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Maekawa MS 25272 SG\FL files from au\"/>
    </mc:Choice>
  </mc:AlternateContent>
  <bookViews>
    <workbookView xWindow="0" yWindow="0" windowWidth="13815" windowHeight="10905"/>
  </bookViews>
  <sheets>
    <sheet name="Article_information" sheetId="9" r:id="rId1"/>
    <sheet name="Table S1" sheetId="4" r:id="rId2"/>
    <sheet name="Table S2" sheetId="5" r:id="rId3"/>
    <sheet name="Table S3" sheetId="6" r:id="rId4"/>
    <sheet name="Table S4" sheetId="7" r:id="rId5"/>
    <sheet name="References" sheetId="8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7" l="1"/>
  <c r="C27" i="7"/>
  <c r="C23" i="7"/>
  <c r="C22" i="7"/>
  <c r="C24" i="7"/>
  <c r="C29" i="7"/>
</calcChain>
</file>

<file path=xl/sharedStrings.xml><?xml version="1.0" encoding="utf-8"?>
<sst xmlns="http://schemas.openxmlformats.org/spreadsheetml/2006/main" count="8499" uniqueCount="1085">
  <si>
    <t>Name</t>
  </si>
  <si>
    <t>Treatment Type</t>
  </si>
  <si>
    <t>Database</t>
  </si>
  <si>
    <t>Accession</t>
  </si>
  <si>
    <t>Data type</t>
  </si>
  <si>
    <t>Comparison</t>
  </si>
  <si>
    <t>Description</t>
  </si>
  <si>
    <t>Ectopic NLR activation</t>
  </si>
  <si>
    <t>This study</t>
  </si>
  <si>
    <t>GEO</t>
  </si>
  <si>
    <t>GSE80422</t>
  </si>
  <si>
    <t>RNA-seq</t>
  </si>
  <si>
    <t>Leaves of 4-week old plants infiltrated with dexamethasone</t>
  </si>
  <si>
    <t>35S:RPS4</t>
  </si>
  <si>
    <t>GSE80424, GSE80448</t>
  </si>
  <si>
    <t>Leaves of 3.5-week old plants grown at 28°C, shifted to 19°C</t>
  </si>
  <si>
    <t>35S:RPS4 eds1 vs 35S:RPS4</t>
  </si>
  <si>
    <t>GSE50019</t>
  </si>
  <si>
    <t>ATH1 microarray</t>
  </si>
  <si>
    <t>Biotic stress</t>
  </si>
  <si>
    <t>Avirulent strain vs virulent strain</t>
  </si>
  <si>
    <t>Pst</t>
  </si>
  <si>
    <t>Virulent strain vs mock</t>
  </si>
  <si>
    <t>GSE39463</t>
  </si>
  <si>
    <t>GSE80423</t>
  </si>
  <si>
    <t>NCBI SRA</t>
  </si>
  <si>
    <t>SRP010938</t>
  </si>
  <si>
    <t>Pep2</t>
  </si>
  <si>
    <t>PAMP/DAMP</t>
  </si>
  <si>
    <t>GSE40354</t>
  </si>
  <si>
    <t>Seedlings treated with Pep2</t>
  </si>
  <si>
    <t>Chitin</t>
  </si>
  <si>
    <t>GSE2538</t>
  </si>
  <si>
    <t>Treated vs mock</t>
  </si>
  <si>
    <t>Seedlings treated with crab shell chitin</t>
  </si>
  <si>
    <t>Chitin octamer</t>
  </si>
  <si>
    <t>Seedlings treated with chitin octamer</t>
  </si>
  <si>
    <t>flg22 leaf</t>
  </si>
  <si>
    <t>PA</t>
  </si>
  <si>
    <t>GSE5615</t>
  </si>
  <si>
    <t>Leaves of 5-week old plants treated with flg22</t>
  </si>
  <si>
    <t>HrpZ</t>
  </si>
  <si>
    <t>Leaves of 5-week old plants treated with HrpZ</t>
  </si>
  <si>
    <t>LPS</t>
  </si>
  <si>
    <t>Leaves of 5-week old plants treated with LPS</t>
  </si>
  <si>
    <t>NPP1</t>
  </si>
  <si>
    <t>Leaves of 5-week old plants treated with NPP1</t>
  </si>
  <si>
    <t>flg22 protoplasts</t>
  </si>
  <si>
    <t>GSE16472</t>
  </si>
  <si>
    <t>Treated vs 0 h</t>
  </si>
  <si>
    <t>Mesophyll protoplasts treated with flg22</t>
  </si>
  <si>
    <t>flg22</t>
  </si>
  <si>
    <t>GSE17382</t>
  </si>
  <si>
    <t>Seedlings treated with flg22</t>
  </si>
  <si>
    <t>Hexenal</t>
  </si>
  <si>
    <t>GSE53957</t>
  </si>
  <si>
    <t>Leaves of 3-week old plants treated with hexenal</t>
  </si>
  <si>
    <t>Drought</t>
  </si>
  <si>
    <t>Abiotic stress</t>
  </si>
  <si>
    <t>GSE6583</t>
  </si>
  <si>
    <t>Shoots of 3-week old plants exposed to air stream</t>
  </si>
  <si>
    <t>GSE5530</t>
  </si>
  <si>
    <t>High light</t>
  </si>
  <si>
    <t>GSE7743</t>
  </si>
  <si>
    <t>Seedlings exposed to high light intensity</t>
  </si>
  <si>
    <t>Wounding</t>
  </si>
  <si>
    <t>GSE48676</t>
  </si>
  <si>
    <t>Wounding on 5-week old leaves</t>
  </si>
  <si>
    <t>Cold</t>
  </si>
  <si>
    <t>TAIR</t>
  </si>
  <si>
    <t>ME00325</t>
  </si>
  <si>
    <t>Shoots of 2.5-week old plants exposed to cold</t>
  </si>
  <si>
    <t>Drought(2)</t>
  </si>
  <si>
    <t>ME00338</t>
  </si>
  <si>
    <t>Shoots of 2.5-week old plants exposed for 15 min to air stream.</t>
  </si>
  <si>
    <t>UV-B</t>
  </si>
  <si>
    <t>ME00329</t>
  </si>
  <si>
    <t>Shoots of 2.5-week old plants exposed to UV-B</t>
  </si>
  <si>
    <t>Abscissic acid</t>
  </si>
  <si>
    <t>Hormone</t>
  </si>
  <si>
    <t>GSE39384</t>
  </si>
  <si>
    <t>Seedlings treated with abscisic acid</t>
  </si>
  <si>
    <t>Auxin</t>
  </si>
  <si>
    <t>Seedlings treated with auxin</t>
  </si>
  <si>
    <t>Zeatin</t>
  </si>
  <si>
    <t>Seedlings treated with zeatin (cytokinin)</t>
  </si>
  <si>
    <t>Gibberelic acid</t>
  </si>
  <si>
    <t>Seedlings treated with gibberelic acid</t>
  </si>
  <si>
    <t>Methyl jasmonate</t>
  </si>
  <si>
    <t>Seedlings treated with methyl jasmonate</t>
  </si>
  <si>
    <t>Ethylene precursor ACC</t>
  </si>
  <si>
    <t>Seedlings treated with the ethylene precursor ACC</t>
  </si>
  <si>
    <t>Brassinolide</t>
  </si>
  <si>
    <t>Seedlings treated with brassinolide</t>
  </si>
  <si>
    <t>Salicylic acid</t>
  </si>
  <si>
    <t>GSE39385</t>
  </si>
  <si>
    <t>Seedlings treated with salicylic acid</t>
  </si>
  <si>
    <t>Methyl jasmonate(2)</t>
  </si>
  <si>
    <t>ArrayExpress</t>
  </si>
  <si>
    <t>E-ATMX-13</t>
  </si>
  <si>
    <t>Cell culture treated with methyl jasmonate</t>
  </si>
  <si>
    <t>Cycloheximide_3 h</t>
  </si>
  <si>
    <t>Cycloheximide</t>
  </si>
  <si>
    <t>Seedlings treated with cycloheximide</t>
  </si>
  <si>
    <t>Cycloheximide_4 h</t>
  </si>
  <si>
    <t>GSE911</t>
  </si>
  <si>
    <t>Data points used for analysis of the early responses are indicated in red, and in black for other analyses</t>
  </si>
  <si>
    <t>PA: publibly available</t>
  </si>
  <si>
    <t>GSE88798</t>
  </si>
  <si>
    <t>GSE92702</t>
  </si>
  <si>
    <r>
      <t>DEXp:MLA</t>
    </r>
    <r>
      <rPr>
        <i/>
        <vertAlign val="subscript"/>
        <sz val="8"/>
        <color theme="1"/>
        <rFont val="Arial"/>
        <family val="2"/>
      </rPr>
      <t>CC</t>
    </r>
  </si>
  <si>
    <r>
      <t>MLA</t>
    </r>
    <r>
      <rPr>
        <vertAlign val="subscript"/>
        <sz val="8"/>
        <color theme="1"/>
        <rFont val="Arial"/>
        <family val="2"/>
      </rPr>
      <t>CC</t>
    </r>
    <r>
      <rPr>
        <sz val="8"/>
        <color theme="1"/>
        <rFont val="Arial"/>
        <family val="2"/>
      </rPr>
      <t xml:space="preserve"> vs mYFP line</t>
    </r>
  </si>
  <si>
    <r>
      <t xml:space="preserve">0, </t>
    </r>
    <r>
      <rPr>
        <sz val="8"/>
        <color rgb="FFFF0000"/>
        <rFont val="Arial"/>
        <family val="2"/>
      </rPr>
      <t>2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6</t>
    </r>
    <r>
      <rPr>
        <sz val="8"/>
        <color theme="1"/>
        <rFont val="Arial"/>
        <family val="2"/>
      </rPr>
      <t>, 8</t>
    </r>
  </si>
  <si>
    <r>
      <t>DEXp:MLA</t>
    </r>
    <r>
      <rPr>
        <i/>
        <vertAlign val="subscript"/>
        <sz val="8"/>
        <color theme="1"/>
        <rFont val="Arial"/>
        <family val="2"/>
      </rPr>
      <t xml:space="preserve">CC </t>
    </r>
    <r>
      <rPr>
        <i/>
        <sz val="8"/>
        <color theme="1"/>
        <rFont val="Arial"/>
        <family val="2"/>
      </rPr>
      <t>deppss</t>
    </r>
  </si>
  <si>
    <r>
      <t>MLA</t>
    </r>
    <r>
      <rPr>
        <vertAlign val="subscript"/>
        <sz val="8"/>
        <color theme="1"/>
        <rFont val="Arial"/>
        <family val="2"/>
      </rPr>
      <t>CC</t>
    </r>
    <r>
      <rPr>
        <i/>
        <sz val="8"/>
        <color theme="1"/>
        <rFont val="Arial"/>
        <family val="2"/>
      </rPr>
      <t xml:space="preserve"> deppss</t>
    </r>
    <r>
      <rPr>
        <sz val="8"/>
        <color theme="1"/>
        <rFont val="Arial"/>
        <family val="2"/>
      </rPr>
      <t xml:space="preserve"> vs </t>
    </r>
    <r>
      <rPr>
        <i/>
        <sz val="8"/>
        <color theme="1"/>
        <rFont val="Arial"/>
        <family val="2"/>
      </rPr>
      <t>deppss</t>
    </r>
    <r>
      <rPr>
        <sz val="8"/>
        <color theme="1"/>
        <rFont val="Arial"/>
        <family val="2"/>
      </rPr>
      <t xml:space="preserve"> line</t>
    </r>
  </si>
  <si>
    <r>
      <t xml:space="preserve">0, </t>
    </r>
    <r>
      <rPr>
        <sz val="8"/>
        <color rgb="FFFF0000"/>
        <rFont val="Arial"/>
        <family val="2"/>
      </rPr>
      <t>2</t>
    </r>
    <r>
      <rPr>
        <sz val="8"/>
        <color theme="1"/>
        <rFont val="Arial"/>
        <family val="2"/>
      </rPr>
      <t>,</t>
    </r>
    <r>
      <rPr>
        <sz val="8"/>
        <color rgb="FFFF0000"/>
        <rFont val="Arial"/>
        <family val="2"/>
      </rPr>
      <t xml:space="preserve"> 4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6</t>
    </r>
    <r>
      <rPr>
        <sz val="8"/>
        <color theme="1"/>
        <rFont val="Arial"/>
        <family val="2"/>
      </rPr>
      <t>, 8</t>
    </r>
  </si>
  <si>
    <r>
      <rPr>
        <i/>
        <sz val="8"/>
        <color theme="1"/>
        <rFont val="Arial"/>
        <family val="2"/>
      </rPr>
      <t>35S:RPS4</t>
    </r>
    <r>
      <rPr>
        <sz val="8"/>
        <color theme="1"/>
        <rFont val="Arial"/>
        <family val="2"/>
      </rPr>
      <t xml:space="preserve"> vs WT</t>
    </r>
  </si>
  <si>
    <r>
      <t xml:space="preserve">0, </t>
    </r>
    <r>
      <rPr>
        <sz val="8"/>
        <color rgb="FFFF0000"/>
        <rFont val="Arial"/>
        <family val="2"/>
      </rPr>
      <t>2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8</t>
    </r>
  </si>
  <si>
    <r>
      <rPr>
        <i/>
        <sz val="8"/>
        <color theme="1"/>
        <rFont val="Arial"/>
        <family val="2"/>
      </rPr>
      <t>35S:RPS4 eds1</t>
    </r>
    <r>
      <rPr>
        <sz val="8"/>
        <color theme="1"/>
        <rFont val="Arial"/>
        <family val="2"/>
      </rPr>
      <t xml:space="preserve"> vs </t>
    </r>
    <r>
      <rPr>
        <i/>
        <sz val="8"/>
        <color theme="1"/>
        <rFont val="Arial"/>
        <family val="2"/>
      </rPr>
      <t>35S:RPS4</t>
    </r>
  </si>
  <si>
    <r>
      <t xml:space="preserve">0, </t>
    </r>
    <r>
      <rPr>
        <sz val="8"/>
        <color rgb="FFFF0000"/>
        <rFont val="Arial"/>
        <family val="2"/>
      </rPr>
      <t>2</t>
    </r>
    <r>
      <rPr>
        <sz val="8"/>
        <color theme="1"/>
        <rFont val="Arial"/>
        <family val="2"/>
      </rPr>
      <t>, 8, 24</t>
    </r>
  </si>
  <si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AvrRpt2</t>
    </r>
  </si>
  <si>
    <r>
      <t xml:space="preserve">1, 2, </t>
    </r>
    <r>
      <rPr>
        <sz val="8"/>
        <color rgb="FFFF0000"/>
        <rFont val="Arial"/>
        <family val="2"/>
      </rPr>
      <t>3</t>
    </r>
    <r>
      <rPr>
        <sz val="8"/>
        <color theme="1"/>
        <rFont val="Arial"/>
        <family val="2"/>
      </rPr>
      <t>,</t>
    </r>
    <r>
      <rPr>
        <sz val="8"/>
        <color rgb="FFFF0000"/>
        <rFont val="Arial"/>
        <family val="2"/>
      </rPr>
      <t xml:space="preserve"> 4</t>
    </r>
    <r>
      <rPr>
        <sz val="8"/>
        <color theme="1"/>
        <rFont val="Arial"/>
        <family val="2"/>
      </rPr>
      <t>, 6, 9, 12, 16, 20, 24</t>
    </r>
  </si>
  <si>
    <r>
      <t xml:space="preserve">Leaves of 4.5 -week old plants, inoculated with </t>
    </r>
    <r>
      <rPr>
        <i/>
        <sz val="8"/>
        <color theme="1"/>
        <rFont val="Arial"/>
        <family val="2"/>
      </rPr>
      <t xml:space="preserve">Pst </t>
    </r>
    <r>
      <rPr>
        <sz val="8"/>
        <color theme="1"/>
        <rFont val="Arial"/>
        <family val="2"/>
      </rPr>
      <t>DC3000 AvrRpt2</t>
    </r>
  </si>
  <si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AvrRpm1</t>
    </r>
  </si>
  <si>
    <r>
      <t xml:space="preserve">1, </t>
    </r>
    <r>
      <rPr>
        <sz val="8"/>
        <color rgb="FFFF0000"/>
        <rFont val="Arial"/>
        <family val="2"/>
      </rPr>
      <t>3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>, 6, 9, 12, 16, 24</t>
    </r>
  </si>
  <si>
    <r>
      <t xml:space="preserve">Leaves of 4.5 -week old plants, inoculated with </t>
    </r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DC3000 AvrRpm1</t>
    </r>
  </si>
  <si>
    <r>
      <t xml:space="preserve">1, 2, </t>
    </r>
    <r>
      <rPr>
        <sz val="8"/>
        <color rgb="FFFF0000"/>
        <rFont val="Arial"/>
        <family val="2"/>
      </rPr>
      <t>3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>, 6, 9, 12, 16, 20, 24</t>
    </r>
  </si>
  <si>
    <r>
      <t xml:space="preserve">Leaves of 4.5 -week old plants, inoculated with </t>
    </r>
    <r>
      <rPr>
        <i/>
        <sz val="8"/>
        <color theme="1"/>
        <rFont val="Arial"/>
        <family val="2"/>
      </rPr>
      <t xml:space="preserve">Pst </t>
    </r>
    <r>
      <rPr>
        <sz val="8"/>
        <color theme="1"/>
        <rFont val="Arial"/>
        <family val="2"/>
      </rPr>
      <t>DC3000</t>
    </r>
    <r>
      <rPr>
        <sz val="11"/>
        <color theme="1"/>
        <rFont val="Calibri"/>
        <family val="2"/>
        <scheme val="minor"/>
      </rPr>
      <t/>
    </r>
  </si>
  <si>
    <r>
      <rPr>
        <i/>
        <sz val="8"/>
        <color theme="1"/>
        <rFont val="Arial"/>
        <family val="2"/>
      </rPr>
      <t>deps, Pst</t>
    </r>
    <r>
      <rPr>
        <sz val="8"/>
        <color theme="1"/>
        <rFont val="Arial"/>
        <family val="2"/>
      </rPr>
      <t xml:space="preserve"> AvrRpt2</t>
    </r>
  </si>
  <si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>,</t>
    </r>
    <r>
      <rPr>
        <sz val="8"/>
        <color rgb="FFFF0000"/>
        <rFont val="Arial"/>
        <family val="2"/>
      </rPr>
      <t xml:space="preserve"> 6</t>
    </r>
    <r>
      <rPr>
        <sz val="8"/>
        <color theme="1"/>
        <rFont val="Arial"/>
        <family val="2"/>
      </rPr>
      <t>, 9, 12, 16, 24</t>
    </r>
  </si>
  <si>
    <r>
      <t xml:space="preserve">Leaves of 4.5-week old </t>
    </r>
    <r>
      <rPr>
        <i/>
        <sz val="8"/>
        <color theme="1"/>
        <rFont val="Arial"/>
        <family val="2"/>
      </rPr>
      <t>deps</t>
    </r>
    <r>
      <rPr>
        <sz val="8"/>
        <color theme="1"/>
        <rFont val="Arial"/>
        <family val="2"/>
      </rPr>
      <t xml:space="preserve"> plants, inoculated with </t>
    </r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DC3000 AvrRpt2</t>
    </r>
  </si>
  <si>
    <r>
      <t xml:space="preserve">deps, Pst </t>
    </r>
    <r>
      <rPr>
        <sz val="8"/>
        <color theme="1"/>
        <rFont val="Arial"/>
        <family val="2"/>
      </rPr>
      <t>AvrRpm1</t>
    </r>
  </si>
  <si>
    <r>
      <rPr>
        <sz val="8"/>
        <color rgb="FFFF0000"/>
        <rFont val="Arial"/>
        <family val="2"/>
      </rPr>
      <t>4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6</t>
    </r>
    <r>
      <rPr>
        <sz val="8"/>
        <color theme="1"/>
        <rFont val="Arial"/>
        <family val="2"/>
      </rPr>
      <t>, 9, 12, 16, 24</t>
    </r>
  </si>
  <si>
    <r>
      <t xml:space="preserve">Leaves of 4.5 -week old </t>
    </r>
    <r>
      <rPr>
        <i/>
        <sz val="8"/>
        <color theme="1"/>
        <rFont val="Arial"/>
        <family val="2"/>
      </rPr>
      <t>deps</t>
    </r>
    <r>
      <rPr>
        <sz val="8"/>
        <color theme="1"/>
        <rFont val="Arial"/>
        <family val="2"/>
      </rPr>
      <t xml:space="preserve"> plants, inoculated with </t>
    </r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DC3000 AvrRpm1</t>
    </r>
  </si>
  <si>
    <r>
      <rPr>
        <i/>
        <sz val="8"/>
        <color theme="1"/>
        <rFont val="Arial"/>
        <family val="2"/>
      </rPr>
      <t>35S:MLA1 pps</t>
    </r>
    <r>
      <rPr>
        <sz val="8"/>
        <color theme="1"/>
        <rFont val="Arial"/>
        <family val="2"/>
      </rPr>
      <t xml:space="preserve">, </t>
    </r>
    <r>
      <rPr>
        <i/>
        <sz val="8"/>
        <color theme="1"/>
        <rFont val="Arial"/>
        <family val="2"/>
      </rPr>
      <t>Bgh</t>
    </r>
    <r>
      <rPr>
        <sz val="8"/>
        <color theme="1"/>
        <rFont val="Arial"/>
        <family val="2"/>
      </rPr>
      <t xml:space="preserve"> K1</t>
    </r>
  </si>
  <si>
    <r>
      <t xml:space="preserve">6, 12, </t>
    </r>
    <r>
      <rPr>
        <sz val="8"/>
        <color rgb="FFFF0000"/>
        <rFont val="Arial"/>
        <family val="2"/>
      </rPr>
      <t>18</t>
    </r>
    <r>
      <rPr>
        <sz val="8"/>
        <color theme="1"/>
        <rFont val="Arial"/>
        <family val="2"/>
      </rPr>
      <t>, 24</t>
    </r>
  </si>
  <si>
    <r>
      <t xml:space="preserve">Leaves of 4-week old MLA1 </t>
    </r>
    <r>
      <rPr>
        <i/>
        <sz val="8"/>
        <color theme="1"/>
        <rFont val="Arial"/>
        <family val="2"/>
      </rPr>
      <t>pps</t>
    </r>
    <r>
      <rPr>
        <sz val="8"/>
        <color theme="1"/>
        <rFont val="Arial"/>
        <family val="2"/>
      </rPr>
      <t xml:space="preserve"> plants inoculated with </t>
    </r>
    <r>
      <rPr>
        <i/>
        <sz val="8"/>
        <color theme="1"/>
        <rFont val="Arial"/>
        <family val="2"/>
      </rPr>
      <t xml:space="preserve">Bgh </t>
    </r>
    <r>
      <rPr>
        <sz val="8"/>
        <color theme="1"/>
        <rFont val="Arial"/>
        <family val="2"/>
      </rPr>
      <t>K1 (AvrMLA1)</t>
    </r>
  </si>
  <si>
    <r>
      <t>35S:MLA1 deppss, Bgh</t>
    </r>
    <r>
      <rPr>
        <sz val="8"/>
        <color theme="1"/>
        <rFont val="Arial"/>
        <family val="2"/>
      </rPr>
      <t xml:space="preserve"> K1</t>
    </r>
  </si>
  <si>
    <r>
      <t xml:space="preserve">12, </t>
    </r>
    <r>
      <rPr>
        <sz val="8"/>
        <color rgb="FFFF0000"/>
        <rFont val="Arial"/>
        <family val="2"/>
      </rPr>
      <t>18</t>
    </r>
    <r>
      <rPr>
        <sz val="8"/>
        <color theme="1"/>
        <rFont val="Arial"/>
        <family val="2"/>
      </rPr>
      <t>, 24</t>
    </r>
  </si>
  <si>
    <r>
      <t xml:space="preserve">Leaf epidermis of 4-week old MLA1 </t>
    </r>
    <r>
      <rPr>
        <i/>
        <sz val="8"/>
        <color theme="1"/>
        <rFont val="Arial"/>
        <family val="2"/>
      </rPr>
      <t>deppss</t>
    </r>
    <r>
      <rPr>
        <sz val="8"/>
        <color theme="1"/>
        <rFont val="Arial"/>
        <family val="2"/>
      </rPr>
      <t xml:space="preserve"> plants inoculated with </t>
    </r>
    <r>
      <rPr>
        <i/>
        <sz val="8"/>
        <color theme="1"/>
        <rFont val="Arial"/>
        <family val="2"/>
      </rPr>
      <t xml:space="preserve">Bgh </t>
    </r>
    <r>
      <rPr>
        <sz val="8"/>
        <color theme="1"/>
        <rFont val="Arial"/>
        <family val="2"/>
      </rPr>
      <t>K1 (AvrMLA1)</t>
    </r>
  </si>
  <si>
    <r>
      <rPr>
        <i/>
        <sz val="8"/>
        <color theme="1"/>
        <rFont val="Arial"/>
        <family val="2"/>
      </rPr>
      <t xml:space="preserve">Pst </t>
    </r>
    <r>
      <rPr>
        <sz val="8"/>
        <color theme="1"/>
        <rFont val="Arial"/>
        <family val="2"/>
      </rPr>
      <t>AvrRps4</t>
    </r>
  </si>
  <si>
    <r>
      <rPr>
        <sz val="8"/>
        <color rgb="FFFF0000"/>
        <rFont val="Arial"/>
        <family val="2"/>
      </rPr>
      <t>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6</t>
    </r>
    <r>
      <rPr>
        <sz val="8"/>
        <color theme="1"/>
        <rFont val="Arial"/>
        <family val="2"/>
      </rPr>
      <t>, 12</t>
    </r>
  </si>
  <si>
    <r>
      <t xml:space="preserve">Leaves of 6-week old plants inoculated with </t>
    </r>
    <r>
      <rPr>
        <i/>
        <sz val="8"/>
        <color theme="1"/>
        <rFont val="Arial"/>
        <family val="2"/>
      </rPr>
      <t xml:space="preserve">Pst </t>
    </r>
    <r>
      <rPr>
        <sz val="8"/>
        <color theme="1"/>
        <rFont val="Arial"/>
        <family val="2"/>
      </rPr>
      <t>AvrRPS4</t>
    </r>
  </si>
  <si>
    <r>
      <rPr>
        <i/>
        <sz val="8"/>
        <color theme="1"/>
        <rFont val="Arial"/>
        <family val="2"/>
      </rPr>
      <t>camta3-D</t>
    </r>
    <r>
      <rPr>
        <sz val="8"/>
        <color theme="1"/>
        <rFont val="Arial"/>
        <family val="2"/>
      </rPr>
      <t xml:space="preserve">, </t>
    </r>
    <r>
      <rPr>
        <i/>
        <sz val="8"/>
        <color theme="1"/>
        <rFont val="Arial"/>
        <family val="2"/>
      </rPr>
      <t xml:space="preserve">Pst </t>
    </r>
    <r>
      <rPr>
        <sz val="8"/>
        <color theme="1"/>
        <rFont val="Arial"/>
        <family val="2"/>
      </rPr>
      <t>AvrRpm1</t>
    </r>
  </si>
  <si>
    <r>
      <rPr>
        <i/>
        <sz val="8"/>
        <color theme="1"/>
        <rFont val="Arial"/>
        <family val="2"/>
      </rPr>
      <t>camta3-D</t>
    </r>
    <r>
      <rPr>
        <sz val="8"/>
        <color theme="1"/>
        <rFont val="Arial"/>
        <family val="2"/>
      </rPr>
      <t xml:space="preserve"> mutant line vs wild-type</t>
    </r>
  </si>
  <si>
    <r>
      <t xml:space="preserve">Leaves of 4-week old plants, inoculated with </t>
    </r>
    <r>
      <rPr>
        <i/>
        <sz val="8"/>
        <color theme="1"/>
        <rFont val="Arial"/>
        <family val="2"/>
      </rPr>
      <t>Pst</t>
    </r>
    <r>
      <rPr>
        <sz val="8"/>
        <color theme="1"/>
        <rFont val="Arial"/>
        <family val="2"/>
      </rPr>
      <t xml:space="preserve"> DC3000 AvrRpm1</t>
    </r>
  </si>
  <si>
    <r>
      <rPr>
        <i/>
        <sz val="8"/>
        <color theme="1"/>
        <rFont val="Arial"/>
        <family val="2"/>
      </rPr>
      <t>camta3-D</t>
    </r>
    <r>
      <rPr>
        <sz val="8"/>
        <color theme="1"/>
        <rFont val="Arial"/>
        <family val="2"/>
      </rPr>
      <t>, flg22</t>
    </r>
  </si>
  <si>
    <r>
      <t>Leaves of 4-week old plants, treated with</t>
    </r>
    <r>
      <rPr>
        <i/>
        <sz val="8"/>
        <color theme="1"/>
        <rFont val="Arial"/>
        <family val="2"/>
      </rPr>
      <t xml:space="preserve"> flg22</t>
    </r>
  </si>
  <si>
    <r>
      <t xml:space="preserve">WT vs </t>
    </r>
    <r>
      <rPr>
        <i/>
        <sz val="8"/>
        <color theme="1"/>
        <rFont val="Arial"/>
        <family val="2"/>
      </rPr>
      <t>pepr1 pepr2</t>
    </r>
  </si>
  <si>
    <r>
      <rPr>
        <sz val="8"/>
        <color rgb="FFFF0000"/>
        <rFont val="Arial"/>
        <family val="2"/>
      </rPr>
      <t>2</t>
    </r>
    <r>
      <rPr>
        <sz val="8"/>
        <color theme="1"/>
        <rFont val="Arial"/>
        <family val="2"/>
      </rPr>
      <t>, 10</t>
    </r>
  </si>
  <si>
    <r>
      <rPr>
        <sz val="8"/>
        <color rgb="FFFF0000"/>
        <rFont val="Arial"/>
        <family val="2"/>
      </rPr>
      <t>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4</t>
    </r>
  </si>
  <si>
    <r>
      <rPr>
        <sz val="8"/>
        <color rgb="FFFF0000"/>
        <rFont val="Arial"/>
        <family val="2"/>
      </rPr>
      <t>1</t>
    </r>
    <r>
      <rPr>
        <sz val="8"/>
        <color theme="1"/>
        <rFont val="Arial"/>
        <family val="2"/>
      </rPr>
      <t>,</t>
    </r>
    <r>
      <rPr>
        <sz val="8"/>
        <color rgb="FFFF0000"/>
        <rFont val="Arial"/>
        <family val="2"/>
      </rPr>
      <t xml:space="preserve"> 4</t>
    </r>
  </si>
  <si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1</t>
    </r>
  </si>
  <si>
    <r>
      <t>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</t>
    </r>
    <r>
      <rPr>
        <vertAlign val="subscript"/>
        <sz val="8"/>
        <color theme="1"/>
        <rFont val="Arial"/>
        <family val="2"/>
      </rPr>
      <t>2</t>
    </r>
  </si>
  <si>
    <r>
      <t>Seedlings treated with 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</t>
    </r>
    <r>
      <rPr>
        <vertAlign val="subscript"/>
        <sz val="8"/>
        <color theme="1"/>
        <rFont val="Arial"/>
        <family val="2"/>
      </rPr>
      <t>2</t>
    </r>
  </si>
  <si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>.</t>
    </r>
    <r>
      <rPr>
        <sz val="8"/>
        <color rgb="FFFF0000"/>
        <rFont val="Arial"/>
        <family val="2"/>
      </rPr>
      <t xml:space="preserve"> 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3</t>
    </r>
  </si>
  <si>
    <r>
      <rPr>
        <sz val="8"/>
        <color rgb="FFFF0000"/>
        <rFont val="Arial"/>
        <family val="2"/>
      </rPr>
      <t>0.2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3</t>
    </r>
  </si>
  <si>
    <r>
      <rPr>
        <sz val="8"/>
        <color rgb="FFFF0000"/>
        <rFont val="Arial"/>
        <family val="2"/>
      </rPr>
      <t>0.2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1</t>
    </r>
  </si>
  <si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>,</t>
    </r>
    <r>
      <rPr>
        <sz val="8"/>
        <color rgb="FFFF0000"/>
        <rFont val="Arial"/>
        <family val="2"/>
      </rPr>
      <t xml:space="preserve"> 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3</t>
    </r>
  </si>
  <si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1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3</t>
    </r>
  </si>
  <si>
    <r>
      <rPr>
        <sz val="8"/>
        <color rgb="FFFF0000"/>
        <rFont val="Arial"/>
        <family val="2"/>
      </rPr>
      <t>0.5</t>
    </r>
    <r>
      <rPr>
        <sz val="8"/>
        <color theme="1"/>
        <rFont val="Arial"/>
        <family val="2"/>
      </rPr>
      <t xml:space="preserve">, </t>
    </r>
    <r>
      <rPr>
        <sz val="8"/>
        <color rgb="FFFF0000"/>
        <rFont val="Arial"/>
        <family val="2"/>
      </rPr>
      <t>2</t>
    </r>
  </si>
  <si>
    <t>Source</t>
  </si>
  <si>
    <t>Heidrich et al., 2013</t>
  </si>
  <si>
    <t>Maekawa et al., 2012</t>
  </si>
  <si>
    <t>Howard et al., 2013</t>
  </si>
  <si>
    <t>Yamada et al., 2015</t>
  </si>
  <si>
    <t>Ramonell et al., 2005</t>
  </si>
  <si>
    <t>Boudsocq et al., 2010</t>
  </si>
  <si>
    <t>Mirabella et al., 2015</t>
  </si>
  <si>
    <t>Catala et al., 2007</t>
  </si>
  <si>
    <t>Kleine et al., 2007</t>
  </si>
  <si>
    <t>Mor et al., 2014</t>
  </si>
  <si>
    <t>Kilian et al., 2007</t>
  </si>
  <si>
    <t>Goda et al., 2008</t>
  </si>
  <si>
    <t>Pauwels et al., 2008</t>
  </si>
  <si>
    <t>William et al., 2004</t>
  </si>
  <si>
    <r>
      <t>This study</t>
    </r>
    <r>
      <rPr>
        <vertAlign val="superscript"/>
        <sz val="8"/>
        <color theme="1"/>
        <rFont val="Arial"/>
        <family val="2"/>
      </rPr>
      <t>1</t>
    </r>
  </si>
  <si>
    <t>Table S1. Summary of the transcriptomic datasets used in this study.</t>
  </si>
  <si>
    <t>GeneID</t>
  </si>
  <si>
    <t>IE gene</t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sz val="8"/>
        <color indexed="8"/>
        <rFont val="Arial"/>
        <family val="2"/>
      </rPr>
      <t>_2 h</t>
    </r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sz val="8"/>
        <color indexed="8"/>
        <rFont val="Arial"/>
        <family val="2"/>
      </rPr>
      <t>_4 h</t>
    </r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sz val="8"/>
        <color indexed="8"/>
        <rFont val="Arial"/>
        <family val="2"/>
      </rPr>
      <t>_6 h</t>
    </r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i/>
        <sz val="8"/>
        <color indexed="8"/>
        <rFont val="Arial"/>
        <family val="2"/>
      </rPr>
      <t xml:space="preserve"> deppss</t>
    </r>
    <r>
      <rPr>
        <sz val="8"/>
        <color indexed="8"/>
        <rFont val="Arial"/>
        <family val="2"/>
      </rPr>
      <t>_2 h</t>
    </r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i/>
        <sz val="8"/>
        <color indexed="8"/>
        <rFont val="Arial"/>
        <family val="2"/>
      </rPr>
      <t xml:space="preserve"> deppss</t>
    </r>
    <r>
      <rPr>
        <sz val="8"/>
        <color indexed="8"/>
        <rFont val="Arial"/>
        <family val="2"/>
      </rPr>
      <t>_4 h</t>
    </r>
  </si>
  <si>
    <r>
      <t>DEXp:MLA</t>
    </r>
    <r>
      <rPr>
        <i/>
        <vertAlign val="subscript"/>
        <sz val="8"/>
        <color indexed="8"/>
        <rFont val="Arial"/>
        <family val="2"/>
      </rPr>
      <t>CC</t>
    </r>
    <r>
      <rPr>
        <i/>
        <sz val="8"/>
        <color indexed="8"/>
        <rFont val="Arial"/>
        <family val="2"/>
      </rPr>
      <t xml:space="preserve"> deppss</t>
    </r>
    <r>
      <rPr>
        <sz val="8"/>
        <color indexed="8"/>
        <rFont val="Arial"/>
        <family val="2"/>
      </rPr>
      <t>_6 h</t>
    </r>
  </si>
  <si>
    <r>
      <t>35S:RPS4</t>
    </r>
    <r>
      <rPr>
        <sz val="8"/>
        <color indexed="8"/>
        <rFont val="Arial"/>
        <family val="2"/>
      </rPr>
      <t>_2 h</t>
    </r>
  </si>
  <si>
    <r>
      <t>35S:RPS4</t>
    </r>
    <r>
      <rPr>
        <sz val="8"/>
        <color indexed="8"/>
        <rFont val="Arial"/>
        <family val="2"/>
      </rPr>
      <t>_4 h</t>
    </r>
  </si>
  <si>
    <r>
      <t>35S:RPS4</t>
    </r>
    <r>
      <rPr>
        <sz val="8"/>
        <color indexed="8"/>
        <rFont val="Arial"/>
        <family val="2"/>
      </rPr>
      <t>_6 h</t>
    </r>
  </si>
  <si>
    <r>
      <t>35S:RPS4 eds1</t>
    </r>
    <r>
      <rPr>
        <sz val="8"/>
        <color indexed="8"/>
        <rFont val="Arial"/>
        <family val="2"/>
      </rPr>
      <t xml:space="preserve"> vs </t>
    </r>
    <r>
      <rPr>
        <i/>
        <sz val="8"/>
        <color indexed="8"/>
        <rFont val="Arial"/>
        <family val="2"/>
      </rPr>
      <t>35S:RPS4</t>
    </r>
    <r>
      <rPr>
        <sz val="8"/>
        <color indexed="8"/>
        <rFont val="Arial"/>
        <family val="2"/>
      </rPr>
      <t>_2 h</t>
    </r>
  </si>
  <si>
    <r>
      <t>35S:MLA1 pps</t>
    </r>
    <r>
      <rPr>
        <sz val="8"/>
        <color indexed="8"/>
        <rFont val="Arial"/>
        <family val="2"/>
      </rPr>
      <t>,</t>
    </r>
    <r>
      <rPr>
        <i/>
        <sz val="8"/>
        <color indexed="8"/>
        <rFont val="Arial"/>
        <family val="2"/>
      </rPr>
      <t xml:space="preserve"> Bgh</t>
    </r>
    <r>
      <rPr>
        <sz val="8"/>
        <color indexed="8"/>
        <rFont val="Arial"/>
        <family val="2"/>
      </rPr>
      <t xml:space="preserve"> K1_18 h</t>
    </r>
  </si>
  <si>
    <r>
      <t>35S:MLA1 deppss</t>
    </r>
    <r>
      <rPr>
        <sz val="8"/>
        <color indexed="8"/>
        <rFont val="Arial"/>
        <family val="2"/>
      </rPr>
      <t>,</t>
    </r>
    <r>
      <rPr>
        <i/>
        <sz val="8"/>
        <color indexed="8"/>
        <rFont val="Arial"/>
        <family val="2"/>
      </rPr>
      <t xml:space="preserve"> Bgh</t>
    </r>
    <r>
      <rPr>
        <sz val="8"/>
        <color indexed="8"/>
        <rFont val="Arial"/>
        <family val="2"/>
      </rPr>
      <t xml:space="preserve"> K1_18 h</t>
    </r>
  </si>
  <si>
    <r>
      <t>Pst</t>
    </r>
    <r>
      <rPr>
        <sz val="8"/>
        <color indexed="8"/>
        <rFont val="Arial"/>
        <family val="2"/>
      </rPr>
      <t xml:space="preserve"> AvrRPM1_3 h</t>
    </r>
  </si>
  <si>
    <r>
      <t>Pst</t>
    </r>
    <r>
      <rPr>
        <sz val="8"/>
        <color indexed="8"/>
        <rFont val="Arial"/>
        <family val="2"/>
      </rPr>
      <t xml:space="preserve"> AvrRPM1_4 h</t>
    </r>
  </si>
  <si>
    <r>
      <t>deps</t>
    </r>
    <r>
      <rPr>
        <sz val="8"/>
        <color indexed="8"/>
        <rFont val="Arial"/>
        <family val="2"/>
      </rPr>
      <t>,</t>
    </r>
    <r>
      <rPr>
        <i/>
        <sz val="8"/>
        <color indexed="8"/>
        <rFont val="Arial"/>
        <family val="2"/>
      </rPr>
      <t xml:space="preserve"> Pst</t>
    </r>
    <r>
      <rPr>
        <sz val="8"/>
        <color indexed="8"/>
        <rFont val="Arial"/>
        <family val="2"/>
      </rPr>
      <t xml:space="preserve"> AvrRPM1_4 h</t>
    </r>
  </si>
  <si>
    <r>
      <t>deps</t>
    </r>
    <r>
      <rPr>
        <sz val="8"/>
        <color indexed="8"/>
        <rFont val="Arial"/>
        <family val="2"/>
      </rPr>
      <t>,</t>
    </r>
    <r>
      <rPr>
        <i/>
        <sz val="8"/>
        <color indexed="8"/>
        <rFont val="Arial"/>
        <family val="2"/>
      </rPr>
      <t xml:space="preserve"> Pst</t>
    </r>
    <r>
      <rPr>
        <sz val="8"/>
        <color indexed="8"/>
        <rFont val="Arial"/>
        <family val="2"/>
      </rPr>
      <t xml:space="preserve"> AvrRPM1_6 h</t>
    </r>
  </si>
  <si>
    <r>
      <t xml:space="preserve">Pst </t>
    </r>
    <r>
      <rPr>
        <sz val="8"/>
        <color indexed="8"/>
        <rFont val="Arial"/>
        <family val="2"/>
      </rPr>
      <t>AvrRpt2_3 h</t>
    </r>
  </si>
  <si>
    <r>
      <t xml:space="preserve">Pst </t>
    </r>
    <r>
      <rPr>
        <sz val="8"/>
        <color indexed="8"/>
        <rFont val="Arial"/>
        <family val="2"/>
      </rPr>
      <t>AvrRpt2_4 h</t>
    </r>
  </si>
  <si>
    <r>
      <t>deps</t>
    </r>
    <r>
      <rPr>
        <sz val="8"/>
        <color indexed="8"/>
        <rFont val="Arial"/>
        <family val="2"/>
      </rPr>
      <t xml:space="preserve">, </t>
    </r>
    <r>
      <rPr>
        <i/>
        <sz val="8"/>
        <color indexed="8"/>
        <rFont val="Arial"/>
        <family val="2"/>
      </rPr>
      <t xml:space="preserve">Pst </t>
    </r>
    <r>
      <rPr>
        <sz val="8"/>
        <color indexed="8"/>
        <rFont val="Arial"/>
        <family val="2"/>
      </rPr>
      <t>AvrRpt2_4 h</t>
    </r>
  </si>
  <si>
    <r>
      <t>deps</t>
    </r>
    <r>
      <rPr>
        <sz val="8"/>
        <color indexed="8"/>
        <rFont val="Arial"/>
        <family val="2"/>
      </rPr>
      <t xml:space="preserve">, </t>
    </r>
    <r>
      <rPr>
        <i/>
        <sz val="8"/>
        <color indexed="8"/>
        <rFont val="Arial"/>
        <family val="2"/>
      </rPr>
      <t xml:space="preserve">Pst </t>
    </r>
    <r>
      <rPr>
        <sz val="8"/>
        <color indexed="8"/>
        <rFont val="Arial"/>
        <family val="2"/>
      </rPr>
      <t>AvrRpt2_6 h</t>
    </r>
  </si>
  <si>
    <r>
      <t>Pst</t>
    </r>
    <r>
      <rPr>
        <sz val="8"/>
        <color indexed="8"/>
        <rFont val="Arial"/>
        <family val="2"/>
      </rPr>
      <t xml:space="preserve"> AvrRps4_1 h</t>
    </r>
  </si>
  <si>
    <r>
      <t>Pst</t>
    </r>
    <r>
      <rPr>
        <sz val="8"/>
        <color indexed="8"/>
        <rFont val="Arial"/>
        <family val="2"/>
      </rPr>
      <t xml:space="preserve"> AvrRps4_6 h</t>
    </r>
  </si>
  <si>
    <r>
      <t>Pst</t>
    </r>
    <r>
      <rPr>
        <sz val="8"/>
        <color indexed="8"/>
        <rFont val="Arial"/>
        <family val="2"/>
      </rPr>
      <t>_3h</t>
    </r>
  </si>
  <si>
    <r>
      <t>Pst</t>
    </r>
    <r>
      <rPr>
        <sz val="8"/>
        <color indexed="8"/>
        <rFont val="Arial"/>
        <family val="2"/>
      </rPr>
      <t>_4h</t>
    </r>
  </si>
  <si>
    <t>Chitin octamer_30 min</t>
  </si>
  <si>
    <t>Chitin_30 min</t>
  </si>
  <si>
    <t>Flg22 protoplast_30 min</t>
  </si>
  <si>
    <t>Flg22 protoplast_1 h</t>
  </si>
  <si>
    <t>Flg22_30 min</t>
  </si>
  <si>
    <t>Flg22_1 h</t>
  </si>
  <si>
    <t>Flg22 leaf_1 h</t>
  </si>
  <si>
    <t>Flg22 leaf_4 h</t>
  </si>
  <si>
    <t>HrpZ_1 h</t>
  </si>
  <si>
    <t>HrpZ_4 h</t>
  </si>
  <si>
    <t>LPS_1 h</t>
  </si>
  <si>
    <t>LPS_4 h</t>
  </si>
  <si>
    <t>NPP1_1 h</t>
  </si>
  <si>
    <t>NPP1_4 h</t>
  </si>
  <si>
    <t>Pep2_2 h</t>
  </si>
  <si>
    <t>Hexenal_1 h</t>
  </si>
  <si>
    <t>Cold_30 min</t>
  </si>
  <si>
    <t>Cold_1 h</t>
  </si>
  <si>
    <t>Cold_3 h</t>
  </si>
  <si>
    <t>Drought_2 h</t>
  </si>
  <si>
    <t>Drought(2)_15 min</t>
  </si>
  <si>
    <t>Drought(2)_30 min</t>
  </si>
  <si>
    <t>Drought(2)_1 h</t>
  </si>
  <si>
    <t>Drought(2)_3 h</t>
  </si>
  <si>
    <t>H2O2_1 h</t>
  </si>
  <si>
    <t>High light_3 h</t>
  </si>
  <si>
    <t>UV-B_15 min</t>
  </si>
  <si>
    <t>UV-B_30 min</t>
  </si>
  <si>
    <t>UV-B_1 h</t>
  </si>
  <si>
    <t>Wounding_10 min</t>
  </si>
  <si>
    <t>Auxin_30 min</t>
  </si>
  <si>
    <t>Auxin_1 h</t>
  </si>
  <si>
    <t>Auxin_3 h</t>
  </si>
  <si>
    <t>Zeatin_30 min</t>
  </si>
  <si>
    <t>Zeatin_1 h</t>
  </si>
  <si>
    <t>Zeatin_3 h</t>
  </si>
  <si>
    <t>Gibberelic acid_30 min</t>
  </si>
  <si>
    <t>Gibberelic acid_1 h</t>
  </si>
  <si>
    <t>Gibberelic acid_3 h</t>
  </si>
  <si>
    <t>Abscissic acid_30 min</t>
  </si>
  <si>
    <t>Abscissic acid_1 h</t>
  </si>
  <si>
    <t>Abscissic acid_3 h</t>
  </si>
  <si>
    <t>Methyl jasmonate_30 min</t>
  </si>
  <si>
    <t>Methyl jasmonate_1 h</t>
  </si>
  <si>
    <t>Methyl jasmonate_3 h</t>
  </si>
  <si>
    <t>Ethylene precursor ACC_30 min</t>
  </si>
  <si>
    <t>Ethylene precursor ACC_1 h</t>
  </si>
  <si>
    <t>Ethylene precursor ACC_3 h</t>
  </si>
  <si>
    <t>Brassinolide_30 min</t>
  </si>
  <si>
    <t>Brassinolide_1 h</t>
  </si>
  <si>
    <t>Brassinolide_3 h</t>
  </si>
  <si>
    <t>Methyl jasmonate(2)_30 min</t>
  </si>
  <si>
    <t>Methyl jasmonate(2)_2 h</t>
  </si>
  <si>
    <t>Salicylic acid_3 h</t>
  </si>
  <si>
    <t>AT1G01260</t>
  </si>
  <si>
    <t>yes</t>
  </si>
  <si>
    <t>NA</t>
  </si>
  <si>
    <t>AT1G01340</t>
  </si>
  <si>
    <t>AT1G01560</t>
  </si>
  <si>
    <t>AT1G01720</t>
  </si>
  <si>
    <t>AT1G02170</t>
  </si>
  <si>
    <t>AT1G03730</t>
  </si>
  <si>
    <t>AT1G03770</t>
  </si>
  <si>
    <t>AT1G05710</t>
  </si>
  <si>
    <t>AT1G05960</t>
  </si>
  <si>
    <t>no</t>
  </si>
  <si>
    <t>AT1G06850</t>
  </si>
  <si>
    <t>AT1G07220</t>
  </si>
  <si>
    <t>AT1G07500</t>
  </si>
  <si>
    <t>AT1G07520</t>
  </si>
  <si>
    <t>AT1G07870</t>
  </si>
  <si>
    <t>AT1G08050</t>
  </si>
  <si>
    <t>AT1G08860</t>
  </si>
  <si>
    <t>AT1G09930</t>
  </si>
  <si>
    <t>AT1G09940</t>
  </si>
  <si>
    <t>AT1G10050</t>
  </si>
  <si>
    <t>AT1G11000</t>
  </si>
  <si>
    <t>AT1G11040</t>
  </si>
  <si>
    <t>AT1G11200</t>
  </si>
  <si>
    <t>AT1G13340</t>
  </si>
  <si>
    <t>AT1G14040</t>
  </si>
  <si>
    <t>AT1G14370</t>
  </si>
  <si>
    <t>AT1G14480</t>
  </si>
  <si>
    <t>AT1G14580</t>
  </si>
  <si>
    <t>AT1G14750</t>
  </si>
  <si>
    <t>AT1G15010</t>
  </si>
  <si>
    <t>AT1G15530</t>
  </si>
  <si>
    <t>AT1G17340</t>
  </si>
  <si>
    <t>AT1G17380</t>
  </si>
  <si>
    <t>AT1G17420</t>
  </si>
  <si>
    <t>AT1G17620</t>
  </si>
  <si>
    <t>AT1G17750</t>
  </si>
  <si>
    <t>AT1G18890</t>
  </si>
  <si>
    <t>AT1G19180</t>
  </si>
  <si>
    <t>AT1G19270</t>
  </si>
  <si>
    <t>AT1G19300</t>
  </si>
  <si>
    <t>AT1G19310</t>
  </si>
  <si>
    <t>AT1G19970</t>
  </si>
  <si>
    <t>AT1G20310</t>
  </si>
  <si>
    <t>AT1G20510</t>
  </si>
  <si>
    <t>AT1G21010</t>
  </si>
  <si>
    <t>AT1G21070</t>
  </si>
  <si>
    <t>AT1G21550</t>
  </si>
  <si>
    <t>AT1G24140</t>
  </si>
  <si>
    <t>AT1G26130</t>
  </si>
  <si>
    <t>AT1G26380</t>
  </si>
  <si>
    <t>AT1G26730</t>
  </si>
  <si>
    <t>AT1G27130</t>
  </si>
  <si>
    <t>AT1G28190</t>
  </si>
  <si>
    <t>AT1G28370</t>
  </si>
  <si>
    <t>AT1G28600</t>
  </si>
  <si>
    <t>AT1G29980</t>
  </si>
  <si>
    <t>AT1G30040</t>
  </si>
  <si>
    <t>AT1G30370</t>
  </si>
  <si>
    <t>AT1G30620</t>
  </si>
  <si>
    <t>AT1G30810</t>
  </si>
  <si>
    <t>AT1G31130</t>
  </si>
  <si>
    <t>AT1G31290</t>
  </si>
  <si>
    <t>AT1G31550</t>
  </si>
  <si>
    <t>AT1G32640</t>
  </si>
  <si>
    <t>AT1G32860</t>
  </si>
  <si>
    <t>AT1G33560</t>
  </si>
  <si>
    <t>AT1G33770</t>
  </si>
  <si>
    <t>AT1G34550</t>
  </si>
  <si>
    <t>AT1G35210</t>
  </si>
  <si>
    <t>AT1G35230</t>
  </si>
  <si>
    <t>AT1G47380</t>
  </si>
  <si>
    <t>AT1G48320</t>
  </si>
  <si>
    <t>AT1G50740</t>
  </si>
  <si>
    <t>AT1G51660</t>
  </si>
  <si>
    <t>AT1G51670</t>
  </si>
  <si>
    <t>AT1G52720</t>
  </si>
  <si>
    <t>AT1G53110</t>
  </si>
  <si>
    <t>AT1G53440</t>
  </si>
  <si>
    <t>AT1G54100</t>
  </si>
  <si>
    <t>AT1G55110</t>
  </si>
  <si>
    <t>AT1G56060</t>
  </si>
  <si>
    <t>AT1G56520</t>
  </si>
  <si>
    <t>AT1G56540</t>
  </si>
  <si>
    <t>AT1G57630</t>
  </si>
  <si>
    <t>AT1G59620</t>
  </si>
  <si>
    <t>AT1G60190</t>
  </si>
  <si>
    <t>AT1G61140</t>
  </si>
  <si>
    <t>AT1G61340</t>
  </si>
  <si>
    <t>AT1G61800</t>
  </si>
  <si>
    <t>AT1G61890</t>
  </si>
  <si>
    <t>AT1G62440</t>
  </si>
  <si>
    <t>AT1G63530</t>
  </si>
  <si>
    <t>AT1G63720</t>
  </si>
  <si>
    <t>AT1G63820</t>
  </si>
  <si>
    <t>AT1G63830</t>
  </si>
  <si>
    <t>AT1G63840</t>
  </si>
  <si>
    <t>AT1G64060</t>
  </si>
  <si>
    <t>AT1G64280</t>
  </si>
  <si>
    <t>AT1G64610</t>
  </si>
  <si>
    <t>AT1G64980</t>
  </si>
  <si>
    <t>AT1G65240</t>
  </si>
  <si>
    <t>AT1G67060</t>
  </si>
  <si>
    <t>AT1G67530</t>
  </si>
  <si>
    <t>AT1G67970</t>
  </si>
  <si>
    <t>AT1G68340</t>
  </si>
  <si>
    <t>AT1G68410</t>
  </si>
  <si>
    <t>AT1G68450</t>
  </si>
  <si>
    <t>AT1G68690</t>
  </si>
  <si>
    <t>AT1G69270</t>
  </si>
  <si>
    <t>AT1G69430</t>
  </si>
  <si>
    <t>AT1G69840</t>
  </si>
  <si>
    <t>AT1G69960</t>
  </si>
  <si>
    <t>AT1G71100</t>
  </si>
  <si>
    <t>AT1G71170</t>
  </si>
  <si>
    <t>AT1G71697</t>
  </si>
  <si>
    <t>AT1G72240</t>
  </si>
  <si>
    <t>AT1G72520</t>
  </si>
  <si>
    <t>AT1G72950</t>
  </si>
  <si>
    <t>AT1G73805</t>
  </si>
  <si>
    <t>AT1G74100</t>
  </si>
  <si>
    <t>AT1G74360</t>
  </si>
  <si>
    <t>AT1G74380</t>
  </si>
  <si>
    <t>AT1G74440</t>
  </si>
  <si>
    <t>AT1G74930</t>
  </si>
  <si>
    <t>AT1G75020</t>
  </si>
  <si>
    <t>AT1G75860</t>
  </si>
  <si>
    <t>AT1G76040</t>
  </si>
  <si>
    <t>AT1G76070</t>
  </si>
  <si>
    <t>AT1G76210</t>
  </si>
  <si>
    <t>AT1G76360</t>
  </si>
  <si>
    <t>AT1G76390</t>
  </si>
  <si>
    <t>AT1G76600</t>
  </si>
  <si>
    <t>AT1G76650</t>
  </si>
  <si>
    <t>AT1G77390</t>
  </si>
  <si>
    <t>AT1G77500</t>
  </si>
  <si>
    <t>AT1G77890</t>
  </si>
  <si>
    <t>AT1G78280</t>
  </si>
  <si>
    <t>AT1G78410</t>
  </si>
  <si>
    <t>AT1G80820</t>
  </si>
  <si>
    <t>AT2G01150</t>
  </si>
  <si>
    <t>AT2G01450</t>
  </si>
  <si>
    <t>AT2G02860</t>
  </si>
  <si>
    <t>AT2G03240</t>
  </si>
  <si>
    <t>AT2G04305</t>
  </si>
  <si>
    <t>AT2G05940</t>
  </si>
  <si>
    <t>AT2G06050</t>
  </si>
  <si>
    <t>AT2G06530</t>
  </si>
  <si>
    <t>AT2G11520</t>
  </si>
  <si>
    <t>AT2G12400</t>
  </si>
  <si>
    <t>AT2G13650</t>
  </si>
  <si>
    <t>AT2G13790</t>
  </si>
  <si>
    <t>AT2G16870</t>
  </si>
  <si>
    <t>AT2G16900</t>
  </si>
  <si>
    <t>AT2G17440</t>
  </si>
  <si>
    <t>AT2G17480</t>
  </si>
  <si>
    <t>AT2G18090</t>
  </si>
  <si>
    <t>AT2G18690</t>
  </si>
  <si>
    <t>AT2G19710</t>
  </si>
  <si>
    <t>AT2G20010</t>
  </si>
  <si>
    <t>AT2G20142</t>
  </si>
  <si>
    <t>AT2G20150</t>
  </si>
  <si>
    <t>AT2G20900</t>
  </si>
  <si>
    <t>AT2G21120</t>
  </si>
  <si>
    <t>AT2G22300</t>
  </si>
  <si>
    <t>AT2G22500</t>
  </si>
  <si>
    <t>AT2G24330</t>
  </si>
  <si>
    <t>AT2G24550</t>
  </si>
  <si>
    <t>AT2G24850</t>
  </si>
  <si>
    <t>AT2G26300</t>
  </si>
  <si>
    <t>AT2G26530</t>
  </si>
  <si>
    <t>AT2G27310</t>
  </si>
  <si>
    <t>AT2G27830</t>
  </si>
  <si>
    <t>AT2G28400</t>
  </si>
  <si>
    <t>AT2G28570</t>
  </si>
  <si>
    <t>AT2G30360</t>
  </si>
  <si>
    <t>AT2G31230</t>
  </si>
  <si>
    <t>AT2G31990</t>
  </si>
  <si>
    <t>AT2G32030</t>
  </si>
  <si>
    <t>AT2G32140</t>
  </si>
  <si>
    <t>AT2G32150</t>
  </si>
  <si>
    <t>AT2G32190</t>
  </si>
  <si>
    <t>AT2G32250</t>
  </si>
  <si>
    <t>AT2G32930</t>
  </si>
  <si>
    <t>AT2G33670</t>
  </si>
  <si>
    <t>AT2G34090</t>
  </si>
  <si>
    <t>AT2G34650</t>
  </si>
  <si>
    <t>AT2G34660</t>
  </si>
  <si>
    <t>AT2G35610</t>
  </si>
  <si>
    <t>AT2G37110</t>
  </si>
  <si>
    <t>AT2G37760</t>
  </si>
  <si>
    <t>AT2G37940</t>
  </si>
  <si>
    <t>AT2G37980</t>
  </si>
  <si>
    <t>AT2G38360</t>
  </si>
  <si>
    <t>AT2G39360</t>
  </si>
  <si>
    <t>AT2G39650</t>
  </si>
  <si>
    <t>AT2G40970</t>
  </si>
  <si>
    <t>AT2G42950</t>
  </si>
  <si>
    <t>AT2G43320</t>
  </si>
  <si>
    <t>AT2G44500</t>
  </si>
  <si>
    <t>AT2G44840</t>
  </si>
  <si>
    <t>AT2G45100</t>
  </si>
  <si>
    <t>AT2G45760</t>
  </si>
  <si>
    <t>AT2G45900</t>
  </si>
  <si>
    <t>AT2G46400</t>
  </si>
  <si>
    <t>AT2G46410</t>
  </si>
  <si>
    <t>AT2G46500</t>
  </si>
  <si>
    <t>AT2G46510</t>
  </si>
  <si>
    <t>AT2G47060</t>
  </si>
  <si>
    <t>AT2G47070</t>
  </si>
  <si>
    <t>AT2G47260</t>
  </si>
  <si>
    <t>AT3G01430</t>
  </si>
  <si>
    <t>AT3G01640</t>
  </si>
  <si>
    <t>AT3G01720</t>
  </si>
  <si>
    <t>AT3G01820</t>
  </si>
  <si>
    <t>AT3G01830</t>
  </si>
  <si>
    <t>AT3G02800</t>
  </si>
  <si>
    <t>AT3G02880</t>
  </si>
  <si>
    <t>AT3G03050</t>
  </si>
  <si>
    <t>AT3G03110</t>
  </si>
  <si>
    <t>AT3G03750</t>
  </si>
  <si>
    <t>AT3G04220</t>
  </si>
  <si>
    <t>AT3G04640</t>
  </si>
  <si>
    <t>AT3G05320</t>
  </si>
  <si>
    <t>AT3G05490</t>
  </si>
  <si>
    <t>AT3G05580</t>
  </si>
  <si>
    <t>AT3G06500</t>
  </si>
  <si>
    <t>AT3G06890</t>
  </si>
  <si>
    <t>AT3G07320</t>
  </si>
  <si>
    <t>AT3G07960</t>
  </si>
  <si>
    <t>AT3G08710</t>
  </si>
  <si>
    <t>AT3G08720</t>
  </si>
  <si>
    <t>AT3G08760</t>
  </si>
  <si>
    <t>AT3G09870</t>
  </si>
  <si>
    <t>AT3G10300</t>
  </si>
  <si>
    <t>AT3G10500</t>
  </si>
  <si>
    <t>AT3G10640</t>
  </si>
  <si>
    <t>AT3G10800</t>
  </si>
  <si>
    <t>AT3G10985</t>
  </si>
  <si>
    <t>AT3G11420</t>
  </si>
  <si>
    <t>AT3G11650</t>
  </si>
  <si>
    <t>AT3G13320</t>
  </si>
  <si>
    <t>AT3G13380</t>
  </si>
  <si>
    <t>AT3G14050</t>
  </si>
  <si>
    <t>AT3G15200</t>
  </si>
  <si>
    <t>AT3G15540</t>
  </si>
  <si>
    <t>AT3G16860</t>
  </si>
  <si>
    <t>AT3G17120</t>
  </si>
  <si>
    <t>AT3G17390</t>
  </si>
  <si>
    <t>AT3G17690</t>
  </si>
  <si>
    <t>AT3G18295</t>
  </si>
  <si>
    <t>AT3G19970</t>
  </si>
  <si>
    <t>AT3G21070</t>
  </si>
  <si>
    <t>AT3G21220</t>
  </si>
  <si>
    <t>AT3G21230</t>
  </si>
  <si>
    <t>AT3G21700</t>
  </si>
  <si>
    <t>AT3G22910</t>
  </si>
  <si>
    <t>AT3G23030</t>
  </si>
  <si>
    <t>AT3G23230</t>
  </si>
  <si>
    <t>AT3G23250</t>
  </si>
  <si>
    <t>AT3G24530</t>
  </si>
  <si>
    <t>AT3G25250</t>
  </si>
  <si>
    <t>AT3G25510</t>
  </si>
  <si>
    <t>AT3G25780</t>
  </si>
  <si>
    <t>AT3G26020</t>
  </si>
  <si>
    <t>AT3G26980</t>
  </si>
  <si>
    <t>AT3G27560</t>
  </si>
  <si>
    <t>AT3G28180</t>
  </si>
  <si>
    <t>AT3G28340</t>
  </si>
  <si>
    <t>AT3G29360</t>
  </si>
  <si>
    <t>AT3G29770</t>
  </si>
  <si>
    <t>AT3G44630</t>
  </si>
  <si>
    <t>AT3G44720</t>
  </si>
  <si>
    <t>AT3G45040</t>
  </si>
  <si>
    <t>AT3G47080</t>
  </si>
  <si>
    <t>AT3G47540</t>
  </si>
  <si>
    <t>AT3G47550</t>
  </si>
  <si>
    <t>AT3G47780</t>
  </si>
  <si>
    <t>AT3G48090</t>
  </si>
  <si>
    <t>AT3G49350</t>
  </si>
  <si>
    <t>AT3G49530</t>
  </si>
  <si>
    <t>AT3G50070</t>
  </si>
  <si>
    <t>AT3G50410</t>
  </si>
  <si>
    <t>AT3G50760</t>
  </si>
  <si>
    <t>AT3G50910</t>
  </si>
  <si>
    <t>AT3G50930</t>
  </si>
  <si>
    <t>AT3G51160</t>
  </si>
  <si>
    <t>AT3G51450</t>
  </si>
  <si>
    <t>AT3G51895</t>
  </si>
  <si>
    <t>AT3G52430</t>
  </si>
  <si>
    <t>AT3G54030</t>
  </si>
  <si>
    <t>AT3G54100</t>
  </si>
  <si>
    <t>AT3G54150</t>
  </si>
  <si>
    <t>AT3G55050</t>
  </si>
  <si>
    <t>AT3G55950</t>
  </si>
  <si>
    <t>AT3G57280</t>
  </si>
  <si>
    <t>AT3G57450</t>
  </si>
  <si>
    <t>AT3G57460</t>
  </si>
  <si>
    <t>AT3G57880</t>
  </si>
  <si>
    <t>AT3G60420</t>
  </si>
  <si>
    <t>AT3G61190</t>
  </si>
  <si>
    <t>AT3G61640</t>
  </si>
  <si>
    <t>AT3G62590</t>
  </si>
  <si>
    <t>AT3G62720</t>
  </si>
  <si>
    <t>AT3G63010</t>
  </si>
  <si>
    <t>AT4G00850</t>
  </si>
  <si>
    <t>AT4G01010</t>
  </si>
  <si>
    <t>AT4G02195</t>
  </si>
  <si>
    <t>AT4G02550</t>
  </si>
  <si>
    <t>AT4G03450</t>
  </si>
  <si>
    <t>AT4G05020</t>
  </si>
  <si>
    <t>AT4G08500</t>
  </si>
  <si>
    <t>AT4G09030</t>
  </si>
  <si>
    <t>AT4G09570</t>
  </si>
  <si>
    <t>AT4G10040</t>
  </si>
  <si>
    <t>AT4G11660</t>
  </si>
  <si>
    <t>AT4G11890</t>
  </si>
  <si>
    <t>AT4G12040</t>
  </si>
  <si>
    <t>AT4G12120</t>
  </si>
  <si>
    <t>AT4G12720</t>
  </si>
  <si>
    <t>AT4G15140</t>
  </si>
  <si>
    <t>AT4G15975</t>
  </si>
  <si>
    <t>AT4G16820</t>
  </si>
  <si>
    <t>AT4G17230</t>
  </si>
  <si>
    <t>AT4G17240</t>
  </si>
  <si>
    <t>AT4G17500</t>
  </si>
  <si>
    <t>AT4G17615</t>
  </si>
  <si>
    <t>AT4G17900</t>
  </si>
  <si>
    <t>AT4G18540</t>
  </si>
  <si>
    <t>AT4G19420</t>
  </si>
  <si>
    <t>AT4G20170</t>
  </si>
  <si>
    <t>AT4G20320</t>
  </si>
  <si>
    <t>AT4G20880</t>
  </si>
  <si>
    <t>AT4G21500</t>
  </si>
  <si>
    <t>AT4G21560</t>
  </si>
  <si>
    <t>AT4G21700</t>
  </si>
  <si>
    <t>AT4G22780</t>
  </si>
  <si>
    <t>AT4G23030</t>
  </si>
  <si>
    <t>AT4G23210</t>
  </si>
  <si>
    <t>AT4G24370</t>
  </si>
  <si>
    <t>AT4G24380</t>
  </si>
  <si>
    <t>AT4G25030</t>
  </si>
  <si>
    <t>AT4G25390</t>
  </si>
  <si>
    <t>AT4G25900</t>
  </si>
  <si>
    <t>AT4G26120</t>
  </si>
  <si>
    <t>AT4G26400</t>
  </si>
  <si>
    <t>AT4G27260</t>
  </si>
  <si>
    <t>AT4G27350</t>
  </si>
  <si>
    <t>AT4G27970</t>
  </si>
  <si>
    <t>AT4G27980</t>
  </si>
  <si>
    <t>AT4G28400</t>
  </si>
  <si>
    <t>AT4G29440</t>
  </si>
  <si>
    <t>AT4G29740</t>
  </si>
  <si>
    <t>AT4G29900</t>
  </si>
  <si>
    <t>AT4G30090</t>
  </si>
  <si>
    <t>AT4G30210</t>
  </si>
  <si>
    <t>AT4G30290</t>
  </si>
  <si>
    <t>AT4G30340</t>
  </si>
  <si>
    <t>AT4G30350</t>
  </si>
  <si>
    <t>AT4G30430</t>
  </si>
  <si>
    <t>AT4G30530</t>
  </si>
  <si>
    <t>AT4G30600</t>
  </si>
  <si>
    <t>AT4G31500</t>
  </si>
  <si>
    <t>AT4G31820</t>
  </si>
  <si>
    <t>AT4G31980</t>
  </si>
  <si>
    <t>AT4G32020</t>
  </si>
  <si>
    <t>AT4G33060</t>
  </si>
  <si>
    <t>AT4G33430</t>
  </si>
  <si>
    <t>AT4G33440</t>
  </si>
  <si>
    <t>AT4G33940</t>
  </si>
  <si>
    <t>AT4G35110</t>
  </si>
  <si>
    <t>AT4G36010</t>
  </si>
  <si>
    <t>AT4G36480</t>
  </si>
  <si>
    <t>AT4G37020</t>
  </si>
  <si>
    <t>AT4G37260</t>
  </si>
  <si>
    <t>AT4G37450</t>
  </si>
  <si>
    <t>AT4G37640</t>
  </si>
  <si>
    <t>AT4G37770</t>
  </si>
  <si>
    <t>AT4G38560</t>
  </si>
  <si>
    <t>AT4G38940</t>
  </si>
  <si>
    <t>AT4G39030</t>
  </si>
  <si>
    <t>AT4G39230</t>
  </si>
  <si>
    <t>AT4G39640</t>
  </si>
  <si>
    <t>AT4G39670</t>
  </si>
  <si>
    <t>AT4G39950</t>
  </si>
  <si>
    <t>AT4G40080</t>
  </si>
  <si>
    <t>AT5G01340</t>
  </si>
  <si>
    <t>AT5G01820</t>
  </si>
  <si>
    <t>AT5G01830</t>
  </si>
  <si>
    <t>AT5G02490</t>
  </si>
  <si>
    <t>AT5G03210</t>
  </si>
  <si>
    <t>AT5G03630</t>
  </si>
  <si>
    <t>AT5G03870</t>
  </si>
  <si>
    <t>AT5G04020</t>
  </si>
  <si>
    <t>AT5G04870</t>
  </si>
  <si>
    <t>AT5G04930</t>
  </si>
  <si>
    <t>AT5G04970</t>
  </si>
  <si>
    <t>AT5G05850</t>
  </si>
  <si>
    <t>AT5G08240</t>
  </si>
  <si>
    <t>AT5G08310</t>
  </si>
  <si>
    <t>AT5G09430</t>
  </si>
  <si>
    <t>AT5G09800</t>
  </si>
  <si>
    <t>AT5G10120</t>
  </si>
  <si>
    <t>AT5G10695</t>
  </si>
  <si>
    <t>AT5G11030</t>
  </si>
  <si>
    <t>AT5G11670</t>
  </si>
  <si>
    <t>AT5G12930</t>
  </si>
  <si>
    <t>AT5G12940</t>
  </si>
  <si>
    <t>AT5G13100</t>
  </si>
  <si>
    <t>AT5G13190</t>
  </si>
  <si>
    <t>AT5G13200</t>
  </si>
  <si>
    <t>AT5G13220</t>
  </si>
  <si>
    <t>AT5G14700</t>
  </si>
  <si>
    <t>AT5G15070</t>
  </si>
  <si>
    <t>AT5G17760</t>
  </si>
  <si>
    <t>AT5G17860</t>
  </si>
  <si>
    <t>AT5G18400</t>
  </si>
  <si>
    <t>AT5G18470</t>
  </si>
  <si>
    <t>AT5G22250</t>
  </si>
  <si>
    <t>AT5G22630</t>
  </si>
  <si>
    <t>AT5G23130</t>
  </si>
  <si>
    <t>AT5G24590</t>
  </si>
  <si>
    <t>AT5G25170</t>
  </si>
  <si>
    <t>AT5G26030</t>
  </si>
  <si>
    <t>AT5G27760</t>
  </si>
  <si>
    <t>AT5G36260</t>
  </si>
  <si>
    <t>AT5G40460</t>
  </si>
  <si>
    <t>AT5G40540</t>
  </si>
  <si>
    <t>AT5G41180</t>
  </si>
  <si>
    <t>AT5G41550</t>
  </si>
  <si>
    <t>AT5G41680</t>
  </si>
  <si>
    <t>AT5G41730</t>
  </si>
  <si>
    <t>AT5G42050</t>
  </si>
  <si>
    <t>AT5G42380</t>
  </si>
  <si>
    <t>AT5G42650</t>
  </si>
  <si>
    <t>AT5G43810</t>
  </si>
  <si>
    <t>AT5G44050</t>
  </si>
  <si>
    <t>AT5G45110</t>
  </si>
  <si>
    <t>AT5G45130</t>
  </si>
  <si>
    <t>AT5G45280</t>
  </si>
  <si>
    <t>AT5G45630</t>
  </si>
  <si>
    <t>AT5G45750</t>
  </si>
  <si>
    <t>AT5G45840</t>
  </si>
  <si>
    <t>AT5G46470</t>
  </si>
  <si>
    <t>AT5G46710</t>
  </si>
  <si>
    <t>AT5G46910</t>
  </si>
  <si>
    <t>AT5G47070</t>
  </si>
  <si>
    <t>AT5G47220</t>
  </si>
  <si>
    <t>AT5G47240</t>
  </si>
  <si>
    <t>AT5G47960</t>
  </si>
  <si>
    <t>AT5G48150</t>
  </si>
  <si>
    <t>AT5G48170</t>
  </si>
  <si>
    <t>AT5G48450</t>
  </si>
  <si>
    <t>AT5G48655</t>
  </si>
  <si>
    <t>AT5G49570</t>
  </si>
  <si>
    <t>AT5G50915</t>
  </si>
  <si>
    <t>AT5G54110</t>
  </si>
  <si>
    <t>AT5G54490</t>
  </si>
  <si>
    <t>AT5G54730</t>
  </si>
  <si>
    <t>AT5G56340</t>
  </si>
  <si>
    <t>AT5G56580</t>
  </si>
  <si>
    <t>AT5G56980</t>
  </si>
  <si>
    <t>AT5G57710</t>
  </si>
  <si>
    <t>AT5G59450</t>
  </si>
  <si>
    <t>AT5G59540</t>
  </si>
  <si>
    <t>AT5G59550</t>
  </si>
  <si>
    <t>AT5G59820</t>
  </si>
  <si>
    <t>AT5G60800</t>
  </si>
  <si>
    <t>AT5G62020</t>
  </si>
  <si>
    <t>AT5G62570</t>
  </si>
  <si>
    <t>AT5G62770</t>
  </si>
  <si>
    <t>AT5G63490</t>
  </si>
  <si>
    <t>AT5G64310</t>
  </si>
  <si>
    <t>AT5G64870</t>
  </si>
  <si>
    <t>AT5G65300</t>
  </si>
  <si>
    <t>AT5G65630</t>
  </si>
  <si>
    <t>AT5G66070</t>
  </si>
  <si>
    <t>AT5G66620</t>
  </si>
  <si>
    <t>AT5G66650</t>
  </si>
  <si>
    <t>AT5G66850</t>
  </si>
  <si>
    <t>GO_accession</t>
  </si>
  <si>
    <t>term_type</t>
  </si>
  <si>
    <t>term</t>
  </si>
  <si>
    <t>IE_GO</t>
  </si>
  <si>
    <t>IE_total</t>
  </si>
  <si>
    <r>
      <t>bg_GO</t>
    </r>
    <r>
      <rPr>
        <vertAlign val="superscript"/>
        <sz val="8"/>
        <rFont val="Arial"/>
        <family val="2"/>
      </rPr>
      <t>1)</t>
    </r>
  </si>
  <si>
    <r>
      <t>bg_total</t>
    </r>
    <r>
      <rPr>
        <vertAlign val="superscript"/>
        <sz val="8"/>
        <rFont val="Arial"/>
        <family val="2"/>
      </rPr>
      <t>1)</t>
    </r>
  </si>
  <si>
    <t>pvalue</t>
  </si>
  <si>
    <t>gene_ids</t>
  </si>
  <si>
    <t>GO:0050896</t>
  </si>
  <si>
    <t>P</t>
  </si>
  <si>
    <t>response to stimulus</t>
  </si>
  <si>
    <t xml:space="preserve">// AT4G31500 // AT3G49530 // AT1G51660 // AT4G11660 // AT1G11000 // AT2G20142 // AT1G69270 // AT3G03050 // AT3G48090 // AT5G09800 // AT1G19180 // AT1G59620 // AT4G09570 // AT5G48655 // AT5G50915 // AT4G39950 // AT1G20510 // AT5G41550 // AT5G46910 // AT4G17230 // AT1G63840 // AT1G76650 // AT5G54490 // AT1G57630 // AT3G15540 // AT1G74100 // AT1G64060 // AT1G72520 // AT4G37260 // AT5G26030 // AT1G01560 // AT2G24850 // AT5G46470 // AT1G07520 // AT3G44630 // AT1G80820 // AT4G17615 // AT5G48150 // AT2G26300 // AT5G54730 // AT2G17480 // AT5G59550 // AT2G34650 // AT1G13340 // AT4G27260 // AT2G31230 // AT4G39230 // AT1G05710 // AT4G39030 // AT4G23030 // AT2G22300 // AT5G45110 // AT3G25780 // AT5G42380 // AT2G32250 // AT4G33940 // AT5G47240 // AT5G24590 // AT5G47220 // AT1G18890 // AT4G17500 // AT4G12720 // AT4G33430 // AT2G44840 // AT1G61890 // AT5G44050 // AT3G09870 // AT3G52430 // AT5G42650 // AT4G26120 // AT1G56520 // AT3G10985 // AT2G46400 // AT1G33560 // AT2G16870 // AT3G11650 // AT1G09940 // AT5G13220 // AT3G08720 // AT1G08860 // AT3G10800 // AT1G72950 // AT3G14050 // AT3G21220 // AT3G23250 // AT4G23210 // AT5G66070 // AT2G46410 // AT3G23230 // AT1G32640 // AT5G59820 // AT3G23030 // AT4G36010 // AT3G63010 // AT2G02860 // AT1G17420 // AT1G28370 // AT1G61800 // AT2G06050 // AT1G74930 // AT5G59450 // AT1G56540 // AT1G17380 // AT4G08500 // AT3G04220 // AT4G39640 // AT4G26400 // AT1G78410 // AT3G61190 // AT5G01830 // AT5G62020 // AT2G32140 // AT1G30040 // AT5G27760 // AT3G50410 // AT1G01720 // AT1G71697 // AT1G64280 // AT2G30360 </t>
  </si>
  <si>
    <t>GO:0010200</t>
  </si>
  <si>
    <t>response to chitin</t>
  </si>
  <si>
    <t xml:space="preserve">// AT5G47220 // AT3G23230 // AT4G17500 // AT3G49530 // AT1G32640 // AT5G59820 // AT2G44840 // AT5G59550 // AT4G11660 // AT4G26120 // AT5G59450 // AT5G09800 // AT2G46400 // AT1G07520 // AT2G31230 // AT4G26400 // AT5G48655 // AT5G01830 // AT5G62020 // AT5G46910 // AT4G17230 // AT4G33940 // AT3G23250 // AT5G66070 // AT4G37260 </t>
  </si>
  <si>
    <t>GO:0010033</t>
  </si>
  <si>
    <t>response to organic substance</t>
  </si>
  <si>
    <t xml:space="preserve">// AT5G47220 // AT3G23230 // AT1G01560 // AT3G49530 // AT2G24850 // AT4G11660 // AT5G59820 // AT4G33430 // AT3G23030 // AT1G18890 // AT3G63010 // AT2G44840 // AT4G17615 // AT3G09870 // AT4G17500 // AT1G28370 // AT3G52430 // AT5G59550 // AT1G69270 // AT3G48090 // AT2G34650 // AT1G01720 // AT1G32640 // AT4G27260 // AT4G26120 // AT5G59450 // AT1G05710 // AT1G17380 // AT3G23250 // AT1G19180 // AT2G46400 // AT1G07520 // AT2G31230 // AT4G26400 // AT4G09570 // AT5G48655 // AT5G50915 // AT5G13220 // AT3G61190 // AT5G01830 // AT2G26300 // AT5G62020 // AT3G10800 // AT5G46910 // AT4G17230 // AT1G63840 // AT3G14050 // AT5G54490 // AT5G42650 // AT3G15540 // AT4G33940 // AT1G61800 // AT3G50410 // AT1G74100 // AT1G64060 // AT5G09800 // AT4G23210 // AT1G64280 // AT5G66070 // AT2G46410 // AT4G37260 </t>
  </si>
  <si>
    <t>GO:0042221</t>
  </si>
  <si>
    <t>response to chemical stimulus</t>
  </si>
  <si>
    <t xml:space="preserve">// AT5G26030 // AT3G23230 // AT1G01560 // AT3G49530 // AT2G24850 // AT1G32640 // AT5G59820 // AT4G33430 // AT5G47220 // AT1G18890 // AT4G12720 // AT3G63010 // AT2G44840 // AT4G17615 // AT1G61890 // AT5G44050 // AT3G09870 // AT4G17500 // AT1G28370 // AT3G52430 // AT5G59550 // AT1G69270 // AT3G48090 // AT2G34650 // AT2G06050 // AT4G11660 // AT4G27260 // AT4G26120 // AT5G59450 // AT4G39230 // AT1G05710 // AT3G23030 // AT1G17380 // AT3G23250 // AT1G19180 // AT2G46400 // AT4G23030 // AT4G08500 // AT1G33560 // AT1G07520 // AT4G39640 // AT2G31230 // AT4G26400 // AT1G09940 // AT5G48655 // AT5G50915 // AT5G13220 // AT3G61190 // AT5G01830 // AT5G66070 // AT2G26300 // AT5G62020 // AT3G10800 // AT5G46910 // AT5G42380 // AT4G09570 // AT5G27760 // AT4G17230 // AT1G63840 // AT3G14050 // AT5G54490 // AT5G42650 // AT3G15540 // AT4G33940 // AT1G61800 // AT3G50410 // AT1G74100 // AT1G64060 // AT5G09800 // AT1G13340 // AT4G23210 // AT1G64280 // AT1G78410 // AT1G01720 // AT2G46410 // AT4G37260 </t>
  </si>
  <si>
    <t>GO:0009743</t>
  </si>
  <si>
    <t>response to carbohydrate stimulus</t>
  </si>
  <si>
    <t xml:space="preserve">// AT5G47220 // AT3G23230 // AT4G17500 // AT3G49530 // AT1G32640 // AT5G59820 // AT2G44840 // AT2G26300 // AT5G59550 // AT4G11660 // AT4G26120 // AT5G59450 // AT5G09800 // AT2G46400 // AT1G07520 // AT2G31230 // AT4G26400 // AT5G48655 // AT5G01830 // AT5G62020 // AT5G46910 // AT4G17230 // AT4G33940 // AT1G61800 // AT3G23250 // AT5G66070 // AT4G37260 </t>
  </si>
  <si>
    <t>GO:0006952</t>
  </si>
  <si>
    <t>defense response</t>
  </si>
  <si>
    <t xml:space="preserve">// AT4G31500 // AT5G47220 // AT1G51660 // AT4G12720 // AT5G46470 // AT1G59620 // AT3G44630 // AT4G33430 // AT1G11000 // AT1G17420 // AT2G20142 // AT3G52430 // AT2G17480 // AT5G42650 // AT1G56520 // AT3G48090 // AT1G56540 // AT1G19180 // AT4G39030 // AT1G33560 // AT3G04220 // AT2G16870 // AT3G11650 // AT5G45110 // AT3G61190 // AT4G39950 // AT2G32140 // AT5G41550 // AT1G08860 // AT1G72950 // AT1G57630 // AT5G24590 // AT3G21220 // AT1G74100 // AT1G64060 // AT4G23210 // AT1G64280 // AT1G72520 </t>
  </si>
  <si>
    <t>GO:0009611</t>
  </si>
  <si>
    <t>response to wounding</t>
  </si>
  <si>
    <t xml:space="preserve">// AT4G08500 // AT5G42650 // AT2G24850 // AT1G32640 // AT3G14050 // AT2G06050 // AT1G64280 // AT2G02860 // AT1G71697 // AT1G74930 // AT5G59820 // AT1G74100 // AT5G47240 // AT5G13220 // AT3G61190 // AT1G20510 // AT1G76650 // AT1G17420 // AT1G01720 // AT1G72520 </t>
  </si>
  <si>
    <t>GO:0006950</t>
  </si>
  <si>
    <t>response to stress</t>
  </si>
  <si>
    <t xml:space="preserve">// AT4G31500 // AT5G26030 // AT1G51660 // AT1G32640 // AT5G59820 // AT5G46470 // AT5G47220 // AT1G59620 // AT4G12720 // AT3G44630 // AT1G80820 // AT2G02860 // AT4G17615 // AT3G10985 // AT2G20142 // AT1G17420 // AT5G54730 // AT3G52430 // AT3G08720 // AT2G17480 // AT2G24850 // AT5G42650 // AT3G03050 // AT2G06050 // AT1G13340 // AT1G71697 // AT1G74930 // AT1G56520 // AT3G48090 // AT1G56540 // AT3G23250 // AT1G19180 // AT4G39030 // AT4G08500 // AT1G33560 // AT3G04220 // AT2G16870 // AT4G39640 // AT3G11650 // AT1G09940 // AT5G45110 // AT5G13220 // AT3G61190 // AT4G39950 // AT1G20510 // AT2G32140 // AT5G41550 // AT1G08860 // AT3G10800 // AT1G72950 // AT5G24590 // AT5G27760 // AT3G14050 // AT1G57630 // AT4G33430 // AT3G21220 // AT1G76650 // AT1G74100 // AT5G47240 // AT1G64060 // AT4G23210 // AT1G64280 // AT1G78410 // AT1G11000 // AT1G01720 // AT1G72520 // AT4G37260 </t>
  </si>
  <si>
    <t>GO:0009607</t>
  </si>
  <si>
    <t>response to biotic stimulus</t>
  </si>
  <si>
    <t xml:space="preserve">// AT4G31500 // AT5G47220 // AT1G51660 // AT4G12720 // AT5G46470 // AT4G36010 // AT4G33430 // AT1G17420 // AT3G52430 // AT5G42650 // AT2G06050 // AT1G74930 // AT3G48090 // AT3G10985 // AT4G39030 // AT1G61800 // AT1G33560 // AT2G22300 // AT3G11650 // AT5G45110 // AT4G39950 // AT3G25780 // AT3G10800 // AT1G19180 // AT3G21220 // AT1G74100 // AT1G64060 // AT1G64280 // AT4G23210 // AT5G24590 </t>
  </si>
  <si>
    <t>GO:0002376</t>
  </si>
  <si>
    <t>immune system process</t>
  </si>
  <si>
    <t xml:space="preserve">// AT5G47220 // AT1G51660 // AT4G12720 // AT2G20142 // AT3G52430 // AT1G56520 // AT3G48090 // AT1G56540 // AT3G04220 // AT2G16870 // AT3G11650 // AT5G45110 // AT2G32140 // AT5G41550 // AT1G72950 // AT1G57630 // AT3G21220 // AT1G74100 // AT1G64060 // AT1G64280 // AT4G23210 // AT5G24590 </t>
  </si>
  <si>
    <t>GO:0006955</t>
  </si>
  <si>
    <t>immune response</t>
  </si>
  <si>
    <t>GO:0009605</t>
  </si>
  <si>
    <t>response to external stimulus</t>
  </si>
  <si>
    <t xml:space="preserve">// AT2G24850 // AT1G32640 // AT5G59820 // AT2G02860 // AT1G17420 // AT5G54730 // AT5G42650 // AT2G34650 // AT2G06050 // AT1G71697 // AT1G74930 // AT4G08500 // AT5G13220 // AT3G61190 // AT1G20510 // AT3G14050 // AT3G15540 // AT1G76650 // AT1G74100 // AT5G47240 // AT1G64280 // AT1G01720 // AT1G72520 </t>
  </si>
  <si>
    <t>GO:0051707</t>
  </si>
  <si>
    <t>response to other organism</t>
  </si>
  <si>
    <t xml:space="preserve">// AT4G31500 // AT5G47220 // AT1G51660 // AT4G12720 // AT5G46470 // AT4G36010 // AT4G33430 // AT1G17420 // AT3G52430 // AT5G42650 // AT2G06050 // AT3G48090 // AT3G10985 // AT4G39030 // AT1G61800 // AT1G33560 // AT3G11650 // AT5G45110 // AT4G39950 // AT3G25780 // AT1G19180 // AT3G21220 // AT1G74100 // AT1G64060 // AT1G64280 // AT4G23210 // AT5G24590 </t>
  </si>
  <si>
    <t>GO:0045087</t>
  </si>
  <si>
    <t>innate immune response</t>
  </si>
  <si>
    <t xml:space="preserve">// AT3G52430 // AT5G47220 // AT3G04220 // AT1G72950 // AT2G16870 // AT1G51660 // AT3G48090 // AT4G12720 // AT1G57630 // AT3G21220 // AT1G56520 // AT5G45110 // AT1G74100 // AT1G64060 // AT1G56540 // AT4G23210 // AT1G64280 // AT2G20142 // AT2G32140 // AT5G41550 </t>
  </si>
  <si>
    <t>GO:0009719</t>
  </si>
  <si>
    <t>response to endogenous stimulus</t>
  </si>
  <si>
    <t xml:space="preserve">// AT5G47220 // AT3G23230 // AT1G01560 // AT2G24850 // AT1G32640 // AT4G33430 // AT3G23030 // AT1G18890 // AT3G63010 // AT2G44840 // AT4G17615 // AT3G09870 // AT1G28370 // AT1G69270 // AT5G42650 // AT2G34650 // AT1G01720 // AT4G27260 // AT1G05710 // AT1G17380 // AT3G23250 // AT1G19180 // AT2G31230 // AT4G09570 // AT5G50915 // AT5G13220 // AT2G26300 // AT1G63840 // AT3G14050 // AT5G54490 // AT3G15540 // AT3G50410 // AT1G74100 // AT1G64060 // AT2G46410 // AT4G37260 </t>
  </si>
  <si>
    <t>GO:0007165</t>
  </si>
  <si>
    <t>signal transduction</t>
  </si>
  <si>
    <t xml:space="preserve">// AT5G47220 // AT3G23230 // AT1G01560 // AT3G49350 // AT1G51660 // AT1G32640 // AT1G18890 // AT3G63010 // AT2G44840 // AT4G17615 // AT3G26020 // AT2G20142 // AT1G28370 // AT3G52430 // AT1G69270 // AT2G34650 // AT1G01720 // AT4G12720 // AT1G56520 // AT3G48090 // AT1G64610 // AT1G56540 // AT1G19180 // AT5G12940 // AT4G08500 // AT3G04220 // AT2G16870 // AT2G31230 // AT4G09570 // AT2G26300 // AT2G32140 // AT5G41550 // AT1G72950 // AT1G57630 // AT4G33430 // AT2G01450 // AT1G64060 // AT1G64280 </t>
  </si>
  <si>
    <t>GO:0051704</t>
  </si>
  <si>
    <t>multi-organism process</t>
  </si>
  <si>
    <t xml:space="preserve">// AT4G31500 // AT5G47220 // AT1G51660 // AT4G12720 // AT5G46470 // AT4G36010 // AT4G33430 // AT1G17420 // AT3G52430 // AT5G42650 // AT2G06050 // AT3G48090 // AT3G10985 // AT4G39030 // AT1G61800 // AT1G33560 // AT3G11650 // AT5G45110 // AT4G39950 // AT3G25780 // AT1G19180 // AT2G34090 // AT3G21220 // AT1G74100 // AT1G64060 // AT1G64280 // AT4G23210 // AT5G24590 // AT3G03110 </t>
  </si>
  <si>
    <t>GO:0070887</t>
  </si>
  <si>
    <t>cellular response to chemical stimulus</t>
  </si>
  <si>
    <t xml:space="preserve">// AT3G52430 // AT5G47220 // AT3G23230 // AT2G26300 // AT1G69270 // AT1G32640 // AT2G31230 // AT2G34650 // AT4G33430 // AT1G18890 // AT1G01720 // AT3G48090 // AT3G63010 // AT2G44840 // AT1G64060 // AT4G17615 // AT1G64280 // AT1G19180 // AT1G28370 // AT4G09570 // AT3G10800 </t>
  </si>
  <si>
    <t>GO:0016265</t>
  </si>
  <si>
    <t>death</t>
  </si>
  <si>
    <t xml:space="preserve">// AT3G04220 // AT2G17480 // AT2G16870 // AT4G12720 // AT1G02170 // AT1G11000 // AT1G56520 // AT3G48090 // AT4G33430 // AT1G64060 // AT1G56540 // AT4G23210 // AT1G64280 // AT2G26300 // AT5G41550 // AT1G08860 </t>
  </si>
  <si>
    <t>GO:0008219</t>
  </si>
  <si>
    <t>cell death</t>
  </si>
  <si>
    <t>GO:0007242</t>
  </si>
  <si>
    <t>intracellular signaling cascade</t>
  </si>
  <si>
    <t xml:space="preserve">// AT5G47220 // AT3G23230 // AT3G49350 // AT1G51660 // AT1G32640 // AT1G18890 // AT4G33430 // AT2G44840 // AT4G17615 // AT2G26300 // AT3G52430 // AT1G69270 // AT2G34650 // AT1G28370 // AT4G12720 // AT3G48090 // AT1G19180 // AT4G08500 // AT2G31230 // AT4G09570 // AT3G63010 // AT1G64060 // AT1G64280 // AT1G01720 </t>
  </si>
  <si>
    <t>GO:0009695</t>
  </si>
  <si>
    <t>jasmonic acid biosynthetic process</t>
  </si>
  <si>
    <t xml:space="preserve">// AT5G42650 // AT2G06050 // AT3G25780 // AT1G20510 // AT1G17420 // AT1G72520 </t>
  </si>
  <si>
    <t>GO:0009725</t>
  </si>
  <si>
    <t>response to hormone stimulus</t>
  </si>
  <si>
    <t xml:space="preserve">// AT5G47220 // AT3G23230 // AT1G01560 // AT1G32640 // AT4G33430 // AT3G23030 // AT1G18890 // AT3G63010 // AT2G44840 // AT4G17615 // AT3G09870 // AT1G28370 // AT1G69270 // AT2G34650 // AT1G01720 // AT1G05710 // AT3G23250 // AT2G31230 // AT4G09570 // AT5G50915 // AT2G26300 // AT1G63840 // AT3G14050 // AT5G54490 // AT3G15540 // AT3G50410 // AT4G27260 // AT1G64060 // AT4G37260 </t>
  </si>
  <si>
    <t>GO:0065007</t>
  </si>
  <si>
    <t>biological regulation</t>
  </si>
  <si>
    <t xml:space="preserve">// AT4G31500 // AT5G47220 // AT3G23230 // AT1G01560 // AT3G49350 // AT1G51660 // AT1G32640 // AT4G33430 // AT3G08720 // AT2G20900 // AT1G18890 // AT3G51160 // AT3G63010 // AT2G44840 // AT1G03770 // AT4G17615 // AT2G47260 // AT1G01260 // AT3G26020 // AT4G17500 // AT2G20142 // AT2G01450 // AT1G28370 // AT1G14750 // AT3G52430 // AT1G30810 // AT1G69270 // AT5G59450 // AT2G34650 // AT1G02170 // AT4G12720 // AT1G74930 // AT1G56520 // AT4G30340 // AT2G47070 // AT1G64610 // AT1G56540 // AT3G23250 // AT1G19180 // AT4G39030 // AT2G46400 // AT5G12940 // AT4G08500 // AT3G04220 // AT2G16870 // AT2G31230 // AT4G09570 // AT3G62720 // AT1G72950 // AT1G77390 // AT3G61190 // AT4G39950 // AT2G26300 // AT1G19970 // AT2G32140 // AT5G41550 // AT1G08860 // AT3G10800 // AT5G46910 // AT2G45100 // AT4G29740 // AT1G55110 // AT1G05710 // AT4G17230 // AT3G50410 // AT4G36480 // AT1G57630 // AT1G19270 // AT2G18090 // AT4G27260 // AT1G64060 // AT3G48090 // AT1G64280 // AT3G03110 // AT1G01720 // AT2G46410 // AT4G37260 </t>
  </si>
  <si>
    <t>GO:0031408</t>
  </si>
  <si>
    <t>oxylipin biosynthetic process</t>
  </si>
  <si>
    <t>GO:0048522</t>
  </si>
  <si>
    <t>positive regulation of cellular process</t>
  </si>
  <si>
    <t xml:space="preserve">// AT5G47220 // AT1G32640 // AT3G50410 // AT1G02170 // AT2G45100 // AT3G63010 // AT3G08720 // AT2G26300 // AT4G09570 // AT2G46410 // AT3G10800 </t>
  </si>
  <si>
    <t>GO:0009694</t>
  </si>
  <si>
    <t>jasmonic acid metabolic process</t>
  </si>
  <si>
    <t>GO:0009755</t>
  </si>
  <si>
    <t>hormone-mediated signaling pathway</t>
  </si>
  <si>
    <t xml:space="preserve">// AT5G47220 // AT3G23230 // AT2G26300 // AT1G69270 // AT2G31230 // AT2G34650 // AT4G33430 // AT1G18890 // AT1G01720 // AT3G63010 // AT2G44840 // AT1G64060 // AT4G17615 // AT1G28370 // AT4G09570 </t>
  </si>
  <si>
    <t>GO:0032870</t>
  </si>
  <si>
    <t>cellular response to hormone stimulus</t>
  </si>
  <si>
    <t>GO:0031407</t>
  </si>
  <si>
    <t>oxylipin metabolic process</t>
  </si>
  <si>
    <t>GO:0051716</t>
  </si>
  <si>
    <t>cellular response to stimulus</t>
  </si>
  <si>
    <t xml:space="preserve">// AT4G31500 // AT5G47220 // AT3G23230 // AT1G32640 // AT1G18890 // AT4G33430 // AT2G44840 // AT4G17615 // AT2G26300 // AT3G52430 // AT1G69270 // AT2G34650 // AT1G28370 // AT4G12720 // AT3G48090 // AT1G19180 // AT2G31230 // AT4G09570 // AT4G39950 // AT3G10800 // AT3G63010 // AT1G64060 // AT4G23210 // AT1G64280 // AT1G01720 </t>
  </si>
  <si>
    <t>GO:0048518</t>
  </si>
  <si>
    <t>positive regulation of biological process</t>
  </si>
  <si>
    <t xml:space="preserve">// AT5G47220 // AT1G32640 // AT3G50410 // AT1G02170 // AT4G12720 // AT2G45100 // AT3G63010 // AT2G46410 // AT3G08720 // AT2G26300 // AT4G09570 // AT1G08860 // AT3G10800 </t>
  </si>
  <si>
    <t>GO:0050794</t>
  </si>
  <si>
    <t>regulation of cellular process</t>
  </si>
  <si>
    <t xml:space="preserve">// AT5G47220 // AT3G23230 // AT1G01560 // AT3G49350 // AT1G51660 // AT1G32640 // AT2G20900 // AT1G18890 // AT3G63010 // AT2G44840 // AT4G17615 // AT2G47260 // AT1G01260 // AT3G26020 // AT4G17500 // AT2G20142 // AT2G01450 // AT1G28370 // AT1G14750 // AT3G52430 // AT1G30810 // AT1G69270 // AT5G59450 // AT2G34650 // AT1G02170 // AT4G12720 // AT1G74930 // AT1G56520 // AT4G30340 // AT2G47070 // AT1G64610 // AT1G56540 // AT3G23250 // AT1G19180 // AT1G77390 // AT2G46400 // AT5G12940 // AT4G08500 // AT3G04220 // AT2G16870 // AT2G31230 // AT4G09570 // AT3G08720 // AT2G26300 // AT2G32140 // AT5G41550 // AT1G08860 // AT3G10800 // AT5G46910 // AT2G45100 // AT1G72950 // AT1G55110 // AT1G05710 // AT4G17230 // AT3G50410 // AT1G57630 // AT4G33430 // AT2G18090 // AT1G64060 // AT3G48090 // AT1G64280 // AT1G01720 // AT2G46410 // AT4G37260 </t>
  </si>
  <si>
    <t>GO:0048583</t>
  </si>
  <si>
    <t>regulation of response to stimulus</t>
  </si>
  <si>
    <t xml:space="preserve">// AT3G52430 // AT5G47220 // AT4G12720 // AT2G26300 // AT4G09570 // AT3G63010 // AT3G61190 // AT1G64280 // AT4G39030 // AT1G01720 // AT1G08860 </t>
  </si>
  <si>
    <t>GO:0031347</t>
  </si>
  <si>
    <t>regulation of defense response</t>
  </si>
  <si>
    <t xml:space="preserve">// AT3G52430 // AT5G47220 // AT4G12720 // AT3G61190 // AT1G64280 // AT4G39030 // AT1G08860 </t>
  </si>
  <si>
    <t>GO:0050789</t>
  </si>
  <si>
    <t>regulation of biological process</t>
  </si>
  <si>
    <t xml:space="preserve">// AT5G47220 // AT3G23230 // AT1G01560 // AT3G49350 // AT1G51660 // AT1G32640 // AT4G33430 // AT2G20900 // AT1G18890 // AT3G63010 // AT2G44840 // AT1G03770 // AT4G17615 // AT2G47260 // AT1G01260 // AT3G26020 // AT4G17500 // AT2G20142 // AT2G01450 // AT1G28370 // AT1G14750 // AT3G52430 // AT1G30810 // AT1G69270 // AT5G59450 // AT2G34650 // AT1G02170 // AT4G12720 // AT1G74930 // AT1G56520 // AT4G30340 // AT2G47070 // AT1G64610 // AT1G56540 // AT3G23250 // AT1G19180 // AT4G39030 // AT2G46400 // AT5G12940 // AT4G08500 // AT3G04220 // AT2G16870 // AT2G31230 // AT4G09570 // AT1G77390 // AT3G61190 // AT3G08720 // AT2G26300 // AT2G32140 // AT5G41550 // AT1G08860 // AT3G10800 // AT5G46910 // AT2G45100 // AT1G72950 // AT1G55110 // AT1G05710 // AT4G17230 // AT3G50410 // AT1G57630 // AT1G19270 // AT2G18090 // AT1G64060 // AT3G48090 // AT1G64280 // AT1G01720 // AT2G46410 // AT4G37260 </t>
  </si>
  <si>
    <t>GO:0009753</t>
  </si>
  <si>
    <t>response to jasmonic acid stimulus</t>
  </si>
  <si>
    <t xml:space="preserve">// AT5G47220 // AT2G24850 // AT1G32640 // AT5G42650 // AT1G74100 // AT5G13220 // AT1G17380 // AT3G23250 // AT1G19180 // AT2G46410 // AT4G37260 </t>
  </si>
  <si>
    <t>GO:0042742</t>
  </si>
  <si>
    <t>defense response to bacterium</t>
  </si>
  <si>
    <t xml:space="preserve">// AT4G31500 // AT5G47220 // AT4G12720 // AT5G46470 // AT5G45110 // AT4G33430 // AT4G23210 // AT4G39950 // AT1G19180 // AT3G52430 </t>
  </si>
  <si>
    <t>GO:0080134</t>
  </si>
  <si>
    <t>regulation of response to stress</t>
  </si>
  <si>
    <t>GO:0006796</t>
  </si>
  <si>
    <t>phosphate metabolic process</t>
  </si>
  <si>
    <t xml:space="preserve">// AT1G18890 // AT2G39360 // AT3G02880 // AT1G53440 // AT2G05940 // AT4G25390 // AT5G41680 // AT1G74360 // AT1G68690 // AT5G04870 // AT4G30340 // AT3G02800 // AT5G41730 // AT5G45840 // AT2G20900 // AT4G09570 // AT5G41180 // AT5G47070 // AT3G08720 // AT1G76360 // AT5G40540 // AT3G55050 // AT3G01640 // AT1G17750 // AT2G47060 // AT1G76040 // AT4G11890 // AT2G30360 // AT1G15530 </t>
  </si>
  <si>
    <t>GO:0006793</t>
  </si>
  <si>
    <t>phosphorus metabolic process</t>
  </si>
  <si>
    <t>GO:0016310</t>
  </si>
  <si>
    <t>phosphorylation</t>
  </si>
  <si>
    <t xml:space="preserve">// AT1G18890 // AT2G39360 // AT3G02880 // AT1G53440 // AT2G05940 // AT4G25390 // AT5G41680 // AT1G74360 // AT1G68690 // AT5G04870 // AT4G30340 // AT5G45840 // AT2G20900 // AT4G09570 // AT5G41180 // AT5G47070 // AT3G08720 // AT1G76360 // AT5G40540 // AT1G76040 // AT3G01640 // AT1G17750 // AT2G47060 // AT5G41730 // AT4G11890 // AT2G30360 // AT1G15530 </t>
  </si>
  <si>
    <t>GO:0009620</t>
  </si>
  <si>
    <t>response to fungus</t>
  </si>
  <si>
    <t xml:space="preserve">// AT5G42650 // AT2G06050 // AT5G45110 // AT4G33430 // AT1G64060 // AT1G64280 // AT1G17420 // AT3G10985 // AT3G25780 </t>
  </si>
  <si>
    <t>GO:0048584</t>
  </si>
  <si>
    <t>positive regulation of response to stimulus</t>
  </si>
  <si>
    <t xml:space="preserve">// AT5G47220 // AT4G12720 // AT4G09570 // AT3G63010 // AT2G26300 // AT1G08860 </t>
  </si>
  <si>
    <t>GO:0009738</t>
  </si>
  <si>
    <t>abscisic acid mediated signaling pathway</t>
  </si>
  <si>
    <t xml:space="preserve">// AT1G18890 // AT1G69270 // AT4G09570 // AT1G64060 // AT4G17615 // AT2G26300 // AT1G01720 </t>
  </si>
  <si>
    <t>GO:0009617</t>
  </si>
  <si>
    <t>response to bacterium</t>
  </si>
  <si>
    <t xml:space="preserve">// AT4G31500 // AT5G47220 // AT4G12720 // AT5G46470 // AT5G45110 // AT4G33430 // AT4G23210 // AT4G39950 // AT1G64280 // AT1G19180 // AT3G52430 </t>
  </si>
  <si>
    <t>GO:0006468</t>
  </si>
  <si>
    <t>protein amino acid phosphorylation</t>
  </si>
  <si>
    <t xml:space="preserve">// AT1G18890 // AT2G39360 // AT3G02880 // AT1G53440 // AT2G05940 // AT4G25390 // AT5G41680 // AT1G74360 // AT1G68690 // AT5G04870 // AT5G45840 // AT4G09570 // AT5G41180 // AT5G47070 // AT3G08720 // AT1G76360 // AT5G40540 // AT1G76040 // AT1G17750 // AT2G47060 // AT5G41730 // AT4G11890 // AT2G30360 // AT1G15530 </t>
  </si>
  <si>
    <t>GO:0007166</t>
  </si>
  <si>
    <t>cell surface receptor linked signaling pathway</t>
  </si>
  <si>
    <t xml:space="preserve">// AT1G74360 // AT5G45840 // AT2G20900 // AT3G02880 // AT1G78280 // AT5G41180 // AT1G17750 // AT4G30340 // AT2G26300 </t>
  </si>
  <si>
    <t>GO:0010557</t>
  </si>
  <si>
    <t>positive regulation of macromolecule biosynthetic process</t>
  </si>
  <si>
    <t xml:space="preserve">// AT5G47220 // AT1G32640 // AT3G50410 // AT2G45100 // AT3G08720 // AT3G10800 </t>
  </si>
  <si>
    <t>GO:0009873</t>
  </si>
  <si>
    <t>ethylene mediated signaling pathway</t>
  </si>
  <si>
    <t xml:space="preserve">// AT5G47220 // AT3G23230 // AT2G31230 // AT2G44840 // AT1G64060 // AT1G28370 </t>
  </si>
  <si>
    <t>GO:0009891</t>
  </si>
  <si>
    <t>positive regulation of biosynthetic process</t>
  </si>
  <si>
    <t>GO:0010604</t>
  </si>
  <si>
    <t>positive regulation of macromolecule metabolic process</t>
  </si>
  <si>
    <t>GO:0031328</t>
  </si>
  <si>
    <t>positive regulation of cellular biosynthetic process</t>
  </si>
  <si>
    <t>GO:0016051</t>
  </si>
  <si>
    <t>carbohydrate biosynthetic process</t>
  </si>
  <si>
    <t xml:space="preserve">// AT4G31500 // AT1G71100 // AT3G03050 // AT3G50760 // AT3G62720 // AT1G74100 // AT3G51160 // AT1G19300 // AT3G63010 // AT1G30620 // AT3G28340 </t>
  </si>
  <si>
    <t>GO:0019438</t>
  </si>
  <si>
    <t>aromatic compound biosynthetic process</t>
  </si>
  <si>
    <t xml:space="preserve">// AT3G21230 // AT4G31500 // AT1G32640 // AT5G22630 // AT2G26300 // AT3G44720 // AT5G14700 // AT1G80820 // AT4G39950 // AT4G39030 </t>
  </si>
  <si>
    <t>GO:0019748</t>
  </si>
  <si>
    <t>secondary metabolic process</t>
  </si>
  <si>
    <t xml:space="preserve">// AT3G21230 // AT4G31500 // AT4G30210 // AT1G71170 // AT1G32640 // AT3G21070 // AT1G80820 // AT5G14700 // AT1G27130 // AT1G74100 // AT3G51450 // AT5G11670 // AT4G39950 // AT1G20510 // AT1G30040 </t>
  </si>
  <si>
    <t>GO:0009723</t>
  </si>
  <si>
    <t>response to ethylene stimulus</t>
  </si>
  <si>
    <t xml:space="preserve">// AT5G47220 // AT3G23230 // AT1G05710 // AT2G31230 // AT2G44840 // AT1G64060 // AT3G23250 // AT1G28370 // AT4G37260 </t>
  </si>
  <si>
    <t>GO:0012501</t>
  </si>
  <si>
    <t>programmed cell death</t>
  </si>
  <si>
    <t xml:space="preserve">// AT3G04220 // AT2G16870 // AT4G12720 // AT1G02170 // AT1G56520 // AT3G48090 // AT1G64060 // AT1G56540 // AT4G23210 // AT5G41550 </t>
  </si>
  <si>
    <t>GO:0006725</t>
  </si>
  <si>
    <t>cellular aromatic compound metabolic process</t>
  </si>
  <si>
    <t xml:space="preserve">// AT3G21230 // AT4G31500 // AT5G22630 // AT4G29740 // AT1G32640 // AT2G26300 // AT4G39950 // AT5G14700 // AT1G80820 // AT4G30210 // AT3G44720 // AT1G20510 // AT4G39030 </t>
  </si>
  <si>
    <t>GO:0031325</t>
  </si>
  <si>
    <t>positive regulation of cellular metabolic process</t>
  </si>
  <si>
    <t>GO:0000160</t>
  </si>
  <si>
    <t>two-component signal transduction system (phosphorelay)</t>
  </si>
  <si>
    <t>GO:0009893</t>
  </si>
  <si>
    <t>positive regulation of metabolic process</t>
  </si>
  <si>
    <t>GO:0043687</t>
  </si>
  <si>
    <t>post-translational protein modification</t>
  </si>
  <si>
    <t xml:space="preserve">// AT1G18890 // AT2G39360 // AT1G67530 // AT3G08720 // AT3G02880 // AT1G53440 // AT2G05940 // AT4G25390 // AT5G41680 // AT1G74360 // AT1G68690 // AT5G04870 // AT1G60190 // AT5G45840 // AT4G09570 // AT5G41180 // AT5G47070 // AT5G41730 // AT1G76360 // AT5G40540 // AT3G55050 // AT1G17750 // AT2G47060 // AT1G76040 // AT4G11890 // AT2G30360 // AT1G15530 </t>
  </si>
  <si>
    <t>GO:0045941</t>
  </si>
  <si>
    <t>positive regulation of transcription</t>
  </si>
  <si>
    <t xml:space="preserve">// AT3G50410 // AT5G47220 // AT2G45100 // AT3G10800 // AT1G32640 </t>
  </si>
  <si>
    <t>GO:0010628</t>
  </si>
  <si>
    <t>positive regulation of gene expression</t>
  </si>
  <si>
    <t>GO:0009072</t>
  </si>
  <si>
    <t>aromatic amino acid family metabolic process</t>
  </si>
  <si>
    <t xml:space="preserve">// AT4G31500 // AT5G22630 // AT4G39950 // AT2G26300 // AT3G44720 </t>
  </si>
  <si>
    <t>GO:0009737</t>
  </si>
  <si>
    <t>response to abscisic acid stimulus</t>
  </si>
  <si>
    <t xml:space="preserve">// AT1G18890 // AT1G01560 // AT1G69270 // AT1G32640 // AT3G14050 // AT4G09570 // AT1G63840 // AT1G64060 // AT4G17615 // AT2G26300 // AT1G01720 // AT4G37260 </t>
  </si>
  <si>
    <t>GO:0009814</t>
  </si>
  <si>
    <t>defense response, incompatible interaction</t>
  </si>
  <si>
    <t xml:space="preserve">// AT3G52430 // AT1G51660 // AT3G48090 // AT3G21220 // AT5G45110 // AT1G74100 // AT1G64280 </t>
  </si>
  <si>
    <t>GO:0045935</t>
  </si>
  <si>
    <t>positive regulation of nucleobase, nucleoside, nucleotide and nucleic acid metabolic process</t>
  </si>
  <si>
    <t>GO:0051173</t>
  </si>
  <si>
    <t>positive regulation of nitrogen compound metabolic process</t>
  </si>
  <si>
    <t>GO:0048585</t>
  </si>
  <si>
    <t>negative regulation of response to stimulus</t>
  </si>
  <si>
    <t xml:space="preserve">// AT1G64280 // AT3G52430 // AT1G01720 // AT4G39030 // AT3G61190 </t>
  </si>
  <si>
    <t>GO:0043648</t>
  </si>
  <si>
    <t>dicarboxylic acid metabolic process</t>
  </si>
  <si>
    <t xml:space="preserve">// AT4G31500 // AT5G22630 // AT2G26300 // AT5G11670 // AT3G44720 </t>
  </si>
  <si>
    <t>GO:0016053</t>
  </si>
  <si>
    <t>organic acid biosynthetic process</t>
  </si>
  <si>
    <t xml:space="preserve">// AT4G31500 // AT5G42650 // AT5G22630 // AT2G26300 // AT2G06050 // AT3G44720 // AT3G25780 // AT4G39950 // AT1G20510 // AT1G17420 // AT4G39030 // AT1G72520 </t>
  </si>
  <si>
    <t>GO:0046394</t>
  </si>
  <si>
    <t>carboxylic acid biosynthetic process</t>
  </si>
  <si>
    <t>GO:0006575</t>
  </si>
  <si>
    <t>cellular amino acid derivative metabolic process</t>
  </si>
  <si>
    <t xml:space="preserve">// AT3G21230 // AT4G31500 // AT4G30210 // AT4G39640 // AT1G32640 // AT4G37770 // AT5G14700 // AT1G80820 // AT4G39950 // AT1G20510 </t>
  </si>
  <si>
    <t>GO:0016301</t>
  </si>
  <si>
    <t>F</t>
  </si>
  <si>
    <t>kinase activity</t>
  </si>
  <si>
    <t xml:space="preserve">// AT1G18890 // AT1G01560 // AT1G14750 // AT1G51660 // AT5G66850 // AT3G08720 // AT3G02880 // AT3G07960 // AT4G33430 // AT1G53440 // AT5G01820 // AT2G05940 // AT3G13380 // AT2G01450 // AT4G25390 // AT5G41680 // AT3G25250 // AT3G45040 // AT1G74360 // AT1G69270 // AT1G68690 // AT2G34650 // AT3G21070 // AT3G01820 // AT5G04870 // AT4G30340 // AT2G46500 // AT4G08500 // AT1G33560 // AT3G08760 // AT5G45840 // AT1G07870 // AT2G20900 // AT4G09570 // AT4G23210 // AT2G11520 // AT5G41180 // AT5G47070 // AT2G39360 // AT1G76040 // AT1G76360 // AT5G40540 // AT3G01640 // AT1G17750 // AT3G27560 // AT1G15530 // AT3G21220 // AT1G71697 // AT2G47060 // AT3G55950 // AT1G14370 // AT5G41730 // AT4G11890 // AT2G30360 // AT5G56580 </t>
  </si>
  <si>
    <t>GO:0016773</t>
  </si>
  <si>
    <t>phosphotransferase activity, alcohol group as acceptor</t>
  </si>
  <si>
    <t xml:space="preserve">// AT1G18890 // AT1G01560 // AT1G14750 // AT1G51660 // AT3G08720 // AT3G02880 // AT3G07960 // AT4G33430 // AT2G05940 // AT3G13380 // AT2G01450 // AT4G25390 // AT5G41680 // AT3G45040 // AT1G74360 // AT1G69270 // AT1G68690 // AT2G34650 // AT3G21070 // AT5G04870 // AT4G30340 // AT2G46500 // AT4G08500 // AT5G45840 // AT1G07870 // AT2G20900 // AT4G09570 // AT5G41180 // AT5G47070 // AT1G76040 // AT1G76360 // AT5G40540 // AT3G01640 // AT1G17750 // AT3G27560 // AT3G21220 // AT1G71697 // AT2G47060 // AT5G41730 // AT4G11890 // AT2G30360 // AT5G56580 </t>
  </si>
  <si>
    <t>GO:0016772</t>
  </si>
  <si>
    <t>transferase activity, transferring phosphorus-containing groups</t>
  </si>
  <si>
    <t xml:space="preserve">// AT1G18890 // AT1G01560 // AT1G14750 // AT1G51660 // AT5G66850 // AT3G08720 // AT3G02880 // AT3G07960 // AT4G33430 // AT1G53440 // AT5G01820 // AT2G05940 // AT3G13380 // AT2G01450 // AT4G25390 // AT5G41680 // AT3G25250 // AT3G45040 // AT1G74360 // AT1G69270 // AT1G68690 // AT2G34650 // AT3G21070 // AT3G01820 // AT5G04870 // AT4G30340 // AT2G46500 // AT4G08500 // AT1G33560 // AT3G08760 // AT5G45840 // AT1G07870 // AT2G20900 // AT4G09570 // AT4G23210 // AT2G11520 // AT5G41180 // AT5G47070 // AT2G39360 // AT1G76040 // AT1G76360 // AT5G40540 // AT3G01640 // AT1G17750 // AT3G27560 // AT1G15530 // AT3G14050 // AT3G21220 // AT1G71697 // AT2G47060 // AT3G55950 // AT1G14370 // AT5G41730 // AT4G11890 // AT2G30360 // AT5G56580 </t>
  </si>
  <si>
    <t>GO:0003824</t>
  </si>
  <si>
    <t>catalytic activity</t>
  </si>
  <si>
    <t xml:space="preserve">// AT4G31500 // AT1G51660 // AT5G66850 // AT4G05020 // AT2G20900 // AT3G51160 // AT3G13380 // AT1G69960 // AT2G32150 // AT2G01150 // AT3G54150 // AT3G05580 // AT1G69270 // AT3G03050 // AT1G02170 // AT4G12720 // AT5G04870 // AT5G41550 // AT1G60190 // AT4G30340 // AT5G09800 // AT4G36480 // AT4G30600 // AT2G32930 // AT4G33440 // AT5G45840 // AT3G50760 // AT5G47070 // AT3G28340 // AT3G44720 // AT1G20510 // AT3G45040 // AT3G55050 // AT3G28180 // AT4G30210 // AT1G15530 // AT3G29360 // AT2G01450 // AT1G74100 // AT1G64060 // AT3G57460 // AT4G30290 // AT1G72520 // AT5G26030 // AT1G01560 // AT2G24850 // AT1G48320 // AT3G62590 // AT3G44630 // AT1G80820 // AT3G47540 // AT2G32030 // AT2G26300 // AT5G09430 // AT3G22910 // AT3G25250 // AT1G10050 // AT1G68690 // AT2G34650 // AT3G21070 // AT4G27260 // AT4G39230 // AT1G30620 // AT2G46500 // AT1G17340 // AT3G52430 // AT5G36260 // AT5G17760 // AT1G07870 // AT5G41180 // AT1G17750 // AT3G25780 // AT3G47780 // AT3G27560 // AT4G29740 // AT5G42650 // AT4G25900 // AT5G47240 // AT5G56580 // AT1G76040 // AT1G18890 // AT1G14750 // AT1G67530 // AT4G37640 // AT3G07960 // AT4G33430 // AT1G53440 // AT2G05940 // AT1G26380 // AT4G25390 // AT5G41680 // AT2G39360 // AT3G48090 // AT5G04930 // AT4G29900 // AT1G75020 // AT1G56520 // AT1G19300 // AT4G20320 // AT2G31990 // AT1G65240 // AT1G33560 // AT1G28600 // AT2G16870 // AT5G22630 // AT1G09940 // AT3G24530 // AT1G47380 // AT3G08720 // AT5G40540 // AT3G01640 // AT4G30530 // AT5G45280 // AT3G14050 // AT1G24140 // AT3G21220 // AT3G51450 // AT2G47060 // AT4G23210 // AT3G06500 // AT3G55950 // AT1G30370 // AT4G16820 // AT1G74360 // AT5G22250 // AT3G02880 // AT4G37770 // AT3G08760 // AT5G01820 // AT3G50930 // AT1G61140 // AT3G21230 // AT1G68410 // AT1G71170 // AT2G06050 // AT3G01820 // AT5G14700 // AT1G27130 // AT1G56540 // AT2G11520 // AT4G09570 // AT3G11420 // AT4G08500 // AT3G04220 // AT4G39640 // AT3G62720 // AT1G78280 // AT5G11670 // AT5G01830 // AT1G76360 // AT4G28400 // AT1G30040 // AT1G71697 // AT3G02800 // AT1G14370 // AT5G41730 // AT1G08050 // AT4G11890 // AT2G30360 </t>
  </si>
  <si>
    <t>GO:0004672</t>
  </si>
  <si>
    <t>protein kinase activity</t>
  </si>
  <si>
    <t xml:space="preserve">// AT1G18890 // AT1G01560 // AT1G14750 // AT1G51660 // AT3G08720 // AT3G02880 // AT4G33430 // AT2G05940 // AT3G13380 // AT2G01450 // AT4G25390 // AT5G41680 // AT1G74360 // AT1G69270 // AT1G68690 // AT2G34650 // AT5G04870 // AT4G08500 // AT5G45840 // AT1G07870 // AT4G09570 // AT5G41180 // AT5G47070 // AT1G76040 // AT1G76360 // AT5G40540 // AT1G17750 // AT3G27560 // AT3G21220 // AT2G47060 // AT5G41730 // AT4G11890 // AT2G30360 // AT5G56580 </t>
  </si>
  <si>
    <t>GO:0016740</t>
  </si>
  <si>
    <t>transferase activity</t>
  </si>
  <si>
    <t xml:space="preserve">// AT3G54150 // AT1G18890 // AT3G01820 // AT1G01560 // AT1G14750 // AT1G74360 // AT5G66850 // AT3G08720 // AT3G02880 // AT3G07960 // AT4G33430 // AT1G53440 // AT5G01820 // AT2G05940 // AT3G13380 // AT2G32030 // AT4G25390 // AT5G41680 // AT3G25250 // AT3G45040 // AT2G24850 // AT1G69270 // AT1G68690 // AT3G03050 // AT2G34650 // AT3G21070 // AT4G39640 // AT5G04870 // AT1G75020 // AT1G27130 // AT4G30340 // AT2G46500 // AT2G11520 // AT1G51660 // AT4G36480 // AT1G19300 // AT3G11420 // AT4G08500 // AT1G33560 // AT3G08760 // AT5G45840 // AT1G07870 // AT2G20900 // AT3G50760 // AT3G62720 // AT1G78280 // AT5G41180 // AT5G47070 // AT1G71697 // AT3G28340 // AT2G39360 // AT1G76040 // AT1G76360 // AT5G40540 // AT3G28180 // AT3G01640 // AT1G17750 // AT3G27560 // AT4G09570 // AT1G15530 // AT3G14050 // AT3G21220 // AT1G74100 // AT4G23210 // AT2G47060 // AT3G55950 // AT1G14370 // AT5G41730 // AT2G01450 // AT4G11890 // AT2G30360 // AT5G56580 </t>
  </si>
  <si>
    <t>GO:0060089</t>
  </si>
  <si>
    <t>molecular transducer activity</t>
  </si>
  <si>
    <t xml:space="preserve">// AT4G08500 // AT3G04220 // AT1G72950 // AT1G01560 // AT2G16870 // AT1G69270 // AT3G48090 // AT1G19970 // AT1G57630 // AT3G05490 // AT2G01450 // AT1G56520 // AT3G44630 // AT1G64610 // AT5G48150 // AT1G56540 // AT2G20142 // AT2G32140 // AT2G26300 // AT5G41550 </t>
  </si>
  <si>
    <t>GO:0004871</t>
  </si>
  <si>
    <t>signal transducer activity</t>
  </si>
  <si>
    <t>GO:0004674</t>
  </si>
  <si>
    <t>protein serine/threonine kinase activity</t>
  </si>
  <si>
    <t xml:space="preserve">// AT1G18890 // AT1G01560 // AT1G14750 // AT1G74360 // AT3G02880 // AT4G33430 // AT2G05940 // AT4G25390 // AT1G69270 // AT1G68690 // AT2G34650 // AT5G04870 // AT4G08500 // AT5G45840 // AT1G07870 // AT4G09570 // AT5G41180 // AT5G47070 // AT1G76360 // AT1G17750 // AT3G27560 // AT2G01450 // AT2G47060 // AT1G76040 // AT4G11890 </t>
  </si>
  <si>
    <t>GO:0005515</t>
  </si>
  <si>
    <t>protein binding</t>
  </si>
  <si>
    <t xml:space="preserve">// AT2G26300 // AT1G74360 // AT3G17690 // AT1G01340 // AT4G00850 // AT1G11040 // AT4G37640 // AT3G44630 // AT4G33430 // AT1G14480 // AT3G13380 // AT4G02195 // AT2G01150 // AT1G03770 // AT3G22910 // AT1G61140 // AT2G17480 // AT5G59550 // AT1G69270 // AT4G29900 // AT3G21070 // AT4G12720 // AT4G01010 // AT4G26120 // AT1G60190 // AT2G45100 // AT1G56540 // AT1G19180 // AT4G36480 // AT2G18090 // AT5G12940 // AT1G73805 // AT4G08500 // AT3G52430 // AT3G04220 // AT2G16870 // AT5G45840 // AT2G22300 // AT4G26400 // AT4G03450 // AT5G48655 // AT5G41180 // AT2G17440 // AT5G45110 // AT3G61190 // AT3G47550 // AT5G04020 // AT5G56340 // AT5G41550 // AT5G24590 // AT1G63840 // AT3G50410 // AT5G54490 // AT1G11000 // AT1G19270 // AT4G33940 // AT1G19310 // AT1G64280 // AT5G62570 // AT5G66070 // AT1G08050 </t>
  </si>
  <si>
    <t>GO:0005516</t>
  </si>
  <si>
    <t>calmodulin binding</t>
  </si>
  <si>
    <t xml:space="preserve">// AT3G22910 // AT2G17480 // AT3G17690 // AT2G22300 // AT4G29900 // AT3G21070 // AT4G01010 // AT4G37640 // AT1G01340 // AT1G11000 // AT5G62570 // AT5G04020 // AT1G73805 </t>
  </si>
  <si>
    <t>GO:0004888</t>
  </si>
  <si>
    <t>transmembrane receptor activity</t>
  </si>
  <si>
    <t xml:space="preserve">// AT3G04220 // AT1G72950 // AT2G16870 // AT1G57630 // AT1G56520 // AT3G44630 // AT1G56540 // AT2G20142 // AT2G32140 // AT5G41550 </t>
  </si>
  <si>
    <t>GO:0004872</t>
  </si>
  <si>
    <t>receptor activity</t>
  </si>
  <si>
    <t xml:space="preserve">// AT3G04220 // AT1G72950 // AT2G16870 // AT1G57630 // AT5G41550 // AT1G56520 // AT3G44630 // AT1G56540 // AT1G19970 // AT2G32140 // AT2G20142 </t>
  </si>
  <si>
    <t>GO:0016563</t>
  </si>
  <si>
    <t>transcription activator activity</t>
  </si>
  <si>
    <t xml:space="preserve">// AT5G47220 // AT4G17500 // AT1G32640 // AT2G31230 // AT1G01720 // AT5G24590 // AT2G45100 // AT4G00850 // AT1G64280 </t>
  </si>
  <si>
    <t>GO:0004712</t>
  </si>
  <si>
    <t>protein serine/threonine/tyrosine kinase activity</t>
  </si>
  <si>
    <t xml:space="preserve">// AT3G27560 // AT1G51660 // AT3G21220 // AT5G41730 // AT5G40540 // AT5G56580 </t>
  </si>
  <si>
    <t>GO:0004806</t>
  </si>
  <si>
    <t>triglyceride lipase activity</t>
  </si>
  <si>
    <t xml:space="preserve">// AT3G62590 // AT3G48090 // AT4G16820 // AT1G30370 // AT3G52430 </t>
  </si>
  <si>
    <t>GO:0005488</t>
  </si>
  <si>
    <t>binding</t>
  </si>
  <si>
    <t xml:space="preserve">// AT4G31500 // AT3G49530 // AT4G11660 // AT1G06850 // AT4G12720 // AT1G11000 // AT1G01260 // AT3G13380 // AT4G02195 // AT2G01150 // AT1G69270 // AT2G45100 // AT3G17690 // AT4G01010 // AT1G26380 // AT1G60190 // AT4G12040 // AT5G09800 // AT4G22780 // AT1G19180 // AT4G36480 // AT2G18090 // AT5G12940 // AT4G30600 // AT2G32930 // AT3G47080 // AT5G45840 // AT4G03450 // AT5G48655 // AT5G47070 // AT5G50915 // AT4G39950 // AT3G47550 // AT5G56340 // AT5G41550 // AT5G46910 // AT4G17230 // AT1G63840 // AT1G76650 // AT5G54490 // AT3G15540 // AT3G29360 // AT3G57460 // AT1G72520 // AT4G37260 // AT3G10500 // AT1G07520 // AT3G44630 // AT4G17615 // AT5G48150 // AT1G14480 // AT2G26300 // AT3G22910 // AT2G17480 // AT5G59550 // AT1G68690 // AT3G21070 // AT2G22300 // AT1G05710 // AT3G23250 // AT3G52430 // AT5G18470 // AT5G17760 // AT1G07870 // AT5G41180 // AT1G17750 // AT5G45110 // AT5G45750 // AT1G19970 // AT5G42380 // AT4G25900 // AT4G33940 // AT2G46410 // AT5G62570 // AT5G47220 // AT4G17500 // AT1G67530 // AT1G01340 // AT4G39670 // AT1G11040 // AT4G37640 // AT3G07960 // AT4G33430 // AT2G44840 // AT2G47260 // AT2G05940 // AT4G25390 // AT5G41680 // AT1G30810 // AT5G42650 // AT4G29900 // AT5G48450 // AT4G26120 // AT1G56520 // AT2G47070 // AT2G46400 // AT1G21550 // AT2G16870 // AT3G23030 // AT3G24530 // AT2G17440 // AT5G60800 // AT4G00850 // AT5G45130 // AT5G04020 // AT1G08860 // AT3G10800 // AT1G55110 // AT2G31230 // AT1G19310 // AT2G47060 // AT5G66070 // AT1G15530 // AT3G23230 // AT1G74360 // AT1G32640 // AT5G59820 // AT5G22250 // AT3G02880 // AT1G19270 // AT3G50930 // AT1G61140 // AT1G28370 // AT1G03770 // AT5G47960 // AT1G71170 // AT1G01720 // AT3G01820 // AT5G14700 // AT1G74930 // AT5G59450 // AT1G56540 // AT1G73805 // AT4G08500 // AT3G04220 // AT4G26400 // AT5G24590 // AT3G61190 // AT5G01830 // AT1G76360 // AT4G40080 // AT5G62020 // AT3G01640 // AT1G67970 // AT3G50410 // AT4G11890 // AT3G01830 // AT5G46710 // AT1G64280 // AT1G08050 // AT3G10300 // AT2G22500 </t>
  </si>
  <si>
    <t>GO:0032555</t>
  </si>
  <si>
    <t>purine ribonucleotide binding</t>
  </si>
  <si>
    <t xml:space="preserve">// AT1G74360 // AT5G45130 // AT3G02880 // AT3G07960 // AT3G44630 // AT3G50930 // AT2G05940 // AT1G61140 // AT2G26300 // AT2G16870 // AT4G25390 // AT5G41680 // AT5G47960 // AT1G68690 // AT3G01820 // AT1G56520 // AT1G56540 // AT4G30600 // AT3G04220 // AT5G17760 // AT5G45840 // AT1G07870 // AT3G24530 // AT5G41180 // AT5G47070 // AT5G45750 // AT1G76360 // AT5G41550 // AT3G01640 // AT1G17750 // AT2G47060 // AT4G11890 </t>
  </si>
  <si>
    <t>GO:0032553</t>
  </si>
  <si>
    <t>ribonucleotide binding</t>
  </si>
  <si>
    <t>GO:0017076</t>
  </si>
  <si>
    <t>purine nucleotide binding</t>
  </si>
  <si>
    <t xml:space="preserve">// AT1G74360 // AT5G45130 // AT3G02880 // AT3G07960 // AT3G44630 // AT3G50930 // AT2G05940 // AT1G61140 // AT2G26300 // AT2G16870 // AT4G25390 // AT5G41680 // AT5G47960 // AT1G68690 // AT3G01820 // AT1G26380 // AT1G56520 // AT1G56540 // AT4G30600 // AT3G04220 // AT5G17760 // AT5G45840 // AT1G07870 // AT3G24530 // AT5G41180 // AT5G47070 // AT5G45750 // AT1G76360 // AT5G41550 // AT3G01640 // AT1G17750 // AT2G47060 // AT4G11890 </t>
  </si>
  <si>
    <t>GO:0016020</t>
  </si>
  <si>
    <t>C</t>
  </si>
  <si>
    <t>membrane</t>
  </si>
  <si>
    <t xml:space="preserve">// AT3G04640 // AT5G64310 // AT1G57630 // AT4G17500 // AT1G67060 // AT2G39360 // AT3G13320 // AT4G05020 // AT2G16900 // AT2G18690 // AT3G02880 // AT4G27970 // AT4G37640 // AT3G44630 // AT4G33430 // AT2G02860 // AT1G53440 // AT4G17615 // AT1G61890 // AT5G44050 // AT1G11000 // AT1G69840 // AT2G20142 // AT2G26300 // AT1G19970 // AT1G63830 // AT2G16870 // AT4G25390 // AT1G76070 // AT2G17480 // AT5G25170 // AT1G69270 // AT5G04930 // AT4G29900 // AT5G04870 // AT1G50740 // AT1G56520 // AT1G64610 // AT1G26730 // AT1G56540 // AT2G31990 // AT3G10800 // AT4G39030 // AT4G23030 // AT3G22910 // AT3G04220 // AT5G36260 // AT4G36010 // AT5G17760 // AT2G06530 // AT1G07870 // AT1G14040 // AT3G61640 // AT2G17440 // AT5G47070 // AT4G09030 // AT3G61190 // AT3G03110 // AT3G25780 // AT3G45040 // AT5G04020 // AT2G32140 // AT1G17750 // AT5G41550 // AT1G65240 // AT3G57280 // AT1G09930 // AT1G72950 // AT1G21070 // AT5G64870 // AT2G03240 // AT1G24140 // AT4G25900 // AT1G64060 // AT1G15530 // AT4G21560 // AT1G17620 // AT1G76040 // AT1G08050 // AT2G22500 // AT3G16860 </t>
  </si>
  <si>
    <t>GO:0031224</t>
  </si>
  <si>
    <t>intrinsic to membrane</t>
  </si>
  <si>
    <t xml:space="preserve">// AT3G04640 // AT1G57630 // AT4G17500 // AT4G09030 // AT3G02880 // AT4G27970 // AT4G36010 // AT3G44630 // AT2G20142 // AT1G26730 // AT1G56520 // AT1G56540 // AT2G03240 // AT3G04220 // AT2G16870 // AT1G14040 // AT3G61640 // AT1G19970 // AT2G32140 // AT5G41550 // AT1G65240 // AT1G72950 // AT1G24140 // AT5G36260 // AT1G64060 // AT3G03110 // AT5G64310 // AT3G16860 </t>
  </si>
  <si>
    <t>GO:0005886</t>
  </si>
  <si>
    <t>plasma membrane</t>
  </si>
  <si>
    <t xml:space="preserve">// AT1G67060 // AT2G39360 // AT2G16900 // AT3G02880 // AT4G27970 // AT4G33430 // AT2G02860 // AT1G53440 // AT4G17615 // AT1G69840 // AT2G26300 // AT1G63830 // AT4G25390 // AT2G17480 // AT5G25170 // AT1G69270 // AT5G04930 // AT4G29900 // AT1G76070 // AT1G64610 // AT1G26730 // AT1G11000 // AT5G17760 // AT1G07870 // AT2G17440 // AT5G47070 // AT3G25780 // AT5G04020 // AT1G65240 // AT1G17750 // AT5G64870 // AT4G25900 // AT1G64060 // AT1G17620 // AT1G76040 // AT1G08050 // AT1G15530 </t>
  </si>
  <si>
    <t>GO:0044425</t>
  </si>
  <si>
    <t>membrane part</t>
  </si>
  <si>
    <t xml:space="preserve">// AT3G04640 // AT1G57630 // AT4G17500 // AT4G05020 // AT4G09030 // AT3G02880 // AT4G27970 // AT4G36010 // AT3G44630 // AT2G20142 // AT2G26300 // AT1G26730 // AT4G37640 // AT1G56520 // AT1G64610 // AT1G56540 // AT2G03240 // AT3G04220 // AT2G16870 // AT1G14040 // AT3G61640 // AT1G19970 // AT2G32140 // AT5G41550 // AT1G65240 // AT2G06530 // AT1G72950 // AT1G24140 // AT5G36260 // AT1G64060 // AT4G21560 // AT3G03110 // AT5G64310 // AT3G16860 </t>
  </si>
  <si>
    <t>GO:0031225</t>
  </si>
  <si>
    <t>anchored to membrane</t>
  </si>
  <si>
    <t xml:space="preserve">// AT3G04640 // AT4G09030 // AT4G36010 // AT1G24140 // AT3G02880 // AT3G61640 // AT5G36260 // AT1G65240 // AT5G64310 // AT3G16860 </t>
  </si>
  <si>
    <t>1) bg: background; The values in these columns represent the number of genes in total (bg_total) or associated to a specific GO term (bg_GO) in the Arabidopsis TAIR10 genome background.</t>
  </si>
  <si>
    <t xml:space="preserve">Table S4: Cistrome data for CAMTA proteins and ABA-responsive element-binding proteins </t>
  </si>
  <si>
    <t>Number of genes/Total</t>
  </si>
  <si>
    <t>Proportion</t>
  </si>
  <si>
    <t>Gene models (TAIR10)</t>
  </si>
  <si>
    <t>41671 genes</t>
  </si>
  <si>
    <t xml:space="preserve">IE genes </t>
  </si>
  <si>
    <t>417/41671  genes</t>
  </si>
  <si>
    <t>CAMTA1 (AT5G09410) targeted genes*</t>
  </si>
  <si>
    <t>2295/41671 genes</t>
  </si>
  <si>
    <t>CAMTA5 (AT4G16150) targeted genes*</t>
  </si>
  <si>
    <t>673/41671  genes</t>
  </si>
  <si>
    <t>CAMTA1 (AT5G09410) targeted IE genes</t>
  </si>
  <si>
    <t>121/417 genes</t>
  </si>
  <si>
    <t>CAMTA5 (AT4G16150) targeted IE genes</t>
  </si>
  <si>
    <t>39/417 genes</t>
  </si>
  <si>
    <t>AREB1 (AT1G45249) targeted genes*</t>
  </si>
  <si>
    <t>2112/41671  genes</t>
  </si>
  <si>
    <t>AREB3 (AT3G56850) targeted genes*</t>
  </si>
  <si>
    <t>3936/41671  genes</t>
  </si>
  <si>
    <t>AREB1 (AT1G45249) targeted IE genes</t>
  </si>
  <si>
    <t>49/417</t>
  </si>
  <si>
    <t>AREB3 (AT3G56850) targeted IE genes</t>
  </si>
  <si>
    <t>91/417</t>
  </si>
  <si>
    <t>*The cistrome data is obtained from O'Malley et al., 2016</t>
  </si>
  <si>
    <t>Observation (out of 417)</t>
  </si>
  <si>
    <t>Expectation (out of 417)</t>
  </si>
  <si>
    <t>Result of CHISQ.TEST</t>
  </si>
  <si>
    <r>
      <rPr>
        <b/>
        <i/>
        <sz val="8"/>
        <rFont val="Arial"/>
        <family val="2"/>
      </rPr>
      <t>FDR</t>
    </r>
    <r>
      <rPr>
        <vertAlign val="superscript"/>
        <sz val="8"/>
        <rFont val="Arial"/>
        <family val="2"/>
      </rPr>
      <t>2)</t>
    </r>
  </si>
  <si>
    <r>
      <t xml:space="preserve">2) Light-blue and dark blue indicate </t>
    </r>
    <r>
      <rPr>
        <i/>
        <sz val="8"/>
        <rFont val="Arial"/>
        <family val="2"/>
      </rPr>
      <t>FDR</t>
    </r>
    <r>
      <rPr>
        <sz val="8"/>
        <rFont val="Arial"/>
        <family val="2"/>
      </rPr>
      <t>&lt;0.01 and 0.01&lt;</t>
    </r>
    <r>
      <rPr>
        <i/>
        <sz val="8"/>
        <rFont val="Arial"/>
        <family val="2"/>
      </rPr>
      <t>FDR</t>
    </r>
    <r>
      <rPr>
        <sz val="8"/>
        <rFont val="Arial"/>
        <family val="2"/>
      </rPr>
      <t xml:space="preserve">&lt;0.05, respectively. </t>
    </r>
  </si>
  <si>
    <r>
      <t>Boudsocq M, Willmann MR, McCormack M, Lee H, Shan L, He P, Bush J, Cheng S-H, Sheen J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0</t>
    </r>
    <r>
      <rPr>
        <sz val="8"/>
        <color theme="1"/>
        <rFont val="Arial"/>
        <family val="2"/>
      </rPr>
      <t xml:space="preserve">. Differential innate immune signalling via Ca2+ sensor protein kinases. </t>
    </r>
    <r>
      <rPr>
        <i/>
        <sz val="8"/>
        <color theme="1"/>
        <rFont val="Arial"/>
        <family val="2"/>
      </rPr>
      <t>Nature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464</t>
    </r>
    <r>
      <rPr>
        <sz val="8"/>
        <color theme="1"/>
        <rFont val="Arial"/>
        <family val="2"/>
      </rPr>
      <t>: 418–422.</t>
    </r>
  </si>
  <si>
    <r>
      <t>Catala R, Ouyang J, Abreu IA, Hu Y, Seo H, Zhang X, Chua N-H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7</t>
    </r>
    <r>
      <rPr>
        <sz val="8"/>
        <color theme="1"/>
        <rFont val="Arial"/>
        <family val="2"/>
      </rPr>
      <t xml:space="preserve">. The Arabidopsis E3 SUMO ligase SIZ1 regulates plant growth and drought responses. </t>
    </r>
    <r>
      <rPr>
        <i/>
        <sz val="8"/>
        <color theme="1"/>
        <rFont val="Arial"/>
        <family val="2"/>
      </rPr>
      <t>The Plant Cell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9</t>
    </r>
    <r>
      <rPr>
        <sz val="8"/>
        <color theme="1"/>
        <rFont val="Arial"/>
        <family val="2"/>
      </rPr>
      <t>: 2952–2966.</t>
    </r>
  </si>
  <si>
    <r>
      <t xml:space="preserve">Goda H, Sasaki E, Akiyama K, Maruyama-Nakashita A, Nakabayashi K, Li W, Ogawa M, Yamauchi Y, Preston J, Aoki K, </t>
    </r>
    <r>
      <rPr>
        <b/>
        <i/>
        <sz val="8"/>
        <color theme="1"/>
        <rFont val="Arial"/>
      </rPr>
      <t>et al.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2008</t>
    </r>
    <r>
      <rPr>
        <sz val="8"/>
        <color theme="1"/>
        <rFont val="Arial"/>
        <family val="2"/>
      </rPr>
      <t xml:space="preserve">. The AtGenExpress hormone and chemical treatment data set: experimental design, data evaluation, model data analysis and data access. </t>
    </r>
    <r>
      <rPr>
        <i/>
        <sz val="8"/>
        <color theme="1"/>
        <rFont val="Arial"/>
        <family val="2"/>
      </rPr>
      <t>The Plant Journal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55</t>
    </r>
    <r>
      <rPr>
        <sz val="8"/>
        <color theme="1"/>
        <rFont val="Arial"/>
        <family val="2"/>
      </rPr>
      <t>: 526–542.</t>
    </r>
  </si>
  <si>
    <r>
      <t>Heidrich K, Tsuda K, Blanvillain-Baufumé S, Wirthmueller L, Bautor J, Parker JE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3</t>
    </r>
    <r>
      <rPr>
        <sz val="8"/>
        <color theme="1"/>
        <rFont val="Arial"/>
        <family val="2"/>
      </rPr>
      <t xml:space="preserve">. Arabidopsis TNL-WRKY domain receptor RRS1 contributes to temperature-conditioned RPS4 auto-immunity. </t>
    </r>
    <r>
      <rPr>
        <i/>
        <sz val="8"/>
        <color theme="1"/>
        <rFont val="Arial"/>
        <family val="2"/>
      </rPr>
      <t>Frontiers in Plant Science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.403.</t>
    </r>
  </si>
  <si>
    <r>
      <t xml:space="preserve">Howard BE, Hu Q, Babaoglu AC, Chandra M, Borghi M, Tan X, He L, Winter-Sederoff H, Gassmann W, Veronese P, </t>
    </r>
    <r>
      <rPr>
        <b/>
        <i/>
        <sz val="8"/>
        <color theme="1"/>
        <rFont val="Arial"/>
      </rPr>
      <t>et al.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2013</t>
    </r>
    <r>
      <rPr>
        <sz val="8"/>
        <color theme="1"/>
        <rFont val="Arial"/>
        <family val="2"/>
      </rPr>
      <t xml:space="preserve">. High-Throughput RNA Sequencing of Pseudomonas-Infected Arabidopsis Reveals Hidden Transcriptome Complexity and Novel Splice Variants. </t>
    </r>
    <r>
      <rPr>
        <i/>
        <sz val="8"/>
        <color theme="1"/>
        <rFont val="Arial"/>
        <family val="2"/>
      </rPr>
      <t>PLoS ONE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8</t>
    </r>
    <r>
      <rPr>
        <sz val="8"/>
        <color theme="1"/>
        <rFont val="Arial"/>
        <family val="2"/>
      </rPr>
      <t>: e74183.</t>
    </r>
  </si>
  <si>
    <r>
      <t>Kilian J, Whitehead D, Horak J, Wanke D, Weinl S, Batistic O, D’Angelo C, Bornberg-Bauer E, Kudla J, Harter K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7</t>
    </r>
    <r>
      <rPr>
        <sz val="8"/>
        <color theme="1"/>
        <rFont val="Arial"/>
        <family val="2"/>
      </rPr>
      <t xml:space="preserve">. The AtGenExpress global stress expression data set: protocols, evaluation and model data analysis of UV-B light, drought and cold stress responses. </t>
    </r>
    <r>
      <rPr>
        <i/>
        <sz val="8"/>
        <color theme="1"/>
        <rFont val="Arial"/>
        <family val="2"/>
      </rPr>
      <t>The Plant Journal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>: 347–363.</t>
    </r>
  </si>
  <si>
    <r>
      <t>Kleine T, Kindgren P, Benedict C, Hendrickson L, Strand A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7</t>
    </r>
    <r>
      <rPr>
        <sz val="8"/>
        <color theme="1"/>
        <rFont val="Arial"/>
        <family val="2"/>
      </rPr>
      <t xml:space="preserve">. Genome-wide gene expression analysis reveals a critical role for CRYPTOCHROME1 in the response of Arabidopsis to high irradiance. </t>
    </r>
    <r>
      <rPr>
        <i/>
        <sz val="8"/>
        <color theme="1"/>
        <rFont val="Arial"/>
        <family val="2"/>
      </rPr>
      <t>Plant Physiology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44</t>
    </r>
    <r>
      <rPr>
        <sz val="8"/>
        <color theme="1"/>
        <rFont val="Arial"/>
        <family val="2"/>
      </rPr>
      <t>: 1391–1406.</t>
    </r>
  </si>
  <si>
    <r>
      <t>Maekawa T, Kracher B, Vernaldi S, Ver Loren van Themaat E, Schulze-Lefert P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2</t>
    </r>
    <r>
      <rPr>
        <sz val="8"/>
        <color theme="1"/>
        <rFont val="Arial"/>
        <family val="2"/>
      </rPr>
      <t xml:space="preserve">. Conservation of NLR-triggered immunity across plant lineages. </t>
    </r>
    <r>
      <rPr>
        <i/>
        <sz val="8"/>
        <color theme="1"/>
        <rFont val="Arial"/>
        <family val="2"/>
      </rPr>
      <t>Proceedings of the National Academy of Sciences of the United States of America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09</t>
    </r>
    <r>
      <rPr>
        <sz val="8"/>
        <color theme="1"/>
        <rFont val="Arial"/>
        <family val="2"/>
      </rPr>
      <t>: 20119–20123.</t>
    </r>
  </si>
  <si>
    <r>
      <t>Mirabella R, Rauwerda H, Allmann S, Scala A, Spyropoulou EA, de Vries M, Boersma MR, Breit TM, Haring MA, Schuurink RC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5</t>
    </r>
    <r>
      <rPr>
        <sz val="8"/>
        <color theme="1"/>
        <rFont val="Arial"/>
        <family val="2"/>
      </rPr>
      <t xml:space="preserve">. WRKY40 and WRKY6 act downstream of the green leaf volatile E-2-hexenal in Arabidopsis. </t>
    </r>
    <r>
      <rPr>
        <i/>
        <sz val="8"/>
        <color theme="1"/>
        <rFont val="Arial"/>
        <family val="2"/>
      </rPr>
      <t>The Plant Journal: For Cell and Molecular Biology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83</t>
    </r>
    <r>
      <rPr>
        <sz val="8"/>
        <color theme="1"/>
        <rFont val="Arial"/>
        <family val="2"/>
      </rPr>
      <t>: 1082–1096.</t>
    </r>
  </si>
  <si>
    <r>
      <t>Mor A, Koh E, Weiner L, Rosenwasser S, Sibony-Benyamini H, Fluhr R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4</t>
    </r>
    <r>
      <rPr>
        <sz val="8"/>
        <color theme="1"/>
        <rFont val="Arial"/>
        <family val="2"/>
      </rPr>
      <t xml:space="preserve">. Singlet oxygen signatures are detected independent of light or chloroplasts in response to multiple stresses. </t>
    </r>
    <r>
      <rPr>
        <i/>
        <sz val="8"/>
        <color theme="1"/>
        <rFont val="Arial"/>
        <family val="2"/>
      </rPr>
      <t>Plant Physiology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65</t>
    </r>
    <r>
      <rPr>
        <sz val="8"/>
        <color theme="1"/>
        <rFont val="Arial"/>
        <family val="2"/>
      </rPr>
      <t>: 249–261.</t>
    </r>
  </si>
  <si>
    <r>
      <t>Pauwels L, Morreel K, De Witte E, Lammertyn F, Van Montagu M, Boerjan W, Inzé D, Goossens A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8</t>
    </r>
    <r>
      <rPr>
        <sz val="8"/>
        <color theme="1"/>
        <rFont val="Arial"/>
        <family val="2"/>
      </rPr>
      <t xml:space="preserve">. Mapping methyl jasmonate-mediated transcriptional reprogramming of metabolism and cell cycle progression in cultured Arabidopsis cells. </t>
    </r>
    <r>
      <rPr>
        <i/>
        <sz val="8"/>
        <color theme="1"/>
        <rFont val="Arial"/>
        <family val="2"/>
      </rPr>
      <t>Proceedings of the National Academy of Sciences of the United States of America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05</t>
    </r>
    <r>
      <rPr>
        <sz val="8"/>
        <color theme="1"/>
        <rFont val="Arial"/>
        <family val="2"/>
      </rPr>
      <t>: 1380–1385.</t>
    </r>
  </si>
  <si>
    <r>
      <t>Ramonell K, Berrocal-Lobo M, Koh S, Wan J, Edwards H, Stacey G, Somerville S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5</t>
    </r>
    <r>
      <rPr>
        <sz val="8"/>
        <color theme="1"/>
        <rFont val="Arial"/>
        <family val="2"/>
      </rPr>
      <t xml:space="preserve">. Loss-of-function mutations in chitin responsive genes show increased susceptibility to the powdery mildew pathogen Erysiphe cichoracearum. </t>
    </r>
    <r>
      <rPr>
        <i/>
        <sz val="8"/>
        <color theme="1"/>
        <rFont val="Arial"/>
        <family val="2"/>
      </rPr>
      <t>Plant Physiology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38</t>
    </r>
    <r>
      <rPr>
        <sz val="8"/>
        <color theme="1"/>
        <rFont val="Arial"/>
        <family val="2"/>
      </rPr>
      <t>: 1027–1036.</t>
    </r>
  </si>
  <si>
    <r>
      <t>William DA, Su Y, Smith MR, Lu M, Baldwin DA, Wagner D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04</t>
    </r>
    <r>
      <rPr>
        <sz val="8"/>
        <color theme="1"/>
        <rFont val="Arial"/>
        <family val="2"/>
      </rPr>
      <t xml:space="preserve">. Genomic identification of direct target genes of LEAFY. </t>
    </r>
    <r>
      <rPr>
        <i/>
        <sz val="8"/>
        <color theme="1"/>
        <rFont val="Arial"/>
        <family val="2"/>
      </rPr>
      <t>Proceedings of the National Academy of Sciences of the United States of America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01</t>
    </r>
    <r>
      <rPr>
        <sz val="8"/>
        <color theme="1"/>
        <rFont val="Arial"/>
        <family val="2"/>
      </rPr>
      <t>: 1775–1780.</t>
    </r>
  </si>
  <si>
    <r>
      <t>O’Malley RC, Huang S-SC, Song L, Lewsey MG, Bartlett A, Nery JR, Galli M, Gallavotti A, Ecker JR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6</t>
    </r>
    <r>
      <rPr>
        <sz val="8"/>
        <color theme="1"/>
        <rFont val="Arial"/>
        <family val="2"/>
      </rPr>
      <t xml:space="preserve">. Cistrome and Epicistrome Features Shape the Regulatory DNA Landscape. </t>
    </r>
    <r>
      <rPr>
        <i/>
        <sz val="8"/>
        <color theme="1"/>
        <rFont val="Arial"/>
        <family val="2"/>
      </rPr>
      <t>Cell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165</t>
    </r>
    <r>
      <rPr>
        <sz val="8"/>
        <color theme="1"/>
        <rFont val="Arial"/>
        <family val="2"/>
      </rPr>
      <t>: 1280–1292.</t>
    </r>
  </si>
  <si>
    <r>
      <t>Yamada K, Yamashita-Yamada M, Hirase T, Fujiwara T, Tsuda K, Hiruma K, Saijo Y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2015</t>
    </r>
    <r>
      <rPr>
        <sz val="8"/>
        <color theme="1"/>
        <rFont val="Arial"/>
        <family val="2"/>
      </rPr>
      <t xml:space="preserve">. Danger peptide receptor signaling in plants ensures basal immunity upon pathogen-induced depletion of BAK1. </t>
    </r>
    <r>
      <rPr>
        <i/>
        <sz val="8"/>
        <color theme="1"/>
        <rFont val="Arial"/>
        <family val="2"/>
      </rPr>
      <t>The EMBO Journal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35</t>
    </r>
    <r>
      <rPr>
        <sz val="8"/>
        <color theme="1"/>
        <rFont val="Arial"/>
        <family val="2"/>
      </rPr>
      <t>: 46-61.</t>
    </r>
  </si>
  <si>
    <t xml:space="preserve">New Phytologist Supporting Information Tables S1–S4 </t>
  </si>
  <si>
    <t xml:space="preserve">Article title: A dominant-interfering camta3 mutation compromises primary transcriptional outputs mediated by both cell surface and intracellular immune receptors in Arabidopsis thaliana </t>
  </si>
  <si>
    <t xml:space="preserve">Authors: Florence Jacob, Barbara Kracher, Akira Mine, Carolin Seyfferth, Servane Blanvillain-Baufumé, Jane E. Parker, Kenichi Tsuda, Paul Schulze-Lefert and Takaki Maekawa </t>
  </si>
  <si>
    <t>Article acceptance date: 8 November 2017</t>
  </si>
  <si>
    <t>Time points (hours)</t>
  </si>
  <si>
    <r>
      <t>Table S2. Expression data (log2FC) of the 478 genes induced by MLA</t>
    </r>
    <r>
      <rPr>
        <b/>
        <vertAlign val="subscript"/>
        <sz val="8"/>
        <color indexed="8"/>
        <rFont val="Arial"/>
        <family val="2"/>
      </rPr>
      <t>CC</t>
    </r>
    <r>
      <rPr>
        <b/>
        <sz val="8"/>
        <color indexed="8"/>
        <rFont val="Arial"/>
        <family val="2"/>
      </rPr>
      <t xml:space="preserve"> at 2 hours post induction during the early response to various stressors.</t>
    </r>
  </si>
  <si>
    <r>
      <t>Table S3. Gene ontology (GO) term enrichment analysis of the 417 IE genes induced by MLA</t>
    </r>
    <r>
      <rPr>
        <b/>
        <vertAlign val="subscript"/>
        <sz val="8"/>
        <color indexed="8"/>
        <rFont val="Arial"/>
        <family val="2"/>
      </rPr>
      <t>CC</t>
    </r>
    <r>
      <rPr>
        <b/>
        <sz val="8"/>
        <color indexed="8"/>
        <rFont val="Arial"/>
        <family val="2"/>
      </rPr>
      <t xml:space="preserve"> at 2 hours post induction.</t>
    </r>
  </si>
  <si>
    <t>References related to Supporting Information</t>
  </si>
  <si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Data at 2 hours post induction was obtained as an independent experiment of the other time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E+00;\_x0000_"/>
  </numFmts>
  <fonts count="3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8"/>
      <color theme="1"/>
      <name val="Arial"/>
      <family val="2"/>
    </font>
    <font>
      <i/>
      <sz val="8"/>
      <color theme="1"/>
      <name val="Arial"/>
      <family val="2"/>
    </font>
    <font>
      <i/>
      <vertAlign val="subscript"/>
      <sz val="8"/>
      <color theme="1"/>
      <name val="Arial"/>
      <family val="2"/>
    </font>
    <font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  <font>
      <sz val="8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Arial"/>
      <family val="2"/>
    </font>
    <font>
      <b/>
      <sz val="8"/>
      <color indexed="8"/>
      <name val="Arial"/>
      <family val="2"/>
    </font>
    <font>
      <b/>
      <vertAlign val="subscript"/>
      <sz val="8"/>
      <color indexed="8"/>
      <name val="Arial"/>
      <family val="2"/>
    </font>
    <font>
      <sz val="8"/>
      <color indexed="8"/>
      <name val="Arial"/>
      <family val="2"/>
    </font>
    <font>
      <i/>
      <sz val="8"/>
      <color indexed="8"/>
      <name val="Arial"/>
      <family val="2"/>
    </font>
    <font>
      <i/>
      <vertAlign val="subscript"/>
      <sz val="8"/>
      <color indexed="8"/>
      <name val="Arial"/>
      <family val="2"/>
    </font>
    <font>
      <i/>
      <sz val="8"/>
      <name val="Arial"/>
      <family val="2"/>
    </font>
    <font>
      <sz val="11"/>
      <name val="Arial Narrow"/>
      <family val="2"/>
    </font>
    <font>
      <b/>
      <sz val="8"/>
      <name val="Arial"/>
      <family val="2"/>
    </font>
    <font>
      <vertAlign val="superscript"/>
      <sz val="8"/>
      <name val="Arial"/>
      <family val="2"/>
    </font>
    <font>
      <b/>
      <i/>
      <sz val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8"/>
      <color theme="1"/>
      <name val="Arial"/>
    </font>
    <font>
      <b/>
      <sz val="8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9" xfId="0" applyBorder="1"/>
    <xf numFmtId="0" fontId="2" fillId="0" borderId="0" xfId="0" applyFont="1" applyAlignment="1">
      <alignment horizontal="left"/>
    </xf>
    <xf numFmtId="0" fontId="3" fillId="0" borderId="6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4" fillId="0" borderId="2" xfId="0" applyFont="1" applyBorder="1"/>
    <xf numFmtId="0" fontId="6" fillId="0" borderId="2" xfId="0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9" fillId="0" borderId="2" xfId="0" applyFont="1" applyBorder="1"/>
    <xf numFmtId="0" fontId="8" fillId="0" borderId="1" xfId="0" applyFont="1" applyBorder="1" applyAlignment="1">
      <alignment horizontal="left"/>
    </xf>
    <xf numFmtId="0" fontId="6" fillId="0" borderId="4" xfId="0" applyFont="1" applyBorder="1"/>
    <xf numFmtId="0" fontId="8" fillId="0" borderId="5" xfId="0" applyFont="1" applyBorder="1" applyAlignment="1">
      <alignment horizontal="left"/>
    </xf>
    <xf numFmtId="0" fontId="6" fillId="0" borderId="5" xfId="0" applyFont="1" applyBorder="1"/>
    <xf numFmtId="0" fontId="10" fillId="0" borderId="0" xfId="0" applyFont="1" applyAlignment="1">
      <alignment horizontal="left"/>
    </xf>
    <xf numFmtId="0" fontId="6" fillId="0" borderId="7" xfId="0" applyFont="1" applyBorder="1"/>
    <xf numFmtId="0" fontId="8" fillId="0" borderId="8" xfId="0" applyFont="1" applyBorder="1" applyAlignment="1">
      <alignment horizontal="left"/>
    </xf>
    <xf numFmtId="0" fontId="6" fillId="0" borderId="8" xfId="0" applyFont="1" applyBorder="1"/>
    <xf numFmtId="0" fontId="11" fillId="0" borderId="2" xfId="0" applyFont="1" applyBorder="1"/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6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3" fillId="0" borderId="0" xfId="0" applyFont="1"/>
    <xf numFmtId="0" fontId="15" fillId="0" borderId="0" xfId="0" applyFont="1"/>
    <xf numFmtId="0" fontId="16" fillId="0" borderId="0" xfId="0" applyFont="1" applyAlignment="1">
      <alignment textRotation="90"/>
    </xf>
    <xf numFmtId="0" fontId="15" fillId="0" borderId="0" xfId="0" applyFont="1" applyAlignment="1">
      <alignment textRotation="90"/>
    </xf>
    <xf numFmtId="2" fontId="15" fillId="0" borderId="0" xfId="0" applyNumberFormat="1" applyFont="1"/>
    <xf numFmtId="0" fontId="13" fillId="0" borderId="11" xfId="0" applyFont="1" applyBorder="1"/>
    <xf numFmtId="0" fontId="9" fillId="0" borderId="11" xfId="0" applyFont="1" applyBorder="1" applyAlignment="1">
      <alignment horizontal="left"/>
    </xf>
    <xf numFmtId="11" fontId="18" fillId="0" borderId="11" xfId="0" applyNumberFormat="1" applyFont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12" xfId="0" applyFont="1" applyBorder="1" applyAlignment="1">
      <alignment horizontal="left"/>
    </xf>
    <xf numFmtId="11" fontId="22" fillId="0" borderId="12" xfId="0" applyNumberFormat="1" applyFont="1" applyBorder="1" applyAlignment="1">
      <alignment horizontal="left"/>
    </xf>
    <xf numFmtId="0" fontId="9" fillId="0" borderId="0" xfId="0" applyFont="1" applyFill="1" applyAlignment="1">
      <alignment horizontal="left"/>
    </xf>
    <xf numFmtId="11" fontId="18" fillId="0" borderId="0" xfId="0" applyNumberFormat="1" applyFont="1" applyFill="1" applyAlignment="1">
      <alignment horizontal="left"/>
    </xf>
    <xf numFmtId="11" fontId="9" fillId="0" borderId="0" xfId="0" applyNumberFormat="1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  <xf numFmtId="11" fontId="9" fillId="0" borderId="0" xfId="0" applyNumberFormat="1" applyFont="1" applyAlignment="1">
      <alignment horizontal="left"/>
    </xf>
    <xf numFmtId="0" fontId="9" fillId="0" borderId="0" xfId="0" applyFont="1" applyBorder="1" applyAlignment="1">
      <alignment horizontal="left"/>
    </xf>
    <xf numFmtId="11" fontId="18" fillId="0" borderId="0" xfId="0" applyNumberFormat="1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11" fontId="18" fillId="0" borderId="12" xfId="0" applyNumberFormat="1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11" fontId="18" fillId="0" borderId="13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14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9" fontId="6" fillId="0" borderId="0" xfId="0" applyNumberFormat="1" applyFont="1" applyAlignment="1">
      <alignment horizontal="left"/>
    </xf>
    <xf numFmtId="10" fontId="6" fillId="0" borderId="0" xfId="0" applyNumberFormat="1" applyFont="1" applyAlignment="1">
      <alignment horizontal="left"/>
    </xf>
    <xf numFmtId="9" fontId="6" fillId="0" borderId="14" xfId="0" applyNumberFormat="1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6" fillId="0" borderId="18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9" fillId="0" borderId="0" xfId="0" applyFont="1" applyAlignment="1">
      <alignment horizontal="right"/>
    </xf>
    <xf numFmtId="164" fontId="9" fillId="0" borderId="0" xfId="0" applyNumberFormat="1" applyFont="1" applyAlignment="1">
      <alignment horizontal="left"/>
    </xf>
    <xf numFmtId="0" fontId="9" fillId="0" borderId="16" xfId="0" applyFont="1" applyBorder="1" applyAlignment="1">
      <alignment horizontal="left"/>
    </xf>
    <xf numFmtId="0" fontId="9" fillId="0" borderId="17" xfId="0" applyFont="1" applyBorder="1" applyAlignment="1">
      <alignment horizontal="left"/>
    </xf>
    <xf numFmtId="0" fontId="9" fillId="0" borderId="19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21" xfId="0" applyFont="1" applyBorder="1" applyAlignment="1">
      <alignment horizontal="left"/>
    </xf>
    <xf numFmtId="165" fontId="9" fillId="0" borderId="0" xfId="0" applyNumberFormat="1" applyFont="1" applyAlignment="1">
      <alignment horizontal="right"/>
    </xf>
    <xf numFmtId="0" fontId="3" fillId="0" borderId="0" xfId="0" applyFont="1" applyAlignment="1">
      <alignment vertical="center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" fillId="0" borderId="10" xfId="0" applyFont="1" applyBorder="1" applyAlignment="1">
      <alignment horizontal="left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5">
    <dxf>
      <font>
        <b val="0"/>
        <condense val="0"/>
        <extend val="0"/>
        <color indexed="23"/>
      </font>
    </dxf>
    <dxf>
      <font>
        <b val="0"/>
        <condense val="0"/>
        <extend val="0"/>
        <color indexed="54"/>
      </font>
    </dxf>
    <dxf>
      <font>
        <b val="0"/>
        <condense val="0"/>
        <extend val="0"/>
        <color indexed="21"/>
      </font>
    </dxf>
    <dxf>
      <font>
        <b val="0"/>
        <i/>
        <condense val="0"/>
        <extend val="0"/>
        <color indexed="48"/>
      </font>
    </dxf>
    <dxf>
      <font>
        <b val="0"/>
        <i/>
        <condense val="0"/>
        <extend val="0"/>
        <color indexed="18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D11" sqref="D11"/>
    </sheetView>
  </sheetViews>
  <sheetFormatPr defaultColWidth="10.85546875" defaultRowHeight="14.25" x14ac:dyDescent="0.2"/>
  <cols>
    <col min="1" max="16384" width="10.85546875" style="78"/>
  </cols>
  <sheetData>
    <row r="1" spans="1:1" ht="15.75" x14ac:dyDescent="0.25">
      <c r="A1" s="77" t="s">
        <v>1076</v>
      </c>
    </row>
    <row r="3" spans="1:1" ht="15" x14ac:dyDescent="0.2">
      <c r="A3" s="76" t="s">
        <v>1077</v>
      </c>
    </row>
    <row r="5" spans="1:1" ht="15" x14ac:dyDescent="0.2">
      <c r="A5" s="76" t="s">
        <v>1078</v>
      </c>
    </row>
    <row r="7" spans="1:1" ht="15" x14ac:dyDescent="0.2">
      <c r="A7" s="76" t="s">
        <v>10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8"/>
  <sheetViews>
    <sheetView zoomScale="150" zoomScaleNormal="150" zoomScalePageLayoutView="150" workbookViewId="0">
      <selection activeCell="A45" sqref="A45"/>
    </sheetView>
  </sheetViews>
  <sheetFormatPr defaultColWidth="9.140625" defaultRowHeight="15" x14ac:dyDescent="0.25"/>
  <cols>
    <col min="1" max="1" width="21.85546875" style="1" customWidth="1"/>
    <col min="2" max="2" width="16.140625" style="1" customWidth="1"/>
    <col min="3" max="3" width="17.42578125" style="1" customWidth="1"/>
    <col min="4" max="4" width="10.42578125" style="1" customWidth="1"/>
    <col min="5" max="5" width="16.42578125" style="1" customWidth="1"/>
    <col min="6" max="6" width="13.140625" style="1" customWidth="1"/>
    <col min="7" max="7" width="25.28515625" style="2" customWidth="1"/>
    <col min="8" max="8" width="20.42578125" style="4" customWidth="1"/>
    <col min="9" max="9" width="60.28515625" style="2" customWidth="1"/>
  </cols>
  <sheetData>
    <row r="1" spans="1:10" x14ac:dyDescent="0.25">
      <c r="A1" s="79" t="s">
        <v>177</v>
      </c>
      <c r="B1" s="79"/>
      <c r="C1" s="79"/>
      <c r="D1" s="79"/>
      <c r="E1" s="79"/>
      <c r="F1" s="79"/>
      <c r="G1" s="79"/>
      <c r="H1" s="79"/>
      <c r="I1" s="79"/>
    </row>
    <row r="2" spans="1:10" x14ac:dyDescent="0.25">
      <c r="A2" s="5" t="s">
        <v>0</v>
      </c>
      <c r="B2" s="5" t="s">
        <v>1</v>
      </c>
      <c r="C2" s="5" t="s">
        <v>161</v>
      </c>
      <c r="D2" s="5" t="s">
        <v>2</v>
      </c>
      <c r="E2" s="5" t="s">
        <v>3</v>
      </c>
      <c r="F2" s="5" t="s">
        <v>4</v>
      </c>
      <c r="G2" s="5" t="s">
        <v>5</v>
      </c>
      <c r="H2" s="6" t="s">
        <v>1080</v>
      </c>
      <c r="I2" s="7" t="s">
        <v>6</v>
      </c>
      <c r="J2" s="3"/>
    </row>
    <row r="3" spans="1:10" x14ac:dyDescent="0.25">
      <c r="A3" s="8" t="s">
        <v>110</v>
      </c>
      <c r="B3" s="9" t="s">
        <v>7</v>
      </c>
      <c r="C3" s="9" t="s">
        <v>8</v>
      </c>
      <c r="D3" s="9" t="s">
        <v>9</v>
      </c>
      <c r="E3" s="9" t="s">
        <v>10</v>
      </c>
      <c r="F3" s="9" t="s">
        <v>11</v>
      </c>
      <c r="G3" s="9" t="s">
        <v>111</v>
      </c>
      <c r="H3" s="10" t="s">
        <v>112</v>
      </c>
      <c r="I3" s="11" t="s">
        <v>12</v>
      </c>
      <c r="J3" s="3"/>
    </row>
    <row r="4" spans="1:10" x14ac:dyDescent="0.25">
      <c r="A4" s="8" t="s">
        <v>113</v>
      </c>
      <c r="B4" s="9" t="s">
        <v>7</v>
      </c>
      <c r="C4" s="9" t="s">
        <v>8</v>
      </c>
      <c r="D4" s="9" t="s">
        <v>9</v>
      </c>
      <c r="E4" s="9" t="s">
        <v>10</v>
      </c>
      <c r="F4" s="9" t="s">
        <v>11</v>
      </c>
      <c r="G4" s="9" t="s">
        <v>114</v>
      </c>
      <c r="H4" s="10" t="s">
        <v>115</v>
      </c>
      <c r="I4" s="11" t="s">
        <v>12</v>
      </c>
      <c r="J4" s="3"/>
    </row>
    <row r="5" spans="1:10" x14ac:dyDescent="0.25">
      <c r="A5" s="8" t="s">
        <v>13</v>
      </c>
      <c r="B5" s="9" t="s">
        <v>7</v>
      </c>
      <c r="C5" s="9" t="s">
        <v>176</v>
      </c>
      <c r="D5" s="9" t="s">
        <v>9</v>
      </c>
      <c r="E5" s="9" t="s">
        <v>14</v>
      </c>
      <c r="F5" s="9" t="s">
        <v>11</v>
      </c>
      <c r="G5" s="9" t="s">
        <v>116</v>
      </c>
      <c r="H5" s="10" t="s">
        <v>117</v>
      </c>
      <c r="I5" s="11" t="s">
        <v>15</v>
      </c>
      <c r="J5" s="3"/>
    </row>
    <row r="6" spans="1:10" x14ac:dyDescent="0.25">
      <c r="A6" s="8" t="s">
        <v>16</v>
      </c>
      <c r="B6" s="9" t="s">
        <v>7</v>
      </c>
      <c r="C6" s="9" t="s">
        <v>162</v>
      </c>
      <c r="D6" s="9" t="s">
        <v>9</v>
      </c>
      <c r="E6" s="9" t="s">
        <v>17</v>
      </c>
      <c r="F6" s="9" t="s">
        <v>18</v>
      </c>
      <c r="G6" s="9" t="s">
        <v>118</v>
      </c>
      <c r="H6" s="10" t="s">
        <v>119</v>
      </c>
      <c r="I6" s="11" t="s">
        <v>15</v>
      </c>
      <c r="J6" s="3"/>
    </row>
    <row r="7" spans="1:10" x14ac:dyDescent="0.25">
      <c r="A7" s="9" t="s">
        <v>120</v>
      </c>
      <c r="B7" s="9" t="s">
        <v>19</v>
      </c>
      <c r="C7" s="9" t="s">
        <v>8</v>
      </c>
      <c r="D7" s="9" t="s">
        <v>9</v>
      </c>
      <c r="E7" s="12" t="s">
        <v>108</v>
      </c>
      <c r="F7" s="9" t="s">
        <v>11</v>
      </c>
      <c r="G7" s="9" t="s">
        <v>20</v>
      </c>
      <c r="H7" s="10" t="s">
        <v>121</v>
      </c>
      <c r="I7" s="11" t="s">
        <v>122</v>
      </c>
      <c r="J7" s="3"/>
    </row>
    <row r="8" spans="1:10" x14ac:dyDescent="0.25">
      <c r="A8" s="9" t="s">
        <v>123</v>
      </c>
      <c r="B8" s="9" t="s">
        <v>19</v>
      </c>
      <c r="C8" s="9" t="s">
        <v>8</v>
      </c>
      <c r="D8" s="9" t="s">
        <v>9</v>
      </c>
      <c r="E8" s="12" t="s">
        <v>108</v>
      </c>
      <c r="F8" s="9" t="s">
        <v>11</v>
      </c>
      <c r="G8" s="9" t="s">
        <v>20</v>
      </c>
      <c r="H8" s="10" t="s">
        <v>124</v>
      </c>
      <c r="I8" s="11" t="s">
        <v>125</v>
      </c>
      <c r="J8" s="3"/>
    </row>
    <row r="9" spans="1:10" x14ac:dyDescent="0.25">
      <c r="A9" s="8" t="s">
        <v>21</v>
      </c>
      <c r="B9" s="9" t="s">
        <v>19</v>
      </c>
      <c r="C9" s="9" t="s">
        <v>8</v>
      </c>
      <c r="D9" s="9" t="s">
        <v>9</v>
      </c>
      <c r="E9" s="12" t="s">
        <v>108</v>
      </c>
      <c r="F9" s="9" t="s">
        <v>11</v>
      </c>
      <c r="G9" s="9" t="s">
        <v>22</v>
      </c>
      <c r="H9" s="10" t="s">
        <v>126</v>
      </c>
      <c r="I9" s="11" t="s">
        <v>127</v>
      </c>
      <c r="J9" s="3"/>
    </row>
    <row r="10" spans="1:10" x14ac:dyDescent="0.25">
      <c r="A10" s="9" t="s">
        <v>128</v>
      </c>
      <c r="B10" s="9" t="s">
        <v>19</v>
      </c>
      <c r="C10" s="9" t="s">
        <v>8</v>
      </c>
      <c r="D10" s="9" t="s">
        <v>9</v>
      </c>
      <c r="E10" s="12" t="s">
        <v>108</v>
      </c>
      <c r="F10" s="9" t="s">
        <v>11</v>
      </c>
      <c r="G10" s="9" t="s">
        <v>20</v>
      </c>
      <c r="H10" s="10" t="s">
        <v>129</v>
      </c>
      <c r="I10" s="11" t="s">
        <v>130</v>
      </c>
      <c r="J10" s="3"/>
    </row>
    <row r="11" spans="1:10" x14ac:dyDescent="0.25">
      <c r="A11" s="8" t="s">
        <v>131</v>
      </c>
      <c r="B11" s="9" t="s">
        <v>19</v>
      </c>
      <c r="C11" s="9" t="s">
        <v>8</v>
      </c>
      <c r="D11" s="9" t="s">
        <v>9</v>
      </c>
      <c r="E11" s="12" t="s">
        <v>108</v>
      </c>
      <c r="F11" s="9" t="s">
        <v>11</v>
      </c>
      <c r="G11" s="9" t="s">
        <v>20</v>
      </c>
      <c r="H11" s="10" t="s">
        <v>132</v>
      </c>
      <c r="I11" s="11" t="s">
        <v>133</v>
      </c>
      <c r="J11" s="3"/>
    </row>
    <row r="12" spans="1:10" x14ac:dyDescent="0.25">
      <c r="A12" s="9" t="s">
        <v>134</v>
      </c>
      <c r="B12" s="9" t="s">
        <v>19</v>
      </c>
      <c r="C12" s="9" t="s">
        <v>163</v>
      </c>
      <c r="D12" s="9" t="s">
        <v>9</v>
      </c>
      <c r="E12" s="9" t="s">
        <v>23</v>
      </c>
      <c r="F12" s="9" t="s">
        <v>11</v>
      </c>
      <c r="G12" s="9" t="s">
        <v>20</v>
      </c>
      <c r="H12" s="10" t="s">
        <v>135</v>
      </c>
      <c r="I12" s="11" t="s">
        <v>136</v>
      </c>
      <c r="J12" s="3"/>
    </row>
    <row r="13" spans="1:10" x14ac:dyDescent="0.25">
      <c r="A13" s="8" t="s">
        <v>137</v>
      </c>
      <c r="B13" s="9" t="s">
        <v>19</v>
      </c>
      <c r="C13" s="9" t="s">
        <v>8</v>
      </c>
      <c r="D13" s="9" t="s">
        <v>9</v>
      </c>
      <c r="E13" s="9" t="s">
        <v>24</v>
      </c>
      <c r="F13" s="9" t="s">
        <v>11</v>
      </c>
      <c r="G13" s="9" t="s">
        <v>20</v>
      </c>
      <c r="H13" s="10" t="s">
        <v>138</v>
      </c>
      <c r="I13" s="11" t="s">
        <v>139</v>
      </c>
      <c r="J13" s="3"/>
    </row>
    <row r="14" spans="1:10" x14ac:dyDescent="0.25">
      <c r="A14" s="9" t="s">
        <v>140</v>
      </c>
      <c r="B14" s="9" t="s">
        <v>19</v>
      </c>
      <c r="C14" s="9" t="s">
        <v>164</v>
      </c>
      <c r="D14" s="9" t="s">
        <v>25</v>
      </c>
      <c r="E14" s="9" t="s">
        <v>26</v>
      </c>
      <c r="F14" s="9" t="s">
        <v>11</v>
      </c>
      <c r="G14" s="9" t="s">
        <v>20</v>
      </c>
      <c r="H14" s="10" t="s">
        <v>141</v>
      </c>
      <c r="I14" s="11" t="s">
        <v>142</v>
      </c>
      <c r="J14" s="3"/>
    </row>
    <row r="15" spans="1:10" x14ac:dyDescent="0.25">
      <c r="A15" s="9" t="s">
        <v>143</v>
      </c>
      <c r="B15" s="9" t="s">
        <v>19</v>
      </c>
      <c r="C15" s="9" t="s">
        <v>8</v>
      </c>
      <c r="D15" s="9" t="s">
        <v>9</v>
      </c>
      <c r="E15" s="9" t="s">
        <v>109</v>
      </c>
      <c r="F15" s="9" t="s">
        <v>11</v>
      </c>
      <c r="G15" s="9" t="s">
        <v>144</v>
      </c>
      <c r="H15" s="10">
        <v>4</v>
      </c>
      <c r="I15" s="11" t="s">
        <v>145</v>
      </c>
      <c r="J15" s="3"/>
    </row>
    <row r="16" spans="1:10" x14ac:dyDescent="0.25">
      <c r="A16" s="9" t="s">
        <v>146</v>
      </c>
      <c r="B16" s="9" t="s">
        <v>28</v>
      </c>
      <c r="C16" s="9" t="s">
        <v>8</v>
      </c>
      <c r="D16" s="9" t="s">
        <v>9</v>
      </c>
      <c r="E16" s="9" t="s">
        <v>109</v>
      </c>
      <c r="F16" s="9" t="s">
        <v>11</v>
      </c>
      <c r="G16" s="9" t="s">
        <v>144</v>
      </c>
      <c r="H16" s="10">
        <v>1</v>
      </c>
      <c r="I16" s="11" t="s">
        <v>147</v>
      </c>
      <c r="J16" s="3"/>
    </row>
    <row r="17" spans="1:10" x14ac:dyDescent="0.25">
      <c r="A17" s="9" t="s">
        <v>27</v>
      </c>
      <c r="B17" s="9" t="s">
        <v>28</v>
      </c>
      <c r="C17" s="9" t="s">
        <v>165</v>
      </c>
      <c r="D17" s="9" t="s">
        <v>9</v>
      </c>
      <c r="E17" s="9" t="s">
        <v>29</v>
      </c>
      <c r="F17" s="9" t="s">
        <v>18</v>
      </c>
      <c r="G17" s="9" t="s">
        <v>148</v>
      </c>
      <c r="H17" s="10" t="s">
        <v>149</v>
      </c>
      <c r="I17" s="11" t="s">
        <v>30</v>
      </c>
      <c r="J17" s="3"/>
    </row>
    <row r="18" spans="1:10" x14ac:dyDescent="0.25">
      <c r="A18" s="9" t="s">
        <v>31</v>
      </c>
      <c r="B18" s="9" t="s">
        <v>28</v>
      </c>
      <c r="C18" s="9" t="s">
        <v>166</v>
      </c>
      <c r="D18" s="9" t="s">
        <v>9</v>
      </c>
      <c r="E18" s="9" t="s">
        <v>32</v>
      </c>
      <c r="F18" s="9" t="s">
        <v>18</v>
      </c>
      <c r="G18" s="9" t="s">
        <v>33</v>
      </c>
      <c r="H18" s="13">
        <v>0.25</v>
      </c>
      <c r="I18" s="11" t="s">
        <v>34</v>
      </c>
      <c r="J18" s="3"/>
    </row>
    <row r="19" spans="1:10" x14ac:dyDescent="0.25">
      <c r="A19" s="9" t="s">
        <v>35</v>
      </c>
      <c r="B19" s="9" t="s">
        <v>28</v>
      </c>
      <c r="C19" s="9" t="s">
        <v>166</v>
      </c>
      <c r="D19" s="9" t="s">
        <v>9</v>
      </c>
      <c r="E19" s="9" t="s">
        <v>32</v>
      </c>
      <c r="F19" s="9" t="s">
        <v>18</v>
      </c>
      <c r="G19" s="9" t="s">
        <v>33</v>
      </c>
      <c r="H19" s="13">
        <v>0.25</v>
      </c>
      <c r="I19" s="11" t="s">
        <v>36</v>
      </c>
      <c r="J19" s="3"/>
    </row>
    <row r="20" spans="1:10" x14ac:dyDescent="0.25">
      <c r="A20" s="9" t="s">
        <v>37</v>
      </c>
      <c r="B20" s="9" t="s">
        <v>28</v>
      </c>
      <c r="C20" s="9" t="s">
        <v>38</v>
      </c>
      <c r="D20" s="9" t="s">
        <v>9</v>
      </c>
      <c r="E20" s="9" t="s">
        <v>39</v>
      </c>
      <c r="F20" s="9" t="s">
        <v>18</v>
      </c>
      <c r="G20" s="9" t="s">
        <v>33</v>
      </c>
      <c r="H20" s="10" t="s">
        <v>150</v>
      </c>
      <c r="I20" s="11" t="s">
        <v>40</v>
      </c>
      <c r="J20" s="3"/>
    </row>
    <row r="21" spans="1:10" x14ac:dyDescent="0.25">
      <c r="A21" s="9" t="s">
        <v>41</v>
      </c>
      <c r="B21" s="9" t="s">
        <v>28</v>
      </c>
      <c r="C21" s="9" t="s">
        <v>38</v>
      </c>
      <c r="D21" s="9" t="s">
        <v>9</v>
      </c>
      <c r="E21" s="9" t="s">
        <v>39</v>
      </c>
      <c r="F21" s="9" t="s">
        <v>18</v>
      </c>
      <c r="G21" s="9" t="s">
        <v>33</v>
      </c>
      <c r="H21" s="10" t="s">
        <v>150</v>
      </c>
      <c r="I21" s="11" t="s">
        <v>42</v>
      </c>
      <c r="J21" s="3"/>
    </row>
    <row r="22" spans="1:10" x14ac:dyDescent="0.25">
      <c r="A22" s="9" t="s">
        <v>43</v>
      </c>
      <c r="B22" s="9" t="s">
        <v>28</v>
      </c>
      <c r="C22" s="9" t="s">
        <v>38</v>
      </c>
      <c r="D22" s="9" t="s">
        <v>9</v>
      </c>
      <c r="E22" s="9" t="s">
        <v>39</v>
      </c>
      <c r="F22" s="9" t="s">
        <v>18</v>
      </c>
      <c r="G22" s="9" t="s">
        <v>33</v>
      </c>
      <c r="H22" s="10" t="s">
        <v>150</v>
      </c>
      <c r="I22" s="11" t="s">
        <v>44</v>
      </c>
      <c r="J22" s="3"/>
    </row>
    <row r="23" spans="1:10" x14ac:dyDescent="0.25">
      <c r="A23" s="9" t="s">
        <v>45</v>
      </c>
      <c r="B23" s="9" t="s">
        <v>28</v>
      </c>
      <c r="C23" s="9" t="s">
        <v>38</v>
      </c>
      <c r="D23" s="9" t="s">
        <v>9</v>
      </c>
      <c r="E23" s="9" t="s">
        <v>39</v>
      </c>
      <c r="F23" s="9" t="s">
        <v>18</v>
      </c>
      <c r="G23" s="9" t="s">
        <v>33</v>
      </c>
      <c r="H23" s="10" t="s">
        <v>151</v>
      </c>
      <c r="I23" s="11" t="s">
        <v>46</v>
      </c>
      <c r="J23" s="3"/>
    </row>
    <row r="24" spans="1:10" x14ac:dyDescent="0.25">
      <c r="A24" s="9" t="s">
        <v>47</v>
      </c>
      <c r="B24" s="9" t="s">
        <v>28</v>
      </c>
      <c r="C24" s="9" t="s">
        <v>167</v>
      </c>
      <c r="D24" s="9" t="s">
        <v>9</v>
      </c>
      <c r="E24" s="9" t="s">
        <v>48</v>
      </c>
      <c r="F24" s="9" t="s">
        <v>18</v>
      </c>
      <c r="G24" s="9" t="s">
        <v>49</v>
      </c>
      <c r="H24" s="10" t="s">
        <v>152</v>
      </c>
      <c r="I24" s="11" t="s">
        <v>50</v>
      </c>
      <c r="J24" s="3"/>
    </row>
    <row r="25" spans="1:10" x14ac:dyDescent="0.25">
      <c r="A25" s="9" t="s">
        <v>51</v>
      </c>
      <c r="B25" s="9" t="s">
        <v>28</v>
      </c>
      <c r="C25" s="9" t="s">
        <v>167</v>
      </c>
      <c r="D25" s="9" t="s">
        <v>9</v>
      </c>
      <c r="E25" s="9" t="s">
        <v>52</v>
      </c>
      <c r="F25" s="9" t="s">
        <v>18</v>
      </c>
      <c r="G25" s="9" t="s">
        <v>49</v>
      </c>
      <c r="H25" s="10" t="s">
        <v>152</v>
      </c>
      <c r="I25" s="11" t="s">
        <v>53</v>
      </c>
      <c r="J25" s="3"/>
    </row>
    <row r="26" spans="1:10" x14ac:dyDescent="0.25">
      <c r="A26" s="9" t="s">
        <v>54</v>
      </c>
      <c r="B26" s="9" t="s">
        <v>28</v>
      </c>
      <c r="C26" s="9" t="s">
        <v>168</v>
      </c>
      <c r="D26" s="9" t="s">
        <v>9</v>
      </c>
      <c r="E26" s="9" t="s">
        <v>55</v>
      </c>
      <c r="F26" s="9" t="s">
        <v>18</v>
      </c>
      <c r="G26" s="9" t="s">
        <v>33</v>
      </c>
      <c r="H26" s="13">
        <v>1</v>
      </c>
      <c r="I26" s="11" t="s">
        <v>56</v>
      </c>
      <c r="J26" s="3"/>
    </row>
    <row r="27" spans="1:10" x14ac:dyDescent="0.25">
      <c r="A27" s="14" t="s">
        <v>57</v>
      </c>
      <c r="B27" s="14" t="s">
        <v>58</v>
      </c>
      <c r="C27" s="14" t="s">
        <v>169</v>
      </c>
      <c r="D27" s="14" t="s">
        <v>9</v>
      </c>
      <c r="E27" s="14" t="s">
        <v>59</v>
      </c>
      <c r="F27" s="14" t="s">
        <v>18</v>
      </c>
      <c r="G27" s="14" t="s">
        <v>49</v>
      </c>
      <c r="H27" s="15">
        <v>2</v>
      </c>
      <c r="I27" s="16" t="s">
        <v>60</v>
      </c>
      <c r="J27" s="3"/>
    </row>
    <row r="28" spans="1:10" x14ac:dyDescent="0.25">
      <c r="A28" s="9" t="s">
        <v>153</v>
      </c>
      <c r="B28" s="9" t="s">
        <v>58</v>
      </c>
      <c r="C28" s="9" t="s">
        <v>38</v>
      </c>
      <c r="D28" s="9" t="s">
        <v>9</v>
      </c>
      <c r="E28" s="9" t="s">
        <v>61</v>
      </c>
      <c r="F28" s="9" t="s">
        <v>18</v>
      </c>
      <c r="G28" s="9" t="s">
        <v>33</v>
      </c>
      <c r="H28" s="17">
        <v>1</v>
      </c>
      <c r="I28" s="11" t="s">
        <v>154</v>
      </c>
      <c r="J28" s="3"/>
    </row>
    <row r="29" spans="1:10" x14ac:dyDescent="0.25">
      <c r="A29" s="9" t="s">
        <v>62</v>
      </c>
      <c r="B29" s="9" t="s">
        <v>58</v>
      </c>
      <c r="C29" s="9" t="s">
        <v>170</v>
      </c>
      <c r="D29" s="9" t="s">
        <v>9</v>
      </c>
      <c r="E29" s="9" t="s">
        <v>63</v>
      </c>
      <c r="F29" s="9" t="s">
        <v>18</v>
      </c>
      <c r="G29" s="9" t="s">
        <v>33</v>
      </c>
      <c r="H29" s="13">
        <v>3</v>
      </c>
      <c r="I29" s="11" t="s">
        <v>64</v>
      </c>
      <c r="J29" s="3"/>
    </row>
    <row r="30" spans="1:10" x14ac:dyDescent="0.25">
      <c r="A30" s="9" t="s">
        <v>65</v>
      </c>
      <c r="B30" s="9" t="s">
        <v>58</v>
      </c>
      <c r="C30" s="9" t="s">
        <v>171</v>
      </c>
      <c r="D30" s="9" t="s">
        <v>9</v>
      </c>
      <c r="E30" s="9" t="s">
        <v>66</v>
      </c>
      <c r="F30" s="9" t="s">
        <v>18</v>
      </c>
      <c r="G30" s="9" t="s">
        <v>33</v>
      </c>
      <c r="H30" s="13">
        <v>0.17</v>
      </c>
      <c r="I30" s="11" t="s">
        <v>67</v>
      </c>
      <c r="J30" s="3"/>
    </row>
    <row r="31" spans="1:10" x14ac:dyDescent="0.25">
      <c r="A31" s="9" t="s">
        <v>68</v>
      </c>
      <c r="B31" s="9" t="s">
        <v>58</v>
      </c>
      <c r="C31" s="9" t="s">
        <v>172</v>
      </c>
      <c r="D31" s="9" t="s">
        <v>69</v>
      </c>
      <c r="E31" s="9" t="s">
        <v>70</v>
      </c>
      <c r="F31" s="9" t="s">
        <v>18</v>
      </c>
      <c r="G31" s="9" t="s">
        <v>33</v>
      </c>
      <c r="H31" s="10" t="s">
        <v>155</v>
      </c>
      <c r="I31" s="11" t="s">
        <v>71</v>
      </c>
      <c r="J31" s="3"/>
    </row>
    <row r="32" spans="1:10" x14ac:dyDescent="0.25">
      <c r="A32" s="9" t="s">
        <v>72</v>
      </c>
      <c r="B32" s="9" t="s">
        <v>58</v>
      </c>
      <c r="C32" s="9" t="s">
        <v>172</v>
      </c>
      <c r="D32" s="9" t="s">
        <v>69</v>
      </c>
      <c r="E32" s="9" t="s">
        <v>73</v>
      </c>
      <c r="F32" s="9" t="s">
        <v>18</v>
      </c>
      <c r="G32" s="9" t="s">
        <v>33</v>
      </c>
      <c r="H32" s="10" t="s">
        <v>156</v>
      </c>
      <c r="I32" s="11" t="s">
        <v>74</v>
      </c>
      <c r="J32" s="3"/>
    </row>
    <row r="33" spans="1:10" x14ac:dyDescent="0.25">
      <c r="A33" s="9" t="s">
        <v>75</v>
      </c>
      <c r="B33" s="9" t="s">
        <v>58</v>
      </c>
      <c r="C33" s="9" t="s">
        <v>172</v>
      </c>
      <c r="D33" s="9" t="s">
        <v>69</v>
      </c>
      <c r="E33" s="9" t="s">
        <v>76</v>
      </c>
      <c r="F33" s="9" t="s">
        <v>18</v>
      </c>
      <c r="G33" s="9" t="s">
        <v>33</v>
      </c>
      <c r="H33" s="10" t="s">
        <v>157</v>
      </c>
      <c r="I33" s="11" t="s">
        <v>77</v>
      </c>
      <c r="J33" s="3"/>
    </row>
    <row r="34" spans="1:10" x14ac:dyDescent="0.25">
      <c r="A34" s="9" t="s">
        <v>78</v>
      </c>
      <c r="B34" s="9" t="s">
        <v>79</v>
      </c>
      <c r="C34" s="9" t="s">
        <v>173</v>
      </c>
      <c r="D34" s="9" t="s">
        <v>9</v>
      </c>
      <c r="E34" s="9" t="s">
        <v>80</v>
      </c>
      <c r="F34" s="9" t="s">
        <v>18</v>
      </c>
      <c r="G34" s="9" t="s">
        <v>33</v>
      </c>
      <c r="H34" s="10" t="s">
        <v>158</v>
      </c>
      <c r="I34" s="11" t="s">
        <v>81</v>
      </c>
      <c r="J34" s="3"/>
    </row>
    <row r="35" spans="1:10" x14ac:dyDescent="0.25">
      <c r="A35" s="9" t="s">
        <v>82</v>
      </c>
      <c r="B35" s="9" t="s">
        <v>79</v>
      </c>
      <c r="C35" s="9" t="s">
        <v>173</v>
      </c>
      <c r="D35" s="9" t="s">
        <v>9</v>
      </c>
      <c r="E35" s="9" t="s">
        <v>80</v>
      </c>
      <c r="F35" s="9" t="s">
        <v>18</v>
      </c>
      <c r="G35" s="9" t="s">
        <v>33</v>
      </c>
      <c r="H35" s="10" t="s">
        <v>159</v>
      </c>
      <c r="I35" s="11" t="s">
        <v>83</v>
      </c>
      <c r="J35" s="3"/>
    </row>
    <row r="36" spans="1:10" x14ac:dyDescent="0.25">
      <c r="A36" s="9" t="s">
        <v>84</v>
      </c>
      <c r="B36" s="9" t="s">
        <v>79</v>
      </c>
      <c r="C36" s="9" t="s">
        <v>173</v>
      </c>
      <c r="D36" s="9" t="s">
        <v>9</v>
      </c>
      <c r="E36" s="9" t="s">
        <v>80</v>
      </c>
      <c r="F36" s="9" t="s">
        <v>18</v>
      </c>
      <c r="G36" s="9" t="s">
        <v>33</v>
      </c>
      <c r="H36" s="10" t="s">
        <v>158</v>
      </c>
      <c r="I36" s="11" t="s">
        <v>85</v>
      </c>
      <c r="J36" s="3"/>
    </row>
    <row r="37" spans="1:10" x14ac:dyDescent="0.25">
      <c r="A37" s="9" t="s">
        <v>86</v>
      </c>
      <c r="B37" s="9" t="s">
        <v>79</v>
      </c>
      <c r="C37" s="9" t="s">
        <v>173</v>
      </c>
      <c r="D37" s="9" t="s">
        <v>9</v>
      </c>
      <c r="E37" s="9" t="s">
        <v>80</v>
      </c>
      <c r="F37" s="9" t="s">
        <v>18</v>
      </c>
      <c r="G37" s="9" t="s">
        <v>33</v>
      </c>
      <c r="H37" s="10" t="s">
        <v>158</v>
      </c>
      <c r="I37" s="11" t="s">
        <v>87</v>
      </c>
      <c r="J37" s="3"/>
    </row>
    <row r="38" spans="1:10" x14ac:dyDescent="0.25">
      <c r="A38" s="9" t="s">
        <v>88</v>
      </c>
      <c r="B38" s="9" t="s">
        <v>79</v>
      </c>
      <c r="C38" s="9" t="s">
        <v>173</v>
      </c>
      <c r="D38" s="9" t="s">
        <v>9</v>
      </c>
      <c r="E38" s="9" t="s">
        <v>80</v>
      </c>
      <c r="F38" s="9" t="s">
        <v>18</v>
      </c>
      <c r="G38" s="9" t="s">
        <v>33</v>
      </c>
      <c r="H38" s="10" t="s">
        <v>158</v>
      </c>
      <c r="I38" s="11" t="s">
        <v>89</v>
      </c>
      <c r="J38" s="3"/>
    </row>
    <row r="39" spans="1:10" x14ac:dyDescent="0.25">
      <c r="A39" s="9" t="s">
        <v>90</v>
      </c>
      <c r="B39" s="9" t="s">
        <v>79</v>
      </c>
      <c r="C39" s="9" t="s">
        <v>173</v>
      </c>
      <c r="D39" s="9" t="s">
        <v>9</v>
      </c>
      <c r="E39" s="9" t="s">
        <v>80</v>
      </c>
      <c r="F39" s="9" t="s">
        <v>18</v>
      </c>
      <c r="G39" s="9" t="s">
        <v>33</v>
      </c>
      <c r="H39" s="10" t="s">
        <v>158</v>
      </c>
      <c r="I39" s="11" t="s">
        <v>91</v>
      </c>
      <c r="J39" s="3"/>
    </row>
    <row r="40" spans="1:10" x14ac:dyDescent="0.25">
      <c r="A40" s="9" t="s">
        <v>92</v>
      </c>
      <c r="B40" s="9" t="s">
        <v>79</v>
      </c>
      <c r="C40" s="9" t="s">
        <v>173</v>
      </c>
      <c r="D40" s="9" t="s">
        <v>9</v>
      </c>
      <c r="E40" s="9" t="s">
        <v>80</v>
      </c>
      <c r="F40" s="9" t="s">
        <v>18</v>
      </c>
      <c r="G40" s="9" t="s">
        <v>33</v>
      </c>
      <c r="H40" s="10" t="s">
        <v>158</v>
      </c>
      <c r="I40" s="11" t="s">
        <v>93</v>
      </c>
      <c r="J40" s="3"/>
    </row>
    <row r="41" spans="1:10" x14ac:dyDescent="0.25">
      <c r="A41" s="9" t="s">
        <v>94</v>
      </c>
      <c r="B41" s="9" t="s">
        <v>79</v>
      </c>
      <c r="C41" s="9" t="s">
        <v>173</v>
      </c>
      <c r="D41" s="9" t="s">
        <v>9</v>
      </c>
      <c r="E41" s="9" t="s">
        <v>95</v>
      </c>
      <c r="F41" s="9" t="s">
        <v>18</v>
      </c>
      <c r="G41" s="9" t="s">
        <v>33</v>
      </c>
      <c r="H41" s="13">
        <v>3</v>
      </c>
      <c r="I41" s="11" t="s">
        <v>96</v>
      </c>
      <c r="J41" s="3"/>
    </row>
    <row r="42" spans="1:10" x14ac:dyDescent="0.25">
      <c r="A42" s="9" t="s">
        <v>97</v>
      </c>
      <c r="B42" s="9" t="s">
        <v>79</v>
      </c>
      <c r="C42" s="9" t="s">
        <v>174</v>
      </c>
      <c r="D42" s="9" t="s">
        <v>98</v>
      </c>
      <c r="E42" s="9" t="s">
        <v>99</v>
      </c>
      <c r="F42" s="9" t="s">
        <v>18</v>
      </c>
      <c r="G42" s="9" t="s">
        <v>33</v>
      </c>
      <c r="H42" s="10" t="s">
        <v>160</v>
      </c>
      <c r="I42" s="11" t="s">
        <v>100</v>
      </c>
      <c r="J42" s="3"/>
    </row>
    <row r="43" spans="1:10" x14ac:dyDescent="0.25">
      <c r="A43" s="9" t="s">
        <v>101</v>
      </c>
      <c r="B43" s="9" t="s">
        <v>102</v>
      </c>
      <c r="C43" s="9" t="s">
        <v>173</v>
      </c>
      <c r="D43" s="9" t="s">
        <v>9</v>
      </c>
      <c r="E43" s="9" t="s">
        <v>95</v>
      </c>
      <c r="F43" s="9" t="s">
        <v>18</v>
      </c>
      <c r="G43" s="9" t="s">
        <v>33</v>
      </c>
      <c r="H43" s="13">
        <v>3</v>
      </c>
      <c r="I43" s="11" t="s">
        <v>103</v>
      </c>
      <c r="J43" s="3"/>
    </row>
    <row r="44" spans="1:10" x14ac:dyDescent="0.25">
      <c r="A44" s="18" t="s">
        <v>104</v>
      </c>
      <c r="B44" s="18" t="s">
        <v>102</v>
      </c>
      <c r="C44" s="18" t="s">
        <v>175</v>
      </c>
      <c r="D44" s="18" t="s">
        <v>9</v>
      </c>
      <c r="E44" s="18" t="s">
        <v>105</v>
      </c>
      <c r="F44" s="18" t="s">
        <v>18</v>
      </c>
      <c r="G44" s="18" t="s">
        <v>33</v>
      </c>
      <c r="H44" s="19">
        <v>4</v>
      </c>
      <c r="I44" s="20" t="s">
        <v>103</v>
      </c>
      <c r="J44" s="3"/>
    </row>
    <row r="45" spans="1:10" ht="15" customHeight="1" x14ac:dyDescent="0.25">
      <c r="A45" s="9" t="s">
        <v>1084</v>
      </c>
      <c r="B45" s="9"/>
      <c r="C45" s="9"/>
      <c r="D45" s="9"/>
      <c r="E45" s="9"/>
      <c r="F45" s="9"/>
      <c r="G45" s="21"/>
      <c r="H45" s="22"/>
      <c r="I45" s="23"/>
      <c r="J45" s="3"/>
    </row>
    <row r="46" spans="1:10" ht="12" customHeight="1" x14ac:dyDescent="0.25">
      <c r="A46" s="24" t="s">
        <v>106</v>
      </c>
      <c r="B46" s="24"/>
      <c r="C46" s="24"/>
      <c r="D46" s="24"/>
      <c r="E46" s="24"/>
      <c r="F46" s="24"/>
      <c r="G46" s="25"/>
      <c r="H46" s="26"/>
      <c r="I46" s="25"/>
    </row>
    <row r="47" spans="1:10" ht="12" customHeight="1" x14ac:dyDescent="0.25">
      <c r="A47" s="24" t="s">
        <v>107</v>
      </c>
    </row>
    <row r="48" spans="1:10" ht="12" customHeight="1" x14ac:dyDescent="0.25"/>
  </sheetData>
  <mergeCells count="1">
    <mergeCell ref="A1:I1"/>
  </mergeCells>
  <pageMargins left="0.7" right="0.7" top="0.75" bottom="0.75" header="0.3" footer="0.3"/>
  <pageSetup paperSize="9" scale="65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80"/>
  <sheetViews>
    <sheetView topLeftCell="A310" workbookViewId="0">
      <selection activeCell="J2" sqref="J2"/>
    </sheetView>
  </sheetViews>
  <sheetFormatPr defaultColWidth="8.85546875" defaultRowHeight="15" x14ac:dyDescent="0.25"/>
  <cols>
    <col min="1" max="1" width="9.7109375" style="28" customWidth="1"/>
    <col min="2" max="2" width="6.42578125" style="28" customWidth="1"/>
    <col min="3" max="82" width="4.7109375" style="28" customWidth="1"/>
  </cols>
  <sheetData>
    <row r="1" spans="1:82" x14ac:dyDescent="0.25">
      <c r="A1" s="27" t="s">
        <v>1081</v>
      </c>
    </row>
    <row r="2" spans="1:82" ht="137.25" x14ac:dyDescent="0.25">
      <c r="A2" s="28" t="s">
        <v>178</v>
      </c>
      <c r="B2" s="28" t="s">
        <v>179</v>
      </c>
      <c r="C2" s="29" t="s">
        <v>180</v>
      </c>
      <c r="D2" s="29" t="s">
        <v>181</v>
      </c>
      <c r="E2" s="29" t="s">
        <v>182</v>
      </c>
      <c r="F2" s="29" t="s">
        <v>183</v>
      </c>
      <c r="G2" s="29" t="s">
        <v>184</v>
      </c>
      <c r="H2" s="29" t="s">
        <v>185</v>
      </c>
      <c r="I2" s="29" t="s">
        <v>186</v>
      </c>
      <c r="J2" s="29" t="s">
        <v>187</v>
      </c>
      <c r="K2" s="29" t="s">
        <v>188</v>
      </c>
      <c r="L2" s="29" t="s">
        <v>189</v>
      </c>
      <c r="M2" s="29" t="s">
        <v>190</v>
      </c>
      <c r="N2" s="29" t="s">
        <v>191</v>
      </c>
      <c r="O2" s="29" t="s">
        <v>192</v>
      </c>
      <c r="P2" s="29" t="s">
        <v>193</v>
      </c>
      <c r="Q2" s="29" t="s">
        <v>194</v>
      </c>
      <c r="R2" s="29" t="s">
        <v>195</v>
      </c>
      <c r="S2" s="29" t="s">
        <v>196</v>
      </c>
      <c r="T2" s="29" t="s">
        <v>197</v>
      </c>
      <c r="U2" s="29" t="s">
        <v>198</v>
      </c>
      <c r="V2" s="29" t="s">
        <v>199</v>
      </c>
      <c r="W2" s="29" t="s">
        <v>200</v>
      </c>
      <c r="X2" s="29" t="s">
        <v>201</v>
      </c>
      <c r="Y2" s="29" t="s">
        <v>202</v>
      </c>
      <c r="Z2" s="29" t="s">
        <v>203</v>
      </c>
      <c r="AA2" s="30" t="s">
        <v>204</v>
      </c>
      <c r="AB2" s="30" t="s">
        <v>205</v>
      </c>
      <c r="AC2" s="30" t="s">
        <v>206</v>
      </c>
      <c r="AD2" s="30" t="s">
        <v>207</v>
      </c>
      <c r="AE2" s="30" t="s">
        <v>208</v>
      </c>
      <c r="AF2" s="30" t="s">
        <v>209</v>
      </c>
      <c r="AG2" s="30" t="s">
        <v>210</v>
      </c>
      <c r="AH2" s="30" t="s">
        <v>211</v>
      </c>
      <c r="AI2" s="30" t="s">
        <v>212</v>
      </c>
      <c r="AJ2" s="30" t="s">
        <v>213</v>
      </c>
      <c r="AK2" s="30" t="s">
        <v>214</v>
      </c>
      <c r="AL2" s="30" t="s">
        <v>215</v>
      </c>
      <c r="AM2" s="30" t="s">
        <v>216</v>
      </c>
      <c r="AN2" s="30" t="s">
        <v>217</v>
      </c>
      <c r="AO2" s="30" t="s">
        <v>218</v>
      </c>
      <c r="AP2" s="30" t="s">
        <v>219</v>
      </c>
      <c r="AQ2" s="30" t="s">
        <v>220</v>
      </c>
      <c r="AR2" s="30" t="s">
        <v>221</v>
      </c>
      <c r="AS2" s="30" t="s">
        <v>222</v>
      </c>
      <c r="AT2" s="30" t="s">
        <v>223</v>
      </c>
      <c r="AU2" s="30" t="s">
        <v>224</v>
      </c>
      <c r="AV2" s="30" t="s">
        <v>225</v>
      </c>
      <c r="AW2" s="30" t="s">
        <v>226</v>
      </c>
      <c r="AX2" s="30" t="s">
        <v>227</v>
      </c>
      <c r="AY2" s="30" t="s">
        <v>228</v>
      </c>
      <c r="AZ2" s="30" t="s">
        <v>229</v>
      </c>
      <c r="BA2" s="30" t="s">
        <v>230</v>
      </c>
      <c r="BB2" s="30" t="s">
        <v>231</v>
      </c>
      <c r="BC2" s="30" t="s">
        <v>232</v>
      </c>
      <c r="BD2" s="30" t="s">
        <v>233</v>
      </c>
      <c r="BE2" s="30" t="s">
        <v>234</v>
      </c>
      <c r="BF2" s="30" t="s">
        <v>235</v>
      </c>
      <c r="BG2" s="30" t="s">
        <v>236</v>
      </c>
      <c r="BH2" s="30" t="s">
        <v>237</v>
      </c>
      <c r="BI2" s="30" t="s">
        <v>238</v>
      </c>
      <c r="BJ2" s="30" t="s">
        <v>239</v>
      </c>
      <c r="BK2" s="30" t="s">
        <v>240</v>
      </c>
      <c r="BL2" s="30" t="s">
        <v>241</v>
      </c>
      <c r="BM2" s="30" t="s">
        <v>242</v>
      </c>
      <c r="BN2" s="30" t="s">
        <v>243</v>
      </c>
      <c r="BO2" s="30" t="s">
        <v>244</v>
      </c>
      <c r="BP2" s="30" t="s">
        <v>245</v>
      </c>
      <c r="BQ2" s="30" t="s">
        <v>246</v>
      </c>
      <c r="BR2" s="30" t="s">
        <v>247</v>
      </c>
      <c r="BS2" s="30" t="s">
        <v>248</v>
      </c>
      <c r="BT2" s="30" t="s">
        <v>249</v>
      </c>
      <c r="BU2" s="30" t="s">
        <v>250</v>
      </c>
      <c r="BV2" s="30" t="s">
        <v>251</v>
      </c>
      <c r="BW2" s="30" t="s">
        <v>252</v>
      </c>
      <c r="BX2" s="30" t="s">
        <v>253</v>
      </c>
      <c r="BY2" s="30" t="s">
        <v>254</v>
      </c>
      <c r="BZ2" s="30" t="s">
        <v>255</v>
      </c>
      <c r="CA2" s="30" t="s">
        <v>256</v>
      </c>
      <c r="CB2" s="30" t="s">
        <v>257</v>
      </c>
      <c r="CC2" s="30" t="s">
        <v>104</v>
      </c>
      <c r="CD2" s="30" t="s">
        <v>101</v>
      </c>
    </row>
    <row r="3" spans="1:82" x14ac:dyDescent="0.25">
      <c r="A3" s="28" t="s">
        <v>258</v>
      </c>
      <c r="B3" s="28" t="s">
        <v>259</v>
      </c>
      <c r="C3" s="28">
        <v>1.9</v>
      </c>
      <c r="D3" s="28">
        <v>2.5299999999999998</v>
      </c>
      <c r="E3" s="28">
        <v>1.65</v>
      </c>
      <c r="F3" s="28">
        <v>0.32</v>
      </c>
      <c r="G3" s="28">
        <v>0.51</v>
      </c>
      <c r="H3" s="28">
        <v>1.18</v>
      </c>
      <c r="I3" s="31">
        <v>1.203744575</v>
      </c>
      <c r="J3" s="31">
        <v>2.3534790800000001</v>
      </c>
      <c r="K3" s="31">
        <v>1.205256412</v>
      </c>
      <c r="L3" s="31" t="s">
        <v>260</v>
      </c>
      <c r="M3" s="31">
        <v>0.64</v>
      </c>
      <c r="N3" s="31">
        <v>-7.1746391000000007E-2</v>
      </c>
      <c r="O3" s="31">
        <v>0.652501687</v>
      </c>
      <c r="P3" s="31">
        <v>1.1376356759999999</v>
      </c>
      <c r="Q3" s="31">
        <v>0.96817698100000005</v>
      </c>
      <c r="R3" s="31">
        <v>0.39245512999999999</v>
      </c>
      <c r="S3" s="31">
        <v>0.123046565</v>
      </c>
      <c r="T3" s="31">
        <v>1.2511540729999999</v>
      </c>
      <c r="U3" s="31">
        <v>0.30339455599999998</v>
      </c>
      <c r="V3" s="31">
        <v>0.62881113799999999</v>
      </c>
      <c r="W3" s="31">
        <v>-8.1012716999999998E-2</v>
      </c>
      <c r="X3" s="31">
        <v>-0.18375377700000001</v>
      </c>
      <c r="Y3" s="31">
        <v>-0.04</v>
      </c>
      <c r="Z3" s="31">
        <v>-0.08</v>
      </c>
      <c r="AA3" s="31">
        <v>1.3396173769999999</v>
      </c>
      <c r="AB3" s="31">
        <v>1.5774740309999999</v>
      </c>
      <c r="AC3" s="31">
        <v>1.30044936</v>
      </c>
      <c r="AD3" s="31">
        <v>2.065376176</v>
      </c>
      <c r="AE3" s="31">
        <v>1.4315944030000001</v>
      </c>
      <c r="AF3" s="31">
        <v>1.5384585690000001</v>
      </c>
      <c r="AG3" s="31">
        <v>0.62530680999999999</v>
      </c>
      <c r="AH3" s="31">
        <v>0.92598312199999999</v>
      </c>
      <c r="AI3" s="31">
        <v>0.71125863199999995</v>
      </c>
      <c r="AJ3" s="31">
        <v>1.1328455749999999</v>
      </c>
      <c r="AK3" s="31">
        <v>3.3457450999999999E-2</v>
      </c>
      <c r="AL3" s="31">
        <v>0.113296471</v>
      </c>
      <c r="AM3" s="31">
        <v>0.54315946400000004</v>
      </c>
      <c r="AN3" s="31">
        <v>0.520167975</v>
      </c>
      <c r="AO3" s="31">
        <v>0.94527417599999997</v>
      </c>
      <c r="AP3" s="31">
        <v>0.49074311100000001</v>
      </c>
      <c r="AQ3" s="31">
        <v>-0.42632606899999997</v>
      </c>
      <c r="AR3" s="31">
        <v>-9.1347685999999997E-2</v>
      </c>
      <c r="AS3" s="31">
        <v>0.114522708</v>
      </c>
      <c r="AT3" s="31">
        <v>1.7006983999999999E-2</v>
      </c>
      <c r="AU3" s="31" t="s">
        <v>260</v>
      </c>
      <c r="AV3" s="31" t="s">
        <v>260</v>
      </c>
      <c r="AW3" s="31" t="s">
        <v>260</v>
      </c>
      <c r="AX3" s="31" t="s">
        <v>260</v>
      </c>
      <c r="AY3" s="31">
        <v>0.64060562799999998</v>
      </c>
      <c r="AZ3" s="31">
        <v>-6.4029297999999998E-2</v>
      </c>
      <c r="BA3" s="31" t="s">
        <v>260</v>
      </c>
      <c r="BB3" s="31" t="s">
        <v>260</v>
      </c>
      <c r="BC3" s="31" t="s">
        <v>260</v>
      </c>
      <c r="BD3" s="31">
        <v>-0.371847229</v>
      </c>
      <c r="BE3" s="31">
        <v>-4.5226411000000001E-2</v>
      </c>
      <c r="BF3" s="31">
        <v>-0.12532576100000001</v>
      </c>
      <c r="BG3" s="31">
        <v>0.199132539</v>
      </c>
      <c r="BH3" s="31">
        <v>-2.9428453E-2</v>
      </c>
      <c r="BI3" s="31">
        <v>5.8972699999999996E-3</v>
      </c>
      <c r="BJ3" s="31">
        <v>0.32630310899999998</v>
      </c>
      <c r="BK3" s="31">
        <v>8.9716285000000007E-2</v>
      </c>
      <c r="BL3" s="31">
        <v>-8.6826047000000003E-2</v>
      </c>
      <c r="BM3" s="31">
        <v>6.4042948000000002E-2</v>
      </c>
      <c r="BN3" s="31">
        <v>0.41502433700000002</v>
      </c>
      <c r="BO3" s="31">
        <v>-0.31064839</v>
      </c>
      <c r="BP3" s="31">
        <v>-0.50591567800000004</v>
      </c>
      <c r="BQ3" s="31">
        <v>1.7365889160000001</v>
      </c>
      <c r="BR3" s="31">
        <v>1.5966579649999999</v>
      </c>
      <c r="BS3" s="31">
        <v>1.2411241550000001</v>
      </c>
      <c r="BT3" s="31">
        <v>0.22451969999999999</v>
      </c>
      <c r="BU3" s="31">
        <v>-7.4513801000000005E-2</v>
      </c>
      <c r="BV3" s="31">
        <v>-0.45657982899999999</v>
      </c>
      <c r="BW3" s="31">
        <v>0.16546924599999999</v>
      </c>
      <c r="BX3" s="31">
        <v>-0.47410464000000002</v>
      </c>
      <c r="BY3" s="31">
        <v>-0.10066976699999999</v>
      </c>
      <c r="BZ3" s="31">
        <v>0.56178720999999998</v>
      </c>
      <c r="CA3" s="31">
        <v>0.42452873899999999</v>
      </c>
      <c r="CB3" s="31">
        <v>-0.152793812</v>
      </c>
      <c r="CC3" s="31">
        <v>2.1526989780000001</v>
      </c>
      <c r="CD3" s="31">
        <v>2.3305875060000001</v>
      </c>
    </row>
    <row r="4" spans="1:82" x14ac:dyDescent="0.25">
      <c r="A4" s="28" t="s">
        <v>261</v>
      </c>
      <c r="B4" s="28" t="s">
        <v>259</v>
      </c>
      <c r="C4" s="28">
        <v>1.97</v>
      </c>
      <c r="D4" s="28">
        <v>3.32</v>
      </c>
      <c r="E4" s="28">
        <v>4.3600000000000003</v>
      </c>
      <c r="F4" s="28">
        <v>0.43</v>
      </c>
      <c r="G4" s="28">
        <v>1.93</v>
      </c>
      <c r="H4" s="28">
        <v>4.17</v>
      </c>
      <c r="I4" s="31">
        <v>2.1632662200000001</v>
      </c>
      <c r="J4" s="31">
        <v>4.856833892</v>
      </c>
      <c r="K4" s="31">
        <v>5.7501328860000003</v>
      </c>
      <c r="L4" s="31">
        <v>0.86657352899999995</v>
      </c>
      <c r="M4" s="31">
        <v>0.98</v>
      </c>
      <c r="N4" s="31">
        <v>0.85682598200000004</v>
      </c>
      <c r="O4" s="31">
        <v>0.26188446300000001</v>
      </c>
      <c r="P4" s="31">
        <v>1.4044857660000001</v>
      </c>
      <c r="Q4" s="31">
        <v>2.1997643230000001</v>
      </c>
      <c r="R4" s="31">
        <v>2.8237554999999999</v>
      </c>
      <c r="S4" s="31">
        <v>0.18644907999999999</v>
      </c>
      <c r="T4" s="31">
        <v>2.2122486929999998</v>
      </c>
      <c r="U4" s="31">
        <v>0.780409978</v>
      </c>
      <c r="V4" s="31">
        <v>3.460928789</v>
      </c>
      <c r="W4" s="31">
        <v>-0.203240637</v>
      </c>
      <c r="X4" s="31">
        <v>1.4391695149999999</v>
      </c>
      <c r="Y4" s="31">
        <v>0.15</v>
      </c>
      <c r="Z4" s="31">
        <v>0.26</v>
      </c>
      <c r="AA4" s="31">
        <v>2.6310967380000001</v>
      </c>
      <c r="AB4" s="31">
        <v>2.6862095410000002</v>
      </c>
      <c r="AC4" s="31">
        <v>1.7766426609999999</v>
      </c>
      <c r="AD4" s="31">
        <v>2.2058953909999999</v>
      </c>
      <c r="AE4" s="31">
        <v>3.0964514790000002</v>
      </c>
      <c r="AF4" s="31">
        <v>3.2064779200000002</v>
      </c>
      <c r="AG4" s="31">
        <v>1.7360128180000001</v>
      </c>
      <c r="AH4" s="31">
        <v>0.52248119500000001</v>
      </c>
      <c r="AI4" s="31">
        <v>1.6838875870000001</v>
      </c>
      <c r="AJ4" s="31">
        <v>2.9576499159999998</v>
      </c>
      <c r="AK4" s="31">
        <v>6.3254129000000006E-2</v>
      </c>
      <c r="AL4" s="31">
        <v>0.47354207300000001</v>
      </c>
      <c r="AM4" s="31">
        <v>1.2341519590000001</v>
      </c>
      <c r="AN4" s="31">
        <v>2.100541583</v>
      </c>
      <c r="AO4" s="31">
        <v>2.5982813149999999</v>
      </c>
      <c r="AP4" s="31">
        <v>2.1283077769999998</v>
      </c>
      <c r="AQ4" s="31" t="s">
        <v>260</v>
      </c>
      <c r="AR4" s="31" t="s">
        <v>260</v>
      </c>
      <c r="AS4" s="31" t="s">
        <v>260</v>
      </c>
      <c r="AT4" s="31">
        <v>-4.4668409999999999E-2</v>
      </c>
      <c r="AU4" s="31" t="s">
        <v>260</v>
      </c>
      <c r="AV4" s="31" t="s">
        <v>260</v>
      </c>
      <c r="AW4" s="31" t="s">
        <v>260</v>
      </c>
      <c r="AX4" s="31" t="s">
        <v>260</v>
      </c>
      <c r="AY4" s="31">
        <v>0.49971938700000001</v>
      </c>
      <c r="AZ4" s="31" t="s">
        <v>260</v>
      </c>
      <c r="BA4" s="31">
        <v>0.76352960800000003</v>
      </c>
      <c r="BB4" s="31">
        <v>0.63476592499999995</v>
      </c>
      <c r="BC4" s="31">
        <v>2.279102806</v>
      </c>
      <c r="BD4" s="31">
        <v>1.108027914</v>
      </c>
      <c r="BE4" s="31">
        <v>0.166879902</v>
      </c>
      <c r="BF4" s="31">
        <v>0.103428047</v>
      </c>
      <c r="BG4" s="31">
        <v>0.82951525599999998</v>
      </c>
      <c r="BH4" s="31">
        <v>-1.7038292999999999E-2</v>
      </c>
      <c r="BI4" s="31">
        <v>-0.46942883099999999</v>
      </c>
      <c r="BJ4" s="31">
        <v>0.158781323</v>
      </c>
      <c r="BK4" s="31">
        <v>0.14212096199999999</v>
      </c>
      <c r="BL4" s="31">
        <v>6.1230720000000002E-2</v>
      </c>
      <c r="BM4" s="31">
        <v>0.32261028899999999</v>
      </c>
      <c r="BN4" s="31">
        <v>-2.0137979999999998E-3</v>
      </c>
      <c r="BO4" s="31">
        <v>-0.30041092899999999</v>
      </c>
      <c r="BP4" s="31">
        <v>-7.7956980999999995E-2</v>
      </c>
      <c r="BQ4" s="31">
        <v>-9.3280629999999993E-3</v>
      </c>
      <c r="BR4" s="31">
        <v>-0.50274341099999997</v>
      </c>
      <c r="BS4" s="31">
        <v>0.63468517300000005</v>
      </c>
      <c r="BT4" s="31">
        <v>0.39606623899999999</v>
      </c>
      <c r="BU4" s="31">
        <v>-1.007422464</v>
      </c>
      <c r="BV4" s="31">
        <v>0.414518308</v>
      </c>
      <c r="BW4" s="31">
        <v>-4.5732849999999999E-3</v>
      </c>
      <c r="BX4" s="31">
        <v>-0.400827286</v>
      </c>
      <c r="BY4" s="31">
        <v>0.70865989399999996</v>
      </c>
      <c r="BZ4" s="31">
        <v>-0.113574812</v>
      </c>
      <c r="CA4" s="31">
        <v>0.42096520700000001</v>
      </c>
      <c r="CB4" s="31">
        <v>1.1771048660000001</v>
      </c>
      <c r="CC4" s="31">
        <v>4.8211161860000002</v>
      </c>
      <c r="CD4" s="31">
        <v>5.7711015569999997</v>
      </c>
    </row>
    <row r="5" spans="1:82" x14ac:dyDescent="0.25">
      <c r="A5" s="28" t="s">
        <v>262</v>
      </c>
      <c r="B5" s="28" t="s">
        <v>259</v>
      </c>
      <c r="C5" s="28">
        <v>4.24</v>
      </c>
      <c r="D5" s="28">
        <v>6.71</v>
      </c>
      <c r="E5" s="28">
        <v>7.56</v>
      </c>
      <c r="F5" s="28">
        <v>0.64</v>
      </c>
      <c r="G5" s="28">
        <v>5.24</v>
      </c>
      <c r="H5" s="28">
        <v>6.69</v>
      </c>
      <c r="I5" s="31">
        <v>4.4147731209999996</v>
      </c>
      <c r="J5" s="31">
        <v>9.3361683600000003</v>
      </c>
      <c r="K5" s="31">
        <v>6.9222884369999997</v>
      </c>
      <c r="L5" s="31">
        <v>3.661410423</v>
      </c>
      <c r="M5" s="31">
        <v>1.08</v>
      </c>
      <c r="N5" s="31">
        <v>0.90158318999999998</v>
      </c>
      <c r="O5" s="31">
        <v>1.6881057129999999</v>
      </c>
      <c r="P5" s="31">
        <v>2.902527251</v>
      </c>
      <c r="Q5" s="31">
        <v>5.9148631180000004</v>
      </c>
      <c r="R5" s="31">
        <v>5.6419691829999996</v>
      </c>
      <c r="S5" s="31">
        <v>0.39807409300000002</v>
      </c>
      <c r="T5" s="31">
        <v>4.1254057480000004</v>
      </c>
      <c r="U5" s="31">
        <v>3.2740287349999999</v>
      </c>
      <c r="V5" s="31">
        <v>6.211622395</v>
      </c>
      <c r="W5" s="31">
        <v>-0.28169944499999999</v>
      </c>
      <c r="X5" s="31">
        <v>1.925605593</v>
      </c>
      <c r="Y5" s="31">
        <v>0.25</v>
      </c>
      <c r="Z5" s="31">
        <v>0.21</v>
      </c>
      <c r="AA5" s="31">
        <v>5.6880532879999999</v>
      </c>
      <c r="AB5" s="31">
        <v>5.8379755280000003</v>
      </c>
      <c r="AC5" s="31">
        <v>5.2405832590000001</v>
      </c>
      <c r="AD5" s="31">
        <v>4.9790057320000001</v>
      </c>
      <c r="AE5" s="31">
        <v>6.9369388470000004</v>
      </c>
      <c r="AF5" s="31">
        <v>7.1318334959999996</v>
      </c>
      <c r="AG5" s="31">
        <v>2.9553986220000001</v>
      </c>
      <c r="AH5" s="31">
        <v>1.6001901249999999</v>
      </c>
      <c r="AI5" s="31">
        <v>2.995842015</v>
      </c>
      <c r="AJ5" s="31">
        <v>3.2343322909999999</v>
      </c>
      <c r="AK5" s="31">
        <v>-0.69069670500000002</v>
      </c>
      <c r="AL5" s="31">
        <v>0.214007636</v>
      </c>
      <c r="AM5" s="31">
        <v>2.147369732</v>
      </c>
      <c r="AN5" s="31">
        <v>1.77587231</v>
      </c>
      <c r="AO5" s="31">
        <v>4.9696121199999999</v>
      </c>
      <c r="AP5" s="31">
        <v>5.0847122379999998</v>
      </c>
      <c r="AQ5" s="31">
        <v>-3.0859640000000001E-3</v>
      </c>
      <c r="AR5" s="31">
        <v>-0.16117636900000001</v>
      </c>
      <c r="AS5" s="31">
        <v>3.8433903840000001</v>
      </c>
      <c r="AT5" s="31">
        <v>-0.143139288</v>
      </c>
      <c r="AU5" s="31">
        <v>-6.9580084E-2</v>
      </c>
      <c r="AV5" s="31">
        <v>2.2719234589999999</v>
      </c>
      <c r="AW5" s="31">
        <v>1.8685617459999999</v>
      </c>
      <c r="AX5" s="31">
        <v>-8.7046573000000002E-2</v>
      </c>
      <c r="AY5" s="31">
        <v>0.30451042900000003</v>
      </c>
      <c r="AZ5" s="31">
        <v>0.220034442</v>
      </c>
      <c r="BA5" s="31">
        <v>1.5299143159999999</v>
      </c>
      <c r="BB5" s="31">
        <v>1.090876693</v>
      </c>
      <c r="BC5" s="31">
        <v>3.6565243039999999</v>
      </c>
      <c r="BD5" s="31">
        <v>3.611361273</v>
      </c>
      <c r="BE5" s="31">
        <v>-0.229624142</v>
      </c>
      <c r="BF5" s="31">
        <v>8.6124303999999999E-2</v>
      </c>
      <c r="BG5" s="31">
        <v>0.119577999</v>
      </c>
      <c r="BH5" s="31">
        <v>3.8771977999999999E-2</v>
      </c>
      <c r="BI5" s="31">
        <v>5.8029617999999998E-2</v>
      </c>
      <c r="BJ5" s="31">
        <v>2.4159063000000001E-2</v>
      </c>
      <c r="BK5" s="31">
        <v>-3.9093870000000003E-2</v>
      </c>
      <c r="BL5" s="31">
        <v>-3.1962276999999997E-2</v>
      </c>
      <c r="BM5" s="31">
        <v>0.31796385300000002</v>
      </c>
      <c r="BN5" s="31">
        <v>3.8128193999999997E-2</v>
      </c>
      <c r="BO5" s="31">
        <v>0.36318029200000002</v>
      </c>
      <c r="BP5" s="31">
        <v>0.88152779699999995</v>
      </c>
      <c r="BQ5" s="31">
        <v>0.25855543199999997</v>
      </c>
      <c r="BR5" s="31">
        <v>-9.0999960000000008E-3</v>
      </c>
      <c r="BS5" s="31">
        <v>-0.35537142300000002</v>
      </c>
      <c r="BT5" s="31">
        <v>3.8450086000000001E-2</v>
      </c>
      <c r="BU5" s="31">
        <v>-3.0996602000000002E-2</v>
      </c>
      <c r="BV5" s="31">
        <v>0.11378163199999999</v>
      </c>
      <c r="BW5" s="31">
        <v>0.12287623</v>
      </c>
      <c r="BX5" s="31">
        <v>0.27163199199999999</v>
      </c>
      <c r="BY5" s="31">
        <v>0.38359233199999998</v>
      </c>
      <c r="BZ5" s="31">
        <v>0.23131716499999999</v>
      </c>
      <c r="CA5" s="31">
        <v>0.19232651200000001</v>
      </c>
      <c r="CB5" s="31">
        <v>3.3056773580000001</v>
      </c>
      <c r="CC5" s="31">
        <v>7.0490982420000003</v>
      </c>
      <c r="CD5" s="31">
        <v>7.5907348880000001</v>
      </c>
    </row>
    <row r="6" spans="1:82" x14ac:dyDescent="0.25">
      <c r="A6" s="28" t="s">
        <v>263</v>
      </c>
      <c r="B6" s="28" t="s">
        <v>259</v>
      </c>
      <c r="C6" s="28">
        <v>1.46</v>
      </c>
      <c r="D6" s="28">
        <v>2.2000000000000002</v>
      </c>
      <c r="E6" s="28">
        <v>1.41</v>
      </c>
      <c r="F6" s="28">
        <v>2.17</v>
      </c>
      <c r="G6" s="28">
        <v>2.2599999999999998</v>
      </c>
      <c r="H6" s="28">
        <v>3.99</v>
      </c>
      <c r="I6" s="31">
        <v>7.5897745000000003E-2</v>
      </c>
      <c r="J6" s="31">
        <v>1.810983054</v>
      </c>
      <c r="K6" s="31">
        <v>2.2571531820000001</v>
      </c>
      <c r="L6" s="31">
        <v>-0.47473441799999999</v>
      </c>
      <c r="M6" s="31">
        <v>0.52</v>
      </c>
      <c r="N6" s="31">
        <v>0.84234301099999997</v>
      </c>
      <c r="O6" s="31">
        <v>0.74763488600000005</v>
      </c>
      <c r="P6" s="31">
        <v>1.287490384</v>
      </c>
      <c r="Q6" s="31">
        <v>1.11903058</v>
      </c>
      <c r="R6" s="31">
        <v>1.305096636</v>
      </c>
      <c r="S6" s="31">
        <v>0.24339852100000001</v>
      </c>
      <c r="T6" s="31">
        <v>1.0682566389999999</v>
      </c>
      <c r="U6" s="31">
        <v>2.5026478000000001E-2</v>
      </c>
      <c r="V6" s="31">
        <v>1.145592443</v>
      </c>
      <c r="W6" s="31">
        <v>-0.46801668400000002</v>
      </c>
      <c r="X6" s="31">
        <v>-1.6909827999999998E-2</v>
      </c>
      <c r="Y6" s="31">
        <v>0.24</v>
      </c>
      <c r="Z6" s="31">
        <v>-0.09</v>
      </c>
      <c r="AA6" s="31">
        <v>0.183530739</v>
      </c>
      <c r="AB6" s="31">
        <v>0.173457686</v>
      </c>
      <c r="AC6" s="31">
        <v>-1.389292467</v>
      </c>
      <c r="AD6" s="31">
        <v>-0.58637334799999996</v>
      </c>
      <c r="AE6" s="31">
        <v>2.4238129580000001</v>
      </c>
      <c r="AF6" s="31">
        <v>1.0538317699999999</v>
      </c>
      <c r="AG6" s="31">
        <v>-0.17235272900000001</v>
      </c>
      <c r="AH6" s="31">
        <v>0.73073482000000001</v>
      </c>
      <c r="AI6" s="31">
        <v>0.14209237199999999</v>
      </c>
      <c r="AJ6" s="31">
        <v>1.0411980839999999</v>
      </c>
      <c r="AK6" s="31">
        <v>-0.168637235</v>
      </c>
      <c r="AL6" s="31">
        <v>4.8171299000000001E-2</v>
      </c>
      <c r="AM6" s="31">
        <v>0.219362531</v>
      </c>
      <c r="AN6" s="31">
        <v>1.0136102380000001</v>
      </c>
      <c r="AO6" s="31">
        <v>0.93057917599999995</v>
      </c>
      <c r="AP6" s="31">
        <v>5.6225553020000003</v>
      </c>
      <c r="AQ6" s="31">
        <v>0.506197173</v>
      </c>
      <c r="AR6" s="31">
        <v>1.228759918</v>
      </c>
      <c r="AS6" s="31">
        <v>1.3103055720000001</v>
      </c>
      <c r="AT6" s="31">
        <v>-1.0734390119999999</v>
      </c>
      <c r="AU6" s="31">
        <v>-0.50681507999999997</v>
      </c>
      <c r="AV6" s="31">
        <v>3.8590492140000001</v>
      </c>
      <c r="AW6" s="31">
        <v>4.3481821949999997</v>
      </c>
      <c r="AX6" s="31">
        <v>8.8129284000000002E-2</v>
      </c>
      <c r="AY6" s="31">
        <v>3.204240236</v>
      </c>
      <c r="AZ6" s="31">
        <v>2.0400718119999999</v>
      </c>
      <c r="BA6" s="31">
        <v>0.16322618699999999</v>
      </c>
      <c r="BB6" s="31">
        <v>2.2328343180000001</v>
      </c>
      <c r="BC6" s="31">
        <v>0.75688509199999998</v>
      </c>
      <c r="BD6" s="31">
        <v>2.9180896019999998</v>
      </c>
      <c r="BE6" s="31">
        <v>6.2879481000000001E-2</v>
      </c>
      <c r="BF6" s="31">
        <v>0.41897823299999998</v>
      </c>
      <c r="BG6" s="31">
        <v>1.1034731179999999</v>
      </c>
      <c r="BH6" s="31">
        <v>0.37860305599999999</v>
      </c>
      <c r="BI6" s="31">
        <v>-1.9394550000000001E-3</v>
      </c>
      <c r="BJ6" s="31">
        <v>0.79369144000000003</v>
      </c>
      <c r="BK6" s="31">
        <v>-0.20884572800000001</v>
      </c>
      <c r="BL6" s="31">
        <v>-0.79626288300000003</v>
      </c>
      <c r="BM6" s="31">
        <v>2.3401602000000001E-2</v>
      </c>
      <c r="BN6" s="31">
        <v>3.7046269729999999</v>
      </c>
      <c r="BO6" s="31">
        <v>4.2878608800000002</v>
      </c>
      <c r="BP6" s="31">
        <v>4.3308385889999998</v>
      </c>
      <c r="BQ6" s="31">
        <v>1.1296220480000001</v>
      </c>
      <c r="BR6" s="31">
        <v>1.412987695</v>
      </c>
      <c r="BS6" s="31">
        <v>2.6445530079999999</v>
      </c>
      <c r="BT6" s="31">
        <v>-0.28274596699999999</v>
      </c>
      <c r="BU6" s="31">
        <v>0.17536738900000001</v>
      </c>
      <c r="BV6" s="31">
        <v>0.92106748400000005</v>
      </c>
      <c r="BW6" s="31">
        <v>-0.86718688799999999</v>
      </c>
      <c r="BX6" s="31">
        <v>-1.146848799</v>
      </c>
      <c r="BY6" s="31">
        <v>0.10952191</v>
      </c>
      <c r="BZ6" s="31">
        <v>2.4005385750000001</v>
      </c>
      <c r="CA6" s="31">
        <v>2.5552096120000001</v>
      </c>
      <c r="CB6" s="31">
        <v>1.2472366880000001</v>
      </c>
      <c r="CC6" s="31">
        <v>3.2837802150000002</v>
      </c>
      <c r="CD6" s="31">
        <v>3.174456604</v>
      </c>
    </row>
    <row r="7" spans="1:82" x14ac:dyDescent="0.25">
      <c r="A7" s="28" t="s">
        <v>264</v>
      </c>
      <c r="B7" s="28" t="s">
        <v>259</v>
      </c>
      <c r="C7" s="28">
        <v>1.27</v>
      </c>
      <c r="D7" s="28">
        <v>2.42</v>
      </c>
      <c r="E7" s="28">
        <v>2.02</v>
      </c>
      <c r="F7" s="28">
        <v>0.28000000000000003</v>
      </c>
      <c r="G7" s="28">
        <v>0.85</v>
      </c>
      <c r="H7" s="28">
        <v>1.43</v>
      </c>
      <c r="I7" s="31">
        <v>0.83039295099999999</v>
      </c>
      <c r="J7" s="31">
        <v>3.211296269</v>
      </c>
      <c r="K7" s="31">
        <v>2.9160968180000002</v>
      </c>
      <c r="L7" s="31" t="s">
        <v>260</v>
      </c>
      <c r="M7" s="31">
        <v>0.99</v>
      </c>
      <c r="N7" s="31">
        <v>0.22204323000000001</v>
      </c>
      <c r="O7" s="31">
        <v>0.33539511999999999</v>
      </c>
      <c r="P7" s="31">
        <v>0.86617399799999995</v>
      </c>
      <c r="Q7" s="31">
        <v>1.2004005529999999</v>
      </c>
      <c r="R7" s="31">
        <v>1.2835350919999999</v>
      </c>
      <c r="S7" s="31">
        <v>2.1472672000000002E-2</v>
      </c>
      <c r="T7" s="31">
        <v>0.92424307400000005</v>
      </c>
      <c r="U7" s="31">
        <v>0.25659357300000002</v>
      </c>
      <c r="V7" s="31">
        <v>1.6495030129999999</v>
      </c>
      <c r="W7" s="31">
        <v>-0.16525092899999999</v>
      </c>
      <c r="X7" s="31">
        <v>0.75937958999999999</v>
      </c>
      <c r="Y7" s="31">
        <v>0.08</v>
      </c>
      <c r="Z7" s="31">
        <v>0.21</v>
      </c>
      <c r="AA7" s="31">
        <v>0.49995642400000001</v>
      </c>
      <c r="AB7" s="31">
        <v>0.46679753899999998</v>
      </c>
      <c r="AC7" s="31">
        <v>0.54291109900000001</v>
      </c>
      <c r="AD7" s="31">
        <v>1.2044220400000001</v>
      </c>
      <c r="AE7" s="31">
        <v>0.77999847600000005</v>
      </c>
      <c r="AF7" s="31">
        <v>1.5610710400000001</v>
      </c>
      <c r="AG7" s="31">
        <v>0.70823738999999997</v>
      </c>
      <c r="AH7" s="31">
        <v>0.57218846300000004</v>
      </c>
      <c r="AI7" s="31">
        <v>0.84981365799999997</v>
      </c>
      <c r="AJ7" s="31">
        <v>1.310617725</v>
      </c>
      <c r="AK7" s="31">
        <v>-0.142575278</v>
      </c>
      <c r="AL7" s="31">
        <v>0.25684453800000001</v>
      </c>
      <c r="AM7" s="31">
        <v>0.37759227400000001</v>
      </c>
      <c r="AN7" s="31">
        <v>0.919558655</v>
      </c>
      <c r="AO7" s="31">
        <v>1.8594492869999999</v>
      </c>
      <c r="AP7" s="31">
        <v>1.3462567350000001</v>
      </c>
      <c r="AQ7" s="31">
        <v>-0.180871532</v>
      </c>
      <c r="AR7" s="31">
        <v>-0.438611529</v>
      </c>
      <c r="AS7" s="31">
        <v>0.152976006</v>
      </c>
      <c r="AT7" s="31">
        <v>-0.22446165200000001</v>
      </c>
      <c r="AU7" s="31">
        <v>-5.3981725000000001E-2</v>
      </c>
      <c r="AV7" s="31">
        <v>0.39158649000000001</v>
      </c>
      <c r="AW7" s="31">
        <v>0.17372247499999999</v>
      </c>
      <c r="AX7" s="31">
        <v>0.71157979199999999</v>
      </c>
      <c r="AY7" s="31">
        <v>1.5295609649999999</v>
      </c>
      <c r="AZ7" s="31" t="s">
        <v>260</v>
      </c>
      <c r="BA7" s="31">
        <v>9.9755548999999999E-2</v>
      </c>
      <c r="BB7" s="31">
        <v>0.27886461299999998</v>
      </c>
      <c r="BC7" s="31">
        <v>0.53676599700000005</v>
      </c>
      <c r="BD7" s="31">
        <v>-0.24883113800000001</v>
      </c>
      <c r="BE7" s="31">
        <v>-0.112564026</v>
      </c>
      <c r="BF7" s="31">
        <v>-0.227433995</v>
      </c>
      <c r="BG7" s="31">
        <v>0.116629121</v>
      </c>
      <c r="BH7" s="31">
        <v>-0.12591319500000001</v>
      </c>
      <c r="BI7" s="31">
        <v>-7.2452743999999999E-2</v>
      </c>
      <c r="BJ7" s="31">
        <v>-0.219427755</v>
      </c>
      <c r="BK7" s="31">
        <v>-0.18483260600000001</v>
      </c>
      <c r="BL7" s="31">
        <v>-1.5251034E-2</v>
      </c>
      <c r="BM7" s="31">
        <v>-0.106493405</v>
      </c>
      <c r="BN7" s="31">
        <v>-0.22413751500000001</v>
      </c>
      <c r="BO7" s="31">
        <v>-0.196083904</v>
      </c>
      <c r="BP7" s="31">
        <v>-4.1780012999999998E-2</v>
      </c>
      <c r="BQ7" s="31">
        <v>-0.208642999</v>
      </c>
      <c r="BR7" s="31">
        <v>-0.30665561800000002</v>
      </c>
      <c r="BS7" s="31">
        <v>-0.30511878399999998</v>
      </c>
      <c r="BT7" s="31">
        <v>-0.18812166599999999</v>
      </c>
      <c r="BU7" s="31">
        <v>-0.38552108899999998</v>
      </c>
      <c r="BV7" s="31">
        <v>-0.11743219100000001</v>
      </c>
      <c r="BW7" s="31">
        <v>-0.50492484500000001</v>
      </c>
      <c r="BX7" s="31">
        <v>-0.42869813400000001</v>
      </c>
      <c r="BY7" s="31">
        <v>-0.57772905600000002</v>
      </c>
      <c r="BZ7" s="31">
        <v>9.1906624000000006E-2</v>
      </c>
      <c r="CA7" s="31">
        <v>0.278714354</v>
      </c>
      <c r="CB7" s="31">
        <v>0.99558033899999998</v>
      </c>
      <c r="CC7" s="31">
        <v>2.2268992390000002</v>
      </c>
      <c r="CD7" s="31">
        <v>3.2448150980000001</v>
      </c>
    </row>
    <row r="8" spans="1:82" x14ac:dyDescent="0.25">
      <c r="A8" s="28" t="s">
        <v>265</v>
      </c>
      <c r="B8" s="28" t="s">
        <v>259</v>
      </c>
      <c r="C8" s="28">
        <v>1.93</v>
      </c>
      <c r="D8" s="28">
        <v>2.44</v>
      </c>
      <c r="E8" s="28">
        <v>1.03</v>
      </c>
      <c r="F8" s="28">
        <v>0.78</v>
      </c>
      <c r="G8" s="28">
        <v>1.23</v>
      </c>
      <c r="H8" s="28">
        <v>0.92</v>
      </c>
      <c r="I8" s="31">
        <v>3.080016214</v>
      </c>
      <c r="J8" s="31">
        <v>5.0113529699999999</v>
      </c>
      <c r="K8" s="31">
        <v>2.4016549189999998</v>
      </c>
      <c r="L8" s="31">
        <v>1.970319626</v>
      </c>
      <c r="M8" s="31">
        <v>0.53</v>
      </c>
      <c r="N8" s="31">
        <v>0.26163778900000001</v>
      </c>
      <c r="O8" s="31">
        <v>0.50351006899999995</v>
      </c>
      <c r="P8" s="31">
        <v>0.70463618699999997</v>
      </c>
      <c r="Q8" s="31">
        <v>1.360699267</v>
      </c>
      <c r="R8" s="31">
        <v>0.81125992899999999</v>
      </c>
      <c r="S8" s="31">
        <v>8.1740226999999999E-2</v>
      </c>
      <c r="T8" s="31">
        <v>1.4261911270000001</v>
      </c>
      <c r="U8" s="31">
        <v>0.81345673799999996</v>
      </c>
      <c r="V8" s="31">
        <v>1.464002461</v>
      </c>
      <c r="W8" s="31">
        <v>0.401865849</v>
      </c>
      <c r="X8" s="31">
        <v>0.78008653400000005</v>
      </c>
      <c r="Y8" s="31">
        <v>0.12</v>
      </c>
      <c r="Z8" s="31">
        <v>0.15</v>
      </c>
      <c r="AA8" s="31">
        <v>1.456543645</v>
      </c>
      <c r="AB8" s="31">
        <v>1.56086149</v>
      </c>
      <c r="AC8" s="31">
        <v>1.215045785</v>
      </c>
      <c r="AD8" s="31">
        <v>1.492867926</v>
      </c>
      <c r="AE8" s="31">
        <v>1.4960567250000001</v>
      </c>
      <c r="AF8" s="31">
        <v>1.0574795990000001</v>
      </c>
      <c r="AG8" s="31">
        <v>0.32320452</v>
      </c>
      <c r="AH8" s="31">
        <v>-2.4923125000000001E-2</v>
      </c>
      <c r="AI8" s="31">
        <v>0.43905422500000002</v>
      </c>
      <c r="AJ8" s="31">
        <v>0.33461796199999999</v>
      </c>
      <c r="AK8" s="31">
        <v>-0.12438084100000001</v>
      </c>
      <c r="AL8" s="31">
        <v>3.8392616999999997E-2</v>
      </c>
      <c r="AM8" s="31">
        <v>0.136138545</v>
      </c>
      <c r="AN8" s="31">
        <v>0.42688800399999999</v>
      </c>
      <c r="AO8" s="31">
        <v>0.62750432599999995</v>
      </c>
      <c r="AP8" s="31">
        <v>1.87016194</v>
      </c>
      <c r="AQ8" s="31">
        <v>-0.42909668699999998</v>
      </c>
      <c r="AR8" s="31">
        <v>0.47751201100000001</v>
      </c>
      <c r="AS8" s="31">
        <v>0.678520664</v>
      </c>
      <c r="AT8" s="31">
        <v>0.181470983</v>
      </c>
      <c r="AU8" s="31">
        <v>-0.18979373999999999</v>
      </c>
      <c r="AV8" s="31">
        <v>0.24520394100000001</v>
      </c>
      <c r="AW8" s="31">
        <v>0.50113548500000005</v>
      </c>
      <c r="AX8" s="31">
        <v>-0.10736075</v>
      </c>
      <c r="AY8" s="31">
        <v>0.673280086</v>
      </c>
      <c r="AZ8" s="31">
        <v>-0.45426958699999997</v>
      </c>
      <c r="BA8" s="31">
        <v>0.23140939799999999</v>
      </c>
      <c r="BB8" s="31">
        <v>0.40721447399999999</v>
      </c>
      <c r="BC8" s="31">
        <v>1.0961650510000001</v>
      </c>
      <c r="BD8" s="31" t="s">
        <v>260</v>
      </c>
      <c r="BE8" s="31">
        <v>0.34235094599999999</v>
      </c>
      <c r="BF8" s="31">
        <v>0.29403531500000002</v>
      </c>
      <c r="BG8" s="31">
        <v>-9.6570818000000003E-2</v>
      </c>
      <c r="BH8" s="31">
        <v>-0.168529547</v>
      </c>
      <c r="BI8" s="31">
        <v>4.8399006000000001E-2</v>
      </c>
      <c r="BJ8" s="31">
        <v>-0.163132096</v>
      </c>
      <c r="BK8" s="31">
        <v>-2.7739811E-2</v>
      </c>
      <c r="BL8" s="31">
        <v>1.3069058E-2</v>
      </c>
      <c r="BM8" s="31">
        <v>-0.34834522800000001</v>
      </c>
      <c r="BN8" s="31">
        <v>9.9446180999999995E-2</v>
      </c>
      <c r="BO8" s="31">
        <v>-3.8262993000000002E-2</v>
      </c>
      <c r="BP8" s="31">
        <v>-0.64515776999999996</v>
      </c>
      <c r="BQ8" s="31">
        <v>-4.2087580999999999E-2</v>
      </c>
      <c r="BR8" s="31">
        <v>0.38686995800000001</v>
      </c>
      <c r="BS8" s="31">
        <v>-0.287177407</v>
      </c>
      <c r="BT8" s="31">
        <v>0.206526974</v>
      </c>
      <c r="BU8" s="31">
        <v>0.41124592799999998</v>
      </c>
      <c r="BV8" s="31">
        <v>-0.223528792</v>
      </c>
      <c r="BW8" s="31">
        <v>2.4262289999999998E-3</v>
      </c>
      <c r="BX8" s="31">
        <v>0.32390311799999999</v>
      </c>
      <c r="BY8" s="31">
        <v>-0.32802806899999998</v>
      </c>
      <c r="BZ8" s="31">
        <v>-0.13950535</v>
      </c>
      <c r="CA8" s="31">
        <v>0.17156603000000001</v>
      </c>
      <c r="CB8" s="31">
        <v>0.38203037099999998</v>
      </c>
      <c r="CC8" s="31">
        <v>3.374157329</v>
      </c>
      <c r="CD8" s="31">
        <v>3.6894180030000001</v>
      </c>
    </row>
    <row r="9" spans="1:82" x14ac:dyDescent="0.25">
      <c r="A9" s="28" t="s">
        <v>266</v>
      </c>
      <c r="B9" s="28" t="s">
        <v>259</v>
      </c>
      <c r="C9" s="28">
        <v>1.27</v>
      </c>
      <c r="D9" s="28">
        <v>1.26</v>
      </c>
      <c r="E9" s="28">
        <v>1.26</v>
      </c>
      <c r="F9" s="28">
        <v>0.21</v>
      </c>
      <c r="G9" s="28">
        <v>0.49</v>
      </c>
      <c r="H9" s="28">
        <v>1.1599999999999999</v>
      </c>
      <c r="I9" s="31">
        <v>1.8647485319999999</v>
      </c>
      <c r="J9" s="31">
        <v>2.1708740240000002</v>
      </c>
      <c r="K9" s="31">
        <v>1.5775897400000001</v>
      </c>
      <c r="L9" s="31" t="s">
        <v>260</v>
      </c>
      <c r="M9" s="31">
        <v>0.5</v>
      </c>
      <c r="N9" s="31">
        <v>-0.60885569399999995</v>
      </c>
      <c r="O9" s="31">
        <v>0.28566653600000003</v>
      </c>
      <c r="P9" s="31">
        <v>0.29812270600000002</v>
      </c>
      <c r="Q9" s="31">
        <v>1.181298414</v>
      </c>
      <c r="R9" s="31">
        <v>0.28070334200000002</v>
      </c>
      <c r="S9" s="31">
        <v>-3.8216212999999999E-2</v>
      </c>
      <c r="T9" s="31">
        <v>0.88042895399999999</v>
      </c>
      <c r="U9" s="31">
        <v>0.564124874</v>
      </c>
      <c r="V9" s="31">
        <v>0.860423681</v>
      </c>
      <c r="W9" s="31">
        <v>0.34887254899999998</v>
      </c>
      <c r="X9" s="31">
        <v>2.9679802000000002E-2</v>
      </c>
      <c r="Y9" s="31">
        <v>0.1</v>
      </c>
      <c r="Z9" s="31">
        <v>0.41</v>
      </c>
      <c r="AA9" s="31">
        <v>0.418305812</v>
      </c>
      <c r="AB9" s="31">
        <v>1.0195534470000001</v>
      </c>
      <c r="AC9" s="31" t="s">
        <v>260</v>
      </c>
      <c r="AD9" s="31" t="s">
        <v>260</v>
      </c>
      <c r="AE9" s="31">
        <v>0.68143446200000002</v>
      </c>
      <c r="AF9" s="31">
        <v>0.48718035599999998</v>
      </c>
      <c r="AG9" s="31" t="s">
        <v>260</v>
      </c>
      <c r="AH9" s="31" t="s">
        <v>260</v>
      </c>
      <c r="AI9" s="31" t="s">
        <v>260</v>
      </c>
      <c r="AJ9" s="31" t="s">
        <v>260</v>
      </c>
      <c r="AK9" s="31" t="s">
        <v>260</v>
      </c>
      <c r="AL9" s="31" t="s">
        <v>260</v>
      </c>
      <c r="AM9" s="31" t="s">
        <v>260</v>
      </c>
      <c r="AN9" s="31" t="s">
        <v>260</v>
      </c>
      <c r="AO9" s="31">
        <v>-4.6283011999999998E-2</v>
      </c>
      <c r="AP9" s="31" t="s">
        <v>260</v>
      </c>
      <c r="AQ9" s="31" t="s">
        <v>260</v>
      </c>
      <c r="AR9" s="31" t="s">
        <v>260</v>
      </c>
      <c r="AS9" s="31" t="s">
        <v>260</v>
      </c>
      <c r="AT9" s="31" t="s">
        <v>260</v>
      </c>
      <c r="AU9" s="31" t="s">
        <v>260</v>
      </c>
      <c r="AV9" s="31" t="s">
        <v>260</v>
      </c>
      <c r="AW9" s="31" t="s">
        <v>260</v>
      </c>
      <c r="AX9" s="31" t="s">
        <v>260</v>
      </c>
      <c r="AY9" s="31" t="s">
        <v>260</v>
      </c>
      <c r="AZ9" s="31" t="s">
        <v>260</v>
      </c>
      <c r="BA9" s="31" t="s">
        <v>260</v>
      </c>
      <c r="BB9" s="31" t="s">
        <v>260</v>
      </c>
      <c r="BC9" s="31" t="s">
        <v>260</v>
      </c>
      <c r="BD9" s="31" t="s">
        <v>260</v>
      </c>
      <c r="BE9" s="31" t="s">
        <v>260</v>
      </c>
      <c r="BF9" s="31" t="s">
        <v>260</v>
      </c>
      <c r="BG9" s="31" t="s">
        <v>260</v>
      </c>
      <c r="BH9" s="31" t="s">
        <v>260</v>
      </c>
      <c r="BI9" s="31" t="s">
        <v>260</v>
      </c>
      <c r="BJ9" s="31" t="s">
        <v>260</v>
      </c>
      <c r="BK9" s="31" t="s">
        <v>260</v>
      </c>
      <c r="BL9" s="31" t="s">
        <v>260</v>
      </c>
      <c r="BM9" s="31" t="s">
        <v>260</v>
      </c>
      <c r="BN9" s="31" t="s">
        <v>260</v>
      </c>
      <c r="BO9" s="31" t="s">
        <v>260</v>
      </c>
      <c r="BP9" s="31" t="s">
        <v>260</v>
      </c>
      <c r="BQ9" s="31" t="s">
        <v>260</v>
      </c>
      <c r="BR9" s="31" t="s">
        <v>260</v>
      </c>
      <c r="BS9" s="31" t="s">
        <v>260</v>
      </c>
      <c r="BT9" s="31" t="s">
        <v>260</v>
      </c>
      <c r="BU9" s="31" t="s">
        <v>260</v>
      </c>
      <c r="BV9" s="31" t="s">
        <v>260</v>
      </c>
      <c r="BW9" s="31" t="s">
        <v>260</v>
      </c>
      <c r="BX9" s="31" t="s">
        <v>260</v>
      </c>
      <c r="BY9" s="31" t="s">
        <v>260</v>
      </c>
      <c r="BZ9" s="31">
        <v>-2.9440257000000001E-2</v>
      </c>
      <c r="CA9" s="31">
        <v>0.30244158399999999</v>
      </c>
      <c r="CB9" s="31">
        <v>2.4017627E-2</v>
      </c>
      <c r="CC9" s="31">
        <v>4.970270266</v>
      </c>
      <c r="CD9" s="31">
        <v>1.3970744079999999</v>
      </c>
    </row>
    <row r="10" spans="1:82" x14ac:dyDescent="0.25">
      <c r="A10" s="28" t="s">
        <v>267</v>
      </c>
      <c r="B10" s="28" t="s">
        <v>259</v>
      </c>
      <c r="C10" s="28">
        <v>1.76</v>
      </c>
      <c r="D10" s="28">
        <v>2.87</v>
      </c>
      <c r="E10" s="28">
        <v>3.16</v>
      </c>
      <c r="F10" s="28">
        <v>1.38</v>
      </c>
      <c r="G10" s="28">
        <v>2.1800000000000002</v>
      </c>
      <c r="H10" s="28">
        <v>4.49</v>
      </c>
      <c r="I10" s="31">
        <v>0.78562337199999999</v>
      </c>
      <c r="J10" s="31">
        <v>4.2818931979999997</v>
      </c>
      <c r="K10" s="31">
        <v>3.2816319300000001</v>
      </c>
      <c r="L10" s="31">
        <v>0.20254345400000001</v>
      </c>
      <c r="M10" s="31">
        <v>0.24</v>
      </c>
      <c r="N10" s="31">
        <v>0.87097862000000004</v>
      </c>
      <c r="O10" s="31">
        <v>-0.157564918</v>
      </c>
      <c r="P10" s="31">
        <v>0.52651312699999997</v>
      </c>
      <c r="Q10" s="31">
        <v>0.68266341900000005</v>
      </c>
      <c r="R10" s="31">
        <v>1.0637148700000001</v>
      </c>
      <c r="S10" s="31">
        <v>-1.9463384E-2</v>
      </c>
      <c r="T10" s="31">
        <v>0.46081732199999997</v>
      </c>
      <c r="U10" s="31">
        <v>0.29321225099999998</v>
      </c>
      <c r="V10" s="31">
        <v>0.86705990300000002</v>
      </c>
      <c r="W10" s="31">
        <v>-9.1072606E-2</v>
      </c>
      <c r="X10" s="31">
        <v>-0.68474369199999996</v>
      </c>
      <c r="Y10" s="31">
        <v>0.35</v>
      </c>
      <c r="Z10" s="31">
        <v>0.16</v>
      </c>
      <c r="AA10" s="31" t="s">
        <v>260</v>
      </c>
      <c r="AB10" s="31" t="s">
        <v>260</v>
      </c>
      <c r="AC10" s="31">
        <v>1.5265622619999999</v>
      </c>
      <c r="AD10" s="31">
        <v>1.6807803079999999</v>
      </c>
      <c r="AE10" s="31">
        <v>0.93060782099999995</v>
      </c>
      <c r="AF10" s="31">
        <v>1.066685388</v>
      </c>
      <c r="AG10" s="31">
        <v>0.93929445099999997</v>
      </c>
      <c r="AH10" s="31">
        <v>1.803768872</v>
      </c>
      <c r="AI10" s="31">
        <v>1.2431844480000001</v>
      </c>
      <c r="AJ10" s="31">
        <v>3.6668289839999999</v>
      </c>
      <c r="AK10" s="31">
        <v>0.125727852</v>
      </c>
      <c r="AL10" s="31">
        <v>1.280957305</v>
      </c>
      <c r="AM10" s="31">
        <v>-0.29367991399999999</v>
      </c>
      <c r="AN10" s="31">
        <v>2.6027513369999999</v>
      </c>
      <c r="AO10" s="31">
        <v>1.1237029439999999</v>
      </c>
      <c r="AP10" s="31">
        <v>0.51891689299999999</v>
      </c>
      <c r="AQ10" s="31">
        <v>-0.19497457000000001</v>
      </c>
      <c r="AR10" s="31">
        <v>-0.61366689399999996</v>
      </c>
      <c r="AS10" s="31">
        <v>0.95202394400000001</v>
      </c>
      <c r="AT10" s="31">
        <v>-0.36354502900000002</v>
      </c>
      <c r="AU10" s="31">
        <v>1.795457E-2</v>
      </c>
      <c r="AV10" s="31">
        <v>-7.5643644999999995E-2</v>
      </c>
      <c r="AW10" s="31">
        <v>0.108376761</v>
      </c>
      <c r="AX10" s="31">
        <v>-0.101537191</v>
      </c>
      <c r="AY10" s="31" t="s">
        <v>260</v>
      </c>
      <c r="AZ10" s="31" t="s">
        <v>260</v>
      </c>
      <c r="BA10" s="31">
        <v>0.80569783900000003</v>
      </c>
      <c r="BB10" s="31">
        <v>1.0265061360000001</v>
      </c>
      <c r="BC10" s="31">
        <v>0.36828632</v>
      </c>
      <c r="BD10" s="31">
        <v>1.4796352740000001</v>
      </c>
      <c r="BE10" s="31">
        <v>0.13997664500000001</v>
      </c>
      <c r="BF10" s="31">
        <v>0.482979883</v>
      </c>
      <c r="BG10" s="31">
        <v>0.77355194800000004</v>
      </c>
      <c r="BH10" s="31">
        <v>-0.15791311999999999</v>
      </c>
      <c r="BI10" s="31">
        <v>-0.179119062</v>
      </c>
      <c r="BJ10" s="31">
        <v>0.12994065799999999</v>
      </c>
      <c r="BK10" s="31">
        <v>-0.33857926100000002</v>
      </c>
      <c r="BL10" s="31">
        <v>-0.57718928400000002</v>
      </c>
      <c r="BM10" s="31">
        <v>-8.3472022000000007E-2</v>
      </c>
      <c r="BN10" s="31">
        <v>-0.12674511399999999</v>
      </c>
      <c r="BO10" s="31">
        <v>-0.48777337399999998</v>
      </c>
      <c r="BP10" s="31">
        <v>-2.1984259480000001</v>
      </c>
      <c r="BQ10" s="31">
        <v>-0.56708087100000004</v>
      </c>
      <c r="BR10" s="31">
        <v>-1.535689047</v>
      </c>
      <c r="BS10" s="31">
        <v>-1.1747826830000001</v>
      </c>
      <c r="BT10" s="31">
        <v>-0.122892107</v>
      </c>
      <c r="BU10" s="31">
        <v>-0.57418668500000003</v>
      </c>
      <c r="BV10" s="31">
        <v>-0.26517479700000002</v>
      </c>
      <c r="BW10" s="31">
        <v>-0.64951165399999999</v>
      </c>
      <c r="BX10" s="31">
        <v>-0.76381322500000004</v>
      </c>
      <c r="BY10" s="31">
        <v>-0.175583821</v>
      </c>
      <c r="BZ10" s="31">
        <v>-0.102885265</v>
      </c>
      <c r="CA10" s="31">
        <v>-0.46768053599999998</v>
      </c>
      <c r="CB10" s="31">
        <v>-0.32849607199999997</v>
      </c>
      <c r="CC10" s="31">
        <v>1.921063167</v>
      </c>
      <c r="CD10" s="31">
        <v>3.082296913</v>
      </c>
    </row>
    <row r="11" spans="1:82" x14ac:dyDescent="0.25">
      <c r="A11" s="28" t="s">
        <v>268</v>
      </c>
      <c r="B11" s="28" t="s">
        <v>269</v>
      </c>
      <c r="C11" s="28">
        <v>1.1100000000000001</v>
      </c>
      <c r="D11" s="28">
        <v>1.64</v>
      </c>
      <c r="E11" s="28">
        <v>0.45</v>
      </c>
      <c r="F11" s="28">
        <v>1.86</v>
      </c>
      <c r="G11" s="28">
        <v>1.98</v>
      </c>
      <c r="H11" s="28">
        <v>2.4500000000000002</v>
      </c>
      <c r="I11" s="31">
        <v>0.12839539699999999</v>
      </c>
      <c r="J11" s="31">
        <v>0.56808243300000005</v>
      </c>
      <c r="K11" s="31">
        <v>2.1569552920000001</v>
      </c>
      <c r="L11" s="31">
        <v>-0.210101174</v>
      </c>
      <c r="M11" s="31">
        <v>0.15</v>
      </c>
      <c r="N11" s="31">
        <v>-9.6272886000000002E-2</v>
      </c>
      <c r="O11" s="31">
        <v>-1.4443268E-2</v>
      </c>
      <c r="P11" s="31">
        <v>0.216977379</v>
      </c>
      <c r="Q11" s="31">
        <v>0.30032386500000002</v>
      </c>
      <c r="R11" s="31">
        <v>0.57550643199999996</v>
      </c>
      <c r="S11" s="31">
        <v>0.110155302</v>
      </c>
      <c r="T11" s="31">
        <v>0.63860350399999999</v>
      </c>
      <c r="U11" s="31">
        <v>-5.9193891999999998E-2</v>
      </c>
      <c r="V11" s="31">
        <v>0.68055546899999997</v>
      </c>
      <c r="W11" s="31">
        <v>-0.31808840500000002</v>
      </c>
      <c r="X11" s="31">
        <v>0.27599010699999998</v>
      </c>
      <c r="Y11" s="31">
        <v>-0.15</v>
      </c>
      <c r="Z11" s="31">
        <v>-0.22</v>
      </c>
      <c r="AA11" s="31">
        <v>-0.14345387200000001</v>
      </c>
      <c r="AB11" s="31">
        <v>-7.7111170000000007E-2</v>
      </c>
      <c r="AC11" s="31">
        <v>0.14230920799999999</v>
      </c>
      <c r="AD11" s="31">
        <v>1.0609253789999999</v>
      </c>
      <c r="AE11" s="31">
        <v>0.38142126999999998</v>
      </c>
      <c r="AF11" s="31">
        <v>-7.1216944000000004E-2</v>
      </c>
      <c r="AG11" s="31">
        <v>0.11328564100000001</v>
      </c>
      <c r="AH11" s="31">
        <v>-0.77944087900000003</v>
      </c>
      <c r="AI11" s="31">
        <v>-0.106817975</v>
      </c>
      <c r="AJ11" s="31">
        <v>0.212038596</v>
      </c>
      <c r="AK11" s="31">
        <v>0.30718673699999999</v>
      </c>
      <c r="AL11" s="31">
        <v>-1.8244148000000002E-2</v>
      </c>
      <c r="AM11" s="31">
        <v>-0.14213722200000001</v>
      </c>
      <c r="AN11" s="31">
        <v>6.1166442000000001E-2</v>
      </c>
      <c r="AO11" s="31">
        <v>0.33373000400000002</v>
      </c>
      <c r="AP11" s="31">
        <v>0.72406655900000005</v>
      </c>
      <c r="AQ11" s="31">
        <v>0.10297567000000001</v>
      </c>
      <c r="AR11" s="31">
        <v>-0.42492544700000001</v>
      </c>
      <c r="AS11" s="31">
        <v>-1.0401005109999999</v>
      </c>
      <c r="AT11" s="31">
        <v>0.15671705399999999</v>
      </c>
      <c r="AU11" s="31">
        <v>0.74854478400000002</v>
      </c>
      <c r="AV11" s="31">
        <v>0.32271478199999998</v>
      </c>
      <c r="AW11" s="31">
        <v>0.24350234000000001</v>
      </c>
      <c r="AX11" s="31">
        <v>0.27640987500000003</v>
      </c>
      <c r="AY11" s="31">
        <v>-0.50342721599999996</v>
      </c>
      <c r="AZ11" s="31">
        <v>-7.5803193000000005E-2</v>
      </c>
      <c r="BA11" s="31">
        <v>0.26777721199999999</v>
      </c>
      <c r="BB11" s="31">
        <v>-0.61827965600000001</v>
      </c>
      <c r="BC11" s="31">
        <v>-0.21532768199999999</v>
      </c>
      <c r="BD11" s="31">
        <v>0.323123455</v>
      </c>
      <c r="BE11" s="31">
        <v>5.1702436999999997E-2</v>
      </c>
      <c r="BF11" s="31">
        <v>0.27576095699999997</v>
      </c>
      <c r="BG11" s="31">
        <v>0.42531850700000001</v>
      </c>
      <c r="BH11" s="31">
        <v>-6.7220921000000003E-2</v>
      </c>
      <c r="BI11" s="31">
        <v>0.34563913499999999</v>
      </c>
      <c r="BJ11" s="31">
        <v>-4.0621071000000002E-2</v>
      </c>
      <c r="BK11" s="31">
        <v>-7.9711935999999997E-2</v>
      </c>
      <c r="BL11" s="31">
        <v>0.15170955</v>
      </c>
      <c r="BM11" s="31">
        <v>-0.129115652</v>
      </c>
      <c r="BN11" s="31">
        <v>-0.26392686300000001</v>
      </c>
      <c r="BO11" s="31">
        <v>-5.9138349E-2</v>
      </c>
      <c r="BP11" s="31">
        <v>0.29667582599999998</v>
      </c>
      <c r="BQ11" s="31">
        <v>-0.226174545</v>
      </c>
      <c r="BR11" s="31">
        <v>-2.4743912999999999E-2</v>
      </c>
      <c r="BS11" s="31">
        <v>-0.202487321</v>
      </c>
      <c r="BT11" s="31">
        <v>-0.35787716899999999</v>
      </c>
      <c r="BU11" s="31">
        <v>-0.44679933900000002</v>
      </c>
      <c r="BV11" s="31">
        <v>-6.7559195000000002E-2</v>
      </c>
      <c r="BW11" s="31">
        <v>-0.28967901899999998</v>
      </c>
      <c r="BX11" s="31">
        <v>-0.39758694100000003</v>
      </c>
      <c r="BY11" s="31">
        <v>-0.14084521899999999</v>
      </c>
      <c r="BZ11" s="31">
        <v>-0.168886536</v>
      </c>
      <c r="CA11" s="31">
        <v>0.68157792800000006</v>
      </c>
      <c r="CB11" s="31" t="s">
        <v>260</v>
      </c>
      <c r="CC11" s="31" t="s">
        <v>260</v>
      </c>
      <c r="CD11" s="31">
        <v>0.25013632200000002</v>
      </c>
    </row>
    <row r="12" spans="1:82" x14ac:dyDescent="0.25">
      <c r="A12" s="28" t="s">
        <v>270</v>
      </c>
      <c r="B12" s="28" t="s">
        <v>259</v>
      </c>
      <c r="C12" s="28">
        <v>1.07</v>
      </c>
      <c r="D12" s="28">
        <v>0.67</v>
      </c>
      <c r="E12" s="28">
        <v>-0.28000000000000003</v>
      </c>
      <c r="F12" s="28">
        <v>0.15</v>
      </c>
      <c r="G12" s="28">
        <v>0.47</v>
      </c>
      <c r="H12" s="28">
        <v>-0.14000000000000001</v>
      </c>
      <c r="I12" s="31">
        <v>0.557655915</v>
      </c>
      <c r="J12" s="31">
        <v>0.43456128300000002</v>
      </c>
      <c r="K12" s="31">
        <v>-0.64278868199999994</v>
      </c>
      <c r="L12" s="31" t="s">
        <v>260</v>
      </c>
      <c r="M12" s="31">
        <v>0.46</v>
      </c>
      <c r="N12" s="31">
        <v>0.43396380699999998</v>
      </c>
      <c r="O12" s="31">
        <v>5.7469458000000001E-2</v>
      </c>
      <c r="P12" s="31">
        <v>2.9869382E-2</v>
      </c>
      <c r="Q12" s="31">
        <v>1.1717457170000001</v>
      </c>
      <c r="R12" s="31">
        <v>0.74020101500000002</v>
      </c>
      <c r="S12" s="31">
        <v>8.2522079999999998E-2</v>
      </c>
      <c r="T12" s="31">
        <v>0.47128019599999998</v>
      </c>
      <c r="U12" s="31">
        <v>9.3253906999999997E-2</v>
      </c>
      <c r="V12" s="31">
        <v>0.93321000799999998</v>
      </c>
      <c r="W12" s="31">
        <v>-0.421897195</v>
      </c>
      <c r="X12" s="31">
        <v>0.56449834899999995</v>
      </c>
      <c r="Y12" s="31">
        <v>-0.05</v>
      </c>
      <c r="Z12" s="31">
        <v>0.01</v>
      </c>
      <c r="AA12" s="31">
        <v>9.9945823000000003E-2</v>
      </c>
      <c r="AB12" s="31">
        <v>0.236568362</v>
      </c>
      <c r="AC12" s="31">
        <v>0.78551786099999998</v>
      </c>
      <c r="AD12" s="31">
        <v>0.36074899399999999</v>
      </c>
      <c r="AE12" s="31">
        <v>-0.67413279100000001</v>
      </c>
      <c r="AF12" s="31">
        <v>-0.40711787300000002</v>
      </c>
      <c r="AG12" s="31">
        <v>-9.4290604E-2</v>
      </c>
      <c r="AH12" s="31">
        <v>0.14268713799999999</v>
      </c>
      <c r="AI12" s="31">
        <v>-8.0815012000000006E-2</v>
      </c>
      <c r="AJ12" s="31">
        <v>0.19665629300000001</v>
      </c>
      <c r="AK12" s="31">
        <v>-0.24189192100000001</v>
      </c>
      <c r="AL12" s="31">
        <v>1.6460796E-2</v>
      </c>
      <c r="AM12" s="31">
        <v>-0.185018348</v>
      </c>
      <c r="AN12" s="31">
        <v>3.2024009999999999E-2</v>
      </c>
      <c r="AO12" s="31">
        <v>-0.47779054900000001</v>
      </c>
      <c r="AP12" s="31">
        <v>1.91430642</v>
      </c>
      <c r="AQ12" s="31">
        <v>-0.70442823499999996</v>
      </c>
      <c r="AR12" s="31">
        <v>0.307781782</v>
      </c>
      <c r="AS12" s="31">
        <v>-2.4884894000000001E-2</v>
      </c>
      <c r="AT12" s="31">
        <v>0.48253187600000003</v>
      </c>
      <c r="AU12" s="31" t="s">
        <v>260</v>
      </c>
      <c r="AV12" s="31" t="s">
        <v>260</v>
      </c>
      <c r="AW12" s="31" t="s">
        <v>260</v>
      </c>
      <c r="AX12" s="31" t="s">
        <v>260</v>
      </c>
      <c r="AY12" s="31">
        <v>0.20715728</v>
      </c>
      <c r="AZ12" s="31">
        <v>-0.26571364400000003</v>
      </c>
      <c r="BA12" s="31">
        <v>-0.44225426099999998</v>
      </c>
      <c r="BB12" s="31">
        <v>-0.55823476900000002</v>
      </c>
      <c r="BC12" s="31">
        <v>0.14137308700000001</v>
      </c>
      <c r="BD12" s="31">
        <v>2.2489078999999999E-2</v>
      </c>
      <c r="BE12" s="31">
        <v>-0.215301671</v>
      </c>
      <c r="BF12" s="31">
        <v>-0.28167393299999999</v>
      </c>
      <c r="BG12" s="31">
        <v>0.16509217800000001</v>
      </c>
      <c r="BH12" s="31">
        <v>-0.38522536600000001</v>
      </c>
      <c r="BI12" s="31">
        <v>-9.0477079999999998E-3</v>
      </c>
      <c r="BJ12" s="31">
        <v>-5.6765577999999997E-2</v>
      </c>
      <c r="BK12" s="31">
        <v>-0.112190099</v>
      </c>
      <c r="BL12" s="31">
        <v>0.121528359</v>
      </c>
      <c r="BM12" s="31">
        <v>0.45523699699999998</v>
      </c>
      <c r="BN12" s="31">
        <v>-0.25323428599999998</v>
      </c>
      <c r="BO12" s="31">
        <v>-0.71262388899999995</v>
      </c>
      <c r="BP12" s="31">
        <v>-0.556382657</v>
      </c>
      <c r="BQ12" s="31">
        <v>-3.0445839999999999E-3</v>
      </c>
      <c r="BR12" s="31">
        <v>0.212143264</v>
      </c>
      <c r="BS12" s="31">
        <v>0.261099674</v>
      </c>
      <c r="BT12" s="31">
        <v>-0.204315414</v>
      </c>
      <c r="BU12" s="31">
        <v>-0.158252589</v>
      </c>
      <c r="BV12" s="31">
        <v>-0.49596193700000002</v>
      </c>
      <c r="BW12" s="31">
        <v>-8.7160417000000004E-2</v>
      </c>
      <c r="BX12" s="31">
        <v>0.255031485</v>
      </c>
      <c r="BY12" s="31">
        <v>0.42558434000000001</v>
      </c>
      <c r="BZ12" s="31">
        <v>7.7589677999999995E-2</v>
      </c>
      <c r="CA12" s="31">
        <v>-0.14604885100000001</v>
      </c>
      <c r="CB12" s="31">
        <v>-0.34510227799999998</v>
      </c>
      <c r="CC12" s="31">
        <v>1.720993521</v>
      </c>
      <c r="CD12" s="31">
        <v>1.6451302750000001</v>
      </c>
    </row>
    <row r="13" spans="1:82" x14ac:dyDescent="0.25">
      <c r="A13" s="28" t="s">
        <v>271</v>
      </c>
      <c r="B13" s="28" t="s">
        <v>259</v>
      </c>
      <c r="C13" s="28">
        <v>1.25</v>
      </c>
      <c r="D13" s="28">
        <v>1.37</v>
      </c>
      <c r="E13" s="28">
        <v>1.44</v>
      </c>
      <c r="F13" s="28">
        <v>0.22</v>
      </c>
      <c r="G13" s="28">
        <v>0.89</v>
      </c>
      <c r="H13" s="28">
        <v>1.23</v>
      </c>
      <c r="I13" s="31">
        <v>1.5502855760000001</v>
      </c>
      <c r="J13" s="31">
        <v>2.683465226</v>
      </c>
      <c r="K13" s="31">
        <v>2.6751315409999998</v>
      </c>
      <c r="L13" s="31">
        <v>1.3809919079999999</v>
      </c>
      <c r="M13" s="31">
        <v>0.38</v>
      </c>
      <c r="N13" s="31">
        <v>7.6811367000000005E-2</v>
      </c>
      <c r="O13" s="31">
        <v>0.33235250300000002</v>
      </c>
      <c r="P13" s="31">
        <v>0.465525464</v>
      </c>
      <c r="Q13" s="31">
        <v>0.78277952299999998</v>
      </c>
      <c r="R13" s="31">
        <v>0.36976321299999998</v>
      </c>
      <c r="S13" s="31">
        <v>6.0428256E-2</v>
      </c>
      <c r="T13" s="31">
        <v>0.89691474400000004</v>
      </c>
      <c r="U13" s="31">
        <v>2.4497859E-2</v>
      </c>
      <c r="V13" s="31">
        <v>0.88485672599999998</v>
      </c>
      <c r="W13" s="31">
        <v>9.5052297999999993E-2</v>
      </c>
      <c r="X13" s="31">
        <v>0.51198885100000002</v>
      </c>
      <c r="Y13" s="31">
        <v>0</v>
      </c>
      <c r="Z13" s="31">
        <v>-0.09</v>
      </c>
      <c r="AA13" s="31">
        <v>0.49820160699999999</v>
      </c>
      <c r="AB13" s="31">
        <v>0.74847001000000002</v>
      </c>
      <c r="AC13" s="31">
        <v>0.41426716899999999</v>
      </c>
      <c r="AD13" s="31">
        <v>0.52280348700000001</v>
      </c>
      <c r="AE13" s="31">
        <v>1.122527335</v>
      </c>
      <c r="AF13" s="31">
        <v>0.79336433299999998</v>
      </c>
      <c r="AG13" s="31" t="s">
        <v>260</v>
      </c>
      <c r="AH13" s="31" t="s">
        <v>260</v>
      </c>
      <c r="AI13" s="31" t="s">
        <v>260</v>
      </c>
      <c r="AJ13" s="31" t="s">
        <v>260</v>
      </c>
      <c r="AK13" s="31" t="s">
        <v>260</v>
      </c>
      <c r="AL13" s="31" t="s">
        <v>260</v>
      </c>
      <c r="AM13" s="31" t="s">
        <v>260</v>
      </c>
      <c r="AN13" s="31" t="s">
        <v>260</v>
      </c>
      <c r="AO13" s="31">
        <v>8.5447859000000001E-2</v>
      </c>
      <c r="AP13" s="31">
        <v>1.073816109</v>
      </c>
      <c r="AQ13" s="31" t="s">
        <v>260</v>
      </c>
      <c r="AR13" s="31" t="s">
        <v>260</v>
      </c>
      <c r="AS13" s="31" t="s">
        <v>260</v>
      </c>
      <c r="AT13" s="31" t="s">
        <v>260</v>
      </c>
      <c r="AU13" s="31">
        <v>-3.0524630000000001E-3</v>
      </c>
      <c r="AV13" s="31">
        <v>0.43610201999999998</v>
      </c>
      <c r="AW13" s="31">
        <v>0.369941721</v>
      </c>
      <c r="AX13" s="31">
        <v>0.204963758</v>
      </c>
      <c r="AY13" s="31">
        <v>0.31852492900000001</v>
      </c>
      <c r="AZ13" s="31">
        <v>0.29039346900000002</v>
      </c>
      <c r="BA13" s="31">
        <v>0.41190734499999998</v>
      </c>
      <c r="BB13" s="31">
        <v>0.61976452699999995</v>
      </c>
      <c r="BC13" s="31">
        <v>2.1767200569999998</v>
      </c>
      <c r="BD13" s="31">
        <v>0.89555010800000001</v>
      </c>
      <c r="BE13" s="31">
        <v>-0.22122534899999999</v>
      </c>
      <c r="BF13" s="31">
        <v>5.4307809999999998E-2</v>
      </c>
      <c r="BG13" s="31">
        <v>0.388384856</v>
      </c>
      <c r="BH13" s="31">
        <v>-0.40238192299999997</v>
      </c>
      <c r="BI13" s="31">
        <v>-0.27383771699999998</v>
      </c>
      <c r="BJ13" s="31">
        <v>0.50729012299999998</v>
      </c>
      <c r="BK13" s="31">
        <v>-0.461119114</v>
      </c>
      <c r="BL13" s="31">
        <v>-0.30656730399999998</v>
      </c>
      <c r="BM13" s="31">
        <v>7.1604999000000003E-2</v>
      </c>
      <c r="BN13" s="31">
        <v>-0.6888938</v>
      </c>
      <c r="BO13" s="31">
        <v>-0.55443908099999994</v>
      </c>
      <c r="BP13" s="31">
        <v>3.0732529000000001E-2</v>
      </c>
      <c r="BQ13" s="31">
        <v>-0.93412098399999999</v>
      </c>
      <c r="BR13" s="31">
        <v>-0.53254897300000004</v>
      </c>
      <c r="BS13" s="31">
        <v>0.515592889</v>
      </c>
      <c r="BT13" s="31">
        <v>-0.86629470099999994</v>
      </c>
      <c r="BU13" s="31">
        <v>-0.30641109300000002</v>
      </c>
      <c r="BV13" s="31">
        <v>2.5857921999999998E-2</v>
      </c>
      <c r="BW13" s="31">
        <v>-0.65019010499999996</v>
      </c>
      <c r="BX13" s="31">
        <v>-0.182793909</v>
      </c>
      <c r="BY13" s="31">
        <v>0.69189909000000005</v>
      </c>
      <c r="BZ13" s="31">
        <v>-1.9522200999999999E-2</v>
      </c>
      <c r="CA13" s="31">
        <v>-0.36411370199999998</v>
      </c>
      <c r="CB13" s="31">
        <v>1.7086663950000001</v>
      </c>
      <c r="CC13" s="31">
        <v>3.2672571380000002</v>
      </c>
      <c r="CD13" s="31" t="s">
        <v>260</v>
      </c>
    </row>
    <row r="14" spans="1:82" x14ac:dyDescent="0.25">
      <c r="A14" s="28" t="s">
        <v>272</v>
      </c>
      <c r="B14" s="28" t="s">
        <v>259</v>
      </c>
      <c r="C14" s="28">
        <v>4.5199999999999996</v>
      </c>
      <c r="D14" s="28">
        <v>6.71</v>
      </c>
      <c r="E14" s="28">
        <v>4.7699999999999996</v>
      </c>
      <c r="F14" s="28">
        <v>1.29</v>
      </c>
      <c r="G14" s="28">
        <v>1.61</v>
      </c>
      <c r="H14" s="28">
        <v>2.66</v>
      </c>
      <c r="I14" s="31">
        <v>6.2230854320000004</v>
      </c>
      <c r="J14" s="31">
        <v>5.7538882889999998</v>
      </c>
      <c r="K14" s="31">
        <v>5.7276355219999999</v>
      </c>
      <c r="L14" s="31">
        <v>0.79067799100000002</v>
      </c>
      <c r="M14" s="31">
        <v>1.53</v>
      </c>
      <c r="N14" s="31">
        <v>0.82890121900000002</v>
      </c>
      <c r="O14" s="31">
        <v>3.1717862910000001</v>
      </c>
      <c r="P14" s="31">
        <v>4.194547107</v>
      </c>
      <c r="Q14" s="31">
        <v>1.9726314949999999</v>
      </c>
      <c r="R14" s="31">
        <v>-5.1498466999999999E-2</v>
      </c>
      <c r="S14" s="31">
        <v>1.5354277059999999</v>
      </c>
      <c r="T14" s="31">
        <v>3.247154198</v>
      </c>
      <c r="U14" s="31">
        <v>-0.31311494000000001</v>
      </c>
      <c r="V14" s="31">
        <v>1.921407973</v>
      </c>
      <c r="W14" s="31">
        <v>1.463326098</v>
      </c>
      <c r="X14" s="31">
        <v>-0.107712851</v>
      </c>
      <c r="Y14" s="31">
        <v>-0.43</v>
      </c>
      <c r="Z14" s="31">
        <v>-1.26</v>
      </c>
      <c r="AA14" s="31" t="s">
        <v>260</v>
      </c>
      <c r="AB14" s="31" t="s">
        <v>260</v>
      </c>
      <c r="AC14" s="31">
        <v>0.52473483799999998</v>
      </c>
      <c r="AD14" s="31">
        <v>-1.162591302</v>
      </c>
      <c r="AE14" s="31" t="s">
        <v>260</v>
      </c>
      <c r="AF14" s="31" t="s">
        <v>260</v>
      </c>
      <c r="AG14" s="31">
        <v>-0.37729702999999998</v>
      </c>
      <c r="AH14" s="31">
        <v>-0.119113727</v>
      </c>
      <c r="AI14" s="31">
        <v>1.1004456039999999</v>
      </c>
      <c r="AJ14" s="31">
        <v>-0.20452226100000001</v>
      </c>
      <c r="AK14" s="31">
        <v>-0.74463861099999995</v>
      </c>
      <c r="AL14" s="31">
        <v>-5.5787194999999998E-2</v>
      </c>
      <c r="AM14" s="31">
        <v>1.1574631849999999</v>
      </c>
      <c r="AN14" s="31">
        <v>-0.17445735200000001</v>
      </c>
      <c r="AO14" s="31" t="s">
        <v>260</v>
      </c>
      <c r="AP14" s="31">
        <v>0.98599424400000002</v>
      </c>
      <c r="AQ14" s="31" t="s">
        <v>260</v>
      </c>
      <c r="AR14" s="31" t="s">
        <v>260</v>
      </c>
      <c r="AS14" s="31" t="s">
        <v>260</v>
      </c>
      <c r="AT14" s="31">
        <v>-0.91242561899999997</v>
      </c>
      <c r="AU14" s="31" t="s">
        <v>260</v>
      </c>
      <c r="AV14" s="31" t="s">
        <v>260</v>
      </c>
      <c r="AW14" s="31" t="s">
        <v>260</v>
      </c>
      <c r="AX14" s="31" t="s">
        <v>260</v>
      </c>
      <c r="AY14" s="31" t="s">
        <v>260</v>
      </c>
      <c r="AZ14" s="31">
        <v>1.6001342190000001</v>
      </c>
      <c r="BA14" s="31">
        <v>0.13147146700000001</v>
      </c>
      <c r="BB14" s="31">
        <v>1.721654121</v>
      </c>
      <c r="BC14" s="31">
        <v>3.4651596410000001</v>
      </c>
      <c r="BD14" s="31">
        <v>2.215542085</v>
      </c>
      <c r="BE14" s="31" t="s">
        <v>260</v>
      </c>
      <c r="BF14" s="31" t="s">
        <v>260</v>
      </c>
      <c r="BG14" s="31" t="s">
        <v>260</v>
      </c>
      <c r="BH14" s="31" t="s">
        <v>260</v>
      </c>
      <c r="BI14" s="31" t="s">
        <v>260</v>
      </c>
      <c r="BJ14" s="31" t="s">
        <v>260</v>
      </c>
      <c r="BK14" s="31" t="s">
        <v>260</v>
      </c>
      <c r="BL14" s="31" t="s">
        <v>260</v>
      </c>
      <c r="BM14" s="31" t="s">
        <v>260</v>
      </c>
      <c r="BN14" s="31" t="s">
        <v>260</v>
      </c>
      <c r="BO14" s="31" t="s">
        <v>260</v>
      </c>
      <c r="BP14" s="31" t="s">
        <v>260</v>
      </c>
      <c r="BQ14" s="31" t="s">
        <v>260</v>
      </c>
      <c r="BR14" s="31" t="s">
        <v>260</v>
      </c>
      <c r="BS14" s="31" t="s">
        <v>260</v>
      </c>
      <c r="BT14" s="31" t="s">
        <v>260</v>
      </c>
      <c r="BU14" s="31" t="s">
        <v>260</v>
      </c>
      <c r="BV14" s="31" t="s">
        <v>260</v>
      </c>
      <c r="BW14" s="31" t="s">
        <v>260</v>
      </c>
      <c r="BX14" s="31" t="s">
        <v>260</v>
      </c>
      <c r="BY14" s="31" t="s">
        <v>260</v>
      </c>
      <c r="BZ14" s="31">
        <v>0.17768877199999999</v>
      </c>
      <c r="CA14" s="31">
        <v>-0.20088690000000001</v>
      </c>
      <c r="CB14" s="31">
        <v>-6.6599999999999998E-16</v>
      </c>
      <c r="CC14" s="31">
        <v>10.341419330000001</v>
      </c>
      <c r="CD14" s="31">
        <v>5.79439145</v>
      </c>
    </row>
    <row r="15" spans="1:82" x14ac:dyDescent="0.25">
      <c r="A15" s="28" t="s">
        <v>273</v>
      </c>
      <c r="B15" s="28" t="s">
        <v>259</v>
      </c>
      <c r="C15" s="28">
        <v>1.95</v>
      </c>
      <c r="D15" s="28">
        <v>2.19</v>
      </c>
      <c r="E15" s="28">
        <v>1.78</v>
      </c>
      <c r="F15" s="28">
        <v>0.64</v>
      </c>
      <c r="G15" s="28">
        <v>1.61</v>
      </c>
      <c r="H15" s="28">
        <v>1.98</v>
      </c>
      <c r="I15" s="31">
        <v>3.9195403409999998</v>
      </c>
      <c r="J15" s="31">
        <v>4.6391477270000001</v>
      </c>
      <c r="K15" s="31">
        <v>3.3509313810000001</v>
      </c>
      <c r="L15" s="31">
        <v>1.227261363</v>
      </c>
      <c r="M15" s="31">
        <v>0.89</v>
      </c>
      <c r="N15" s="31">
        <v>0.251548512</v>
      </c>
      <c r="O15" s="31">
        <v>0.41700500499999998</v>
      </c>
      <c r="P15" s="31">
        <v>1.089309141</v>
      </c>
      <c r="Q15" s="31">
        <v>2.0671115210000002</v>
      </c>
      <c r="R15" s="31">
        <v>1.2574134830000001</v>
      </c>
      <c r="S15" s="31">
        <v>0.15885539300000001</v>
      </c>
      <c r="T15" s="31">
        <v>1.9167950579999999</v>
      </c>
      <c r="U15" s="31">
        <v>1.0101877850000001</v>
      </c>
      <c r="V15" s="31">
        <v>2.065826768</v>
      </c>
      <c r="W15" s="31">
        <v>0.117051524</v>
      </c>
      <c r="X15" s="31">
        <v>0.66115633799999995</v>
      </c>
      <c r="Y15" s="31">
        <v>0.23</v>
      </c>
      <c r="Z15" s="31">
        <v>0.43</v>
      </c>
      <c r="AA15" s="31">
        <v>2.3552357709999998</v>
      </c>
      <c r="AB15" s="31">
        <v>2.489510144</v>
      </c>
      <c r="AC15" s="31">
        <v>0.199178414</v>
      </c>
      <c r="AD15" s="31">
        <v>-0.31013621099999999</v>
      </c>
      <c r="AE15" s="31">
        <v>2.924802889</v>
      </c>
      <c r="AF15" s="31">
        <v>1.5913322050000001</v>
      </c>
      <c r="AG15" s="31" t="s">
        <v>260</v>
      </c>
      <c r="AH15" s="31" t="s">
        <v>260</v>
      </c>
      <c r="AI15" s="31" t="s">
        <v>260</v>
      </c>
      <c r="AJ15" s="31" t="s">
        <v>260</v>
      </c>
      <c r="AK15" s="31" t="s">
        <v>260</v>
      </c>
      <c r="AL15" s="31" t="s">
        <v>260</v>
      </c>
      <c r="AM15" s="31" t="s">
        <v>260</v>
      </c>
      <c r="AN15" s="31" t="s">
        <v>260</v>
      </c>
      <c r="AO15" s="31">
        <v>0.95506810099999995</v>
      </c>
      <c r="AP15" s="31">
        <v>2.958172995</v>
      </c>
      <c r="AQ15" s="31" t="s">
        <v>260</v>
      </c>
      <c r="AR15" s="31" t="s">
        <v>260</v>
      </c>
      <c r="AS15" s="31" t="s">
        <v>260</v>
      </c>
      <c r="AT15" s="31">
        <v>0.13082111399999999</v>
      </c>
      <c r="AU15" s="31" t="s">
        <v>260</v>
      </c>
      <c r="AV15" s="31" t="s">
        <v>260</v>
      </c>
      <c r="AW15" s="31" t="s">
        <v>260</v>
      </c>
      <c r="AX15" s="31" t="s">
        <v>260</v>
      </c>
      <c r="AY15" s="31">
        <v>1.415138096</v>
      </c>
      <c r="AZ15" s="31" t="s">
        <v>260</v>
      </c>
      <c r="BA15" s="31">
        <v>0.36484299799999997</v>
      </c>
      <c r="BB15" s="31">
        <v>1.319239821</v>
      </c>
      <c r="BC15" s="31">
        <v>2.821129633</v>
      </c>
      <c r="BD15" s="31">
        <v>0.59110866699999998</v>
      </c>
      <c r="BE15" s="31" t="s">
        <v>260</v>
      </c>
      <c r="BF15" s="31" t="s">
        <v>260</v>
      </c>
      <c r="BG15" s="31" t="s">
        <v>260</v>
      </c>
      <c r="BH15" s="31" t="s">
        <v>260</v>
      </c>
      <c r="BI15" s="31" t="s">
        <v>260</v>
      </c>
      <c r="BJ15" s="31" t="s">
        <v>260</v>
      </c>
      <c r="BK15" s="31" t="s">
        <v>260</v>
      </c>
      <c r="BL15" s="31" t="s">
        <v>260</v>
      </c>
      <c r="BM15" s="31" t="s">
        <v>260</v>
      </c>
      <c r="BN15" s="31" t="s">
        <v>260</v>
      </c>
      <c r="BO15" s="31" t="s">
        <v>260</v>
      </c>
      <c r="BP15" s="31" t="s">
        <v>260</v>
      </c>
      <c r="BQ15" s="31" t="s">
        <v>260</v>
      </c>
      <c r="BR15" s="31" t="s">
        <v>260</v>
      </c>
      <c r="BS15" s="31" t="s">
        <v>260</v>
      </c>
      <c r="BT15" s="31" t="s">
        <v>260</v>
      </c>
      <c r="BU15" s="31" t="s">
        <v>260</v>
      </c>
      <c r="BV15" s="31" t="s">
        <v>260</v>
      </c>
      <c r="BW15" s="31" t="s">
        <v>260</v>
      </c>
      <c r="BX15" s="31" t="s">
        <v>260</v>
      </c>
      <c r="BY15" s="31" t="s">
        <v>260</v>
      </c>
      <c r="BZ15" s="31">
        <v>-0.28962853500000002</v>
      </c>
      <c r="CA15" s="31">
        <v>-0.626172163</v>
      </c>
      <c r="CB15" s="31">
        <v>0.85420398200000003</v>
      </c>
      <c r="CC15" s="31">
        <v>7.6047871049999998</v>
      </c>
      <c r="CD15" s="31">
        <v>6.0955199340000004</v>
      </c>
    </row>
    <row r="16" spans="1:82" x14ac:dyDescent="0.25">
      <c r="A16" s="28" t="s">
        <v>274</v>
      </c>
      <c r="B16" s="28" t="s">
        <v>259</v>
      </c>
      <c r="C16" s="28">
        <v>1.36</v>
      </c>
      <c r="D16" s="28">
        <v>1.92</v>
      </c>
      <c r="E16" s="28">
        <v>1.33</v>
      </c>
      <c r="F16" s="28">
        <v>0.31</v>
      </c>
      <c r="G16" s="28">
        <v>0.97</v>
      </c>
      <c r="H16" s="28">
        <v>1.59</v>
      </c>
      <c r="I16" s="31">
        <v>4.9688086999999999E-2</v>
      </c>
      <c r="J16" s="31">
        <v>-7.4137242000000006E-2</v>
      </c>
      <c r="K16" s="31">
        <v>3.2228228520000002</v>
      </c>
      <c r="L16" s="31">
        <v>-0.286933404</v>
      </c>
      <c r="M16" s="31">
        <v>-7.0000000000000007E-2</v>
      </c>
      <c r="N16" s="31">
        <v>0.42434234100000001</v>
      </c>
      <c r="O16" s="31">
        <v>0.15377276200000001</v>
      </c>
      <c r="P16" s="31">
        <v>0.27686257399999997</v>
      </c>
      <c r="Q16" s="31">
        <v>0.87357317999999995</v>
      </c>
      <c r="R16" s="31">
        <v>0.75337189299999996</v>
      </c>
      <c r="S16" s="31">
        <v>3.5977135E-2</v>
      </c>
      <c r="T16" s="31">
        <v>0.461522655</v>
      </c>
      <c r="U16" s="31">
        <v>0.32058038999999999</v>
      </c>
      <c r="V16" s="31">
        <v>0.62229480199999998</v>
      </c>
      <c r="W16" s="31">
        <v>0.22136388600000001</v>
      </c>
      <c r="X16" s="31">
        <v>-0.134272117</v>
      </c>
      <c r="Y16" s="31">
        <v>7.0000000000000007E-2</v>
      </c>
      <c r="Z16" s="31">
        <v>-0.02</v>
      </c>
      <c r="AA16" s="31" t="s">
        <v>260</v>
      </c>
      <c r="AB16" s="31" t="s">
        <v>260</v>
      </c>
      <c r="AC16" s="31">
        <v>0.346330629</v>
      </c>
      <c r="AD16" s="31">
        <v>-0.66301679000000002</v>
      </c>
      <c r="AE16" s="31">
        <v>1.211259238</v>
      </c>
      <c r="AF16" s="31">
        <v>-4.9639685000000003E-2</v>
      </c>
      <c r="AG16" s="31">
        <v>-1.163974818</v>
      </c>
      <c r="AH16" s="31">
        <v>-1.5117200000000001E-2</v>
      </c>
      <c r="AI16" s="31">
        <v>-0.81295537900000003</v>
      </c>
      <c r="AJ16" s="31">
        <v>0.31658022200000002</v>
      </c>
      <c r="AK16" s="31">
        <v>-0.57533557999999996</v>
      </c>
      <c r="AL16" s="31">
        <v>-5.7371414000000003E-2</v>
      </c>
      <c r="AM16" s="31">
        <v>-0.42671679099999998</v>
      </c>
      <c r="AN16" s="31">
        <v>3.0914264E-2</v>
      </c>
      <c r="AO16" s="31">
        <v>-0.49379498599999999</v>
      </c>
      <c r="AP16" s="31">
        <v>1.081940675</v>
      </c>
      <c r="AQ16" s="31">
        <v>-0.55096465699999997</v>
      </c>
      <c r="AR16" s="31">
        <v>0.26614695599999999</v>
      </c>
      <c r="AS16" s="31">
        <v>1.556881508</v>
      </c>
      <c r="AT16" s="31">
        <v>-1.333449882</v>
      </c>
      <c r="AU16" s="31">
        <v>-0.70659112599999996</v>
      </c>
      <c r="AV16" s="31">
        <v>1.0956427339999999</v>
      </c>
      <c r="AW16" s="31">
        <v>1.79552445</v>
      </c>
      <c r="AX16" s="31">
        <v>0.65789644400000002</v>
      </c>
      <c r="AY16" s="31" t="s">
        <v>260</v>
      </c>
      <c r="AZ16" s="31">
        <v>0.82352511500000003</v>
      </c>
      <c r="BA16" s="31">
        <v>0.28882886400000002</v>
      </c>
      <c r="BB16" s="31">
        <v>0.23353729600000001</v>
      </c>
      <c r="BC16" s="31">
        <v>1.196254903</v>
      </c>
      <c r="BD16" s="31">
        <v>2.3721406549999999</v>
      </c>
      <c r="BE16" s="31">
        <v>0.11839145399999999</v>
      </c>
      <c r="BF16" s="31">
        <v>0.46751645800000002</v>
      </c>
      <c r="BG16" s="31">
        <v>5.0555543000000001E-2</v>
      </c>
      <c r="BH16" s="31">
        <v>-0.94800950900000003</v>
      </c>
      <c r="BI16" s="31">
        <v>-0.79065321499999996</v>
      </c>
      <c r="BJ16" s="31">
        <v>0.18903858600000001</v>
      </c>
      <c r="BK16" s="31">
        <v>-0.45691147599999998</v>
      </c>
      <c r="BL16" s="31">
        <v>-6.2570661E-2</v>
      </c>
      <c r="BM16" s="31">
        <v>0.50201641299999999</v>
      </c>
      <c r="BN16" s="31">
        <v>1.392886182</v>
      </c>
      <c r="BO16" s="31">
        <v>2.2048110379999999</v>
      </c>
      <c r="BP16" s="31">
        <v>3.6629961120000001</v>
      </c>
      <c r="BQ16" s="31">
        <v>-0.378619331</v>
      </c>
      <c r="BR16" s="31">
        <v>-0.125116543</v>
      </c>
      <c r="BS16" s="31">
        <v>0.29786402499999998</v>
      </c>
      <c r="BT16" s="31">
        <v>3.8896393000000001E-2</v>
      </c>
      <c r="BU16" s="31">
        <v>-0.13712468799999999</v>
      </c>
      <c r="BV16" s="31">
        <v>-1.4464232E-2</v>
      </c>
      <c r="BW16" s="31">
        <v>2.3902732999999999E-2</v>
      </c>
      <c r="BX16" s="31">
        <v>0.15012895500000001</v>
      </c>
      <c r="BY16" s="31">
        <v>0.73923556599999996</v>
      </c>
      <c r="BZ16" s="31">
        <v>-0.13267469300000001</v>
      </c>
      <c r="CA16" s="31">
        <v>-0.39976177800000001</v>
      </c>
      <c r="CB16" s="31">
        <v>1.4662108140000001</v>
      </c>
      <c r="CC16" s="31">
        <v>3.4001883789999998</v>
      </c>
      <c r="CD16" s="31" t="s">
        <v>260</v>
      </c>
    </row>
    <row r="17" spans="1:82" x14ac:dyDescent="0.25">
      <c r="A17" s="28" t="s">
        <v>275</v>
      </c>
      <c r="B17" s="28" t="s">
        <v>259</v>
      </c>
      <c r="C17" s="28">
        <v>2.96</v>
      </c>
      <c r="D17" s="28">
        <v>4.78</v>
      </c>
      <c r="E17" s="28">
        <v>5.53</v>
      </c>
      <c r="F17" s="28">
        <v>0.87</v>
      </c>
      <c r="G17" s="28">
        <v>1.24</v>
      </c>
      <c r="H17" s="28">
        <v>3.13</v>
      </c>
      <c r="I17" s="31">
        <v>3.7213984830000002</v>
      </c>
      <c r="J17" s="31">
        <v>6.7480843909999999</v>
      </c>
      <c r="K17" s="31">
        <v>8.1682656070000004</v>
      </c>
      <c r="L17" s="31">
        <v>1.581462296</v>
      </c>
      <c r="M17" s="31">
        <v>0.66</v>
      </c>
      <c r="N17" s="31">
        <v>0.51158286200000003</v>
      </c>
      <c r="O17" s="31">
        <v>0.68622218599999996</v>
      </c>
      <c r="P17" s="31">
        <v>1.5245579490000001</v>
      </c>
      <c r="Q17" s="31">
        <v>2.6565403179999998</v>
      </c>
      <c r="R17" s="31">
        <v>3.252888134</v>
      </c>
      <c r="S17" s="31">
        <v>0.31214989300000001</v>
      </c>
      <c r="T17" s="31">
        <v>2.5940053330000001</v>
      </c>
      <c r="U17" s="31">
        <v>1.091641774</v>
      </c>
      <c r="V17" s="31">
        <v>3.7491656459999998</v>
      </c>
      <c r="W17" s="31">
        <v>0.84980594899999995</v>
      </c>
      <c r="X17" s="31">
        <v>1.6788855650000001</v>
      </c>
      <c r="Y17" s="31">
        <v>0.26</v>
      </c>
      <c r="Z17" s="31">
        <v>0.18</v>
      </c>
      <c r="AA17" s="31">
        <v>0.29307355200000001</v>
      </c>
      <c r="AB17" s="31">
        <v>0.53821710599999995</v>
      </c>
      <c r="AC17" s="31">
        <v>0.80855681999999995</v>
      </c>
      <c r="AD17" s="31">
        <v>1.402644639</v>
      </c>
      <c r="AE17" s="31">
        <v>1.6215548019999999</v>
      </c>
      <c r="AF17" s="31">
        <v>4.1239568599999998</v>
      </c>
      <c r="AG17" s="31">
        <v>2.6176474789999999</v>
      </c>
      <c r="AH17" s="31">
        <v>3.3773840869999998</v>
      </c>
      <c r="AI17" s="31">
        <v>2.3308296340000001</v>
      </c>
      <c r="AJ17" s="31">
        <v>5.0535166030000003</v>
      </c>
      <c r="AK17" s="31">
        <v>-0.62828362000000004</v>
      </c>
      <c r="AL17" s="31">
        <v>2.2607492699999998</v>
      </c>
      <c r="AM17" s="31">
        <v>1.6112955200000001</v>
      </c>
      <c r="AN17" s="31">
        <v>2.4050077299999999</v>
      </c>
      <c r="AO17" s="31">
        <v>3.5910371479999998</v>
      </c>
      <c r="AP17" s="31">
        <v>2.7153811989999999</v>
      </c>
      <c r="AQ17" s="31" t="s">
        <v>260</v>
      </c>
      <c r="AR17" s="31" t="s">
        <v>260</v>
      </c>
      <c r="AS17" s="31" t="s">
        <v>260</v>
      </c>
      <c r="AT17" s="31">
        <v>-0.81690352799999999</v>
      </c>
      <c r="AU17" s="31" t="s">
        <v>260</v>
      </c>
      <c r="AV17" s="31" t="s">
        <v>260</v>
      </c>
      <c r="AW17" s="31" t="s">
        <v>260</v>
      </c>
      <c r="AX17" s="31" t="s">
        <v>260</v>
      </c>
      <c r="AY17" s="31">
        <v>1.6368689860000001</v>
      </c>
      <c r="AZ17" s="31">
        <v>0.37135769400000002</v>
      </c>
      <c r="BA17" s="31">
        <v>0.239970508</v>
      </c>
      <c r="BB17" s="31">
        <v>0.393746704</v>
      </c>
      <c r="BC17" s="31">
        <v>3.3857345890000001</v>
      </c>
      <c r="BD17" s="31" t="s">
        <v>260</v>
      </c>
      <c r="BE17" s="31" t="s">
        <v>260</v>
      </c>
      <c r="BF17" s="31" t="s">
        <v>260</v>
      </c>
      <c r="BG17" s="31" t="s">
        <v>260</v>
      </c>
      <c r="BH17" s="31" t="s">
        <v>260</v>
      </c>
      <c r="BI17" s="31" t="s">
        <v>260</v>
      </c>
      <c r="BJ17" s="31" t="s">
        <v>260</v>
      </c>
      <c r="BK17" s="31" t="s">
        <v>260</v>
      </c>
      <c r="BL17" s="31" t="s">
        <v>260</v>
      </c>
      <c r="BM17" s="31" t="s">
        <v>260</v>
      </c>
      <c r="BN17" s="31" t="s">
        <v>260</v>
      </c>
      <c r="BO17" s="31" t="s">
        <v>260</v>
      </c>
      <c r="BP17" s="31" t="s">
        <v>260</v>
      </c>
      <c r="BQ17" s="31" t="s">
        <v>260</v>
      </c>
      <c r="BR17" s="31" t="s">
        <v>260</v>
      </c>
      <c r="BS17" s="31" t="s">
        <v>260</v>
      </c>
      <c r="BT17" s="31" t="s">
        <v>260</v>
      </c>
      <c r="BU17" s="31" t="s">
        <v>260</v>
      </c>
      <c r="BV17" s="31" t="s">
        <v>260</v>
      </c>
      <c r="BW17" s="31" t="s">
        <v>260</v>
      </c>
      <c r="BX17" s="31" t="s">
        <v>260</v>
      </c>
      <c r="BY17" s="31" t="s">
        <v>260</v>
      </c>
      <c r="BZ17" s="31">
        <v>1.8368150000000001E-3</v>
      </c>
      <c r="CA17" s="31">
        <v>0.279529572</v>
      </c>
      <c r="CB17" s="31">
        <v>4.3093203640000004</v>
      </c>
      <c r="CC17" s="31">
        <v>5.7842609100000004</v>
      </c>
      <c r="CD17" s="31">
        <v>2.2826528929999998</v>
      </c>
    </row>
    <row r="18" spans="1:82" x14ac:dyDescent="0.25">
      <c r="A18" s="28" t="s">
        <v>276</v>
      </c>
      <c r="B18" s="28" t="s">
        <v>259</v>
      </c>
      <c r="C18" s="28">
        <v>6.8</v>
      </c>
      <c r="D18" s="28">
        <v>10.31</v>
      </c>
      <c r="E18" s="28">
        <v>9.52</v>
      </c>
      <c r="F18" s="28">
        <v>-0.81</v>
      </c>
      <c r="G18" s="28">
        <v>6.91</v>
      </c>
      <c r="H18" s="28">
        <v>8.8800000000000008</v>
      </c>
      <c r="I18" s="31">
        <v>5.8023268019999996</v>
      </c>
      <c r="J18" s="31">
        <v>9.2876322830000007</v>
      </c>
      <c r="K18" s="31">
        <v>9.7652048960000002</v>
      </c>
      <c r="L18" s="31" t="s">
        <v>260</v>
      </c>
      <c r="M18" s="31">
        <v>1.1100000000000001</v>
      </c>
      <c r="N18" s="31" t="s">
        <v>260</v>
      </c>
      <c r="O18" s="31">
        <v>2.1770529669999998</v>
      </c>
      <c r="P18" s="31">
        <v>4.3888695609999999</v>
      </c>
      <c r="Q18" s="31">
        <v>6.0852314459999999</v>
      </c>
      <c r="R18" s="31">
        <v>6.5306807769999997</v>
      </c>
      <c r="S18" s="31">
        <v>0.32030495599999997</v>
      </c>
      <c r="T18" s="31">
        <v>5.417221778</v>
      </c>
      <c r="U18" s="31">
        <v>3.1620444509999999</v>
      </c>
      <c r="V18" s="31">
        <v>8.0678090339999997</v>
      </c>
      <c r="W18" s="31">
        <v>0.35803215999999999</v>
      </c>
      <c r="X18" s="31">
        <v>4.198478014</v>
      </c>
      <c r="Y18" s="31">
        <v>0.09</v>
      </c>
      <c r="Z18" s="31">
        <v>0.43</v>
      </c>
      <c r="AA18" s="31" t="s">
        <v>260</v>
      </c>
      <c r="AB18" s="31" t="s">
        <v>260</v>
      </c>
      <c r="AC18" s="31" t="s">
        <v>260</v>
      </c>
      <c r="AD18" s="31" t="s">
        <v>260</v>
      </c>
      <c r="AE18" s="31" t="s">
        <v>260</v>
      </c>
      <c r="AF18" s="31" t="s">
        <v>260</v>
      </c>
      <c r="AG18" s="31" t="s">
        <v>260</v>
      </c>
      <c r="AH18" s="31" t="s">
        <v>260</v>
      </c>
      <c r="AI18" s="31" t="s">
        <v>260</v>
      </c>
      <c r="AJ18" s="31" t="s">
        <v>260</v>
      </c>
      <c r="AK18" s="31" t="s">
        <v>260</v>
      </c>
      <c r="AL18" s="31" t="s">
        <v>260</v>
      </c>
      <c r="AM18" s="31" t="s">
        <v>260</v>
      </c>
      <c r="AN18" s="31" t="s">
        <v>260</v>
      </c>
      <c r="AO18" s="31" t="s">
        <v>260</v>
      </c>
      <c r="AP18" s="31" t="s">
        <v>260</v>
      </c>
      <c r="AQ18" s="31" t="s">
        <v>260</v>
      </c>
      <c r="AR18" s="31" t="s">
        <v>260</v>
      </c>
      <c r="AS18" s="31" t="s">
        <v>260</v>
      </c>
      <c r="AT18" s="31" t="s">
        <v>260</v>
      </c>
      <c r="AU18" s="31" t="s">
        <v>260</v>
      </c>
      <c r="AV18" s="31" t="s">
        <v>260</v>
      </c>
      <c r="AW18" s="31" t="s">
        <v>260</v>
      </c>
      <c r="AX18" s="31" t="s">
        <v>260</v>
      </c>
      <c r="AY18" s="31" t="s">
        <v>260</v>
      </c>
      <c r="AZ18" s="31" t="s">
        <v>260</v>
      </c>
      <c r="BA18" s="31" t="s">
        <v>260</v>
      </c>
      <c r="BB18" s="31" t="s">
        <v>260</v>
      </c>
      <c r="BC18" s="31" t="s">
        <v>260</v>
      </c>
      <c r="BD18" s="31" t="s">
        <v>260</v>
      </c>
      <c r="BE18" s="31" t="s">
        <v>260</v>
      </c>
      <c r="BF18" s="31" t="s">
        <v>260</v>
      </c>
      <c r="BG18" s="31" t="s">
        <v>260</v>
      </c>
      <c r="BH18" s="31" t="s">
        <v>260</v>
      </c>
      <c r="BI18" s="31" t="s">
        <v>260</v>
      </c>
      <c r="BJ18" s="31" t="s">
        <v>260</v>
      </c>
      <c r="BK18" s="31" t="s">
        <v>260</v>
      </c>
      <c r="BL18" s="31" t="s">
        <v>260</v>
      </c>
      <c r="BM18" s="31" t="s">
        <v>260</v>
      </c>
      <c r="BN18" s="31" t="s">
        <v>260</v>
      </c>
      <c r="BO18" s="31" t="s">
        <v>260</v>
      </c>
      <c r="BP18" s="31" t="s">
        <v>260</v>
      </c>
      <c r="BQ18" s="31" t="s">
        <v>260</v>
      </c>
      <c r="BR18" s="31" t="s">
        <v>260</v>
      </c>
      <c r="BS18" s="31" t="s">
        <v>260</v>
      </c>
      <c r="BT18" s="31" t="s">
        <v>260</v>
      </c>
      <c r="BU18" s="31" t="s">
        <v>260</v>
      </c>
      <c r="BV18" s="31" t="s">
        <v>260</v>
      </c>
      <c r="BW18" s="31" t="s">
        <v>260</v>
      </c>
      <c r="BX18" s="31" t="s">
        <v>260</v>
      </c>
      <c r="BY18" s="31" t="s">
        <v>260</v>
      </c>
      <c r="BZ18" s="31" t="s">
        <v>260</v>
      </c>
      <c r="CA18" s="31" t="s">
        <v>260</v>
      </c>
      <c r="CB18" s="31">
        <v>-0.140367873</v>
      </c>
      <c r="CC18" s="31">
        <v>10.29622739</v>
      </c>
      <c r="CD18" s="31">
        <v>7.1717830119999997</v>
      </c>
    </row>
    <row r="19" spans="1:82" x14ac:dyDescent="0.25">
      <c r="A19" s="28" t="s">
        <v>277</v>
      </c>
      <c r="B19" s="28" t="s">
        <v>259</v>
      </c>
      <c r="C19" s="28">
        <v>5.05</v>
      </c>
      <c r="D19" s="28">
        <v>6.96</v>
      </c>
      <c r="E19" s="28">
        <v>3.98</v>
      </c>
      <c r="F19" s="28">
        <v>1.4</v>
      </c>
      <c r="G19" s="28">
        <v>3.49</v>
      </c>
      <c r="H19" s="28">
        <v>3.58</v>
      </c>
      <c r="I19" s="31">
        <v>5.1316721860000003</v>
      </c>
      <c r="J19" s="31">
        <v>7.420536019</v>
      </c>
      <c r="K19" s="31">
        <v>4.8622241959999997</v>
      </c>
      <c r="L19" s="31" t="s">
        <v>260</v>
      </c>
      <c r="M19" s="31">
        <v>-0.01</v>
      </c>
      <c r="N19" s="31" t="s">
        <v>260</v>
      </c>
      <c r="O19" s="31">
        <v>0.95269953399999996</v>
      </c>
      <c r="P19" s="31">
        <v>2.0138481819999998</v>
      </c>
      <c r="Q19" s="31">
        <v>4.5932483130000001</v>
      </c>
      <c r="R19" s="31">
        <v>2.9653440820000001</v>
      </c>
      <c r="S19" s="31">
        <v>0.41186211099999998</v>
      </c>
      <c r="T19" s="31">
        <v>2.5304336570000001</v>
      </c>
      <c r="U19" s="31">
        <v>2.5461669439999999</v>
      </c>
      <c r="V19" s="31">
        <v>4.3380372730000003</v>
      </c>
      <c r="W19" s="31">
        <v>0.262160006</v>
      </c>
      <c r="X19" s="31">
        <v>-0.439636158</v>
      </c>
      <c r="Y19" s="31">
        <v>0.84</v>
      </c>
      <c r="Z19" s="31">
        <v>0.35</v>
      </c>
      <c r="AA19" s="31" t="s">
        <v>260</v>
      </c>
      <c r="AB19" s="31" t="s">
        <v>260</v>
      </c>
      <c r="AC19" s="31" t="s">
        <v>260</v>
      </c>
      <c r="AD19" s="31" t="s">
        <v>260</v>
      </c>
      <c r="AE19" s="31" t="s">
        <v>260</v>
      </c>
      <c r="AF19" s="31" t="s">
        <v>260</v>
      </c>
      <c r="AG19" s="31" t="s">
        <v>260</v>
      </c>
      <c r="AH19" s="31" t="s">
        <v>260</v>
      </c>
      <c r="AI19" s="31" t="s">
        <v>260</v>
      </c>
      <c r="AJ19" s="31" t="s">
        <v>260</v>
      </c>
      <c r="AK19" s="31" t="s">
        <v>260</v>
      </c>
      <c r="AL19" s="31" t="s">
        <v>260</v>
      </c>
      <c r="AM19" s="31" t="s">
        <v>260</v>
      </c>
      <c r="AN19" s="31" t="s">
        <v>260</v>
      </c>
      <c r="AO19" s="31" t="s">
        <v>260</v>
      </c>
      <c r="AP19" s="31" t="s">
        <v>260</v>
      </c>
      <c r="AQ19" s="31" t="s">
        <v>260</v>
      </c>
      <c r="AR19" s="31" t="s">
        <v>260</v>
      </c>
      <c r="AS19" s="31" t="s">
        <v>260</v>
      </c>
      <c r="AT19" s="31" t="s">
        <v>260</v>
      </c>
      <c r="AU19" s="31" t="s">
        <v>260</v>
      </c>
      <c r="AV19" s="31" t="s">
        <v>260</v>
      </c>
      <c r="AW19" s="31" t="s">
        <v>260</v>
      </c>
      <c r="AX19" s="31" t="s">
        <v>260</v>
      </c>
      <c r="AY19" s="31" t="s">
        <v>260</v>
      </c>
      <c r="AZ19" s="31" t="s">
        <v>260</v>
      </c>
      <c r="BA19" s="31" t="s">
        <v>260</v>
      </c>
      <c r="BB19" s="31" t="s">
        <v>260</v>
      </c>
      <c r="BC19" s="31" t="s">
        <v>260</v>
      </c>
      <c r="BD19" s="31" t="s">
        <v>260</v>
      </c>
      <c r="BE19" s="31" t="s">
        <v>260</v>
      </c>
      <c r="BF19" s="31" t="s">
        <v>260</v>
      </c>
      <c r="BG19" s="31" t="s">
        <v>260</v>
      </c>
      <c r="BH19" s="31" t="s">
        <v>260</v>
      </c>
      <c r="BI19" s="31" t="s">
        <v>260</v>
      </c>
      <c r="BJ19" s="31" t="s">
        <v>260</v>
      </c>
      <c r="BK19" s="31" t="s">
        <v>260</v>
      </c>
      <c r="BL19" s="31" t="s">
        <v>260</v>
      </c>
      <c r="BM19" s="31" t="s">
        <v>260</v>
      </c>
      <c r="BN19" s="31" t="s">
        <v>260</v>
      </c>
      <c r="BO19" s="31" t="s">
        <v>260</v>
      </c>
      <c r="BP19" s="31" t="s">
        <v>260</v>
      </c>
      <c r="BQ19" s="31" t="s">
        <v>260</v>
      </c>
      <c r="BR19" s="31" t="s">
        <v>260</v>
      </c>
      <c r="BS19" s="31" t="s">
        <v>260</v>
      </c>
      <c r="BT19" s="31" t="s">
        <v>260</v>
      </c>
      <c r="BU19" s="31" t="s">
        <v>260</v>
      </c>
      <c r="BV19" s="31" t="s">
        <v>260</v>
      </c>
      <c r="BW19" s="31" t="s">
        <v>260</v>
      </c>
      <c r="BX19" s="31" t="s">
        <v>260</v>
      </c>
      <c r="BY19" s="31" t="s">
        <v>260</v>
      </c>
      <c r="BZ19" s="31" t="s">
        <v>260</v>
      </c>
      <c r="CA19" s="31" t="s">
        <v>260</v>
      </c>
      <c r="CB19" s="31">
        <v>3.8762797000000002E-2</v>
      </c>
      <c r="CC19" s="31">
        <v>5.0131091139999997</v>
      </c>
      <c r="CD19" s="31">
        <v>4.1717536099999997</v>
      </c>
    </row>
    <row r="20" spans="1:82" x14ac:dyDescent="0.25">
      <c r="A20" s="28" t="s">
        <v>278</v>
      </c>
      <c r="B20" s="28" t="s">
        <v>259</v>
      </c>
      <c r="C20" s="28">
        <v>2.3199999999999998</v>
      </c>
      <c r="D20" s="28">
        <v>3.35</v>
      </c>
      <c r="E20" s="28">
        <v>1.58</v>
      </c>
      <c r="F20" s="28">
        <v>0.28000000000000003</v>
      </c>
      <c r="G20" s="28">
        <v>0.57999999999999996</v>
      </c>
      <c r="H20" s="28">
        <v>0.76</v>
      </c>
      <c r="I20" s="31">
        <v>1.76638589</v>
      </c>
      <c r="J20" s="31">
        <v>3.5318943809999999</v>
      </c>
      <c r="K20" s="31">
        <v>0.86111224200000003</v>
      </c>
      <c r="L20" s="31">
        <v>0.239875906</v>
      </c>
      <c r="M20" s="31">
        <v>0.42</v>
      </c>
      <c r="N20" s="31">
        <v>0.502616485</v>
      </c>
      <c r="O20" s="31">
        <v>0.68000060799999995</v>
      </c>
      <c r="P20" s="31">
        <v>1.3456383679999999</v>
      </c>
      <c r="Q20" s="31">
        <v>1.967287472</v>
      </c>
      <c r="R20" s="31">
        <v>1.208135682</v>
      </c>
      <c r="S20" s="31">
        <v>5.1941415999999997E-2</v>
      </c>
      <c r="T20" s="31">
        <v>1.865737792</v>
      </c>
      <c r="U20" s="31">
        <v>0.74459725700000001</v>
      </c>
      <c r="V20" s="31">
        <v>2.0955392260000001</v>
      </c>
      <c r="W20" s="31">
        <v>-0.45118015500000003</v>
      </c>
      <c r="X20" s="31">
        <v>-9.1052343999999993E-2</v>
      </c>
      <c r="Y20" s="31">
        <v>0.31</v>
      </c>
      <c r="Z20" s="31">
        <v>0.23</v>
      </c>
      <c r="AA20" s="31">
        <v>2.9810258780000001</v>
      </c>
      <c r="AB20" s="31">
        <v>3.14616848</v>
      </c>
      <c r="AC20" s="31">
        <v>2.6777735960000002</v>
      </c>
      <c r="AD20" s="31">
        <v>3.24004878</v>
      </c>
      <c r="AE20" s="31">
        <v>3.6350506930000002</v>
      </c>
      <c r="AF20" s="31">
        <v>3.207578818</v>
      </c>
      <c r="AG20" s="31">
        <v>1.2849460260000001</v>
      </c>
      <c r="AH20" s="31">
        <v>1.659010884</v>
      </c>
      <c r="AI20" s="31">
        <v>1.4537015069999999</v>
      </c>
      <c r="AJ20" s="31">
        <v>2.4656954770000001</v>
      </c>
      <c r="AK20" s="31">
        <v>-0.60964471200000003</v>
      </c>
      <c r="AL20" s="31">
        <v>-5.6654766000000002E-2</v>
      </c>
      <c r="AM20" s="31">
        <v>0.77672455200000001</v>
      </c>
      <c r="AN20" s="31">
        <v>1.8416800739999999</v>
      </c>
      <c r="AO20" s="31">
        <v>1.829030817</v>
      </c>
      <c r="AP20" s="31">
        <v>2.36715236</v>
      </c>
      <c r="AQ20" s="31">
        <v>-4.6026294000000002E-2</v>
      </c>
      <c r="AR20" s="31">
        <v>0.338947836</v>
      </c>
      <c r="AS20" s="31">
        <v>0.35222136100000001</v>
      </c>
      <c r="AT20" s="31">
        <v>-3.7777366999999999E-2</v>
      </c>
      <c r="AU20" s="31">
        <v>-3.2262807999999997E-2</v>
      </c>
      <c r="AV20" s="31">
        <v>0.56879561000000001</v>
      </c>
      <c r="AW20" s="31">
        <v>0.95261991599999996</v>
      </c>
      <c r="AX20" s="31">
        <v>-0.16458301</v>
      </c>
      <c r="AY20" s="31">
        <v>1.4492389080000001</v>
      </c>
      <c r="AZ20" s="31" t="s">
        <v>260</v>
      </c>
      <c r="BA20" s="31">
        <v>-0.33604749099999998</v>
      </c>
      <c r="BB20" s="31">
        <v>0.53384529199999997</v>
      </c>
      <c r="BC20" s="31">
        <v>1.430764054</v>
      </c>
      <c r="BD20" s="31">
        <v>1.599476084</v>
      </c>
      <c r="BE20" s="31">
        <v>0.593500586</v>
      </c>
      <c r="BF20" s="31">
        <v>0.67074460999999996</v>
      </c>
      <c r="BG20" s="31">
        <v>0.53663231199999994</v>
      </c>
      <c r="BH20" s="31">
        <v>-6.3793691E-2</v>
      </c>
      <c r="BI20" s="31">
        <v>5.0351198E-2</v>
      </c>
      <c r="BJ20" s="31">
        <v>-0.15846872300000001</v>
      </c>
      <c r="BK20" s="31">
        <v>0.16807138299999999</v>
      </c>
      <c r="BL20" s="31">
        <v>-5.8492989999999996E-3</v>
      </c>
      <c r="BM20" s="31">
        <v>-5.2397078E-2</v>
      </c>
      <c r="BN20" s="31">
        <v>-7.8616349000000002E-2</v>
      </c>
      <c r="BO20" s="31">
        <v>-1.2512087999999999E-2</v>
      </c>
      <c r="BP20" s="31">
        <v>-0.245497787</v>
      </c>
      <c r="BQ20" s="31">
        <v>9.2663467999999999E-2</v>
      </c>
      <c r="BR20" s="31">
        <v>0.325604053</v>
      </c>
      <c r="BS20" s="31">
        <v>0.19476316599999999</v>
      </c>
      <c r="BT20" s="31">
        <v>-7.7815308E-2</v>
      </c>
      <c r="BU20" s="31">
        <v>0.12313625</v>
      </c>
      <c r="BV20" s="31">
        <v>-7.7790726000000004E-2</v>
      </c>
      <c r="BW20" s="31">
        <v>-0.13442341199999999</v>
      </c>
      <c r="BX20" s="31">
        <v>-0.101790318</v>
      </c>
      <c r="BY20" s="31">
        <v>0.10342547000000001</v>
      </c>
      <c r="BZ20" s="31">
        <v>0.23859655499999999</v>
      </c>
      <c r="CA20" s="31">
        <v>0.36213485899999998</v>
      </c>
      <c r="CB20" s="31">
        <v>-4.5537472000000002E-2</v>
      </c>
      <c r="CC20" s="31">
        <v>4.1127824640000004</v>
      </c>
      <c r="CD20" s="31">
        <v>5.7923858350000001</v>
      </c>
    </row>
    <row r="21" spans="1:82" x14ac:dyDescent="0.25">
      <c r="A21" s="28" t="s">
        <v>279</v>
      </c>
      <c r="B21" s="28" t="s">
        <v>259</v>
      </c>
      <c r="C21" s="28">
        <v>1.51</v>
      </c>
      <c r="D21" s="28">
        <v>2.37</v>
      </c>
      <c r="E21" s="28">
        <v>2.0299999999999998</v>
      </c>
      <c r="F21" s="28">
        <v>0.14000000000000001</v>
      </c>
      <c r="G21" s="28">
        <v>0.85</v>
      </c>
      <c r="H21" s="28">
        <v>2.04</v>
      </c>
      <c r="I21" s="31">
        <v>1.6694472950000001</v>
      </c>
      <c r="J21" s="31">
        <v>3.2052912939999998</v>
      </c>
      <c r="K21" s="31">
        <v>3.6997777809999999</v>
      </c>
      <c r="L21" s="31">
        <v>9.4126957999999997E-2</v>
      </c>
      <c r="M21" s="31">
        <v>0.59</v>
      </c>
      <c r="N21" s="31">
        <v>0.275275624</v>
      </c>
      <c r="O21" s="31">
        <v>0.318049097</v>
      </c>
      <c r="P21" s="31">
        <v>0.76899020299999998</v>
      </c>
      <c r="Q21" s="31">
        <v>1.6354184490000001</v>
      </c>
      <c r="R21" s="31">
        <v>1.963894496</v>
      </c>
      <c r="S21" s="31">
        <v>0.12656521600000001</v>
      </c>
      <c r="T21" s="31">
        <v>1.229275154</v>
      </c>
      <c r="U21" s="31">
        <v>0.54242899300000003</v>
      </c>
      <c r="V21" s="31">
        <v>2.4673397389999998</v>
      </c>
      <c r="W21" s="31">
        <v>-0.102095795</v>
      </c>
      <c r="X21" s="31">
        <v>0.62682468700000005</v>
      </c>
      <c r="Y21" s="31">
        <v>0.06</v>
      </c>
      <c r="Z21" s="31">
        <v>-0.05</v>
      </c>
      <c r="AA21" s="31">
        <v>1.121635428</v>
      </c>
      <c r="AB21" s="31">
        <v>1.317885338</v>
      </c>
      <c r="AC21" s="31">
        <v>0.67589368299999997</v>
      </c>
      <c r="AD21" s="31">
        <v>1.298001653</v>
      </c>
      <c r="AE21" s="31">
        <v>0.82186095599999998</v>
      </c>
      <c r="AF21" s="31">
        <v>1.029786979</v>
      </c>
      <c r="AG21" s="31">
        <v>1.118430262</v>
      </c>
      <c r="AH21" s="31">
        <v>0.78667901699999998</v>
      </c>
      <c r="AI21" s="31">
        <v>1.035263219</v>
      </c>
      <c r="AJ21" s="31">
        <v>1.515580559</v>
      </c>
      <c r="AK21" s="31">
        <v>4.1396987000000003E-2</v>
      </c>
      <c r="AL21" s="31">
        <v>0.28964731199999999</v>
      </c>
      <c r="AM21" s="31">
        <v>1.046360736</v>
      </c>
      <c r="AN21" s="31">
        <v>1.109109772</v>
      </c>
      <c r="AO21" s="31">
        <v>2.007864155</v>
      </c>
      <c r="AP21" s="31">
        <v>2.8048647940000002</v>
      </c>
      <c r="AQ21" s="31" t="s">
        <v>260</v>
      </c>
      <c r="AR21" s="31" t="s">
        <v>260</v>
      </c>
      <c r="AS21" s="31" t="s">
        <v>260</v>
      </c>
      <c r="AT21" s="31">
        <v>-0.42788286399999997</v>
      </c>
      <c r="AU21" s="31" t="s">
        <v>260</v>
      </c>
      <c r="AV21" s="31" t="s">
        <v>260</v>
      </c>
      <c r="AW21" s="31" t="s">
        <v>260</v>
      </c>
      <c r="AX21" s="31" t="s">
        <v>260</v>
      </c>
      <c r="AY21" s="31" t="s">
        <v>260</v>
      </c>
      <c r="AZ21" s="31">
        <v>0.13929444699999999</v>
      </c>
      <c r="BA21" s="31">
        <v>0.15044927499999999</v>
      </c>
      <c r="BB21" s="31">
        <v>0.44862444800000001</v>
      </c>
      <c r="BC21" s="31">
        <v>0.98210506799999997</v>
      </c>
      <c r="BD21" s="31">
        <v>0.50840700400000005</v>
      </c>
      <c r="BE21" s="31">
        <v>0.17923906100000001</v>
      </c>
      <c r="BF21" s="31">
        <v>0.30215192800000001</v>
      </c>
      <c r="BG21" s="31">
        <v>3.4370962999999997E-2</v>
      </c>
      <c r="BH21" s="31">
        <v>0.195456197</v>
      </c>
      <c r="BI21" s="31">
        <v>-0.183495035</v>
      </c>
      <c r="BJ21" s="31">
        <v>7.6286749000000001E-2</v>
      </c>
      <c r="BK21" s="31">
        <v>0.13793956099999999</v>
      </c>
      <c r="BL21" s="31">
        <v>0.131584653</v>
      </c>
      <c r="BM21" s="31">
        <v>0.110304294</v>
      </c>
      <c r="BN21" s="31">
        <v>0.102000726</v>
      </c>
      <c r="BO21" s="31">
        <v>-0.47773591799999998</v>
      </c>
      <c r="BP21" s="31">
        <v>-3.3462629999999999E-3</v>
      </c>
      <c r="BQ21" s="31">
        <v>0.22941824399999999</v>
      </c>
      <c r="BR21" s="31">
        <v>-0.186194794</v>
      </c>
      <c r="BS21" s="31">
        <v>0.25793602700000001</v>
      </c>
      <c r="BT21" s="31">
        <v>-8.4404963999999999E-2</v>
      </c>
      <c r="BU21" s="31">
        <v>0.22390996899999999</v>
      </c>
      <c r="BV21" s="31">
        <v>9.7781248000000001E-2</v>
      </c>
      <c r="BW21" s="31">
        <v>3.6125994000000002E-2</v>
      </c>
      <c r="BX21" s="31">
        <v>0.15576805799999999</v>
      </c>
      <c r="BY21" s="31">
        <v>0.45994752700000002</v>
      </c>
      <c r="BZ21" s="31">
        <v>-2.9311100999999999E-2</v>
      </c>
      <c r="CA21" s="31">
        <v>5.5951089000000002E-2</v>
      </c>
      <c r="CB21" s="31">
        <v>0.53430534200000002</v>
      </c>
      <c r="CC21" s="31">
        <v>4.5401128259999997</v>
      </c>
      <c r="CD21" s="31">
        <v>3.8590906770000002</v>
      </c>
    </row>
    <row r="22" spans="1:82" x14ac:dyDescent="0.25">
      <c r="A22" s="28" t="s">
        <v>280</v>
      </c>
      <c r="B22" s="28" t="s">
        <v>259</v>
      </c>
      <c r="C22" s="28">
        <v>1.3</v>
      </c>
      <c r="D22" s="28">
        <v>0.89</v>
      </c>
      <c r="E22" s="28">
        <v>-0.32</v>
      </c>
      <c r="F22" s="28">
        <v>-0.24</v>
      </c>
      <c r="G22" s="28">
        <v>0.54</v>
      </c>
      <c r="H22" s="28">
        <v>-0.11</v>
      </c>
      <c r="I22" s="31">
        <v>1.726813956</v>
      </c>
      <c r="J22" s="31">
        <v>2.6955393879999998</v>
      </c>
      <c r="K22" s="31">
        <v>1.465812066</v>
      </c>
      <c r="L22" s="31" t="s">
        <v>260</v>
      </c>
      <c r="M22" s="31">
        <v>-0.17</v>
      </c>
      <c r="N22" s="31">
        <v>2.4125025000000001E-2</v>
      </c>
      <c r="O22" s="31">
        <v>0.36149999599999999</v>
      </c>
      <c r="P22" s="31">
        <v>0.74007974200000004</v>
      </c>
      <c r="Q22" s="31">
        <v>0.91832671799999999</v>
      </c>
      <c r="R22" s="31">
        <v>0.23186859800000001</v>
      </c>
      <c r="S22" s="31">
        <v>0.32448331499999999</v>
      </c>
      <c r="T22" s="31">
        <v>1.4349493419999999</v>
      </c>
      <c r="U22" s="31">
        <v>0.45056156200000003</v>
      </c>
      <c r="V22" s="31">
        <v>1.186922759</v>
      </c>
      <c r="W22" s="31">
        <v>-0.80099429</v>
      </c>
      <c r="X22" s="31">
        <v>0.31116535400000001</v>
      </c>
      <c r="Y22" s="31">
        <v>-0.35</v>
      </c>
      <c r="Z22" s="31">
        <v>-0.05</v>
      </c>
      <c r="AA22" s="31">
        <v>0.27483558299999999</v>
      </c>
      <c r="AB22" s="31">
        <v>0.358284728</v>
      </c>
      <c r="AC22" s="31" t="s">
        <v>260</v>
      </c>
      <c r="AD22" s="31" t="s">
        <v>260</v>
      </c>
      <c r="AE22" s="31">
        <v>0.174899218</v>
      </c>
      <c r="AF22" s="31">
        <v>0.30324665200000001</v>
      </c>
      <c r="AG22" s="31" t="s">
        <v>260</v>
      </c>
      <c r="AH22" s="31" t="s">
        <v>260</v>
      </c>
      <c r="AI22" s="31" t="s">
        <v>260</v>
      </c>
      <c r="AJ22" s="31" t="s">
        <v>260</v>
      </c>
      <c r="AK22" s="31" t="s">
        <v>260</v>
      </c>
      <c r="AL22" s="31" t="s">
        <v>260</v>
      </c>
      <c r="AM22" s="31" t="s">
        <v>260</v>
      </c>
      <c r="AN22" s="31" t="s">
        <v>260</v>
      </c>
      <c r="AO22" s="31">
        <v>1.093953991</v>
      </c>
      <c r="AP22" s="31">
        <v>0.27154237199999998</v>
      </c>
      <c r="AQ22" s="31" t="s">
        <v>260</v>
      </c>
      <c r="AR22" s="31" t="s">
        <v>260</v>
      </c>
      <c r="AS22" s="31" t="s">
        <v>260</v>
      </c>
      <c r="AT22" s="31" t="s">
        <v>260</v>
      </c>
      <c r="AU22" s="31" t="s">
        <v>260</v>
      </c>
      <c r="AV22" s="31" t="s">
        <v>260</v>
      </c>
      <c r="AW22" s="31" t="s">
        <v>260</v>
      </c>
      <c r="AX22" s="31" t="s">
        <v>260</v>
      </c>
      <c r="AY22" s="31" t="s">
        <v>260</v>
      </c>
      <c r="AZ22" s="31" t="s">
        <v>260</v>
      </c>
      <c r="BA22" s="31" t="s">
        <v>260</v>
      </c>
      <c r="BB22" s="31" t="s">
        <v>260</v>
      </c>
      <c r="BC22" s="31" t="s">
        <v>260</v>
      </c>
      <c r="BD22" s="31">
        <v>-0.27269916999999999</v>
      </c>
      <c r="BE22" s="31">
        <v>6.0412860999999998E-2</v>
      </c>
      <c r="BF22" s="31">
        <v>1.047682244</v>
      </c>
      <c r="BG22" s="31">
        <v>1.4045265069999999</v>
      </c>
      <c r="BH22" s="31">
        <v>-9.1453154999999994E-2</v>
      </c>
      <c r="BI22" s="31">
        <v>-6.9154185000000007E-2</v>
      </c>
      <c r="BJ22" s="31">
        <v>0.46718732600000001</v>
      </c>
      <c r="BK22" s="31">
        <v>0.12136975899999999</v>
      </c>
      <c r="BL22" s="31">
        <v>0.18120220000000001</v>
      </c>
      <c r="BM22" s="31">
        <v>6.7284993000000001E-2</v>
      </c>
      <c r="BN22" s="31">
        <v>-0.17039014099999999</v>
      </c>
      <c r="BO22" s="31">
        <v>6.1808732999999998E-2</v>
      </c>
      <c r="BP22" s="31">
        <v>-0.35511914500000002</v>
      </c>
      <c r="BQ22" s="31">
        <v>-0.17039014099999999</v>
      </c>
      <c r="BR22" s="31">
        <v>-0.136129578</v>
      </c>
      <c r="BS22" s="31">
        <v>-0.58109475499999996</v>
      </c>
      <c r="BT22" s="31">
        <v>-0.21610426899999999</v>
      </c>
      <c r="BU22" s="31">
        <v>-4.8029702000000001E-2</v>
      </c>
      <c r="BV22" s="31">
        <v>1.0519254E-2</v>
      </c>
      <c r="BW22" s="31">
        <v>-0.17039014099999999</v>
      </c>
      <c r="BX22" s="31">
        <v>-0.19495917099999999</v>
      </c>
      <c r="BY22" s="31">
        <v>-0.385924304</v>
      </c>
      <c r="BZ22" s="31" t="s">
        <v>260</v>
      </c>
      <c r="CA22" s="31" t="s">
        <v>260</v>
      </c>
      <c r="CB22" s="31">
        <v>0.123159005</v>
      </c>
      <c r="CC22" s="31">
        <v>2.81182702</v>
      </c>
      <c r="CD22" s="31">
        <v>2.5073864370000001</v>
      </c>
    </row>
    <row r="23" spans="1:82" x14ac:dyDescent="0.25">
      <c r="A23" s="28" t="s">
        <v>281</v>
      </c>
      <c r="B23" s="28" t="s">
        <v>259</v>
      </c>
      <c r="C23" s="28">
        <v>4.0199999999999996</v>
      </c>
      <c r="D23" s="28">
        <v>6.87</v>
      </c>
      <c r="E23" s="28">
        <v>5.68</v>
      </c>
      <c r="F23" s="28">
        <v>1.81</v>
      </c>
      <c r="G23" s="28">
        <v>4.9400000000000004</v>
      </c>
      <c r="H23" s="28">
        <v>6.2</v>
      </c>
      <c r="I23" s="31" t="s">
        <v>260</v>
      </c>
      <c r="J23" s="31">
        <v>8.1001280330000007</v>
      </c>
      <c r="K23" s="31">
        <v>3.7091493949999998</v>
      </c>
      <c r="L23" s="31" t="s">
        <v>260</v>
      </c>
      <c r="M23" s="31" t="s">
        <v>260</v>
      </c>
      <c r="N23" s="31" t="s">
        <v>260</v>
      </c>
      <c r="O23" s="31">
        <v>1.206468901</v>
      </c>
      <c r="P23" s="31">
        <v>1.48302801</v>
      </c>
      <c r="Q23" s="31">
        <v>0.92771542900000004</v>
      </c>
      <c r="R23" s="31">
        <v>2.1604144820000002</v>
      </c>
      <c r="S23" s="31">
        <v>0.23497852599999999</v>
      </c>
      <c r="T23" s="31">
        <v>2.4895925810000001</v>
      </c>
      <c r="U23" s="31">
        <v>1.5173799560000001</v>
      </c>
      <c r="V23" s="31">
        <v>3.0774896389999999</v>
      </c>
      <c r="W23" s="31" t="s">
        <v>260</v>
      </c>
      <c r="X23" s="31" t="s">
        <v>260</v>
      </c>
      <c r="Y23" s="31">
        <v>7.0000000000000007E-2</v>
      </c>
      <c r="Z23" s="31">
        <v>0.04</v>
      </c>
      <c r="AA23" s="31" t="s">
        <v>260</v>
      </c>
      <c r="AB23" s="31" t="s">
        <v>260</v>
      </c>
      <c r="AC23" s="31" t="s">
        <v>260</v>
      </c>
      <c r="AD23" s="31" t="s">
        <v>260</v>
      </c>
      <c r="AE23" s="31" t="s">
        <v>260</v>
      </c>
      <c r="AF23" s="31" t="s">
        <v>260</v>
      </c>
      <c r="AG23" s="31" t="s">
        <v>260</v>
      </c>
      <c r="AH23" s="31" t="s">
        <v>260</v>
      </c>
      <c r="AI23" s="31" t="s">
        <v>260</v>
      </c>
      <c r="AJ23" s="31" t="s">
        <v>260</v>
      </c>
      <c r="AK23" s="31" t="s">
        <v>260</v>
      </c>
      <c r="AL23" s="31" t="s">
        <v>260</v>
      </c>
      <c r="AM23" s="31" t="s">
        <v>260</v>
      </c>
      <c r="AN23" s="31" t="s">
        <v>260</v>
      </c>
      <c r="AO23" s="31" t="s">
        <v>260</v>
      </c>
      <c r="AP23" s="31" t="s">
        <v>260</v>
      </c>
      <c r="AQ23" s="31" t="s">
        <v>260</v>
      </c>
      <c r="AR23" s="31" t="s">
        <v>260</v>
      </c>
      <c r="AS23" s="31" t="s">
        <v>260</v>
      </c>
      <c r="AT23" s="31" t="s">
        <v>260</v>
      </c>
      <c r="AU23" s="31" t="s">
        <v>260</v>
      </c>
      <c r="AV23" s="31" t="s">
        <v>260</v>
      </c>
      <c r="AW23" s="31" t="s">
        <v>260</v>
      </c>
      <c r="AX23" s="31" t="s">
        <v>260</v>
      </c>
      <c r="AY23" s="31" t="s">
        <v>260</v>
      </c>
      <c r="AZ23" s="31" t="s">
        <v>260</v>
      </c>
      <c r="BA23" s="31" t="s">
        <v>260</v>
      </c>
      <c r="BB23" s="31" t="s">
        <v>260</v>
      </c>
      <c r="BC23" s="31" t="s">
        <v>260</v>
      </c>
      <c r="BD23" s="31" t="s">
        <v>260</v>
      </c>
      <c r="BE23" s="31" t="s">
        <v>260</v>
      </c>
      <c r="BF23" s="31" t="s">
        <v>260</v>
      </c>
      <c r="BG23" s="31" t="s">
        <v>260</v>
      </c>
      <c r="BH23" s="31" t="s">
        <v>260</v>
      </c>
      <c r="BI23" s="31" t="s">
        <v>260</v>
      </c>
      <c r="BJ23" s="31" t="s">
        <v>260</v>
      </c>
      <c r="BK23" s="31" t="s">
        <v>260</v>
      </c>
      <c r="BL23" s="31" t="s">
        <v>260</v>
      </c>
      <c r="BM23" s="31" t="s">
        <v>260</v>
      </c>
      <c r="BN23" s="31" t="s">
        <v>260</v>
      </c>
      <c r="BO23" s="31" t="s">
        <v>260</v>
      </c>
      <c r="BP23" s="31" t="s">
        <v>260</v>
      </c>
      <c r="BQ23" s="31" t="s">
        <v>260</v>
      </c>
      <c r="BR23" s="31" t="s">
        <v>260</v>
      </c>
      <c r="BS23" s="31" t="s">
        <v>260</v>
      </c>
      <c r="BT23" s="31" t="s">
        <v>260</v>
      </c>
      <c r="BU23" s="31" t="s">
        <v>260</v>
      </c>
      <c r="BV23" s="31" t="s">
        <v>260</v>
      </c>
      <c r="BW23" s="31" t="s">
        <v>260</v>
      </c>
      <c r="BX23" s="31" t="s">
        <v>260</v>
      </c>
      <c r="BY23" s="31" t="s">
        <v>260</v>
      </c>
      <c r="BZ23" s="31" t="s">
        <v>260</v>
      </c>
      <c r="CA23" s="31" t="s">
        <v>260</v>
      </c>
      <c r="CB23" s="31">
        <v>0</v>
      </c>
      <c r="CC23" s="31">
        <v>2.5510208250000002</v>
      </c>
      <c r="CD23" s="31">
        <v>5.260964607</v>
      </c>
    </row>
    <row r="24" spans="1:82" x14ac:dyDescent="0.25">
      <c r="A24" s="28" t="s">
        <v>282</v>
      </c>
      <c r="B24" s="28" t="s">
        <v>259</v>
      </c>
      <c r="C24" s="28">
        <v>1.84</v>
      </c>
      <c r="D24" s="28">
        <v>3.24</v>
      </c>
      <c r="E24" s="28">
        <v>2.76</v>
      </c>
      <c r="F24" s="28">
        <v>0.82</v>
      </c>
      <c r="G24" s="28">
        <v>1.1499999999999999</v>
      </c>
      <c r="H24" s="28">
        <v>1.78</v>
      </c>
      <c r="I24" s="31">
        <v>0.238268543</v>
      </c>
      <c r="J24" s="31">
        <v>1.5649272620000001</v>
      </c>
      <c r="K24" s="31">
        <v>2.086648142</v>
      </c>
      <c r="L24" s="31">
        <v>8.5997135000000002E-2</v>
      </c>
      <c r="M24" s="31">
        <v>0.46</v>
      </c>
      <c r="N24" s="31">
        <v>0.49061300899999999</v>
      </c>
      <c r="O24" s="31">
        <v>5.8991267999999999E-2</v>
      </c>
      <c r="P24" s="31">
        <v>0.54458826400000004</v>
      </c>
      <c r="Q24" s="31">
        <v>0.59745777899999997</v>
      </c>
      <c r="R24" s="31">
        <v>0.89081503100000003</v>
      </c>
      <c r="S24" s="31">
        <v>5.9014103999999998E-2</v>
      </c>
      <c r="T24" s="31">
        <v>0.74481156599999998</v>
      </c>
      <c r="U24" s="31">
        <v>0.20293999400000001</v>
      </c>
      <c r="V24" s="31">
        <v>0.89583543799999998</v>
      </c>
      <c r="W24" s="31">
        <v>-0.51286118800000002</v>
      </c>
      <c r="X24" s="31">
        <v>0.53050793399999996</v>
      </c>
      <c r="Y24" s="31">
        <v>0.24</v>
      </c>
      <c r="Z24" s="31">
        <v>-0.03</v>
      </c>
      <c r="AA24" s="31">
        <v>1.257149793</v>
      </c>
      <c r="AB24" s="31">
        <v>1.1562314709999999</v>
      </c>
      <c r="AC24" s="31">
        <v>2.4392267529999998</v>
      </c>
      <c r="AD24" s="31">
        <v>2.6081327679999999</v>
      </c>
      <c r="AE24" s="31">
        <v>1.3387420370000001</v>
      </c>
      <c r="AF24" s="31">
        <v>1.781764015</v>
      </c>
      <c r="AG24" s="31">
        <v>2.1870895099999998</v>
      </c>
      <c r="AH24" s="31">
        <v>0.41540599499999997</v>
      </c>
      <c r="AI24" s="31">
        <v>2.5455586170000002</v>
      </c>
      <c r="AJ24" s="31">
        <v>1.846319641</v>
      </c>
      <c r="AK24" s="31">
        <v>7.2281998E-2</v>
      </c>
      <c r="AL24" s="31">
        <v>0.42767401599999999</v>
      </c>
      <c r="AM24" s="31">
        <v>1.876200168</v>
      </c>
      <c r="AN24" s="31">
        <v>1.2293725849999999</v>
      </c>
      <c r="AO24" s="31">
        <v>1.7281692769999999</v>
      </c>
      <c r="AP24" s="31">
        <v>0.62984691500000001</v>
      </c>
      <c r="AQ24" s="31">
        <v>-0.74245831699999998</v>
      </c>
      <c r="AR24" s="31">
        <v>-0.57475623600000003</v>
      </c>
      <c r="AS24" s="31">
        <v>-0.69024782399999995</v>
      </c>
      <c r="AT24" s="31" t="s">
        <v>260</v>
      </c>
      <c r="AU24" s="31">
        <v>7.7702520000000001E-3</v>
      </c>
      <c r="AV24" s="31">
        <v>0.16233202999999999</v>
      </c>
      <c r="AW24" s="31">
        <v>-0.30851649799999997</v>
      </c>
      <c r="AX24" s="31">
        <v>-0.43088025600000002</v>
      </c>
      <c r="AY24" s="31">
        <v>0.54918180800000005</v>
      </c>
      <c r="AZ24" s="31">
        <v>-0.23684822699999999</v>
      </c>
      <c r="BA24" s="31">
        <v>0.13486588999999999</v>
      </c>
      <c r="BB24" s="31">
        <v>0.278882776</v>
      </c>
      <c r="BC24" s="31">
        <v>0.22584174800000001</v>
      </c>
      <c r="BD24" s="31">
        <v>0.18989504400000001</v>
      </c>
      <c r="BE24" s="31">
        <v>-0.10943172299999999</v>
      </c>
      <c r="BF24" s="31">
        <v>-7.2892709999999999E-2</v>
      </c>
      <c r="BG24" s="31">
        <v>0.32438978400000001</v>
      </c>
      <c r="BH24" s="31">
        <v>-1.2167631E-2</v>
      </c>
      <c r="BI24" s="31">
        <v>-0.118381101</v>
      </c>
      <c r="BJ24" s="31">
        <v>-5.6432966000000001E-2</v>
      </c>
      <c r="BK24" s="31">
        <v>-9.8182377000000001E-2</v>
      </c>
      <c r="BL24" s="31">
        <v>-5.2341826000000001E-2</v>
      </c>
      <c r="BM24" s="31">
        <v>7.9984449999999999E-2</v>
      </c>
      <c r="BN24" s="31">
        <v>-0.212212808</v>
      </c>
      <c r="BO24" s="31">
        <v>-9.5513586999999997E-2</v>
      </c>
      <c r="BP24" s="31">
        <v>-0.16299913099999999</v>
      </c>
      <c r="BQ24" s="31">
        <v>-0.13882227599999999</v>
      </c>
      <c r="BR24" s="31">
        <v>4.3245848000000003E-2</v>
      </c>
      <c r="BS24" s="31">
        <v>-1.2311818E-2</v>
      </c>
      <c r="BT24" s="31">
        <v>-0.205609129</v>
      </c>
      <c r="BU24" s="31">
        <v>-7.9426870000000004E-3</v>
      </c>
      <c r="BV24" s="31">
        <v>0.15079212</v>
      </c>
      <c r="BW24" s="31">
        <v>3.8937867000000001E-2</v>
      </c>
      <c r="BX24" s="31">
        <v>0.105122796</v>
      </c>
      <c r="BY24" s="31">
        <v>3.7161270000000003E-2</v>
      </c>
      <c r="BZ24" s="31">
        <v>0.128074886</v>
      </c>
      <c r="CA24" s="31">
        <v>0.248732852</v>
      </c>
      <c r="CB24" s="31">
        <v>0.71325760599999999</v>
      </c>
      <c r="CC24" s="31">
        <v>1.1160270729999999</v>
      </c>
      <c r="CD24" s="31">
        <v>1.5078438300000001</v>
      </c>
    </row>
    <row r="25" spans="1:82" x14ac:dyDescent="0.25">
      <c r="A25" s="28" t="s">
        <v>283</v>
      </c>
      <c r="B25" s="28" t="s">
        <v>259</v>
      </c>
      <c r="C25" s="28">
        <v>3.72</v>
      </c>
      <c r="D25" s="28">
        <v>7.51</v>
      </c>
      <c r="E25" s="28">
        <v>7.54</v>
      </c>
      <c r="F25" s="28">
        <v>0.28000000000000003</v>
      </c>
      <c r="G25" s="28">
        <v>3.66</v>
      </c>
      <c r="H25" s="28">
        <v>6.25</v>
      </c>
      <c r="I25" s="31">
        <v>1.436727383</v>
      </c>
      <c r="J25" s="31">
        <v>6.6993366190000003</v>
      </c>
      <c r="K25" s="31">
        <v>7.5125058439999997</v>
      </c>
      <c r="L25" s="31">
        <v>7.7965105000000007E-2</v>
      </c>
      <c r="M25" s="31">
        <v>0.94</v>
      </c>
      <c r="N25" s="31">
        <v>0.83365550600000005</v>
      </c>
      <c r="O25" s="31">
        <v>1.1089328709999999</v>
      </c>
      <c r="P25" s="31">
        <v>2.7501609880000002</v>
      </c>
      <c r="Q25" s="31">
        <v>3.3047757629999999</v>
      </c>
      <c r="R25" s="31">
        <v>4.3483743050000001</v>
      </c>
      <c r="S25" s="31">
        <v>-0.30983086999999998</v>
      </c>
      <c r="T25" s="31">
        <v>3.748678248</v>
      </c>
      <c r="U25" s="31">
        <v>1.2531916700000001</v>
      </c>
      <c r="V25" s="31">
        <v>4.7366537700000002</v>
      </c>
      <c r="W25" s="31">
        <v>0.57554278599999997</v>
      </c>
      <c r="X25" s="31">
        <v>0.61746079499999995</v>
      </c>
      <c r="Y25" s="31">
        <v>0.56000000000000005</v>
      </c>
      <c r="Z25" s="31">
        <v>0.09</v>
      </c>
      <c r="AA25" s="31">
        <v>3.689465947</v>
      </c>
      <c r="AB25" s="31">
        <v>3.8912429799999999</v>
      </c>
      <c r="AC25" s="31">
        <v>4.3532827090000001</v>
      </c>
      <c r="AD25" s="31">
        <v>3.5890071190000001</v>
      </c>
      <c r="AE25" s="31">
        <v>5.3343082429999997</v>
      </c>
      <c r="AF25" s="31">
        <v>3.5628383970000002</v>
      </c>
      <c r="AG25" s="31">
        <v>1.0127259230000001</v>
      </c>
      <c r="AH25" s="31">
        <v>1.35573839</v>
      </c>
      <c r="AI25" s="31">
        <v>1.984438055</v>
      </c>
      <c r="AJ25" s="31">
        <v>4.1286344100000001</v>
      </c>
      <c r="AK25" s="31">
        <v>-0.50893258100000005</v>
      </c>
      <c r="AL25" s="31">
        <v>0.68825377899999995</v>
      </c>
      <c r="AM25" s="31">
        <v>1.5172538609999999</v>
      </c>
      <c r="AN25" s="31">
        <v>3.2500436960000001</v>
      </c>
      <c r="AO25" s="31">
        <v>1.9895847760000001</v>
      </c>
      <c r="AP25" s="31" t="s">
        <v>260</v>
      </c>
      <c r="AQ25" s="31" t="s">
        <v>260</v>
      </c>
      <c r="AR25" s="31" t="s">
        <v>260</v>
      </c>
      <c r="AS25" s="31" t="s">
        <v>260</v>
      </c>
      <c r="AT25" s="31">
        <v>-0.66242674999999995</v>
      </c>
      <c r="AU25" s="31">
        <v>-0.57978240700000006</v>
      </c>
      <c r="AV25" s="31">
        <v>0.81156223299999997</v>
      </c>
      <c r="AW25" s="31">
        <v>1.0553855830000001</v>
      </c>
      <c r="AX25" s="31">
        <v>-1.1950864E-2</v>
      </c>
      <c r="AY25" s="31" t="s">
        <v>260</v>
      </c>
      <c r="AZ25" s="31" t="s">
        <v>260</v>
      </c>
      <c r="BA25" s="31">
        <v>1.1796019200000001</v>
      </c>
      <c r="BB25" s="31">
        <v>0.45011084299999998</v>
      </c>
      <c r="BC25" s="31">
        <v>-3.1925794E-2</v>
      </c>
      <c r="BD25" s="31" t="s">
        <v>260</v>
      </c>
      <c r="BE25" s="31" t="s">
        <v>260</v>
      </c>
      <c r="BF25" s="31" t="s">
        <v>260</v>
      </c>
      <c r="BG25" s="31" t="s">
        <v>260</v>
      </c>
      <c r="BH25" s="31" t="s">
        <v>260</v>
      </c>
      <c r="BI25" s="31" t="s">
        <v>260</v>
      </c>
      <c r="BJ25" s="31" t="s">
        <v>260</v>
      </c>
      <c r="BK25" s="31" t="s">
        <v>260</v>
      </c>
      <c r="BL25" s="31" t="s">
        <v>260</v>
      </c>
      <c r="BM25" s="31" t="s">
        <v>260</v>
      </c>
      <c r="BN25" s="31" t="s">
        <v>260</v>
      </c>
      <c r="BO25" s="31" t="s">
        <v>260</v>
      </c>
      <c r="BP25" s="31" t="s">
        <v>260</v>
      </c>
      <c r="BQ25" s="31" t="s">
        <v>260</v>
      </c>
      <c r="BR25" s="31" t="s">
        <v>260</v>
      </c>
      <c r="BS25" s="31" t="s">
        <v>260</v>
      </c>
      <c r="BT25" s="31" t="s">
        <v>260</v>
      </c>
      <c r="BU25" s="31" t="s">
        <v>260</v>
      </c>
      <c r="BV25" s="31" t="s">
        <v>260</v>
      </c>
      <c r="BW25" s="31" t="s">
        <v>260</v>
      </c>
      <c r="BX25" s="31" t="s">
        <v>260</v>
      </c>
      <c r="BY25" s="31" t="s">
        <v>260</v>
      </c>
      <c r="BZ25" s="31">
        <v>-6.9556959000000002E-2</v>
      </c>
      <c r="CA25" s="31">
        <v>-0.307130711</v>
      </c>
      <c r="CB25" s="31">
        <v>0.16396170900000001</v>
      </c>
      <c r="CC25" s="31">
        <v>9.7926499249999992</v>
      </c>
      <c r="CD25" s="31">
        <v>5.7947109509999999</v>
      </c>
    </row>
    <row r="26" spans="1:82" x14ac:dyDescent="0.25">
      <c r="A26" s="28" t="s">
        <v>284</v>
      </c>
      <c r="B26" s="28" t="s">
        <v>259</v>
      </c>
      <c r="C26" s="28">
        <v>2.5099999999999998</v>
      </c>
      <c r="D26" s="28">
        <v>3.19</v>
      </c>
      <c r="E26" s="28">
        <v>0.51</v>
      </c>
      <c r="F26" s="28">
        <v>-0.01</v>
      </c>
      <c r="G26" s="28">
        <v>-0.13</v>
      </c>
      <c r="H26" s="28">
        <v>0.05</v>
      </c>
      <c r="I26" s="31">
        <v>1.3357502800000001</v>
      </c>
      <c r="J26" s="31">
        <v>2.7510706599999999</v>
      </c>
      <c r="K26" s="31">
        <v>-1.1378842220000001</v>
      </c>
      <c r="L26" s="31" t="s">
        <v>260</v>
      </c>
      <c r="M26" s="31">
        <v>0.2</v>
      </c>
      <c r="N26" s="31">
        <v>0.352911637</v>
      </c>
      <c r="O26" s="31">
        <v>0.29594030199999999</v>
      </c>
      <c r="P26" s="31">
        <v>0.140838462</v>
      </c>
      <c r="Q26" s="31">
        <v>0.50186558599999997</v>
      </c>
      <c r="R26" s="31">
        <v>-8.9186163999999998E-2</v>
      </c>
      <c r="S26" s="31">
        <v>8.9473397999999996E-2</v>
      </c>
      <c r="T26" s="31">
        <v>0.86991118700000003</v>
      </c>
      <c r="U26" s="31">
        <v>4.3702979999999999E-3</v>
      </c>
      <c r="V26" s="31">
        <v>0.48334093299999997</v>
      </c>
      <c r="W26" s="31">
        <v>-9.6174351000000005E-2</v>
      </c>
      <c r="X26" s="31">
        <v>-5.222356E-3</v>
      </c>
      <c r="Y26" s="31">
        <v>-0.12</v>
      </c>
      <c r="Z26" s="31">
        <v>0.19</v>
      </c>
      <c r="AA26" s="31">
        <v>1.5383140310000001</v>
      </c>
      <c r="AB26" s="31">
        <v>1.728840229</v>
      </c>
      <c r="AC26" s="31">
        <v>0.199557758</v>
      </c>
      <c r="AD26" s="31">
        <v>0.65334092700000002</v>
      </c>
      <c r="AE26" s="31">
        <v>2.1091414469999998</v>
      </c>
      <c r="AF26" s="31">
        <v>2.9282957810000001</v>
      </c>
      <c r="AG26" s="31" t="s">
        <v>260</v>
      </c>
      <c r="AH26" s="31" t="s">
        <v>260</v>
      </c>
      <c r="AI26" s="31" t="s">
        <v>260</v>
      </c>
      <c r="AJ26" s="31" t="s">
        <v>260</v>
      </c>
      <c r="AK26" s="31" t="s">
        <v>260</v>
      </c>
      <c r="AL26" s="31" t="s">
        <v>260</v>
      </c>
      <c r="AM26" s="31" t="s">
        <v>260</v>
      </c>
      <c r="AN26" s="31" t="s">
        <v>260</v>
      </c>
      <c r="AO26" s="31">
        <v>4.6600566240000001</v>
      </c>
      <c r="AP26" s="31" t="s">
        <v>260</v>
      </c>
      <c r="AQ26" s="31" t="s">
        <v>260</v>
      </c>
      <c r="AR26" s="31" t="s">
        <v>260</v>
      </c>
      <c r="AS26" s="31" t="s">
        <v>260</v>
      </c>
      <c r="AT26" s="31" t="s">
        <v>260</v>
      </c>
      <c r="AU26" s="31">
        <v>-0.21787362800000001</v>
      </c>
      <c r="AV26" s="31">
        <v>5.7380557999999998E-2</v>
      </c>
      <c r="AW26" s="31">
        <v>-8.3850829999999998E-3</v>
      </c>
      <c r="AX26" s="31">
        <v>-0.510578741</v>
      </c>
      <c r="AY26" s="31">
        <v>3.5022025239999999</v>
      </c>
      <c r="AZ26" s="31">
        <v>4.5197572999999998E-2</v>
      </c>
      <c r="BA26" s="31">
        <v>-0.24324101400000001</v>
      </c>
      <c r="BB26" s="31">
        <v>3.020631E-2</v>
      </c>
      <c r="BC26" s="31">
        <v>0.53386826399999998</v>
      </c>
      <c r="BD26" s="31" t="s">
        <v>260</v>
      </c>
      <c r="BE26" s="31">
        <v>0.34935442</v>
      </c>
      <c r="BF26" s="31">
        <v>0.41551749100000002</v>
      </c>
      <c r="BG26" s="31">
        <v>-0.36512372700000001</v>
      </c>
      <c r="BH26" s="31">
        <v>-0.50012903799999997</v>
      </c>
      <c r="BI26" s="31">
        <v>-0.58625985999999997</v>
      </c>
      <c r="BJ26" s="31">
        <v>-0.51178666299999998</v>
      </c>
      <c r="BK26" s="31">
        <v>-0.21709805800000001</v>
      </c>
      <c r="BL26" s="31">
        <v>-7.8472776999999994E-2</v>
      </c>
      <c r="BM26" s="31">
        <v>-5.0871086000000003E-2</v>
      </c>
      <c r="BN26" s="31">
        <v>-0.29007628899999999</v>
      </c>
      <c r="BO26" s="31">
        <v>-1.200042686</v>
      </c>
      <c r="BP26" s="31">
        <v>-2.2275721310000001</v>
      </c>
      <c r="BQ26" s="31">
        <v>-0.45503511299999999</v>
      </c>
      <c r="BR26" s="31">
        <v>-0.39443762900000001</v>
      </c>
      <c r="BS26" s="31">
        <v>-1.246047653</v>
      </c>
      <c r="BT26" s="31">
        <v>0.46505802000000002</v>
      </c>
      <c r="BU26" s="31">
        <v>0.56848183100000005</v>
      </c>
      <c r="BV26" s="31">
        <v>1.3636873329999999</v>
      </c>
      <c r="BW26" s="31">
        <v>-0.41934207800000001</v>
      </c>
      <c r="BX26" s="31">
        <v>-0.16895640200000001</v>
      </c>
      <c r="BY26" s="31">
        <v>-0.28797554800000003</v>
      </c>
      <c r="BZ26" s="31">
        <v>7.6760852000000004E-2</v>
      </c>
      <c r="CA26" s="31">
        <v>0.37304209599999999</v>
      </c>
      <c r="CB26" s="31">
        <v>0.190077737</v>
      </c>
      <c r="CC26" s="31">
        <v>4.1049982360000001</v>
      </c>
      <c r="CD26" s="31">
        <v>5.7761345049999999</v>
      </c>
    </row>
    <row r="27" spans="1:82" x14ac:dyDescent="0.25">
      <c r="A27" s="28" t="s">
        <v>285</v>
      </c>
      <c r="B27" s="28" t="s">
        <v>259</v>
      </c>
      <c r="C27" s="28">
        <v>2.41</v>
      </c>
      <c r="D27" s="28">
        <v>3</v>
      </c>
      <c r="E27" s="28">
        <v>3.04</v>
      </c>
      <c r="F27" s="28">
        <v>0.33</v>
      </c>
      <c r="G27" s="28">
        <v>1.48</v>
      </c>
      <c r="H27" s="28">
        <v>2.67</v>
      </c>
      <c r="I27" s="31">
        <v>4.8455645089999999</v>
      </c>
      <c r="J27" s="31">
        <v>6.146610967</v>
      </c>
      <c r="K27" s="31">
        <v>4.7338046110000001</v>
      </c>
      <c r="L27" s="31">
        <v>4.0585998669999999</v>
      </c>
      <c r="M27" s="31">
        <v>1.35</v>
      </c>
      <c r="N27" s="31">
        <v>0.61893995999999996</v>
      </c>
      <c r="O27" s="31">
        <v>0.76917099700000002</v>
      </c>
      <c r="P27" s="31">
        <v>1.0776050619999999</v>
      </c>
      <c r="Q27" s="31">
        <v>2.1460195560000002</v>
      </c>
      <c r="R27" s="31">
        <v>2.000982697</v>
      </c>
      <c r="S27" s="31">
        <v>0.29904777199999999</v>
      </c>
      <c r="T27" s="31">
        <v>1.849394819</v>
      </c>
      <c r="U27" s="31">
        <v>1.14989429</v>
      </c>
      <c r="V27" s="31">
        <v>2.489697021</v>
      </c>
      <c r="W27" s="31">
        <v>0.20899936099999999</v>
      </c>
      <c r="X27" s="31">
        <v>0.39817525599999998</v>
      </c>
      <c r="Y27" s="31">
        <v>7.0000000000000007E-2</v>
      </c>
      <c r="Z27" s="31">
        <v>0.2</v>
      </c>
      <c r="AA27" s="31">
        <v>2.4525773420000001</v>
      </c>
      <c r="AB27" s="31">
        <v>2.788717868</v>
      </c>
      <c r="AC27" s="31">
        <v>1.21047737</v>
      </c>
      <c r="AD27" s="31">
        <v>1.5729162139999999</v>
      </c>
      <c r="AE27" s="31">
        <v>2.8174819790000001</v>
      </c>
      <c r="AF27" s="31">
        <v>2.7480599620000001</v>
      </c>
      <c r="AG27" s="31">
        <v>2.1100378910000002</v>
      </c>
      <c r="AH27" s="31">
        <v>2.5942975939999999</v>
      </c>
      <c r="AI27" s="31">
        <v>1.958600015</v>
      </c>
      <c r="AJ27" s="31">
        <v>3.0691801779999999</v>
      </c>
      <c r="AK27" s="31">
        <v>-5.0088454999999997E-2</v>
      </c>
      <c r="AL27" s="31">
        <v>1.1477556870000001</v>
      </c>
      <c r="AM27" s="31">
        <v>1.1325628839999999</v>
      </c>
      <c r="AN27" s="31">
        <v>1.1345665460000001</v>
      </c>
      <c r="AO27" s="31">
        <v>3.4646717269999998</v>
      </c>
      <c r="AP27" s="31">
        <v>3.6216141080000002</v>
      </c>
      <c r="AQ27" s="31">
        <v>-1.6350225469999999</v>
      </c>
      <c r="AR27" s="31">
        <v>0.61339229100000003</v>
      </c>
      <c r="AS27" s="31">
        <v>2.100979454</v>
      </c>
      <c r="AT27" s="31">
        <v>-0.23490502199999999</v>
      </c>
      <c r="AU27" s="31">
        <v>-1.7257410070000001</v>
      </c>
      <c r="AV27" s="31">
        <v>0.87707925099999995</v>
      </c>
      <c r="AW27" s="31">
        <v>1.643582117</v>
      </c>
      <c r="AX27" s="31">
        <v>0.18000559699999999</v>
      </c>
      <c r="AY27" s="31">
        <v>2.7365514649999998</v>
      </c>
      <c r="AZ27" s="31">
        <v>7.6088942000000007E-2</v>
      </c>
      <c r="BA27" s="31">
        <v>1.278452868</v>
      </c>
      <c r="BB27" s="31">
        <v>2.1904257110000001</v>
      </c>
      <c r="BC27" s="31">
        <v>4.3899951860000002</v>
      </c>
      <c r="BD27" s="31">
        <v>1.701964813</v>
      </c>
      <c r="BE27" s="31">
        <v>8.6518342999999998E-2</v>
      </c>
      <c r="BF27" s="31">
        <v>0.20190766199999999</v>
      </c>
      <c r="BG27" s="31">
        <v>-0.19414268800000001</v>
      </c>
      <c r="BH27" s="31">
        <v>6.8096341000000005E-2</v>
      </c>
      <c r="BI27" s="31">
        <v>-0.65161591100000005</v>
      </c>
      <c r="BJ27" s="31">
        <v>2.7137378E-2</v>
      </c>
      <c r="BK27" s="31">
        <v>2.9868105999999998E-2</v>
      </c>
      <c r="BL27" s="31">
        <v>-0.29084600100000002</v>
      </c>
      <c r="BM27" s="31">
        <v>2.5723304999999998E-2</v>
      </c>
      <c r="BN27" s="31">
        <v>0.18932522099999999</v>
      </c>
      <c r="BO27" s="31">
        <v>-0.80191653100000004</v>
      </c>
      <c r="BP27" s="31">
        <v>-1.1889755E-2</v>
      </c>
      <c r="BQ27" s="31">
        <v>-0.191056477</v>
      </c>
      <c r="BR27" s="31">
        <v>0.37784441299999999</v>
      </c>
      <c r="BS27" s="31">
        <v>0.24854491300000001</v>
      </c>
      <c r="BT27" s="31">
        <v>3.1900095000000003E-2</v>
      </c>
      <c r="BU27" s="31">
        <v>-0.78472578299999995</v>
      </c>
      <c r="BV27" s="31">
        <v>0.214144959</v>
      </c>
      <c r="BW27" s="31">
        <v>-1.218619616</v>
      </c>
      <c r="BX27" s="31">
        <v>-1.0333066639999999</v>
      </c>
      <c r="BY27" s="31">
        <v>-7.6080486000000003E-2</v>
      </c>
      <c r="BZ27" s="31">
        <v>0.38810762999999998</v>
      </c>
      <c r="CA27" s="31">
        <v>0.92985236999999998</v>
      </c>
      <c r="CB27" s="31">
        <v>1.088737498</v>
      </c>
      <c r="CC27" s="31">
        <v>4.5771059200000002</v>
      </c>
      <c r="CD27" s="31">
        <v>4.5388858379999997</v>
      </c>
    </row>
    <row r="28" spans="1:82" x14ac:dyDescent="0.25">
      <c r="A28" s="28" t="s">
        <v>286</v>
      </c>
      <c r="B28" s="28" t="s">
        <v>259</v>
      </c>
      <c r="C28" s="28">
        <v>2.89</v>
      </c>
      <c r="D28" s="28">
        <v>2.5099999999999998</v>
      </c>
      <c r="E28" s="28">
        <v>1.68</v>
      </c>
      <c r="F28" s="28">
        <v>1.32</v>
      </c>
      <c r="G28" s="28">
        <v>3.71</v>
      </c>
      <c r="H28" s="28">
        <v>2.94</v>
      </c>
      <c r="I28" s="31">
        <v>3.4570917140000001</v>
      </c>
      <c r="J28" s="31">
        <v>4.5844656820000003</v>
      </c>
      <c r="K28" s="31">
        <v>2.9264974160000001</v>
      </c>
      <c r="L28" s="31">
        <v>4.6256996069999996</v>
      </c>
      <c r="M28" s="31">
        <v>0.47</v>
      </c>
      <c r="N28" s="31">
        <v>-0.149584627</v>
      </c>
      <c r="O28" s="31">
        <v>1.5566850459999999</v>
      </c>
      <c r="P28" s="31">
        <v>1.635445885</v>
      </c>
      <c r="Q28" s="31">
        <v>2.793277534</v>
      </c>
      <c r="R28" s="31">
        <v>1.4512269369999999</v>
      </c>
      <c r="S28" s="31">
        <v>0.71339428699999996</v>
      </c>
      <c r="T28" s="31">
        <v>2.5871241829999998</v>
      </c>
      <c r="U28" s="31">
        <v>2.0403023400000002</v>
      </c>
      <c r="V28" s="31">
        <v>2.4367321479999999</v>
      </c>
      <c r="W28" s="31">
        <v>0.42229268399999997</v>
      </c>
      <c r="X28" s="31">
        <v>0.88580759499999995</v>
      </c>
      <c r="Y28" s="31">
        <v>7.0000000000000007E-2</v>
      </c>
      <c r="Z28" s="31">
        <v>0.03</v>
      </c>
      <c r="AA28" s="31">
        <v>3.9770254</v>
      </c>
      <c r="AB28" s="31">
        <v>4.0242351709999999</v>
      </c>
      <c r="AC28" s="31" t="s">
        <v>260</v>
      </c>
      <c r="AD28" s="31" t="s">
        <v>260</v>
      </c>
      <c r="AE28" s="31">
        <v>3.3030444220000001</v>
      </c>
      <c r="AF28" s="31">
        <v>1.601229258</v>
      </c>
      <c r="AG28" s="31" t="s">
        <v>260</v>
      </c>
      <c r="AH28" s="31" t="s">
        <v>260</v>
      </c>
      <c r="AI28" s="31" t="s">
        <v>260</v>
      </c>
      <c r="AJ28" s="31" t="s">
        <v>260</v>
      </c>
      <c r="AK28" s="31" t="s">
        <v>260</v>
      </c>
      <c r="AL28" s="31" t="s">
        <v>260</v>
      </c>
      <c r="AM28" s="31" t="s">
        <v>260</v>
      </c>
      <c r="AN28" s="31" t="s">
        <v>260</v>
      </c>
      <c r="AO28" s="31" t="s">
        <v>260</v>
      </c>
      <c r="AP28" s="31" t="s">
        <v>260</v>
      </c>
      <c r="AQ28" s="31" t="s">
        <v>260</v>
      </c>
      <c r="AR28" s="31" t="s">
        <v>260</v>
      </c>
      <c r="AS28" s="31" t="s">
        <v>260</v>
      </c>
      <c r="AT28" s="31">
        <v>-0.22212480800000001</v>
      </c>
      <c r="AU28" s="31" t="s">
        <v>260</v>
      </c>
      <c r="AV28" s="31" t="s">
        <v>260</v>
      </c>
      <c r="AW28" s="31" t="s">
        <v>260</v>
      </c>
      <c r="AX28" s="31" t="s">
        <v>260</v>
      </c>
      <c r="AY28" s="31" t="s">
        <v>260</v>
      </c>
      <c r="AZ28" s="31" t="s">
        <v>260</v>
      </c>
      <c r="BA28" s="31">
        <v>2.9144717060000001</v>
      </c>
      <c r="BB28" s="31">
        <v>3.2998946390000001</v>
      </c>
      <c r="BC28" s="31">
        <v>5.3743688770000002</v>
      </c>
      <c r="BD28" s="31">
        <v>0.91960810699999995</v>
      </c>
      <c r="BE28" s="31" t="s">
        <v>260</v>
      </c>
      <c r="BF28" s="31" t="s">
        <v>260</v>
      </c>
      <c r="BG28" s="31" t="s">
        <v>260</v>
      </c>
      <c r="BH28" s="31" t="s">
        <v>260</v>
      </c>
      <c r="BI28" s="31" t="s">
        <v>260</v>
      </c>
      <c r="BJ28" s="31" t="s">
        <v>260</v>
      </c>
      <c r="BK28" s="31" t="s">
        <v>260</v>
      </c>
      <c r="BL28" s="31" t="s">
        <v>260</v>
      </c>
      <c r="BM28" s="31" t="s">
        <v>260</v>
      </c>
      <c r="BN28" s="31" t="s">
        <v>260</v>
      </c>
      <c r="BO28" s="31" t="s">
        <v>260</v>
      </c>
      <c r="BP28" s="31" t="s">
        <v>260</v>
      </c>
      <c r="BQ28" s="31" t="s">
        <v>260</v>
      </c>
      <c r="BR28" s="31" t="s">
        <v>260</v>
      </c>
      <c r="BS28" s="31" t="s">
        <v>260</v>
      </c>
      <c r="BT28" s="31" t="s">
        <v>260</v>
      </c>
      <c r="BU28" s="31" t="s">
        <v>260</v>
      </c>
      <c r="BV28" s="31" t="s">
        <v>260</v>
      </c>
      <c r="BW28" s="31" t="s">
        <v>260</v>
      </c>
      <c r="BX28" s="31" t="s">
        <v>260</v>
      </c>
      <c r="BY28" s="31" t="s">
        <v>260</v>
      </c>
      <c r="BZ28" s="31">
        <v>-6.1112702999999997E-2</v>
      </c>
      <c r="CA28" s="31">
        <v>-0.68357042199999996</v>
      </c>
      <c r="CB28" s="31">
        <v>2.3145334E-2</v>
      </c>
      <c r="CC28" s="31">
        <v>10.65728906</v>
      </c>
      <c r="CD28" s="31">
        <v>5.8169879250000003</v>
      </c>
    </row>
    <row r="29" spans="1:82" x14ac:dyDescent="0.25">
      <c r="A29" s="28" t="s">
        <v>287</v>
      </c>
      <c r="B29" s="28" t="s">
        <v>269</v>
      </c>
      <c r="C29" s="28">
        <v>1.35</v>
      </c>
      <c r="D29" s="28">
        <v>0.12</v>
      </c>
      <c r="E29" s="28">
        <v>0.54</v>
      </c>
      <c r="F29" s="28">
        <v>1.1000000000000001</v>
      </c>
      <c r="G29" s="28">
        <v>1.42</v>
      </c>
      <c r="H29" s="28">
        <v>0.81</v>
      </c>
      <c r="I29" s="31">
        <v>-4.076548E-2</v>
      </c>
      <c r="J29" s="31">
        <v>-2.0666726999999999E-2</v>
      </c>
      <c r="K29" s="31">
        <v>-0.29617478800000002</v>
      </c>
      <c r="L29" s="31">
        <v>-0.17122473999999999</v>
      </c>
      <c r="M29" s="31">
        <v>-0.02</v>
      </c>
      <c r="N29" s="31">
        <v>0.38772945800000003</v>
      </c>
      <c r="O29" s="31">
        <v>-0.227121721</v>
      </c>
      <c r="P29" s="31">
        <v>-0.48902953100000002</v>
      </c>
      <c r="Q29" s="31">
        <v>-8.0961742000000003E-2</v>
      </c>
      <c r="R29" s="31">
        <v>-0.43228015800000003</v>
      </c>
      <c r="S29" s="31">
        <v>-0.23806675999999999</v>
      </c>
      <c r="T29" s="31">
        <v>2.7989759999999999E-3</v>
      </c>
      <c r="U29" s="31">
        <v>-9.6853700000000001E-2</v>
      </c>
      <c r="V29" s="31">
        <v>-0.33805373100000002</v>
      </c>
      <c r="W29" s="31">
        <v>0.23908691300000001</v>
      </c>
      <c r="X29" s="31">
        <v>0.103804494</v>
      </c>
      <c r="Y29" s="31">
        <v>-0.22</v>
      </c>
      <c r="Z29" s="31">
        <v>0</v>
      </c>
      <c r="AA29" s="31">
        <v>-0.234655742</v>
      </c>
      <c r="AB29" s="31">
        <v>4.1959005000000001E-2</v>
      </c>
      <c r="AC29" s="31">
        <v>1.2585741399999999</v>
      </c>
      <c r="AD29" s="31">
        <v>0.33062035000000001</v>
      </c>
      <c r="AE29" s="31">
        <v>-0.135826801</v>
      </c>
      <c r="AF29" s="31">
        <v>-0.72480466099999996</v>
      </c>
      <c r="AG29" s="31">
        <v>-0.18005279199999999</v>
      </c>
      <c r="AH29" s="31">
        <v>-1.2606960389999999</v>
      </c>
      <c r="AI29" s="31">
        <v>-0.18245392099999999</v>
      </c>
      <c r="AJ29" s="31">
        <v>-1.7365581459999999</v>
      </c>
      <c r="AK29" s="31">
        <v>-4.4666305000000003E-2</v>
      </c>
      <c r="AL29" s="31">
        <v>-0.50430486600000002</v>
      </c>
      <c r="AM29" s="31">
        <v>-4.6441249999999998E-3</v>
      </c>
      <c r="AN29" s="31">
        <v>-1.197132047</v>
      </c>
      <c r="AO29" s="31">
        <v>0.167925517</v>
      </c>
      <c r="AP29" s="31">
        <v>-0.65946443899999996</v>
      </c>
      <c r="AQ29" s="31">
        <v>-0.61649100300000004</v>
      </c>
      <c r="AR29" s="31">
        <v>-0.17755843099999999</v>
      </c>
      <c r="AS29" s="31">
        <v>-4.8098995999999998E-2</v>
      </c>
      <c r="AT29" s="31">
        <v>0.69663417400000005</v>
      </c>
      <c r="AU29" s="31">
        <v>-9.9765430000000002E-2</v>
      </c>
      <c r="AV29" s="31">
        <v>-0.31894168499999997</v>
      </c>
      <c r="AW29" s="31">
        <v>-0.235708633</v>
      </c>
      <c r="AX29" s="31">
        <v>0.89257756399999999</v>
      </c>
      <c r="AY29" s="31" t="s">
        <v>260</v>
      </c>
      <c r="AZ29" s="31">
        <v>-0.58256346299999995</v>
      </c>
      <c r="BA29" s="31">
        <v>-0.36868290799999998</v>
      </c>
      <c r="BB29" s="31">
        <v>-0.29838796899999998</v>
      </c>
      <c r="BC29" s="31">
        <v>0.13764900699999999</v>
      </c>
      <c r="BD29" s="31">
        <v>-0.39168566500000002</v>
      </c>
      <c r="BE29" s="31">
        <v>-0.23802089300000001</v>
      </c>
      <c r="BF29" s="31">
        <v>0.19174861400000001</v>
      </c>
      <c r="BG29" s="31">
        <v>7.806805E-2</v>
      </c>
      <c r="BH29" s="31">
        <v>-9.8513371000000002E-2</v>
      </c>
      <c r="BI29" s="31">
        <v>0.480104525</v>
      </c>
      <c r="BJ29" s="31">
        <v>0.52874700100000005</v>
      </c>
      <c r="BK29" s="31">
        <v>-0.122665157</v>
      </c>
      <c r="BL29" s="31">
        <v>0.22009208599999999</v>
      </c>
      <c r="BM29" s="31">
        <v>0.165930841</v>
      </c>
      <c r="BN29" s="31">
        <v>0.411423447</v>
      </c>
      <c r="BO29" s="31">
        <v>-0.214654016</v>
      </c>
      <c r="BP29" s="31">
        <v>9.1771688000000004E-2</v>
      </c>
      <c r="BQ29" s="31">
        <v>-0.18037674200000001</v>
      </c>
      <c r="BR29" s="31">
        <v>0.199045954</v>
      </c>
      <c r="BS29" s="31">
        <v>1.1519606769999999</v>
      </c>
      <c r="BT29" s="31">
        <v>-1.7182728000000001E-2</v>
      </c>
      <c r="BU29" s="31">
        <v>-0.43013644299999998</v>
      </c>
      <c r="BV29" s="31">
        <v>4.10972E-2</v>
      </c>
      <c r="BW29" s="31">
        <v>-0.573465432</v>
      </c>
      <c r="BX29" s="31">
        <v>-0.49300328199999999</v>
      </c>
      <c r="BY29" s="31">
        <v>-0.46263962800000002</v>
      </c>
      <c r="BZ29" s="31" t="s">
        <v>260</v>
      </c>
      <c r="CA29" s="31" t="s">
        <v>260</v>
      </c>
      <c r="CB29" s="31">
        <v>0.23408453600000001</v>
      </c>
      <c r="CC29" s="31">
        <v>-1.6553898389999999</v>
      </c>
      <c r="CD29" s="31">
        <v>-1.086018624</v>
      </c>
    </row>
    <row r="30" spans="1:82" x14ac:dyDescent="0.25">
      <c r="A30" s="28" t="s">
        <v>288</v>
      </c>
      <c r="B30" s="28" t="s">
        <v>259</v>
      </c>
      <c r="C30" s="28">
        <v>2.82</v>
      </c>
      <c r="D30" s="28">
        <v>2.86</v>
      </c>
      <c r="E30" s="28">
        <v>-0.57999999999999996</v>
      </c>
      <c r="F30" s="28">
        <v>0.56999999999999995</v>
      </c>
      <c r="G30" s="28">
        <v>2.15</v>
      </c>
      <c r="H30" s="28">
        <v>2.4</v>
      </c>
      <c r="I30" s="31" t="s">
        <v>260</v>
      </c>
      <c r="J30" s="31" t="s">
        <v>260</v>
      </c>
      <c r="K30" s="31" t="s">
        <v>260</v>
      </c>
      <c r="L30" s="31" t="s">
        <v>260</v>
      </c>
      <c r="M30" s="31">
        <v>-1.21</v>
      </c>
      <c r="N30" s="31" t="s">
        <v>260</v>
      </c>
      <c r="O30" s="31">
        <v>1.4200324179999999</v>
      </c>
      <c r="P30" s="31">
        <v>0.24291256</v>
      </c>
      <c r="Q30" s="31">
        <v>-6.9291576999999993E-2</v>
      </c>
      <c r="R30" s="31">
        <v>-0.47035960799999998</v>
      </c>
      <c r="S30" s="31">
        <v>0.91210419300000001</v>
      </c>
      <c r="T30" s="31">
        <v>0.32662384700000002</v>
      </c>
      <c r="U30" s="31">
        <v>-0.72404613299999998</v>
      </c>
      <c r="V30" s="31">
        <v>0.299020226</v>
      </c>
      <c r="W30" s="31" t="s">
        <v>260</v>
      </c>
      <c r="X30" s="31" t="s">
        <v>260</v>
      </c>
      <c r="Y30" s="31">
        <v>-1.5</v>
      </c>
      <c r="Z30" s="31">
        <v>0.04</v>
      </c>
      <c r="AA30" s="31" t="s">
        <v>260</v>
      </c>
      <c r="AB30" s="31" t="s">
        <v>260</v>
      </c>
      <c r="AC30" s="31" t="s">
        <v>260</v>
      </c>
      <c r="AD30" s="31" t="s">
        <v>260</v>
      </c>
      <c r="AE30" s="31" t="s">
        <v>260</v>
      </c>
      <c r="AF30" s="31" t="s">
        <v>260</v>
      </c>
      <c r="AG30" s="31" t="s">
        <v>260</v>
      </c>
      <c r="AH30" s="31" t="s">
        <v>260</v>
      </c>
      <c r="AI30" s="31" t="s">
        <v>260</v>
      </c>
      <c r="AJ30" s="31" t="s">
        <v>260</v>
      </c>
      <c r="AK30" s="31" t="s">
        <v>260</v>
      </c>
      <c r="AL30" s="31" t="s">
        <v>260</v>
      </c>
      <c r="AM30" s="31" t="s">
        <v>260</v>
      </c>
      <c r="AN30" s="31" t="s">
        <v>260</v>
      </c>
      <c r="AO30" s="31" t="s">
        <v>260</v>
      </c>
      <c r="AP30" s="31" t="s">
        <v>260</v>
      </c>
      <c r="AQ30" s="31" t="s">
        <v>260</v>
      </c>
      <c r="AR30" s="31" t="s">
        <v>260</v>
      </c>
      <c r="AS30" s="31" t="s">
        <v>260</v>
      </c>
      <c r="AT30" s="31" t="s">
        <v>260</v>
      </c>
      <c r="AU30" s="31" t="s">
        <v>260</v>
      </c>
      <c r="AV30" s="31" t="s">
        <v>260</v>
      </c>
      <c r="AW30" s="31" t="s">
        <v>260</v>
      </c>
      <c r="AX30" s="31" t="s">
        <v>260</v>
      </c>
      <c r="AY30" s="31" t="s">
        <v>260</v>
      </c>
      <c r="AZ30" s="31" t="s">
        <v>260</v>
      </c>
      <c r="BA30" s="31" t="s">
        <v>260</v>
      </c>
      <c r="BB30" s="31" t="s">
        <v>260</v>
      </c>
      <c r="BC30" s="31" t="s">
        <v>260</v>
      </c>
      <c r="BD30" s="31" t="s">
        <v>260</v>
      </c>
      <c r="BE30" s="31" t="s">
        <v>260</v>
      </c>
      <c r="BF30" s="31" t="s">
        <v>260</v>
      </c>
      <c r="BG30" s="31" t="s">
        <v>260</v>
      </c>
      <c r="BH30" s="31" t="s">
        <v>260</v>
      </c>
      <c r="BI30" s="31" t="s">
        <v>260</v>
      </c>
      <c r="BJ30" s="31" t="s">
        <v>260</v>
      </c>
      <c r="BK30" s="31" t="s">
        <v>260</v>
      </c>
      <c r="BL30" s="31" t="s">
        <v>260</v>
      </c>
      <c r="BM30" s="31" t="s">
        <v>260</v>
      </c>
      <c r="BN30" s="31" t="s">
        <v>260</v>
      </c>
      <c r="BO30" s="31" t="s">
        <v>260</v>
      </c>
      <c r="BP30" s="31" t="s">
        <v>260</v>
      </c>
      <c r="BQ30" s="31" t="s">
        <v>260</v>
      </c>
      <c r="BR30" s="31" t="s">
        <v>260</v>
      </c>
      <c r="BS30" s="31" t="s">
        <v>260</v>
      </c>
      <c r="BT30" s="31" t="s">
        <v>260</v>
      </c>
      <c r="BU30" s="31" t="s">
        <v>260</v>
      </c>
      <c r="BV30" s="31" t="s">
        <v>260</v>
      </c>
      <c r="BW30" s="31" t="s">
        <v>260</v>
      </c>
      <c r="BX30" s="31" t="s">
        <v>260</v>
      </c>
      <c r="BY30" s="31" t="s">
        <v>260</v>
      </c>
      <c r="BZ30" s="31" t="s">
        <v>260</v>
      </c>
      <c r="CA30" s="31" t="s">
        <v>260</v>
      </c>
      <c r="CB30" s="31">
        <v>0</v>
      </c>
      <c r="CC30" s="31">
        <v>1.343862074</v>
      </c>
      <c r="CD30" s="31" t="s">
        <v>260</v>
      </c>
    </row>
    <row r="31" spans="1:82" x14ac:dyDescent="0.25">
      <c r="A31" s="28" t="s">
        <v>289</v>
      </c>
      <c r="B31" s="28" t="s">
        <v>259</v>
      </c>
      <c r="C31" s="28">
        <v>2.62</v>
      </c>
      <c r="D31" s="28">
        <v>6.09</v>
      </c>
      <c r="E31" s="28">
        <v>4.12</v>
      </c>
      <c r="F31" s="28">
        <v>0.51</v>
      </c>
      <c r="G31" s="28">
        <v>6.19</v>
      </c>
      <c r="H31" s="28">
        <v>9.4600000000000009</v>
      </c>
      <c r="I31" s="31">
        <v>1.9208612599999999</v>
      </c>
      <c r="J31" s="31">
        <v>5.490543154</v>
      </c>
      <c r="K31" s="31">
        <v>4.35135731</v>
      </c>
      <c r="L31" s="31">
        <v>0.83510754099999995</v>
      </c>
      <c r="M31" s="31">
        <v>0.28000000000000003</v>
      </c>
      <c r="N31" s="31">
        <v>0.86022490799999995</v>
      </c>
      <c r="O31" s="31">
        <v>0.146498397</v>
      </c>
      <c r="P31" s="31">
        <v>1.3306241350000001</v>
      </c>
      <c r="Q31" s="31">
        <v>2.0460174389999999</v>
      </c>
      <c r="R31" s="31">
        <v>3.00053634</v>
      </c>
      <c r="S31" s="31">
        <v>-0.67734223500000001</v>
      </c>
      <c r="T31" s="31">
        <v>1.0759838100000001</v>
      </c>
      <c r="U31" s="31">
        <v>0.89669795600000002</v>
      </c>
      <c r="V31" s="31">
        <v>3.330841699</v>
      </c>
      <c r="W31" s="31">
        <v>-0.70462723400000005</v>
      </c>
      <c r="X31" s="31">
        <v>-0.48647913799999998</v>
      </c>
      <c r="Y31" s="31">
        <v>0.33</v>
      </c>
      <c r="Z31" s="31">
        <v>0.61</v>
      </c>
      <c r="AA31" s="31">
        <v>1.490875937</v>
      </c>
      <c r="AB31" s="31">
        <v>1.5966134599999999</v>
      </c>
      <c r="AC31" s="31">
        <v>9.5775241999999997E-2</v>
      </c>
      <c r="AD31" s="31">
        <v>-0.78391112500000004</v>
      </c>
      <c r="AE31" s="31">
        <v>3.2820406929999999</v>
      </c>
      <c r="AF31" s="31">
        <v>1.8955174400000001</v>
      </c>
      <c r="AG31" s="31">
        <v>-0.59501610100000002</v>
      </c>
      <c r="AH31" s="31">
        <v>-9.0479516999999995E-2</v>
      </c>
      <c r="AI31" s="31">
        <v>-0.63122545900000004</v>
      </c>
      <c r="AJ31" s="31">
        <v>0.34771461100000001</v>
      </c>
      <c r="AK31" s="31">
        <v>-0.20258705299999999</v>
      </c>
      <c r="AL31" s="31">
        <v>1.469814212</v>
      </c>
      <c r="AM31" s="31">
        <v>-0.92722521300000005</v>
      </c>
      <c r="AN31" s="31">
        <v>-1.570433151</v>
      </c>
      <c r="AO31" s="31" t="s">
        <v>260</v>
      </c>
      <c r="AP31" s="31" t="s">
        <v>260</v>
      </c>
      <c r="AQ31" s="31">
        <v>-8.3851309999999998E-2</v>
      </c>
      <c r="AR31" s="31">
        <v>2.458731E-3</v>
      </c>
      <c r="AS31" s="31">
        <v>4.49305881</v>
      </c>
      <c r="AT31" s="31">
        <v>-0.40378634699999999</v>
      </c>
      <c r="AU31" s="31" t="s">
        <v>260</v>
      </c>
      <c r="AV31" s="31" t="s">
        <v>260</v>
      </c>
      <c r="AW31" s="31" t="s">
        <v>260</v>
      </c>
      <c r="AX31" s="31" t="s">
        <v>260</v>
      </c>
      <c r="AY31" s="31" t="s">
        <v>260</v>
      </c>
      <c r="AZ31" s="31" t="s">
        <v>260</v>
      </c>
      <c r="BA31" s="31" t="s">
        <v>260</v>
      </c>
      <c r="BB31" s="31" t="s">
        <v>260</v>
      </c>
      <c r="BC31" s="31" t="s">
        <v>260</v>
      </c>
      <c r="BD31" s="31">
        <v>7.8905254960000004</v>
      </c>
      <c r="BE31" s="31" t="s">
        <v>260</v>
      </c>
      <c r="BF31" s="31" t="s">
        <v>260</v>
      </c>
      <c r="BG31" s="31" t="s">
        <v>260</v>
      </c>
      <c r="BH31" s="31" t="s">
        <v>260</v>
      </c>
      <c r="BI31" s="31" t="s">
        <v>260</v>
      </c>
      <c r="BJ31" s="31" t="s">
        <v>260</v>
      </c>
      <c r="BK31" s="31" t="s">
        <v>260</v>
      </c>
      <c r="BL31" s="31" t="s">
        <v>260</v>
      </c>
      <c r="BM31" s="31" t="s">
        <v>260</v>
      </c>
      <c r="BN31" s="31" t="s">
        <v>260</v>
      </c>
      <c r="BO31" s="31" t="s">
        <v>260</v>
      </c>
      <c r="BP31" s="31" t="s">
        <v>260</v>
      </c>
      <c r="BQ31" s="31" t="s">
        <v>260</v>
      </c>
      <c r="BR31" s="31" t="s">
        <v>260</v>
      </c>
      <c r="BS31" s="31" t="s">
        <v>260</v>
      </c>
      <c r="BT31" s="31" t="s">
        <v>260</v>
      </c>
      <c r="BU31" s="31" t="s">
        <v>260</v>
      </c>
      <c r="BV31" s="31" t="s">
        <v>260</v>
      </c>
      <c r="BW31" s="31" t="s">
        <v>260</v>
      </c>
      <c r="BX31" s="31" t="s">
        <v>260</v>
      </c>
      <c r="BY31" s="31" t="s">
        <v>260</v>
      </c>
      <c r="BZ31" s="31">
        <v>0.35259697699999998</v>
      </c>
      <c r="CA31" s="31">
        <v>-6.3462645999999998E-2</v>
      </c>
      <c r="CB31" s="31">
        <v>-0.35443374</v>
      </c>
      <c r="CC31" s="31">
        <v>9.7233600899999999</v>
      </c>
      <c r="CD31" s="31">
        <v>4.9453530790000002</v>
      </c>
    </row>
    <row r="32" spans="1:82" x14ac:dyDescent="0.25">
      <c r="A32" s="28" t="s">
        <v>290</v>
      </c>
      <c r="B32" s="28" t="s">
        <v>259</v>
      </c>
      <c r="C32" s="28">
        <v>1.54</v>
      </c>
      <c r="D32" s="28">
        <v>1.48</v>
      </c>
      <c r="E32" s="28">
        <v>0.53</v>
      </c>
      <c r="F32" s="28">
        <v>0.02</v>
      </c>
      <c r="G32" s="28">
        <v>0.17</v>
      </c>
      <c r="H32" s="28">
        <v>0.24</v>
      </c>
      <c r="I32" s="31">
        <v>1.320537909</v>
      </c>
      <c r="J32" s="31">
        <v>3.1938935060000002</v>
      </c>
      <c r="K32" s="31">
        <v>1.27079297</v>
      </c>
      <c r="L32" s="31" t="s">
        <v>260</v>
      </c>
      <c r="M32" s="31">
        <v>1.23</v>
      </c>
      <c r="N32" s="31">
        <v>8.2452045000000002E-2</v>
      </c>
      <c r="O32" s="31">
        <v>0.59293522399999998</v>
      </c>
      <c r="P32" s="31">
        <v>0.83192696399999999</v>
      </c>
      <c r="Q32" s="31">
        <v>1.217169175</v>
      </c>
      <c r="R32" s="31">
        <v>0.78028611000000003</v>
      </c>
      <c r="S32" s="31">
        <v>-8.1402935999999995E-2</v>
      </c>
      <c r="T32" s="31">
        <v>1.233220414</v>
      </c>
      <c r="U32" s="31">
        <v>0.59894594800000001</v>
      </c>
      <c r="V32" s="31">
        <v>1.5752459670000001</v>
      </c>
      <c r="W32" s="31">
        <v>0.26290968599999998</v>
      </c>
      <c r="X32" s="31">
        <v>0.26548827000000003</v>
      </c>
      <c r="Y32" s="31">
        <v>7.0000000000000007E-2</v>
      </c>
      <c r="Z32" s="31">
        <v>0.45</v>
      </c>
      <c r="AA32" s="31" t="s">
        <v>260</v>
      </c>
      <c r="AB32" s="31" t="s">
        <v>260</v>
      </c>
      <c r="AC32" s="31" t="s">
        <v>260</v>
      </c>
      <c r="AD32" s="31" t="s">
        <v>260</v>
      </c>
      <c r="AE32" s="31" t="s">
        <v>260</v>
      </c>
      <c r="AF32" s="31" t="s">
        <v>260</v>
      </c>
      <c r="AG32" s="31" t="s">
        <v>260</v>
      </c>
      <c r="AH32" s="31" t="s">
        <v>260</v>
      </c>
      <c r="AI32" s="31" t="s">
        <v>260</v>
      </c>
      <c r="AJ32" s="31" t="s">
        <v>260</v>
      </c>
      <c r="AK32" s="31" t="s">
        <v>260</v>
      </c>
      <c r="AL32" s="31" t="s">
        <v>260</v>
      </c>
      <c r="AM32" s="31" t="s">
        <v>260</v>
      </c>
      <c r="AN32" s="31" t="s">
        <v>260</v>
      </c>
      <c r="AO32" s="31">
        <v>1.3941289450000001</v>
      </c>
      <c r="AP32" s="31" t="s">
        <v>260</v>
      </c>
      <c r="AQ32" s="31" t="s">
        <v>260</v>
      </c>
      <c r="AR32" s="31" t="s">
        <v>260</v>
      </c>
      <c r="AS32" s="31" t="s">
        <v>260</v>
      </c>
      <c r="AT32" s="31" t="s">
        <v>260</v>
      </c>
      <c r="AU32" s="31" t="s">
        <v>260</v>
      </c>
      <c r="AV32" s="31" t="s">
        <v>260</v>
      </c>
      <c r="AW32" s="31" t="s">
        <v>260</v>
      </c>
      <c r="AX32" s="31" t="s">
        <v>260</v>
      </c>
      <c r="AY32" s="31" t="s">
        <v>260</v>
      </c>
      <c r="AZ32" s="31" t="s">
        <v>260</v>
      </c>
      <c r="BA32" s="31" t="s">
        <v>260</v>
      </c>
      <c r="BB32" s="31" t="s">
        <v>260</v>
      </c>
      <c r="BC32" s="31" t="s">
        <v>260</v>
      </c>
      <c r="BD32" s="31" t="s">
        <v>260</v>
      </c>
      <c r="BE32" s="31" t="s">
        <v>260</v>
      </c>
      <c r="BF32" s="31" t="s">
        <v>260</v>
      </c>
      <c r="BG32" s="31" t="s">
        <v>260</v>
      </c>
      <c r="BH32" s="31" t="s">
        <v>260</v>
      </c>
      <c r="BI32" s="31" t="s">
        <v>260</v>
      </c>
      <c r="BJ32" s="31" t="s">
        <v>260</v>
      </c>
      <c r="BK32" s="31" t="s">
        <v>260</v>
      </c>
      <c r="BL32" s="31" t="s">
        <v>260</v>
      </c>
      <c r="BM32" s="31" t="s">
        <v>260</v>
      </c>
      <c r="BN32" s="31" t="s">
        <v>260</v>
      </c>
      <c r="BO32" s="31" t="s">
        <v>260</v>
      </c>
      <c r="BP32" s="31" t="s">
        <v>260</v>
      </c>
      <c r="BQ32" s="31" t="s">
        <v>260</v>
      </c>
      <c r="BR32" s="31" t="s">
        <v>260</v>
      </c>
      <c r="BS32" s="31" t="s">
        <v>260</v>
      </c>
      <c r="BT32" s="31" t="s">
        <v>260</v>
      </c>
      <c r="BU32" s="31" t="s">
        <v>260</v>
      </c>
      <c r="BV32" s="31" t="s">
        <v>260</v>
      </c>
      <c r="BW32" s="31" t="s">
        <v>260</v>
      </c>
      <c r="BX32" s="31" t="s">
        <v>260</v>
      </c>
      <c r="BY32" s="31" t="s">
        <v>260</v>
      </c>
      <c r="BZ32" s="31" t="s">
        <v>260</v>
      </c>
      <c r="CA32" s="31" t="s">
        <v>260</v>
      </c>
      <c r="CB32" s="31" t="s">
        <v>260</v>
      </c>
      <c r="CC32" s="31" t="s">
        <v>260</v>
      </c>
      <c r="CD32" s="31">
        <v>3.2606617519999999</v>
      </c>
    </row>
    <row r="33" spans="1:82" x14ac:dyDescent="0.25">
      <c r="A33" s="28" t="s">
        <v>291</v>
      </c>
      <c r="B33" s="28" t="s">
        <v>259</v>
      </c>
      <c r="C33" s="28">
        <v>1.37</v>
      </c>
      <c r="D33" s="28">
        <v>1.9</v>
      </c>
      <c r="E33" s="28">
        <v>1.7</v>
      </c>
      <c r="F33" s="28">
        <v>0.44</v>
      </c>
      <c r="G33" s="28">
        <v>0.8</v>
      </c>
      <c r="H33" s="28">
        <v>1.1299999999999999</v>
      </c>
      <c r="I33" s="31">
        <v>2.2264014429999999</v>
      </c>
      <c r="J33" s="31">
        <v>4.1953152439999997</v>
      </c>
      <c r="K33" s="31">
        <v>4.3622680000000003</v>
      </c>
      <c r="L33" s="31">
        <v>1.4652197179999999</v>
      </c>
      <c r="M33" s="31">
        <v>0.24</v>
      </c>
      <c r="N33" s="31">
        <v>-0.30180188600000002</v>
      </c>
      <c r="O33" s="31">
        <v>0.31746701500000002</v>
      </c>
      <c r="P33" s="31">
        <v>0.96775685300000003</v>
      </c>
      <c r="Q33" s="31">
        <v>1.4386091969999999</v>
      </c>
      <c r="R33" s="31">
        <v>1.0141879469999999</v>
      </c>
      <c r="S33" s="31">
        <v>3.6397032000000003E-2</v>
      </c>
      <c r="T33" s="31">
        <v>1.879356987</v>
      </c>
      <c r="U33" s="31">
        <v>0.57378539500000003</v>
      </c>
      <c r="V33" s="31">
        <v>1.495104631</v>
      </c>
      <c r="W33" s="31">
        <v>-9.9076990000000004E-2</v>
      </c>
      <c r="X33" s="31">
        <v>0.75326170299999995</v>
      </c>
      <c r="Y33" s="31">
        <v>0.19</v>
      </c>
      <c r="Z33" s="31">
        <v>0.06</v>
      </c>
      <c r="AA33" s="31">
        <v>0.84766692799999999</v>
      </c>
      <c r="AB33" s="31">
        <v>0.87257280400000004</v>
      </c>
      <c r="AC33" s="31">
        <v>0.73316354399999994</v>
      </c>
      <c r="AD33" s="31">
        <v>0.62453692999999999</v>
      </c>
      <c r="AE33" s="31">
        <v>1.301314276</v>
      </c>
      <c r="AF33" s="31">
        <v>0.70130386899999997</v>
      </c>
      <c r="AG33" s="31">
        <v>0.74136798500000001</v>
      </c>
      <c r="AH33" s="31">
        <v>0.30127315999999998</v>
      </c>
      <c r="AI33" s="31">
        <v>0.93750136699999997</v>
      </c>
      <c r="AJ33" s="31">
        <v>0.31591233400000002</v>
      </c>
      <c r="AK33" s="31">
        <v>-5.6723871000000002E-2</v>
      </c>
      <c r="AL33" s="31">
        <v>-0.74310758899999996</v>
      </c>
      <c r="AM33" s="31">
        <v>0.50554717000000005</v>
      </c>
      <c r="AN33" s="31">
        <v>2.3056294000000001E-2</v>
      </c>
      <c r="AO33" s="31">
        <v>0.35820927499999999</v>
      </c>
      <c r="AP33" s="31">
        <v>1.030817176</v>
      </c>
      <c r="AQ33" s="31">
        <v>-1.6143842770000001</v>
      </c>
      <c r="AR33" s="31">
        <v>-0.43228734000000002</v>
      </c>
      <c r="AS33" s="31">
        <v>-0.13155440400000001</v>
      </c>
      <c r="AT33" s="31">
        <v>-0.27319146799999999</v>
      </c>
      <c r="AU33" s="31">
        <v>-5.2321823000000003E-2</v>
      </c>
      <c r="AV33" s="31">
        <v>0.31671442900000002</v>
      </c>
      <c r="AW33" s="31">
        <v>0.86669075200000001</v>
      </c>
      <c r="AX33" s="31">
        <v>0.81162905299999999</v>
      </c>
      <c r="AY33" s="31">
        <v>4.4943231E-2</v>
      </c>
      <c r="AZ33" s="31">
        <v>-0.29698197900000001</v>
      </c>
      <c r="BA33" s="31">
        <v>-0.197873887</v>
      </c>
      <c r="BB33" s="31">
        <v>-0.55656421</v>
      </c>
      <c r="BC33" s="31">
        <v>0.65050797299999996</v>
      </c>
      <c r="BD33" s="31" t="s">
        <v>260</v>
      </c>
      <c r="BE33" s="31">
        <v>-0.478870613</v>
      </c>
      <c r="BF33" s="31">
        <v>-0.56723242900000004</v>
      </c>
      <c r="BG33" s="31">
        <v>-0.79073174400000001</v>
      </c>
      <c r="BH33" s="31">
        <v>-0.42398868899999997</v>
      </c>
      <c r="BI33" s="31">
        <v>-0.68937353000000001</v>
      </c>
      <c r="BJ33" s="31">
        <v>1.4526958E-2</v>
      </c>
      <c r="BK33" s="31">
        <v>-0.39627530500000002</v>
      </c>
      <c r="BL33" s="31">
        <v>-0.45326474500000002</v>
      </c>
      <c r="BM33" s="31">
        <v>-0.457978624</v>
      </c>
      <c r="BN33" s="31">
        <v>-0.79257645200000004</v>
      </c>
      <c r="BO33" s="31">
        <v>0.360338877</v>
      </c>
      <c r="BP33" s="31">
        <v>1.3625841240000001</v>
      </c>
      <c r="BQ33" s="31">
        <v>0.39126139599999998</v>
      </c>
      <c r="BR33" s="31">
        <v>1.322169001</v>
      </c>
      <c r="BS33" s="31">
        <v>1.057031708</v>
      </c>
      <c r="BT33" s="31">
        <v>-0.64837313399999996</v>
      </c>
      <c r="BU33" s="31">
        <v>-0.54698450200000004</v>
      </c>
      <c r="BV33" s="31">
        <v>-0.30612637100000001</v>
      </c>
      <c r="BW33" s="31">
        <v>-1.6114658340000001</v>
      </c>
      <c r="BX33" s="31">
        <v>-1.522221944</v>
      </c>
      <c r="BY33" s="31">
        <v>-0.124180472</v>
      </c>
      <c r="BZ33" s="31" t="s">
        <v>260</v>
      </c>
      <c r="CA33" s="31" t="s">
        <v>260</v>
      </c>
      <c r="CB33" s="31">
        <v>0.726597783</v>
      </c>
      <c r="CC33" s="31">
        <v>2.775761959</v>
      </c>
      <c r="CD33" s="31">
        <v>1.791473498</v>
      </c>
    </row>
    <row r="34" spans="1:82" x14ac:dyDescent="0.25">
      <c r="A34" s="28" t="s">
        <v>292</v>
      </c>
      <c r="B34" s="28" t="s">
        <v>259</v>
      </c>
      <c r="C34" s="28">
        <v>3.86</v>
      </c>
      <c r="D34" s="28">
        <v>6.35</v>
      </c>
      <c r="E34" s="28">
        <v>6.42</v>
      </c>
      <c r="F34" s="28">
        <v>0.31</v>
      </c>
      <c r="G34" s="28">
        <v>0.77</v>
      </c>
      <c r="H34" s="28">
        <v>1.9</v>
      </c>
      <c r="I34" s="31">
        <v>3.2356773479999998</v>
      </c>
      <c r="J34" s="31">
        <v>5.4590143299999996</v>
      </c>
      <c r="K34" s="31">
        <v>4.4263917819999996</v>
      </c>
      <c r="L34" s="31">
        <v>0.68430367599999997</v>
      </c>
      <c r="M34" s="31">
        <v>2.2000000000000002</v>
      </c>
      <c r="N34" s="31">
        <v>1.219931995</v>
      </c>
      <c r="O34" s="31">
        <v>2.0815823240000002</v>
      </c>
      <c r="P34" s="31">
        <v>3.3091583230000001</v>
      </c>
      <c r="Q34" s="31">
        <v>1.4113387479999999</v>
      </c>
      <c r="R34" s="31">
        <v>0.55566164699999998</v>
      </c>
      <c r="S34" s="31">
        <v>0.15173904799999999</v>
      </c>
      <c r="T34" s="31">
        <v>1.8041077089999999</v>
      </c>
      <c r="U34" s="31">
        <v>0.24692434399999999</v>
      </c>
      <c r="V34" s="31">
        <v>1.7889689099999999</v>
      </c>
      <c r="W34" s="31">
        <v>4.7535977E-2</v>
      </c>
      <c r="X34" s="31">
        <v>-0.62699768499999997</v>
      </c>
      <c r="Y34" s="31">
        <v>1.1599999999999999</v>
      </c>
      <c r="Z34" s="31">
        <v>0.02</v>
      </c>
      <c r="AA34" s="31">
        <v>3.2942706240000001</v>
      </c>
      <c r="AB34" s="31">
        <v>3.3697241500000001</v>
      </c>
      <c r="AC34" s="31">
        <v>3.462928142</v>
      </c>
      <c r="AD34" s="31">
        <v>2.477253701</v>
      </c>
      <c r="AE34" s="31">
        <v>3.3061723920000001</v>
      </c>
      <c r="AF34" s="31">
        <v>2.5399466479999999</v>
      </c>
      <c r="AG34" s="31">
        <v>0.41456746799999999</v>
      </c>
      <c r="AH34" s="31">
        <v>1.083576144</v>
      </c>
      <c r="AI34" s="31">
        <v>0.56784189399999996</v>
      </c>
      <c r="AJ34" s="31">
        <v>1.561854716</v>
      </c>
      <c r="AK34" s="31">
        <v>-6.6693311000000005E-2</v>
      </c>
      <c r="AL34" s="31">
        <v>8.0230262999999996E-2</v>
      </c>
      <c r="AM34" s="31">
        <v>0.59946202100000001</v>
      </c>
      <c r="AN34" s="31">
        <v>1.3680698069999999</v>
      </c>
      <c r="AO34" s="31">
        <v>5.2555911929999999</v>
      </c>
      <c r="AP34" s="31">
        <v>1.7574950460000001</v>
      </c>
      <c r="AQ34" s="31">
        <v>-2.1790276999999998</v>
      </c>
      <c r="AR34" s="31">
        <v>0.56023307899999997</v>
      </c>
      <c r="AS34" s="31">
        <v>4.3589114579999997</v>
      </c>
      <c r="AT34" s="31">
        <v>-1.4690598159999999</v>
      </c>
      <c r="AU34" s="31">
        <v>-2.1992932110000001</v>
      </c>
      <c r="AV34" s="31">
        <v>3.9572822520000002</v>
      </c>
      <c r="AW34" s="31">
        <v>5.6217953789999999</v>
      </c>
      <c r="AX34" s="31">
        <v>3.6034030119999998</v>
      </c>
      <c r="AY34" s="31">
        <v>0.34690037299999998</v>
      </c>
      <c r="AZ34" s="31">
        <v>1.880792298</v>
      </c>
      <c r="BA34" s="31">
        <v>0.95921746100000005</v>
      </c>
      <c r="BB34" s="31">
        <v>1.351876115</v>
      </c>
      <c r="BC34" s="31">
        <v>4.4493191970000003</v>
      </c>
      <c r="BD34" s="31">
        <v>5.5132482620000003</v>
      </c>
      <c r="BE34" s="31">
        <v>-4.7184624000000001E-2</v>
      </c>
      <c r="BF34" s="31">
        <v>1.463154421</v>
      </c>
      <c r="BG34" s="31">
        <v>2.2230831E-2</v>
      </c>
      <c r="BH34" s="31">
        <v>-3.7317309999999999E-3</v>
      </c>
      <c r="BI34" s="31">
        <v>2.224869204</v>
      </c>
      <c r="BJ34" s="31">
        <v>0.834108933</v>
      </c>
      <c r="BK34" s="31">
        <v>1.4852869550000001</v>
      </c>
      <c r="BL34" s="31">
        <v>2.0835256420000001</v>
      </c>
      <c r="BM34" s="31">
        <v>1.076211517</v>
      </c>
      <c r="BN34" s="31">
        <v>1.820527204</v>
      </c>
      <c r="BO34" s="31">
        <v>1.3416979769999999</v>
      </c>
      <c r="BP34" s="31">
        <v>-8.3253890999999997E-2</v>
      </c>
      <c r="BQ34" s="31">
        <v>6.9156333930000002</v>
      </c>
      <c r="BR34" s="31">
        <v>8.8209319110000006</v>
      </c>
      <c r="BS34" s="31">
        <v>6.9578062300000001</v>
      </c>
      <c r="BT34" s="31">
        <v>-0.30884064500000002</v>
      </c>
      <c r="BU34" s="31">
        <v>0.93970960800000003</v>
      </c>
      <c r="BV34" s="31">
        <v>0.39387299799999997</v>
      </c>
      <c r="BW34" s="31">
        <v>1.7215970220000001</v>
      </c>
      <c r="BX34" s="31">
        <v>1.3119084029999999</v>
      </c>
      <c r="BY34" s="31">
        <v>2.2551548729999999</v>
      </c>
      <c r="BZ34" s="31">
        <v>5.8201413989999997</v>
      </c>
      <c r="CA34" s="31">
        <v>4.8197050739999998</v>
      </c>
      <c r="CB34" s="31">
        <v>0.332763639</v>
      </c>
      <c r="CC34" s="31">
        <v>12.26775172</v>
      </c>
      <c r="CD34" s="31">
        <v>9.1293743420000002</v>
      </c>
    </row>
    <row r="35" spans="1:82" x14ac:dyDescent="0.25">
      <c r="A35" s="28" t="s">
        <v>293</v>
      </c>
      <c r="B35" s="28" t="s">
        <v>259</v>
      </c>
      <c r="C35" s="28">
        <v>2.41</v>
      </c>
      <c r="D35" s="28">
        <v>4.16</v>
      </c>
      <c r="E35" s="28">
        <v>3.5</v>
      </c>
      <c r="F35" s="28">
        <v>-0.2</v>
      </c>
      <c r="G35" s="28">
        <v>-0.26</v>
      </c>
      <c r="H35" s="28">
        <v>0.2</v>
      </c>
      <c r="I35" s="31">
        <v>0.59096075000000003</v>
      </c>
      <c r="J35" s="31">
        <v>3.1236355119999999</v>
      </c>
      <c r="K35" s="31">
        <v>1.419186364</v>
      </c>
      <c r="L35" s="31">
        <v>-0.30103430199999998</v>
      </c>
      <c r="M35" s="31">
        <v>1.22</v>
      </c>
      <c r="N35" s="31">
        <v>0.32529986799999999</v>
      </c>
      <c r="O35" s="31">
        <v>0.33584788199999999</v>
      </c>
      <c r="P35" s="31">
        <v>0.83445407100000002</v>
      </c>
      <c r="Q35" s="31">
        <v>0.53538848699999997</v>
      </c>
      <c r="R35" s="31">
        <v>-0.11564714</v>
      </c>
      <c r="S35" s="31">
        <v>9.6493688999999994E-2</v>
      </c>
      <c r="T35" s="31">
        <v>-0.60647737999999995</v>
      </c>
      <c r="U35" s="31">
        <v>0.30409195999999999</v>
      </c>
      <c r="V35" s="31">
        <v>-5.9142862999999997E-2</v>
      </c>
      <c r="W35" s="31">
        <v>-0.32624995200000001</v>
      </c>
      <c r="X35" s="31">
        <v>-1.1949000670000001</v>
      </c>
      <c r="Y35" s="31">
        <v>0.77</v>
      </c>
      <c r="Z35" s="31">
        <v>-0.28000000000000003</v>
      </c>
      <c r="AA35" s="31">
        <v>6.707551992</v>
      </c>
      <c r="AB35" s="31">
        <v>6.6437659529999999</v>
      </c>
      <c r="AC35" s="31">
        <v>1.062729737</v>
      </c>
      <c r="AD35" s="31">
        <v>0.40878115599999998</v>
      </c>
      <c r="AE35" s="31">
        <v>7.3783710349999998</v>
      </c>
      <c r="AF35" s="31">
        <v>6.4593976120000001</v>
      </c>
      <c r="AG35" s="31">
        <v>2.6208024999999999E-2</v>
      </c>
      <c r="AH35" s="31">
        <v>3.691115538</v>
      </c>
      <c r="AI35" s="31">
        <v>3.3761926999999997E-2</v>
      </c>
      <c r="AJ35" s="31">
        <v>3.0741061140000001</v>
      </c>
      <c r="AK35" s="31">
        <v>1.5956211000000001E-2</v>
      </c>
      <c r="AL35" s="31">
        <v>1.04085188</v>
      </c>
      <c r="AM35" s="31">
        <v>9.3357485000000004E-2</v>
      </c>
      <c r="AN35" s="31">
        <v>1.566840773</v>
      </c>
      <c r="AO35" s="31" t="s">
        <v>260</v>
      </c>
      <c r="AP35" s="31">
        <v>2.1850064439999999</v>
      </c>
      <c r="AQ35" s="31">
        <v>0.14834649599999999</v>
      </c>
      <c r="AR35" s="31">
        <v>-1.1836950390000001</v>
      </c>
      <c r="AS35" s="31">
        <v>5.3381878939999998</v>
      </c>
      <c r="AT35" s="31">
        <v>-2.0104434609999999</v>
      </c>
      <c r="AU35" s="31">
        <v>-0.73375384700000001</v>
      </c>
      <c r="AV35" s="31">
        <v>6.4364370390000003</v>
      </c>
      <c r="AW35" s="31">
        <v>4.5473676059999999</v>
      </c>
      <c r="AX35" s="31">
        <v>3.8977824029999999</v>
      </c>
      <c r="AY35" s="31" t="s">
        <v>260</v>
      </c>
      <c r="AZ35" s="31">
        <v>3.2446925790000001</v>
      </c>
      <c r="BA35" s="31">
        <v>0.96095708899999999</v>
      </c>
      <c r="BB35" s="31">
        <v>1.377430272</v>
      </c>
      <c r="BC35" s="31">
        <v>1.409500365</v>
      </c>
      <c r="BD35" s="31">
        <v>6.1493977319999997</v>
      </c>
      <c r="BE35" s="31">
        <v>-0.30969987100000002</v>
      </c>
      <c r="BF35" s="31">
        <v>0</v>
      </c>
      <c r="BG35" s="31">
        <v>0</v>
      </c>
      <c r="BH35" s="31">
        <v>-0.12285125600000001</v>
      </c>
      <c r="BI35" s="31">
        <v>0.55665785700000003</v>
      </c>
      <c r="BJ35" s="31">
        <v>0.19224303300000001</v>
      </c>
      <c r="BK35" s="31">
        <v>-0.30969987100000002</v>
      </c>
      <c r="BL35" s="31">
        <v>0.553219778</v>
      </c>
      <c r="BM35" s="31">
        <v>0.76446479599999995</v>
      </c>
      <c r="BN35" s="31">
        <v>-0.30969987100000002</v>
      </c>
      <c r="BO35" s="31">
        <v>1.8775119E-2</v>
      </c>
      <c r="BP35" s="31">
        <v>0.37805274100000003</v>
      </c>
      <c r="BQ35" s="31">
        <v>5.1168973720000004</v>
      </c>
      <c r="BR35" s="31">
        <v>8.6847959550000002</v>
      </c>
      <c r="BS35" s="31">
        <v>8.3130071690000005</v>
      </c>
      <c r="BT35" s="31">
        <v>-0.30969987100000002</v>
      </c>
      <c r="BU35" s="31">
        <v>-0.30871573200000002</v>
      </c>
      <c r="BV35" s="31">
        <v>-0.304318686</v>
      </c>
      <c r="BW35" s="31">
        <v>-0.30969987100000002</v>
      </c>
      <c r="BX35" s="31">
        <v>0</v>
      </c>
      <c r="BY35" s="31">
        <v>0</v>
      </c>
      <c r="BZ35" s="31">
        <v>3.8844389540000002</v>
      </c>
      <c r="CA35" s="31">
        <v>3.286712707</v>
      </c>
      <c r="CB35" s="31">
        <v>-8.6074469000000001E-2</v>
      </c>
      <c r="CC35" s="31">
        <v>11.37721309</v>
      </c>
      <c r="CD35" s="31">
        <v>7.279082195</v>
      </c>
    </row>
    <row r="36" spans="1:82" x14ac:dyDescent="0.25">
      <c r="A36" s="28" t="s">
        <v>294</v>
      </c>
      <c r="B36" s="28" t="s">
        <v>259</v>
      </c>
      <c r="C36" s="28">
        <v>1.29</v>
      </c>
      <c r="D36" s="28">
        <v>1.62</v>
      </c>
      <c r="E36" s="28">
        <v>1.53</v>
      </c>
      <c r="F36" s="28">
        <v>0.54</v>
      </c>
      <c r="G36" s="28">
        <v>1.08</v>
      </c>
      <c r="H36" s="28">
        <v>1.59</v>
      </c>
      <c r="I36" s="31">
        <v>0.189098143</v>
      </c>
      <c r="J36" s="31">
        <v>0.50913284999999997</v>
      </c>
      <c r="K36" s="31">
        <v>1.068587475</v>
      </c>
      <c r="L36" s="31">
        <v>0.21719765199999999</v>
      </c>
      <c r="M36" s="31">
        <v>0.44</v>
      </c>
      <c r="N36" s="31">
        <v>0.238892624</v>
      </c>
      <c r="O36" s="31">
        <v>0.15276725899999999</v>
      </c>
      <c r="P36" s="31">
        <v>0.88509803399999998</v>
      </c>
      <c r="Q36" s="31">
        <v>0.97885003100000001</v>
      </c>
      <c r="R36" s="31">
        <v>0.28560664800000002</v>
      </c>
      <c r="S36" s="31">
        <v>-0.25292990900000001</v>
      </c>
      <c r="T36" s="31">
        <v>0.212404909</v>
      </c>
      <c r="U36" s="31">
        <v>0.14548941600000001</v>
      </c>
      <c r="V36" s="31">
        <v>0.282414787</v>
      </c>
      <c r="W36" s="31">
        <v>8.8952378999999998E-2</v>
      </c>
      <c r="X36" s="31">
        <v>-5.7516084000000002E-2</v>
      </c>
      <c r="Y36" s="31">
        <v>0.03</v>
      </c>
      <c r="Z36" s="31">
        <v>0.08</v>
      </c>
      <c r="AA36" s="31">
        <v>0.105030098</v>
      </c>
      <c r="AB36" s="31">
        <v>-0.15372387000000001</v>
      </c>
      <c r="AC36" s="31">
        <v>0.56435457499999997</v>
      </c>
      <c r="AD36" s="31">
        <v>-0.12802393100000001</v>
      </c>
      <c r="AE36" s="31">
        <v>0.466155453</v>
      </c>
      <c r="AF36" s="31">
        <v>-0.69654001700000001</v>
      </c>
      <c r="AG36" s="31">
        <v>-6.7290031E-2</v>
      </c>
      <c r="AH36" s="31">
        <v>-0.32159326500000002</v>
      </c>
      <c r="AI36" s="31">
        <v>0.13638597099999999</v>
      </c>
      <c r="AJ36" s="31">
        <v>-0.14828343299999999</v>
      </c>
      <c r="AK36" s="31">
        <v>-0.63773575599999999</v>
      </c>
      <c r="AL36" s="31">
        <v>0.46911352699999997</v>
      </c>
      <c r="AM36" s="31">
        <v>-0.52976915700000005</v>
      </c>
      <c r="AN36" s="31">
        <v>-1.611298108</v>
      </c>
      <c r="AO36" s="31">
        <v>-0.94459418399999995</v>
      </c>
      <c r="AP36" s="31">
        <v>0.64663479099999999</v>
      </c>
      <c r="AQ36" s="31">
        <v>-1.5520772709999999</v>
      </c>
      <c r="AR36" s="31">
        <v>-0.52924301200000001</v>
      </c>
      <c r="AS36" s="31">
        <v>0.71859505099999998</v>
      </c>
      <c r="AT36" s="31">
        <v>-0.15522021499999999</v>
      </c>
      <c r="AU36" s="31">
        <v>-0.376655509</v>
      </c>
      <c r="AV36" s="31">
        <v>-6.4490069999999997E-2</v>
      </c>
      <c r="AW36" s="31">
        <v>0.57625274400000004</v>
      </c>
      <c r="AX36" s="31">
        <v>0.65055670700000001</v>
      </c>
      <c r="AY36" s="31" t="s">
        <v>260</v>
      </c>
      <c r="AZ36" s="31">
        <v>-0.24707393999999999</v>
      </c>
      <c r="BA36" s="31">
        <v>-1.3326223370000001</v>
      </c>
      <c r="BB36" s="31">
        <v>-1.2011142159999999</v>
      </c>
      <c r="BC36" s="31">
        <v>-0.50244276700000001</v>
      </c>
      <c r="BD36" s="31">
        <v>1.6492246180000001</v>
      </c>
      <c r="BE36" s="31">
        <v>0.30654160400000002</v>
      </c>
      <c r="BF36" s="31">
        <v>0.59905996699999997</v>
      </c>
      <c r="BG36" s="31">
        <v>3.4106431E-2</v>
      </c>
      <c r="BH36" s="31">
        <v>-0.12107607200000001</v>
      </c>
      <c r="BI36" s="31">
        <v>0.26981599499999998</v>
      </c>
      <c r="BJ36" s="31">
        <v>0.35926603299999998</v>
      </c>
      <c r="BK36" s="31">
        <v>0.158938095</v>
      </c>
      <c r="BL36" s="31">
        <v>0.303478951</v>
      </c>
      <c r="BM36" s="31">
        <v>0.54652941899999996</v>
      </c>
      <c r="BN36" s="31">
        <v>-5.5897831000000002E-2</v>
      </c>
      <c r="BO36" s="31">
        <v>5.5676229000000001E-2</v>
      </c>
      <c r="BP36" s="31">
        <v>-5.6747665000000003E-2</v>
      </c>
      <c r="BQ36" s="31">
        <v>0.90664197599999996</v>
      </c>
      <c r="BR36" s="31">
        <v>1.576439232</v>
      </c>
      <c r="BS36" s="31">
        <v>1.095760115</v>
      </c>
      <c r="BT36" s="31">
        <v>-0.17309228600000001</v>
      </c>
      <c r="BU36" s="31">
        <v>-0.16097910600000001</v>
      </c>
      <c r="BV36" s="31">
        <v>-0.17219525899999999</v>
      </c>
      <c r="BW36" s="31">
        <v>8.7317257999999995E-2</v>
      </c>
      <c r="BX36" s="31">
        <v>0.96075998600000001</v>
      </c>
      <c r="BY36" s="31">
        <v>1.259007913</v>
      </c>
      <c r="BZ36" s="31">
        <v>0.62891906900000005</v>
      </c>
      <c r="CA36" s="31">
        <v>3.5089569000000001E-2</v>
      </c>
      <c r="CB36" s="31">
        <v>-0.16304703800000001</v>
      </c>
      <c r="CC36" s="31">
        <v>1.4351307419999999</v>
      </c>
      <c r="CD36" s="31">
        <v>3.8919919780000001</v>
      </c>
    </row>
    <row r="37" spans="1:82" x14ac:dyDescent="0.25">
      <c r="A37" s="28" t="s">
        <v>295</v>
      </c>
      <c r="B37" s="28" t="s">
        <v>259</v>
      </c>
      <c r="C37" s="28">
        <v>2.83</v>
      </c>
      <c r="D37" s="28">
        <v>4.7</v>
      </c>
      <c r="E37" s="28">
        <v>3.05</v>
      </c>
      <c r="F37" s="28">
        <v>0.87</v>
      </c>
      <c r="G37" s="28">
        <v>0.05</v>
      </c>
      <c r="H37" s="28">
        <v>-0.03</v>
      </c>
      <c r="I37" s="31">
        <v>3.3389826359999999</v>
      </c>
      <c r="J37" s="31">
        <v>6.0423387819999999</v>
      </c>
      <c r="K37" s="31">
        <v>4.1487028219999997</v>
      </c>
      <c r="L37" s="31">
        <v>0.82874594700000004</v>
      </c>
      <c r="M37" s="31">
        <v>1.65</v>
      </c>
      <c r="N37" s="31">
        <v>-3.9889029999999999E-2</v>
      </c>
      <c r="O37" s="31">
        <v>1.816560266</v>
      </c>
      <c r="P37" s="31">
        <v>2.6879289110000002</v>
      </c>
      <c r="Q37" s="31">
        <v>0.30450354400000001</v>
      </c>
      <c r="R37" s="31">
        <v>0.92071977699999996</v>
      </c>
      <c r="S37" s="31">
        <v>0.63168660600000004</v>
      </c>
      <c r="T37" s="31">
        <v>2.8855199109999998</v>
      </c>
      <c r="U37" s="31">
        <v>0.160654559</v>
      </c>
      <c r="V37" s="31">
        <v>1.9275445010000001</v>
      </c>
      <c r="W37" s="31">
        <v>0.195084537</v>
      </c>
      <c r="X37" s="31">
        <v>0.88485585700000002</v>
      </c>
      <c r="Y37" s="31">
        <v>0.09</v>
      </c>
      <c r="Z37" s="31">
        <v>-0.49</v>
      </c>
      <c r="AA37" s="31">
        <v>2.8795733549999998</v>
      </c>
      <c r="AB37" s="31">
        <v>3.414574843</v>
      </c>
      <c r="AC37" s="31">
        <v>2.0230291039999999</v>
      </c>
      <c r="AD37" s="31">
        <v>0.18393082099999999</v>
      </c>
      <c r="AE37" s="31">
        <v>2.0303425819999998</v>
      </c>
      <c r="AF37" s="31">
        <v>0.27245267400000001</v>
      </c>
      <c r="AG37" s="31">
        <v>1.1472704760000001</v>
      </c>
      <c r="AH37" s="31">
        <v>-4.6787804000000002E-2</v>
      </c>
      <c r="AI37" s="31">
        <v>1.587145791</v>
      </c>
      <c r="AJ37" s="31">
        <v>2.5731529999999999E-2</v>
      </c>
      <c r="AK37" s="31">
        <v>0.21380969399999999</v>
      </c>
      <c r="AL37" s="31">
        <v>-1.4640896E-2</v>
      </c>
      <c r="AM37" s="31">
        <v>1.73891291</v>
      </c>
      <c r="AN37" s="31">
        <v>0.18194197500000001</v>
      </c>
      <c r="AO37" s="31">
        <v>2.015372701</v>
      </c>
      <c r="AP37" s="31" t="s">
        <v>260</v>
      </c>
      <c r="AQ37" s="31" t="s">
        <v>260</v>
      </c>
      <c r="AR37" s="31" t="s">
        <v>260</v>
      </c>
      <c r="AS37" s="31" t="s">
        <v>260</v>
      </c>
      <c r="AT37" s="31">
        <v>-1.0491727529999999</v>
      </c>
      <c r="AU37" s="31" t="s">
        <v>260</v>
      </c>
      <c r="AV37" s="31" t="s">
        <v>260</v>
      </c>
      <c r="AW37" s="31" t="s">
        <v>260</v>
      </c>
      <c r="AX37" s="31" t="s">
        <v>260</v>
      </c>
      <c r="AY37" s="31">
        <v>0.36796845099999997</v>
      </c>
      <c r="AZ37" s="31" t="s">
        <v>260</v>
      </c>
      <c r="BA37" s="31" t="s">
        <v>260</v>
      </c>
      <c r="BB37" s="31" t="s">
        <v>260</v>
      </c>
      <c r="BC37" s="31" t="s">
        <v>260</v>
      </c>
      <c r="BD37" s="31">
        <v>0.57218071699999995</v>
      </c>
      <c r="BE37" s="31">
        <v>0.53897459999999997</v>
      </c>
      <c r="BF37" s="31">
        <v>0.19331002</v>
      </c>
      <c r="BG37" s="31">
        <v>-0.33715933199999998</v>
      </c>
      <c r="BH37" s="31">
        <v>-4.2552621999999998E-2</v>
      </c>
      <c r="BI37" s="31">
        <v>-0.36325801600000002</v>
      </c>
      <c r="BJ37" s="31">
        <v>-0.32056989899999999</v>
      </c>
      <c r="BK37" s="31">
        <v>6.9983290000000002E-3</v>
      </c>
      <c r="BL37" s="31">
        <v>2.687958E-2</v>
      </c>
      <c r="BM37" s="31">
        <v>-0.23947717299999999</v>
      </c>
      <c r="BN37" s="31">
        <v>0.51148144200000001</v>
      </c>
      <c r="BO37" s="31">
        <v>-0.17334490499999999</v>
      </c>
      <c r="BP37" s="31">
        <v>-0.50919955699999997</v>
      </c>
      <c r="BQ37" s="31">
        <v>2.3391651449999999</v>
      </c>
      <c r="BR37" s="31">
        <v>3.4843513599999998</v>
      </c>
      <c r="BS37" s="31">
        <v>3.0990670320000002</v>
      </c>
      <c r="BT37" s="31">
        <v>0.18048702699999999</v>
      </c>
      <c r="BU37" s="31">
        <v>0.25991521499999998</v>
      </c>
      <c r="BV37" s="31">
        <v>-0.26206440600000003</v>
      </c>
      <c r="BW37" s="31">
        <v>0.599677613</v>
      </c>
      <c r="BX37" s="31">
        <v>-0.14627430799999999</v>
      </c>
      <c r="BY37" s="31">
        <v>-0.220282115</v>
      </c>
      <c r="BZ37" s="31">
        <v>0.128505754</v>
      </c>
      <c r="CA37" s="31">
        <v>1.6602678120000001</v>
      </c>
      <c r="CB37" s="31">
        <v>-7.0100853000000005E-2</v>
      </c>
      <c r="CC37" s="31">
        <v>5.2804807260000004</v>
      </c>
      <c r="CD37" s="31">
        <v>3.8223564419999998</v>
      </c>
    </row>
    <row r="38" spans="1:82" x14ac:dyDescent="0.25">
      <c r="A38" s="28" t="s">
        <v>296</v>
      </c>
      <c r="B38" s="28" t="s">
        <v>259</v>
      </c>
      <c r="C38" s="28">
        <v>1.72</v>
      </c>
      <c r="D38" s="28">
        <v>3.1</v>
      </c>
      <c r="E38" s="28">
        <v>2.72</v>
      </c>
      <c r="F38" s="28">
        <v>0.19</v>
      </c>
      <c r="G38" s="28">
        <v>1.1000000000000001</v>
      </c>
      <c r="H38" s="28">
        <v>2.36</v>
      </c>
      <c r="I38" s="31">
        <v>1.550855214</v>
      </c>
      <c r="J38" s="31">
        <v>3.6111275429999998</v>
      </c>
      <c r="K38" s="31">
        <v>3.5588143689999998</v>
      </c>
      <c r="L38" s="31">
        <v>0.17942777400000001</v>
      </c>
      <c r="M38" s="31">
        <v>0.69</v>
      </c>
      <c r="N38" s="31">
        <v>0.64081017900000004</v>
      </c>
      <c r="O38" s="31">
        <v>0.21261607299999999</v>
      </c>
      <c r="P38" s="31">
        <v>0.90682341099999997</v>
      </c>
      <c r="Q38" s="31">
        <v>1.9429497179999999</v>
      </c>
      <c r="R38" s="31">
        <v>2.188576158</v>
      </c>
      <c r="S38" s="31">
        <v>-1.8371439999999999E-2</v>
      </c>
      <c r="T38" s="31">
        <v>1.5887579890000001</v>
      </c>
      <c r="U38" s="31">
        <v>0.63807989300000001</v>
      </c>
      <c r="V38" s="31">
        <v>2.3913634840000002</v>
      </c>
      <c r="W38" s="31">
        <v>5.7262765E-2</v>
      </c>
      <c r="X38" s="31">
        <v>0.83194797200000004</v>
      </c>
      <c r="Y38" s="31">
        <v>0.27</v>
      </c>
      <c r="Z38" s="31">
        <v>0.26</v>
      </c>
      <c r="AA38" s="31">
        <v>1.218393582</v>
      </c>
      <c r="AB38" s="31">
        <v>1.3535966230000001</v>
      </c>
      <c r="AC38" s="31">
        <v>1.6564064780000001</v>
      </c>
      <c r="AD38" s="31">
        <v>2.377338693</v>
      </c>
      <c r="AE38" s="31">
        <v>1.5083027959999999</v>
      </c>
      <c r="AF38" s="31">
        <v>2.3296888529999999</v>
      </c>
      <c r="AG38" s="31">
        <v>0.78409450700000005</v>
      </c>
      <c r="AH38" s="31">
        <v>2.085983964</v>
      </c>
      <c r="AI38" s="31">
        <v>0.78828263499999995</v>
      </c>
      <c r="AJ38" s="31">
        <v>3.0308880060000001</v>
      </c>
      <c r="AK38" s="31">
        <v>-0.17033821099999999</v>
      </c>
      <c r="AL38" s="31">
        <v>1.112209658</v>
      </c>
      <c r="AM38" s="31">
        <v>0.25934875299999999</v>
      </c>
      <c r="AN38" s="31">
        <v>1.704339587</v>
      </c>
      <c r="AO38" s="31">
        <v>2.1060971670000002</v>
      </c>
      <c r="AP38" s="31">
        <v>2.1412183250000001</v>
      </c>
      <c r="AQ38" s="31">
        <v>-1.0121627289999999</v>
      </c>
      <c r="AR38" s="31">
        <v>-0.94575210799999998</v>
      </c>
      <c r="AS38" s="31">
        <v>0.519301809</v>
      </c>
      <c r="AT38" s="31">
        <v>-0.322596147</v>
      </c>
      <c r="AU38" s="31">
        <v>-0.53481736300000005</v>
      </c>
      <c r="AV38" s="31">
        <v>0.42496598000000002</v>
      </c>
      <c r="AW38" s="31">
        <v>0.40131860800000002</v>
      </c>
      <c r="AX38" s="31">
        <v>-8.0721171999999994E-2</v>
      </c>
      <c r="AY38" s="31">
        <v>0.43710775099999999</v>
      </c>
      <c r="AZ38" s="31" t="s">
        <v>260</v>
      </c>
      <c r="BA38" s="31">
        <v>-0.120713918</v>
      </c>
      <c r="BB38" s="31">
        <v>4.8499276000000001E-2</v>
      </c>
      <c r="BC38" s="31">
        <v>0.97580068900000005</v>
      </c>
      <c r="BD38" s="31">
        <v>0.146793757</v>
      </c>
      <c r="BE38" s="31">
        <v>6.8949658999999996E-2</v>
      </c>
      <c r="BF38" s="31">
        <v>5.5464802000000001E-2</v>
      </c>
      <c r="BG38" s="31">
        <v>-0.116028426</v>
      </c>
      <c r="BH38" s="31">
        <v>0.13623206600000001</v>
      </c>
      <c r="BI38" s="31">
        <v>-0.244832721</v>
      </c>
      <c r="BJ38" s="31">
        <v>-0.14642525300000001</v>
      </c>
      <c r="BK38" s="31">
        <v>4.5971267000000003E-2</v>
      </c>
      <c r="BL38" s="31">
        <v>0.149489966</v>
      </c>
      <c r="BM38" s="31">
        <v>0.26825207899999998</v>
      </c>
      <c r="BN38" s="31">
        <v>0.17358558299999999</v>
      </c>
      <c r="BO38" s="31">
        <v>0.223003062</v>
      </c>
      <c r="BP38" s="31">
        <v>1.0034096290000001</v>
      </c>
      <c r="BQ38" s="31">
        <v>8.5392786999999998E-2</v>
      </c>
      <c r="BR38" s="31">
        <v>-0.18156999700000001</v>
      </c>
      <c r="BS38" s="31">
        <v>-0.63221398299999998</v>
      </c>
      <c r="BT38" s="31">
        <v>0.181994709</v>
      </c>
      <c r="BU38" s="31">
        <v>0.45258393499999999</v>
      </c>
      <c r="BV38" s="31">
        <v>-0.199136337</v>
      </c>
      <c r="BW38" s="31">
        <v>0.32040423400000001</v>
      </c>
      <c r="BX38" s="31">
        <v>0.31692542800000001</v>
      </c>
      <c r="BY38" s="31">
        <v>0.48477626499999998</v>
      </c>
      <c r="BZ38" s="31">
        <v>-0.116266515</v>
      </c>
      <c r="CA38" s="31">
        <v>-9.9783651000000001E-2</v>
      </c>
      <c r="CB38" s="31">
        <v>0.13106738600000001</v>
      </c>
      <c r="CC38" s="31">
        <v>3.3429996119999998</v>
      </c>
      <c r="CD38" s="31">
        <v>3.0914784979999999</v>
      </c>
    </row>
    <row r="39" spans="1:82" x14ac:dyDescent="0.25">
      <c r="A39" s="28" t="s">
        <v>297</v>
      </c>
      <c r="B39" s="28" t="s">
        <v>259</v>
      </c>
      <c r="C39" s="28">
        <v>3.88</v>
      </c>
      <c r="D39" s="28">
        <v>5.16</v>
      </c>
      <c r="E39" s="28">
        <v>5.07</v>
      </c>
      <c r="F39" s="28">
        <v>2.4300000000000002</v>
      </c>
      <c r="G39" s="28">
        <v>4.3899999999999997</v>
      </c>
      <c r="H39" s="28">
        <v>5.51</v>
      </c>
      <c r="I39" s="31">
        <v>3.7446345079999999</v>
      </c>
      <c r="J39" s="31">
        <v>6.102840102</v>
      </c>
      <c r="K39" s="31">
        <v>3.7796261420000001</v>
      </c>
      <c r="L39" s="31">
        <v>1.4804744590000001</v>
      </c>
      <c r="M39" s="31">
        <v>2.48</v>
      </c>
      <c r="N39" s="31">
        <v>0.93423153999999997</v>
      </c>
      <c r="O39" s="31">
        <v>0.98167024400000003</v>
      </c>
      <c r="P39" s="31">
        <v>2.0786073429999998</v>
      </c>
      <c r="Q39" s="31">
        <v>2.292561686</v>
      </c>
      <c r="R39" s="31">
        <v>0.93212146500000004</v>
      </c>
      <c r="S39" s="31">
        <v>4.5591963999999999E-2</v>
      </c>
      <c r="T39" s="31">
        <v>1.8492298030000001</v>
      </c>
      <c r="U39" s="31">
        <v>0.888204365</v>
      </c>
      <c r="V39" s="31">
        <v>1.9975062240000001</v>
      </c>
      <c r="W39" s="31">
        <v>-0.450185575</v>
      </c>
      <c r="X39" s="31">
        <v>-0.43327113099999998</v>
      </c>
      <c r="Y39" s="31">
        <v>0.82</v>
      </c>
      <c r="Z39" s="31">
        <v>0.15</v>
      </c>
      <c r="AA39" s="31">
        <v>2.2856106129999998</v>
      </c>
      <c r="AB39" s="31">
        <v>2.23193588</v>
      </c>
      <c r="AC39" s="31" t="s">
        <v>260</v>
      </c>
      <c r="AD39" s="31" t="s">
        <v>260</v>
      </c>
      <c r="AE39" s="31">
        <v>1.696377953</v>
      </c>
      <c r="AF39" s="31">
        <v>2.3453863799999999</v>
      </c>
      <c r="AG39" s="31">
        <v>0.37689236300000001</v>
      </c>
      <c r="AH39" s="31">
        <v>2.6205429790000001</v>
      </c>
      <c r="AI39" s="31">
        <v>0.501528156</v>
      </c>
      <c r="AJ39" s="31">
        <v>3.2470751340000001</v>
      </c>
      <c r="AK39" s="31">
        <v>-0.29080294000000001</v>
      </c>
      <c r="AL39" s="31">
        <v>1.017338501</v>
      </c>
      <c r="AM39" s="31">
        <v>0.23110464999999999</v>
      </c>
      <c r="AN39" s="31">
        <v>1.6089174530000001</v>
      </c>
      <c r="AO39" s="31">
        <v>3.6449545030000001</v>
      </c>
      <c r="AP39" s="31">
        <v>4.7387746030000004</v>
      </c>
      <c r="AQ39" s="31">
        <v>-1.3427288390000001</v>
      </c>
      <c r="AR39" s="31">
        <v>1.028907679</v>
      </c>
      <c r="AS39" s="31">
        <v>5.4579363760000001</v>
      </c>
      <c r="AT39" s="31">
        <v>-0.839964245</v>
      </c>
      <c r="AU39" s="31">
        <v>-2.0271897079999999</v>
      </c>
      <c r="AV39" s="31">
        <v>5.1509985670000003</v>
      </c>
      <c r="AW39" s="31">
        <v>6.4557602860000003</v>
      </c>
      <c r="AX39" s="31">
        <v>3.786043544</v>
      </c>
      <c r="AY39" s="31">
        <v>2.7708928689999999</v>
      </c>
      <c r="AZ39" s="31">
        <v>2.5706965300000002</v>
      </c>
      <c r="BA39" s="31">
        <v>1.0656429810000001</v>
      </c>
      <c r="BB39" s="31">
        <v>2.4111126930000002</v>
      </c>
      <c r="BC39" s="31">
        <v>4.9438515680000004</v>
      </c>
      <c r="BD39" s="31">
        <v>4.1393995309999996</v>
      </c>
      <c r="BE39" s="31">
        <v>0.88112473599999996</v>
      </c>
      <c r="BF39" s="31">
        <v>0.75475974300000004</v>
      </c>
      <c r="BG39" s="31">
        <v>0.60991904200000002</v>
      </c>
      <c r="BH39" s="31">
        <v>-1.213493623</v>
      </c>
      <c r="BI39" s="31">
        <v>0.66027930999999995</v>
      </c>
      <c r="BJ39" s="31">
        <v>0.44059426200000001</v>
      </c>
      <c r="BK39" s="31">
        <v>0.19024034200000001</v>
      </c>
      <c r="BL39" s="31">
        <v>0.27029223099999999</v>
      </c>
      <c r="BM39" s="31">
        <v>0.87494543599999997</v>
      </c>
      <c r="BN39" s="31">
        <v>1.1773616950000001</v>
      </c>
      <c r="BO39" s="31">
        <v>1.2548821240000001</v>
      </c>
      <c r="BP39" s="31">
        <v>2.1555228369999999</v>
      </c>
      <c r="BQ39" s="31">
        <v>4.0023089619999999</v>
      </c>
      <c r="BR39" s="31">
        <v>4.4043153479999999</v>
      </c>
      <c r="BS39" s="31">
        <v>3.9834749820000002</v>
      </c>
      <c r="BT39" s="31">
        <v>6.8874911999999996E-2</v>
      </c>
      <c r="BU39" s="31">
        <v>0.49579337099999998</v>
      </c>
      <c r="BV39" s="31">
        <v>0.48021523900000002</v>
      </c>
      <c r="BW39" s="31">
        <v>-0.58165025199999998</v>
      </c>
      <c r="BX39" s="31">
        <v>-6.0016209000000001E-2</v>
      </c>
      <c r="BY39" s="31">
        <v>0.83722324100000001</v>
      </c>
      <c r="BZ39" s="31">
        <v>5.1729978880000003</v>
      </c>
      <c r="CA39" s="31">
        <v>5.3903479670000003</v>
      </c>
      <c r="CB39" s="31">
        <v>0.24934831399999999</v>
      </c>
      <c r="CC39" s="31">
        <v>4.8518969590000003</v>
      </c>
      <c r="CD39" s="31">
        <v>4.9758788320000003</v>
      </c>
    </row>
    <row r="40" spans="1:82" x14ac:dyDescent="0.25">
      <c r="A40" s="28" t="s">
        <v>298</v>
      </c>
      <c r="B40" s="28" t="s">
        <v>259</v>
      </c>
      <c r="C40" s="28">
        <v>1.86</v>
      </c>
      <c r="D40" s="28">
        <v>2.94</v>
      </c>
      <c r="E40" s="28">
        <v>2.04</v>
      </c>
      <c r="F40" s="28">
        <v>0.2</v>
      </c>
      <c r="G40" s="28">
        <v>0.88</v>
      </c>
      <c r="H40" s="28">
        <v>1.1599999999999999</v>
      </c>
      <c r="I40" s="31">
        <v>1.253659104</v>
      </c>
      <c r="J40" s="31">
        <v>4.10013892</v>
      </c>
      <c r="K40" s="31">
        <v>2.9454129660000001</v>
      </c>
      <c r="L40" s="31">
        <v>1.0338125760000001</v>
      </c>
      <c r="M40" s="31">
        <v>0.45</v>
      </c>
      <c r="N40" s="31">
        <v>0.12175313</v>
      </c>
      <c r="O40" s="31">
        <v>0.30605142000000002</v>
      </c>
      <c r="P40" s="31">
        <v>0.91497964099999995</v>
      </c>
      <c r="Q40" s="31">
        <v>1.494500226</v>
      </c>
      <c r="R40" s="31">
        <v>1.072695011</v>
      </c>
      <c r="S40" s="31">
        <v>3.2241756000000003E-2</v>
      </c>
      <c r="T40" s="31">
        <v>1.3950153569999999</v>
      </c>
      <c r="U40" s="31">
        <v>0.65676291099999995</v>
      </c>
      <c r="V40" s="31">
        <v>1.5342091710000001</v>
      </c>
      <c r="W40" s="31">
        <v>-8.5908745999999994E-2</v>
      </c>
      <c r="X40" s="31">
        <v>0.507624148</v>
      </c>
      <c r="Y40" s="31">
        <v>0.19</v>
      </c>
      <c r="Z40" s="31">
        <v>0.02</v>
      </c>
      <c r="AA40" s="31">
        <v>1.039497704</v>
      </c>
      <c r="AB40" s="31">
        <v>1.5356273140000001</v>
      </c>
      <c r="AC40" s="31">
        <v>1.486338717</v>
      </c>
      <c r="AD40" s="31">
        <v>1.703111855</v>
      </c>
      <c r="AE40" s="31">
        <v>1.286689497</v>
      </c>
      <c r="AF40" s="31">
        <v>1.4523995139999999</v>
      </c>
      <c r="AG40" s="31">
        <v>1.5653274559999999</v>
      </c>
      <c r="AH40" s="31">
        <v>1.763828213</v>
      </c>
      <c r="AI40" s="31">
        <v>1.565401305</v>
      </c>
      <c r="AJ40" s="31">
        <v>2.0353460110000001</v>
      </c>
      <c r="AK40" s="31">
        <v>0.19544908699999999</v>
      </c>
      <c r="AL40" s="31">
        <v>0.74417305199999995</v>
      </c>
      <c r="AM40" s="31">
        <v>1.028345026</v>
      </c>
      <c r="AN40" s="31">
        <v>0.67555863800000004</v>
      </c>
      <c r="AO40" s="31">
        <v>0.84276330899999996</v>
      </c>
      <c r="AP40" s="31">
        <v>1.4823272890000001</v>
      </c>
      <c r="AQ40" s="31">
        <v>-0.29523914899999998</v>
      </c>
      <c r="AR40" s="31">
        <v>0.33464484900000002</v>
      </c>
      <c r="AS40" s="31">
        <v>0.48788725199999999</v>
      </c>
      <c r="AT40" s="31">
        <v>-0.24780545300000001</v>
      </c>
      <c r="AU40" s="31">
        <v>-0.13283102799999999</v>
      </c>
      <c r="AV40" s="31">
        <v>0.46589775999999999</v>
      </c>
      <c r="AW40" s="31">
        <v>0.35299533</v>
      </c>
      <c r="AX40" s="31">
        <v>0.54958273999999996</v>
      </c>
      <c r="AY40" s="31" t="s">
        <v>260</v>
      </c>
      <c r="AZ40" s="31">
        <v>0.34402693099999998</v>
      </c>
      <c r="BA40" s="31">
        <v>0.29736966500000001</v>
      </c>
      <c r="BB40" s="31">
        <v>0.25218564399999999</v>
      </c>
      <c r="BC40" s="31">
        <v>1.424505946</v>
      </c>
      <c r="BD40" s="31">
        <v>-0.226070932</v>
      </c>
      <c r="BE40" s="31" t="s">
        <v>260</v>
      </c>
      <c r="BF40" s="31" t="s">
        <v>260</v>
      </c>
      <c r="BG40" s="31" t="s">
        <v>260</v>
      </c>
      <c r="BH40" s="31" t="s">
        <v>260</v>
      </c>
      <c r="BI40" s="31" t="s">
        <v>260</v>
      </c>
      <c r="BJ40" s="31" t="s">
        <v>260</v>
      </c>
      <c r="BK40" s="31" t="s">
        <v>260</v>
      </c>
      <c r="BL40" s="31" t="s">
        <v>260</v>
      </c>
      <c r="BM40" s="31" t="s">
        <v>260</v>
      </c>
      <c r="BN40" s="31" t="s">
        <v>260</v>
      </c>
      <c r="BO40" s="31" t="s">
        <v>260</v>
      </c>
      <c r="BP40" s="31" t="s">
        <v>260</v>
      </c>
      <c r="BQ40" s="31" t="s">
        <v>260</v>
      </c>
      <c r="BR40" s="31" t="s">
        <v>260</v>
      </c>
      <c r="BS40" s="31" t="s">
        <v>260</v>
      </c>
      <c r="BT40" s="31" t="s">
        <v>260</v>
      </c>
      <c r="BU40" s="31" t="s">
        <v>260</v>
      </c>
      <c r="BV40" s="31" t="s">
        <v>260</v>
      </c>
      <c r="BW40" s="31" t="s">
        <v>260</v>
      </c>
      <c r="BX40" s="31" t="s">
        <v>260</v>
      </c>
      <c r="BY40" s="31" t="s">
        <v>260</v>
      </c>
      <c r="BZ40" s="31">
        <v>-0.47272350800000001</v>
      </c>
      <c r="CA40" s="31">
        <v>-1.1049761999999999E-2</v>
      </c>
      <c r="CB40" s="31">
        <v>0.91319768099999998</v>
      </c>
      <c r="CC40" s="31">
        <v>4.9331306560000003</v>
      </c>
      <c r="CD40" s="31">
        <v>2.459825404</v>
      </c>
    </row>
    <row r="41" spans="1:82" x14ac:dyDescent="0.25">
      <c r="A41" s="28" t="s">
        <v>299</v>
      </c>
      <c r="B41" s="28" t="s">
        <v>259</v>
      </c>
      <c r="C41" s="28">
        <v>1.9</v>
      </c>
      <c r="D41" s="28">
        <v>2.95</v>
      </c>
      <c r="E41" s="28">
        <v>2.36</v>
      </c>
      <c r="F41" s="28">
        <v>0.23</v>
      </c>
      <c r="G41" s="28">
        <v>1.81</v>
      </c>
      <c r="H41" s="28">
        <v>1.74</v>
      </c>
      <c r="I41" s="31">
        <v>1.9981756429999999</v>
      </c>
      <c r="J41" s="31">
        <v>3.5654155250000001</v>
      </c>
      <c r="K41" s="31">
        <v>2.4711025599999998</v>
      </c>
      <c r="L41" s="31">
        <v>0.554072487</v>
      </c>
      <c r="M41" s="31">
        <v>1.58</v>
      </c>
      <c r="N41" s="31">
        <v>0.60583355900000002</v>
      </c>
      <c r="O41" s="31">
        <v>0.93250034199999998</v>
      </c>
      <c r="P41" s="31">
        <v>1.7944925410000001</v>
      </c>
      <c r="Q41" s="31">
        <v>0.93806532899999995</v>
      </c>
      <c r="R41" s="31">
        <v>0.450383804</v>
      </c>
      <c r="S41" s="31">
        <v>6.3375231000000004E-2</v>
      </c>
      <c r="T41" s="31">
        <v>1.5599862849999999</v>
      </c>
      <c r="U41" s="31">
        <v>3.0069273000000001E-2</v>
      </c>
      <c r="V41" s="31">
        <v>0.92306231100000002</v>
      </c>
      <c r="W41" s="31">
        <v>9.0429069000000001E-2</v>
      </c>
      <c r="X41" s="31">
        <v>0.56757604500000003</v>
      </c>
      <c r="Y41" s="31">
        <v>0.11</v>
      </c>
      <c r="Z41" s="31">
        <v>-0.1</v>
      </c>
      <c r="AA41" s="31">
        <v>1.6104276769999999</v>
      </c>
      <c r="AB41" s="31">
        <v>1.456075553</v>
      </c>
      <c r="AC41" s="31">
        <v>0.55899494400000005</v>
      </c>
      <c r="AD41" s="31">
        <v>-1.434059441</v>
      </c>
      <c r="AE41" s="31">
        <v>1.212901963</v>
      </c>
      <c r="AF41" s="31">
        <v>0.31145721700000001</v>
      </c>
      <c r="AG41" s="31">
        <v>0.23218903199999999</v>
      </c>
      <c r="AH41" s="31">
        <v>-0.409141588</v>
      </c>
      <c r="AI41" s="31">
        <v>0.313284285</v>
      </c>
      <c r="AJ41" s="31">
        <v>0.24120269599999999</v>
      </c>
      <c r="AK41" s="31">
        <v>8.9426881E-2</v>
      </c>
      <c r="AL41" s="31">
        <v>0.15177180300000001</v>
      </c>
      <c r="AM41" s="31">
        <v>0.49331321</v>
      </c>
      <c r="AN41" s="31">
        <v>7.5778812000000001E-2</v>
      </c>
      <c r="AO41" s="31">
        <v>0.23142983</v>
      </c>
      <c r="AP41" s="31">
        <v>0.86747786400000004</v>
      </c>
      <c r="AQ41" s="31">
        <v>1.5314451999999999E-2</v>
      </c>
      <c r="AR41" s="31">
        <v>-0.18152464600000001</v>
      </c>
      <c r="AS41" s="31">
        <v>1.270012511</v>
      </c>
      <c r="AT41" s="31">
        <v>-0.86859248899999997</v>
      </c>
      <c r="AU41" s="31">
        <v>-0.322775969</v>
      </c>
      <c r="AV41" s="31">
        <v>2.5001062169999999</v>
      </c>
      <c r="AW41" s="31">
        <v>1.740127703</v>
      </c>
      <c r="AX41" s="31">
        <v>0.948690547</v>
      </c>
      <c r="AY41" s="31" t="s">
        <v>260</v>
      </c>
      <c r="AZ41" s="31">
        <v>0.27644394100000003</v>
      </c>
      <c r="BA41" s="31">
        <v>0.16275925499999999</v>
      </c>
      <c r="BB41" s="31">
        <v>0.62818277700000003</v>
      </c>
      <c r="BC41" s="31">
        <v>2.4639856000000002E-2</v>
      </c>
      <c r="BD41" s="31">
        <v>0.32831955400000001</v>
      </c>
      <c r="BE41" s="31">
        <v>0.39938829100000001</v>
      </c>
      <c r="BF41" s="31">
        <v>-4.9655319999999999E-3</v>
      </c>
      <c r="BG41" s="31">
        <v>8.5027318000000005E-2</v>
      </c>
      <c r="BH41" s="31">
        <v>6.0569954000000002E-2</v>
      </c>
      <c r="BI41" s="31">
        <v>1.5587576000000001E-2</v>
      </c>
      <c r="BJ41" s="31">
        <v>0.15129156699999999</v>
      </c>
      <c r="BK41" s="31">
        <v>0.53225538500000003</v>
      </c>
      <c r="BL41" s="31">
        <v>0.30550640699999998</v>
      </c>
      <c r="BM41" s="31">
        <v>0.68267776499999999</v>
      </c>
      <c r="BN41" s="31">
        <v>0.46228255899999998</v>
      </c>
      <c r="BO41" s="31">
        <v>-0.13356510099999999</v>
      </c>
      <c r="BP41" s="31">
        <v>-1.2110827099999999</v>
      </c>
      <c r="BQ41" s="31">
        <v>2.4777907639999999</v>
      </c>
      <c r="BR41" s="31">
        <v>2.2909083560000001</v>
      </c>
      <c r="BS41" s="31">
        <v>2.6948833529999998</v>
      </c>
      <c r="BT41" s="31">
        <v>-0.15983860599999999</v>
      </c>
      <c r="BU41" s="31">
        <v>-0.18250182400000001</v>
      </c>
      <c r="BV41" s="31">
        <v>-0.71720390599999995</v>
      </c>
      <c r="BW41" s="31">
        <v>-0.81627932800000003</v>
      </c>
      <c r="BX41" s="31">
        <v>-4.0147052000000003E-2</v>
      </c>
      <c r="BY41" s="31">
        <v>0.428738485</v>
      </c>
      <c r="BZ41" s="31" t="s">
        <v>260</v>
      </c>
      <c r="CA41" s="31" t="s">
        <v>260</v>
      </c>
      <c r="CB41" s="31">
        <v>-0.53074990200000005</v>
      </c>
      <c r="CC41" s="31">
        <v>3.08840373</v>
      </c>
      <c r="CD41" s="31">
        <v>2.1218918649999998</v>
      </c>
    </row>
    <row r="42" spans="1:82" x14ac:dyDescent="0.25">
      <c r="A42" s="28" t="s">
        <v>300</v>
      </c>
      <c r="B42" s="28" t="s">
        <v>259</v>
      </c>
      <c r="C42" s="28">
        <v>1.42</v>
      </c>
      <c r="D42" s="28">
        <v>1.96</v>
      </c>
      <c r="E42" s="28">
        <v>0.85</v>
      </c>
      <c r="F42" s="28">
        <v>-0.28000000000000003</v>
      </c>
      <c r="G42" s="28">
        <v>0.33</v>
      </c>
      <c r="H42" s="28">
        <v>0.62</v>
      </c>
      <c r="I42" s="31">
        <v>0.96424558400000004</v>
      </c>
      <c r="J42" s="31">
        <v>3.0850353469999998</v>
      </c>
      <c r="K42" s="31">
        <v>1.744606554</v>
      </c>
      <c r="L42" s="31">
        <v>0.52371130700000001</v>
      </c>
      <c r="M42" s="31">
        <v>1.43</v>
      </c>
      <c r="N42" s="31">
        <v>0.23776243</v>
      </c>
      <c r="O42" s="31">
        <v>0.37176741200000002</v>
      </c>
      <c r="P42" s="31">
        <v>0.97682281400000004</v>
      </c>
      <c r="Q42" s="31">
        <v>1.073808214</v>
      </c>
      <c r="R42" s="31">
        <v>0.54906180500000001</v>
      </c>
      <c r="S42" s="31">
        <v>-8.4052319E-2</v>
      </c>
      <c r="T42" s="31">
        <v>1.1215601989999999</v>
      </c>
      <c r="U42" s="31">
        <v>0.35373806899999999</v>
      </c>
      <c r="V42" s="31">
        <v>0.83080668499999999</v>
      </c>
      <c r="W42" s="31">
        <v>-0.92846056099999996</v>
      </c>
      <c r="X42" s="31">
        <v>0.41445324</v>
      </c>
      <c r="Y42" s="31">
        <v>0.28000000000000003</v>
      </c>
      <c r="Z42" s="31">
        <v>0.06</v>
      </c>
      <c r="AA42" s="31">
        <v>1.1006582279999999</v>
      </c>
      <c r="AB42" s="31">
        <v>1.037777774</v>
      </c>
      <c r="AC42" s="31">
        <v>0.830395667</v>
      </c>
      <c r="AD42" s="31">
        <v>1.226696003</v>
      </c>
      <c r="AE42" s="31">
        <v>1.766082838</v>
      </c>
      <c r="AF42" s="31">
        <v>2.476113368</v>
      </c>
      <c r="AG42" s="31">
        <v>1.0297244759999999</v>
      </c>
      <c r="AH42" s="31">
        <v>1.1568177239999999</v>
      </c>
      <c r="AI42" s="31">
        <v>1.155885678</v>
      </c>
      <c r="AJ42" s="31">
        <v>1.771048245</v>
      </c>
      <c r="AK42" s="31">
        <v>4.5413421000000002E-2</v>
      </c>
      <c r="AL42" s="31">
        <v>0.45276722800000002</v>
      </c>
      <c r="AM42" s="31">
        <v>0.47439567500000002</v>
      </c>
      <c r="AN42" s="31">
        <v>1.0220774779999999</v>
      </c>
      <c r="AO42" s="31">
        <v>2.3102501119999999</v>
      </c>
      <c r="AP42" s="31">
        <v>0.828966219</v>
      </c>
      <c r="AQ42" s="31" t="s">
        <v>260</v>
      </c>
      <c r="AR42" s="31" t="s">
        <v>260</v>
      </c>
      <c r="AS42" s="31" t="s">
        <v>260</v>
      </c>
      <c r="AT42" s="31" t="s">
        <v>260</v>
      </c>
      <c r="AU42" s="31">
        <v>-0.32615893099999999</v>
      </c>
      <c r="AV42" s="31">
        <v>0.29193580699999999</v>
      </c>
      <c r="AW42" s="31">
        <v>0.149758535</v>
      </c>
      <c r="AX42" s="31">
        <v>0.289059503</v>
      </c>
      <c r="AY42" s="31">
        <v>0.32902425899999999</v>
      </c>
      <c r="AZ42" s="31" t="s">
        <v>260</v>
      </c>
      <c r="BA42" s="31">
        <v>-0.234205195</v>
      </c>
      <c r="BB42" s="31">
        <v>-0.151485542</v>
      </c>
      <c r="BC42" s="31">
        <v>2.1566720000000001E-3</v>
      </c>
      <c r="BD42" s="31">
        <v>-1.3753639049999999</v>
      </c>
      <c r="BE42" s="31">
        <v>6.0226785999999997E-2</v>
      </c>
      <c r="BF42" s="31">
        <v>-1.6642990999999999E-2</v>
      </c>
      <c r="BG42" s="31">
        <v>2.8797663000000001E-2</v>
      </c>
      <c r="BH42" s="31">
        <v>-9.3784416999999995E-2</v>
      </c>
      <c r="BI42" s="31">
        <v>0.10130285</v>
      </c>
      <c r="BJ42" s="31">
        <v>-0.16293743199999999</v>
      </c>
      <c r="BK42" s="31">
        <v>0</v>
      </c>
      <c r="BL42" s="31">
        <v>0.32043285599999999</v>
      </c>
      <c r="BM42" s="31">
        <v>0.28285060499999998</v>
      </c>
      <c r="BN42" s="31">
        <v>0.215262074</v>
      </c>
      <c r="BO42" s="31">
        <v>-2.8730585999999999E-2</v>
      </c>
      <c r="BP42" s="31">
        <v>0.34614657999999998</v>
      </c>
      <c r="BQ42" s="31">
        <v>0.12540857799999999</v>
      </c>
      <c r="BR42" s="31">
        <v>1.247719E-3</v>
      </c>
      <c r="BS42" s="31">
        <v>-9.6052736E-2</v>
      </c>
      <c r="BT42" s="31">
        <v>8.6557377000000005E-2</v>
      </c>
      <c r="BU42" s="31">
        <v>8.6239641000000006E-2</v>
      </c>
      <c r="BV42" s="31">
        <v>-5.3530200999999999E-2</v>
      </c>
      <c r="BW42" s="31">
        <v>-0.107834607</v>
      </c>
      <c r="BX42" s="31">
        <v>-0.18242935199999999</v>
      </c>
      <c r="BY42" s="31">
        <v>-0.203274124</v>
      </c>
      <c r="BZ42" s="31">
        <v>8.0675841999999998E-2</v>
      </c>
      <c r="CA42" s="31">
        <v>4.5950310000000001E-2</v>
      </c>
      <c r="CB42" s="31">
        <v>-0.19696532</v>
      </c>
      <c r="CC42" s="31">
        <v>2.858552451</v>
      </c>
      <c r="CD42" s="31">
        <v>3.2292451020000001</v>
      </c>
    </row>
    <row r="43" spans="1:82" x14ac:dyDescent="0.25">
      <c r="A43" s="28" t="s">
        <v>301</v>
      </c>
      <c r="B43" s="28" t="s">
        <v>259</v>
      </c>
      <c r="C43" s="28">
        <v>1.78</v>
      </c>
      <c r="D43" s="28">
        <v>-0.24</v>
      </c>
      <c r="E43" s="28">
        <v>-0.67</v>
      </c>
      <c r="F43" s="28">
        <v>0.9</v>
      </c>
      <c r="G43" s="28">
        <v>0.05</v>
      </c>
      <c r="H43" s="28">
        <v>-0.31</v>
      </c>
      <c r="I43" s="31">
        <v>4.1624465930000003</v>
      </c>
      <c r="J43" s="31">
        <v>2.2075725980000001</v>
      </c>
      <c r="K43" s="31">
        <v>-1.958267193</v>
      </c>
      <c r="L43" s="31">
        <v>2.8274383209999998</v>
      </c>
      <c r="M43" s="31">
        <v>-0.25</v>
      </c>
      <c r="N43" s="31">
        <v>0.21275817899999999</v>
      </c>
      <c r="O43" s="31">
        <v>0.138536254</v>
      </c>
      <c r="P43" s="31">
        <v>0.12821190399999999</v>
      </c>
      <c r="Q43" s="31">
        <v>0.34371758000000002</v>
      </c>
      <c r="R43" s="31">
        <v>3.1924750000000002E-3</v>
      </c>
      <c r="S43" s="31">
        <v>2.7836887000000001E-2</v>
      </c>
      <c r="T43" s="31">
        <v>1.0321389430000001</v>
      </c>
      <c r="U43" s="31">
        <v>0.169726038</v>
      </c>
      <c r="V43" s="31">
        <v>-8.7447557999999995E-2</v>
      </c>
      <c r="W43" s="31">
        <v>0.61088057600000001</v>
      </c>
      <c r="X43" s="31">
        <v>-0.50491361000000001</v>
      </c>
      <c r="Y43" s="31">
        <v>-0.14000000000000001</v>
      </c>
      <c r="Z43" s="31">
        <v>-0.45</v>
      </c>
      <c r="AA43" s="31">
        <v>1.1063651080000001</v>
      </c>
      <c r="AB43" s="31">
        <v>1.353728021</v>
      </c>
      <c r="AC43" s="31">
        <v>-0.20660374500000001</v>
      </c>
      <c r="AD43" s="31">
        <v>-0.70962254400000002</v>
      </c>
      <c r="AE43" s="31">
        <v>0.91303215000000004</v>
      </c>
      <c r="AF43" s="31">
        <v>0.53284680299999998</v>
      </c>
      <c r="AG43" s="31">
        <v>-2.1301069999999998E-2</v>
      </c>
      <c r="AH43" s="31">
        <v>-0.60586680299999995</v>
      </c>
      <c r="AI43" s="31">
        <v>0.29576366500000001</v>
      </c>
      <c r="AJ43" s="31">
        <v>-1.194365634</v>
      </c>
      <c r="AK43" s="31">
        <v>-0.28826681500000001</v>
      </c>
      <c r="AL43" s="31">
        <v>0.31233367699999998</v>
      </c>
      <c r="AM43" s="31">
        <v>0.64781714300000004</v>
      </c>
      <c r="AN43" s="31">
        <v>-0.505459247</v>
      </c>
      <c r="AO43" s="31" t="s">
        <v>260</v>
      </c>
      <c r="AP43" s="31">
        <v>0.37516550500000001</v>
      </c>
      <c r="AQ43" s="31">
        <v>0.17590333599999999</v>
      </c>
      <c r="AR43" s="31">
        <v>0.27052457800000002</v>
      </c>
      <c r="AS43" s="31">
        <v>-0.116691341</v>
      </c>
      <c r="AT43" s="31">
        <v>-1.1491016190000001</v>
      </c>
      <c r="AU43" s="31">
        <v>-0.71368666300000005</v>
      </c>
      <c r="AV43" s="31">
        <v>1.6871152920000001</v>
      </c>
      <c r="AW43" s="31">
        <v>1.4995279109999999</v>
      </c>
      <c r="AX43" s="31">
        <v>-2.157076E-3</v>
      </c>
      <c r="AY43" s="31">
        <v>-8.9105633000000004E-2</v>
      </c>
      <c r="AZ43" s="31">
        <v>1.98865753</v>
      </c>
      <c r="BA43" s="31">
        <v>0.70275874100000002</v>
      </c>
      <c r="BB43" s="31">
        <v>0.75649459500000005</v>
      </c>
      <c r="BC43" s="31">
        <v>3.781646179</v>
      </c>
      <c r="BD43" s="31" t="s">
        <v>260</v>
      </c>
      <c r="BE43" s="31">
        <v>-5.8662125000000002E-2</v>
      </c>
      <c r="BF43" s="31">
        <v>0.53936604899999996</v>
      </c>
      <c r="BG43" s="31">
        <v>-0.149819336</v>
      </c>
      <c r="BH43" s="31">
        <v>-0.150575441</v>
      </c>
      <c r="BI43" s="31">
        <v>-8.2809173999999999E-2</v>
      </c>
      <c r="BJ43" s="31">
        <v>0.10134834700000001</v>
      </c>
      <c r="BK43" s="31">
        <v>-0.33997265700000001</v>
      </c>
      <c r="BL43" s="31">
        <v>0.124304013</v>
      </c>
      <c r="BM43" s="31">
        <v>-0.18712878099999999</v>
      </c>
      <c r="BN43" s="31">
        <v>0.17962647900000001</v>
      </c>
      <c r="BO43" s="31">
        <v>1.8717578699999999</v>
      </c>
      <c r="BP43" s="31">
        <v>4.8505094480000004</v>
      </c>
      <c r="BQ43" s="31">
        <v>-0.35651377299999998</v>
      </c>
      <c r="BR43" s="31">
        <v>0.24623772899999999</v>
      </c>
      <c r="BS43" s="31">
        <v>-0.28125076700000001</v>
      </c>
      <c r="BT43" s="31">
        <v>-0.87025167000000003</v>
      </c>
      <c r="BU43" s="31">
        <v>0.169959321</v>
      </c>
      <c r="BV43" s="31">
        <v>-0.30299141200000002</v>
      </c>
      <c r="BW43" s="31">
        <v>-0.41851359700000001</v>
      </c>
      <c r="BX43" s="31">
        <v>9.7613494999999995E-2</v>
      </c>
      <c r="BY43" s="31">
        <v>0.26438724200000002</v>
      </c>
      <c r="BZ43" s="31">
        <v>-7.0421152000000001E-2</v>
      </c>
      <c r="CA43" s="31">
        <v>7.6060740000000002E-2</v>
      </c>
      <c r="CB43" s="31">
        <v>1.4173551049999999</v>
      </c>
      <c r="CC43" s="31">
        <v>6.3188664670000003</v>
      </c>
      <c r="CD43" s="31">
        <v>1.3863576099999999</v>
      </c>
    </row>
    <row r="44" spans="1:82" x14ac:dyDescent="0.25">
      <c r="A44" s="28" t="s">
        <v>302</v>
      </c>
      <c r="B44" s="28" t="s">
        <v>259</v>
      </c>
      <c r="C44" s="28">
        <v>3.48</v>
      </c>
      <c r="D44" s="28">
        <v>5.32</v>
      </c>
      <c r="E44" s="28">
        <v>5.56</v>
      </c>
      <c r="F44" s="28">
        <v>2.1</v>
      </c>
      <c r="G44" s="28">
        <v>4.09</v>
      </c>
      <c r="H44" s="28">
        <v>5.29</v>
      </c>
      <c r="I44" s="31">
        <v>9.4945868349999998</v>
      </c>
      <c r="J44" s="31">
        <v>7.5177663209999999</v>
      </c>
      <c r="K44" s="31">
        <v>6.4680033300000002</v>
      </c>
      <c r="L44" s="31" t="s">
        <v>260</v>
      </c>
      <c r="M44" s="31">
        <v>2.06</v>
      </c>
      <c r="N44" s="31">
        <v>1.1724775519999999</v>
      </c>
      <c r="O44" s="31">
        <v>0.76158321399999995</v>
      </c>
      <c r="P44" s="31">
        <v>2.3034702899999999</v>
      </c>
      <c r="Q44" s="31">
        <v>2.6792897170000001</v>
      </c>
      <c r="R44" s="31">
        <v>2.155219759</v>
      </c>
      <c r="S44" s="31">
        <v>4.1283372999999998E-2</v>
      </c>
      <c r="T44" s="31">
        <v>2.7226666690000001</v>
      </c>
      <c r="U44" s="31">
        <v>1.545365372</v>
      </c>
      <c r="V44" s="31">
        <v>3.3076691810000001</v>
      </c>
      <c r="W44" s="31">
        <v>-0.158354315</v>
      </c>
      <c r="X44" s="31">
        <v>0.71111417399999999</v>
      </c>
      <c r="Y44" s="31">
        <v>0.8</v>
      </c>
      <c r="Z44" s="31">
        <v>0.7</v>
      </c>
      <c r="AA44" s="31">
        <v>6.1578494380000004</v>
      </c>
      <c r="AB44" s="31">
        <v>6.5945170930000003</v>
      </c>
      <c r="AC44" s="31">
        <v>3.7608640200000001</v>
      </c>
      <c r="AD44" s="31">
        <v>1.4909929049999999</v>
      </c>
      <c r="AE44" s="31">
        <v>7.934737428</v>
      </c>
      <c r="AF44" s="31">
        <v>4.8041775649999998</v>
      </c>
      <c r="AG44" s="31">
        <v>2.5321729120000001</v>
      </c>
      <c r="AH44" s="31">
        <v>2.6964296449999998</v>
      </c>
      <c r="AI44" s="31">
        <v>2.5774901629999998</v>
      </c>
      <c r="AJ44" s="31">
        <v>2.3156280090000001</v>
      </c>
      <c r="AK44" s="31">
        <v>-0.280106417</v>
      </c>
      <c r="AL44" s="31">
        <v>0.15739019000000001</v>
      </c>
      <c r="AM44" s="31">
        <v>1.950397902</v>
      </c>
      <c r="AN44" s="31">
        <v>1.3929395090000001</v>
      </c>
      <c r="AO44" s="31" t="s">
        <v>260</v>
      </c>
      <c r="AP44" s="31" t="s">
        <v>260</v>
      </c>
      <c r="AQ44" s="31" t="s">
        <v>260</v>
      </c>
      <c r="AR44" s="31" t="s">
        <v>260</v>
      </c>
      <c r="AS44" s="31" t="s">
        <v>260</v>
      </c>
      <c r="AT44" s="31" t="s">
        <v>260</v>
      </c>
      <c r="AU44" s="31" t="s">
        <v>260</v>
      </c>
      <c r="AV44" s="31" t="s">
        <v>260</v>
      </c>
      <c r="AW44" s="31" t="s">
        <v>260</v>
      </c>
      <c r="AX44" s="31" t="s">
        <v>260</v>
      </c>
      <c r="AY44" s="31" t="s">
        <v>260</v>
      </c>
      <c r="AZ44" s="31" t="s">
        <v>260</v>
      </c>
      <c r="BA44" s="31">
        <v>1.647990949</v>
      </c>
      <c r="BB44" s="31">
        <v>2.5172222729999998</v>
      </c>
      <c r="BC44" s="31">
        <v>4.2534309979999998</v>
      </c>
      <c r="BD44" s="31">
        <v>2.4316501810000002</v>
      </c>
      <c r="BE44" s="31" t="s">
        <v>260</v>
      </c>
      <c r="BF44" s="31" t="s">
        <v>260</v>
      </c>
      <c r="BG44" s="31" t="s">
        <v>260</v>
      </c>
      <c r="BH44" s="31" t="s">
        <v>260</v>
      </c>
      <c r="BI44" s="31" t="s">
        <v>260</v>
      </c>
      <c r="BJ44" s="31" t="s">
        <v>260</v>
      </c>
      <c r="BK44" s="31" t="s">
        <v>260</v>
      </c>
      <c r="BL44" s="31" t="s">
        <v>260</v>
      </c>
      <c r="BM44" s="31" t="s">
        <v>260</v>
      </c>
      <c r="BN44" s="31" t="s">
        <v>260</v>
      </c>
      <c r="BO44" s="31" t="s">
        <v>260</v>
      </c>
      <c r="BP44" s="31" t="s">
        <v>260</v>
      </c>
      <c r="BQ44" s="31" t="s">
        <v>260</v>
      </c>
      <c r="BR44" s="31" t="s">
        <v>260</v>
      </c>
      <c r="BS44" s="31" t="s">
        <v>260</v>
      </c>
      <c r="BT44" s="31" t="s">
        <v>260</v>
      </c>
      <c r="BU44" s="31" t="s">
        <v>260</v>
      </c>
      <c r="BV44" s="31" t="s">
        <v>260</v>
      </c>
      <c r="BW44" s="31" t="s">
        <v>260</v>
      </c>
      <c r="BX44" s="31" t="s">
        <v>260</v>
      </c>
      <c r="BY44" s="31" t="s">
        <v>260</v>
      </c>
      <c r="BZ44" s="31" t="s">
        <v>260</v>
      </c>
      <c r="CA44" s="31" t="s">
        <v>260</v>
      </c>
      <c r="CB44" s="31">
        <v>-1.3299999999999999E-15</v>
      </c>
      <c r="CC44" s="31">
        <v>11.05870526</v>
      </c>
      <c r="CD44" s="31">
        <v>7.8462551469999999</v>
      </c>
    </row>
    <row r="45" spans="1:82" x14ac:dyDescent="0.25">
      <c r="A45" s="28" t="s">
        <v>303</v>
      </c>
      <c r="B45" s="28" t="s">
        <v>259</v>
      </c>
      <c r="C45" s="28">
        <v>2.5499999999999998</v>
      </c>
      <c r="D45" s="28">
        <v>3.62</v>
      </c>
      <c r="E45" s="28">
        <v>2.82</v>
      </c>
      <c r="F45" s="28">
        <v>0.39</v>
      </c>
      <c r="G45" s="28">
        <v>0.97</v>
      </c>
      <c r="H45" s="28">
        <v>1.1100000000000001</v>
      </c>
      <c r="I45" s="31">
        <v>2.1456338189999999</v>
      </c>
      <c r="J45" s="31">
        <v>4.3979712290000004</v>
      </c>
      <c r="K45" s="31">
        <v>3.1545459660000001</v>
      </c>
      <c r="L45" s="31">
        <v>0.40579278200000002</v>
      </c>
      <c r="M45" s="31">
        <v>1.86</v>
      </c>
      <c r="N45" s="31">
        <v>0.31976217499999998</v>
      </c>
      <c r="O45" s="31">
        <v>1.1578758259999999</v>
      </c>
      <c r="P45" s="31">
        <v>1.5463116299999999</v>
      </c>
      <c r="Q45" s="31">
        <v>0.78085570599999998</v>
      </c>
      <c r="R45" s="31">
        <v>-0.32102102799999999</v>
      </c>
      <c r="S45" s="31">
        <v>0.31142585099999998</v>
      </c>
      <c r="T45" s="31">
        <v>1.389289692</v>
      </c>
      <c r="U45" s="31">
        <v>0.35915904900000001</v>
      </c>
      <c r="V45" s="31">
        <v>0.64083688699999997</v>
      </c>
      <c r="W45" s="31">
        <v>4.0792151999999998E-2</v>
      </c>
      <c r="X45" s="31">
        <v>0.23035861899999999</v>
      </c>
      <c r="Y45" s="31">
        <v>0.18</v>
      </c>
      <c r="Z45" s="31">
        <v>-0.23</v>
      </c>
      <c r="AA45" s="31">
        <v>2.1876036490000001</v>
      </c>
      <c r="AB45" s="31">
        <v>2.263879051</v>
      </c>
      <c r="AC45" s="31">
        <v>1.6675451320000001</v>
      </c>
      <c r="AD45" s="31">
        <v>1.0726891160000001</v>
      </c>
      <c r="AE45" s="31">
        <v>2.1358275569999998</v>
      </c>
      <c r="AF45" s="31">
        <v>1.8285597170000001</v>
      </c>
      <c r="AG45" s="31">
        <v>8.4478085999999994E-2</v>
      </c>
      <c r="AH45" s="31">
        <v>1.227144247</v>
      </c>
      <c r="AI45" s="31">
        <v>-0.122032471</v>
      </c>
      <c r="AJ45" s="31">
        <v>1.3439127360000001</v>
      </c>
      <c r="AK45" s="31">
        <v>-1.7475273999999999E-2</v>
      </c>
      <c r="AL45" s="31">
        <v>0.37769014000000001</v>
      </c>
      <c r="AM45" s="31">
        <v>0.181737185</v>
      </c>
      <c r="AN45" s="31">
        <v>0.80580070699999995</v>
      </c>
      <c r="AO45" s="31">
        <v>2.2119793419999998</v>
      </c>
      <c r="AP45" s="31">
        <v>1.5309593589999999</v>
      </c>
      <c r="AQ45" s="31">
        <v>-0.59097634899999996</v>
      </c>
      <c r="AR45" s="31">
        <v>-0.62708440399999998</v>
      </c>
      <c r="AS45" s="31">
        <v>0.58552071299999997</v>
      </c>
      <c r="AT45" s="31">
        <v>4.6812716999999997E-2</v>
      </c>
      <c r="AU45" s="31">
        <v>-1.755942589</v>
      </c>
      <c r="AV45" s="31">
        <v>2.9640488230000002</v>
      </c>
      <c r="AW45" s="31">
        <v>2.9182358609999999</v>
      </c>
      <c r="AX45" s="31">
        <v>1.6636060269999999</v>
      </c>
      <c r="AY45" s="31">
        <v>1.7936416310000001</v>
      </c>
      <c r="AZ45" s="31">
        <v>0.47852627399999997</v>
      </c>
      <c r="BA45" s="31">
        <v>0.458021346</v>
      </c>
      <c r="BB45" s="31">
        <v>1.176206197</v>
      </c>
      <c r="BC45" s="31">
        <v>1.7172089690000001</v>
      </c>
      <c r="BD45" s="31">
        <v>3.6522198330000002</v>
      </c>
      <c r="BE45" s="31">
        <v>0.37772222799999999</v>
      </c>
      <c r="BF45" s="31">
        <v>0.39585088800000001</v>
      </c>
      <c r="BG45" s="31">
        <v>-0.30305947900000002</v>
      </c>
      <c r="BH45" s="31">
        <v>4.82738E-3</v>
      </c>
      <c r="BI45" s="31">
        <v>9.9102085000000006E-2</v>
      </c>
      <c r="BJ45" s="31">
        <v>-0.26662508699999998</v>
      </c>
      <c r="BK45" s="31">
        <v>0.26059014400000002</v>
      </c>
      <c r="BL45" s="31">
        <v>0.49864199300000001</v>
      </c>
      <c r="BM45" s="31">
        <v>0.60113248600000002</v>
      </c>
      <c r="BN45" s="31">
        <v>0.36302427300000001</v>
      </c>
      <c r="BO45" s="31">
        <v>-3.3529647000000003E-2</v>
      </c>
      <c r="BP45" s="31">
        <v>-1.0724482390000001</v>
      </c>
      <c r="BQ45" s="31">
        <v>3.4244244469999998</v>
      </c>
      <c r="BR45" s="31">
        <v>4.4676771730000002</v>
      </c>
      <c r="BS45" s="31">
        <v>2.4974731920000002</v>
      </c>
      <c r="BT45" s="31">
        <v>-6.2639442000000004E-2</v>
      </c>
      <c r="BU45" s="31">
        <v>0.214058526</v>
      </c>
      <c r="BV45" s="31">
        <v>-0.164474175</v>
      </c>
      <c r="BW45" s="31">
        <v>2.4519000999999999E-2</v>
      </c>
      <c r="BX45" s="31">
        <v>0.104158889</v>
      </c>
      <c r="BY45" s="31">
        <v>0.45227846500000002</v>
      </c>
      <c r="BZ45" s="31">
        <v>1.8075468189999999</v>
      </c>
      <c r="CA45" s="31">
        <v>2.2032700799999998</v>
      </c>
      <c r="CB45" s="31">
        <v>0.86747553099999997</v>
      </c>
      <c r="CC45" s="31">
        <v>6.4565798699999997</v>
      </c>
      <c r="CD45" s="31">
        <v>5.9938798499999999</v>
      </c>
    </row>
    <row r="46" spans="1:82" x14ac:dyDescent="0.25">
      <c r="A46" s="28" t="s">
        <v>304</v>
      </c>
      <c r="B46" s="28" t="s">
        <v>259</v>
      </c>
      <c r="C46" s="28">
        <v>2.15</v>
      </c>
      <c r="D46" s="28">
        <v>3.45</v>
      </c>
      <c r="E46" s="28">
        <v>2.35</v>
      </c>
      <c r="F46" s="28">
        <v>1.26</v>
      </c>
      <c r="G46" s="28">
        <v>1.44</v>
      </c>
      <c r="H46" s="28">
        <v>2.0699999999999998</v>
      </c>
      <c r="I46" s="31">
        <v>2.7299273400000001</v>
      </c>
      <c r="J46" s="31">
        <v>1.500748897</v>
      </c>
      <c r="K46" s="31">
        <v>-0.15171316400000001</v>
      </c>
      <c r="L46" s="31">
        <v>1.4443418990000001</v>
      </c>
      <c r="M46" s="31">
        <v>0.28999999999999998</v>
      </c>
      <c r="N46" s="31">
        <v>0.60140494799999999</v>
      </c>
      <c r="O46" s="31">
        <v>0.37280000899999999</v>
      </c>
      <c r="P46" s="31">
        <v>0.89205082599999996</v>
      </c>
      <c r="Q46" s="31">
        <v>1.961188572</v>
      </c>
      <c r="R46" s="31">
        <v>1.496603656</v>
      </c>
      <c r="S46" s="31">
        <v>-0.296565248</v>
      </c>
      <c r="T46" s="31">
        <v>0.93480549000000002</v>
      </c>
      <c r="U46" s="31">
        <v>0.72967030200000005</v>
      </c>
      <c r="V46" s="31">
        <v>1.0722153290000001</v>
      </c>
      <c r="W46" s="31">
        <v>-0.60973384500000005</v>
      </c>
      <c r="X46" s="31">
        <v>-0.17042454100000001</v>
      </c>
      <c r="Y46" s="31">
        <v>0.31</v>
      </c>
      <c r="Z46" s="31">
        <v>0.43</v>
      </c>
      <c r="AA46" s="31">
        <v>3.6642097260000002</v>
      </c>
      <c r="AB46" s="31">
        <v>3.4984406680000002</v>
      </c>
      <c r="AC46" s="31">
        <v>2.0071813930000002</v>
      </c>
      <c r="AD46" s="31">
        <v>2.1163729340000001</v>
      </c>
      <c r="AE46" s="31">
        <v>3.570176869</v>
      </c>
      <c r="AF46" s="31">
        <v>3.1007143500000001</v>
      </c>
      <c r="AG46" s="31">
        <v>1.19280524</v>
      </c>
      <c r="AH46" s="31">
        <v>3.71607975</v>
      </c>
      <c r="AI46" s="31">
        <v>1.5203231340000001</v>
      </c>
      <c r="AJ46" s="31">
        <v>4.3946362629999998</v>
      </c>
      <c r="AK46" s="31">
        <v>-0.27168848899999998</v>
      </c>
      <c r="AL46" s="31">
        <v>1.720198216</v>
      </c>
      <c r="AM46" s="31">
        <v>0.860341668</v>
      </c>
      <c r="AN46" s="31">
        <v>2.4210258009999999</v>
      </c>
      <c r="AO46" s="31">
        <v>1.1329046190000001</v>
      </c>
      <c r="AP46" s="31">
        <v>3.3205843559999999</v>
      </c>
      <c r="AQ46" s="31">
        <v>-1.1585507049999999</v>
      </c>
      <c r="AR46" s="31">
        <v>2.4066077020000001</v>
      </c>
      <c r="AS46" s="31">
        <v>3.8520347880000001</v>
      </c>
      <c r="AT46" s="31">
        <v>0.238834824</v>
      </c>
      <c r="AU46" s="31">
        <v>-0.33227183399999999</v>
      </c>
      <c r="AV46" s="31">
        <v>0.94725756900000002</v>
      </c>
      <c r="AW46" s="31">
        <v>1.6398188970000001</v>
      </c>
      <c r="AX46" s="31">
        <v>0.31623601699999998</v>
      </c>
      <c r="AY46" s="31">
        <v>2.6753667139999999</v>
      </c>
      <c r="AZ46" s="31">
        <v>0.15225660599999999</v>
      </c>
      <c r="BA46" s="31">
        <v>0.58093211700000003</v>
      </c>
      <c r="BB46" s="31">
        <v>1.7916702229999999</v>
      </c>
      <c r="BC46" s="31">
        <v>2.0319371409999998</v>
      </c>
      <c r="BD46" s="31">
        <v>0.115503406</v>
      </c>
      <c r="BE46" s="31">
        <v>0.13090600599999999</v>
      </c>
      <c r="BF46" s="31">
        <v>0.90463121800000001</v>
      </c>
      <c r="BG46" s="31">
        <v>-0.58357201199999997</v>
      </c>
      <c r="BH46" s="31">
        <v>0.33829913499999997</v>
      </c>
      <c r="BI46" s="31">
        <v>4.9639126999999998E-2</v>
      </c>
      <c r="BJ46" s="31">
        <v>0.70202819900000002</v>
      </c>
      <c r="BK46" s="31">
        <v>-0.81294710299999995</v>
      </c>
      <c r="BL46" s="31">
        <v>-0.29289469600000001</v>
      </c>
      <c r="BM46" s="31">
        <v>0.25116801</v>
      </c>
      <c r="BN46" s="31">
        <v>-0.80360284999999998</v>
      </c>
      <c r="BO46" s="31">
        <v>0.115405275</v>
      </c>
      <c r="BP46" s="31">
        <v>2.2814787569999999</v>
      </c>
      <c r="BQ46" s="31">
        <v>-0.99436928400000002</v>
      </c>
      <c r="BR46" s="31">
        <v>-0.50467764299999995</v>
      </c>
      <c r="BS46" s="31">
        <v>-0.67692842099999995</v>
      </c>
      <c r="BT46" s="31">
        <v>-0.96792000499999997</v>
      </c>
      <c r="BU46" s="31">
        <v>-0.28946612300000002</v>
      </c>
      <c r="BV46" s="31">
        <v>0.400019401</v>
      </c>
      <c r="BW46" s="31">
        <v>-1.0549651849999999</v>
      </c>
      <c r="BX46" s="31">
        <v>-0.71547859700000005</v>
      </c>
      <c r="BY46" s="31">
        <v>0.17230609799999999</v>
      </c>
      <c r="BZ46" s="31">
        <v>0.533726912</v>
      </c>
      <c r="CA46" s="31">
        <v>-0.121222806</v>
      </c>
      <c r="CB46" s="31">
        <v>9.2085543000000006E-2</v>
      </c>
      <c r="CC46" s="31">
        <v>5.2832495010000002</v>
      </c>
      <c r="CD46" s="31">
        <v>2.4297206290000002</v>
      </c>
    </row>
    <row r="47" spans="1:82" x14ac:dyDescent="0.25">
      <c r="A47" s="28" t="s">
        <v>305</v>
      </c>
      <c r="B47" s="28" t="s">
        <v>259</v>
      </c>
      <c r="C47" s="28">
        <v>1.81</v>
      </c>
      <c r="D47" s="28">
        <v>1.38</v>
      </c>
      <c r="E47" s="28">
        <v>0.71</v>
      </c>
      <c r="F47" s="28">
        <v>0.33</v>
      </c>
      <c r="G47" s="28">
        <v>1.2</v>
      </c>
      <c r="H47" s="28">
        <v>0.42</v>
      </c>
      <c r="I47" s="31">
        <v>1.5959122509999999</v>
      </c>
      <c r="J47" s="31">
        <v>2.6546411929999998</v>
      </c>
      <c r="K47" s="31">
        <v>0.54657165100000005</v>
      </c>
      <c r="L47" s="31">
        <v>0.72779585300000005</v>
      </c>
      <c r="M47" s="31">
        <v>0.4</v>
      </c>
      <c r="N47" s="31">
        <v>-0.101611404</v>
      </c>
      <c r="O47" s="31">
        <v>0.295526652</v>
      </c>
      <c r="P47" s="31">
        <v>0.83749438899999995</v>
      </c>
      <c r="Q47" s="31">
        <v>1.2040840399999999</v>
      </c>
      <c r="R47" s="31">
        <v>0.32639446599999999</v>
      </c>
      <c r="S47" s="31">
        <v>4.3714940000000001E-2</v>
      </c>
      <c r="T47" s="31">
        <v>1.712254921</v>
      </c>
      <c r="U47" s="31">
        <v>0.399534006</v>
      </c>
      <c r="V47" s="31">
        <v>1.187713062</v>
      </c>
      <c r="W47" s="31">
        <v>-5.6722400999999999E-2</v>
      </c>
      <c r="X47" s="31">
        <v>0.356918599</v>
      </c>
      <c r="Y47" s="31">
        <v>0.23</v>
      </c>
      <c r="Z47" s="31">
        <v>-0.09</v>
      </c>
      <c r="AA47" s="31">
        <v>0.39540900000000001</v>
      </c>
      <c r="AB47" s="31">
        <v>0.71052053800000003</v>
      </c>
      <c r="AC47" s="31">
        <v>0.33357645299999999</v>
      </c>
      <c r="AD47" s="31">
        <v>2.0739500000000001E-2</v>
      </c>
      <c r="AE47" s="31">
        <v>0.14750060400000001</v>
      </c>
      <c r="AF47" s="31">
        <v>0.312013439</v>
      </c>
      <c r="AG47" s="31">
        <v>0.13416684500000001</v>
      </c>
      <c r="AH47" s="31">
        <v>-0.20214660800000001</v>
      </c>
      <c r="AI47" s="31">
        <v>-1.0793420999999999E-2</v>
      </c>
      <c r="AJ47" s="31">
        <v>0.261876569</v>
      </c>
      <c r="AK47" s="31">
        <v>-0.122204482</v>
      </c>
      <c r="AL47" s="31">
        <v>4.8672220000000002E-2</v>
      </c>
      <c r="AM47" s="31">
        <v>-2.4591251000000001E-2</v>
      </c>
      <c r="AN47" s="31">
        <v>0.26395287699999997</v>
      </c>
      <c r="AO47" s="31" t="s">
        <v>260</v>
      </c>
      <c r="AP47" s="31">
        <v>1.0894715479999999</v>
      </c>
      <c r="AQ47" s="31" t="s">
        <v>260</v>
      </c>
      <c r="AR47" s="31" t="s">
        <v>260</v>
      </c>
      <c r="AS47" s="31" t="s">
        <v>260</v>
      </c>
      <c r="AT47" s="31">
        <v>7.5517681000000003E-2</v>
      </c>
      <c r="AU47" s="31" t="s">
        <v>260</v>
      </c>
      <c r="AV47" s="31" t="s">
        <v>260</v>
      </c>
      <c r="AW47" s="31" t="s">
        <v>260</v>
      </c>
      <c r="AX47" s="31" t="s">
        <v>260</v>
      </c>
      <c r="AY47" s="31">
        <v>8.6347240000000006E-2</v>
      </c>
      <c r="AZ47" s="31">
        <v>-0.24026736400000001</v>
      </c>
      <c r="BA47" s="31" t="s">
        <v>260</v>
      </c>
      <c r="BB47" s="31" t="s">
        <v>260</v>
      </c>
      <c r="BC47" s="31" t="s">
        <v>260</v>
      </c>
      <c r="BD47" s="31">
        <v>-0.919635329</v>
      </c>
      <c r="BE47" s="31">
        <v>0.24605192200000001</v>
      </c>
      <c r="BF47" s="31">
        <v>-0.41357085799999999</v>
      </c>
      <c r="BG47" s="31">
        <v>-9.2897880000000002E-2</v>
      </c>
      <c r="BH47" s="31">
        <v>0.22940066000000001</v>
      </c>
      <c r="BI47" s="31">
        <v>-0.248221883</v>
      </c>
      <c r="BJ47" s="31">
        <v>-0.35050395499999998</v>
      </c>
      <c r="BK47" s="31">
        <v>0.121584544</v>
      </c>
      <c r="BL47" s="31">
        <v>-0.17878401799999999</v>
      </c>
      <c r="BM47" s="31">
        <v>2.7962054E-2</v>
      </c>
      <c r="BN47" s="31">
        <v>0.18906462399999999</v>
      </c>
      <c r="BO47" s="31">
        <v>-0.46568192800000002</v>
      </c>
      <c r="BP47" s="31">
        <v>-0.73780967200000003</v>
      </c>
      <c r="BQ47" s="31">
        <v>7.5148317000000006E-2</v>
      </c>
      <c r="BR47" s="31">
        <v>-0.26749704499999999</v>
      </c>
      <c r="BS47" s="31">
        <v>0.140491643</v>
      </c>
      <c r="BT47" s="31">
        <v>-0.48293428300000002</v>
      </c>
      <c r="BU47" s="31">
        <v>-0.536841974</v>
      </c>
      <c r="BV47" s="31">
        <v>-0.54030232700000003</v>
      </c>
      <c r="BW47" s="31">
        <v>0.174068264</v>
      </c>
      <c r="BX47" s="31">
        <v>-7.3235148999999999E-2</v>
      </c>
      <c r="BY47" s="31">
        <v>0.398976045</v>
      </c>
      <c r="BZ47" s="31" t="s">
        <v>260</v>
      </c>
      <c r="CA47" s="31" t="s">
        <v>260</v>
      </c>
      <c r="CB47" s="31">
        <v>-1.175012379</v>
      </c>
      <c r="CC47" s="31">
        <v>2.3110047200000001</v>
      </c>
      <c r="CD47" s="31">
        <v>0.53878989700000002</v>
      </c>
    </row>
    <row r="48" spans="1:82" x14ac:dyDescent="0.25">
      <c r="A48" s="28" t="s">
        <v>306</v>
      </c>
      <c r="B48" s="28" t="s">
        <v>259</v>
      </c>
      <c r="C48" s="28">
        <v>2.65</v>
      </c>
      <c r="D48" s="28">
        <v>5.23</v>
      </c>
      <c r="E48" s="28">
        <v>3.84</v>
      </c>
      <c r="F48" s="28">
        <v>1.89</v>
      </c>
      <c r="G48" s="28">
        <v>3.1</v>
      </c>
      <c r="H48" s="28">
        <v>5.51</v>
      </c>
      <c r="I48" s="31">
        <v>4.3594423000000004</v>
      </c>
      <c r="J48" s="31">
        <v>5.4607395729999997</v>
      </c>
      <c r="K48" s="31">
        <v>4.1907453610000003</v>
      </c>
      <c r="L48" s="31">
        <v>1.2122816679999999</v>
      </c>
      <c r="M48" s="31">
        <v>1.02</v>
      </c>
      <c r="N48" s="31">
        <v>1.1466457130000001</v>
      </c>
      <c r="O48" s="31">
        <v>0.66288655699999999</v>
      </c>
      <c r="P48" s="31">
        <v>1.3446698880000001</v>
      </c>
      <c r="Q48" s="31">
        <v>2.696727868</v>
      </c>
      <c r="R48" s="31">
        <v>2.4081792970000002</v>
      </c>
      <c r="S48" s="31">
        <v>-2.1440076999999998E-2</v>
      </c>
      <c r="T48" s="31">
        <v>2.1237545029999998</v>
      </c>
      <c r="U48" s="31">
        <v>1.2372285940000001</v>
      </c>
      <c r="V48" s="31">
        <v>3.303099102</v>
      </c>
      <c r="W48" s="31">
        <v>0.14675592000000001</v>
      </c>
      <c r="X48" s="31">
        <v>0.73237366000000004</v>
      </c>
      <c r="Y48" s="31">
        <v>0.85</v>
      </c>
      <c r="Z48" s="31">
        <v>0.22</v>
      </c>
      <c r="AA48" s="31" t="s">
        <v>260</v>
      </c>
      <c r="AB48" s="31" t="s">
        <v>260</v>
      </c>
      <c r="AC48" s="31">
        <v>6.8678922000000003E-2</v>
      </c>
      <c r="AD48" s="31">
        <v>0.13886754800000001</v>
      </c>
      <c r="AE48" s="31" t="s">
        <v>260</v>
      </c>
      <c r="AF48" s="31" t="s">
        <v>260</v>
      </c>
      <c r="AG48" s="31">
        <v>0.242572393</v>
      </c>
      <c r="AH48" s="31">
        <v>4.762286317</v>
      </c>
      <c r="AI48" s="31">
        <v>0.299523659</v>
      </c>
      <c r="AJ48" s="31">
        <v>5.8812168419999997</v>
      </c>
      <c r="AK48" s="31">
        <v>-0.600958404</v>
      </c>
      <c r="AL48" s="31">
        <v>2.8439584070000001</v>
      </c>
      <c r="AM48" s="31">
        <v>0.13094629299999999</v>
      </c>
      <c r="AN48" s="31">
        <v>2.6552239790000001</v>
      </c>
      <c r="AO48" s="31">
        <v>1.825906856</v>
      </c>
      <c r="AP48" s="31">
        <v>6.5273930719999997</v>
      </c>
      <c r="AQ48" s="31" t="s">
        <v>260</v>
      </c>
      <c r="AR48" s="31" t="s">
        <v>260</v>
      </c>
      <c r="AS48" s="31" t="s">
        <v>260</v>
      </c>
      <c r="AT48" s="31">
        <v>-0.37296960600000001</v>
      </c>
      <c r="AU48" s="31" t="s">
        <v>260</v>
      </c>
      <c r="AV48" s="31" t="s">
        <v>260</v>
      </c>
      <c r="AW48" s="31" t="s">
        <v>260</v>
      </c>
      <c r="AX48" s="31" t="s">
        <v>260</v>
      </c>
      <c r="AY48" s="31" t="s">
        <v>260</v>
      </c>
      <c r="AZ48" s="31">
        <v>2.4708807359999998</v>
      </c>
      <c r="BA48" s="31">
        <v>0.93534136400000001</v>
      </c>
      <c r="BB48" s="31">
        <v>2.4848787109999999</v>
      </c>
      <c r="BC48" s="31">
        <v>5.3761766450000001</v>
      </c>
      <c r="BD48" s="31">
        <v>1.040128188</v>
      </c>
      <c r="BE48" s="31" t="s">
        <v>260</v>
      </c>
      <c r="BF48" s="31" t="s">
        <v>260</v>
      </c>
      <c r="BG48" s="31" t="s">
        <v>260</v>
      </c>
      <c r="BH48" s="31" t="s">
        <v>260</v>
      </c>
      <c r="BI48" s="31" t="s">
        <v>260</v>
      </c>
      <c r="BJ48" s="31" t="s">
        <v>260</v>
      </c>
      <c r="BK48" s="31" t="s">
        <v>260</v>
      </c>
      <c r="BL48" s="31" t="s">
        <v>260</v>
      </c>
      <c r="BM48" s="31" t="s">
        <v>260</v>
      </c>
      <c r="BN48" s="31" t="s">
        <v>260</v>
      </c>
      <c r="BO48" s="31" t="s">
        <v>260</v>
      </c>
      <c r="BP48" s="31" t="s">
        <v>260</v>
      </c>
      <c r="BQ48" s="31" t="s">
        <v>260</v>
      </c>
      <c r="BR48" s="31" t="s">
        <v>260</v>
      </c>
      <c r="BS48" s="31" t="s">
        <v>260</v>
      </c>
      <c r="BT48" s="31" t="s">
        <v>260</v>
      </c>
      <c r="BU48" s="31" t="s">
        <v>260</v>
      </c>
      <c r="BV48" s="31" t="s">
        <v>260</v>
      </c>
      <c r="BW48" s="31" t="s">
        <v>260</v>
      </c>
      <c r="BX48" s="31" t="s">
        <v>260</v>
      </c>
      <c r="BY48" s="31" t="s">
        <v>260</v>
      </c>
      <c r="BZ48" s="31" t="s">
        <v>260</v>
      </c>
      <c r="CA48" s="31" t="s">
        <v>260</v>
      </c>
      <c r="CB48" s="31" t="s">
        <v>260</v>
      </c>
      <c r="CC48" s="31" t="s">
        <v>260</v>
      </c>
      <c r="CD48" s="31">
        <v>5.4917613080000001</v>
      </c>
    </row>
    <row r="49" spans="1:82" x14ac:dyDescent="0.25">
      <c r="A49" s="28" t="s">
        <v>307</v>
      </c>
      <c r="B49" s="28" t="s">
        <v>259</v>
      </c>
      <c r="C49" s="28">
        <v>3.83</v>
      </c>
      <c r="D49" s="28">
        <v>4.88</v>
      </c>
      <c r="E49" s="28">
        <v>6.31</v>
      </c>
      <c r="F49" s="28">
        <v>1.33</v>
      </c>
      <c r="G49" s="28">
        <v>4.79</v>
      </c>
      <c r="H49" s="28">
        <v>6.35</v>
      </c>
      <c r="I49" s="31">
        <v>8.0935826409999994</v>
      </c>
      <c r="J49" s="31">
        <v>8.9135609609999999</v>
      </c>
      <c r="K49" s="31">
        <v>7.7468185280000004</v>
      </c>
      <c r="L49" s="31">
        <v>4.9829921480000001</v>
      </c>
      <c r="M49" s="31">
        <v>1.75</v>
      </c>
      <c r="N49" s="31">
        <v>1.104299213</v>
      </c>
      <c r="O49" s="31">
        <v>1.485984129</v>
      </c>
      <c r="P49" s="31">
        <v>1.776330054</v>
      </c>
      <c r="Q49" s="31">
        <v>4.3373432340000004</v>
      </c>
      <c r="R49" s="31">
        <v>3.9166488269999999</v>
      </c>
      <c r="S49" s="31">
        <v>0.30832801399999998</v>
      </c>
      <c r="T49" s="31">
        <v>3.1429252600000002</v>
      </c>
      <c r="U49" s="31">
        <v>2.4208705789999998</v>
      </c>
      <c r="V49" s="31">
        <v>4.7949789520000001</v>
      </c>
      <c r="W49" s="31">
        <v>0.39758642300000002</v>
      </c>
      <c r="X49" s="31">
        <v>1.3956011770000001</v>
      </c>
      <c r="Y49" s="31">
        <v>0.57999999999999996</v>
      </c>
      <c r="Z49" s="31">
        <v>0.6</v>
      </c>
      <c r="AA49" s="31">
        <v>6.5779049690000004</v>
      </c>
      <c r="AB49" s="31">
        <v>6.9026079319999996</v>
      </c>
      <c r="AC49" s="31">
        <v>5.5993166759999999</v>
      </c>
      <c r="AD49" s="31">
        <v>4.3391987179999996</v>
      </c>
      <c r="AE49" s="31">
        <v>8.1749034300000005</v>
      </c>
      <c r="AF49" s="31">
        <v>6.6692708779999998</v>
      </c>
      <c r="AG49" s="31">
        <v>1.838379711</v>
      </c>
      <c r="AH49" s="31">
        <v>2.1536876720000002</v>
      </c>
      <c r="AI49" s="31">
        <v>2.5509018590000001</v>
      </c>
      <c r="AJ49" s="31">
        <v>4.8936685850000003</v>
      </c>
      <c r="AK49" s="31">
        <v>-1.127920195</v>
      </c>
      <c r="AL49" s="31">
        <v>0.93385567400000002</v>
      </c>
      <c r="AM49" s="31">
        <v>2.3521399889999999</v>
      </c>
      <c r="AN49" s="31">
        <v>2.5734244350000002</v>
      </c>
      <c r="AO49" s="31">
        <v>4.2756691040000003</v>
      </c>
      <c r="AP49" s="31">
        <v>5.5058666389999997</v>
      </c>
      <c r="AQ49" s="31" t="s">
        <v>260</v>
      </c>
      <c r="AR49" s="31" t="s">
        <v>260</v>
      </c>
      <c r="AS49" s="31" t="s">
        <v>260</v>
      </c>
      <c r="AT49" s="31">
        <v>5.6144055999999998E-2</v>
      </c>
      <c r="AU49" s="31">
        <v>-1.1299323750000001</v>
      </c>
      <c r="AV49" s="31">
        <v>3.2836558020000002</v>
      </c>
      <c r="AW49" s="31">
        <v>2.7532604319999998</v>
      </c>
      <c r="AX49" s="31">
        <v>0</v>
      </c>
      <c r="AY49" s="31" t="s">
        <v>260</v>
      </c>
      <c r="AZ49" s="31" t="s">
        <v>260</v>
      </c>
      <c r="BA49" s="31">
        <v>2.8770648090000002</v>
      </c>
      <c r="BB49" s="31">
        <v>4.7199067039999996</v>
      </c>
      <c r="BC49" s="31">
        <v>6.8063599039999998</v>
      </c>
      <c r="BD49" s="31">
        <v>4.787458977</v>
      </c>
      <c r="BE49" s="31">
        <v>1.1574568730000001</v>
      </c>
      <c r="BF49" s="31">
        <v>1.0469423769999999</v>
      </c>
      <c r="BG49" s="31">
        <v>2.7032235000000002E-2</v>
      </c>
      <c r="BH49" s="31">
        <v>8.4373892000000006E-2</v>
      </c>
      <c r="BI49" s="31">
        <v>0.78164324200000002</v>
      </c>
      <c r="BJ49" s="31">
        <v>0.198650351</v>
      </c>
      <c r="BK49" s="31">
        <v>-6.3746774000000006E-2</v>
      </c>
      <c r="BL49" s="31">
        <v>0.731132644</v>
      </c>
      <c r="BM49" s="31">
        <v>0.36361578300000003</v>
      </c>
      <c r="BN49" s="31">
        <v>0.86280730100000003</v>
      </c>
      <c r="BO49" s="31">
        <v>0.79846599399999996</v>
      </c>
      <c r="BP49" s="31">
        <v>0.67587397000000005</v>
      </c>
      <c r="BQ49" s="31">
        <v>0.10200308</v>
      </c>
      <c r="BR49" s="31">
        <v>0.81918583899999997</v>
      </c>
      <c r="BS49" s="31">
        <v>0.29906682099999998</v>
      </c>
      <c r="BT49" s="31">
        <v>6.5522671000000005E-2</v>
      </c>
      <c r="BU49" s="31">
        <v>0.79846599399999996</v>
      </c>
      <c r="BV49" s="31">
        <v>7.2580717000000003E-2</v>
      </c>
      <c r="BW49" s="31">
        <v>0.10200308</v>
      </c>
      <c r="BX49" s="31">
        <v>1.405393334</v>
      </c>
      <c r="BY49" s="31">
        <v>0.61535918199999995</v>
      </c>
      <c r="BZ49" s="31" t="s">
        <v>260</v>
      </c>
      <c r="CA49" s="31" t="s">
        <v>260</v>
      </c>
      <c r="CB49" s="31">
        <v>1.307965337</v>
      </c>
      <c r="CC49" s="31">
        <v>11.23930432</v>
      </c>
      <c r="CD49" s="31">
        <v>9.1478715420000007</v>
      </c>
    </row>
    <row r="50" spans="1:82" x14ac:dyDescent="0.25">
      <c r="A50" s="28" t="s">
        <v>308</v>
      </c>
      <c r="B50" s="28" t="s">
        <v>269</v>
      </c>
      <c r="C50" s="28">
        <v>1.1599999999999999</v>
      </c>
      <c r="D50" s="28">
        <v>1.84</v>
      </c>
      <c r="E50" s="28">
        <v>1.04</v>
      </c>
      <c r="F50" s="28">
        <v>1.05</v>
      </c>
      <c r="G50" s="28">
        <v>0.73</v>
      </c>
      <c r="H50" s="28">
        <v>0.74</v>
      </c>
      <c r="I50" s="31">
        <v>-3.7537523000000003E-2</v>
      </c>
      <c r="J50" s="31">
        <v>0.829029142</v>
      </c>
      <c r="K50" s="31">
        <v>2.5770014400000001</v>
      </c>
      <c r="L50" s="31">
        <v>0.35445847000000003</v>
      </c>
      <c r="M50" s="31">
        <v>-0.06</v>
      </c>
      <c r="N50" s="31">
        <v>0.51736792899999995</v>
      </c>
      <c r="O50" s="31">
        <v>-7.6845539999999997E-3</v>
      </c>
      <c r="P50" s="31">
        <v>0.18785887600000001</v>
      </c>
      <c r="Q50" s="31">
        <v>0.43709948599999998</v>
      </c>
      <c r="R50" s="31">
        <v>0.50351083399999996</v>
      </c>
      <c r="S50" s="31">
        <v>7.7430177000000003E-2</v>
      </c>
      <c r="T50" s="31">
        <v>0.41930275099999997</v>
      </c>
      <c r="U50" s="31">
        <v>0.17355738900000001</v>
      </c>
      <c r="V50" s="31">
        <v>0.564440791</v>
      </c>
      <c r="W50" s="31">
        <v>5.9258586000000002E-2</v>
      </c>
      <c r="X50" s="31">
        <v>0.74178363899999999</v>
      </c>
      <c r="Y50" s="31">
        <v>0.14000000000000001</v>
      </c>
      <c r="Z50" s="31">
        <v>-0.12</v>
      </c>
      <c r="AA50" s="31" t="s">
        <v>260</v>
      </c>
      <c r="AB50" s="31" t="s">
        <v>260</v>
      </c>
      <c r="AC50" s="31">
        <v>0.35486215999999998</v>
      </c>
      <c r="AD50" s="31">
        <v>1.9086564340000001</v>
      </c>
      <c r="AE50" s="31">
        <v>0.24243858099999999</v>
      </c>
      <c r="AF50" s="31">
        <v>0.74827421100000002</v>
      </c>
      <c r="AG50" s="31">
        <v>0.34101383699999999</v>
      </c>
      <c r="AH50" s="31">
        <v>1.5278070779999999</v>
      </c>
      <c r="AI50" s="31">
        <v>0.17737772199999999</v>
      </c>
      <c r="AJ50" s="31">
        <v>1.751557134</v>
      </c>
      <c r="AK50" s="31">
        <v>0.39009924499999998</v>
      </c>
      <c r="AL50" s="31">
        <v>0.65267014599999995</v>
      </c>
      <c r="AM50" s="31">
        <v>-0.176896366</v>
      </c>
      <c r="AN50" s="31">
        <v>1.67124264</v>
      </c>
      <c r="AO50" s="31">
        <v>0.89494974800000004</v>
      </c>
      <c r="AP50" s="31">
        <v>-0.15814326100000001</v>
      </c>
      <c r="AQ50" s="31">
        <v>-2.1545588000000001E-2</v>
      </c>
      <c r="AR50" s="31">
        <v>-0.10476856700000001</v>
      </c>
      <c r="AS50" s="31">
        <v>-0.763739061</v>
      </c>
      <c r="AT50" s="31">
        <v>0.43117332600000002</v>
      </c>
      <c r="AU50" s="31">
        <v>-0.23594155999999999</v>
      </c>
      <c r="AV50" s="31">
        <v>9.2261609999999994E-2</v>
      </c>
      <c r="AW50" s="31">
        <v>-0.109734046</v>
      </c>
      <c r="AX50" s="31">
        <v>0.57505951700000002</v>
      </c>
      <c r="AY50" s="31" t="s">
        <v>260</v>
      </c>
      <c r="AZ50" s="31" t="s">
        <v>260</v>
      </c>
      <c r="BA50" s="31">
        <v>-0.158333802</v>
      </c>
      <c r="BB50" s="31">
        <v>-0.15923496200000001</v>
      </c>
      <c r="BC50" s="31">
        <v>-0.22554339100000001</v>
      </c>
      <c r="BD50" s="31">
        <v>-0.422725148</v>
      </c>
      <c r="BE50" s="31" t="s">
        <v>260</v>
      </c>
      <c r="BF50" s="31" t="s">
        <v>260</v>
      </c>
      <c r="BG50" s="31" t="s">
        <v>260</v>
      </c>
      <c r="BH50" s="31" t="s">
        <v>260</v>
      </c>
      <c r="BI50" s="31" t="s">
        <v>260</v>
      </c>
      <c r="BJ50" s="31" t="s">
        <v>260</v>
      </c>
      <c r="BK50" s="31" t="s">
        <v>260</v>
      </c>
      <c r="BL50" s="31" t="s">
        <v>260</v>
      </c>
      <c r="BM50" s="31" t="s">
        <v>260</v>
      </c>
      <c r="BN50" s="31" t="s">
        <v>260</v>
      </c>
      <c r="BO50" s="31" t="s">
        <v>260</v>
      </c>
      <c r="BP50" s="31" t="s">
        <v>260</v>
      </c>
      <c r="BQ50" s="31" t="s">
        <v>260</v>
      </c>
      <c r="BR50" s="31" t="s">
        <v>260</v>
      </c>
      <c r="BS50" s="31" t="s">
        <v>260</v>
      </c>
      <c r="BT50" s="31" t="s">
        <v>260</v>
      </c>
      <c r="BU50" s="31" t="s">
        <v>260</v>
      </c>
      <c r="BV50" s="31" t="s">
        <v>260</v>
      </c>
      <c r="BW50" s="31" t="s">
        <v>260</v>
      </c>
      <c r="BX50" s="31" t="s">
        <v>260</v>
      </c>
      <c r="BY50" s="31" t="s">
        <v>260</v>
      </c>
      <c r="BZ50" s="31" t="s">
        <v>260</v>
      </c>
      <c r="CA50" s="31" t="s">
        <v>260</v>
      </c>
      <c r="CB50" s="31" t="s">
        <v>260</v>
      </c>
      <c r="CC50" s="31" t="s">
        <v>260</v>
      </c>
      <c r="CD50" s="31" t="s">
        <v>260</v>
      </c>
    </row>
    <row r="51" spans="1:82" x14ac:dyDescent="0.25">
      <c r="A51" s="28" t="s">
        <v>309</v>
      </c>
      <c r="B51" s="28" t="s">
        <v>259</v>
      </c>
      <c r="C51" s="28">
        <v>4.5599999999999996</v>
      </c>
      <c r="D51" s="28">
        <v>4.9000000000000004</v>
      </c>
      <c r="E51" s="28">
        <v>5.36</v>
      </c>
      <c r="F51" s="28">
        <v>0.37</v>
      </c>
      <c r="G51" s="28">
        <v>0.28000000000000003</v>
      </c>
      <c r="H51" s="28">
        <v>3.52</v>
      </c>
      <c r="I51" s="31">
        <v>9.49902494</v>
      </c>
      <c r="J51" s="31">
        <v>10.450503019999999</v>
      </c>
      <c r="K51" s="31">
        <v>9.5610624279999996</v>
      </c>
      <c r="L51" s="31" t="s">
        <v>260</v>
      </c>
      <c r="M51" s="31">
        <v>2.2000000000000002</v>
      </c>
      <c r="N51" s="31">
        <v>0.63170378400000005</v>
      </c>
      <c r="O51" s="31">
        <v>2.1505729429999998</v>
      </c>
      <c r="P51" s="31">
        <v>3.2694910039999998</v>
      </c>
      <c r="Q51" s="31">
        <v>4.9548111659999998</v>
      </c>
      <c r="R51" s="31">
        <v>5.5827729079999999</v>
      </c>
      <c r="S51" s="31">
        <v>0.57408931299999999</v>
      </c>
      <c r="T51" s="31">
        <v>4.1548057969999999</v>
      </c>
      <c r="U51" s="31">
        <v>3.5812160830000002</v>
      </c>
      <c r="V51" s="31">
        <v>6.0887905770000001</v>
      </c>
      <c r="W51" s="31">
        <v>-1.3308700600000001</v>
      </c>
      <c r="X51" s="31">
        <v>1.845400717</v>
      </c>
      <c r="Y51" s="31">
        <v>0.99</v>
      </c>
      <c r="Z51" s="31">
        <v>1.51</v>
      </c>
      <c r="AA51" s="31">
        <v>6.8010361259999996</v>
      </c>
      <c r="AB51" s="31">
        <v>7.7421392630000003</v>
      </c>
      <c r="AC51" s="31">
        <v>5.1640912319999996</v>
      </c>
      <c r="AD51" s="31">
        <v>6.9796639320000002</v>
      </c>
      <c r="AE51" s="31">
        <v>7.4744437389999998</v>
      </c>
      <c r="AF51" s="31">
        <v>9.352912495</v>
      </c>
      <c r="AG51" s="31">
        <v>6.0487714270000001</v>
      </c>
      <c r="AH51" s="31">
        <v>9.4567149000000003E-2</v>
      </c>
      <c r="AI51" s="31">
        <v>7.0460658570000003</v>
      </c>
      <c r="AJ51" s="31">
        <v>8.1658396680000003</v>
      </c>
      <c r="AK51" s="31">
        <v>-0.118914623</v>
      </c>
      <c r="AL51" s="31">
        <v>2.9108100060000002</v>
      </c>
      <c r="AM51" s="31">
        <v>6.2639325699999997</v>
      </c>
      <c r="AN51" s="31">
        <v>8.0243488129999996</v>
      </c>
      <c r="AO51" s="31">
        <v>8.2664450009999992</v>
      </c>
      <c r="AP51" s="31">
        <v>6.4962343980000004</v>
      </c>
      <c r="AQ51" s="31" t="s">
        <v>260</v>
      </c>
      <c r="AR51" s="31" t="s">
        <v>260</v>
      </c>
      <c r="AS51" s="31" t="s">
        <v>260</v>
      </c>
      <c r="AT51" s="31" t="s">
        <v>260</v>
      </c>
      <c r="AU51" s="31" t="s">
        <v>260</v>
      </c>
      <c r="AV51" s="31" t="s">
        <v>260</v>
      </c>
      <c r="AW51" s="31" t="s">
        <v>260</v>
      </c>
      <c r="AX51" s="31" t="s">
        <v>260</v>
      </c>
      <c r="AY51" s="31">
        <v>7.1796921820000001</v>
      </c>
      <c r="AZ51" s="31" t="s">
        <v>260</v>
      </c>
      <c r="BA51" s="31">
        <v>0.80936210099999994</v>
      </c>
      <c r="BB51" s="31">
        <v>1.123519704</v>
      </c>
      <c r="BC51" s="31">
        <v>0.16464340599999999</v>
      </c>
      <c r="BD51" s="31" t="s">
        <v>260</v>
      </c>
      <c r="BE51" s="31" t="s">
        <v>260</v>
      </c>
      <c r="BF51" s="31" t="s">
        <v>260</v>
      </c>
      <c r="BG51" s="31" t="s">
        <v>260</v>
      </c>
      <c r="BH51" s="31" t="s">
        <v>260</v>
      </c>
      <c r="BI51" s="31" t="s">
        <v>260</v>
      </c>
      <c r="BJ51" s="31" t="s">
        <v>260</v>
      </c>
      <c r="BK51" s="31" t="s">
        <v>260</v>
      </c>
      <c r="BL51" s="31" t="s">
        <v>260</v>
      </c>
      <c r="BM51" s="31" t="s">
        <v>260</v>
      </c>
      <c r="BN51" s="31" t="s">
        <v>260</v>
      </c>
      <c r="BO51" s="31" t="s">
        <v>260</v>
      </c>
      <c r="BP51" s="31" t="s">
        <v>260</v>
      </c>
      <c r="BQ51" s="31" t="s">
        <v>260</v>
      </c>
      <c r="BR51" s="31" t="s">
        <v>260</v>
      </c>
      <c r="BS51" s="31" t="s">
        <v>260</v>
      </c>
      <c r="BT51" s="31" t="s">
        <v>260</v>
      </c>
      <c r="BU51" s="31" t="s">
        <v>260</v>
      </c>
      <c r="BV51" s="31" t="s">
        <v>260</v>
      </c>
      <c r="BW51" s="31" t="s">
        <v>260</v>
      </c>
      <c r="BX51" s="31" t="s">
        <v>260</v>
      </c>
      <c r="BY51" s="31" t="s">
        <v>260</v>
      </c>
      <c r="BZ51" s="31" t="s">
        <v>260</v>
      </c>
      <c r="CA51" s="31" t="s">
        <v>260</v>
      </c>
      <c r="CB51" s="31">
        <v>2.8600726569999999</v>
      </c>
      <c r="CC51" s="31">
        <v>11.763620960000001</v>
      </c>
      <c r="CD51" s="31">
        <v>9.8758273140000004</v>
      </c>
    </row>
    <row r="52" spans="1:82" x14ac:dyDescent="0.25">
      <c r="A52" s="28" t="s">
        <v>310</v>
      </c>
      <c r="B52" s="28" t="s">
        <v>259</v>
      </c>
      <c r="C52" s="28">
        <v>2.02</v>
      </c>
      <c r="D52" s="28">
        <v>2.93</v>
      </c>
      <c r="E52" s="28">
        <v>0.79</v>
      </c>
      <c r="F52" s="28">
        <v>0.39</v>
      </c>
      <c r="G52" s="28">
        <v>1.5</v>
      </c>
      <c r="H52" s="28">
        <v>1.97</v>
      </c>
      <c r="I52" s="31">
        <v>0.94783232500000003</v>
      </c>
      <c r="J52" s="31">
        <v>1.108547009</v>
      </c>
      <c r="K52" s="31">
        <v>0.72172058699999997</v>
      </c>
      <c r="L52" s="31">
        <v>0.65110298600000005</v>
      </c>
      <c r="M52" s="31">
        <v>1.84</v>
      </c>
      <c r="N52" s="31">
        <v>0.71979284600000004</v>
      </c>
      <c r="O52" s="31">
        <v>0.24267324500000001</v>
      </c>
      <c r="P52" s="31">
        <v>1.1509573749999999</v>
      </c>
      <c r="Q52" s="31">
        <v>1.3831336000000001</v>
      </c>
      <c r="R52" s="31">
        <v>0.76135511199999995</v>
      </c>
      <c r="S52" s="31">
        <v>0.104886348</v>
      </c>
      <c r="T52" s="31">
        <v>0.45323540299999998</v>
      </c>
      <c r="U52" s="31">
        <v>0.340078977</v>
      </c>
      <c r="V52" s="31">
        <v>0.76223818600000004</v>
      </c>
      <c r="W52" s="31">
        <v>-0.426222818</v>
      </c>
      <c r="X52" s="31">
        <v>-1.1787208979999999</v>
      </c>
      <c r="Y52" s="31">
        <v>0.18</v>
      </c>
      <c r="Z52" s="31">
        <v>0.32</v>
      </c>
      <c r="AA52" s="31">
        <v>0.35996309700000001</v>
      </c>
      <c r="AB52" s="31">
        <v>0.54980261799999997</v>
      </c>
      <c r="AC52" s="31">
        <v>0.93218876900000003</v>
      </c>
      <c r="AD52" s="31">
        <v>1.229514682</v>
      </c>
      <c r="AE52" s="31" t="s">
        <v>260</v>
      </c>
      <c r="AF52" s="31" t="s">
        <v>260</v>
      </c>
      <c r="AG52" s="31">
        <v>0.16756601199999999</v>
      </c>
      <c r="AH52" s="31">
        <v>1.329925394</v>
      </c>
      <c r="AI52" s="31">
        <v>2.9826075000000001E-2</v>
      </c>
      <c r="AJ52" s="31">
        <v>2.0077282859999999</v>
      </c>
      <c r="AK52" s="31">
        <v>0.24006928699999999</v>
      </c>
      <c r="AL52" s="31">
        <v>0.53341678999999997</v>
      </c>
      <c r="AM52" s="31">
        <v>-0.110201479</v>
      </c>
      <c r="AN52" s="31">
        <v>0.95483129799999999</v>
      </c>
      <c r="AO52" s="31">
        <v>4.9570411999999999</v>
      </c>
      <c r="AP52" s="31">
        <v>0.72619332599999997</v>
      </c>
      <c r="AQ52" s="31" t="s">
        <v>260</v>
      </c>
      <c r="AR52" s="31" t="s">
        <v>260</v>
      </c>
      <c r="AS52" s="31" t="s">
        <v>260</v>
      </c>
      <c r="AT52" s="31">
        <v>-0.18372064099999999</v>
      </c>
      <c r="AU52" s="31" t="s">
        <v>260</v>
      </c>
      <c r="AV52" s="31" t="s">
        <v>260</v>
      </c>
      <c r="AW52" s="31" t="s">
        <v>260</v>
      </c>
      <c r="AX52" s="31" t="s">
        <v>260</v>
      </c>
      <c r="AY52" s="31" t="s">
        <v>260</v>
      </c>
      <c r="AZ52" s="31">
        <v>0.131278913</v>
      </c>
      <c r="BA52" s="31" t="s">
        <v>260</v>
      </c>
      <c r="BB52" s="31" t="s">
        <v>260</v>
      </c>
      <c r="BC52" s="31" t="s">
        <v>260</v>
      </c>
      <c r="BD52" s="31" t="s">
        <v>260</v>
      </c>
      <c r="BE52" s="31" t="s">
        <v>260</v>
      </c>
      <c r="BF52" s="31" t="s">
        <v>260</v>
      </c>
      <c r="BG52" s="31" t="s">
        <v>260</v>
      </c>
      <c r="BH52" s="31" t="s">
        <v>260</v>
      </c>
      <c r="BI52" s="31" t="s">
        <v>260</v>
      </c>
      <c r="BJ52" s="31" t="s">
        <v>260</v>
      </c>
      <c r="BK52" s="31" t="s">
        <v>260</v>
      </c>
      <c r="BL52" s="31" t="s">
        <v>260</v>
      </c>
      <c r="BM52" s="31" t="s">
        <v>260</v>
      </c>
      <c r="BN52" s="31" t="s">
        <v>260</v>
      </c>
      <c r="BO52" s="31" t="s">
        <v>260</v>
      </c>
      <c r="BP52" s="31" t="s">
        <v>260</v>
      </c>
      <c r="BQ52" s="31" t="s">
        <v>260</v>
      </c>
      <c r="BR52" s="31" t="s">
        <v>260</v>
      </c>
      <c r="BS52" s="31" t="s">
        <v>260</v>
      </c>
      <c r="BT52" s="31" t="s">
        <v>260</v>
      </c>
      <c r="BU52" s="31" t="s">
        <v>260</v>
      </c>
      <c r="BV52" s="31" t="s">
        <v>260</v>
      </c>
      <c r="BW52" s="31" t="s">
        <v>260</v>
      </c>
      <c r="BX52" s="31" t="s">
        <v>260</v>
      </c>
      <c r="BY52" s="31" t="s">
        <v>260</v>
      </c>
      <c r="BZ52" s="31">
        <v>1.7414980680000001</v>
      </c>
      <c r="CA52" s="31">
        <v>1.3772394370000001</v>
      </c>
      <c r="CB52" s="31">
        <v>-6.0651921999999997E-2</v>
      </c>
      <c r="CC52" s="31">
        <v>7.8933505119999996</v>
      </c>
      <c r="CD52" s="31">
        <v>4.803603474</v>
      </c>
    </row>
    <row r="53" spans="1:82" x14ac:dyDescent="0.25">
      <c r="A53" s="28" t="s">
        <v>311</v>
      </c>
      <c r="B53" s="28" t="s">
        <v>259</v>
      </c>
      <c r="C53" s="28">
        <v>1.1000000000000001</v>
      </c>
      <c r="D53" s="28">
        <v>1.06</v>
      </c>
      <c r="E53" s="28">
        <v>0.38</v>
      </c>
      <c r="F53" s="28">
        <v>0.17</v>
      </c>
      <c r="G53" s="28">
        <v>0.3</v>
      </c>
      <c r="H53" s="28">
        <v>0.23</v>
      </c>
      <c r="I53" s="31">
        <v>1.5579953070000001</v>
      </c>
      <c r="J53" s="31">
        <v>1.577526725</v>
      </c>
      <c r="K53" s="31">
        <v>-3.0935001849999999</v>
      </c>
      <c r="L53" s="31">
        <v>9.4372484000000006E-2</v>
      </c>
      <c r="M53" s="31">
        <v>1.27</v>
      </c>
      <c r="N53" s="31">
        <v>-4.3909325999999999E-2</v>
      </c>
      <c r="O53" s="31">
        <v>0.66156285299999995</v>
      </c>
      <c r="P53" s="31">
        <v>1.046586974</v>
      </c>
      <c r="Q53" s="31">
        <v>1.1928372519999999</v>
      </c>
      <c r="R53" s="31">
        <v>0.38443661200000001</v>
      </c>
      <c r="S53" s="31">
        <v>6.7633660999999998E-2</v>
      </c>
      <c r="T53" s="31">
        <v>1.2189250700000001</v>
      </c>
      <c r="U53" s="31">
        <v>0.62482731300000005</v>
      </c>
      <c r="V53" s="31">
        <v>1.336097946</v>
      </c>
      <c r="W53" s="31">
        <v>-9.9567296999999999E-2</v>
      </c>
      <c r="X53" s="31">
        <v>0.35468068000000003</v>
      </c>
      <c r="Y53" s="31">
        <v>0.01</v>
      </c>
      <c r="Z53" s="31">
        <v>0.04</v>
      </c>
      <c r="AA53" s="31">
        <v>0.30756342199999998</v>
      </c>
      <c r="AB53" s="31">
        <v>0.228815291</v>
      </c>
      <c r="AC53" s="31">
        <v>0.63897785799999995</v>
      </c>
      <c r="AD53" s="31">
        <v>0.54718963499999995</v>
      </c>
      <c r="AE53" s="31">
        <v>0.223786437</v>
      </c>
      <c r="AF53" s="31">
        <v>0.50463924800000004</v>
      </c>
      <c r="AG53" s="31">
        <v>3.1756792999999998E-2</v>
      </c>
      <c r="AH53" s="31">
        <v>-0.853528387</v>
      </c>
      <c r="AI53" s="31">
        <v>0.102481662</v>
      </c>
      <c r="AJ53" s="31">
        <v>1.8292012999999999E-2</v>
      </c>
      <c r="AK53" s="31">
        <v>-4.0655418999999998E-2</v>
      </c>
      <c r="AL53" s="31">
        <v>-0.14554298299999999</v>
      </c>
      <c r="AM53" s="31">
        <v>0.30696047999999998</v>
      </c>
      <c r="AN53" s="31">
        <v>6.0727686000000003E-2</v>
      </c>
      <c r="AO53" s="31">
        <v>2.0935088350000002</v>
      </c>
      <c r="AP53" s="31">
        <v>1.487294758</v>
      </c>
      <c r="AQ53" s="31">
        <v>-0.18507167699999999</v>
      </c>
      <c r="AR53" s="31">
        <v>0.27194343700000001</v>
      </c>
      <c r="AS53" s="31">
        <v>-5.6926079999999997E-2</v>
      </c>
      <c r="AT53" s="31">
        <v>0.22200440499999999</v>
      </c>
      <c r="AU53" s="31">
        <v>-0.37607231699999999</v>
      </c>
      <c r="AV53" s="31">
        <v>0.48764404900000002</v>
      </c>
      <c r="AW53" s="31">
        <v>0.44390500999999999</v>
      </c>
      <c r="AX53" s="31">
        <v>-0.76762981699999999</v>
      </c>
      <c r="AY53" s="31">
        <v>1.699341371</v>
      </c>
      <c r="AZ53" s="31">
        <v>-0.76923762299999998</v>
      </c>
      <c r="BA53" s="31">
        <v>1.0196777000000001E-2</v>
      </c>
      <c r="BB53" s="31">
        <v>0.366557568</v>
      </c>
      <c r="BC53" s="31">
        <v>0.52115573299999995</v>
      </c>
      <c r="BD53" s="31">
        <v>0.45449863400000001</v>
      </c>
      <c r="BE53" s="31" t="s">
        <v>260</v>
      </c>
      <c r="BF53" s="31" t="s">
        <v>260</v>
      </c>
      <c r="BG53" s="31" t="s">
        <v>260</v>
      </c>
      <c r="BH53" s="31" t="s">
        <v>260</v>
      </c>
      <c r="BI53" s="31" t="s">
        <v>260</v>
      </c>
      <c r="BJ53" s="31" t="s">
        <v>260</v>
      </c>
      <c r="BK53" s="31" t="s">
        <v>260</v>
      </c>
      <c r="BL53" s="31" t="s">
        <v>260</v>
      </c>
      <c r="BM53" s="31" t="s">
        <v>260</v>
      </c>
      <c r="BN53" s="31" t="s">
        <v>260</v>
      </c>
      <c r="BO53" s="31" t="s">
        <v>260</v>
      </c>
      <c r="BP53" s="31" t="s">
        <v>260</v>
      </c>
      <c r="BQ53" s="31" t="s">
        <v>260</v>
      </c>
      <c r="BR53" s="31" t="s">
        <v>260</v>
      </c>
      <c r="BS53" s="31" t="s">
        <v>260</v>
      </c>
      <c r="BT53" s="31" t="s">
        <v>260</v>
      </c>
      <c r="BU53" s="31" t="s">
        <v>260</v>
      </c>
      <c r="BV53" s="31" t="s">
        <v>260</v>
      </c>
      <c r="BW53" s="31" t="s">
        <v>260</v>
      </c>
      <c r="BX53" s="31" t="s">
        <v>260</v>
      </c>
      <c r="BY53" s="31" t="s">
        <v>260</v>
      </c>
      <c r="BZ53" s="31">
        <v>3.3797338000000003E-2</v>
      </c>
      <c r="CA53" s="31">
        <v>1.3753816249999999</v>
      </c>
      <c r="CB53" s="31" t="s">
        <v>260</v>
      </c>
      <c r="CC53" s="31" t="s">
        <v>260</v>
      </c>
      <c r="CD53" s="31">
        <v>1.265434057</v>
      </c>
    </row>
    <row r="54" spans="1:82" x14ac:dyDescent="0.25">
      <c r="A54" s="28" t="s">
        <v>312</v>
      </c>
      <c r="B54" s="28" t="s">
        <v>259</v>
      </c>
      <c r="C54" s="28">
        <v>2.4</v>
      </c>
      <c r="D54" s="28">
        <v>4.66</v>
      </c>
      <c r="E54" s="28">
        <v>4.32</v>
      </c>
      <c r="F54" s="28">
        <v>0.44</v>
      </c>
      <c r="G54" s="28">
        <v>1.05</v>
      </c>
      <c r="H54" s="28">
        <v>1.44</v>
      </c>
      <c r="I54" s="31">
        <v>2.8615383350000001</v>
      </c>
      <c r="J54" s="31">
        <v>5.0318598650000004</v>
      </c>
      <c r="K54" s="31">
        <v>3.357754243</v>
      </c>
      <c r="L54" s="31">
        <v>0.59629919399999998</v>
      </c>
      <c r="M54" s="31">
        <v>2.5</v>
      </c>
      <c r="N54" s="31">
        <v>0.95596352500000004</v>
      </c>
      <c r="O54" s="31">
        <v>0.53335192300000001</v>
      </c>
      <c r="P54" s="31">
        <v>1.379712174</v>
      </c>
      <c r="Q54" s="31">
        <v>2.1017497000000001</v>
      </c>
      <c r="R54" s="31">
        <v>1.996416121</v>
      </c>
      <c r="S54" s="31">
        <v>-0.19676505599999999</v>
      </c>
      <c r="T54" s="31">
        <v>1.627313988</v>
      </c>
      <c r="U54" s="31">
        <v>0.99807834299999998</v>
      </c>
      <c r="V54" s="31">
        <v>2.7856297560000001</v>
      </c>
      <c r="W54" s="31">
        <v>9.8808256999999997E-2</v>
      </c>
      <c r="X54" s="31">
        <v>0.47527176900000001</v>
      </c>
      <c r="Y54" s="31">
        <v>0.56000000000000005</v>
      </c>
      <c r="Z54" s="31">
        <v>0.9</v>
      </c>
      <c r="AA54" s="31">
        <v>3.20160921</v>
      </c>
      <c r="AB54" s="31">
        <v>3.7637585800000002</v>
      </c>
      <c r="AC54" s="31">
        <v>1.729948</v>
      </c>
      <c r="AD54" s="31">
        <v>1.685552897</v>
      </c>
      <c r="AE54" s="31">
        <v>2.493953367</v>
      </c>
      <c r="AF54" s="31">
        <v>4.189286504</v>
      </c>
      <c r="AG54" s="31">
        <v>1.8378117350000001</v>
      </c>
      <c r="AH54" s="31">
        <v>0.14222479099999999</v>
      </c>
      <c r="AI54" s="31">
        <v>2.1917090080000001</v>
      </c>
      <c r="AJ54" s="31">
        <v>2.8080115819999998</v>
      </c>
      <c r="AK54" s="31">
        <v>0.49674204300000002</v>
      </c>
      <c r="AL54" s="31">
        <v>0.47883009100000001</v>
      </c>
      <c r="AM54" s="31">
        <v>1.0947440749999999</v>
      </c>
      <c r="AN54" s="31">
        <v>2.5152685269999999</v>
      </c>
      <c r="AO54" s="31">
        <v>5.5268810689999999</v>
      </c>
      <c r="AP54" s="31">
        <v>4.9116456580000003</v>
      </c>
      <c r="AQ54" s="31" t="s">
        <v>260</v>
      </c>
      <c r="AR54" s="31" t="s">
        <v>260</v>
      </c>
      <c r="AS54" s="31" t="s">
        <v>260</v>
      </c>
      <c r="AT54" s="31">
        <v>-0.24542150300000001</v>
      </c>
      <c r="AU54" s="31">
        <v>0.198088822</v>
      </c>
      <c r="AV54" s="31">
        <v>0.91104374499999996</v>
      </c>
      <c r="AW54" s="31">
        <v>0.25114701699999997</v>
      </c>
      <c r="AX54" s="31">
        <v>0.36399017500000003</v>
      </c>
      <c r="AY54" s="31">
        <v>4.5533741169999997</v>
      </c>
      <c r="AZ54" s="31" t="s">
        <v>260</v>
      </c>
      <c r="BA54" s="31">
        <v>1.250558327</v>
      </c>
      <c r="BB54" s="31">
        <v>1.0522391280000001</v>
      </c>
      <c r="BC54" s="31">
        <v>1.465844548</v>
      </c>
      <c r="BD54" s="31">
        <v>0.82238761299999996</v>
      </c>
      <c r="BE54" s="31">
        <v>-2.6275587999999999E-2</v>
      </c>
      <c r="BF54" s="31">
        <v>1.1960999510000001</v>
      </c>
      <c r="BG54" s="31">
        <v>0.40035053300000001</v>
      </c>
      <c r="BH54" s="31">
        <v>1.5643622580000001</v>
      </c>
      <c r="BI54" s="31">
        <v>0.29751208000000001</v>
      </c>
      <c r="BJ54" s="31">
        <v>0.79094998299999997</v>
      </c>
      <c r="BK54" s="31">
        <v>-0.26342426299999999</v>
      </c>
      <c r="BL54" s="31">
        <v>-1.3850651940000001</v>
      </c>
      <c r="BM54" s="31">
        <v>-2.1437666370000001</v>
      </c>
      <c r="BN54" s="31">
        <v>-2.6275587999999999E-2</v>
      </c>
      <c r="BO54" s="31">
        <v>-0.11858376599999999</v>
      </c>
      <c r="BP54" s="31">
        <v>0.68606029899999998</v>
      </c>
      <c r="BQ54" s="31">
        <v>0.99770524500000002</v>
      </c>
      <c r="BR54" s="31">
        <v>3.4188369349999999</v>
      </c>
      <c r="BS54" s="31">
        <v>2.5028995119999999</v>
      </c>
      <c r="BT54" s="31">
        <v>1.054865505</v>
      </c>
      <c r="BU54" s="31">
        <v>1.6815901550000001</v>
      </c>
      <c r="BV54" s="31">
        <v>1.050048777</v>
      </c>
      <c r="BW54" s="31">
        <v>-0.53580830400000001</v>
      </c>
      <c r="BX54" s="31">
        <v>1.7470222769999999</v>
      </c>
      <c r="BY54" s="31">
        <v>1.4798389750000001</v>
      </c>
      <c r="BZ54" s="31">
        <v>2.0873629579999999</v>
      </c>
      <c r="CA54" s="31">
        <v>2.3240996329999999</v>
      </c>
      <c r="CB54" s="31">
        <v>0.35574288599999998</v>
      </c>
      <c r="CC54" s="31">
        <v>5.4275032039999997</v>
      </c>
      <c r="CD54" s="31">
        <v>4.8069532549999998</v>
      </c>
    </row>
    <row r="55" spans="1:82" x14ac:dyDescent="0.25">
      <c r="A55" s="28" t="s">
        <v>313</v>
      </c>
      <c r="B55" s="28" t="s">
        <v>259</v>
      </c>
      <c r="C55" s="28">
        <v>4.41</v>
      </c>
      <c r="D55" s="28">
        <v>6.23</v>
      </c>
      <c r="E55" s="28">
        <v>6.4</v>
      </c>
      <c r="F55" s="28">
        <v>1.46</v>
      </c>
      <c r="G55" s="28">
        <v>3.96</v>
      </c>
      <c r="H55" s="28">
        <v>5.13</v>
      </c>
      <c r="I55" s="31">
        <v>7.6330860749999996</v>
      </c>
      <c r="J55" s="31">
        <v>7.7495145379999997</v>
      </c>
      <c r="K55" s="31">
        <v>6.1460806190000001</v>
      </c>
      <c r="L55" s="31">
        <v>4.5958262359999997</v>
      </c>
      <c r="M55" s="31">
        <v>1.8</v>
      </c>
      <c r="N55" s="31">
        <v>0.56684130200000005</v>
      </c>
      <c r="O55" s="31">
        <v>0.99486575799999999</v>
      </c>
      <c r="P55" s="31">
        <v>3.0299186809999998</v>
      </c>
      <c r="Q55" s="31">
        <v>3.3006915339999998</v>
      </c>
      <c r="R55" s="31">
        <v>1.5349258649999999</v>
      </c>
      <c r="S55" s="31">
        <v>-0.32453156300000002</v>
      </c>
      <c r="T55" s="31">
        <v>3.1831856950000001</v>
      </c>
      <c r="U55" s="31">
        <v>1.3817938839999999</v>
      </c>
      <c r="V55" s="31">
        <v>2.802237093</v>
      </c>
      <c r="W55" s="31">
        <v>-0.22607223700000001</v>
      </c>
      <c r="X55" s="31">
        <v>-0.248161665</v>
      </c>
      <c r="Y55" s="31">
        <v>1.1399999999999999</v>
      </c>
      <c r="Z55" s="31">
        <v>0.24</v>
      </c>
      <c r="AA55" s="31">
        <v>3.6231201080000002</v>
      </c>
      <c r="AB55" s="31">
        <v>3.3351169490000001</v>
      </c>
      <c r="AC55" s="31">
        <v>5.2796731440000002</v>
      </c>
      <c r="AD55" s="31">
        <v>1.6606792530000001</v>
      </c>
      <c r="AE55" s="31">
        <v>4.3419742389999998</v>
      </c>
      <c r="AF55" s="31">
        <v>2.9603404609999999</v>
      </c>
      <c r="AG55" s="31">
        <v>0.76976857399999998</v>
      </c>
      <c r="AH55" s="31">
        <v>0.27905165199999998</v>
      </c>
      <c r="AI55" s="31">
        <v>1.001059556</v>
      </c>
      <c r="AJ55" s="31">
        <v>0.65161980900000005</v>
      </c>
      <c r="AK55" s="31">
        <v>-0.71690745600000005</v>
      </c>
      <c r="AL55" s="31">
        <v>0.12934300600000001</v>
      </c>
      <c r="AM55" s="31">
        <v>0.90841812799999999</v>
      </c>
      <c r="AN55" s="31">
        <v>-0.39522810400000002</v>
      </c>
      <c r="AO55" s="31">
        <v>3.7512284789999999</v>
      </c>
      <c r="AP55" s="31" t="s">
        <v>260</v>
      </c>
      <c r="AQ55" s="31">
        <v>-0.81514916400000004</v>
      </c>
      <c r="AR55" s="31">
        <v>1.522732062</v>
      </c>
      <c r="AS55" s="31">
        <v>6.193879688</v>
      </c>
      <c r="AT55" s="31">
        <v>0.10567821299999999</v>
      </c>
      <c r="AU55" s="31">
        <v>-0.98555949799999998</v>
      </c>
      <c r="AV55" s="31">
        <v>3.921678854</v>
      </c>
      <c r="AW55" s="31">
        <v>4.5871744699999999</v>
      </c>
      <c r="AX55" s="31">
        <v>-4.7707030000000003E-3</v>
      </c>
      <c r="AY55" s="31">
        <v>0.85220870000000004</v>
      </c>
      <c r="AZ55" s="31">
        <v>0.56591207200000004</v>
      </c>
      <c r="BA55" s="31">
        <v>3.37978551</v>
      </c>
      <c r="BB55" s="31">
        <v>4.6476470179999998</v>
      </c>
      <c r="BC55" s="31">
        <v>5.0261761429999998</v>
      </c>
      <c r="BD55" s="31">
        <v>6.3765257689999997</v>
      </c>
      <c r="BE55" s="31">
        <v>1.5200142089999999</v>
      </c>
      <c r="BF55" s="31">
        <v>1.605587149</v>
      </c>
      <c r="BG55" s="31">
        <v>2.9478977039999998</v>
      </c>
      <c r="BH55" s="31">
        <v>-0.27992846500000002</v>
      </c>
      <c r="BI55" s="31">
        <v>-0.32854162100000001</v>
      </c>
      <c r="BJ55" s="31">
        <v>-0.115959692</v>
      </c>
      <c r="BK55" s="31">
        <v>1.094388E-2</v>
      </c>
      <c r="BL55" s="31">
        <v>0.54029101000000002</v>
      </c>
      <c r="BM55" s="31">
        <v>0.208216973</v>
      </c>
      <c r="BN55" s="31">
        <v>1.419929816</v>
      </c>
      <c r="BO55" s="31">
        <v>0.72922261799999999</v>
      </c>
      <c r="BP55" s="31">
        <v>0.13846953200000001</v>
      </c>
      <c r="BQ55" s="31">
        <v>1.650944172</v>
      </c>
      <c r="BR55" s="31">
        <v>3.1695929760000001</v>
      </c>
      <c r="BS55" s="31">
        <v>1.151168795</v>
      </c>
      <c r="BT55" s="31">
        <v>0.10238785</v>
      </c>
      <c r="BU55" s="31">
        <v>1.611430675</v>
      </c>
      <c r="BV55" s="31">
        <v>2.0345592560000001</v>
      </c>
      <c r="BW55" s="31">
        <v>-9.5493488000000001E-2</v>
      </c>
      <c r="BX55" s="31">
        <v>-0.24197294899999999</v>
      </c>
      <c r="BY55" s="31">
        <v>0.286345613</v>
      </c>
      <c r="BZ55" s="31">
        <v>0.94077797799999996</v>
      </c>
      <c r="CA55" s="31">
        <v>1.7354196230000001</v>
      </c>
      <c r="CB55" s="31">
        <v>0.29962867599999998</v>
      </c>
      <c r="CC55" s="31">
        <v>11.373456620000001</v>
      </c>
      <c r="CD55" s="31">
        <v>6.2666013969999996</v>
      </c>
    </row>
    <row r="56" spans="1:82" x14ac:dyDescent="0.25">
      <c r="A56" s="28" t="s">
        <v>314</v>
      </c>
      <c r="B56" s="28" t="s">
        <v>259</v>
      </c>
      <c r="C56" s="28">
        <v>1.1200000000000001</v>
      </c>
      <c r="D56" s="28">
        <v>1.3</v>
      </c>
      <c r="E56" s="28">
        <v>1.61</v>
      </c>
      <c r="F56" s="28">
        <v>0.85</v>
      </c>
      <c r="G56" s="28">
        <v>0.91</v>
      </c>
      <c r="H56" s="28">
        <v>1.3</v>
      </c>
      <c r="I56" s="31">
        <v>0.63100624199999999</v>
      </c>
      <c r="J56" s="31">
        <v>0.25017198099999999</v>
      </c>
      <c r="K56" s="31">
        <v>0.24394744700000001</v>
      </c>
      <c r="L56" s="31">
        <v>0.23130437000000001</v>
      </c>
      <c r="M56" s="31">
        <v>-0.05</v>
      </c>
      <c r="N56" s="31">
        <v>0.91438045499999998</v>
      </c>
      <c r="O56" s="31">
        <v>0.29312612900000001</v>
      </c>
      <c r="P56" s="31">
        <v>0.46968917399999999</v>
      </c>
      <c r="Q56" s="31">
        <v>0.22602618699999999</v>
      </c>
      <c r="R56" s="31">
        <v>-0.139088772</v>
      </c>
      <c r="S56" s="31">
        <v>-0.113475965</v>
      </c>
      <c r="T56" s="31">
        <v>0.52883722300000002</v>
      </c>
      <c r="U56" s="31">
        <v>3.2878475999999997E-2</v>
      </c>
      <c r="V56" s="31">
        <v>-0.19065895999999999</v>
      </c>
      <c r="W56" s="31">
        <v>0.42784999499999998</v>
      </c>
      <c r="X56" s="31">
        <v>0.510529487</v>
      </c>
      <c r="Y56" s="31">
        <v>0.08</v>
      </c>
      <c r="Z56" s="31">
        <v>-0.19</v>
      </c>
      <c r="AA56" s="31">
        <v>1.0559184319999999</v>
      </c>
      <c r="AB56" s="31">
        <v>1.100819685</v>
      </c>
      <c r="AC56" s="31">
        <v>0.764381949</v>
      </c>
      <c r="AD56" s="31">
        <v>5.0431818000000003E-2</v>
      </c>
      <c r="AE56" s="31">
        <v>1.672459031</v>
      </c>
      <c r="AF56" s="31">
        <v>0.34210137000000002</v>
      </c>
      <c r="AG56" s="31">
        <v>0.25377650899999998</v>
      </c>
      <c r="AH56" s="31">
        <v>-1.272090519</v>
      </c>
      <c r="AI56" s="31">
        <v>0.22750121500000001</v>
      </c>
      <c r="AJ56" s="31">
        <v>-0.55774676599999995</v>
      </c>
      <c r="AK56" s="31">
        <v>-0.56190134400000002</v>
      </c>
      <c r="AL56" s="31">
        <v>-6.2574319000000003E-2</v>
      </c>
      <c r="AM56" s="31">
        <v>0.29925695099999999</v>
      </c>
      <c r="AN56" s="31">
        <v>-0.88684542300000002</v>
      </c>
      <c r="AO56" s="31">
        <v>-0.29406635599999997</v>
      </c>
      <c r="AP56" s="31">
        <v>1.6419496579999999</v>
      </c>
      <c r="AQ56" s="31">
        <v>-1.0436227309999999</v>
      </c>
      <c r="AR56" s="31">
        <v>-0.288975133</v>
      </c>
      <c r="AS56" s="31">
        <v>1.148474891</v>
      </c>
      <c r="AT56" s="31" t="s">
        <v>260</v>
      </c>
      <c r="AU56" s="31">
        <v>0.94620439300000003</v>
      </c>
      <c r="AV56" s="31">
        <v>-0.25377982999999998</v>
      </c>
      <c r="AW56" s="31">
        <v>-0.12438528</v>
      </c>
      <c r="AX56" s="31">
        <v>0.26164970199999998</v>
      </c>
      <c r="AY56" s="31">
        <v>0.60835714799999996</v>
      </c>
      <c r="AZ56" s="31">
        <v>1.0156809040000001</v>
      </c>
      <c r="BA56" s="31">
        <v>1.1176807259999999</v>
      </c>
      <c r="BB56" s="31">
        <v>0.42268948000000001</v>
      </c>
      <c r="BC56" s="31">
        <v>0.59583603399999996</v>
      </c>
      <c r="BD56" s="31">
        <v>1.333181926</v>
      </c>
      <c r="BE56" s="31">
        <v>-0.13075318499999999</v>
      </c>
      <c r="BF56" s="31">
        <v>-0.21284228599999999</v>
      </c>
      <c r="BG56" s="31">
        <v>-1.5769810310000001</v>
      </c>
      <c r="BH56" s="31">
        <v>4.8291014E-2</v>
      </c>
      <c r="BI56" s="31">
        <v>0.64905080000000004</v>
      </c>
      <c r="BJ56" s="31">
        <v>0.619875595</v>
      </c>
      <c r="BK56" s="31">
        <v>-6.1453302000000001E-2</v>
      </c>
      <c r="BL56" s="31">
        <v>-0.252624034</v>
      </c>
      <c r="BM56" s="31">
        <v>-0.180232641</v>
      </c>
      <c r="BN56" s="31">
        <v>-0.11801402800000001</v>
      </c>
      <c r="BO56" s="31">
        <v>-0.489931063</v>
      </c>
      <c r="BP56" s="31">
        <v>0.78953488000000005</v>
      </c>
      <c r="BQ56" s="31">
        <v>-0.29695885599999999</v>
      </c>
      <c r="BR56" s="31">
        <v>0.32795554100000002</v>
      </c>
      <c r="BS56" s="31">
        <v>0.50686442300000001</v>
      </c>
      <c r="BT56" s="31">
        <v>-0.25462300700000001</v>
      </c>
      <c r="BU56" s="31">
        <v>-0.62008355699999995</v>
      </c>
      <c r="BV56" s="31">
        <v>-0.52663486999999998</v>
      </c>
      <c r="BW56" s="31">
        <v>1.8220448E-2</v>
      </c>
      <c r="BX56" s="31">
        <v>0.33696921400000002</v>
      </c>
      <c r="BY56" s="31">
        <v>1.2194545459999999</v>
      </c>
      <c r="BZ56" s="31">
        <v>-0.134762044</v>
      </c>
      <c r="CA56" s="31">
        <v>0.27121318599999999</v>
      </c>
      <c r="CB56" s="31">
        <v>0.46326110399999998</v>
      </c>
      <c r="CC56" s="31">
        <v>2.557807521</v>
      </c>
      <c r="CD56" s="31">
        <v>1.0168651529999999</v>
      </c>
    </row>
    <row r="57" spans="1:82" x14ac:dyDescent="0.25">
      <c r="A57" s="28" t="s">
        <v>315</v>
      </c>
      <c r="B57" s="28" t="s">
        <v>269</v>
      </c>
      <c r="C57" s="28">
        <v>1.39</v>
      </c>
      <c r="D57" s="28">
        <v>2.29</v>
      </c>
      <c r="E57" s="28">
        <v>0.71</v>
      </c>
      <c r="F57" s="28">
        <v>0.45</v>
      </c>
      <c r="G57" s="28">
        <v>2.0299999999999998</v>
      </c>
      <c r="H57" s="28">
        <v>2.72</v>
      </c>
      <c r="I57" s="31">
        <v>0.47643539499999998</v>
      </c>
      <c r="J57" s="31">
        <v>0.86556147800000005</v>
      </c>
      <c r="K57" s="31">
        <v>-3.524608293</v>
      </c>
      <c r="L57" s="31">
        <v>-0.60434577499999997</v>
      </c>
      <c r="M57" s="31">
        <v>0.32</v>
      </c>
      <c r="N57" s="31">
        <v>-0.732881275</v>
      </c>
      <c r="O57" s="31">
        <v>-1.297072E-2</v>
      </c>
      <c r="P57" s="31">
        <v>7.1865528999999997E-2</v>
      </c>
      <c r="Q57" s="31">
        <v>0.84411210400000003</v>
      </c>
      <c r="R57" s="31">
        <v>2.7197644E-2</v>
      </c>
      <c r="S57" s="31">
        <v>-0.10311490800000001</v>
      </c>
      <c r="T57" s="31">
        <v>-0.39398006000000002</v>
      </c>
      <c r="U57" s="31">
        <v>0.28049498299999998</v>
      </c>
      <c r="V57" s="31">
        <v>0.11487560500000001</v>
      </c>
      <c r="W57" s="31">
        <v>-2.469368E-3</v>
      </c>
      <c r="X57" s="31">
        <v>-0.93323778199999996</v>
      </c>
      <c r="Y57" s="31">
        <v>0.05</v>
      </c>
      <c r="Z57" s="31">
        <v>0.06</v>
      </c>
      <c r="AA57" s="31">
        <v>-7.3109214000000006E-2</v>
      </c>
      <c r="AB57" s="31">
        <v>-6.4752144999999997E-2</v>
      </c>
      <c r="AC57" s="31">
        <v>0.42049004600000001</v>
      </c>
      <c r="AD57" s="31">
        <v>0.19724018900000001</v>
      </c>
      <c r="AE57" s="31" t="s">
        <v>260</v>
      </c>
      <c r="AF57" s="31" t="s">
        <v>260</v>
      </c>
      <c r="AG57" s="31">
        <v>-0.378010701</v>
      </c>
      <c r="AH57" s="31">
        <v>-1.3264226800000001</v>
      </c>
      <c r="AI57" s="31">
        <v>-0.60947568600000002</v>
      </c>
      <c r="AJ57" s="31">
        <v>-1.8937412769999999</v>
      </c>
      <c r="AK57" s="31">
        <v>2.9420043E-2</v>
      </c>
      <c r="AL57" s="31">
        <v>-0.28790010199999999</v>
      </c>
      <c r="AM57" s="31">
        <v>-0.30206177899999997</v>
      </c>
      <c r="AN57" s="31">
        <v>-1.288021868</v>
      </c>
      <c r="AO57" s="31">
        <v>0.42813784199999999</v>
      </c>
      <c r="AP57" s="31">
        <v>6.7661921999999999E-2</v>
      </c>
      <c r="AQ57" s="31">
        <v>-5.0217990000000004E-3</v>
      </c>
      <c r="AR57" s="31">
        <v>0.12939620199999999</v>
      </c>
      <c r="AS57" s="31">
        <v>2.6139813000000001E-2</v>
      </c>
      <c r="AT57" s="31">
        <v>-0.46609428899999999</v>
      </c>
      <c r="AU57" s="31">
        <v>0.58982506400000001</v>
      </c>
      <c r="AV57" s="31">
        <v>0.60521420500000001</v>
      </c>
      <c r="AW57" s="31">
        <v>3.2213446E-2</v>
      </c>
      <c r="AX57" s="31">
        <v>0.318562293</v>
      </c>
      <c r="AY57" s="31">
        <v>-1.473769E-3</v>
      </c>
      <c r="AZ57" s="31">
        <v>-0.38639062099999999</v>
      </c>
      <c r="BA57" s="31">
        <v>1.155613461</v>
      </c>
      <c r="BB57" s="31">
        <v>-5.2399502000000001E-2</v>
      </c>
      <c r="BC57" s="31">
        <v>0.40197712099999999</v>
      </c>
      <c r="BD57" s="31">
        <v>-2.1326624999999999</v>
      </c>
      <c r="BE57" s="31">
        <v>-5.0265580999999997E-2</v>
      </c>
      <c r="BF57" s="31">
        <v>4.9295257000000002E-2</v>
      </c>
      <c r="BG57" s="31">
        <v>0.35631362300000002</v>
      </c>
      <c r="BH57" s="31">
        <v>-0.11141137399999999</v>
      </c>
      <c r="BI57" s="31">
        <v>4.3395253000000002E-2</v>
      </c>
      <c r="BJ57" s="31">
        <v>0.45013334100000002</v>
      </c>
      <c r="BK57" s="31">
        <v>-0.16460998099999999</v>
      </c>
      <c r="BL57" s="31">
        <v>-5.5409005999999997E-2</v>
      </c>
      <c r="BM57" s="31">
        <v>-0.24151509700000001</v>
      </c>
      <c r="BN57" s="31">
        <v>-0.26338161799999998</v>
      </c>
      <c r="BO57" s="31">
        <v>-0.37926407400000001</v>
      </c>
      <c r="BP57" s="31">
        <v>-1.070405568</v>
      </c>
      <c r="BQ57" s="31">
        <v>-8.5802706000000006E-2</v>
      </c>
      <c r="BR57" s="31">
        <v>2.8415465000000001E-2</v>
      </c>
      <c r="BS57" s="31">
        <v>8.3640627999999995E-2</v>
      </c>
      <c r="BT57" s="31">
        <v>-0.13030927</v>
      </c>
      <c r="BU57" s="31">
        <v>-9.5850411999999996E-2</v>
      </c>
      <c r="BV57" s="31">
        <v>-0.19785693700000001</v>
      </c>
      <c r="BW57" s="31">
        <v>-0.38459712400000001</v>
      </c>
      <c r="BX57" s="31">
        <v>-0.19852367900000001</v>
      </c>
      <c r="BY57" s="31">
        <v>0.70546497100000005</v>
      </c>
      <c r="BZ57" s="31">
        <v>6.8819724999999998E-2</v>
      </c>
      <c r="CA57" s="31">
        <v>-0.63589393800000005</v>
      </c>
      <c r="CB57" s="31">
        <v>-1.0664504189999999</v>
      </c>
      <c r="CC57" s="31">
        <v>0.62391169000000002</v>
      </c>
      <c r="CD57" s="31">
        <v>-0.39170553400000002</v>
      </c>
    </row>
    <row r="58" spans="1:82" x14ac:dyDescent="0.25">
      <c r="A58" s="28" t="s">
        <v>316</v>
      </c>
      <c r="B58" s="28" t="s">
        <v>259</v>
      </c>
      <c r="C58" s="28">
        <v>2.78</v>
      </c>
      <c r="D58" s="28">
        <v>5.37</v>
      </c>
      <c r="E58" s="28">
        <v>5.58</v>
      </c>
      <c r="F58" s="28">
        <v>0.51</v>
      </c>
      <c r="G58" s="28">
        <v>3.23</v>
      </c>
      <c r="H58" s="28">
        <v>4.51</v>
      </c>
      <c r="I58" s="31">
        <v>4.1757954479999997</v>
      </c>
      <c r="J58" s="31">
        <v>5.5624313990000003</v>
      </c>
      <c r="K58" s="31">
        <v>6.111339987</v>
      </c>
      <c r="L58" s="31">
        <v>3.4304866289999998</v>
      </c>
      <c r="M58" s="31">
        <v>-0.11</v>
      </c>
      <c r="N58" s="31">
        <v>1.289676603</v>
      </c>
      <c r="O58" s="31">
        <v>1.192423542</v>
      </c>
      <c r="P58" s="31">
        <v>2.378510704</v>
      </c>
      <c r="Q58" s="31">
        <v>3.0267894470000001</v>
      </c>
      <c r="R58" s="31">
        <v>3.8172732269999998</v>
      </c>
      <c r="S58" s="31">
        <v>0.22170515299999999</v>
      </c>
      <c r="T58" s="31">
        <v>3.5804686710000002</v>
      </c>
      <c r="U58" s="31">
        <v>1.7130475080000001</v>
      </c>
      <c r="V58" s="31">
        <v>4.4444268259999999</v>
      </c>
      <c r="W58" s="31">
        <v>7.8985782000000004E-2</v>
      </c>
      <c r="X58" s="31">
        <v>1.3379070719999999</v>
      </c>
      <c r="Y58" s="31">
        <v>0.03</v>
      </c>
      <c r="Z58" s="31">
        <v>-0.03</v>
      </c>
      <c r="AA58" s="31">
        <v>3.9562347010000001</v>
      </c>
      <c r="AB58" s="31">
        <v>3.7494481999999998</v>
      </c>
      <c r="AC58" s="31">
        <v>0.44695211099999999</v>
      </c>
      <c r="AD58" s="31">
        <v>1.2898489769999999</v>
      </c>
      <c r="AE58" s="31">
        <v>2.8301033119999999</v>
      </c>
      <c r="AF58" s="31">
        <v>0.98361918299999995</v>
      </c>
      <c r="AG58" s="31">
        <v>-0.402373015</v>
      </c>
      <c r="AH58" s="31">
        <v>-0.19989015700000001</v>
      </c>
      <c r="AI58" s="31">
        <v>-0.20254277900000001</v>
      </c>
      <c r="AJ58" s="31">
        <v>0.68930119000000001</v>
      </c>
      <c r="AK58" s="31">
        <v>-0.36270282399999998</v>
      </c>
      <c r="AL58" s="31">
        <v>-8.6050335000000006E-2</v>
      </c>
      <c r="AM58" s="31">
        <v>-0.46020857799999998</v>
      </c>
      <c r="AN58" s="31">
        <v>0.44706274000000001</v>
      </c>
      <c r="AO58" s="31">
        <v>2.4731715580000002</v>
      </c>
      <c r="AP58" s="31">
        <v>2.8267086340000001</v>
      </c>
      <c r="AQ58" s="31" t="s">
        <v>260</v>
      </c>
      <c r="AR58" s="31" t="s">
        <v>260</v>
      </c>
      <c r="AS58" s="31" t="s">
        <v>260</v>
      </c>
      <c r="AT58" s="31">
        <v>-0.82761982999999995</v>
      </c>
      <c r="AU58" s="31" t="s">
        <v>260</v>
      </c>
      <c r="AV58" s="31" t="s">
        <v>260</v>
      </c>
      <c r="AW58" s="31" t="s">
        <v>260</v>
      </c>
      <c r="AX58" s="31" t="s">
        <v>260</v>
      </c>
      <c r="AY58" s="31">
        <v>0.83559843</v>
      </c>
      <c r="AZ58" s="31" t="s">
        <v>260</v>
      </c>
      <c r="BA58" s="31" t="s">
        <v>260</v>
      </c>
      <c r="BB58" s="31" t="s">
        <v>260</v>
      </c>
      <c r="BC58" s="31" t="s">
        <v>260</v>
      </c>
      <c r="BD58" s="31">
        <v>0.87208435900000003</v>
      </c>
      <c r="BE58" s="31" t="s">
        <v>260</v>
      </c>
      <c r="BF58" s="31" t="s">
        <v>260</v>
      </c>
      <c r="BG58" s="31" t="s">
        <v>260</v>
      </c>
      <c r="BH58" s="31" t="s">
        <v>260</v>
      </c>
      <c r="BI58" s="31" t="s">
        <v>260</v>
      </c>
      <c r="BJ58" s="31" t="s">
        <v>260</v>
      </c>
      <c r="BK58" s="31" t="s">
        <v>260</v>
      </c>
      <c r="BL58" s="31" t="s">
        <v>260</v>
      </c>
      <c r="BM58" s="31" t="s">
        <v>260</v>
      </c>
      <c r="BN58" s="31" t="s">
        <v>260</v>
      </c>
      <c r="BO58" s="31" t="s">
        <v>260</v>
      </c>
      <c r="BP58" s="31" t="s">
        <v>260</v>
      </c>
      <c r="BQ58" s="31" t="s">
        <v>260</v>
      </c>
      <c r="BR58" s="31" t="s">
        <v>260</v>
      </c>
      <c r="BS58" s="31" t="s">
        <v>260</v>
      </c>
      <c r="BT58" s="31" t="s">
        <v>260</v>
      </c>
      <c r="BU58" s="31" t="s">
        <v>260</v>
      </c>
      <c r="BV58" s="31" t="s">
        <v>260</v>
      </c>
      <c r="BW58" s="31" t="s">
        <v>260</v>
      </c>
      <c r="BX58" s="31" t="s">
        <v>260</v>
      </c>
      <c r="BY58" s="31" t="s">
        <v>260</v>
      </c>
      <c r="BZ58" s="31">
        <v>0.27098468199999998</v>
      </c>
      <c r="CA58" s="31">
        <v>1.499478659</v>
      </c>
      <c r="CB58" s="31">
        <v>0.45151186199999999</v>
      </c>
      <c r="CC58" s="31">
        <v>8.0972892959999996</v>
      </c>
      <c r="CD58" s="31">
        <v>7.6699859049999999</v>
      </c>
    </row>
    <row r="59" spans="1:82" x14ac:dyDescent="0.25">
      <c r="A59" s="28" t="s">
        <v>317</v>
      </c>
      <c r="B59" s="28" t="s">
        <v>259</v>
      </c>
      <c r="C59" s="28">
        <v>6.07</v>
      </c>
      <c r="D59" s="28">
        <v>5.49</v>
      </c>
      <c r="E59" s="28">
        <v>5.82</v>
      </c>
      <c r="F59" s="28">
        <v>1.9</v>
      </c>
      <c r="G59" s="28">
        <v>3.58</v>
      </c>
      <c r="H59" s="28">
        <v>4.0599999999999996</v>
      </c>
      <c r="I59" s="31">
        <v>11.66305863</v>
      </c>
      <c r="J59" s="31">
        <v>11.421954149999999</v>
      </c>
      <c r="K59" s="31">
        <v>7.7635715359999997</v>
      </c>
      <c r="L59" s="31" t="s">
        <v>260</v>
      </c>
      <c r="M59" s="31">
        <v>1.56</v>
      </c>
      <c r="N59" s="31">
        <v>-0.232887814</v>
      </c>
      <c r="O59" s="31">
        <v>2.6559398230000002</v>
      </c>
      <c r="P59" s="31">
        <v>2.8637682180000001</v>
      </c>
      <c r="Q59" s="31">
        <v>8.4747923570000001</v>
      </c>
      <c r="R59" s="31">
        <v>5.2188061350000003</v>
      </c>
      <c r="S59" s="31">
        <v>1.0195445299999999</v>
      </c>
      <c r="T59" s="31">
        <v>4.5874719669999999</v>
      </c>
      <c r="U59" s="31">
        <v>6.5130593340000003</v>
      </c>
      <c r="V59" s="31">
        <v>6.226581414</v>
      </c>
      <c r="W59" s="31">
        <v>0.80713425000000005</v>
      </c>
      <c r="X59" s="31">
        <v>1.070526576</v>
      </c>
      <c r="Y59" s="31">
        <v>0.67</v>
      </c>
      <c r="Z59" s="31">
        <v>1.39</v>
      </c>
      <c r="AA59" s="31">
        <v>4.988152125</v>
      </c>
      <c r="AB59" s="31">
        <v>5.3570639450000002</v>
      </c>
      <c r="AC59" s="31">
        <v>3.5949515010000002</v>
      </c>
      <c r="AD59" s="31">
        <v>2.148354941</v>
      </c>
      <c r="AE59" s="31">
        <v>6.982421682</v>
      </c>
      <c r="AF59" s="31">
        <v>3.8148139080000001</v>
      </c>
      <c r="AG59" s="31">
        <v>3.9603099249999998</v>
      </c>
      <c r="AH59" s="31">
        <v>0.536993999</v>
      </c>
      <c r="AI59" s="31">
        <v>4.4901418160000004</v>
      </c>
      <c r="AJ59" s="31">
        <v>2.7906479910000002</v>
      </c>
      <c r="AK59" s="31">
        <v>-0.13679517699999999</v>
      </c>
      <c r="AL59" s="31">
        <v>3.8133427999999997E-2</v>
      </c>
      <c r="AM59" s="31">
        <v>3.1655378509999998</v>
      </c>
      <c r="AN59" s="31">
        <v>1.4642285530000001</v>
      </c>
      <c r="AO59" s="31">
        <v>3.066915769</v>
      </c>
      <c r="AP59" s="31" t="s">
        <v>260</v>
      </c>
      <c r="AQ59" s="31" t="s">
        <v>260</v>
      </c>
      <c r="AR59" s="31" t="s">
        <v>260</v>
      </c>
      <c r="AS59" s="31" t="s">
        <v>260</v>
      </c>
      <c r="AT59" s="31" t="s">
        <v>260</v>
      </c>
      <c r="AU59" s="31" t="s">
        <v>260</v>
      </c>
      <c r="AV59" s="31" t="s">
        <v>260</v>
      </c>
      <c r="AW59" s="31" t="s">
        <v>260</v>
      </c>
      <c r="AX59" s="31" t="s">
        <v>260</v>
      </c>
      <c r="AY59" s="31">
        <v>1.4852614289999999</v>
      </c>
      <c r="AZ59" s="31" t="s">
        <v>260</v>
      </c>
      <c r="BA59" s="31">
        <v>1.4902537440000001</v>
      </c>
      <c r="BB59" s="31">
        <v>0.72497340600000004</v>
      </c>
      <c r="BC59" s="31">
        <v>4.9318263130000002</v>
      </c>
      <c r="BD59" s="31">
        <v>0.39335760400000003</v>
      </c>
      <c r="BE59" s="31" t="s">
        <v>260</v>
      </c>
      <c r="BF59" s="31" t="s">
        <v>260</v>
      </c>
      <c r="BG59" s="31" t="s">
        <v>260</v>
      </c>
      <c r="BH59" s="31" t="s">
        <v>260</v>
      </c>
      <c r="BI59" s="31" t="s">
        <v>260</v>
      </c>
      <c r="BJ59" s="31" t="s">
        <v>260</v>
      </c>
      <c r="BK59" s="31" t="s">
        <v>260</v>
      </c>
      <c r="BL59" s="31" t="s">
        <v>260</v>
      </c>
      <c r="BM59" s="31" t="s">
        <v>260</v>
      </c>
      <c r="BN59" s="31" t="s">
        <v>260</v>
      </c>
      <c r="BO59" s="31" t="s">
        <v>260</v>
      </c>
      <c r="BP59" s="31" t="s">
        <v>260</v>
      </c>
      <c r="BQ59" s="31" t="s">
        <v>260</v>
      </c>
      <c r="BR59" s="31" t="s">
        <v>260</v>
      </c>
      <c r="BS59" s="31" t="s">
        <v>260</v>
      </c>
      <c r="BT59" s="31" t="s">
        <v>260</v>
      </c>
      <c r="BU59" s="31" t="s">
        <v>260</v>
      </c>
      <c r="BV59" s="31" t="s">
        <v>260</v>
      </c>
      <c r="BW59" s="31" t="s">
        <v>260</v>
      </c>
      <c r="BX59" s="31" t="s">
        <v>260</v>
      </c>
      <c r="BY59" s="31" t="s">
        <v>260</v>
      </c>
      <c r="BZ59" s="31" t="s">
        <v>260</v>
      </c>
      <c r="CA59" s="31" t="s">
        <v>260</v>
      </c>
      <c r="CB59" s="31">
        <v>-2.0878619999999998E-3</v>
      </c>
      <c r="CC59" s="31">
        <v>12.10237695</v>
      </c>
      <c r="CD59" s="31">
        <v>10.79500968</v>
      </c>
    </row>
    <row r="60" spans="1:82" x14ac:dyDescent="0.25">
      <c r="A60" s="28" t="s">
        <v>318</v>
      </c>
      <c r="B60" s="28" t="s">
        <v>259</v>
      </c>
      <c r="C60" s="28">
        <v>2.54</v>
      </c>
      <c r="D60" s="28">
        <v>4.74</v>
      </c>
      <c r="E60" s="28">
        <v>2.96</v>
      </c>
      <c r="F60" s="28">
        <v>0.21</v>
      </c>
      <c r="G60" s="28">
        <v>1.44</v>
      </c>
      <c r="H60" s="28">
        <v>2.02</v>
      </c>
      <c r="I60" s="31">
        <v>1.525715503</v>
      </c>
      <c r="J60" s="31">
        <v>4.286124246</v>
      </c>
      <c r="K60" s="31">
        <v>4.1853474689999999</v>
      </c>
      <c r="L60" s="31">
        <v>0.34068905900000002</v>
      </c>
      <c r="M60" s="31">
        <v>1.68</v>
      </c>
      <c r="N60" s="31">
        <v>0.72089384099999998</v>
      </c>
      <c r="O60" s="31">
        <v>0.71524824799999998</v>
      </c>
      <c r="P60" s="31">
        <v>2.4777559170000001</v>
      </c>
      <c r="Q60" s="31">
        <v>2.0870782829999999</v>
      </c>
      <c r="R60" s="31">
        <v>2.6236736600000001</v>
      </c>
      <c r="S60" s="31">
        <v>0.13814895099999999</v>
      </c>
      <c r="T60" s="31">
        <v>3.0584570819999999</v>
      </c>
      <c r="U60" s="31">
        <v>0.73576469799999999</v>
      </c>
      <c r="V60" s="31">
        <v>3.1448333220000002</v>
      </c>
      <c r="W60" s="31">
        <v>-0.45657018799999999</v>
      </c>
      <c r="X60" s="31">
        <v>1.0809546489999999</v>
      </c>
      <c r="Y60" s="31">
        <v>0.42</v>
      </c>
      <c r="Z60" s="31">
        <v>0.21</v>
      </c>
      <c r="AA60" s="31">
        <v>1.308922411</v>
      </c>
      <c r="AB60" s="31">
        <v>1.493891978</v>
      </c>
      <c r="AC60" s="31">
        <v>1.6589823889999999</v>
      </c>
      <c r="AD60" s="31">
        <v>2.4783194329999998</v>
      </c>
      <c r="AE60" s="31">
        <v>1.609633799</v>
      </c>
      <c r="AF60" s="31">
        <v>2.9916607260000001</v>
      </c>
      <c r="AG60" s="31">
        <v>1.784092303</v>
      </c>
      <c r="AH60" s="31">
        <v>1.787152082</v>
      </c>
      <c r="AI60" s="31">
        <v>1.795851729</v>
      </c>
      <c r="AJ60" s="31">
        <v>3.5953404839999998</v>
      </c>
      <c r="AK60" s="31">
        <v>-0.107802947</v>
      </c>
      <c r="AL60" s="31">
        <v>1.0020252510000001</v>
      </c>
      <c r="AM60" s="31">
        <v>1.3510245569999999</v>
      </c>
      <c r="AN60" s="31">
        <v>2.6430869029999999</v>
      </c>
      <c r="AO60" s="31">
        <v>1.862830591</v>
      </c>
      <c r="AP60" s="31">
        <v>3.5971726880000001</v>
      </c>
      <c r="AQ60" s="31">
        <v>-0.23312010599999999</v>
      </c>
      <c r="AR60" s="31">
        <v>-0.16514367199999999</v>
      </c>
      <c r="AS60" s="31">
        <v>-0.13296918599999999</v>
      </c>
      <c r="AT60" s="31">
        <v>-0.76587547300000003</v>
      </c>
      <c r="AU60" s="31">
        <v>-1.7800000000000001E-15</v>
      </c>
      <c r="AV60" s="31">
        <v>1.357234211</v>
      </c>
      <c r="AW60" s="31">
        <v>0.91866266399999996</v>
      </c>
      <c r="AX60" s="31">
        <v>-0.12937826499999999</v>
      </c>
      <c r="AY60" s="31">
        <v>1.504867983</v>
      </c>
      <c r="AZ60" s="31">
        <v>0.48607978000000002</v>
      </c>
      <c r="BA60" s="31">
        <v>0.42327329400000002</v>
      </c>
      <c r="BB60" s="31">
        <v>0.46759590099999998</v>
      </c>
      <c r="BC60" s="31">
        <v>1.497858739</v>
      </c>
      <c r="BD60" s="31" t="s">
        <v>260</v>
      </c>
      <c r="BE60" s="31">
        <v>4.0591583000000001E-2</v>
      </c>
      <c r="BF60" s="31">
        <v>0.181457221</v>
      </c>
      <c r="BG60" s="31">
        <v>0.93586331700000003</v>
      </c>
      <c r="BH60" s="31">
        <v>-0.48606447200000003</v>
      </c>
      <c r="BI60" s="31">
        <v>-3.7384362999999997E-2</v>
      </c>
      <c r="BJ60" s="31">
        <v>-0.43195278599999998</v>
      </c>
      <c r="BK60" s="31">
        <v>-0.47893696400000002</v>
      </c>
      <c r="BL60" s="31">
        <v>-7.9274026999999997E-2</v>
      </c>
      <c r="BM60" s="31">
        <v>-1.6561025E-2</v>
      </c>
      <c r="BN60" s="31">
        <v>0.523842433</v>
      </c>
      <c r="BO60" s="31">
        <v>1.5974843460000001</v>
      </c>
      <c r="BP60" s="31">
        <v>2.7127021779999998</v>
      </c>
      <c r="BQ60" s="31">
        <v>-0.47559008800000002</v>
      </c>
      <c r="BR60" s="31">
        <v>0.13326916</v>
      </c>
      <c r="BS60" s="31">
        <v>7.7048940000000003E-3</v>
      </c>
      <c r="BT60" s="31">
        <v>-0.51487578300000003</v>
      </c>
      <c r="BU60" s="31">
        <v>-6.152465E-2</v>
      </c>
      <c r="BV60" s="31">
        <v>8.7776738000000007E-2</v>
      </c>
      <c r="BW60" s="31">
        <v>-0.38983372500000002</v>
      </c>
      <c r="BX60" s="31">
        <v>0.243825972</v>
      </c>
      <c r="BY60" s="31">
        <v>0.31999298799999998</v>
      </c>
      <c r="BZ60" s="31">
        <v>-0.15439522</v>
      </c>
      <c r="CA60" s="31">
        <v>0.51009434099999995</v>
      </c>
      <c r="CB60" s="31">
        <v>1.656240237</v>
      </c>
      <c r="CC60" s="31">
        <v>4.871585928</v>
      </c>
      <c r="CD60" s="31">
        <v>4.4540017199999999</v>
      </c>
    </row>
    <row r="61" spans="1:82" x14ac:dyDescent="0.25">
      <c r="A61" s="28" t="s">
        <v>319</v>
      </c>
      <c r="B61" s="28" t="s">
        <v>259</v>
      </c>
      <c r="C61" s="28">
        <v>1.1100000000000001</v>
      </c>
      <c r="D61" s="28">
        <v>1.22</v>
      </c>
      <c r="E61" s="28">
        <v>0.1</v>
      </c>
      <c r="F61" s="28">
        <v>0.17</v>
      </c>
      <c r="G61" s="28">
        <v>0.1</v>
      </c>
      <c r="H61" s="28">
        <v>0.08</v>
      </c>
      <c r="I61" s="31">
        <v>0.68949669300000005</v>
      </c>
      <c r="J61" s="31">
        <v>1.4221712399999999</v>
      </c>
      <c r="K61" s="31">
        <v>0.428106078</v>
      </c>
      <c r="L61" s="31">
        <v>0.34593621499999999</v>
      </c>
      <c r="M61" s="31">
        <v>0.22</v>
      </c>
      <c r="N61" s="31">
        <v>5.2820699999999998E-3</v>
      </c>
      <c r="O61" s="31">
        <v>-6.200232E-3</v>
      </c>
      <c r="P61" s="31">
        <v>0.17310714299999999</v>
      </c>
      <c r="Q61" s="31">
        <v>0.44369621100000001</v>
      </c>
      <c r="R61" s="31">
        <v>0.35847931199999999</v>
      </c>
      <c r="S61" s="31">
        <v>9.596973E-3</v>
      </c>
      <c r="T61" s="31">
        <v>0.92919115500000005</v>
      </c>
      <c r="U61" s="31">
        <v>0.213924748</v>
      </c>
      <c r="V61" s="31">
        <v>0.62421553100000005</v>
      </c>
      <c r="W61" s="31">
        <v>-3.3208575999999997E-2</v>
      </c>
      <c r="X61" s="31">
        <v>3.4149556999999997E-2</v>
      </c>
      <c r="Y61" s="31">
        <v>0.01</v>
      </c>
      <c r="Z61" s="31">
        <v>-0.02</v>
      </c>
      <c r="AA61" s="31">
        <v>1.754883148</v>
      </c>
      <c r="AB61" s="31">
        <v>1.7310635249999999</v>
      </c>
      <c r="AC61" s="31">
        <v>2.4717386590000001</v>
      </c>
      <c r="AD61" s="31">
        <v>1.5826289600000001</v>
      </c>
      <c r="AE61" s="31">
        <v>1.5477971829999999</v>
      </c>
      <c r="AF61" s="31">
        <v>0.57824892400000005</v>
      </c>
      <c r="AG61" s="31" t="s">
        <v>260</v>
      </c>
      <c r="AH61" s="31" t="s">
        <v>260</v>
      </c>
      <c r="AI61" s="31" t="s">
        <v>260</v>
      </c>
      <c r="AJ61" s="31" t="s">
        <v>260</v>
      </c>
      <c r="AK61" s="31" t="s">
        <v>260</v>
      </c>
      <c r="AL61" s="31" t="s">
        <v>260</v>
      </c>
      <c r="AM61" s="31" t="s">
        <v>260</v>
      </c>
      <c r="AN61" s="31" t="s">
        <v>260</v>
      </c>
      <c r="AO61" s="31">
        <v>0.61206631099999997</v>
      </c>
      <c r="AP61" s="31">
        <v>0.602286239</v>
      </c>
      <c r="AQ61" s="31" t="s">
        <v>260</v>
      </c>
      <c r="AR61" s="31" t="s">
        <v>260</v>
      </c>
      <c r="AS61" s="31" t="s">
        <v>260</v>
      </c>
      <c r="AT61" s="31">
        <v>0.32997921699999999</v>
      </c>
      <c r="AU61" s="31" t="s">
        <v>260</v>
      </c>
      <c r="AV61" s="31" t="s">
        <v>260</v>
      </c>
      <c r="AW61" s="31" t="s">
        <v>260</v>
      </c>
      <c r="AX61" s="31" t="s">
        <v>260</v>
      </c>
      <c r="AY61" s="31">
        <v>0.41937323599999998</v>
      </c>
      <c r="AZ61" s="31">
        <v>-0.35831138400000001</v>
      </c>
      <c r="BA61" s="31" t="s">
        <v>260</v>
      </c>
      <c r="BB61" s="31" t="s">
        <v>260</v>
      </c>
      <c r="BC61" s="31" t="s">
        <v>260</v>
      </c>
      <c r="BD61" s="31">
        <v>9.2769109000000002E-2</v>
      </c>
      <c r="BE61" s="31" t="s">
        <v>260</v>
      </c>
      <c r="BF61" s="31" t="s">
        <v>260</v>
      </c>
      <c r="BG61" s="31" t="s">
        <v>260</v>
      </c>
      <c r="BH61" s="31" t="s">
        <v>260</v>
      </c>
      <c r="BI61" s="31" t="s">
        <v>260</v>
      </c>
      <c r="BJ61" s="31" t="s">
        <v>260</v>
      </c>
      <c r="BK61" s="31" t="s">
        <v>260</v>
      </c>
      <c r="BL61" s="31" t="s">
        <v>260</v>
      </c>
      <c r="BM61" s="31" t="s">
        <v>260</v>
      </c>
      <c r="BN61" s="31" t="s">
        <v>260</v>
      </c>
      <c r="BO61" s="31" t="s">
        <v>260</v>
      </c>
      <c r="BP61" s="31" t="s">
        <v>260</v>
      </c>
      <c r="BQ61" s="31" t="s">
        <v>260</v>
      </c>
      <c r="BR61" s="31" t="s">
        <v>260</v>
      </c>
      <c r="BS61" s="31" t="s">
        <v>260</v>
      </c>
      <c r="BT61" s="31" t="s">
        <v>260</v>
      </c>
      <c r="BU61" s="31" t="s">
        <v>260</v>
      </c>
      <c r="BV61" s="31" t="s">
        <v>260</v>
      </c>
      <c r="BW61" s="31" t="s">
        <v>260</v>
      </c>
      <c r="BX61" s="31" t="s">
        <v>260</v>
      </c>
      <c r="BY61" s="31" t="s">
        <v>260</v>
      </c>
      <c r="BZ61" s="31" t="s">
        <v>260</v>
      </c>
      <c r="CA61" s="31" t="s">
        <v>260</v>
      </c>
      <c r="CB61" s="31">
        <v>-0.26005007299999999</v>
      </c>
      <c r="CC61" s="31">
        <v>4.5359297119999997</v>
      </c>
      <c r="CD61" s="31">
        <v>1.6358503790000001</v>
      </c>
    </row>
    <row r="62" spans="1:82" x14ac:dyDescent="0.25">
      <c r="A62" s="28" t="s">
        <v>320</v>
      </c>
      <c r="B62" s="28" t="s">
        <v>259</v>
      </c>
      <c r="C62" s="28">
        <v>1.72</v>
      </c>
      <c r="D62" s="28">
        <v>2.46</v>
      </c>
      <c r="E62" s="28">
        <v>2.21</v>
      </c>
      <c r="F62" s="28">
        <v>0.21</v>
      </c>
      <c r="G62" s="28">
        <v>1.42</v>
      </c>
      <c r="H62" s="28">
        <v>1.8</v>
      </c>
      <c r="I62" s="31">
        <v>2.9022111160000001</v>
      </c>
      <c r="J62" s="31">
        <v>4.5976694729999998</v>
      </c>
      <c r="K62" s="31">
        <v>3.1594511779999999</v>
      </c>
      <c r="L62" s="31">
        <v>1.485791716</v>
      </c>
      <c r="M62" s="31">
        <v>0.66</v>
      </c>
      <c r="N62" s="31">
        <v>0.64234942799999994</v>
      </c>
      <c r="O62" s="31">
        <v>0.25948781700000001</v>
      </c>
      <c r="P62" s="31">
        <v>0.994537334</v>
      </c>
      <c r="Q62" s="31">
        <v>2.0204550370000001</v>
      </c>
      <c r="R62" s="31">
        <v>1.550043362</v>
      </c>
      <c r="S62" s="31">
        <v>3.8592108E-2</v>
      </c>
      <c r="T62" s="31">
        <v>1.6466466529999999</v>
      </c>
      <c r="U62" s="31">
        <v>0.69418375600000004</v>
      </c>
      <c r="V62" s="31">
        <v>2.0115725590000002</v>
      </c>
      <c r="W62" s="31">
        <v>0.386601741</v>
      </c>
      <c r="X62" s="31">
        <v>0.43752566799999998</v>
      </c>
      <c r="Y62" s="31">
        <v>0.33</v>
      </c>
      <c r="Z62" s="31">
        <v>0.09</v>
      </c>
      <c r="AA62" s="31">
        <v>1.373838849</v>
      </c>
      <c r="AB62" s="31">
        <v>1.5277801580000001</v>
      </c>
      <c r="AC62" s="31">
        <v>0.34049596599999998</v>
      </c>
      <c r="AD62" s="31">
        <v>-0.21523735699999999</v>
      </c>
      <c r="AE62" s="31">
        <v>1.079212388</v>
      </c>
      <c r="AF62" s="31">
        <v>0.92489380200000004</v>
      </c>
      <c r="AG62" s="31">
        <v>0.196860222</v>
      </c>
      <c r="AH62" s="31">
        <v>0.63777194199999998</v>
      </c>
      <c r="AI62" s="31">
        <v>0.26570451</v>
      </c>
      <c r="AJ62" s="31">
        <v>1.235146042</v>
      </c>
      <c r="AK62" s="31">
        <v>-0.17727949400000001</v>
      </c>
      <c r="AL62" s="31">
        <v>0.225122926</v>
      </c>
      <c r="AM62" s="31">
        <v>0.114683931</v>
      </c>
      <c r="AN62" s="31">
        <v>0.901514814</v>
      </c>
      <c r="AO62" s="31">
        <v>1.7752066040000001</v>
      </c>
      <c r="AP62" s="31">
        <v>1.6096214689999999</v>
      </c>
      <c r="AQ62" s="31">
        <v>-0.154642798</v>
      </c>
      <c r="AR62" s="31">
        <v>-0.54530389400000001</v>
      </c>
      <c r="AS62" s="31">
        <v>0.68676282399999999</v>
      </c>
      <c r="AT62" s="31">
        <v>-0.22259015200000001</v>
      </c>
      <c r="AU62" s="31">
        <v>-0.51077515200000001</v>
      </c>
      <c r="AV62" s="31">
        <v>0.36615760000000003</v>
      </c>
      <c r="AW62" s="31">
        <v>0.62725328899999999</v>
      </c>
      <c r="AX62" s="31">
        <v>0.36266696100000001</v>
      </c>
      <c r="AY62" s="31">
        <v>1.631046727</v>
      </c>
      <c r="AZ62" s="31">
        <v>8.6792868999999995E-2</v>
      </c>
      <c r="BA62" s="31">
        <v>0.38551047500000002</v>
      </c>
      <c r="BB62" s="31">
        <v>0.90530261999999995</v>
      </c>
      <c r="BC62" s="31">
        <v>1.9100726779999999</v>
      </c>
      <c r="BD62" s="31">
        <v>1.257933757</v>
      </c>
      <c r="BE62" s="31">
        <v>9.9704656000000003E-2</v>
      </c>
      <c r="BF62" s="31">
        <v>0.216932879</v>
      </c>
      <c r="BG62" s="31">
        <v>0.138755025</v>
      </c>
      <c r="BH62" s="31">
        <v>-0.158148126</v>
      </c>
      <c r="BI62" s="31">
        <v>3.7180410999999997E-2</v>
      </c>
      <c r="BJ62" s="31">
        <v>0.110817893</v>
      </c>
      <c r="BK62" s="31">
        <v>-0.13447462199999999</v>
      </c>
      <c r="BL62" s="31">
        <v>0.14993582</v>
      </c>
      <c r="BM62" s="31">
        <v>0.23375243100000001</v>
      </c>
      <c r="BN62" s="31">
        <v>4.3828361000000003E-2</v>
      </c>
      <c r="BO62" s="31">
        <v>0.16910910500000001</v>
      </c>
      <c r="BP62" s="31">
        <v>0.18214066200000001</v>
      </c>
      <c r="BQ62" s="31">
        <v>-7.3905760000000001E-2</v>
      </c>
      <c r="BR62" s="31">
        <v>0.38950622200000001</v>
      </c>
      <c r="BS62" s="31">
        <v>0.38031763099999999</v>
      </c>
      <c r="BT62" s="31">
        <v>5.6017927000000002E-2</v>
      </c>
      <c r="BU62" s="31">
        <v>0.22314365999999999</v>
      </c>
      <c r="BV62" s="31">
        <v>-2.1913042000000001E-2</v>
      </c>
      <c r="BW62" s="31">
        <v>-3.0426337000000001E-2</v>
      </c>
      <c r="BX62" s="31">
        <v>0.34256167900000001</v>
      </c>
      <c r="BY62" s="31">
        <v>0.26093543200000002</v>
      </c>
      <c r="BZ62" s="31">
        <v>8.4670860000000004E-3</v>
      </c>
      <c r="CA62" s="31">
        <v>6.4000295999999998E-2</v>
      </c>
      <c r="CB62" s="31">
        <v>0.39319433799999998</v>
      </c>
      <c r="CC62" s="31">
        <v>3.3837720170000001</v>
      </c>
      <c r="CD62" s="31">
        <v>2.8288858239999999</v>
      </c>
    </row>
    <row r="63" spans="1:82" x14ac:dyDescent="0.25">
      <c r="A63" s="28" t="s">
        <v>321</v>
      </c>
      <c r="B63" s="28" t="s">
        <v>269</v>
      </c>
      <c r="C63" s="28">
        <v>2.06</v>
      </c>
      <c r="D63" s="28">
        <v>2.75</v>
      </c>
      <c r="E63" s="28">
        <v>1.88</v>
      </c>
      <c r="F63" s="28">
        <v>0.22</v>
      </c>
      <c r="G63" s="28">
        <v>1.59</v>
      </c>
      <c r="H63" s="28">
        <v>2.2999999999999998</v>
      </c>
      <c r="I63" s="31">
        <v>2.6360402430000001</v>
      </c>
      <c r="J63" s="31">
        <v>3.8747767350000002</v>
      </c>
      <c r="K63" s="31">
        <v>5.4675619419999997</v>
      </c>
      <c r="L63" s="31">
        <v>0.80007703299999999</v>
      </c>
      <c r="M63" s="31">
        <v>-0.31</v>
      </c>
      <c r="N63" s="31">
        <v>0.22675126000000001</v>
      </c>
      <c r="O63" s="31">
        <v>1.3896863340000001</v>
      </c>
      <c r="P63" s="31">
        <v>1.768878221</v>
      </c>
      <c r="Q63" s="31">
        <v>3.409708256</v>
      </c>
      <c r="R63" s="31">
        <v>2.1685060539999998</v>
      </c>
      <c r="S63" s="31">
        <v>0.58568199899999995</v>
      </c>
      <c r="T63" s="31">
        <v>3.0160096740000002</v>
      </c>
      <c r="U63" s="31">
        <v>1.6525380620000001</v>
      </c>
      <c r="V63" s="31">
        <v>2.5403723930000002</v>
      </c>
      <c r="W63" s="31">
        <v>0.40405519200000001</v>
      </c>
      <c r="X63" s="31">
        <v>1.6313338580000001</v>
      </c>
      <c r="Y63" s="31">
        <v>-0.02</v>
      </c>
      <c r="Z63" s="31">
        <v>0.56000000000000005</v>
      </c>
      <c r="AA63" s="31" t="s">
        <v>260</v>
      </c>
      <c r="AB63" s="31" t="s">
        <v>260</v>
      </c>
      <c r="AC63" s="31" t="s">
        <v>260</v>
      </c>
      <c r="AD63" s="31" t="s">
        <v>260</v>
      </c>
      <c r="AE63" s="31">
        <v>2.8244817069999999</v>
      </c>
      <c r="AF63" s="31">
        <v>8.3441820000000003E-3</v>
      </c>
      <c r="AG63" s="31" t="s">
        <v>260</v>
      </c>
      <c r="AH63" s="31" t="s">
        <v>260</v>
      </c>
      <c r="AI63" s="31" t="s">
        <v>260</v>
      </c>
      <c r="AJ63" s="31" t="s">
        <v>260</v>
      </c>
      <c r="AK63" s="31" t="s">
        <v>260</v>
      </c>
      <c r="AL63" s="31" t="s">
        <v>260</v>
      </c>
      <c r="AM63" s="31" t="s">
        <v>260</v>
      </c>
      <c r="AN63" s="31" t="s">
        <v>260</v>
      </c>
      <c r="AO63" s="31" t="s">
        <v>260</v>
      </c>
      <c r="AP63" s="31" t="s">
        <v>260</v>
      </c>
      <c r="AQ63" s="31" t="s">
        <v>260</v>
      </c>
      <c r="AR63" s="31" t="s">
        <v>260</v>
      </c>
      <c r="AS63" s="31" t="s">
        <v>260</v>
      </c>
      <c r="AT63" s="31" t="s">
        <v>260</v>
      </c>
      <c r="AU63" s="31" t="s">
        <v>260</v>
      </c>
      <c r="AV63" s="31" t="s">
        <v>260</v>
      </c>
      <c r="AW63" s="31" t="s">
        <v>260</v>
      </c>
      <c r="AX63" s="31" t="s">
        <v>260</v>
      </c>
      <c r="AY63" s="31" t="s">
        <v>260</v>
      </c>
      <c r="AZ63" s="31" t="s">
        <v>260</v>
      </c>
      <c r="BA63" s="31">
        <v>1.222216827</v>
      </c>
      <c r="BB63" s="31">
        <v>1.464590147</v>
      </c>
      <c r="BC63" s="31">
        <v>1.8895822</v>
      </c>
      <c r="BD63" s="31" t="s">
        <v>260</v>
      </c>
      <c r="BE63" s="31" t="s">
        <v>260</v>
      </c>
      <c r="BF63" s="31" t="s">
        <v>260</v>
      </c>
      <c r="BG63" s="31" t="s">
        <v>260</v>
      </c>
      <c r="BH63" s="31" t="s">
        <v>260</v>
      </c>
      <c r="BI63" s="31" t="s">
        <v>260</v>
      </c>
      <c r="BJ63" s="31" t="s">
        <v>260</v>
      </c>
      <c r="BK63" s="31" t="s">
        <v>260</v>
      </c>
      <c r="BL63" s="31" t="s">
        <v>260</v>
      </c>
      <c r="BM63" s="31" t="s">
        <v>260</v>
      </c>
      <c r="BN63" s="31" t="s">
        <v>260</v>
      </c>
      <c r="BO63" s="31" t="s">
        <v>260</v>
      </c>
      <c r="BP63" s="31" t="s">
        <v>260</v>
      </c>
      <c r="BQ63" s="31" t="s">
        <v>260</v>
      </c>
      <c r="BR63" s="31" t="s">
        <v>260</v>
      </c>
      <c r="BS63" s="31" t="s">
        <v>260</v>
      </c>
      <c r="BT63" s="31" t="s">
        <v>260</v>
      </c>
      <c r="BU63" s="31" t="s">
        <v>260</v>
      </c>
      <c r="BV63" s="31" t="s">
        <v>260</v>
      </c>
      <c r="BW63" s="31" t="s">
        <v>260</v>
      </c>
      <c r="BX63" s="31" t="s">
        <v>260</v>
      </c>
      <c r="BY63" s="31" t="s">
        <v>260</v>
      </c>
      <c r="BZ63" s="31" t="s">
        <v>260</v>
      </c>
      <c r="CA63" s="31" t="s">
        <v>260</v>
      </c>
      <c r="CB63" s="31" t="s">
        <v>260</v>
      </c>
      <c r="CC63" s="31" t="s">
        <v>260</v>
      </c>
      <c r="CD63" s="31" t="s">
        <v>260</v>
      </c>
    </row>
    <row r="64" spans="1:82" x14ac:dyDescent="0.25">
      <c r="A64" s="28" t="s">
        <v>322</v>
      </c>
      <c r="B64" s="28" t="s">
        <v>269</v>
      </c>
      <c r="C64" s="28">
        <v>1.42</v>
      </c>
      <c r="D64" s="28">
        <v>2.29</v>
      </c>
      <c r="E64" s="28">
        <v>1.84</v>
      </c>
      <c r="F64" s="28">
        <v>2.4900000000000002</v>
      </c>
      <c r="G64" s="28">
        <v>1.82</v>
      </c>
      <c r="H64" s="28">
        <v>2.13</v>
      </c>
      <c r="I64" s="31">
        <v>-0.27396562699999999</v>
      </c>
      <c r="J64" s="31">
        <v>1.9664659920000001</v>
      </c>
      <c r="K64" s="31">
        <v>0.87457141100000002</v>
      </c>
      <c r="L64" s="31">
        <v>-0.62338101800000001</v>
      </c>
      <c r="M64" s="31">
        <v>0.17</v>
      </c>
      <c r="N64" s="31">
        <v>-0.41947106699999998</v>
      </c>
      <c r="O64" s="31">
        <v>-0.23353658099999999</v>
      </c>
      <c r="P64" s="31">
        <v>0.518501247</v>
      </c>
      <c r="Q64" s="31">
        <v>-0.79850024500000005</v>
      </c>
      <c r="R64" s="31">
        <v>-1.1008587379999999</v>
      </c>
      <c r="S64" s="31">
        <v>0.119850998</v>
      </c>
      <c r="T64" s="31">
        <v>-0.34592842400000001</v>
      </c>
      <c r="U64" s="31">
        <v>-0.30137837899999997</v>
      </c>
      <c r="V64" s="31">
        <v>-0.98588502300000003</v>
      </c>
      <c r="W64" s="31">
        <v>-2.9112069999999999E-3</v>
      </c>
      <c r="X64" s="31">
        <v>0.10109368000000001</v>
      </c>
      <c r="Y64" s="31">
        <v>0.1</v>
      </c>
      <c r="Z64" s="31">
        <v>-0.54</v>
      </c>
      <c r="AA64" s="31" t="s">
        <v>260</v>
      </c>
      <c r="AB64" s="31" t="s">
        <v>260</v>
      </c>
      <c r="AC64" s="31">
        <v>0.23421418699999999</v>
      </c>
      <c r="AD64" s="31">
        <v>-0.38949494099999998</v>
      </c>
      <c r="AE64" s="31" t="s">
        <v>260</v>
      </c>
      <c r="AF64" s="31" t="s">
        <v>260</v>
      </c>
      <c r="AG64" s="31">
        <v>-0.33495415699999997</v>
      </c>
      <c r="AH64" s="31">
        <v>-1.1153232870000001</v>
      </c>
      <c r="AI64" s="31">
        <v>-0.27022196799999998</v>
      </c>
      <c r="AJ64" s="31">
        <v>-0.94415901199999996</v>
      </c>
      <c r="AK64" s="31">
        <v>0.23149382900000001</v>
      </c>
      <c r="AL64" s="31">
        <v>-0.34063926500000002</v>
      </c>
      <c r="AM64" s="31">
        <v>0.36853079999999999</v>
      </c>
      <c r="AN64" s="31">
        <v>-0.51517207799999998</v>
      </c>
      <c r="AO64" s="31" t="s">
        <v>260</v>
      </c>
      <c r="AP64" s="31">
        <v>-1.0068967289999999</v>
      </c>
      <c r="AQ64" s="31">
        <v>-0.184872447</v>
      </c>
      <c r="AR64" s="31">
        <v>-0.22335582500000001</v>
      </c>
      <c r="AS64" s="31">
        <v>-0.26998504899999998</v>
      </c>
      <c r="AT64" s="31">
        <v>-0.45367488900000003</v>
      </c>
      <c r="AU64" s="31">
        <v>-0.82929413600000002</v>
      </c>
      <c r="AV64" s="31">
        <v>1.0512169650000001</v>
      </c>
      <c r="AW64" s="31">
        <v>1.433968803</v>
      </c>
      <c r="AX64" s="31">
        <v>3.5047609729999998</v>
      </c>
      <c r="AY64" s="31" t="s">
        <v>260</v>
      </c>
      <c r="AZ64" s="31" t="s">
        <v>260</v>
      </c>
      <c r="BA64" s="31">
        <v>0.60122288400000001</v>
      </c>
      <c r="BB64" s="31">
        <v>-0.26982420600000001</v>
      </c>
      <c r="BC64" s="31">
        <v>0.23069724</v>
      </c>
      <c r="BD64" s="31">
        <v>-0.46078721700000003</v>
      </c>
      <c r="BE64" s="31">
        <v>0.35022493900000001</v>
      </c>
      <c r="BF64" s="31">
        <v>1.9603182E-2</v>
      </c>
      <c r="BG64" s="31">
        <v>-4.4400000000000002E-16</v>
      </c>
      <c r="BH64" s="31">
        <v>2.6656492E-2</v>
      </c>
      <c r="BI64" s="31">
        <v>-0.23805812000000001</v>
      </c>
      <c r="BJ64" s="31">
        <v>0.431090423</v>
      </c>
      <c r="BK64" s="31">
        <v>2.4791061E-2</v>
      </c>
      <c r="BL64" s="31">
        <v>-6.3960437999999994E-2</v>
      </c>
      <c r="BM64" s="31">
        <v>4.8443778E-2</v>
      </c>
      <c r="BN64" s="31">
        <v>-0.13121506899999999</v>
      </c>
      <c r="BO64" s="31">
        <v>-9.0364598000000004E-2</v>
      </c>
      <c r="BP64" s="31">
        <v>-4.4400000000000002E-16</v>
      </c>
      <c r="BQ64" s="31">
        <v>4.6827917680000004</v>
      </c>
      <c r="BR64" s="31">
        <v>7.5900351769999999</v>
      </c>
      <c r="BS64" s="31">
        <v>8.1285637029999993</v>
      </c>
      <c r="BT64" s="31">
        <v>-4.4400000000000002E-16</v>
      </c>
      <c r="BU64" s="31">
        <v>-9.0364598000000004E-2</v>
      </c>
      <c r="BV64" s="31">
        <v>-4.4400000000000002E-16</v>
      </c>
      <c r="BW64" s="31">
        <v>4.7565873000000002E-2</v>
      </c>
      <c r="BX64" s="31">
        <v>0.64298245300000001</v>
      </c>
      <c r="BY64" s="31">
        <v>0.757965589</v>
      </c>
      <c r="BZ64" s="31">
        <v>0.63990418800000004</v>
      </c>
      <c r="CA64" s="31">
        <v>-0.16648708600000001</v>
      </c>
      <c r="CB64" s="31">
        <v>3.0814783339999998</v>
      </c>
      <c r="CC64" s="31">
        <v>0.48218641699999998</v>
      </c>
      <c r="CD64" s="31" t="s">
        <v>260</v>
      </c>
    </row>
    <row r="65" spans="1:82" x14ac:dyDescent="0.25">
      <c r="A65" s="28" t="s">
        <v>323</v>
      </c>
      <c r="B65" s="28" t="s">
        <v>259</v>
      </c>
      <c r="C65" s="28">
        <v>1.99</v>
      </c>
      <c r="D65" s="28">
        <v>2.23</v>
      </c>
      <c r="E65" s="28">
        <v>2.11</v>
      </c>
      <c r="F65" s="28">
        <v>0.18</v>
      </c>
      <c r="G65" s="28">
        <v>0.61</v>
      </c>
      <c r="H65" s="28">
        <v>0.79</v>
      </c>
      <c r="I65" s="31">
        <v>2.4223407369999999</v>
      </c>
      <c r="J65" s="31">
        <v>3.1351604059999998</v>
      </c>
      <c r="K65" s="31">
        <v>2.2329463980000002</v>
      </c>
      <c r="L65" s="31">
        <v>0.36163790600000001</v>
      </c>
      <c r="M65" s="31">
        <v>1.39</v>
      </c>
      <c r="N65" s="31">
        <v>7.8484924999999997E-2</v>
      </c>
      <c r="O65" s="31">
        <v>1.134477328</v>
      </c>
      <c r="P65" s="31">
        <v>1.1573043569999999</v>
      </c>
      <c r="Q65" s="31">
        <v>-0.36414857499999997</v>
      </c>
      <c r="R65" s="31">
        <v>-1.3289757250000001</v>
      </c>
      <c r="S65" s="31">
        <v>0.11820436400000001</v>
      </c>
      <c r="T65" s="31">
        <v>0.499881042</v>
      </c>
      <c r="U65" s="31">
        <v>-0.71594516500000005</v>
      </c>
      <c r="V65" s="31">
        <v>-0.93038464799999998</v>
      </c>
      <c r="W65" s="31">
        <v>0.54335676700000002</v>
      </c>
      <c r="X65" s="31">
        <v>-0.98271356899999995</v>
      </c>
      <c r="Y65" s="31">
        <v>0.21</v>
      </c>
      <c r="Z65" s="31">
        <v>-0.37</v>
      </c>
      <c r="AA65" s="31">
        <v>2.4152061890000001</v>
      </c>
      <c r="AB65" s="31">
        <v>2.3851058570000001</v>
      </c>
      <c r="AC65" s="31">
        <v>1.2297250799999999</v>
      </c>
      <c r="AD65" s="31">
        <v>-0.72080026500000005</v>
      </c>
      <c r="AE65" s="31">
        <v>1.6303576550000001</v>
      </c>
      <c r="AF65" s="31">
        <v>0.196136164</v>
      </c>
      <c r="AG65" s="31">
        <v>-0.469688777</v>
      </c>
      <c r="AH65" s="31">
        <v>1.016931E-3</v>
      </c>
      <c r="AI65" s="31">
        <v>-0.21014069599999999</v>
      </c>
      <c r="AJ65" s="31">
        <v>-0.17447051499999999</v>
      </c>
      <c r="AK65" s="31">
        <v>0.101500963</v>
      </c>
      <c r="AL65" s="31">
        <v>0.24361355900000001</v>
      </c>
      <c r="AM65" s="31">
        <v>0.18031411</v>
      </c>
      <c r="AN65" s="31">
        <v>-0.35775854200000001</v>
      </c>
      <c r="AO65" s="31" t="s">
        <v>260</v>
      </c>
      <c r="AP65" s="31">
        <v>2.0102954959999999</v>
      </c>
      <c r="AQ65" s="31">
        <v>-0.65343211300000004</v>
      </c>
      <c r="AR65" s="31">
        <v>-0.75390633299999998</v>
      </c>
      <c r="AS65" s="31">
        <v>1.2727752480000001</v>
      </c>
      <c r="AT65" s="31">
        <v>-0.63019174200000005</v>
      </c>
      <c r="AU65" s="31">
        <v>-0.63940731500000003</v>
      </c>
      <c r="AV65" s="31">
        <v>3.1518933640000002</v>
      </c>
      <c r="AW65" s="31">
        <v>3.044625913</v>
      </c>
      <c r="AX65" s="31">
        <v>3.153806629</v>
      </c>
      <c r="AY65" s="31">
        <v>0.47325343399999997</v>
      </c>
      <c r="AZ65" s="31">
        <v>1.116061108</v>
      </c>
      <c r="BA65" s="31">
        <v>0.77527226699999996</v>
      </c>
      <c r="BB65" s="31">
        <v>0.99107924000000003</v>
      </c>
      <c r="BC65" s="31">
        <v>0.77362522499999997</v>
      </c>
      <c r="BD65" s="31">
        <v>4.2298198769999997</v>
      </c>
      <c r="BE65" s="31">
        <v>0.50916360699999996</v>
      </c>
      <c r="BF65" s="31">
        <v>-0.40745341099999999</v>
      </c>
      <c r="BG65" s="31">
        <v>-0.53757208099999998</v>
      </c>
      <c r="BH65" s="31">
        <v>0.77107340800000002</v>
      </c>
      <c r="BI65" s="31">
        <v>0.77198552499999995</v>
      </c>
      <c r="BJ65" s="31">
        <v>3.0749124999999999E-2</v>
      </c>
      <c r="BK65" s="31">
        <v>0.171524971</v>
      </c>
      <c r="BL65" s="31">
        <v>0.16848177</v>
      </c>
      <c r="BM65" s="31">
        <v>0.43885295699999999</v>
      </c>
      <c r="BN65" s="31">
        <v>2.158139405</v>
      </c>
      <c r="BO65" s="31">
        <v>1.6138561010000001</v>
      </c>
      <c r="BP65" s="31">
        <v>1.2093247490000001</v>
      </c>
      <c r="BQ65" s="31">
        <v>4.6125583040000002</v>
      </c>
      <c r="BR65" s="31">
        <v>4.3553909490000002</v>
      </c>
      <c r="BS65" s="31">
        <v>4.0537423549999998</v>
      </c>
      <c r="BT65" s="31">
        <v>8.6179035000000001E-2</v>
      </c>
      <c r="BU65" s="31">
        <v>-0.198485985</v>
      </c>
      <c r="BV65" s="31">
        <v>-0.174669463</v>
      </c>
      <c r="BW65" s="31">
        <v>0.32784772600000001</v>
      </c>
      <c r="BX65" s="31">
        <v>0.32681036499999999</v>
      </c>
      <c r="BY65" s="31">
        <v>0.59171892500000001</v>
      </c>
      <c r="BZ65" s="31">
        <v>2.6287760429999998</v>
      </c>
      <c r="CA65" s="31">
        <v>2.4471610109999999</v>
      </c>
      <c r="CB65" s="31">
        <v>-1.4758084410000001</v>
      </c>
      <c r="CC65" s="31">
        <v>4.3451805109999997</v>
      </c>
      <c r="CD65" s="31">
        <v>3.4576790979999998</v>
      </c>
    </row>
    <row r="66" spans="1:82" x14ac:dyDescent="0.25">
      <c r="A66" s="28" t="s">
        <v>324</v>
      </c>
      <c r="B66" s="28" t="s">
        <v>269</v>
      </c>
      <c r="C66" s="28">
        <v>1.1100000000000001</v>
      </c>
      <c r="D66" s="28">
        <v>1.28</v>
      </c>
      <c r="E66" s="28">
        <v>0.12</v>
      </c>
      <c r="F66" s="28">
        <v>0.36</v>
      </c>
      <c r="G66" s="28">
        <v>0.57999999999999996</v>
      </c>
      <c r="H66" s="28">
        <v>0.74</v>
      </c>
      <c r="I66" s="31">
        <v>0.22104813700000001</v>
      </c>
      <c r="J66" s="31">
        <v>6.0737560000000003E-2</v>
      </c>
      <c r="K66" s="31">
        <v>-1.9492406099999999</v>
      </c>
      <c r="L66" s="31">
        <v>-0.51936333400000001</v>
      </c>
      <c r="M66" s="31">
        <v>0.03</v>
      </c>
      <c r="N66" s="31">
        <v>0.19929496599999999</v>
      </c>
      <c r="O66" s="31">
        <v>0.51619661400000005</v>
      </c>
      <c r="P66" s="31">
        <v>0.227457451</v>
      </c>
      <c r="Q66" s="31">
        <v>0.58117323799999998</v>
      </c>
      <c r="R66" s="31">
        <v>6.9042222E-2</v>
      </c>
      <c r="S66" s="31">
        <v>3.3808351E-2</v>
      </c>
      <c r="T66" s="31">
        <v>-0.199998711</v>
      </c>
      <c r="U66" s="31">
        <v>3.5106595999999997E-2</v>
      </c>
      <c r="V66" s="31">
        <v>-4.6733946999999998E-2</v>
      </c>
      <c r="W66" s="31">
        <v>-0.69075408400000005</v>
      </c>
      <c r="X66" s="31">
        <v>-0.38477519500000001</v>
      </c>
      <c r="Y66" s="31">
        <v>-0.01</v>
      </c>
      <c r="Z66" s="31">
        <v>-0.13</v>
      </c>
      <c r="AA66" s="31" t="s">
        <v>260</v>
      </c>
      <c r="AB66" s="31" t="s">
        <v>260</v>
      </c>
      <c r="AC66" s="31">
        <v>0.49174567800000002</v>
      </c>
      <c r="AD66" s="31">
        <v>0.52491412500000001</v>
      </c>
      <c r="AE66" s="31">
        <v>0.23387287400000001</v>
      </c>
      <c r="AF66" s="31">
        <v>-0.21727223100000001</v>
      </c>
      <c r="AG66" s="31">
        <v>-1.020839388</v>
      </c>
      <c r="AH66" s="31">
        <v>1.2850265869999999</v>
      </c>
      <c r="AI66" s="31">
        <v>-0.706223818</v>
      </c>
      <c r="AJ66" s="31">
        <v>0.78292498799999999</v>
      </c>
      <c r="AK66" s="31">
        <v>0.14196797999999999</v>
      </c>
      <c r="AL66" s="31">
        <v>1.0095395149999999</v>
      </c>
      <c r="AM66" s="31">
        <v>-0.82942410499999997</v>
      </c>
      <c r="AN66" s="31">
        <v>-0.75572664700000003</v>
      </c>
      <c r="AO66" s="31">
        <v>-7.3470276000000001E-2</v>
      </c>
      <c r="AP66" s="31" t="s">
        <v>260</v>
      </c>
      <c r="AQ66" s="31">
        <v>0.44958295300000001</v>
      </c>
      <c r="AR66" s="31">
        <v>0.17478577200000001</v>
      </c>
      <c r="AS66" s="31">
        <v>0.68174583700000002</v>
      </c>
      <c r="AT66" s="31">
        <v>-1.0921850689999999</v>
      </c>
      <c r="AU66" s="31">
        <v>0.107161888</v>
      </c>
      <c r="AV66" s="31">
        <v>1.315524854</v>
      </c>
      <c r="AW66" s="31">
        <v>0.679002306</v>
      </c>
      <c r="AX66" s="31">
        <v>0.58492776899999999</v>
      </c>
      <c r="AY66" s="31">
        <v>0.12703333</v>
      </c>
      <c r="AZ66" s="31">
        <v>0.77805670900000001</v>
      </c>
      <c r="BA66" s="31">
        <v>-0.291422071</v>
      </c>
      <c r="BB66" s="31">
        <v>0.103439605</v>
      </c>
      <c r="BC66" s="31">
        <v>0.51857748599999998</v>
      </c>
      <c r="BD66" s="31" t="s">
        <v>260</v>
      </c>
      <c r="BE66" s="31" t="s">
        <v>260</v>
      </c>
      <c r="BF66" s="31" t="s">
        <v>260</v>
      </c>
      <c r="BG66" s="31" t="s">
        <v>260</v>
      </c>
      <c r="BH66" s="31" t="s">
        <v>260</v>
      </c>
      <c r="BI66" s="31" t="s">
        <v>260</v>
      </c>
      <c r="BJ66" s="31" t="s">
        <v>260</v>
      </c>
      <c r="BK66" s="31" t="s">
        <v>260</v>
      </c>
      <c r="BL66" s="31" t="s">
        <v>260</v>
      </c>
      <c r="BM66" s="31" t="s">
        <v>260</v>
      </c>
      <c r="BN66" s="31" t="s">
        <v>260</v>
      </c>
      <c r="BO66" s="31" t="s">
        <v>260</v>
      </c>
      <c r="BP66" s="31" t="s">
        <v>260</v>
      </c>
      <c r="BQ66" s="31" t="s">
        <v>260</v>
      </c>
      <c r="BR66" s="31" t="s">
        <v>260</v>
      </c>
      <c r="BS66" s="31" t="s">
        <v>260</v>
      </c>
      <c r="BT66" s="31" t="s">
        <v>260</v>
      </c>
      <c r="BU66" s="31" t="s">
        <v>260</v>
      </c>
      <c r="BV66" s="31" t="s">
        <v>260</v>
      </c>
      <c r="BW66" s="31" t="s">
        <v>260</v>
      </c>
      <c r="BX66" s="31" t="s">
        <v>260</v>
      </c>
      <c r="BY66" s="31" t="s">
        <v>260</v>
      </c>
      <c r="BZ66" s="31">
        <v>-0.12746927599999999</v>
      </c>
      <c r="CA66" s="31">
        <v>-0.93244380500000001</v>
      </c>
      <c r="CB66" s="31" t="s">
        <v>260</v>
      </c>
      <c r="CC66" s="31" t="s">
        <v>260</v>
      </c>
      <c r="CD66" s="31" t="s">
        <v>260</v>
      </c>
    </row>
    <row r="67" spans="1:82" x14ac:dyDescent="0.25">
      <c r="A67" s="28" t="s">
        <v>325</v>
      </c>
      <c r="B67" s="28" t="s">
        <v>259</v>
      </c>
      <c r="C67" s="28">
        <v>1.27</v>
      </c>
      <c r="D67" s="28">
        <v>1.59</v>
      </c>
      <c r="E67" s="28">
        <v>2.4700000000000002</v>
      </c>
      <c r="F67" s="28">
        <v>0.68</v>
      </c>
      <c r="G67" s="28">
        <v>1.77</v>
      </c>
      <c r="H67" s="28">
        <v>2.64</v>
      </c>
      <c r="I67" s="31">
        <v>3.1743340240000002</v>
      </c>
      <c r="J67" s="31">
        <v>4.3293025580000002</v>
      </c>
      <c r="K67" s="31">
        <v>3.6168157910000001</v>
      </c>
      <c r="L67" s="31">
        <v>1.9089528659999999</v>
      </c>
      <c r="M67" s="31">
        <v>0.19</v>
      </c>
      <c r="N67" s="31">
        <v>0.71983351699999998</v>
      </c>
      <c r="O67" s="31">
        <v>0.10146809800000001</v>
      </c>
      <c r="P67" s="31">
        <v>3.0055729999999999E-2</v>
      </c>
      <c r="Q67" s="31">
        <v>1.3927170120000001</v>
      </c>
      <c r="R67" s="31">
        <v>1.142329414</v>
      </c>
      <c r="S67" s="31">
        <v>0.176281413</v>
      </c>
      <c r="T67" s="31">
        <v>0.49211391500000001</v>
      </c>
      <c r="U67" s="31">
        <v>0.68440490899999995</v>
      </c>
      <c r="V67" s="31">
        <v>1.4504496819999999</v>
      </c>
      <c r="W67" s="31">
        <v>0.53375335400000001</v>
      </c>
      <c r="X67" s="31">
        <v>0.88645123000000003</v>
      </c>
      <c r="Y67" s="31">
        <v>0.09</v>
      </c>
      <c r="Z67" s="31">
        <v>0.15</v>
      </c>
      <c r="AA67" s="31">
        <v>0.67250411600000004</v>
      </c>
      <c r="AB67" s="31">
        <v>0.83378553200000005</v>
      </c>
      <c r="AC67" s="31">
        <v>-0.87516098200000003</v>
      </c>
      <c r="AD67" s="31">
        <v>-2.7282576920000001</v>
      </c>
      <c r="AE67" s="31">
        <v>1.345325474</v>
      </c>
      <c r="AF67" s="31">
        <v>0.264614721</v>
      </c>
      <c r="AG67" s="31">
        <v>9.7509259000000001E-2</v>
      </c>
      <c r="AH67" s="31">
        <v>-0.33623476800000002</v>
      </c>
      <c r="AI67" s="31">
        <v>-0.22045867</v>
      </c>
      <c r="AJ67" s="31">
        <v>0.130648035</v>
      </c>
      <c r="AK67" s="31">
        <v>-0.125123337</v>
      </c>
      <c r="AL67" s="31">
        <v>0.313948477</v>
      </c>
      <c r="AM67" s="31">
        <v>-0.165948349</v>
      </c>
      <c r="AN67" s="31">
        <v>-0.41949782200000002</v>
      </c>
      <c r="AO67" s="31">
        <v>1.585483223</v>
      </c>
      <c r="AP67" s="31">
        <v>1.945444577</v>
      </c>
      <c r="AQ67" s="31">
        <v>-1.183444304</v>
      </c>
      <c r="AR67" s="31">
        <v>0.200199503</v>
      </c>
      <c r="AS67" s="31">
        <v>1.12383126</v>
      </c>
      <c r="AT67" s="31">
        <v>-0.12608719700000001</v>
      </c>
      <c r="AU67" s="31">
        <v>-0.352705253</v>
      </c>
      <c r="AV67" s="31">
        <v>0.26892182199999998</v>
      </c>
      <c r="AW67" s="31">
        <v>1.619226906</v>
      </c>
      <c r="AX67" s="31">
        <v>0.23385523</v>
      </c>
      <c r="AY67" s="31">
        <v>1.289377633</v>
      </c>
      <c r="AZ67" s="31">
        <v>0.57448418000000001</v>
      </c>
      <c r="BA67" s="31">
        <v>1.613041409</v>
      </c>
      <c r="BB67" s="31">
        <v>1.3759058879999999</v>
      </c>
      <c r="BC67" s="31">
        <v>3.6920482429999999</v>
      </c>
      <c r="BD67" s="31">
        <v>0.56816803900000001</v>
      </c>
      <c r="BE67" s="31">
        <v>0.229429573</v>
      </c>
      <c r="BF67" s="31">
        <v>0.23670044900000001</v>
      </c>
      <c r="BG67" s="31">
        <v>-0.75595851999999997</v>
      </c>
      <c r="BH67" s="31">
        <v>0.15468964399999999</v>
      </c>
      <c r="BI67" s="31">
        <v>0.21192661800000001</v>
      </c>
      <c r="BJ67" s="31">
        <v>1.4160683E-2</v>
      </c>
      <c r="BK67" s="31">
        <v>-6.3924659999999994E-2</v>
      </c>
      <c r="BL67" s="31">
        <v>-0.43062107399999999</v>
      </c>
      <c r="BM67" s="31">
        <v>-0.83672928099999999</v>
      </c>
      <c r="BN67" s="31">
        <v>0.22233850799999999</v>
      </c>
      <c r="BO67" s="31">
        <v>-0.24756281599999999</v>
      </c>
      <c r="BP67" s="31">
        <v>-0.35212513299999998</v>
      </c>
      <c r="BQ67" s="31">
        <v>-0.53208050399999995</v>
      </c>
      <c r="BR67" s="31">
        <v>-1.0439974510000001</v>
      </c>
      <c r="BS67" s="31">
        <v>-0.55849967099999998</v>
      </c>
      <c r="BT67" s="31">
        <v>-0.20717934499999999</v>
      </c>
      <c r="BU67" s="31">
        <v>-0.49264402699999998</v>
      </c>
      <c r="BV67" s="31">
        <v>-0.21293472999999999</v>
      </c>
      <c r="BW67" s="31">
        <v>-0.165033652</v>
      </c>
      <c r="BX67" s="31">
        <v>-0.43802520700000003</v>
      </c>
      <c r="BY67" s="31">
        <v>4.3743180000000003E-3</v>
      </c>
      <c r="BZ67" s="31">
        <v>-2.3064345999999999E-2</v>
      </c>
      <c r="CA67" s="31">
        <v>-0.35925328699999998</v>
      </c>
      <c r="CB67" s="31">
        <v>1.712411643</v>
      </c>
      <c r="CC67" s="31">
        <v>2.7993650890000001</v>
      </c>
      <c r="CD67" s="31" t="s">
        <v>260</v>
      </c>
    </row>
    <row r="68" spans="1:82" x14ac:dyDescent="0.25">
      <c r="A68" s="28" t="s">
        <v>326</v>
      </c>
      <c r="B68" s="28" t="s">
        <v>269</v>
      </c>
      <c r="C68" s="28">
        <v>1.35</v>
      </c>
      <c r="D68" s="28">
        <v>-1.45</v>
      </c>
      <c r="E68" s="28">
        <v>-2.74</v>
      </c>
      <c r="F68" s="28">
        <v>0.71</v>
      </c>
      <c r="G68" s="28">
        <v>0.99</v>
      </c>
      <c r="H68" s="28">
        <v>0.2</v>
      </c>
      <c r="I68" s="31">
        <v>0.38253704399999999</v>
      </c>
      <c r="J68" s="31">
        <v>0.27082808200000003</v>
      </c>
      <c r="K68" s="31">
        <v>-1.168421573</v>
      </c>
      <c r="L68" s="31" t="s">
        <v>260</v>
      </c>
      <c r="M68" s="31">
        <v>1.44</v>
      </c>
      <c r="N68" s="31">
        <v>-0.48673324400000001</v>
      </c>
      <c r="O68" s="31">
        <v>-0.43333650099999999</v>
      </c>
      <c r="P68" s="31">
        <v>5.577087E-2</v>
      </c>
      <c r="Q68" s="31">
        <v>0.66476475800000001</v>
      </c>
      <c r="R68" s="31">
        <v>-0.67999071700000002</v>
      </c>
      <c r="S68" s="31">
        <v>-0.55397943400000005</v>
      </c>
      <c r="T68" s="31">
        <v>3.798058E-3</v>
      </c>
      <c r="U68" s="31">
        <v>0.199698335</v>
      </c>
      <c r="V68" s="31">
        <v>-0.78601412500000001</v>
      </c>
      <c r="W68" s="31">
        <v>-0.45969563299999999</v>
      </c>
      <c r="X68" s="31">
        <v>-1.457355926</v>
      </c>
      <c r="Y68" s="31">
        <v>0.28999999999999998</v>
      </c>
      <c r="Z68" s="31">
        <v>0.93</v>
      </c>
      <c r="AA68" s="31" t="s">
        <v>260</v>
      </c>
      <c r="AB68" s="31" t="s">
        <v>260</v>
      </c>
      <c r="AC68" s="31" t="s">
        <v>260</v>
      </c>
      <c r="AD68" s="31" t="s">
        <v>260</v>
      </c>
      <c r="AE68" s="31" t="s">
        <v>260</v>
      </c>
      <c r="AF68" s="31" t="s">
        <v>260</v>
      </c>
      <c r="AG68" s="31" t="s">
        <v>260</v>
      </c>
      <c r="AH68" s="31" t="s">
        <v>260</v>
      </c>
      <c r="AI68" s="31" t="s">
        <v>260</v>
      </c>
      <c r="AJ68" s="31" t="s">
        <v>260</v>
      </c>
      <c r="AK68" s="31" t="s">
        <v>260</v>
      </c>
      <c r="AL68" s="31" t="s">
        <v>260</v>
      </c>
      <c r="AM68" s="31" t="s">
        <v>260</v>
      </c>
      <c r="AN68" s="31" t="s">
        <v>260</v>
      </c>
      <c r="AO68" s="31" t="s">
        <v>260</v>
      </c>
      <c r="AP68" s="31">
        <v>1.188012023</v>
      </c>
      <c r="AQ68" s="31" t="s">
        <v>260</v>
      </c>
      <c r="AR68" s="31" t="s">
        <v>260</v>
      </c>
      <c r="AS68" s="31" t="s">
        <v>260</v>
      </c>
      <c r="AT68" s="31">
        <v>0.26816134000000003</v>
      </c>
      <c r="AU68" s="31" t="s">
        <v>260</v>
      </c>
      <c r="AV68" s="31" t="s">
        <v>260</v>
      </c>
      <c r="AW68" s="31" t="s">
        <v>260</v>
      </c>
      <c r="AX68" s="31" t="s">
        <v>260</v>
      </c>
      <c r="AY68" s="31" t="s">
        <v>260</v>
      </c>
      <c r="AZ68" s="31" t="s">
        <v>260</v>
      </c>
      <c r="BA68" s="31" t="s">
        <v>260</v>
      </c>
      <c r="BB68" s="31" t="s">
        <v>260</v>
      </c>
      <c r="BC68" s="31" t="s">
        <v>260</v>
      </c>
      <c r="BD68" s="31">
        <v>1.54740407</v>
      </c>
      <c r="BE68" s="31" t="s">
        <v>260</v>
      </c>
      <c r="BF68" s="31" t="s">
        <v>260</v>
      </c>
      <c r="BG68" s="31" t="s">
        <v>260</v>
      </c>
      <c r="BH68" s="31" t="s">
        <v>260</v>
      </c>
      <c r="BI68" s="31" t="s">
        <v>260</v>
      </c>
      <c r="BJ68" s="31" t="s">
        <v>260</v>
      </c>
      <c r="BK68" s="31" t="s">
        <v>260</v>
      </c>
      <c r="BL68" s="31" t="s">
        <v>260</v>
      </c>
      <c r="BM68" s="31" t="s">
        <v>260</v>
      </c>
      <c r="BN68" s="31" t="s">
        <v>260</v>
      </c>
      <c r="BO68" s="31" t="s">
        <v>260</v>
      </c>
      <c r="BP68" s="31" t="s">
        <v>260</v>
      </c>
      <c r="BQ68" s="31" t="s">
        <v>260</v>
      </c>
      <c r="BR68" s="31" t="s">
        <v>260</v>
      </c>
      <c r="BS68" s="31" t="s">
        <v>260</v>
      </c>
      <c r="BT68" s="31" t="s">
        <v>260</v>
      </c>
      <c r="BU68" s="31" t="s">
        <v>260</v>
      </c>
      <c r="BV68" s="31" t="s">
        <v>260</v>
      </c>
      <c r="BW68" s="31" t="s">
        <v>260</v>
      </c>
      <c r="BX68" s="31" t="s">
        <v>260</v>
      </c>
      <c r="BY68" s="31" t="s">
        <v>260</v>
      </c>
      <c r="BZ68" s="31" t="s">
        <v>260</v>
      </c>
      <c r="CA68" s="31" t="s">
        <v>260</v>
      </c>
      <c r="CB68" s="31">
        <v>-0.34831794999999999</v>
      </c>
      <c r="CC68" s="31">
        <v>0.21153613299999999</v>
      </c>
      <c r="CD68" s="31" t="s">
        <v>260</v>
      </c>
    </row>
    <row r="69" spans="1:82" x14ac:dyDescent="0.25">
      <c r="A69" s="28" t="s">
        <v>327</v>
      </c>
      <c r="B69" s="28" t="s">
        <v>269</v>
      </c>
      <c r="C69" s="28">
        <v>1.05</v>
      </c>
      <c r="D69" s="28">
        <v>0.78</v>
      </c>
      <c r="E69" s="28">
        <v>-0.17</v>
      </c>
      <c r="F69" s="28">
        <v>0.51</v>
      </c>
      <c r="G69" s="28">
        <v>0.42</v>
      </c>
      <c r="H69" s="28">
        <v>0.26</v>
      </c>
      <c r="I69" s="31">
        <v>3.6896674999999997E-2</v>
      </c>
      <c r="J69" s="31">
        <v>-0.38723508400000001</v>
      </c>
      <c r="K69" s="31">
        <v>-0.33360022299999997</v>
      </c>
      <c r="L69" s="31">
        <v>-8.5013760999999993E-2</v>
      </c>
      <c r="M69" s="31">
        <v>0.03</v>
      </c>
      <c r="N69" s="31">
        <v>-0.101802067</v>
      </c>
      <c r="O69" s="31">
        <v>4.5307680000000003E-2</v>
      </c>
      <c r="P69" s="31">
        <v>-0.110776708</v>
      </c>
      <c r="Q69" s="31">
        <v>0.121277996</v>
      </c>
      <c r="R69" s="31">
        <v>0.13346169299999999</v>
      </c>
      <c r="S69" s="31">
        <v>1.5736680000000001E-3</v>
      </c>
      <c r="T69" s="31">
        <v>0.18082556</v>
      </c>
      <c r="U69" s="31">
        <v>-3.9373967000000003E-2</v>
      </c>
      <c r="V69" s="31">
        <v>0.13902382599999999</v>
      </c>
      <c r="W69" s="31">
        <v>7.9328115000000005E-2</v>
      </c>
      <c r="X69" s="31">
        <v>-0.21258539600000001</v>
      </c>
      <c r="Y69" s="31">
        <v>-0.19</v>
      </c>
      <c r="Z69" s="31">
        <v>-0.08</v>
      </c>
      <c r="AA69" s="31">
        <v>-0.342789291</v>
      </c>
      <c r="AB69" s="31">
        <v>-0.18731215800000001</v>
      </c>
      <c r="AC69" s="31">
        <v>-0.40053473000000001</v>
      </c>
      <c r="AD69" s="31">
        <v>-0.47638455899999999</v>
      </c>
      <c r="AE69" s="31">
        <v>-7.7055500000000002E-4</v>
      </c>
      <c r="AF69" s="31">
        <v>-0.396205855</v>
      </c>
      <c r="AG69" s="31">
        <v>-0.295485214</v>
      </c>
      <c r="AH69" s="31">
        <v>-0.22875209899999999</v>
      </c>
      <c r="AI69" s="31">
        <v>-0.178064953</v>
      </c>
      <c r="AJ69" s="31">
        <v>-6.3281489999999996E-2</v>
      </c>
      <c r="AK69" s="31">
        <v>-9.0661679999999994E-2</v>
      </c>
      <c r="AL69" s="31">
        <v>0.12643457</v>
      </c>
      <c r="AM69" s="31">
        <v>-0.25382632300000002</v>
      </c>
      <c r="AN69" s="31">
        <v>-0.33867876699999999</v>
      </c>
      <c r="AO69" s="31">
        <v>-0.22620868099999999</v>
      </c>
      <c r="AP69" s="31" t="s">
        <v>260</v>
      </c>
      <c r="AQ69" s="31">
        <v>0.55629536400000001</v>
      </c>
      <c r="AR69" s="31">
        <v>-0.46711176399999998</v>
      </c>
      <c r="AS69" s="31">
        <v>0.156784596</v>
      </c>
      <c r="AT69" s="31" t="s">
        <v>260</v>
      </c>
      <c r="AU69" s="31">
        <v>0.46828271700000001</v>
      </c>
      <c r="AV69" s="31">
        <v>0.15889910300000001</v>
      </c>
      <c r="AW69" s="31">
        <v>-0.18702065400000001</v>
      </c>
      <c r="AX69" s="31">
        <v>0.120474094</v>
      </c>
      <c r="AY69" s="31">
        <v>-0.52542051700000003</v>
      </c>
      <c r="AZ69" s="31">
        <v>-0.10928175900000001</v>
      </c>
      <c r="BA69" s="31">
        <v>0.15070588600000001</v>
      </c>
      <c r="BB69" s="31">
        <v>-1.7759099999999999E-3</v>
      </c>
      <c r="BC69" s="31">
        <v>-0.32251242099999999</v>
      </c>
      <c r="BD69" s="31">
        <v>5.3490854999999997E-2</v>
      </c>
      <c r="BE69" s="31">
        <v>-9.5789996000000002E-2</v>
      </c>
      <c r="BF69" s="31">
        <v>-0.156892119</v>
      </c>
      <c r="BG69" s="31">
        <v>0.10185470200000001</v>
      </c>
      <c r="BH69" s="31">
        <v>-0.102377257</v>
      </c>
      <c r="BI69" s="31">
        <v>-0.151758165</v>
      </c>
      <c r="BJ69" s="31">
        <v>3.2085479E-2</v>
      </c>
      <c r="BK69" s="31">
        <v>-9.8145999999999997E-3</v>
      </c>
      <c r="BL69" s="31">
        <v>-0.14754445499999999</v>
      </c>
      <c r="BM69" s="31">
        <v>0.212636933</v>
      </c>
      <c r="BN69" s="31">
        <v>-9.8214770000000003E-3</v>
      </c>
      <c r="BO69" s="31">
        <v>-0.190706612</v>
      </c>
      <c r="BP69" s="31">
        <v>0.12639824499999999</v>
      </c>
      <c r="BQ69" s="31">
        <v>-0.11247750300000001</v>
      </c>
      <c r="BR69" s="31">
        <v>-0.24903135200000001</v>
      </c>
      <c r="BS69" s="31">
        <v>-0.209099902</v>
      </c>
      <c r="BT69" s="31">
        <v>-0.16374641700000001</v>
      </c>
      <c r="BU69" s="31">
        <v>-0.28864979099999999</v>
      </c>
      <c r="BV69" s="31">
        <v>0.17960886100000001</v>
      </c>
      <c r="BW69" s="31">
        <v>-7.2151431000000002E-2</v>
      </c>
      <c r="BX69" s="31">
        <v>-0.33694670300000001</v>
      </c>
      <c r="BY69" s="31">
        <v>0.44456773100000002</v>
      </c>
      <c r="BZ69" s="31">
        <v>-0.13001258500000001</v>
      </c>
      <c r="CA69" s="31">
        <v>-0.313937093</v>
      </c>
      <c r="CB69" s="31" t="s">
        <v>260</v>
      </c>
      <c r="CC69" s="31" t="s">
        <v>260</v>
      </c>
      <c r="CD69" s="31">
        <v>-0.77422643599999996</v>
      </c>
    </row>
    <row r="70" spans="1:82" x14ac:dyDescent="0.25">
      <c r="A70" s="28" t="s">
        <v>328</v>
      </c>
      <c r="B70" s="28" t="s">
        <v>259</v>
      </c>
      <c r="C70" s="28">
        <v>4.8899999999999997</v>
      </c>
      <c r="D70" s="28">
        <v>5.01</v>
      </c>
      <c r="E70" s="28">
        <v>6.66</v>
      </c>
      <c r="F70" s="28">
        <v>2.4</v>
      </c>
      <c r="G70" s="28">
        <v>5.13</v>
      </c>
      <c r="H70" s="28">
        <v>5.48</v>
      </c>
      <c r="I70" s="31">
        <v>8.7090061839999997</v>
      </c>
      <c r="J70" s="31">
        <v>9.1244191620000006</v>
      </c>
      <c r="K70" s="31">
        <v>6.5298285580000002</v>
      </c>
      <c r="L70" s="31">
        <v>6.2540055260000003</v>
      </c>
      <c r="M70" s="31">
        <v>1.77</v>
      </c>
      <c r="N70" s="31">
        <v>0.79234809399999995</v>
      </c>
      <c r="O70" s="31">
        <v>1.5038837570000001</v>
      </c>
      <c r="P70" s="31">
        <v>2.127829255</v>
      </c>
      <c r="Q70" s="31">
        <v>5.0285087309999996</v>
      </c>
      <c r="R70" s="31">
        <v>4.3257541899999996</v>
      </c>
      <c r="S70" s="31">
        <v>0.49967167600000001</v>
      </c>
      <c r="T70" s="31">
        <v>3.8794113349999999</v>
      </c>
      <c r="U70" s="31">
        <v>3.6409964760000002</v>
      </c>
      <c r="V70" s="31">
        <v>5.259746958</v>
      </c>
      <c r="W70" s="31">
        <v>0.81478904900000004</v>
      </c>
      <c r="X70" s="31">
        <v>1.5619556649999999</v>
      </c>
      <c r="Y70" s="31">
        <v>0.68</v>
      </c>
      <c r="Z70" s="31">
        <v>0.34</v>
      </c>
      <c r="AA70" s="31">
        <v>6.3865418409999997</v>
      </c>
      <c r="AB70" s="31">
        <v>7.0046117519999997</v>
      </c>
      <c r="AC70" s="31">
        <v>5.0969794950000002</v>
      </c>
      <c r="AD70" s="31">
        <v>3.6529285960000002</v>
      </c>
      <c r="AE70" s="31">
        <v>5.7769346590000001</v>
      </c>
      <c r="AF70" s="31">
        <v>3.4889315550000002</v>
      </c>
      <c r="AG70" s="31">
        <v>2.5716265210000002</v>
      </c>
      <c r="AH70" s="31">
        <v>0.71474894899999997</v>
      </c>
      <c r="AI70" s="31">
        <v>3.1121967700000002</v>
      </c>
      <c r="AJ70" s="31">
        <v>3.878597192</v>
      </c>
      <c r="AK70" s="31">
        <v>-0.51683043299999998</v>
      </c>
      <c r="AL70" s="31">
        <v>0.117153284</v>
      </c>
      <c r="AM70" s="31">
        <v>2.3496366929999999</v>
      </c>
      <c r="AN70" s="31">
        <v>3.5473502130000001</v>
      </c>
      <c r="AO70" s="31" t="s">
        <v>260</v>
      </c>
      <c r="AP70" s="31">
        <v>4.7894077770000001</v>
      </c>
      <c r="AQ70" s="31" t="s">
        <v>260</v>
      </c>
      <c r="AR70" s="31" t="s">
        <v>260</v>
      </c>
      <c r="AS70" s="31" t="s">
        <v>260</v>
      </c>
      <c r="AT70" s="31">
        <v>0.67325430200000003</v>
      </c>
      <c r="AU70" s="31" t="s">
        <v>260</v>
      </c>
      <c r="AV70" s="31" t="s">
        <v>260</v>
      </c>
      <c r="AW70" s="31" t="s">
        <v>260</v>
      </c>
      <c r="AX70" s="31" t="s">
        <v>260</v>
      </c>
      <c r="AY70" s="31" t="s">
        <v>260</v>
      </c>
      <c r="AZ70" s="31" t="s">
        <v>260</v>
      </c>
      <c r="BA70" s="31">
        <v>4.3155161550000001</v>
      </c>
      <c r="BB70" s="31">
        <v>3.8992129009999998</v>
      </c>
      <c r="BC70" s="31">
        <v>6.1182024960000003</v>
      </c>
      <c r="BD70" s="31">
        <v>4.3285828510000002</v>
      </c>
      <c r="BE70" s="31" t="s">
        <v>260</v>
      </c>
      <c r="BF70" s="31" t="s">
        <v>260</v>
      </c>
      <c r="BG70" s="31" t="s">
        <v>260</v>
      </c>
      <c r="BH70" s="31" t="s">
        <v>260</v>
      </c>
      <c r="BI70" s="31" t="s">
        <v>260</v>
      </c>
      <c r="BJ70" s="31" t="s">
        <v>260</v>
      </c>
      <c r="BK70" s="31" t="s">
        <v>260</v>
      </c>
      <c r="BL70" s="31" t="s">
        <v>260</v>
      </c>
      <c r="BM70" s="31" t="s">
        <v>260</v>
      </c>
      <c r="BN70" s="31" t="s">
        <v>260</v>
      </c>
      <c r="BO70" s="31" t="s">
        <v>260</v>
      </c>
      <c r="BP70" s="31" t="s">
        <v>260</v>
      </c>
      <c r="BQ70" s="31" t="s">
        <v>260</v>
      </c>
      <c r="BR70" s="31" t="s">
        <v>260</v>
      </c>
      <c r="BS70" s="31" t="s">
        <v>260</v>
      </c>
      <c r="BT70" s="31" t="s">
        <v>260</v>
      </c>
      <c r="BU70" s="31" t="s">
        <v>260</v>
      </c>
      <c r="BV70" s="31" t="s">
        <v>260</v>
      </c>
      <c r="BW70" s="31" t="s">
        <v>260</v>
      </c>
      <c r="BX70" s="31" t="s">
        <v>260</v>
      </c>
      <c r="BY70" s="31" t="s">
        <v>260</v>
      </c>
      <c r="BZ70" s="31" t="s">
        <v>260</v>
      </c>
      <c r="CA70" s="31" t="s">
        <v>260</v>
      </c>
      <c r="CB70" s="31">
        <v>-3.3078096000000001E-2</v>
      </c>
      <c r="CC70" s="31">
        <v>12.85518555</v>
      </c>
      <c r="CD70" s="31">
        <v>8.7222839790000002</v>
      </c>
    </row>
    <row r="71" spans="1:82" x14ac:dyDescent="0.25">
      <c r="A71" s="28" t="s">
        <v>329</v>
      </c>
      <c r="B71" s="28" t="s">
        <v>259</v>
      </c>
      <c r="C71" s="28">
        <v>2.63</v>
      </c>
      <c r="D71" s="28">
        <v>5.8</v>
      </c>
      <c r="E71" s="28">
        <v>5.62</v>
      </c>
      <c r="F71" s="28">
        <v>0.23</v>
      </c>
      <c r="G71" s="28">
        <v>3.22</v>
      </c>
      <c r="H71" s="28">
        <v>4.53</v>
      </c>
      <c r="I71" s="31">
        <v>5.347875868</v>
      </c>
      <c r="J71" s="31">
        <v>8.5841215640000001</v>
      </c>
      <c r="K71" s="31">
        <v>8.7807495249999992</v>
      </c>
      <c r="L71" s="31">
        <v>0.53008778400000001</v>
      </c>
      <c r="M71" s="31">
        <v>0.93</v>
      </c>
      <c r="N71" s="31">
        <v>0.89937346399999996</v>
      </c>
      <c r="O71" s="31">
        <v>1.2509437649999999</v>
      </c>
      <c r="P71" s="31">
        <v>2.1374424190000001</v>
      </c>
      <c r="Q71" s="31">
        <v>2.5881312580000002</v>
      </c>
      <c r="R71" s="31">
        <v>3.3614560660000001</v>
      </c>
      <c r="S71" s="31">
        <v>9.8599788999999993E-2</v>
      </c>
      <c r="T71" s="31">
        <v>2.4342921020000001</v>
      </c>
      <c r="U71" s="31">
        <v>0.81411059100000005</v>
      </c>
      <c r="V71" s="31">
        <v>3.14325754</v>
      </c>
      <c r="W71" s="31">
        <v>-0.44422372399999999</v>
      </c>
      <c r="X71" s="31">
        <v>2.6993123460000001</v>
      </c>
      <c r="Y71" s="31">
        <v>0.33</v>
      </c>
      <c r="Z71" s="31">
        <v>0.3</v>
      </c>
      <c r="AA71" s="31">
        <v>0.83882317100000003</v>
      </c>
      <c r="AB71" s="31">
        <v>1.042528645</v>
      </c>
      <c r="AC71" s="31">
        <v>2.3027394569999999</v>
      </c>
      <c r="AD71" s="31">
        <v>2.6487239539999998</v>
      </c>
      <c r="AE71" s="31">
        <v>2.7626218769999999</v>
      </c>
      <c r="AF71" s="31">
        <v>4.3454196339999998</v>
      </c>
      <c r="AG71" s="31">
        <v>0.90786307899999996</v>
      </c>
      <c r="AH71" s="31">
        <v>0.42309000400000002</v>
      </c>
      <c r="AI71" s="31">
        <v>1.0636036760000001</v>
      </c>
      <c r="AJ71" s="31">
        <v>3.447841532</v>
      </c>
      <c r="AK71" s="31">
        <v>-0.81948164999999995</v>
      </c>
      <c r="AL71" s="31">
        <v>0.56903357399999999</v>
      </c>
      <c r="AM71" s="31">
        <v>1.276477715</v>
      </c>
      <c r="AN71" s="31">
        <v>1.7160559419999999</v>
      </c>
      <c r="AO71" s="31">
        <v>4.8533497399999996</v>
      </c>
      <c r="AP71" s="31">
        <v>3.8014239980000002</v>
      </c>
      <c r="AQ71" s="31" t="s">
        <v>260</v>
      </c>
      <c r="AR71" s="31" t="s">
        <v>260</v>
      </c>
      <c r="AS71" s="31" t="s">
        <v>260</v>
      </c>
      <c r="AT71" s="31" t="s">
        <v>260</v>
      </c>
      <c r="AU71" s="31" t="s">
        <v>260</v>
      </c>
      <c r="AV71" s="31" t="s">
        <v>260</v>
      </c>
      <c r="AW71" s="31" t="s">
        <v>260</v>
      </c>
      <c r="AX71" s="31" t="s">
        <v>260</v>
      </c>
      <c r="AY71" s="31" t="s">
        <v>260</v>
      </c>
      <c r="AZ71" s="31" t="s">
        <v>260</v>
      </c>
      <c r="BA71" s="31">
        <v>1.4583835860000001</v>
      </c>
      <c r="BB71" s="31">
        <v>1.2526514310000001</v>
      </c>
      <c r="BC71" s="31">
        <v>1.836694713</v>
      </c>
      <c r="BD71" s="31" t="s">
        <v>260</v>
      </c>
      <c r="BE71" s="31" t="s">
        <v>260</v>
      </c>
      <c r="BF71" s="31" t="s">
        <v>260</v>
      </c>
      <c r="BG71" s="31" t="s">
        <v>260</v>
      </c>
      <c r="BH71" s="31" t="s">
        <v>260</v>
      </c>
      <c r="BI71" s="31" t="s">
        <v>260</v>
      </c>
      <c r="BJ71" s="31" t="s">
        <v>260</v>
      </c>
      <c r="BK71" s="31" t="s">
        <v>260</v>
      </c>
      <c r="BL71" s="31" t="s">
        <v>260</v>
      </c>
      <c r="BM71" s="31" t="s">
        <v>260</v>
      </c>
      <c r="BN71" s="31" t="s">
        <v>260</v>
      </c>
      <c r="BO71" s="31" t="s">
        <v>260</v>
      </c>
      <c r="BP71" s="31" t="s">
        <v>260</v>
      </c>
      <c r="BQ71" s="31" t="s">
        <v>260</v>
      </c>
      <c r="BR71" s="31" t="s">
        <v>260</v>
      </c>
      <c r="BS71" s="31" t="s">
        <v>260</v>
      </c>
      <c r="BT71" s="31" t="s">
        <v>260</v>
      </c>
      <c r="BU71" s="31" t="s">
        <v>260</v>
      </c>
      <c r="BV71" s="31" t="s">
        <v>260</v>
      </c>
      <c r="BW71" s="31" t="s">
        <v>260</v>
      </c>
      <c r="BX71" s="31" t="s">
        <v>260</v>
      </c>
      <c r="BY71" s="31" t="s">
        <v>260</v>
      </c>
      <c r="BZ71" s="31">
        <v>0.14046885200000001</v>
      </c>
      <c r="CA71" s="31">
        <v>-1.286491372</v>
      </c>
      <c r="CB71" s="31">
        <v>2.8220718730000001</v>
      </c>
      <c r="CC71" s="31">
        <v>8.8489432350000001</v>
      </c>
      <c r="CD71" s="31">
        <v>5.4771857720000003</v>
      </c>
    </row>
    <row r="72" spans="1:82" x14ac:dyDescent="0.25">
      <c r="A72" s="28" t="s">
        <v>330</v>
      </c>
      <c r="B72" s="28" t="s">
        <v>259</v>
      </c>
      <c r="C72" s="28">
        <v>1.64</v>
      </c>
      <c r="D72" s="28">
        <v>1.5</v>
      </c>
      <c r="E72" s="28">
        <v>0.44</v>
      </c>
      <c r="F72" s="28">
        <v>0.65</v>
      </c>
      <c r="G72" s="28">
        <v>1.37</v>
      </c>
      <c r="H72" s="28">
        <v>1.38</v>
      </c>
      <c r="I72" s="31">
        <v>0.78297514099999999</v>
      </c>
      <c r="J72" s="31">
        <v>0.91230844799999999</v>
      </c>
      <c r="K72" s="31">
        <v>-0.30890697299999997</v>
      </c>
      <c r="L72" s="31">
        <v>6.2155233999999997E-2</v>
      </c>
      <c r="M72" s="31">
        <v>-0.17</v>
      </c>
      <c r="N72" s="31">
        <v>9.6598712000000003E-2</v>
      </c>
      <c r="O72" s="31">
        <v>8.9983019999999997E-3</v>
      </c>
      <c r="P72" s="31">
        <v>-0.108868283</v>
      </c>
      <c r="Q72" s="31">
        <v>0.45408363899999998</v>
      </c>
      <c r="R72" s="31">
        <v>0.29076902199999999</v>
      </c>
      <c r="S72" s="31">
        <v>-0.19649249799999999</v>
      </c>
      <c r="T72" s="31">
        <v>7.6818882000000005E-2</v>
      </c>
      <c r="U72" s="31">
        <v>0.257652891</v>
      </c>
      <c r="V72" s="31">
        <v>0.37045449800000002</v>
      </c>
      <c r="W72" s="31">
        <v>-0.32396235299999998</v>
      </c>
      <c r="X72" s="31">
        <v>-0.84502081200000001</v>
      </c>
      <c r="Y72" s="31">
        <v>0.05</v>
      </c>
      <c r="Z72" s="31">
        <v>0.28000000000000003</v>
      </c>
      <c r="AA72" s="31">
        <v>0.39186910699999999</v>
      </c>
      <c r="AB72" s="31">
        <v>0.65120841200000001</v>
      </c>
      <c r="AC72" s="31">
        <v>0.705414981</v>
      </c>
      <c r="AD72" s="31">
        <v>1.393435218</v>
      </c>
      <c r="AE72" s="31">
        <v>0.88759999999999994</v>
      </c>
      <c r="AF72" s="31">
        <v>0.48854397900000002</v>
      </c>
      <c r="AG72" s="31">
        <v>-0.62391103299999995</v>
      </c>
      <c r="AH72" s="31">
        <v>0.74717452900000003</v>
      </c>
      <c r="AI72" s="31">
        <v>-0.72490371099999995</v>
      </c>
      <c r="AJ72" s="31">
        <v>0.61914724200000004</v>
      </c>
      <c r="AK72" s="31">
        <v>-0.57888107499999997</v>
      </c>
      <c r="AL72" s="31">
        <v>0.59830020799999994</v>
      </c>
      <c r="AM72" s="31">
        <v>-0.70781812700000002</v>
      </c>
      <c r="AN72" s="31">
        <v>0.17449326900000001</v>
      </c>
      <c r="AO72" s="31" t="s">
        <v>260</v>
      </c>
      <c r="AP72" s="31">
        <v>1.2252302150000001</v>
      </c>
      <c r="AQ72" s="31">
        <v>-1.0521161459999999</v>
      </c>
      <c r="AR72" s="31">
        <v>0.11297167900000001</v>
      </c>
      <c r="AS72" s="31">
        <v>0.43610521899999999</v>
      </c>
      <c r="AT72" s="31" t="s">
        <v>260</v>
      </c>
      <c r="AU72" s="31">
        <v>0.11044438600000001</v>
      </c>
      <c r="AV72" s="31">
        <v>-0.35983083700000001</v>
      </c>
      <c r="AW72" s="31">
        <v>0.80689095300000002</v>
      </c>
      <c r="AX72" s="31">
        <v>0.32952926999999999</v>
      </c>
      <c r="AY72" s="31" t="s">
        <v>260</v>
      </c>
      <c r="AZ72" s="31">
        <v>-6.3838635000000005E-2</v>
      </c>
      <c r="BA72" s="31">
        <v>-0.31869302500000002</v>
      </c>
      <c r="BB72" s="31">
        <v>-0.63726998999999995</v>
      </c>
      <c r="BC72" s="31">
        <v>0.66488534300000002</v>
      </c>
      <c r="BD72" s="31" t="s">
        <v>260</v>
      </c>
      <c r="BE72" s="31">
        <v>-3.0069826000000001E-2</v>
      </c>
      <c r="BF72" s="31">
        <v>0.29649413699999999</v>
      </c>
      <c r="BG72" s="31">
        <v>0.24013509099999999</v>
      </c>
      <c r="BH72" s="31">
        <v>-0.2424993</v>
      </c>
      <c r="BI72" s="31">
        <v>-1.3844300000000001E-3</v>
      </c>
      <c r="BJ72" s="31">
        <v>-2.4512520000000001E-3</v>
      </c>
      <c r="BK72" s="31">
        <v>-0.16448960700000001</v>
      </c>
      <c r="BL72" s="31">
        <v>-0.28405951400000001</v>
      </c>
      <c r="BM72" s="31">
        <v>-5.7321854999999998E-2</v>
      </c>
      <c r="BN72" s="31">
        <v>-9.1022090999999999E-2</v>
      </c>
      <c r="BO72" s="31">
        <v>-0.18430180900000001</v>
      </c>
      <c r="BP72" s="31">
        <v>-0.46367099299999998</v>
      </c>
      <c r="BQ72" s="31">
        <v>-0.238983522</v>
      </c>
      <c r="BR72" s="31">
        <v>-0.111536406</v>
      </c>
      <c r="BS72" s="31">
        <v>-0.24519766500000001</v>
      </c>
      <c r="BT72" s="31">
        <v>-0.33491993599999997</v>
      </c>
      <c r="BU72" s="31">
        <v>-0.42652436199999999</v>
      </c>
      <c r="BV72" s="31">
        <v>-0.38757137800000002</v>
      </c>
      <c r="BW72" s="31">
        <v>-0.34999479900000002</v>
      </c>
      <c r="BX72" s="31">
        <v>0.106884808</v>
      </c>
      <c r="BY72" s="31">
        <v>1.021733193</v>
      </c>
      <c r="BZ72" s="31">
        <v>-0.117691833</v>
      </c>
      <c r="CA72" s="31">
        <v>-0.27590737999999998</v>
      </c>
      <c r="CB72" s="31">
        <v>-0.45269801999999998</v>
      </c>
      <c r="CC72" s="31">
        <v>2.4059774279999999</v>
      </c>
      <c r="CD72" s="31">
        <v>1.2806119039999999</v>
      </c>
    </row>
    <row r="73" spans="1:82" x14ac:dyDescent="0.25">
      <c r="A73" s="28" t="s">
        <v>331</v>
      </c>
      <c r="B73" s="28" t="s">
        <v>259</v>
      </c>
      <c r="C73" s="28">
        <v>2.2200000000000002</v>
      </c>
      <c r="D73" s="28">
        <v>4.16</v>
      </c>
      <c r="E73" s="28">
        <v>4.4000000000000004</v>
      </c>
      <c r="F73" s="28">
        <v>0.8</v>
      </c>
      <c r="G73" s="28">
        <v>2.34</v>
      </c>
      <c r="H73" s="28">
        <v>3.99</v>
      </c>
      <c r="I73" s="31">
        <v>2.4231606810000001</v>
      </c>
      <c r="J73" s="31">
        <v>2.8520097309999999</v>
      </c>
      <c r="K73" s="31">
        <v>3.5066236160000002</v>
      </c>
      <c r="L73" s="31">
        <v>1.2485356160000001</v>
      </c>
      <c r="M73" s="31">
        <v>-0.03</v>
      </c>
      <c r="N73" s="31">
        <v>0.711471992</v>
      </c>
      <c r="O73" s="31">
        <v>0.63601172500000003</v>
      </c>
      <c r="P73" s="31">
        <v>1.5145277539999999</v>
      </c>
      <c r="Q73" s="31">
        <v>3.1626278540000001</v>
      </c>
      <c r="R73" s="31">
        <v>2.8791434379999998</v>
      </c>
      <c r="S73" s="31">
        <v>9.4088564999999999E-2</v>
      </c>
      <c r="T73" s="31">
        <v>2.1188821500000001</v>
      </c>
      <c r="U73" s="31">
        <v>1.0629827620000001</v>
      </c>
      <c r="V73" s="31">
        <v>3.1610193130000002</v>
      </c>
      <c r="W73" s="31">
        <v>1.5573062280000001</v>
      </c>
      <c r="X73" s="31">
        <v>1.363661944</v>
      </c>
      <c r="Y73" s="31">
        <v>0.27</v>
      </c>
      <c r="Z73" s="31">
        <v>-7.0000000000000007E-2</v>
      </c>
      <c r="AA73" s="31">
        <v>0.56696877700000003</v>
      </c>
      <c r="AB73" s="31">
        <v>0.49634130599999998</v>
      </c>
      <c r="AC73" s="31">
        <v>-1.954757198</v>
      </c>
      <c r="AD73" s="31">
        <v>-2.4194382559999998</v>
      </c>
      <c r="AE73" s="31">
        <v>0.85714178200000002</v>
      </c>
      <c r="AF73" s="31">
        <v>0.93755453200000005</v>
      </c>
      <c r="AG73" s="31">
        <v>2.0172284110000001</v>
      </c>
      <c r="AH73" s="31">
        <v>0.34957006299999999</v>
      </c>
      <c r="AI73" s="31">
        <v>2.1568238470000001</v>
      </c>
      <c r="AJ73" s="31">
        <v>1.8004805340000001</v>
      </c>
      <c r="AK73" s="31">
        <v>-0.587543064</v>
      </c>
      <c r="AL73" s="31">
        <v>-6.1841557999999998E-2</v>
      </c>
      <c r="AM73" s="31">
        <v>1.1168774690000001</v>
      </c>
      <c r="AN73" s="31">
        <v>0.97736198399999996</v>
      </c>
      <c r="AO73" s="31">
        <v>1.77426755</v>
      </c>
      <c r="AP73" s="31">
        <v>0.12773578099999999</v>
      </c>
      <c r="AQ73" s="31">
        <v>-2.3713699999999998E-3</v>
      </c>
      <c r="AR73" s="31">
        <v>1.293352657</v>
      </c>
      <c r="AS73" s="31">
        <v>0.73252212500000002</v>
      </c>
      <c r="AT73" s="31">
        <v>-1.0813417750000001</v>
      </c>
      <c r="AU73" s="31">
        <v>-0.80146488299999996</v>
      </c>
      <c r="AV73" s="31">
        <v>0.23849405000000001</v>
      </c>
      <c r="AW73" s="31">
        <v>1.5212040550000001</v>
      </c>
      <c r="AX73" s="31">
        <v>-0.174514276</v>
      </c>
      <c r="AY73" s="31">
        <v>0.678401166</v>
      </c>
      <c r="AZ73" s="31">
        <v>1.4309708889999999</v>
      </c>
      <c r="BA73" s="31">
        <v>0.43861119199999998</v>
      </c>
      <c r="BB73" s="31">
        <v>0.92746733100000001</v>
      </c>
      <c r="BC73" s="31">
        <v>2.8568682750000001</v>
      </c>
      <c r="BD73" s="31">
        <v>1.347277421</v>
      </c>
      <c r="BE73" s="31">
        <v>0.114357049</v>
      </c>
      <c r="BF73" s="31">
        <v>0.34154526000000002</v>
      </c>
      <c r="BG73" s="31">
        <v>0.79989982199999998</v>
      </c>
      <c r="BH73" s="31">
        <v>-0.43397145799999998</v>
      </c>
      <c r="BI73" s="31">
        <v>-0.27913122299999998</v>
      </c>
      <c r="BJ73" s="31">
        <v>0.28589602600000003</v>
      </c>
      <c r="BK73" s="31">
        <v>-5.9650988000000002E-2</v>
      </c>
      <c r="BL73" s="31">
        <v>0.13672453800000001</v>
      </c>
      <c r="BM73" s="31">
        <v>-1.2343711E-2</v>
      </c>
      <c r="BN73" s="31">
        <v>0.17208591200000001</v>
      </c>
      <c r="BO73" s="31">
        <v>0.429906487</v>
      </c>
      <c r="BP73" s="31">
        <v>2.510614506</v>
      </c>
      <c r="BQ73" s="31">
        <v>-0.41343429399999998</v>
      </c>
      <c r="BR73" s="31">
        <v>-0.41643511</v>
      </c>
      <c r="BS73" s="31">
        <v>-0.48245231300000002</v>
      </c>
      <c r="BT73" s="31">
        <v>-0.24374610199999999</v>
      </c>
      <c r="BU73" s="31">
        <v>0.57132673499999997</v>
      </c>
      <c r="BV73" s="31">
        <v>0.95416021799999995</v>
      </c>
      <c r="BW73" s="31">
        <v>-0.15129193099999999</v>
      </c>
      <c r="BX73" s="31">
        <v>0.106852829</v>
      </c>
      <c r="BY73" s="31">
        <v>-1.2914910999999999E-2</v>
      </c>
      <c r="BZ73" s="31" t="s">
        <v>260</v>
      </c>
      <c r="CA73" s="31" t="s">
        <v>260</v>
      </c>
      <c r="CB73" s="31">
        <v>0.84645906999999998</v>
      </c>
      <c r="CC73" s="31">
        <v>2.2577554759999998</v>
      </c>
      <c r="CD73" s="31">
        <v>2.513791028</v>
      </c>
    </row>
    <row r="74" spans="1:82" x14ac:dyDescent="0.25">
      <c r="A74" s="28" t="s">
        <v>332</v>
      </c>
      <c r="B74" s="28" t="s">
        <v>259</v>
      </c>
      <c r="C74" s="28">
        <v>2.54</v>
      </c>
      <c r="D74" s="28">
        <v>3.3</v>
      </c>
      <c r="E74" s="28">
        <v>3.12</v>
      </c>
      <c r="F74" s="28">
        <v>0.12</v>
      </c>
      <c r="G74" s="28">
        <v>1.36</v>
      </c>
      <c r="H74" s="28">
        <v>2.46</v>
      </c>
      <c r="I74" s="31">
        <v>2.8202181780000002</v>
      </c>
      <c r="J74" s="31">
        <v>5.7017923230000003</v>
      </c>
      <c r="K74" s="31">
        <v>3.5302045249999998</v>
      </c>
      <c r="L74" s="31">
        <v>2.5648463659999998</v>
      </c>
      <c r="M74" s="31">
        <v>0.8</v>
      </c>
      <c r="N74" s="31">
        <v>0.25474166100000001</v>
      </c>
      <c r="O74" s="31">
        <v>0.30037632199999997</v>
      </c>
      <c r="P74" s="31">
        <v>1.1523425519999999</v>
      </c>
      <c r="Q74" s="31">
        <v>2.393314803</v>
      </c>
      <c r="R74" s="31">
        <v>2.2287946920000001</v>
      </c>
      <c r="S74" s="31">
        <v>-4.2237167999999999E-2</v>
      </c>
      <c r="T74" s="31">
        <v>1.5651883369999999</v>
      </c>
      <c r="U74" s="31">
        <v>0.95111578299999999</v>
      </c>
      <c r="V74" s="31">
        <v>2.6298809470000002</v>
      </c>
      <c r="W74" s="31">
        <v>-0.13292435999999999</v>
      </c>
      <c r="X74" s="31">
        <v>1.1712924920000001</v>
      </c>
      <c r="Y74" s="31">
        <v>0.3</v>
      </c>
      <c r="Z74" s="31">
        <v>0.04</v>
      </c>
      <c r="AA74" s="31">
        <v>2.937312779</v>
      </c>
      <c r="AB74" s="31">
        <v>2.7888541660000001</v>
      </c>
      <c r="AC74" s="31">
        <v>3.8637937010000001</v>
      </c>
      <c r="AD74" s="31">
        <v>4.3297841430000004</v>
      </c>
      <c r="AE74" s="31">
        <v>3.745205694</v>
      </c>
      <c r="AF74" s="31">
        <v>3.8681448610000002</v>
      </c>
      <c r="AG74" s="31">
        <v>1.5296594800000001</v>
      </c>
      <c r="AH74" s="31">
        <v>1.390989453</v>
      </c>
      <c r="AI74" s="31">
        <v>1.5128890020000001</v>
      </c>
      <c r="AJ74" s="31">
        <v>2.6188680780000002</v>
      </c>
      <c r="AK74" s="31">
        <v>-0.27390973200000002</v>
      </c>
      <c r="AL74" s="31">
        <v>0.64836585999999996</v>
      </c>
      <c r="AM74" s="31">
        <v>1.3521773589999999</v>
      </c>
      <c r="AN74" s="31">
        <v>1.658164848</v>
      </c>
      <c r="AO74" s="31">
        <v>3.4528437790000002</v>
      </c>
      <c r="AP74" s="31">
        <v>3.3466846100000001</v>
      </c>
      <c r="AQ74" s="31">
        <v>-0.55256311800000002</v>
      </c>
      <c r="AR74" s="31">
        <v>0.321268473</v>
      </c>
      <c r="AS74" s="31">
        <v>1.1395028920000001</v>
      </c>
      <c r="AT74" s="31">
        <v>-3.1666236E-2</v>
      </c>
      <c r="AU74" s="31">
        <v>-1.047376375</v>
      </c>
      <c r="AV74" s="31">
        <v>1.314396044</v>
      </c>
      <c r="AW74" s="31">
        <v>1.748686948</v>
      </c>
      <c r="AX74" s="31">
        <v>0.13138117899999999</v>
      </c>
      <c r="AY74" s="31">
        <v>3.391611326</v>
      </c>
      <c r="AZ74" s="31" t="s">
        <v>260</v>
      </c>
      <c r="BA74" s="31">
        <v>1.194328139</v>
      </c>
      <c r="BB74" s="31">
        <v>2.182101474</v>
      </c>
      <c r="BC74" s="31">
        <v>2.504627648</v>
      </c>
      <c r="BD74" s="31">
        <v>1.5675823520000001</v>
      </c>
      <c r="BE74" s="31">
        <v>1.0253546469999999</v>
      </c>
      <c r="BF74" s="31">
        <v>1.035703005</v>
      </c>
      <c r="BG74" s="31">
        <v>0.45455357899999999</v>
      </c>
      <c r="BH74" s="31">
        <v>0.24001419800000001</v>
      </c>
      <c r="BI74" s="31">
        <v>5.5685429000000002E-2</v>
      </c>
      <c r="BJ74" s="31">
        <v>0.20917532699999999</v>
      </c>
      <c r="BK74" s="31">
        <v>0.20436636899999999</v>
      </c>
      <c r="BL74" s="31">
        <v>-4.9196862000000001E-2</v>
      </c>
      <c r="BM74" s="31">
        <v>0.108347339</v>
      </c>
      <c r="BN74" s="31">
        <v>0.53268753700000004</v>
      </c>
      <c r="BO74" s="31">
        <v>0.28645561000000003</v>
      </c>
      <c r="BP74" s="31">
        <v>0.47969720700000001</v>
      </c>
      <c r="BQ74" s="31">
        <v>-0.29650154400000001</v>
      </c>
      <c r="BR74" s="31">
        <v>-0.36826153299999997</v>
      </c>
      <c r="BS74" s="31">
        <v>-0.61585084700000003</v>
      </c>
      <c r="BT74" s="31">
        <v>-5.6914368E-2</v>
      </c>
      <c r="BU74" s="31">
        <v>4.9658436E-2</v>
      </c>
      <c r="BV74" s="31">
        <v>0.22408035900000001</v>
      </c>
      <c r="BW74" s="31">
        <v>4.2392879999999999E-3</v>
      </c>
      <c r="BX74" s="31">
        <v>-0.27674316999999998</v>
      </c>
      <c r="BY74" s="31">
        <v>0.39417843299999999</v>
      </c>
      <c r="BZ74" s="31">
        <v>1.4172697E-2</v>
      </c>
      <c r="CA74" s="31">
        <v>-0.46280427400000002</v>
      </c>
      <c r="CB74" s="31">
        <v>1.557658118</v>
      </c>
      <c r="CC74" s="31">
        <v>4.6598878450000001</v>
      </c>
      <c r="CD74" s="31">
        <v>3.4718557219999999</v>
      </c>
    </row>
    <row r="75" spans="1:82" x14ac:dyDescent="0.25">
      <c r="A75" s="28" t="s">
        <v>333</v>
      </c>
      <c r="B75" s="28" t="s">
        <v>259</v>
      </c>
      <c r="C75" s="28">
        <v>2.4500000000000002</v>
      </c>
      <c r="D75" s="28">
        <v>3.64</v>
      </c>
      <c r="E75" s="28">
        <v>3.53</v>
      </c>
      <c r="F75" s="28">
        <v>0.54</v>
      </c>
      <c r="G75" s="28">
        <v>1.88</v>
      </c>
      <c r="H75" s="28">
        <v>2.66</v>
      </c>
      <c r="I75" s="31">
        <v>4.0842539520000001</v>
      </c>
      <c r="J75" s="31">
        <v>5.8388756920000002</v>
      </c>
      <c r="K75" s="31">
        <v>5.4496345399999999</v>
      </c>
      <c r="L75" s="31">
        <v>2.9220537850000001</v>
      </c>
      <c r="M75" s="31">
        <v>1</v>
      </c>
      <c r="N75" s="31">
        <v>0.44002456000000001</v>
      </c>
      <c r="O75" s="31">
        <v>0.761916233</v>
      </c>
      <c r="P75" s="31">
        <v>1.232381639</v>
      </c>
      <c r="Q75" s="31">
        <v>2.1660464240000001</v>
      </c>
      <c r="R75" s="31">
        <v>2.0841298730000002</v>
      </c>
      <c r="S75" s="31">
        <v>0.61397708299999998</v>
      </c>
      <c r="T75" s="31">
        <v>2.609173754</v>
      </c>
      <c r="U75" s="31">
        <v>0.90759151000000005</v>
      </c>
      <c r="V75" s="31">
        <v>3.1475650810000002</v>
      </c>
      <c r="W75" s="31">
        <v>0.37084687300000002</v>
      </c>
      <c r="X75" s="31">
        <v>1.242475301</v>
      </c>
      <c r="Y75" s="31">
        <v>-7.0000000000000007E-2</v>
      </c>
      <c r="Z75" s="31">
        <v>-0.19</v>
      </c>
      <c r="AA75" s="31">
        <v>2.914952736</v>
      </c>
      <c r="AB75" s="31">
        <v>3.1949180419999998</v>
      </c>
      <c r="AC75" s="31">
        <v>1.3078926479999999</v>
      </c>
      <c r="AD75" s="31">
        <v>0.86745212699999996</v>
      </c>
      <c r="AE75" s="31">
        <v>2.3335839780000001</v>
      </c>
      <c r="AF75" s="31">
        <v>2.262181338</v>
      </c>
      <c r="AG75" s="31">
        <v>1.0038219129999999</v>
      </c>
      <c r="AH75" s="31">
        <v>0.322974343</v>
      </c>
      <c r="AI75" s="31">
        <v>1.215193856</v>
      </c>
      <c r="AJ75" s="31">
        <v>1.7787492709999999</v>
      </c>
      <c r="AK75" s="31">
        <v>-0.39143460699999999</v>
      </c>
      <c r="AL75" s="31">
        <v>0.39040424699999998</v>
      </c>
      <c r="AM75" s="31">
        <v>1.0358392729999999</v>
      </c>
      <c r="AN75" s="31">
        <v>1.0503126739999999</v>
      </c>
      <c r="AO75" s="31">
        <v>1.3656157959999999</v>
      </c>
      <c r="AP75" s="31">
        <v>2.6866867609999998</v>
      </c>
      <c r="AQ75" s="31">
        <v>-0.27409749100000003</v>
      </c>
      <c r="AR75" s="31">
        <v>-0.176887773</v>
      </c>
      <c r="AS75" s="31">
        <v>1.612023344</v>
      </c>
      <c r="AT75" s="31">
        <v>-0.10398597499999999</v>
      </c>
      <c r="AU75" s="31">
        <v>0.22239826600000001</v>
      </c>
      <c r="AV75" s="31">
        <v>1.663268967</v>
      </c>
      <c r="AW75" s="31">
        <v>1.2228241449999999</v>
      </c>
      <c r="AX75" s="31">
        <v>0.109063639</v>
      </c>
      <c r="AY75" s="31">
        <v>1.9257531800000001</v>
      </c>
      <c r="AZ75" s="31">
        <v>-2.8295312E-2</v>
      </c>
      <c r="BA75" s="31">
        <v>1.319401735</v>
      </c>
      <c r="BB75" s="31">
        <v>2.0845947539999998</v>
      </c>
      <c r="BC75" s="31">
        <v>3.7312518400000001</v>
      </c>
      <c r="BD75" s="31">
        <v>1.617486317</v>
      </c>
      <c r="BE75" s="31">
        <v>0.48291198499999999</v>
      </c>
      <c r="BF75" s="31">
        <v>0.103238829</v>
      </c>
      <c r="BG75" s="31">
        <v>0.284357835</v>
      </c>
      <c r="BH75" s="31">
        <v>5.2363765999999999E-2</v>
      </c>
      <c r="BI75" s="31">
        <v>-4.5077612000000003E-2</v>
      </c>
      <c r="BJ75" s="31">
        <v>0.132537933</v>
      </c>
      <c r="BK75" s="31">
        <v>4.4639780000000004E-3</v>
      </c>
      <c r="BL75" s="31">
        <v>-5.443565E-3</v>
      </c>
      <c r="BM75" s="31">
        <v>0.29416453399999998</v>
      </c>
      <c r="BN75" s="31">
        <v>0.18289931300000001</v>
      </c>
      <c r="BO75" s="31">
        <v>-0.63908652799999999</v>
      </c>
      <c r="BP75" s="31">
        <v>-0.76279513399999999</v>
      </c>
      <c r="BQ75" s="31">
        <v>-0.80141036899999996</v>
      </c>
      <c r="BR75" s="31">
        <v>0.24632986000000001</v>
      </c>
      <c r="BS75" s="31">
        <v>0.17730750100000001</v>
      </c>
      <c r="BT75" s="31">
        <v>-7.2544101E-2</v>
      </c>
      <c r="BU75" s="31">
        <v>3.5240709000000002E-2</v>
      </c>
      <c r="BV75" s="31">
        <v>2.7015081E-2</v>
      </c>
      <c r="BW75" s="31">
        <v>0.162567774</v>
      </c>
      <c r="BX75" s="31">
        <v>0.16369410500000001</v>
      </c>
      <c r="BY75" s="31">
        <v>0.60390281700000004</v>
      </c>
      <c r="BZ75" s="31">
        <v>-0.37505975200000002</v>
      </c>
      <c r="CA75" s="31">
        <v>-0.14855841</v>
      </c>
      <c r="CB75" s="31">
        <v>1.0050529109999999</v>
      </c>
      <c r="CC75" s="31">
        <v>4.3333611400000001</v>
      </c>
      <c r="CD75" s="31">
        <v>4.6766159539999999</v>
      </c>
    </row>
    <row r="76" spans="1:82" x14ac:dyDescent="0.25">
      <c r="A76" s="28" t="s">
        <v>334</v>
      </c>
      <c r="B76" s="28" t="s">
        <v>269</v>
      </c>
      <c r="C76" s="28">
        <v>3.4</v>
      </c>
      <c r="D76" s="28">
        <v>6.76</v>
      </c>
      <c r="E76" s="28">
        <v>4.58</v>
      </c>
      <c r="F76" s="28">
        <v>0.64</v>
      </c>
      <c r="G76" s="28">
        <v>3.8</v>
      </c>
      <c r="H76" s="28">
        <v>2.95</v>
      </c>
      <c r="I76" s="31">
        <v>4.0015668760000001</v>
      </c>
      <c r="J76" s="31">
        <v>6.997051366</v>
      </c>
      <c r="K76" s="31">
        <v>5.1428417319999999</v>
      </c>
      <c r="L76" s="31" t="s">
        <v>260</v>
      </c>
      <c r="M76" s="31">
        <v>1.03</v>
      </c>
      <c r="N76" s="31">
        <v>0.73864102799999998</v>
      </c>
      <c r="O76" s="31">
        <v>7.5156975000000001E-2</v>
      </c>
      <c r="P76" s="31">
        <v>2.4322771689999998</v>
      </c>
      <c r="Q76" s="31">
        <v>2.871753735</v>
      </c>
      <c r="R76" s="31">
        <v>2.5557400110000001</v>
      </c>
      <c r="S76" s="31">
        <v>-0.27411248300000002</v>
      </c>
      <c r="T76" s="31">
        <v>3.753237849</v>
      </c>
      <c r="U76" s="31">
        <v>2.048762961</v>
      </c>
      <c r="V76" s="31">
        <v>4.0430146020000004</v>
      </c>
      <c r="W76" s="31">
        <v>-0.81073115399999995</v>
      </c>
      <c r="X76" s="31">
        <v>1.8675530469999999</v>
      </c>
      <c r="Y76" s="31">
        <v>0.8</v>
      </c>
      <c r="Z76" s="31">
        <v>0.34</v>
      </c>
      <c r="AA76" s="31" t="s">
        <v>260</v>
      </c>
      <c r="AB76" s="31" t="s">
        <v>260</v>
      </c>
      <c r="AC76" s="31" t="s">
        <v>260</v>
      </c>
      <c r="AD76" s="31" t="s">
        <v>260</v>
      </c>
      <c r="AE76" s="31" t="s">
        <v>260</v>
      </c>
      <c r="AF76" s="31" t="s">
        <v>260</v>
      </c>
      <c r="AG76" s="31" t="s">
        <v>260</v>
      </c>
      <c r="AH76" s="31" t="s">
        <v>260</v>
      </c>
      <c r="AI76" s="31" t="s">
        <v>260</v>
      </c>
      <c r="AJ76" s="31" t="s">
        <v>260</v>
      </c>
      <c r="AK76" s="31" t="s">
        <v>260</v>
      </c>
      <c r="AL76" s="31" t="s">
        <v>260</v>
      </c>
      <c r="AM76" s="31" t="s">
        <v>260</v>
      </c>
      <c r="AN76" s="31" t="s">
        <v>260</v>
      </c>
      <c r="AO76" s="31" t="s">
        <v>260</v>
      </c>
      <c r="AP76" s="31" t="s">
        <v>260</v>
      </c>
      <c r="AQ76" s="31" t="s">
        <v>260</v>
      </c>
      <c r="AR76" s="31" t="s">
        <v>260</v>
      </c>
      <c r="AS76" s="31" t="s">
        <v>260</v>
      </c>
      <c r="AT76" s="31" t="s">
        <v>260</v>
      </c>
      <c r="AU76" s="31" t="s">
        <v>260</v>
      </c>
      <c r="AV76" s="31" t="s">
        <v>260</v>
      </c>
      <c r="AW76" s="31" t="s">
        <v>260</v>
      </c>
      <c r="AX76" s="31" t="s">
        <v>260</v>
      </c>
      <c r="AY76" s="31" t="s">
        <v>260</v>
      </c>
      <c r="AZ76" s="31" t="s">
        <v>260</v>
      </c>
      <c r="BA76" s="31" t="s">
        <v>260</v>
      </c>
      <c r="BB76" s="31" t="s">
        <v>260</v>
      </c>
      <c r="BC76" s="31" t="s">
        <v>260</v>
      </c>
      <c r="BD76" s="31" t="s">
        <v>260</v>
      </c>
      <c r="BE76" s="31" t="s">
        <v>260</v>
      </c>
      <c r="BF76" s="31" t="s">
        <v>260</v>
      </c>
      <c r="BG76" s="31" t="s">
        <v>260</v>
      </c>
      <c r="BH76" s="31" t="s">
        <v>260</v>
      </c>
      <c r="BI76" s="31" t="s">
        <v>260</v>
      </c>
      <c r="BJ76" s="31" t="s">
        <v>260</v>
      </c>
      <c r="BK76" s="31" t="s">
        <v>260</v>
      </c>
      <c r="BL76" s="31" t="s">
        <v>260</v>
      </c>
      <c r="BM76" s="31" t="s">
        <v>260</v>
      </c>
      <c r="BN76" s="31" t="s">
        <v>260</v>
      </c>
      <c r="BO76" s="31" t="s">
        <v>260</v>
      </c>
      <c r="BP76" s="31" t="s">
        <v>260</v>
      </c>
      <c r="BQ76" s="31" t="s">
        <v>260</v>
      </c>
      <c r="BR76" s="31" t="s">
        <v>260</v>
      </c>
      <c r="BS76" s="31" t="s">
        <v>260</v>
      </c>
      <c r="BT76" s="31" t="s">
        <v>260</v>
      </c>
      <c r="BU76" s="31" t="s">
        <v>260</v>
      </c>
      <c r="BV76" s="31" t="s">
        <v>260</v>
      </c>
      <c r="BW76" s="31" t="s">
        <v>260</v>
      </c>
      <c r="BX76" s="31" t="s">
        <v>260</v>
      </c>
      <c r="BY76" s="31" t="s">
        <v>260</v>
      </c>
      <c r="BZ76" s="31">
        <v>-0.48000949300000001</v>
      </c>
      <c r="CA76" s="31">
        <v>-1.0072705769999999</v>
      </c>
      <c r="CB76" s="31" t="s">
        <v>260</v>
      </c>
      <c r="CC76" s="31" t="s">
        <v>260</v>
      </c>
      <c r="CD76" s="31" t="s">
        <v>260</v>
      </c>
    </row>
    <row r="77" spans="1:82" x14ac:dyDescent="0.25">
      <c r="A77" s="28" t="s">
        <v>335</v>
      </c>
      <c r="B77" s="28" t="s">
        <v>259</v>
      </c>
      <c r="C77" s="28">
        <v>1.26</v>
      </c>
      <c r="D77" s="28">
        <v>1.2</v>
      </c>
      <c r="E77" s="28">
        <v>0.42</v>
      </c>
      <c r="F77" s="28">
        <v>0.45</v>
      </c>
      <c r="G77" s="28">
        <v>1.08</v>
      </c>
      <c r="H77" s="28">
        <v>1.01</v>
      </c>
      <c r="I77" s="31">
        <v>0.35017997299999998</v>
      </c>
      <c r="J77" s="31">
        <v>3.1278040300000001</v>
      </c>
      <c r="K77" s="31">
        <v>-0.24316343300000001</v>
      </c>
      <c r="L77" s="31">
        <v>0.50480149500000004</v>
      </c>
      <c r="M77" s="31">
        <v>0.18</v>
      </c>
      <c r="N77" s="31">
        <v>-4.2965555000000002E-2</v>
      </c>
      <c r="O77" s="31">
        <v>0.46583014700000003</v>
      </c>
      <c r="P77" s="31">
        <v>1.004154432</v>
      </c>
      <c r="Q77" s="31">
        <v>0.18675386699999999</v>
      </c>
      <c r="R77" s="31">
        <v>-1.0240086930000001</v>
      </c>
      <c r="S77" s="31">
        <v>0.13869936799999999</v>
      </c>
      <c r="T77" s="31">
        <v>0.556193732</v>
      </c>
      <c r="U77" s="31">
        <v>-6.4402745999999997E-2</v>
      </c>
      <c r="V77" s="31">
        <v>-0.31161610099999998</v>
      </c>
      <c r="W77" s="31">
        <v>-0.36161731699999999</v>
      </c>
      <c r="X77" s="31">
        <v>-1.1582557099999999</v>
      </c>
      <c r="Y77" s="31">
        <v>0.14000000000000001</v>
      </c>
      <c r="Z77" s="31">
        <v>-0.31</v>
      </c>
      <c r="AA77" s="31">
        <v>-0.17024469</v>
      </c>
      <c r="AB77" s="31">
        <v>-0.51863248799999995</v>
      </c>
      <c r="AC77" s="31">
        <v>-0.29584339999999998</v>
      </c>
      <c r="AD77" s="31">
        <v>-0.18558023100000001</v>
      </c>
      <c r="AE77" s="31">
        <v>0.20443271099999999</v>
      </c>
      <c r="AF77" s="31">
        <v>0.26783281199999998</v>
      </c>
      <c r="AG77" s="31">
        <v>-0.31178900500000001</v>
      </c>
      <c r="AH77" s="31">
        <v>0.14945166700000001</v>
      </c>
      <c r="AI77" s="31">
        <v>-0.261633059</v>
      </c>
      <c r="AJ77" s="31">
        <v>-4.8105110999999999E-2</v>
      </c>
      <c r="AK77" s="31">
        <v>0.25629101300000001</v>
      </c>
      <c r="AL77" s="31">
        <v>9.7472156000000004E-2</v>
      </c>
      <c r="AM77" s="31">
        <v>6.8269277000000003E-2</v>
      </c>
      <c r="AN77" s="31">
        <v>3.7502061000000003E-2</v>
      </c>
      <c r="AO77" s="31">
        <v>2.4098196999999998E-2</v>
      </c>
      <c r="AP77" s="31">
        <v>-0.58563945399999995</v>
      </c>
      <c r="AQ77" s="31">
        <v>5.7370253000000003E-2</v>
      </c>
      <c r="AR77" s="31">
        <v>-1.62776E-3</v>
      </c>
      <c r="AS77" s="31">
        <v>-1.4531289279999999</v>
      </c>
      <c r="AT77" s="31">
        <v>-1.486449065</v>
      </c>
      <c r="AU77" s="31">
        <v>-7.9943730000000008E-3</v>
      </c>
      <c r="AV77" s="31">
        <v>1.600792768</v>
      </c>
      <c r="AW77" s="31">
        <v>1.6559608880000001</v>
      </c>
      <c r="AX77" s="31">
        <v>1.9939362839999999</v>
      </c>
      <c r="AY77" s="31">
        <v>0.228067872</v>
      </c>
      <c r="AZ77" s="31">
        <v>0.73205221600000003</v>
      </c>
      <c r="BA77" s="31">
        <v>1.0353096429999999</v>
      </c>
      <c r="BB77" s="31">
        <v>0.47310186199999998</v>
      </c>
      <c r="BC77" s="31">
        <v>0.72108499000000004</v>
      </c>
      <c r="BD77" s="31">
        <v>-0.18826415699999999</v>
      </c>
      <c r="BE77" s="31">
        <v>5.6939909999999998E-3</v>
      </c>
      <c r="BF77" s="31">
        <v>-0.42945841099999998</v>
      </c>
      <c r="BG77" s="31">
        <v>-2.5232241999999998E-2</v>
      </c>
      <c r="BH77" s="31">
        <v>-8.0363092999999997E-2</v>
      </c>
      <c r="BI77" s="31">
        <v>-0.39881469000000003</v>
      </c>
      <c r="BJ77" s="31">
        <v>-0.23583109999999999</v>
      </c>
      <c r="BK77" s="31">
        <v>0.31296511999999999</v>
      </c>
      <c r="BL77" s="31">
        <v>-2.2112082000000002E-2</v>
      </c>
      <c r="BM77" s="31">
        <v>6.0697928999999998E-2</v>
      </c>
      <c r="BN77" s="31">
        <v>9.4621503999999995E-2</v>
      </c>
      <c r="BO77" s="31">
        <v>-0.14014525</v>
      </c>
      <c r="BP77" s="31">
        <v>8.1943599999999999E-4</v>
      </c>
      <c r="BQ77" s="31">
        <v>0.67704745700000002</v>
      </c>
      <c r="BR77" s="31">
        <v>1.1648740440000001</v>
      </c>
      <c r="BS77" s="31">
        <v>1.8589509799999999</v>
      </c>
      <c r="BT77" s="31">
        <v>0.19441791</v>
      </c>
      <c r="BU77" s="31">
        <v>-1.3721631999999999E-2</v>
      </c>
      <c r="BV77" s="31">
        <v>0.214733906</v>
      </c>
      <c r="BW77" s="31">
        <v>0.222520157</v>
      </c>
      <c r="BX77" s="31">
        <v>-0.24590430299999999</v>
      </c>
      <c r="BY77" s="31">
        <v>-0.17560299200000001</v>
      </c>
      <c r="BZ77" s="31">
        <v>-8.3238563000000002E-2</v>
      </c>
      <c r="CA77" s="31">
        <v>-0.17027790400000001</v>
      </c>
      <c r="CB77" s="31">
        <v>-0.36300786400000001</v>
      </c>
      <c r="CC77" s="31">
        <v>1.7833501549999999</v>
      </c>
      <c r="CD77" s="31">
        <v>2.4154119839999999</v>
      </c>
    </row>
    <row r="78" spans="1:82" x14ac:dyDescent="0.25">
      <c r="A78" s="28" t="s">
        <v>336</v>
      </c>
      <c r="B78" s="28" t="s">
        <v>259</v>
      </c>
      <c r="C78" s="28">
        <v>1.26</v>
      </c>
      <c r="D78" s="28">
        <v>1.53</v>
      </c>
      <c r="E78" s="28">
        <v>0.91</v>
      </c>
      <c r="F78" s="28">
        <v>0.06</v>
      </c>
      <c r="G78" s="28">
        <v>1.18</v>
      </c>
      <c r="H78" s="28">
        <v>1.23</v>
      </c>
      <c r="I78" s="31">
        <v>1.0166160209999999</v>
      </c>
      <c r="J78" s="31">
        <v>3.0573506990000001</v>
      </c>
      <c r="K78" s="31">
        <v>2.0145475159999999</v>
      </c>
      <c r="L78" s="31">
        <v>-5.607562E-3</v>
      </c>
      <c r="M78" s="31">
        <v>0.37</v>
      </c>
      <c r="N78" s="31">
        <v>3.0102739999999998E-3</v>
      </c>
      <c r="O78" s="31">
        <v>0.28123769900000001</v>
      </c>
      <c r="P78" s="31">
        <v>0.65644546000000004</v>
      </c>
      <c r="Q78" s="31">
        <v>0.86196512800000002</v>
      </c>
      <c r="R78" s="31">
        <v>0.63969361400000002</v>
      </c>
      <c r="S78" s="31">
        <v>0.13064588099999999</v>
      </c>
      <c r="T78" s="31">
        <v>0.98677752100000005</v>
      </c>
      <c r="U78" s="31">
        <v>0.101995136</v>
      </c>
      <c r="V78" s="31">
        <v>0.79988185599999995</v>
      </c>
      <c r="W78" s="31">
        <v>0.166066621</v>
      </c>
      <c r="X78" s="31">
        <v>0.71403894300000004</v>
      </c>
      <c r="Y78" s="31">
        <v>-0.23</v>
      </c>
      <c r="Z78" s="31">
        <v>-0.15</v>
      </c>
      <c r="AA78" s="31">
        <v>0.41155061900000001</v>
      </c>
      <c r="AB78" s="31">
        <v>1.752348169</v>
      </c>
      <c r="AC78" s="31" t="s">
        <v>260</v>
      </c>
      <c r="AD78" s="31" t="s">
        <v>260</v>
      </c>
      <c r="AE78" s="31" t="s">
        <v>260</v>
      </c>
      <c r="AF78" s="31" t="s">
        <v>260</v>
      </c>
      <c r="AG78" s="31" t="s">
        <v>260</v>
      </c>
      <c r="AH78" s="31" t="s">
        <v>260</v>
      </c>
      <c r="AI78" s="31" t="s">
        <v>260</v>
      </c>
      <c r="AJ78" s="31" t="s">
        <v>260</v>
      </c>
      <c r="AK78" s="31" t="s">
        <v>260</v>
      </c>
      <c r="AL78" s="31" t="s">
        <v>260</v>
      </c>
      <c r="AM78" s="31" t="s">
        <v>260</v>
      </c>
      <c r="AN78" s="31" t="s">
        <v>260</v>
      </c>
      <c r="AO78" s="31">
        <v>1.0078118549999999</v>
      </c>
      <c r="AP78" s="31" t="s">
        <v>260</v>
      </c>
      <c r="AQ78" s="31">
        <v>0.22096568999999999</v>
      </c>
      <c r="AR78" s="31">
        <v>-0.12499167799999999</v>
      </c>
      <c r="AS78" s="31">
        <v>-1.0295432250000001</v>
      </c>
      <c r="AT78" s="31">
        <v>-0.13325795400000001</v>
      </c>
      <c r="AU78" s="31">
        <v>-3.403246E-3</v>
      </c>
      <c r="AV78" s="31">
        <v>1.2090489710000001</v>
      </c>
      <c r="AW78" s="31">
        <v>0.33990104799999998</v>
      </c>
      <c r="AX78" s="31">
        <v>1.046295851</v>
      </c>
      <c r="AY78" s="31">
        <v>0.35251270299999998</v>
      </c>
      <c r="AZ78" s="31">
        <v>0.26920228400000001</v>
      </c>
      <c r="BA78" s="31">
        <v>-0.18103529800000001</v>
      </c>
      <c r="BB78" s="31">
        <v>0.62019793499999998</v>
      </c>
      <c r="BC78" s="31">
        <v>0.109855572</v>
      </c>
      <c r="BD78" s="31" t="s">
        <v>260</v>
      </c>
      <c r="BE78" s="31" t="s">
        <v>260</v>
      </c>
      <c r="BF78" s="31" t="s">
        <v>260</v>
      </c>
      <c r="BG78" s="31" t="s">
        <v>260</v>
      </c>
      <c r="BH78" s="31" t="s">
        <v>260</v>
      </c>
      <c r="BI78" s="31" t="s">
        <v>260</v>
      </c>
      <c r="BJ78" s="31" t="s">
        <v>260</v>
      </c>
      <c r="BK78" s="31" t="s">
        <v>260</v>
      </c>
      <c r="BL78" s="31" t="s">
        <v>260</v>
      </c>
      <c r="BM78" s="31" t="s">
        <v>260</v>
      </c>
      <c r="BN78" s="31" t="s">
        <v>260</v>
      </c>
      <c r="BO78" s="31" t="s">
        <v>260</v>
      </c>
      <c r="BP78" s="31" t="s">
        <v>260</v>
      </c>
      <c r="BQ78" s="31" t="s">
        <v>260</v>
      </c>
      <c r="BR78" s="31" t="s">
        <v>260</v>
      </c>
      <c r="BS78" s="31" t="s">
        <v>260</v>
      </c>
      <c r="BT78" s="31" t="s">
        <v>260</v>
      </c>
      <c r="BU78" s="31" t="s">
        <v>260</v>
      </c>
      <c r="BV78" s="31" t="s">
        <v>260</v>
      </c>
      <c r="BW78" s="31" t="s">
        <v>260</v>
      </c>
      <c r="BX78" s="31" t="s">
        <v>260</v>
      </c>
      <c r="BY78" s="31" t="s">
        <v>260</v>
      </c>
      <c r="BZ78" s="31" t="s">
        <v>260</v>
      </c>
      <c r="CA78" s="31" t="s">
        <v>260</v>
      </c>
      <c r="CB78" s="31">
        <v>0.24175178</v>
      </c>
      <c r="CC78" s="31">
        <v>5.6390205790000003</v>
      </c>
      <c r="CD78" s="31">
        <v>1.2132645</v>
      </c>
    </row>
    <row r="79" spans="1:82" x14ac:dyDescent="0.25">
      <c r="A79" s="28" t="s">
        <v>337</v>
      </c>
      <c r="B79" s="28" t="s">
        <v>259</v>
      </c>
      <c r="C79" s="28">
        <v>1.84</v>
      </c>
      <c r="D79" s="28">
        <v>1.58</v>
      </c>
      <c r="E79" s="28">
        <v>1.27</v>
      </c>
      <c r="F79" s="28">
        <v>-0.01</v>
      </c>
      <c r="G79" s="28">
        <v>1.06</v>
      </c>
      <c r="H79" s="28">
        <v>0.87</v>
      </c>
      <c r="I79" s="31">
        <v>2.0640107969999999</v>
      </c>
      <c r="J79" s="31">
        <v>5.1443655970000002</v>
      </c>
      <c r="K79" s="31">
        <v>2.436228571</v>
      </c>
      <c r="L79" s="31">
        <v>2.1250420459999999</v>
      </c>
      <c r="M79" s="31">
        <v>0.81</v>
      </c>
      <c r="N79" s="31">
        <v>-0.55939895900000003</v>
      </c>
      <c r="O79" s="31">
        <v>0.31434524600000002</v>
      </c>
      <c r="P79" s="31">
        <v>0.699034037</v>
      </c>
      <c r="Q79" s="31">
        <v>1.395717825</v>
      </c>
      <c r="R79" s="31">
        <v>0.41253283200000002</v>
      </c>
      <c r="S79" s="31">
        <v>0.23957932100000001</v>
      </c>
      <c r="T79" s="31">
        <v>2.05325603</v>
      </c>
      <c r="U79" s="31">
        <v>0.79664945600000003</v>
      </c>
      <c r="V79" s="31">
        <v>1.1044696490000001</v>
      </c>
      <c r="W79" s="31">
        <v>-0.45079777999999998</v>
      </c>
      <c r="X79" s="31">
        <v>0.34514866100000002</v>
      </c>
      <c r="Y79" s="31">
        <v>-0.03</v>
      </c>
      <c r="Z79" s="31">
        <v>0.06</v>
      </c>
      <c r="AA79" s="31">
        <v>0.97293247000000005</v>
      </c>
      <c r="AB79" s="31">
        <v>1.3366014230000001</v>
      </c>
      <c r="AC79" s="31">
        <v>1.4073054149999999</v>
      </c>
      <c r="AD79" s="31">
        <v>1.6871318850000001</v>
      </c>
      <c r="AE79" s="31">
        <v>0.94065425499999999</v>
      </c>
      <c r="AF79" s="31">
        <v>1.0045645379999999</v>
      </c>
      <c r="AG79" s="31">
        <v>0.70397264400000004</v>
      </c>
      <c r="AH79" s="31">
        <v>-6.7160959000000006E-2</v>
      </c>
      <c r="AI79" s="31">
        <v>0.71487633500000003</v>
      </c>
      <c r="AJ79" s="31">
        <v>0.52388123200000003</v>
      </c>
      <c r="AK79" s="31">
        <v>0.106579919</v>
      </c>
      <c r="AL79" s="31">
        <v>6.2278096999999998E-2</v>
      </c>
      <c r="AM79" s="31">
        <v>0.84700710300000004</v>
      </c>
      <c r="AN79" s="31">
        <v>2.5926259999999998E-3</v>
      </c>
      <c r="AO79" s="31">
        <v>2.3181935120000001</v>
      </c>
      <c r="AP79" s="31">
        <v>1.1873113159999999</v>
      </c>
      <c r="AQ79" s="31">
        <v>-1.147488378</v>
      </c>
      <c r="AR79" s="31">
        <v>-1.132604462</v>
      </c>
      <c r="AS79" s="31">
        <v>-0.69609122700000003</v>
      </c>
      <c r="AT79" s="31">
        <v>0.37877695700000003</v>
      </c>
      <c r="AU79" s="31">
        <v>-0.38167051000000002</v>
      </c>
      <c r="AV79" s="31">
        <v>0.24026236400000001</v>
      </c>
      <c r="AW79" s="31">
        <v>-0.13638876</v>
      </c>
      <c r="AX79" s="31">
        <v>-0.238096855</v>
      </c>
      <c r="AY79" s="31">
        <v>2.5512629260000002</v>
      </c>
      <c r="AZ79" s="31">
        <v>-1.0403940860000001</v>
      </c>
      <c r="BA79" s="31">
        <v>0.41356166300000002</v>
      </c>
      <c r="BB79" s="31">
        <v>0.52199669500000001</v>
      </c>
      <c r="BC79" s="31">
        <v>1.3919617440000001</v>
      </c>
      <c r="BD79" s="31">
        <v>-0.68089226800000002</v>
      </c>
      <c r="BE79" s="31">
        <v>-7.9961533000000001E-2</v>
      </c>
      <c r="BF79" s="31">
        <v>0.14327636199999999</v>
      </c>
      <c r="BG79" s="31">
        <v>-0.38572579299999998</v>
      </c>
      <c r="BH79" s="31">
        <v>-0.133245949</v>
      </c>
      <c r="BI79" s="31">
        <v>-0.51835677300000005</v>
      </c>
      <c r="BJ79" s="31">
        <v>-0.17173886899999999</v>
      </c>
      <c r="BK79" s="31">
        <v>-7.7532879999999997E-3</v>
      </c>
      <c r="BL79" s="31">
        <v>-6.5480132999999996E-2</v>
      </c>
      <c r="BM79" s="31">
        <v>-0.143028514</v>
      </c>
      <c r="BN79" s="31">
        <v>-0.20651673300000001</v>
      </c>
      <c r="BO79" s="31">
        <v>-0.488837719</v>
      </c>
      <c r="BP79" s="31">
        <v>-4.2518389939999999</v>
      </c>
      <c r="BQ79" s="31">
        <v>-0.22150372900000001</v>
      </c>
      <c r="BR79" s="31">
        <v>0.64661769999999996</v>
      </c>
      <c r="BS79" s="31">
        <v>0.37784710500000002</v>
      </c>
      <c r="BT79" s="31">
        <v>-0.13391270999999999</v>
      </c>
      <c r="BU79" s="31">
        <v>5.0067571999999998E-2</v>
      </c>
      <c r="BV79" s="31">
        <v>0.30753407999999999</v>
      </c>
      <c r="BW79" s="31">
        <v>-0.16530877699999999</v>
      </c>
      <c r="BX79" s="31">
        <v>-0.33078759699999999</v>
      </c>
      <c r="BY79" s="31">
        <v>-0.26188668399999998</v>
      </c>
      <c r="BZ79" s="31">
        <v>0.50514800199999998</v>
      </c>
      <c r="CA79" s="31">
        <v>0.498962656</v>
      </c>
      <c r="CB79" s="31">
        <v>0.546886337</v>
      </c>
      <c r="CC79" s="31">
        <v>4.3103513519999996</v>
      </c>
      <c r="CD79" s="31">
        <v>4.0996378509999998</v>
      </c>
    </row>
    <row r="80" spans="1:82" x14ac:dyDescent="0.25">
      <c r="A80" s="28" t="s">
        <v>338</v>
      </c>
      <c r="B80" s="28" t="s">
        <v>269</v>
      </c>
      <c r="C80" s="28">
        <v>1.55</v>
      </c>
      <c r="D80" s="28">
        <v>2.38</v>
      </c>
      <c r="E80" s="28">
        <v>2.39</v>
      </c>
      <c r="F80" s="28">
        <v>2.5299999999999998</v>
      </c>
      <c r="G80" s="28">
        <v>2.79</v>
      </c>
      <c r="H80" s="28">
        <v>2.61</v>
      </c>
      <c r="I80" s="31">
        <v>-1.5501146E-2</v>
      </c>
      <c r="J80" s="31">
        <v>-5.2380664E-2</v>
      </c>
      <c r="K80" s="31">
        <v>2.0961615689999999</v>
      </c>
      <c r="L80" s="31">
        <v>-0.32194473899999998</v>
      </c>
      <c r="M80" s="31">
        <v>0.19</v>
      </c>
      <c r="N80" s="31">
        <v>-0.14708426599999999</v>
      </c>
      <c r="O80" s="31">
        <v>-2.4169909E-2</v>
      </c>
      <c r="P80" s="31">
        <v>0.52939386799999999</v>
      </c>
      <c r="Q80" s="31">
        <v>0.87484885000000001</v>
      </c>
      <c r="R80" s="31">
        <v>0.36866619699999997</v>
      </c>
      <c r="S80" s="31">
        <v>-0.23410814699999999</v>
      </c>
      <c r="T80" s="31">
        <v>2.7930684000000001E-2</v>
      </c>
      <c r="U80" s="31">
        <v>-6.4309677999999995E-2</v>
      </c>
      <c r="V80" s="31">
        <v>-0.18515298299999999</v>
      </c>
      <c r="W80" s="31">
        <v>-0.162348299</v>
      </c>
      <c r="X80" s="31">
        <v>-0.218410509</v>
      </c>
      <c r="Y80" s="31">
        <v>-0.08</v>
      </c>
      <c r="Z80" s="31">
        <v>-0.09</v>
      </c>
      <c r="AA80" s="31" t="s">
        <v>260</v>
      </c>
      <c r="AB80" s="31" t="s">
        <v>260</v>
      </c>
      <c r="AC80" s="31">
        <v>-0.22455594600000001</v>
      </c>
      <c r="AD80" s="31">
        <v>-0.35893967100000002</v>
      </c>
      <c r="AE80" s="31">
        <v>6.5570721999999998E-2</v>
      </c>
      <c r="AF80" s="31">
        <v>-4.3385701999999998E-2</v>
      </c>
      <c r="AG80" s="31">
        <v>-0.42877781500000001</v>
      </c>
      <c r="AH80" s="31">
        <v>0.206882554</v>
      </c>
      <c r="AI80" s="31">
        <v>-0.38657748800000002</v>
      </c>
      <c r="AJ80" s="31">
        <v>0.205780241</v>
      </c>
      <c r="AK80" s="31">
        <v>6.3936426000000005E-2</v>
      </c>
      <c r="AL80" s="31">
        <v>0.83619201700000001</v>
      </c>
      <c r="AM80" s="31">
        <v>-0.117366473</v>
      </c>
      <c r="AN80" s="31">
        <v>-7.7564449999999993E-2</v>
      </c>
      <c r="AO80" s="31">
        <v>0.256124872</v>
      </c>
      <c r="AP80" s="31">
        <v>1.0138835799999999</v>
      </c>
      <c r="AQ80" s="31">
        <v>-0.83602086399999997</v>
      </c>
      <c r="AR80" s="31">
        <v>-1.2338984589999999</v>
      </c>
      <c r="AS80" s="31">
        <v>-1.537683924</v>
      </c>
      <c r="AT80" s="31">
        <v>-1.07102249</v>
      </c>
      <c r="AU80" s="31">
        <v>-0.71750751499999998</v>
      </c>
      <c r="AV80" s="31">
        <v>-0.17314306400000001</v>
      </c>
      <c r="AW80" s="31">
        <v>0.13314615099999999</v>
      </c>
      <c r="AX80" s="31">
        <v>1.0044138629999999</v>
      </c>
      <c r="AY80" s="31">
        <v>0.83841647399999997</v>
      </c>
      <c r="AZ80" s="31">
        <v>2.6085463189999998</v>
      </c>
      <c r="BA80" s="31">
        <v>-7.1499755999999998E-2</v>
      </c>
      <c r="BB80" s="31">
        <v>3.6763260999999998E-2</v>
      </c>
      <c r="BC80" s="31">
        <v>-0.15875462900000001</v>
      </c>
      <c r="BD80" s="31">
        <v>-1.7540509769999999</v>
      </c>
      <c r="BE80" s="31">
        <v>-0.15369021799999999</v>
      </c>
      <c r="BF80" s="31">
        <v>9.1441942999999998E-2</v>
      </c>
      <c r="BG80" s="31">
        <v>0.76254287799999998</v>
      </c>
      <c r="BH80" s="31">
        <v>-0.20392742999999999</v>
      </c>
      <c r="BI80" s="31">
        <v>-0.20222099700000001</v>
      </c>
      <c r="BJ80" s="31">
        <v>-0.19401289799999999</v>
      </c>
      <c r="BK80" s="31">
        <v>-2.4489962000000001E-2</v>
      </c>
      <c r="BL80" s="31">
        <v>7.3488737999999998E-2</v>
      </c>
      <c r="BM80" s="31">
        <v>3.4951978000000002E-2</v>
      </c>
      <c r="BN80" s="31">
        <v>-5.0692868000000002E-2</v>
      </c>
      <c r="BO80" s="31">
        <v>0.90904378299999999</v>
      </c>
      <c r="BP80" s="31">
        <v>4.0643934750000001</v>
      </c>
      <c r="BQ80" s="31">
        <v>-5.1022025999999998E-2</v>
      </c>
      <c r="BR80" s="31">
        <v>0.63773162000000005</v>
      </c>
      <c r="BS80" s="31">
        <v>1.547867404</v>
      </c>
      <c r="BT80" s="31">
        <v>-0.30459799599999998</v>
      </c>
      <c r="BU80" s="31">
        <v>-0.17336795699999999</v>
      </c>
      <c r="BV80" s="31">
        <v>0.39327954900000001</v>
      </c>
      <c r="BW80" s="31">
        <v>-8.7490573000000002E-2</v>
      </c>
      <c r="BX80" s="31">
        <v>6.3754386999999996E-2</v>
      </c>
      <c r="BY80" s="31">
        <v>-0.273717877</v>
      </c>
      <c r="BZ80" s="31">
        <v>0.12801859300000001</v>
      </c>
      <c r="CA80" s="31">
        <v>1.1005568029999999</v>
      </c>
      <c r="CB80" s="31">
        <v>1.9049190499999999</v>
      </c>
      <c r="CC80" s="31">
        <v>-1.418457686</v>
      </c>
      <c r="CD80" s="31">
        <v>-3.4982174879999999</v>
      </c>
    </row>
    <row r="81" spans="1:82" x14ac:dyDescent="0.25">
      <c r="A81" s="28" t="s">
        <v>339</v>
      </c>
      <c r="B81" s="28" t="s">
        <v>259</v>
      </c>
      <c r="C81" s="28">
        <v>1.21</v>
      </c>
      <c r="D81" s="28">
        <v>1.36</v>
      </c>
      <c r="E81" s="28">
        <v>0.77</v>
      </c>
      <c r="F81" s="28">
        <v>0.41</v>
      </c>
      <c r="G81" s="28">
        <v>-0.27</v>
      </c>
      <c r="H81" s="28">
        <v>7.0000000000000007E-2</v>
      </c>
      <c r="I81" s="31">
        <v>0.75121425799999997</v>
      </c>
      <c r="J81" s="31">
        <v>0.82066281100000005</v>
      </c>
      <c r="K81" s="31">
        <v>2.81856405</v>
      </c>
      <c r="L81" s="31">
        <v>-0.319620707</v>
      </c>
      <c r="M81" s="31">
        <v>1.01</v>
      </c>
      <c r="N81" s="31">
        <v>0.27726901700000001</v>
      </c>
      <c r="O81" s="31">
        <v>4.4398478999999998E-2</v>
      </c>
      <c r="P81" s="31">
        <v>0.478241154</v>
      </c>
      <c r="Q81" s="31">
        <v>0.57638475199999994</v>
      </c>
      <c r="R81" s="31">
        <v>0.57886408199999995</v>
      </c>
      <c r="S81" s="31">
        <v>-6.3972694999999996E-2</v>
      </c>
      <c r="T81" s="31">
        <v>0.66627181199999996</v>
      </c>
      <c r="U81" s="31">
        <v>-9.9589219000000007E-2</v>
      </c>
      <c r="V81" s="31">
        <v>0.72217932399999996</v>
      </c>
      <c r="W81" s="31">
        <v>-0.41714547800000001</v>
      </c>
      <c r="X81" s="31">
        <v>0.101666715</v>
      </c>
      <c r="Y81" s="31">
        <v>0.04</v>
      </c>
      <c r="Z81" s="31">
        <v>0.03</v>
      </c>
      <c r="AA81" s="31">
        <v>0.20000103799999999</v>
      </c>
      <c r="AB81" s="31">
        <v>0.118182547</v>
      </c>
      <c r="AC81" s="31">
        <v>0.145781413</v>
      </c>
      <c r="AD81" s="31">
        <v>-0.25400725499999999</v>
      </c>
      <c r="AE81" s="31">
        <v>0.15632774299999999</v>
      </c>
      <c r="AF81" s="31">
        <v>1.2442442709999999</v>
      </c>
      <c r="AG81" s="31">
        <v>0.124252745</v>
      </c>
      <c r="AH81" s="31">
        <v>0.462693827</v>
      </c>
      <c r="AI81" s="31">
        <v>3.9206690000000002E-2</v>
      </c>
      <c r="AJ81" s="31">
        <v>0.67507568500000004</v>
      </c>
      <c r="AK81" s="31">
        <v>4.9461448999999998E-2</v>
      </c>
      <c r="AL81" s="31">
        <v>0.16555473900000001</v>
      </c>
      <c r="AM81" s="31">
        <v>0.12251371</v>
      </c>
      <c r="AN81" s="31">
        <v>2.0198074999999999E-2</v>
      </c>
      <c r="AO81" s="31">
        <v>1.353872607</v>
      </c>
      <c r="AP81" s="31">
        <v>1.0628392129999999</v>
      </c>
      <c r="AQ81" s="31">
        <v>-3.6116016000000001E-2</v>
      </c>
      <c r="AR81" s="31">
        <v>0.62421376100000003</v>
      </c>
      <c r="AS81" s="31">
        <v>0.68418333600000003</v>
      </c>
      <c r="AT81" s="31" t="s">
        <v>260</v>
      </c>
      <c r="AU81" s="31">
        <v>-0.38457110900000002</v>
      </c>
      <c r="AV81" s="31">
        <v>0.42845013300000001</v>
      </c>
      <c r="AW81" s="31">
        <v>0.860570681</v>
      </c>
      <c r="AX81" s="31">
        <v>4.2516574000000001E-2</v>
      </c>
      <c r="AY81" s="31">
        <v>1.496898332</v>
      </c>
      <c r="AZ81" s="31">
        <v>0.44420092799999999</v>
      </c>
      <c r="BA81" s="31">
        <v>-0.19710277000000001</v>
      </c>
      <c r="BB81" s="31">
        <v>6.0846432999999998E-2</v>
      </c>
      <c r="BC81" s="31">
        <v>0.51398459699999999</v>
      </c>
      <c r="BD81" s="31">
        <v>0.34896480000000002</v>
      </c>
      <c r="BE81" s="31">
        <v>0.25056577600000002</v>
      </c>
      <c r="BF81" s="31">
        <v>0.29957911999999998</v>
      </c>
      <c r="BG81" s="31">
        <v>-0.113341515</v>
      </c>
      <c r="BH81" s="31">
        <v>-0.19722763900000001</v>
      </c>
      <c r="BI81" s="31">
        <v>-7.4464262000000003E-2</v>
      </c>
      <c r="BJ81" s="31">
        <v>-0.40717302500000002</v>
      </c>
      <c r="BK81" s="31">
        <v>0.12410714</v>
      </c>
      <c r="BL81" s="31">
        <v>2.5681446E-2</v>
      </c>
      <c r="BM81" s="31">
        <v>-0.42170290999999999</v>
      </c>
      <c r="BN81" s="31">
        <v>0.164214101</v>
      </c>
      <c r="BO81" s="31">
        <v>0.48452959699999998</v>
      </c>
      <c r="BP81" s="31">
        <v>1.3167083749999999</v>
      </c>
      <c r="BQ81" s="31">
        <v>-0.40628084599999997</v>
      </c>
      <c r="BR81" s="31">
        <v>-0.26014094100000001</v>
      </c>
      <c r="BS81" s="31">
        <v>-0.48277521200000001</v>
      </c>
      <c r="BT81" s="31">
        <v>-0.493750833</v>
      </c>
      <c r="BU81" s="31">
        <v>-6.7094670999999995E-2</v>
      </c>
      <c r="BV81" s="31">
        <v>-0.29009153199999999</v>
      </c>
      <c r="BW81" s="31">
        <v>-0.604180308</v>
      </c>
      <c r="BX81" s="31">
        <v>3.4046502999999999E-2</v>
      </c>
      <c r="BY81" s="31">
        <v>-0.56758604000000001</v>
      </c>
      <c r="BZ81" s="31">
        <v>5.8908704999999999E-2</v>
      </c>
      <c r="CA81" s="31">
        <v>0.63527999400000001</v>
      </c>
      <c r="CB81" s="31">
        <v>0.84949191300000004</v>
      </c>
      <c r="CC81" s="31">
        <v>1.72520732</v>
      </c>
      <c r="CD81" s="31">
        <v>0.22601665200000001</v>
      </c>
    </row>
    <row r="82" spans="1:82" x14ac:dyDescent="0.25">
      <c r="A82" s="28" t="s">
        <v>340</v>
      </c>
      <c r="B82" s="28" t="s">
        <v>259</v>
      </c>
      <c r="C82" s="28">
        <v>5.76</v>
      </c>
      <c r="D82" s="28">
        <v>8.16</v>
      </c>
      <c r="E82" s="28">
        <v>9.49</v>
      </c>
      <c r="F82" s="28">
        <v>2.4</v>
      </c>
      <c r="G82" s="28">
        <v>5.56</v>
      </c>
      <c r="H82" s="28">
        <v>7.82</v>
      </c>
      <c r="I82" s="31">
        <v>10.115447959999999</v>
      </c>
      <c r="J82" s="31">
        <v>10.166533319999999</v>
      </c>
      <c r="K82" s="31">
        <v>8.6771159410000003</v>
      </c>
      <c r="L82" s="31">
        <v>3.5944788929999998</v>
      </c>
      <c r="M82" s="31">
        <v>1.79</v>
      </c>
      <c r="N82" s="31">
        <v>1.6510279029999999</v>
      </c>
      <c r="O82" s="31">
        <v>1.570496889</v>
      </c>
      <c r="P82" s="31">
        <v>3.653394992</v>
      </c>
      <c r="Q82" s="31">
        <v>3.5465203810000001</v>
      </c>
      <c r="R82" s="31">
        <v>4.7990010500000002</v>
      </c>
      <c r="S82" s="31">
        <v>3.6719381000000002E-2</v>
      </c>
      <c r="T82" s="31">
        <v>4.5673269220000003</v>
      </c>
      <c r="U82" s="31">
        <v>1.569606938</v>
      </c>
      <c r="V82" s="31">
        <v>4.8686597020000004</v>
      </c>
      <c r="W82" s="31">
        <v>0.22900506400000001</v>
      </c>
      <c r="X82" s="31">
        <v>2.0325795680000001</v>
      </c>
      <c r="Y82" s="31">
        <v>0.39</v>
      </c>
      <c r="Z82" s="31">
        <v>0.49</v>
      </c>
      <c r="AA82" s="31">
        <v>4.8603764439999999</v>
      </c>
      <c r="AB82" s="31">
        <v>5.060719658</v>
      </c>
      <c r="AC82" s="31">
        <v>4.8834361279999996</v>
      </c>
      <c r="AD82" s="31">
        <v>4.3656912800000001</v>
      </c>
      <c r="AE82" s="31">
        <v>8.3279960329999998</v>
      </c>
      <c r="AF82" s="31">
        <v>7.3915862719999996</v>
      </c>
      <c r="AG82" s="31">
        <v>1.760248453</v>
      </c>
      <c r="AH82" s="31">
        <v>0.79967991999999999</v>
      </c>
      <c r="AI82" s="31">
        <v>1.891300784</v>
      </c>
      <c r="AJ82" s="31">
        <v>2.8367063369999999</v>
      </c>
      <c r="AK82" s="31">
        <v>-0.76778676499999998</v>
      </c>
      <c r="AL82" s="31">
        <v>0.23327895000000001</v>
      </c>
      <c r="AM82" s="31">
        <v>1.0137190869999999</v>
      </c>
      <c r="AN82" s="31">
        <v>1.2380046659999999</v>
      </c>
      <c r="AO82" s="31">
        <v>5.0868757210000002</v>
      </c>
      <c r="AP82" s="31">
        <v>6.391622323</v>
      </c>
      <c r="AQ82" s="31">
        <v>8.0558965999999996E-2</v>
      </c>
      <c r="AR82" s="31">
        <v>-7.7721439000000003E-2</v>
      </c>
      <c r="AS82" s="31">
        <v>1.3687458400000001</v>
      </c>
      <c r="AT82" s="31">
        <v>-0.403080671</v>
      </c>
      <c r="AU82" s="31">
        <v>-0.21044633600000001</v>
      </c>
      <c r="AV82" s="31">
        <v>2.4752684600000001</v>
      </c>
      <c r="AW82" s="31">
        <v>2.4520600950000002</v>
      </c>
      <c r="AX82" s="31">
        <v>-0.41535429800000001</v>
      </c>
      <c r="AY82" s="31">
        <v>2.7977256179999999</v>
      </c>
      <c r="AZ82" s="31">
        <v>1.6881413860000001</v>
      </c>
      <c r="BA82" s="31">
        <v>2.3942626819999999</v>
      </c>
      <c r="BB82" s="31">
        <v>3.1309189119999998</v>
      </c>
      <c r="BC82" s="31">
        <v>4.9335725530000003</v>
      </c>
      <c r="BD82" s="31">
        <v>3.14551903</v>
      </c>
      <c r="BE82" s="31">
        <v>0.20994780900000001</v>
      </c>
      <c r="BF82" s="31">
        <v>0.40462463399999998</v>
      </c>
      <c r="BG82" s="31">
        <v>0.104520537</v>
      </c>
      <c r="BH82" s="31">
        <v>-4.0025814999999999E-2</v>
      </c>
      <c r="BI82" s="31">
        <v>0.202728556</v>
      </c>
      <c r="BJ82" s="31">
        <v>-6.1538386E-2</v>
      </c>
      <c r="BK82" s="31">
        <v>4.6835193999999997E-2</v>
      </c>
      <c r="BL82" s="31">
        <v>8.0500601000000005E-2</v>
      </c>
      <c r="BM82" s="31">
        <v>3.0049777999999999E-2</v>
      </c>
      <c r="BN82" s="31">
        <v>0.40570154600000002</v>
      </c>
      <c r="BO82" s="31">
        <v>0.18767202899999999</v>
      </c>
      <c r="BP82" s="31">
        <v>-0.224176349</v>
      </c>
      <c r="BQ82" s="31">
        <v>0.31779598199999998</v>
      </c>
      <c r="BR82" s="31">
        <v>0.29802851499999999</v>
      </c>
      <c r="BS82" s="31">
        <v>-8.3709350000000002E-2</v>
      </c>
      <c r="BT82" s="31">
        <v>0.35149781099999999</v>
      </c>
      <c r="BU82" s="31">
        <v>0.61840369799999995</v>
      </c>
      <c r="BV82" s="31">
        <v>-0.16331182899999999</v>
      </c>
      <c r="BW82" s="31">
        <v>0.60429071700000003</v>
      </c>
      <c r="BX82" s="31">
        <v>0.44242047499999998</v>
      </c>
      <c r="BY82" s="31">
        <v>0.308160936</v>
      </c>
      <c r="BZ82" s="31">
        <v>3.3271770999999999E-2</v>
      </c>
      <c r="CA82" s="31">
        <v>0.112227653</v>
      </c>
      <c r="CB82" s="31">
        <v>1.130054084</v>
      </c>
      <c r="CC82" s="31">
        <v>11.117696159999999</v>
      </c>
      <c r="CD82" s="31">
        <v>9.6845865270000004</v>
      </c>
    </row>
    <row r="83" spans="1:82" x14ac:dyDescent="0.25">
      <c r="A83" s="28" t="s">
        <v>341</v>
      </c>
      <c r="B83" s="28" t="s">
        <v>259</v>
      </c>
      <c r="C83" s="28">
        <v>1.52</v>
      </c>
      <c r="D83" s="28">
        <v>2.08</v>
      </c>
      <c r="E83" s="28">
        <v>0.88</v>
      </c>
      <c r="F83" s="28">
        <v>0.14000000000000001</v>
      </c>
      <c r="G83" s="28">
        <v>1.24</v>
      </c>
      <c r="H83" s="28">
        <v>1.32</v>
      </c>
      <c r="I83" s="31">
        <v>2.416100798</v>
      </c>
      <c r="J83" s="31">
        <v>5.2562714660000003</v>
      </c>
      <c r="K83" s="31">
        <v>2.6112863860000002</v>
      </c>
      <c r="L83" s="31">
        <v>0.72809213500000003</v>
      </c>
      <c r="M83" s="31">
        <v>-0.13</v>
      </c>
      <c r="N83" s="31">
        <v>0.359142146</v>
      </c>
      <c r="O83" s="31">
        <v>0.21595302799999999</v>
      </c>
      <c r="P83" s="31">
        <v>0.56617727699999998</v>
      </c>
      <c r="Q83" s="31">
        <v>1.3370406500000001</v>
      </c>
      <c r="R83" s="31">
        <v>1.040289171</v>
      </c>
      <c r="S83" s="31">
        <v>6.5562754000000001E-2</v>
      </c>
      <c r="T83" s="31">
        <v>2.0515332630000001</v>
      </c>
      <c r="U83" s="31">
        <v>0.66376441600000002</v>
      </c>
      <c r="V83" s="31">
        <v>1.8351103799999999</v>
      </c>
      <c r="W83" s="31">
        <v>0.39730927599999999</v>
      </c>
      <c r="X83" s="31">
        <v>1.1074924509999999</v>
      </c>
      <c r="Y83" s="31">
        <v>0.24</v>
      </c>
      <c r="Z83" s="31">
        <v>0.17</v>
      </c>
      <c r="AA83" s="31">
        <v>0.55439128299999996</v>
      </c>
      <c r="AB83" s="31">
        <v>1.0904751530000001</v>
      </c>
      <c r="AC83" s="31" t="s">
        <v>260</v>
      </c>
      <c r="AD83" s="31" t="s">
        <v>260</v>
      </c>
      <c r="AE83" s="31">
        <v>1.5594171670000001</v>
      </c>
      <c r="AF83" s="31">
        <v>-1.3897112999999999E-2</v>
      </c>
      <c r="AG83" s="31" t="s">
        <v>260</v>
      </c>
      <c r="AH83" s="31" t="s">
        <v>260</v>
      </c>
      <c r="AI83" s="31" t="s">
        <v>260</v>
      </c>
      <c r="AJ83" s="31" t="s">
        <v>260</v>
      </c>
      <c r="AK83" s="31" t="s">
        <v>260</v>
      </c>
      <c r="AL83" s="31" t="s">
        <v>260</v>
      </c>
      <c r="AM83" s="31" t="s">
        <v>260</v>
      </c>
      <c r="AN83" s="31" t="s">
        <v>260</v>
      </c>
      <c r="AO83" s="31" t="s">
        <v>260</v>
      </c>
      <c r="AP83" s="31" t="s">
        <v>260</v>
      </c>
      <c r="AQ83" s="31">
        <v>-3.469462E-3</v>
      </c>
      <c r="AR83" s="31">
        <v>0.43041634499999998</v>
      </c>
      <c r="AS83" s="31">
        <v>0.66859005999999999</v>
      </c>
      <c r="AT83" s="31">
        <v>0.14724258300000001</v>
      </c>
      <c r="AU83" s="31">
        <v>-0.36431910499999998</v>
      </c>
      <c r="AV83" s="31">
        <v>0.49914573099999998</v>
      </c>
      <c r="AW83" s="31">
        <v>0.76932592399999999</v>
      </c>
      <c r="AX83" s="31">
        <v>-0.12329656999999999</v>
      </c>
      <c r="AY83" s="31" t="s">
        <v>260</v>
      </c>
      <c r="AZ83" s="31" t="s">
        <v>260</v>
      </c>
      <c r="BA83" s="31">
        <v>0.14785136300000001</v>
      </c>
      <c r="BB83" s="31">
        <v>0.651102183</v>
      </c>
      <c r="BC83" s="31">
        <v>1.5527462889999999</v>
      </c>
      <c r="BD83" s="31">
        <v>1.0135991369999999</v>
      </c>
      <c r="BE83" s="31" t="s">
        <v>260</v>
      </c>
      <c r="BF83" s="31" t="s">
        <v>260</v>
      </c>
      <c r="BG83" s="31" t="s">
        <v>260</v>
      </c>
      <c r="BH83" s="31" t="s">
        <v>260</v>
      </c>
      <c r="BI83" s="31" t="s">
        <v>260</v>
      </c>
      <c r="BJ83" s="31" t="s">
        <v>260</v>
      </c>
      <c r="BK83" s="31" t="s">
        <v>260</v>
      </c>
      <c r="BL83" s="31" t="s">
        <v>260</v>
      </c>
      <c r="BM83" s="31" t="s">
        <v>260</v>
      </c>
      <c r="BN83" s="31" t="s">
        <v>260</v>
      </c>
      <c r="BO83" s="31" t="s">
        <v>260</v>
      </c>
      <c r="BP83" s="31" t="s">
        <v>260</v>
      </c>
      <c r="BQ83" s="31" t="s">
        <v>260</v>
      </c>
      <c r="BR83" s="31" t="s">
        <v>260</v>
      </c>
      <c r="BS83" s="31" t="s">
        <v>260</v>
      </c>
      <c r="BT83" s="31" t="s">
        <v>260</v>
      </c>
      <c r="BU83" s="31" t="s">
        <v>260</v>
      </c>
      <c r="BV83" s="31" t="s">
        <v>260</v>
      </c>
      <c r="BW83" s="31" t="s">
        <v>260</v>
      </c>
      <c r="BX83" s="31" t="s">
        <v>260</v>
      </c>
      <c r="BY83" s="31" t="s">
        <v>260</v>
      </c>
      <c r="BZ83" s="31" t="s">
        <v>260</v>
      </c>
      <c r="CA83" s="31" t="s">
        <v>260</v>
      </c>
      <c r="CB83" s="31">
        <v>1.398109E-3</v>
      </c>
      <c r="CC83" s="31">
        <v>4.9751629360000003</v>
      </c>
      <c r="CD83" s="31" t="s">
        <v>260</v>
      </c>
    </row>
    <row r="84" spans="1:82" x14ac:dyDescent="0.25">
      <c r="A84" s="28" t="s">
        <v>342</v>
      </c>
      <c r="B84" s="28" t="s">
        <v>259</v>
      </c>
      <c r="C84" s="28">
        <v>1.82</v>
      </c>
      <c r="D84" s="28">
        <v>2.89</v>
      </c>
      <c r="E84" s="28">
        <v>2.2000000000000002</v>
      </c>
      <c r="F84" s="28">
        <v>-0.06</v>
      </c>
      <c r="G84" s="28">
        <v>1.64</v>
      </c>
      <c r="H84" s="28">
        <v>2.64</v>
      </c>
      <c r="I84" s="31">
        <v>3.9148665889999998</v>
      </c>
      <c r="J84" s="31">
        <v>4.6623196690000004</v>
      </c>
      <c r="K84" s="31">
        <v>4.2028097940000002</v>
      </c>
      <c r="L84" s="31" t="s">
        <v>260</v>
      </c>
      <c r="M84" s="31">
        <v>0.21</v>
      </c>
      <c r="N84" s="31">
        <v>0.72964042900000003</v>
      </c>
      <c r="O84" s="31">
        <v>0.32005798200000002</v>
      </c>
      <c r="P84" s="31">
        <v>0.65941262300000003</v>
      </c>
      <c r="Q84" s="31">
        <v>1.9612874010000001</v>
      </c>
      <c r="R84" s="31">
        <v>2.2314147420000001</v>
      </c>
      <c r="S84" s="31">
        <v>5.8372759000000003E-2</v>
      </c>
      <c r="T84" s="31">
        <v>1.492794395</v>
      </c>
      <c r="U84" s="31">
        <v>0.82874561099999999</v>
      </c>
      <c r="V84" s="31">
        <v>2.8168764300000002</v>
      </c>
      <c r="W84" s="31">
        <v>-0.53215513999999997</v>
      </c>
      <c r="X84" s="31">
        <v>1.1123350240000001</v>
      </c>
      <c r="Y84" s="31">
        <v>0.06</v>
      </c>
      <c r="Z84" s="31">
        <v>0.02</v>
      </c>
      <c r="AA84" s="31">
        <v>1.438179729</v>
      </c>
      <c r="AB84" s="31">
        <v>1.924922067</v>
      </c>
      <c r="AC84" s="31" t="s">
        <v>260</v>
      </c>
      <c r="AD84" s="31" t="s">
        <v>260</v>
      </c>
      <c r="AE84" s="31">
        <v>2.642370219</v>
      </c>
      <c r="AF84" s="31">
        <v>1.0464410230000001</v>
      </c>
      <c r="AG84" s="31" t="s">
        <v>260</v>
      </c>
      <c r="AH84" s="31" t="s">
        <v>260</v>
      </c>
      <c r="AI84" s="31" t="s">
        <v>260</v>
      </c>
      <c r="AJ84" s="31" t="s">
        <v>260</v>
      </c>
      <c r="AK84" s="31" t="s">
        <v>260</v>
      </c>
      <c r="AL84" s="31" t="s">
        <v>260</v>
      </c>
      <c r="AM84" s="31" t="s">
        <v>260</v>
      </c>
      <c r="AN84" s="31" t="s">
        <v>260</v>
      </c>
      <c r="AO84" s="31" t="s">
        <v>260</v>
      </c>
      <c r="AP84" s="31" t="s">
        <v>260</v>
      </c>
      <c r="AQ84" s="31" t="s">
        <v>260</v>
      </c>
      <c r="AR84" s="31" t="s">
        <v>260</v>
      </c>
      <c r="AS84" s="31" t="s">
        <v>260</v>
      </c>
      <c r="AT84" s="31" t="s">
        <v>260</v>
      </c>
      <c r="AU84" s="31" t="s">
        <v>260</v>
      </c>
      <c r="AV84" s="31" t="s">
        <v>260</v>
      </c>
      <c r="AW84" s="31" t="s">
        <v>260</v>
      </c>
      <c r="AX84" s="31" t="s">
        <v>260</v>
      </c>
      <c r="AY84" s="31" t="s">
        <v>260</v>
      </c>
      <c r="AZ84" s="31" t="s">
        <v>260</v>
      </c>
      <c r="BA84" s="31" t="s">
        <v>260</v>
      </c>
      <c r="BB84" s="31" t="s">
        <v>260</v>
      </c>
      <c r="BC84" s="31" t="s">
        <v>260</v>
      </c>
      <c r="BD84" s="31">
        <v>2.9385380099999998</v>
      </c>
      <c r="BE84" s="31" t="s">
        <v>260</v>
      </c>
      <c r="BF84" s="31" t="s">
        <v>260</v>
      </c>
      <c r="BG84" s="31" t="s">
        <v>260</v>
      </c>
      <c r="BH84" s="31" t="s">
        <v>260</v>
      </c>
      <c r="BI84" s="31" t="s">
        <v>260</v>
      </c>
      <c r="BJ84" s="31" t="s">
        <v>260</v>
      </c>
      <c r="BK84" s="31" t="s">
        <v>260</v>
      </c>
      <c r="BL84" s="31" t="s">
        <v>260</v>
      </c>
      <c r="BM84" s="31" t="s">
        <v>260</v>
      </c>
      <c r="BN84" s="31" t="s">
        <v>260</v>
      </c>
      <c r="BO84" s="31" t="s">
        <v>260</v>
      </c>
      <c r="BP84" s="31" t="s">
        <v>260</v>
      </c>
      <c r="BQ84" s="31" t="s">
        <v>260</v>
      </c>
      <c r="BR84" s="31" t="s">
        <v>260</v>
      </c>
      <c r="BS84" s="31" t="s">
        <v>260</v>
      </c>
      <c r="BT84" s="31" t="s">
        <v>260</v>
      </c>
      <c r="BU84" s="31" t="s">
        <v>260</v>
      </c>
      <c r="BV84" s="31" t="s">
        <v>260</v>
      </c>
      <c r="BW84" s="31" t="s">
        <v>260</v>
      </c>
      <c r="BX84" s="31" t="s">
        <v>260</v>
      </c>
      <c r="BY84" s="31" t="s">
        <v>260</v>
      </c>
      <c r="BZ84" s="31" t="s">
        <v>260</v>
      </c>
      <c r="CA84" s="31" t="s">
        <v>260</v>
      </c>
      <c r="CB84" s="31">
        <v>-3.1149939000000001E-2</v>
      </c>
      <c r="CC84" s="31">
        <v>5.233401475</v>
      </c>
      <c r="CD84" s="31">
        <v>3.853697521</v>
      </c>
    </row>
    <row r="85" spans="1:82" x14ac:dyDescent="0.25">
      <c r="A85" s="28" t="s">
        <v>343</v>
      </c>
      <c r="B85" s="28" t="s">
        <v>259</v>
      </c>
      <c r="C85" s="28">
        <v>3.49</v>
      </c>
      <c r="D85" s="28">
        <v>7.38</v>
      </c>
      <c r="E85" s="28">
        <v>9.32</v>
      </c>
      <c r="F85" s="28">
        <v>1.17</v>
      </c>
      <c r="G85" s="28">
        <v>3.78</v>
      </c>
      <c r="H85" s="28">
        <v>6.92</v>
      </c>
      <c r="I85" s="31">
        <v>9.4414074600000006</v>
      </c>
      <c r="J85" s="31">
        <v>9.8612614539999992</v>
      </c>
      <c r="K85" s="31">
        <v>10.748946009999999</v>
      </c>
      <c r="L85" s="31">
        <v>0.91829402199999999</v>
      </c>
      <c r="M85" s="31">
        <v>2.36</v>
      </c>
      <c r="N85" s="31">
        <v>1.3588382210000001</v>
      </c>
      <c r="O85" s="31">
        <v>0.23656975899999999</v>
      </c>
      <c r="P85" s="31">
        <v>1.9976666970000001</v>
      </c>
      <c r="Q85" s="31">
        <v>3.003189721</v>
      </c>
      <c r="R85" s="31">
        <v>4.0947867010000003</v>
      </c>
      <c r="S85" s="31">
        <v>8.7587761E-2</v>
      </c>
      <c r="T85" s="31">
        <v>2.8033008009999998</v>
      </c>
      <c r="U85" s="31">
        <v>1.2609134019999999</v>
      </c>
      <c r="V85" s="31">
        <v>4.3227870130000001</v>
      </c>
      <c r="W85" s="31">
        <v>-2.3242648000000001E-2</v>
      </c>
      <c r="X85" s="31">
        <v>1.5504115919999999</v>
      </c>
      <c r="Y85" s="31">
        <v>0.52</v>
      </c>
      <c r="Z85" s="31">
        <v>0.42</v>
      </c>
      <c r="AA85" s="31">
        <v>1.9799003399999999</v>
      </c>
      <c r="AB85" s="31">
        <v>2.456755603</v>
      </c>
      <c r="AC85" s="31">
        <v>1.166376651</v>
      </c>
      <c r="AD85" s="31">
        <v>1.04993304</v>
      </c>
      <c r="AE85" s="31">
        <v>5.4590355129999999</v>
      </c>
      <c r="AF85" s="31">
        <v>7.3607024470000004</v>
      </c>
      <c r="AG85" s="31">
        <v>1.6866210239999999</v>
      </c>
      <c r="AH85" s="31">
        <v>3.564731493</v>
      </c>
      <c r="AI85" s="31">
        <v>1.790561606</v>
      </c>
      <c r="AJ85" s="31">
        <v>5.2270603199999996</v>
      </c>
      <c r="AK85" s="31">
        <v>-0.27886745899999998</v>
      </c>
      <c r="AL85" s="31">
        <v>1.84682192</v>
      </c>
      <c r="AM85" s="31">
        <v>0.81491171299999998</v>
      </c>
      <c r="AN85" s="31">
        <v>2.848805805</v>
      </c>
      <c r="AO85" s="31">
        <v>6.4976147329999998</v>
      </c>
      <c r="AP85" s="31">
        <v>3.2988883470000001</v>
      </c>
      <c r="AQ85" s="31" t="s">
        <v>260</v>
      </c>
      <c r="AR85" s="31" t="s">
        <v>260</v>
      </c>
      <c r="AS85" s="31" t="s">
        <v>260</v>
      </c>
      <c r="AT85" s="31">
        <v>-1.057596647</v>
      </c>
      <c r="AU85" s="31" t="s">
        <v>260</v>
      </c>
      <c r="AV85" s="31" t="s">
        <v>260</v>
      </c>
      <c r="AW85" s="31" t="s">
        <v>260</v>
      </c>
      <c r="AX85" s="31" t="s">
        <v>260</v>
      </c>
      <c r="AY85" s="31" t="s">
        <v>260</v>
      </c>
      <c r="AZ85" s="31" t="s">
        <v>260</v>
      </c>
      <c r="BA85" s="31">
        <v>1.2523056699999999</v>
      </c>
      <c r="BB85" s="31">
        <v>0.37041025</v>
      </c>
      <c r="BC85" s="31">
        <v>1.2418874230000001</v>
      </c>
      <c r="BD85" s="31" t="s">
        <v>260</v>
      </c>
      <c r="BE85" s="31" t="s">
        <v>260</v>
      </c>
      <c r="BF85" s="31" t="s">
        <v>260</v>
      </c>
      <c r="BG85" s="31" t="s">
        <v>260</v>
      </c>
      <c r="BH85" s="31" t="s">
        <v>260</v>
      </c>
      <c r="BI85" s="31" t="s">
        <v>260</v>
      </c>
      <c r="BJ85" s="31" t="s">
        <v>260</v>
      </c>
      <c r="BK85" s="31" t="s">
        <v>260</v>
      </c>
      <c r="BL85" s="31" t="s">
        <v>260</v>
      </c>
      <c r="BM85" s="31" t="s">
        <v>260</v>
      </c>
      <c r="BN85" s="31" t="s">
        <v>260</v>
      </c>
      <c r="BO85" s="31" t="s">
        <v>260</v>
      </c>
      <c r="BP85" s="31" t="s">
        <v>260</v>
      </c>
      <c r="BQ85" s="31" t="s">
        <v>260</v>
      </c>
      <c r="BR85" s="31" t="s">
        <v>260</v>
      </c>
      <c r="BS85" s="31" t="s">
        <v>260</v>
      </c>
      <c r="BT85" s="31" t="s">
        <v>260</v>
      </c>
      <c r="BU85" s="31" t="s">
        <v>260</v>
      </c>
      <c r="BV85" s="31" t="s">
        <v>260</v>
      </c>
      <c r="BW85" s="31" t="s">
        <v>260</v>
      </c>
      <c r="BX85" s="31" t="s">
        <v>260</v>
      </c>
      <c r="BY85" s="31" t="s">
        <v>260</v>
      </c>
      <c r="BZ85" s="31" t="s">
        <v>260</v>
      </c>
      <c r="CA85" s="31" t="s">
        <v>260</v>
      </c>
      <c r="CB85" s="31">
        <v>1.4269315460000001</v>
      </c>
      <c r="CC85" s="31">
        <v>10.98508372</v>
      </c>
      <c r="CD85" s="31">
        <v>6.1167482030000002</v>
      </c>
    </row>
    <row r="86" spans="1:82" x14ac:dyDescent="0.25">
      <c r="A86" s="28" t="s">
        <v>344</v>
      </c>
      <c r="B86" s="28" t="s">
        <v>259</v>
      </c>
      <c r="C86" s="28">
        <v>1.1000000000000001</v>
      </c>
      <c r="D86" s="28">
        <v>1.21</v>
      </c>
      <c r="E86" s="28">
        <v>0.52</v>
      </c>
      <c r="F86" s="28">
        <v>0.46</v>
      </c>
      <c r="G86" s="28">
        <v>0.79</v>
      </c>
      <c r="H86" s="28">
        <v>0.92</v>
      </c>
      <c r="I86" s="31">
        <v>1.4241578070000001</v>
      </c>
      <c r="J86" s="31">
        <v>3.0862681730000001</v>
      </c>
      <c r="K86" s="31">
        <v>2.0773659470000001</v>
      </c>
      <c r="L86" s="31">
        <v>0.67272710599999996</v>
      </c>
      <c r="M86" s="31">
        <v>0.08</v>
      </c>
      <c r="N86" s="31">
        <v>0.328458307</v>
      </c>
      <c r="O86" s="31">
        <v>-1.2680831E-2</v>
      </c>
      <c r="P86" s="31">
        <v>0.19938466299999999</v>
      </c>
      <c r="Q86" s="31">
        <v>0.88940355999999998</v>
      </c>
      <c r="R86" s="31">
        <v>0.67147523200000003</v>
      </c>
      <c r="S86" s="31">
        <v>1.180116E-2</v>
      </c>
      <c r="T86" s="31">
        <v>0.63765005299999999</v>
      </c>
      <c r="U86" s="31">
        <v>0.43873388499999999</v>
      </c>
      <c r="V86" s="31">
        <v>0.97596709000000004</v>
      </c>
      <c r="W86" s="31">
        <v>1.8654711000000001E-2</v>
      </c>
      <c r="X86" s="31">
        <v>0.40000689</v>
      </c>
      <c r="Y86" s="31">
        <v>0.09</v>
      </c>
      <c r="Z86" s="31">
        <v>0.02</v>
      </c>
      <c r="AA86" s="31">
        <v>1.9671167409999999</v>
      </c>
      <c r="AB86" s="31">
        <v>2.3819034170000002</v>
      </c>
      <c r="AC86" s="31" t="s">
        <v>260</v>
      </c>
      <c r="AD86" s="31" t="s">
        <v>260</v>
      </c>
      <c r="AE86" s="31">
        <v>0.81947250400000005</v>
      </c>
      <c r="AF86" s="31">
        <v>0.73609047999999999</v>
      </c>
      <c r="AG86" s="31">
        <v>0.10455297099999999</v>
      </c>
      <c r="AH86" s="31">
        <v>-0.65920222100000003</v>
      </c>
      <c r="AI86" s="31">
        <v>0.104638729</v>
      </c>
      <c r="AJ86" s="31">
        <v>-0.50049392100000001</v>
      </c>
      <c r="AK86" s="31">
        <v>-7.8873153000000001E-2</v>
      </c>
      <c r="AL86" s="31">
        <v>-0.46210110999999998</v>
      </c>
      <c r="AM86" s="31">
        <v>0.19434647699999999</v>
      </c>
      <c r="AN86" s="31">
        <v>-0.43623477199999999</v>
      </c>
      <c r="AO86" s="31" t="s">
        <v>260</v>
      </c>
      <c r="AP86" s="31">
        <v>1.1783010140000001</v>
      </c>
      <c r="AQ86" s="31">
        <v>1.7729882999999998E-2</v>
      </c>
      <c r="AR86" s="31">
        <v>1.164699953</v>
      </c>
      <c r="AS86" s="31">
        <v>0.97633195399999995</v>
      </c>
      <c r="AT86" s="31">
        <v>0.130236255</v>
      </c>
      <c r="AU86" s="31">
        <v>-0.61239561300000001</v>
      </c>
      <c r="AV86" s="31">
        <v>0.99275731</v>
      </c>
      <c r="AW86" s="31">
        <v>1.867527027</v>
      </c>
      <c r="AX86" s="31">
        <v>0.79823318300000001</v>
      </c>
      <c r="AY86" s="31" t="s">
        <v>260</v>
      </c>
      <c r="AZ86" s="31">
        <v>-0.26341396099999997</v>
      </c>
      <c r="BA86" s="31">
        <v>0.26821510799999998</v>
      </c>
      <c r="BB86" s="31">
        <v>0.25168527099999999</v>
      </c>
      <c r="BC86" s="31">
        <v>1.6466810999999999</v>
      </c>
      <c r="BD86" s="31">
        <v>0.70551343799999999</v>
      </c>
      <c r="BE86" s="31" t="s">
        <v>260</v>
      </c>
      <c r="BF86" s="31" t="s">
        <v>260</v>
      </c>
      <c r="BG86" s="31" t="s">
        <v>260</v>
      </c>
      <c r="BH86" s="31" t="s">
        <v>260</v>
      </c>
      <c r="BI86" s="31" t="s">
        <v>260</v>
      </c>
      <c r="BJ86" s="31" t="s">
        <v>260</v>
      </c>
      <c r="BK86" s="31" t="s">
        <v>260</v>
      </c>
      <c r="BL86" s="31" t="s">
        <v>260</v>
      </c>
      <c r="BM86" s="31" t="s">
        <v>260</v>
      </c>
      <c r="BN86" s="31" t="s">
        <v>260</v>
      </c>
      <c r="BO86" s="31" t="s">
        <v>260</v>
      </c>
      <c r="BP86" s="31" t="s">
        <v>260</v>
      </c>
      <c r="BQ86" s="31" t="s">
        <v>260</v>
      </c>
      <c r="BR86" s="31" t="s">
        <v>260</v>
      </c>
      <c r="BS86" s="31" t="s">
        <v>260</v>
      </c>
      <c r="BT86" s="31" t="s">
        <v>260</v>
      </c>
      <c r="BU86" s="31" t="s">
        <v>260</v>
      </c>
      <c r="BV86" s="31" t="s">
        <v>260</v>
      </c>
      <c r="BW86" s="31" t="s">
        <v>260</v>
      </c>
      <c r="BX86" s="31" t="s">
        <v>260</v>
      </c>
      <c r="BY86" s="31" t="s">
        <v>260</v>
      </c>
      <c r="BZ86" s="31">
        <v>-5.1828530999999997E-2</v>
      </c>
      <c r="CA86" s="31">
        <v>-0.31545407800000003</v>
      </c>
      <c r="CB86" s="31">
        <v>2.0237950630000001</v>
      </c>
      <c r="CC86" s="31">
        <v>8.1492215750000003</v>
      </c>
      <c r="CD86" s="31">
        <v>5.557783605</v>
      </c>
    </row>
    <row r="87" spans="1:82" x14ac:dyDescent="0.25">
      <c r="A87" s="28" t="s">
        <v>345</v>
      </c>
      <c r="B87" s="28" t="s">
        <v>259</v>
      </c>
      <c r="C87" s="28">
        <v>2.35</v>
      </c>
      <c r="D87" s="28">
        <v>3.66</v>
      </c>
      <c r="E87" s="28">
        <v>1.06</v>
      </c>
      <c r="F87" s="28">
        <v>-0.79</v>
      </c>
      <c r="G87" s="28">
        <v>0.5</v>
      </c>
      <c r="H87" s="28">
        <v>-0.74</v>
      </c>
      <c r="I87" s="31">
        <v>1.414237204</v>
      </c>
      <c r="J87" s="31">
        <v>1.2741127670000001</v>
      </c>
      <c r="K87" s="31">
        <v>1.1158835499999999</v>
      </c>
      <c r="L87" s="31" t="s">
        <v>260</v>
      </c>
      <c r="M87" s="31">
        <v>0.26</v>
      </c>
      <c r="N87" s="31">
        <v>0.95832436099999996</v>
      </c>
      <c r="O87" s="31">
        <v>0.65107193200000002</v>
      </c>
      <c r="P87" s="31">
        <v>0.89230371200000003</v>
      </c>
      <c r="Q87" s="31">
        <v>2.3986873270000002</v>
      </c>
      <c r="R87" s="31">
        <v>0.68610241900000002</v>
      </c>
      <c r="S87" s="31">
        <v>0.16881499799999999</v>
      </c>
      <c r="T87" s="31">
        <v>1.3286865839999999</v>
      </c>
      <c r="U87" s="31">
        <v>0.61802926800000002</v>
      </c>
      <c r="V87" s="31">
        <v>0.134227714</v>
      </c>
      <c r="W87" s="31">
        <v>-0.55526184099999998</v>
      </c>
      <c r="X87" s="31">
        <v>-0.79466654699999995</v>
      </c>
      <c r="Y87" s="31">
        <v>0.92</v>
      </c>
      <c r="Z87" s="31">
        <v>0.08</v>
      </c>
      <c r="AA87" s="31" t="s">
        <v>260</v>
      </c>
      <c r="AB87" s="31" t="s">
        <v>260</v>
      </c>
      <c r="AC87" s="31" t="s">
        <v>260</v>
      </c>
      <c r="AD87" s="31" t="s">
        <v>260</v>
      </c>
      <c r="AE87" s="31" t="s">
        <v>260</v>
      </c>
      <c r="AF87" s="31" t="s">
        <v>260</v>
      </c>
      <c r="AG87" s="31">
        <v>-0.35072951000000002</v>
      </c>
      <c r="AH87" s="31">
        <v>-1.6250303000000001E-2</v>
      </c>
      <c r="AI87" s="31">
        <v>0.20354350199999999</v>
      </c>
      <c r="AJ87" s="31">
        <v>-5.235356E-3</v>
      </c>
      <c r="AK87" s="31">
        <v>0.145892944</v>
      </c>
      <c r="AL87" s="31">
        <v>-2.6299019999999999E-2</v>
      </c>
      <c r="AM87" s="31">
        <v>0.11171956</v>
      </c>
      <c r="AN87" s="31">
        <v>-2.4037289999999999E-2</v>
      </c>
      <c r="AO87" s="31" t="s">
        <v>260</v>
      </c>
      <c r="AP87" s="31" t="s">
        <v>260</v>
      </c>
      <c r="AQ87" s="31">
        <v>0.15782686300000001</v>
      </c>
      <c r="AR87" s="31">
        <v>0.15913407199999999</v>
      </c>
      <c r="AS87" s="31">
        <v>7.0220558559999997</v>
      </c>
      <c r="AT87" s="31">
        <v>-2.359902435</v>
      </c>
      <c r="AU87" s="31">
        <v>0.27268976499999997</v>
      </c>
      <c r="AV87" s="31">
        <v>7.8894373870000001</v>
      </c>
      <c r="AW87" s="31">
        <v>8.1741812159999991</v>
      </c>
      <c r="AX87" s="31">
        <v>0.34842629899999999</v>
      </c>
      <c r="AY87" s="31" t="s">
        <v>260</v>
      </c>
      <c r="AZ87" s="31">
        <v>5.8059517930000002</v>
      </c>
      <c r="BA87" s="31" t="s">
        <v>260</v>
      </c>
      <c r="BB87" s="31" t="s">
        <v>260</v>
      </c>
      <c r="BC87" s="31" t="s">
        <v>260</v>
      </c>
      <c r="BD87" s="31">
        <v>7.3448844839999996</v>
      </c>
      <c r="BE87" s="31" t="s">
        <v>260</v>
      </c>
      <c r="BF87" s="31" t="s">
        <v>260</v>
      </c>
      <c r="BG87" s="31" t="s">
        <v>260</v>
      </c>
      <c r="BH87" s="31" t="s">
        <v>260</v>
      </c>
      <c r="BI87" s="31" t="s">
        <v>260</v>
      </c>
      <c r="BJ87" s="31" t="s">
        <v>260</v>
      </c>
      <c r="BK87" s="31" t="s">
        <v>260</v>
      </c>
      <c r="BL87" s="31" t="s">
        <v>260</v>
      </c>
      <c r="BM87" s="31" t="s">
        <v>260</v>
      </c>
      <c r="BN87" s="31" t="s">
        <v>260</v>
      </c>
      <c r="BO87" s="31" t="s">
        <v>260</v>
      </c>
      <c r="BP87" s="31" t="s">
        <v>260</v>
      </c>
      <c r="BQ87" s="31" t="s">
        <v>260</v>
      </c>
      <c r="BR87" s="31" t="s">
        <v>260</v>
      </c>
      <c r="BS87" s="31" t="s">
        <v>260</v>
      </c>
      <c r="BT87" s="31" t="s">
        <v>260</v>
      </c>
      <c r="BU87" s="31" t="s">
        <v>260</v>
      </c>
      <c r="BV87" s="31" t="s">
        <v>260</v>
      </c>
      <c r="BW87" s="31" t="s">
        <v>260</v>
      </c>
      <c r="BX87" s="31" t="s">
        <v>260</v>
      </c>
      <c r="BY87" s="31" t="s">
        <v>260</v>
      </c>
      <c r="BZ87" s="31" t="s">
        <v>260</v>
      </c>
      <c r="CA87" s="31" t="s">
        <v>260</v>
      </c>
      <c r="CB87" s="31">
        <v>-2.0887517000000001E-2</v>
      </c>
      <c r="CC87" s="31">
        <v>5.587813004</v>
      </c>
      <c r="CD87" s="31">
        <v>4.3199701849999999</v>
      </c>
    </row>
    <row r="88" spans="1:82" x14ac:dyDescent="0.25">
      <c r="A88" s="28" t="s">
        <v>346</v>
      </c>
      <c r="B88" s="28" t="s">
        <v>259</v>
      </c>
      <c r="C88" s="28">
        <v>1.45</v>
      </c>
      <c r="D88" s="28">
        <v>3.12</v>
      </c>
      <c r="E88" s="28">
        <v>2.4</v>
      </c>
      <c r="F88" s="28">
        <v>0.2</v>
      </c>
      <c r="G88" s="28">
        <v>0.87</v>
      </c>
      <c r="H88" s="28">
        <v>1.35</v>
      </c>
      <c r="I88" s="31">
        <v>1.591292962</v>
      </c>
      <c r="J88" s="31">
        <v>3.5823153300000001</v>
      </c>
      <c r="K88" s="31">
        <v>4.6412355239999998</v>
      </c>
      <c r="L88" s="31">
        <v>0.74519519499999998</v>
      </c>
      <c r="M88" s="31">
        <v>0.4</v>
      </c>
      <c r="N88" s="31">
        <v>0.37005659499999999</v>
      </c>
      <c r="O88" s="31">
        <v>0.27587033799999999</v>
      </c>
      <c r="P88" s="31">
        <v>1.164610814</v>
      </c>
      <c r="Q88" s="31">
        <v>1.3446858800000001</v>
      </c>
      <c r="R88" s="31">
        <v>1.4617925469999999</v>
      </c>
      <c r="S88" s="31">
        <v>7.8710083E-2</v>
      </c>
      <c r="T88" s="31">
        <v>2.0129740040000001</v>
      </c>
      <c r="U88" s="31">
        <v>0.33980370599999998</v>
      </c>
      <c r="V88" s="31">
        <v>1.7972098110000001</v>
      </c>
      <c r="W88" s="31">
        <v>2.4837245000000001E-2</v>
      </c>
      <c r="X88" s="31">
        <v>0.97946388399999995</v>
      </c>
      <c r="Y88" s="31">
        <v>0.1</v>
      </c>
      <c r="Z88" s="31">
        <v>-0.02</v>
      </c>
      <c r="AA88" s="31">
        <v>0.782444684</v>
      </c>
      <c r="AB88" s="31">
        <v>0.68785916700000005</v>
      </c>
      <c r="AC88" s="31">
        <v>0.90350655499999999</v>
      </c>
      <c r="AD88" s="31">
        <v>0.92773735899999998</v>
      </c>
      <c r="AE88" s="31">
        <v>1.204133348</v>
      </c>
      <c r="AF88" s="31">
        <v>1.0264819380000001</v>
      </c>
      <c r="AG88" s="31">
        <v>0.59686392300000002</v>
      </c>
      <c r="AH88" s="31">
        <v>1.051443879</v>
      </c>
      <c r="AI88" s="31">
        <v>0.66895262799999999</v>
      </c>
      <c r="AJ88" s="31">
        <v>1.563436804</v>
      </c>
      <c r="AK88" s="31">
        <v>-0.440271619</v>
      </c>
      <c r="AL88" s="31">
        <v>0.31041699499999997</v>
      </c>
      <c r="AM88" s="31">
        <v>0.380292568</v>
      </c>
      <c r="AN88" s="31">
        <v>1.1490483970000001</v>
      </c>
      <c r="AO88" s="31">
        <v>0.61823336600000001</v>
      </c>
      <c r="AP88" s="31">
        <v>1.2766512169999999</v>
      </c>
      <c r="AQ88" s="31" t="s">
        <v>260</v>
      </c>
      <c r="AR88" s="31" t="s">
        <v>260</v>
      </c>
      <c r="AS88" s="31" t="s">
        <v>260</v>
      </c>
      <c r="AT88" s="31">
        <v>5.5905926000000002E-2</v>
      </c>
      <c r="AU88" s="31">
        <v>0.10701039900000001</v>
      </c>
      <c r="AV88" s="31">
        <v>0.34983676200000002</v>
      </c>
      <c r="AW88" s="31">
        <v>0.10867871899999999</v>
      </c>
      <c r="AX88" s="31">
        <v>5.6148190000000001E-3</v>
      </c>
      <c r="AY88" s="31">
        <v>1.3960149289999999</v>
      </c>
      <c r="AZ88" s="31">
        <v>0.16632008500000001</v>
      </c>
      <c r="BA88" s="31">
        <v>0.33204881200000003</v>
      </c>
      <c r="BB88" s="31">
        <v>0.48480006399999998</v>
      </c>
      <c r="BC88" s="31">
        <v>0.91823086200000004</v>
      </c>
      <c r="BD88" s="31">
        <v>0.134857001</v>
      </c>
      <c r="BE88" s="31">
        <v>-3.4580079999999998E-3</v>
      </c>
      <c r="BF88" s="31">
        <v>0.25310258299999999</v>
      </c>
      <c r="BG88" s="31">
        <v>0.62870567499999996</v>
      </c>
      <c r="BH88" s="31">
        <v>-0.16997979299999999</v>
      </c>
      <c r="BI88" s="31">
        <v>0.151853719</v>
      </c>
      <c r="BJ88" s="31">
        <v>0.137238786</v>
      </c>
      <c r="BK88" s="31">
        <v>-0.10553357300000001</v>
      </c>
      <c r="BL88" s="31">
        <v>9.6167627000000006E-2</v>
      </c>
      <c r="BM88" s="31">
        <v>0.13315265800000001</v>
      </c>
      <c r="BN88" s="31">
        <v>3.2191495000000001E-2</v>
      </c>
      <c r="BO88" s="31">
        <v>-0.12416680099999999</v>
      </c>
      <c r="BP88" s="31">
        <v>0.35481245099999997</v>
      </c>
      <c r="BQ88" s="31">
        <v>-6.1422747E-2</v>
      </c>
      <c r="BR88" s="31">
        <v>0.351655997</v>
      </c>
      <c r="BS88" s="31">
        <v>1.0802875E-2</v>
      </c>
      <c r="BT88" s="31">
        <v>-0.20393594900000001</v>
      </c>
      <c r="BU88" s="31">
        <v>-9.5657583000000004E-2</v>
      </c>
      <c r="BV88" s="31">
        <v>0.28596218299999998</v>
      </c>
      <c r="BW88" s="31">
        <v>-0.35570544900000001</v>
      </c>
      <c r="BX88" s="31">
        <v>0.20251163599999999</v>
      </c>
      <c r="BY88" s="31">
        <v>0.443049199</v>
      </c>
      <c r="BZ88" s="31">
        <v>-5.0523077E-2</v>
      </c>
      <c r="CA88" s="31">
        <v>0.23128157399999999</v>
      </c>
      <c r="CB88" s="31">
        <v>0.79670094000000002</v>
      </c>
      <c r="CC88" s="31">
        <v>2.5860822950000002</v>
      </c>
      <c r="CD88" s="31">
        <v>1.931079481</v>
      </c>
    </row>
    <row r="89" spans="1:82" x14ac:dyDescent="0.25">
      <c r="A89" s="28" t="s">
        <v>347</v>
      </c>
      <c r="B89" s="28" t="s">
        <v>259</v>
      </c>
      <c r="C89" s="28">
        <v>2.82</v>
      </c>
      <c r="D89" s="28">
        <v>4.05</v>
      </c>
      <c r="E89" s="28">
        <v>4.4800000000000004</v>
      </c>
      <c r="F89" s="28">
        <v>0.6</v>
      </c>
      <c r="G89" s="28">
        <v>1.26</v>
      </c>
      <c r="H89" s="28">
        <v>2.06</v>
      </c>
      <c r="I89" s="31">
        <v>7.4172194249999999</v>
      </c>
      <c r="J89" s="31">
        <v>7.7093287330000004</v>
      </c>
      <c r="K89" s="31">
        <v>4.0495062769999999</v>
      </c>
      <c r="L89" s="31">
        <v>5.3318019999999997</v>
      </c>
      <c r="M89" s="31">
        <v>1.68</v>
      </c>
      <c r="N89" s="31">
        <v>1.1511769700000001</v>
      </c>
      <c r="O89" s="31">
        <v>1.0180742060000001</v>
      </c>
      <c r="P89" s="31">
        <v>2.4225566409999999</v>
      </c>
      <c r="Q89" s="31">
        <v>3.373888118</v>
      </c>
      <c r="R89" s="31">
        <v>2.5386930919999999</v>
      </c>
      <c r="S89" s="31">
        <v>0.41907828699999999</v>
      </c>
      <c r="T89" s="31">
        <v>4.1109460139999996</v>
      </c>
      <c r="U89" s="31">
        <v>2.1130836780000002</v>
      </c>
      <c r="V89" s="31">
        <v>3.9242414929999998</v>
      </c>
      <c r="W89" s="31">
        <v>-0.334452152</v>
      </c>
      <c r="X89" s="31">
        <v>1.029525225</v>
      </c>
      <c r="Y89" s="31">
        <v>1.1599999999999999</v>
      </c>
      <c r="Z89" s="31">
        <v>0.28999999999999998</v>
      </c>
      <c r="AA89" s="31">
        <v>5.497104116</v>
      </c>
      <c r="AB89" s="31">
        <v>5.4665626469999999</v>
      </c>
      <c r="AC89" s="31">
        <v>5.5065870109999997</v>
      </c>
      <c r="AD89" s="31">
        <v>1.9135738900000001</v>
      </c>
      <c r="AE89" s="31">
        <v>5.3754410229999996</v>
      </c>
      <c r="AF89" s="31">
        <v>1.9569276200000001</v>
      </c>
      <c r="AG89" s="31">
        <v>0.72844326500000001</v>
      </c>
      <c r="AH89" s="31">
        <v>1.594758586</v>
      </c>
      <c r="AI89" s="31">
        <v>1.1951871569999999</v>
      </c>
      <c r="AJ89" s="31">
        <v>2.445540533</v>
      </c>
      <c r="AK89" s="31">
        <v>-0.934207499</v>
      </c>
      <c r="AL89" s="31">
        <v>1.312299922</v>
      </c>
      <c r="AM89" s="31">
        <v>0.856248817</v>
      </c>
      <c r="AN89" s="31">
        <v>0.242673112</v>
      </c>
      <c r="AO89" s="31">
        <v>2.8666369</v>
      </c>
      <c r="AP89" s="31">
        <v>4.9277588569999997</v>
      </c>
      <c r="AQ89" s="31">
        <v>5.1595872000000001E-2</v>
      </c>
      <c r="AR89" s="31">
        <v>2.9433545969999999</v>
      </c>
      <c r="AS89" s="31">
        <v>8.9010752960000001</v>
      </c>
      <c r="AT89" s="31">
        <v>-1.6543400559999999</v>
      </c>
      <c r="AU89" s="31">
        <v>1.520303314</v>
      </c>
      <c r="AV89" s="31">
        <v>6.9787487629999996</v>
      </c>
      <c r="AW89" s="31">
        <v>6.7987966589999997</v>
      </c>
      <c r="AX89" s="31">
        <v>0.53571152099999997</v>
      </c>
      <c r="AY89" s="31">
        <v>6.173615946</v>
      </c>
      <c r="AZ89" s="31">
        <v>3.3828963339999998</v>
      </c>
      <c r="BA89" s="31">
        <v>4.7375747109999997</v>
      </c>
      <c r="BB89" s="31">
        <v>6.1563571469999996</v>
      </c>
      <c r="BC89" s="31">
        <v>6.7010280709999996</v>
      </c>
      <c r="BD89" s="31">
        <v>3.65008321</v>
      </c>
      <c r="BE89" s="31" t="s">
        <v>260</v>
      </c>
      <c r="BF89" s="31" t="s">
        <v>260</v>
      </c>
      <c r="BG89" s="31" t="s">
        <v>260</v>
      </c>
      <c r="BH89" s="31" t="s">
        <v>260</v>
      </c>
      <c r="BI89" s="31" t="s">
        <v>260</v>
      </c>
      <c r="BJ89" s="31" t="s">
        <v>260</v>
      </c>
      <c r="BK89" s="31" t="s">
        <v>260</v>
      </c>
      <c r="BL89" s="31" t="s">
        <v>260</v>
      </c>
      <c r="BM89" s="31" t="s">
        <v>260</v>
      </c>
      <c r="BN89" s="31" t="s">
        <v>260</v>
      </c>
      <c r="BO89" s="31" t="s">
        <v>260</v>
      </c>
      <c r="BP89" s="31" t="s">
        <v>260</v>
      </c>
      <c r="BQ89" s="31" t="s">
        <v>260</v>
      </c>
      <c r="BR89" s="31" t="s">
        <v>260</v>
      </c>
      <c r="BS89" s="31" t="s">
        <v>260</v>
      </c>
      <c r="BT89" s="31" t="s">
        <v>260</v>
      </c>
      <c r="BU89" s="31" t="s">
        <v>260</v>
      </c>
      <c r="BV89" s="31" t="s">
        <v>260</v>
      </c>
      <c r="BW89" s="31" t="s">
        <v>260</v>
      </c>
      <c r="BX89" s="31" t="s">
        <v>260</v>
      </c>
      <c r="BY89" s="31" t="s">
        <v>260</v>
      </c>
      <c r="BZ89" s="31">
        <v>5.5082254999999997E-2</v>
      </c>
      <c r="CA89" s="31">
        <v>0.86771517099999995</v>
      </c>
      <c r="CB89" s="31">
        <v>-9.5894820000000006E-2</v>
      </c>
      <c r="CC89" s="31">
        <v>12.29425069</v>
      </c>
      <c r="CD89" s="31">
        <v>8.0546969560000008</v>
      </c>
    </row>
    <row r="90" spans="1:82" x14ac:dyDescent="0.25">
      <c r="A90" s="28" t="s">
        <v>348</v>
      </c>
      <c r="B90" s="28" t="s">
        <v>259</v>
      </c>
      <c r="C90" s="28">
        <v>4.17</v>
      </c>
      <c r="D90" s="28">
        <v>8.5299999999999994</v>
      </c>
      <c r="E90" s="28">
        <v>8.76</v>
      </c>
      <c r="F90" s="28">
        <v>0.27</v>
      </c>
      <c r="G90" s="28">
        <v>4.1500000000000004</v>
      </c>
      <c r="H90" s="28">
        <v>5.29</v>
      </c>
      <c r="I90" s="31">
        <v>3.5239530270000001</v>
      </c>
      <c r="J90" s="31">
        <v>4.4116563920000003</v>
      </c>
      <c r="K90" s="31">
        <v>7.5448550000000001</v>
      </c>
      <c r="L90" s="31">
        <v>0.59374381700000001</v>
      </c>
      <c r="M90" s="31">
        <v>2.95</v>
      </c>
      <c r="N90" s="31">
        <v>1.4220373879999999</v>
      </c>
      <c r="O90" s="31">
        <v>2.3721859439999999</v>
      </c>
      <c r="P90" s="31">
        <v>4.6587854269999998</v>
      </c>
      <c r="Q90" s="31">
        <v>2.6995790479999999</v>
      </c>
      <c r="R90" s="31">
        <v>4.2418611259999999</v>
      </c>
      <c r="S90" s="31">
        <v>0.24263235499999999</v>
      </c>
      <c r="T90" s="31">
        <v>5.2679874099999999</v>
      </c>
      <c r="U90" s="31">
        <v>0.725033916</v>
      </c>
      <c r="V90" s="31">
        <v>4.6599397570000001</v>
      </c>
      <c r="W90" s="31">
        <v>0.58940003900000004</v>
      </c>
      <c r="X90" s="31">
        <v>1.977454574</v>
      </c>
      <c r="Y90" s="31">
        <v>-0.63</v>
      </c>
      <c r="Z90" s="31">
        <v>0.18</v>
      </c>
      <c r="AA90" s="31">
        <v>0.36175295499999999</v>
      </c>
      <c r="AB90" s="31">
        <v>0.32960741500000001</v>
      </c>
      <c r="AC90" s="31">
        <v>0.49420439900000002</v>
      </c>
      <c r="AD90" s="31">
        <v>0.64607448099999998</v>
      </c>
      <c r="AE90" s="31">
        <v>-2.2339486169999998</v>
      </c>
      <c r="AF90" s="31">
        <v>0.51397454600000003</v>
      </c>
      <c r="AG90" s="31">
        <v>0.35498842000000003</v>
      </c>
      <c r="AH90" s="31">
        <v>-1.187401701</v>
      </c>
      <c r="AI90" s="31">
        <v>0.17226301699999999</v>
      </c>
      <c r="AJ90" s="31">
        <v>2.057100132</v>
      </c>
      <c r="AK90" s="31">
        <v>0.16162496900000001</v>
      </c>
      <c r="AL90" s="31">
        <v>-0.15201508599999999</v>
      </c>
      <c r="AM90" s="31">
        <v>-1.0404517E-2</v>
      </c>
      <c r="AN90" s="31">
        <v>2.6026770469999998</v>
      </c>
      <c r="AO90" s="31">
        <v>-0.454260251</v>
      </c>
      <c r="AP90" s="31">
        <v>3.7610095320000001</v>
      </c>
      <c r="AQ90" s="31">
        <v>0</v>
      </c>
      <c r="AR90" s="31">
        <v>-1.5979322410000001</v>
      </c>
      <c r="AS90" s="31">
        <v>3.3269871270000002</v>
      </c>
      <c r="AT90" s="31">
        <v>-1.164693462</v>
      </c>
      <c r="AU90" s="31" t="s">
        <v>260</v>
      </c>
      <c r="AV90" s="31" t="s">
        <v>260</v>
      </c>
      <c r="AW90" s="31" t="s">
        <v>260</v>
      </c>
      <c r="AX90" s="31" t="s">
        <v>260</v>
      </c>
      <c r="AY90" s="31">
        <v>1.9267946279999999</v>
      </c>
      <c r="AZ90" s="31">
        <v>5.2478269830000004</v>
      </c>
      <c r="BA90" s="31">
        <v>0.83693680500000001</v>
      </c>
      <c r="BB90" s="31">
        <v>0.14955764399999999</v>
      </c>
      <c r="BC90" s="31">
        <v>4.9050754640000003</v>
      </c>
      <c r="BD90" s="31" t="s">
        <v>260</v>
      </c>
      <c r="BE90" s="31">
        <v>-0.50353611499999995</v>
      </c>
      <c r="BF90" s="31">
        <v>0.33082234700000002</v>
      </c>
      <c r="BG90" s="31">
        <v>2.2829557E-2</v>
      </c>
      <c r="BH90" s="31">
        <v>3.0929442000000001E-2</v>
      </c>
      <c r="BI90" s="31">
        <v>1.2141166960000001</v>
      </c>
      <c r="BJ90" s="31">
        <v>1.015289471</v>
      </c>
      <c r="BK90" s="31">
        <v>-0.142707004</v>
      </c>
      <c r="BL90" s="31">
        <v>9.2616448000000004E-2</v>
      </c>
      <c r="BM90" s="31">
        <v>-0.60330493100000004</v>
      </c>
      <c r="BN90" s="31">
        <v>-0.59648360700000003</v>
      </c>
      <c r="BO90" s="31">
        <v>0.72700815699999999</v>
      </c>
      <c r="BP90" s="31">
        <v>0.83480936299999997</v>
      </c>
      <c r="BQ90" s="31">
        <v>-0.144464279</v>
      </c>
      <c r="BR90" s="31">
        <v>1.9698170829999999</v>
      </c>
      <c r="BS90" s="31">
        <v>0.75907846099999998</v>
      </c>
      <c r="BT90" s="31">
        <v>-1.1218232539999999</v>
      </c>
      <c r="BU90" s="31">
        <v>0.94512165699999995</v>
      </c>
      <c r="BV90" s="31">
        <v>0.128892433</v>
      </c>
      <c r="BW90" s="31">
        <v>-0.65765526299999999</v>
      </c>
      <c r="BX90" s="31">
        <v>0.19915290399999999</v>
      </c>
      <c r="BY90" s="31">
        <v>-0.52869076999999998</v>
      </c>
      <c r="BZ90" s="31" t="s">
        <v>260</v>
      </c>
      <c r="CA90" s="31" t="s">
        <v>260</v>
      </c>
      <c r="CB90" s="31">
        <v>-0.69229613000000001</v>
      </c>
      <c r="CC90" s="31">
        <v>4.3204261620000004</v>
      </c>
      <c r="CD90" s="31">
        <v>5.1478591849999997</v>
      </c>
    </row>
    <row r="91" spans="1:82" x14ac:dyDescent="0.25">
      <c r="A91" s="28" t="s">
        <v>349</v>
      </c>
      <c r="B91" s="28" t="s">
        <v>259</v>
      </c>
      <c r="C91" s="28">
        <v>3.62</v>
      </c>
      <c r="D91" s="28">
        <v>3.57</v>
      </c>
      <c r="E91" s="28">
        <v>2.42</v>
      </c>
      <c r="F91" s="28">
        <v>0.26</v>
      </c>
      <c r="G91" s="28">
        <v>0.28999999999999998</v>
      </c>
      <c r="H91" s="28">
        <v>-0.45</v>
      </c>
      <c r="I91" s="31">
        <v>1.697077741</v>
      </c>
      <c r="J91" s="31">
        <v>2.1301626499999999</v>
      </c>
      <c r="K91" s="31">
        <v>-0.86323236999999997</v>
      </c>
      <c r="L91" s="31">
        <v>0.28545189799999998</v>
      </c>
      <c r="M91" s="31">
        <v>1.1499999999999999</v>
      </c>
      <c r="N91" s="31">
        <v>0.133861059</v>
      </c>
      <c r="O91" s="31">
        <v>0.80087506900000005</v>
      </c>
      <c r="P91" s="31">
        <v>1.2959714229999999</v>
      </c>
      <c r="Q91" s="31">
        <v>0.65599927400000002</v>
      </c>
      <c r="R91" s="31">
        <v>-1.0156167410000001</v>
      </c>
      <c r="S91" s="31">
        <v>6.5487923000000003E-2</v>
      </c>
      <c r="T91" s="31">
        <v>0.63842986999999995</v>
      </c>
      <c r="U91" s="31">
        <v>0.200984775</v>
      </c>
      <c r="V91" s="31">
        <v>-0.404023931</v>
      </c>
      <c r="W91" s="31">
        <v>-0.42760448699999998</v>
      </c>
      <c r="X91" s="31">
        <v>-0.84914278700000001</v>
      </c>
      <c r="Y91" s="31">
        <v>0.33</v>
      </c>
      <c r="Z91" s="31">
        <v>-0.28999999999999998</v>
      </c>
      <c r="AA91" s="31">
        <v>1.487372301</v>
      </c>
      <c r="AB91" s="31">
        <v>1.5733055920000001</v>
      </c>
      <c r="AC91" s="31">
        <v>1.754885104</v>
      </c>
      <c r="AD91" s="31">
        <v>-0.221974375</v>
      </c>
      <c r="AE91" s="31">
        <v>0.57763749900000005</v>
      </c>
      <c r="AF91" s="31">
        <v>-0.54775151200000005</v>
      </c>
      <c r="AG91" s="31">
        <v>-0.35544381800000002</v>
      </c>
      <c r="AH91" s="31">
        <v>-0.40208885900000002</v>
      </c>
      <c r="AI91" s="31">
        <v>0.15292336500000001</v>
      </c>
      <c r="AJ91" s="31">
        <v>-0.58269689000000002</v>
      </c>
      <c r="AK91" s="31">
        <v>-0.569853312</v>
      </c>
      <c r="AL91" s="31">
        <v>0.49873349</v>
      </c>
      <c r="AM91" s="31">
        <v>0.12430906799999999</v>
      </c>
      <c r="AN91" s="31">
        <v>-0.374035907</v>
      </c>
      <c r="AO91" s="31">
        <v>-0.61941256300000003</v>
      </c>
      <c r="AP91" s="31">
        <v>1.243429796</v>
      </c>
      <c r="AQ91" s="31">
        <v>-1.115797495</v>
      </c>
      <c r="AR91" s="31">
        <v>-0.18096447500000001</v>
      </c>
      <c r="AS91" s="31">
        <v>0.98129941700000001</v>
      </c>
      <c r="AT91" s="31">
        <v>-1.0699227950000001</v>
      </c>
      <c r="AU91" s="31">
        <v>-0.96810464600000001</v>
      </c>
      <c r="AV91" s="31">
        <v>2.5685777679999999</v>
      </c>
      <c r="AW91" s="31">
        <v>2.9864178400000001</v>
      </c>
      <c r="AX91" s="31">
        <v>1.0030868070000001</v>
      </c>
      <c r="AY91" s="31">
        <v>1.4156001899999999</v>
      </c>
      <c r="AZ91" s="31">
        <v>2.2008346799999998</v>
      </c>
      <c r="BA91" s="31">
        <v>-8.1621766999999998E-2</v>
      </c>
      <c r="BB91" s="31">
        <v>0.40501815800000002</v>
      </c>
      <c r="BC91" s="31">
        <v>1.321205948</v>
      </c>
      <c r="BD91" s="31">
        <v>3.9569214270000002</v>
      </c>
      <c r="BE91" s="31">
        <v>1.082084692</v>
      </c>
      <c r="BF91" s="31">
        <v>0.49009501799999999</v>
      </c>
      <c r="BG91" s="31">
        <v>0.31726563699999999</v>
      </c>
      <c r="BH91" s="31">
        <v>6.8108066999999994E-2</v>
      </c>
      <c r="BI91" s="31">
        <v>0.36403925100000001</v>
      </c>
      <c r="BJ91" s="31">
        <v>-0.221305529</v>
      </c>
      <c r="BK91" s="31">
        <v>-6.5996025999999999E-2</v>
      </c>
      <c r="BL91" s="31">
        <v>-0.11960333099999999</v>
      </c>
      <c r="BM91" s="31">
        <v>-0.12420508299999999</v>
      </c>
      <c r="BN91" s="31">
        <v>1.263931981</v>
      </c>
      <c r="BO91" s="31">
        <v>2.2491292970000001</v>
      </c>
      <c r="BP91" s="31">
        <v>4.0593415310000003</v>
      </c>
      <c r="BQ91" s="31">
        <v>2.8005680160000002</v>
      </c>
      <c r="BR91" s="31">
        <v>3.2283295989999998</v>
      </c>
      <c r="BS91" s="31">
        <v>1.2020839919999999</v>
      </c>
      <c r="BT91" s="31">
        <v>-0.160466682</v>
      </c>
      <c r="BU91" s="31">
        <v>0.26415030900000003</v>
      </c>
      <c r="BV91" s="31">
        <v>0.49786170000000002</v>
      </c>
      <c r="BW91" s="31">
        <v>0.22890148699999999</v>
      </c>
      <c r="BX91" s="31">
        <v>0.89586244800000003</v>
      </c>
      <c r="BY91" s="31">
        <v>0.93895100499999995</v>
      </c>
      <c r="BZ91" s="31">
        <v>3.7633930690000001</v>
      </c>
      <c r="CA91" s="31">
        <v>3.3937970129999999</v>
      </c>
      <c r="CB91" s="31">
        <v>0.64147346599999999</v>
      </c>
      <c r="CC91" s="31">
        <v>5.0870009730000003</v>
      </c>
      <c r="CD91" s="31">
        <v>3.030250449</v>
      </c>
    </row>
    <row r="92" spans="1:82" x14ac:dyDescent="0.25">
      <c r="A92" s="28" t="s">
        <v>350</v>
      </c>
      <c r="B92" s="28" t="s">
        <v>269</v>
      </c>
      <c r="C92" s="28">
        <v>3.57</v>
      </c>
      <c r="D92" s="28">
        <v>3.87</v>
      </c>
      <c r="E92" s="28">
        <v>3.42</v>
      </c>
      <c r="F92" s="28">
        <v>1.31</v>
      </c>
      <c r="G92" s="28">
        <v>2.93</v>
      </c>
      <c r="H92" s="28">
        <v>4.43</v>
      </c>
      <c r="I92" s="31" t="s">
        <v>260</v>
      </c>
      <c r="J92" s="31" t="s">
        <v>260</v>
      </c>
      <c r="K92" s="31" t="s">
        <v>260</v>
      </c>
      <c r="L92" s="31" t="s">
        <v>260</v>
      </c>
      <c r="M92" s="31">
        <v>0.25</v>
      </c>
      <c r="N92" s="31" t="s">
        <v>260</v>
      </c>
      <c r="O92" s="31">
        <v>1.063256515</v>
      </c>
      <c r="P92" s="31">
        <v>0.57150814400000005</v>
      </c>
      <c r="Q92" s="31">
        <v>2.0984963109999999</v>
      </c>
      <c r="R92" s="31">
        <v>0.113701485</v>
      </c>
      <c r="S92" s="31">
        <v>-0.204801445</v>
      </c>
      <c r="T92" s="31">
        <v>-0.61479748000000001</v>
      </c>
      <c r="U92" s="31">
        <v>0.89046497899999999</v>
      </c>
      <c r="V92" s="31">
        <v>0.31647050100000002</v>
      </c>
      <c r="W92" s="31">
        <v>-0.67890120499999995</v>
      </c>
      <c r="X92" s="31">
        <v>-0.78036752899999995</v>
      </c>
      <c r="Y92" s="31">
        <v>0.18</v>
      </c>
      <c r="Z92" s="31">
        <v>0.56999999999999995</v>
      </c>
      <c r="AA92" s="31">
        <v>0.30245699100000001</v>
      </c>
      <c r="AB92" s="31">
        <v>-1.0612071789999999</v>
      </c>
      <c r="AC92" s="31" t="s">
        <v>260</v>
      </c>
      <c r="AD92" s="31" t="s">
        <v>260</v>
      </c>
      <c r="AE92" s="31" t="s">
        <v>260</v>
      </c>
      <c r="AF92" s="31" t="s">
        <v>260</v>
      </c>
      <c r="AG92" s="31" t="s">
        <v>260</v>
      </c>
      <c r="AH92" s="31" t="s">
        <v>260</v>
      </c>
      <c r="AI92" s="31" t="s">
        <v>260</v>
      </c>
      <c r="AJ92" s="31" t="s">
        <v>260</v>
      </c>
      <c r="AK92" s="31" t="s">
        <v>260</v>
      </c>
      <c r="AL92" s="31" t="s">
        <v>260</v>
      </c>
      <c r="AM92" s="31" t="s">
        <v>260</v>
      </c>
      <c r="AN92" s="31" t="s">
        <v>260</v>
      </c>
      <c r="AO92" s="31" t="s">
        <v>260</v>
      </c>
      <c r="AP92" s="31" t="s">
        <v>260</v>
      </c>
      <c r="AQ92" s="31" t="s">
        <v>260</v>
      </c>
      <c r="AR92" s="31" t="s">
        <v>260</v>
      </c>
      <c r="AS92" s="31" t="s">
        <v>260</v>
      </c>
      <c r="AT92" s="31" t="s">
        <v>260</v>
      </c>
      <c r="AU92" s="31" t="s">
        <v>260</v>
      </c>
      <c r="AV92" s="31" t="s">
        <v>260</v>
      </c>
      <c r="AW92" s="31" t="s">
        <v>260</v>
      </c>
      <c r="AX92" s="31" t="s">
        <v>260</v>
      </c>
      <c r="AY92" s="31" t="s">
        <v>260</v>
      </c>
      <c r="AZ92" s="31" t="s">
        <v>260</v>
      </c>
      <c r="BA92" s="31" t="s">
        <v>260</v>
      </c>
      <c r="BB92" s="31" t="s">
        <v>260</v>
      </c>
      <c r="BC92" s="31" t="s">
        <v>260</v>
      </c>
      <c r="BD92" s="31" t="s">
        <v>260</v>
      </c>
      <c r="BE92" s="31">
        <v>0.58310834600000006</v>
      </c>
      <c r="BF92" s="31">
        <v>0.781278005</v>
      </c>
      <c r="BG92" s="31">
        <v>1.992299093</v>
      </c>
      <c r="BH92" s="31">
        <v>-0.39326022700000002</v>
      </c>
      <c r="BI92" s="31">
        <v>1.5751547000000001E-2</v>
      </c>
      <c r="BJ92" s="31">
        <v>0.103574582</v>
      </c>
      <c r="BK92" s="31">
        <v>-0.13290898900000001</v>
      </c>
      <c r="BL92" s="31">
        <v>0.86305036999999996</v>
      </c>
      <c r="BM92" s="31">
        <v>1.0227317060000001</v>
      </c>
      <c r="BN92" s="31">
        <v>-0.10194965</v>
      </c>
      <c r="BO92" s="31">
        <v>-0.48472718100000001</v>
      </c>
      <c r="BP92" s="31">
        <v>-5.1504660000000002E-3</v>
      </c>
      <c r="BQ92" s="31">
        <v>0.151908922</v>
      </c>
      <c r="BR92" s="31">
        <v>0.78347927399999995</v>
      </c>
      <c r="BS92" s="31">
        <v>-0.13017426200000001</v>
      </c>
      <c r="BT92" s="31">
        <v>-7.2428850000000003E-2</v>
      </c>
      <c r="BU92" s="31">
        <v>0.37091198199999997</v>
      </c>
      <c r="BV92" s="31">
        <v>-5.9224363000000002E-2</v>
      </c>
      <c r="BW92" s="31">
        <v>0.43980878200000001</v>
      </c>
      <c r="BX92" s="31">
        <v>1.339616428</v>
      </c>
      <c r="BY92" s="31">
        <v>3.2913707919999999</v>
      </c>
      <c r="BZ92" s="31" t="s">
        <v>260</v>
      </c>
      <c r="CA92" s="31" t="s">
        <v>260</v>
      </c>
      <c r="CB92" s="31">
        <v>-1.775769366</v>
      </c>
      <c r="CC92" s="31">
        <v>-1.157033628</v>
      </c>
      <c r="CD92" s="31" t="s">
        <v>260</v>
      </c>
    </row>
    <row r="93" spans="1:82" x14ac:dyDescent="0.25">
      <c r="A93" s="28" t="s">
        <v>351</v>
      </c>
      <c r="B93" s="28" t="s">
        <v>259</v>
      </c>
      <c r="C93" s="28">
        <v>4.0999999999999996</v>
      </c>
      <c r="D93" s="28">
        <v>4.6399999999999997</v>
      </c>
      <c r="E93" s="28">
        <v>2.2000000000000002</v>
      </c>
      <c r="F93" s="28">
        <v>2.61</v>
      </c>
      <c r="G93" s="28">
        <v>4.05</v>
      </c>
      <c r="H93" s="28">
        <v>5.4</v>
      </c>
      <c r="I93" s="31">
        <v>1.463318004</v>
      </c>
      <c r="J93" s="31" t="s">
        <v>260</v>
      </c>
      <c r="K93" s="31" t="s">
        <v>260</v>
      </c>
      <c r="L93" s="31" t="s">
        <v>260</v>
      </c>
      <c r="M93" s="31">
        <v>-0.43</v>
      </c>
      <c r="N93" s="31">
        <v>7.619476E-3</v>
      </c>
      <c r="O93" s="31">
        <v>0.60141802700000002</v>
      </c>
      <c r="P93" s="31">
        <v>8.7283558999999997E-2</v>
      </c>
      <c r="Q93" s="31">
        <v>1.4464349139999999</v>
      </c>
      <c r="R93" s="31">
        <v>1.417240351</v>
      </c>
      <c r="S93" s="31">
        <v>0.19329160300000001</v>
      </c>
      <c r="T93" s="31">
        <v>0.766106591</v>
      </c>
      <c r="U93" s="31">
        <v>0.35672240199999999</v>
      </c>
      <c r="V93" s="31">
        <v>1.409469877</v>
      </c>
      <c r="W93" s="31">
        <v>-0.29701245599999998</v>
      </c>
      <c r="X93" s="31">
        <v>0.87325572200000001</v>
      </c>
      <c r="Y93" s="31">
        <v>-0.24</v>
      </c>
      <c r="Z93" s="31">
        <v>0.21</v>
      </c>
      <c r="AA93" s="31" t="s">
        <v>260</v>
      </c>
      <c r="AB93" s="31" t="s">
        <v>260</v>
      </c>
      <c r="AC93" s="31">
        <v>1.1001006719999999</v>
      </c>
      <c r="AD93" s="31">
        <v>2.8399214920000002</v>
      </c>
      <c r="AE93" s="31">
        <v>1.8332967950000001</v>
      </c>
      <c r="AF93" s="31">
        <v>1.2879930230000001</v>
      </c>
      <c r="AG93" s="31" t="s">
        <v>260</v>
      </c>
      <c r="AH93" s="31" t="s">
        <v>260</v>
      </c>
      <c r="AI93" s="31" t="s">
        <v>260</v>
      </c>
      <c r="AJ93" s="31" t="s">
        <v>260</v>
      </c>
      <c r="AK93" s="31" t="s">
        <v>260</v>
      </c>
      <c r="AL93" s="31" t="s">
        <v>260</v>
      </c>
      <c r="AM93" s="31" t="s">
        <v>260</v>
      </c>
      <c r="AN93" s="31" t="s">
        <v>260</v>
      </c>
      <c r="AO93" s="31" t="s">
        <v>260</v>
      </c>
      <c r="AP93" s="31" t="s">
        <v>260</v>
      </c>
      <c r="AQ93" s="31" t="s">
        <v>260</v>
      </c>
      <c r="AR93" s="31" t="s">
        <v>260</v>
      </c>
      <c r="AS93" s="31" t="s">
        <v>260</v>
      </c>
      <c r="AT93" s="31" t="s">
        <v>260</v>
      </c>
      <c r="AU93" s="31" t="s">
        <v>260</v>
      </c>
      <c r="AV93" s="31" t="s">
        <v>260</v>
      </c>
      <c r="AW93" s="31" t="s">
        <v>260</v>
      </c>
      <c r="AX93" s="31" t="s">
        <v>260</v>
      </c>
      <c r="AY93" s="31" t="s">
        <v>260</v>
      </c>
      <c r="AZ93" s="31" t="s">
        <v>260</v>
      </c>
      <c r="BA93" s="31" t="s">
        <v>260</v>
      </c>
      <c r="BB93" s="31" t="s">
        <v>260</v>
      </c>
      <c r="BC93" s="31" t="s">
        <v>260</v>
      </c>
      <c r="BD93" s="31" t="s">
        <v>260</v>
      </c>
      <c r="BE93" s="31" t="s">
        <v>260</v>
      </c>
      <c r="BF93" s="31" t="s">
        <v>260</v>
      </c>
      <c r="BG93" s="31" t="s">
        <v>260</v>
      </c>
      <c r="BH93" s="31" t="s">
        <v>260</v>
      </c>
      <c r="BI93" s="31" t="s">
        <v>260</v>
      </c>
      <c r="BJ93" s="31" t="s">
        <v>260</v>
      </c>
      <c r="BK93" s="31" t="s">
        <v>260</v>
      </c>
      <c r="BL93" s="31" t="s">
        <v>260</v>
      </c>
      <c r="BM93" s="31" t="s">
        <v>260</v>
      </c>
      <c r="BN93" s="31" t="s">
        <v>260</v>
      </c>
      <c r="BO93" s="31" t="s">
        <v>260</v>
      </c>
      <c r="BP93" s="31" t="s">
        <v>260</v>
      </c>
      <c r="BQ93" s="31" t="s">
        <v>260</v>
      </c>
      <c r="BR93" s="31" t="s">
        <v>260</v>
      </c>
      <c r="BS93" s="31" t="s">
        <v>260</v>
      </c>
      <c r="BT93" s="31" t="s">
        <v>260</v>
      </c>
      <c r="BU93" s="31" t="s">
        <v>260</v>
      </c>
      <c r="BV93" s="31" t="s">
        <v>260</v>
      </c>
      <c r="BW93" s="31" t="s">
        <v>260</v>
      </c>
      <c r="BX93" s="31" t="s">
        <v>260</v>
      </c>
      <c r="BY93" s="31" t="s">
        <v>260</v>
      </c>
      <c r="BZ93" s="31" t="s">
        <v>260</v>
      </c>
      <c r="CA93" s="31" t="s">
        <v>260</v>
      </c>
      <c r="CB93" s="31">
        <v>0.12324536</v>
      </c>
      <c r="CC93" s="31">
        <v>8.6527618250000007</v>
      </c>
      <c r="CD93" s="31" t="s">
        <v>260</v>
      </c>
    </row>
    <row r="94" spans="1:82" x14ac:dyDescent="0.25">
      <c r="A94" s="28" t="s">
        <v>352</v>
      </c>
      <c r="B94" s="28" t="s">
        <v>259</v>
      </c>
      <c r="C94" s="28">
        <v>2.93</v>
      </c>
      <c r="D94" s="28">
        <v>4.8</v>
      </c>
      <c r="E94" s="28">
        <v>5.19</v>
      </c>
      <c r="F94" s="28">
        <v>7.0000000000000007E-2</v>
      </c>
      <c r="G94" s="28">
        <v>2.0499999999999998</v>
      </c>
      <c r="H94" s="28">
        <v>3.39</v>
      </c>
      <c r="I94" s="31">
        <v>4.1229115250000001</v>
      </c>
      <c r="J94" s="31">
        <v>6.6603468469999996</v>
      </c>
      <c r="K94" s="31">
        <v>7.8725792989999999</v>
      </c>
      <c r="L94" s="31">
        <v>2.0330781120000001</v>
      </c>
      <c r="M94" s="31">
        <v>2.19</v>
      </c>
      <c r="N94" s="31">
        <v>0.66541145700000004</v>
      </c>
      <c r="O94" s="31">
        <v>0.69892833200000004</v>
      </c>
      <c r="P94" s="31">
        <v>2.103280356</v>
      </c>
      <c r="Q94" s="31">
        <v>2.9601782289999998</v>
      </c>
      <c r="R94" s="31">
        <v>3.1481256759999998</v>
      </c>
      <c r="S94" s="31">
        <v>7.6272208999999994E-2</v>
      </c>
      <c r="T94" s="31">
        <v>2.9806570400000001</v>
      </c>
      <c r="U94" s="31">
        <v>0.90312037099999998</v>
      </c>
      <c r="V94" s="31">
        <v>3.5632560450000001</v>
      </c>
      <c r="W94" s="31">
        <v>-0.49838815800000003</v>
      </c>
      <c r="X94" s="31">
        <v>1.121860769</v>
      </c>
      <c r="Y94" s="31">
        <v>0.38</v>
      </c>
      <c r="Z94" s="31">
        <v>0.1</v>
      </c>
      <c r="AA94" s="31">
        <v>4.3352996089999998</v>
      </c>
      <c r="AB94" s="31">
        <v>4.3436426739999998</v>
      </c>
      <c r="AC94" s="31">
        <v>1.740158082</v>
      </c>
      <c r="AD94" s="31">
        <v>1.576066231</v>
      </c>
      <c r="AE94" s="31">
        <v>3.7783830040000002</v>
      </c>
      <c r="AF94" s="31">
        <v>3.49571744</v>
      </c>
      <c r="AG94" s="31">
        <v>1.7295155390000001</v>
      </c>
      <c r="AH94" s="31">
        <v>2.0360503940000001</v>
      </c>
      <c r="AI94" s="31">
        <v>1.6544140780000001</v>
      </c>
      <c r="AJ94" s="31">
        <v>3.0531628770000001</v>
      </c>
      <c r="AK94" s="31">
        <v>0.13073647199999999</v>
      </c>
      <c r="AL94" s="31">
        <v>0.88592773300000005</v>
      </c>
      <c r="AM94" s="31">
        <v>1.4795117550000001</v>
      </c>
      <c r="AN94" s="31">
        <v>1.8822093419999999</v>
      </c>
      <c r="AO94" s="31">
        <v>2.2430157799999999</v>
      </c>
      <c r="AP94" s="31">
        <v>4.9784302929999997</v>
      </c>
      <c r="AQ94" s="31">
        <v>-0.35339579399999999</v>
      </c>
      <c r="AR94" s="31">
        <v>-0.32445469799999999</v>
      </c>
      <c r="AS94" s="31">
        <v>0.78286854299999997</v>
      </c>
      <c r="AT94" s="31">
        <v>-1.089267073</v>
      </c>
      <c r="AU94" s="31">
        <v>-0.769650626</v>
      </c>
      <c r="AV94" s="31">
        <v>1.765197259</v>
      </c>
      <c r="AW94" s="31">
        <v>1.5842478230000001</v>
      </c>
      <c r="AX94" s="31">
        <v>0.36272297799999997</v>
      </c>
      <c r="AY94" s="31">
        <v>4.6969861289999999</v>
      </c>
      <c r="AZ94" s="31">
        <v>0.87071416700000004</v>
      </c>
      <c r="BA94" s="31">
        <v>1.075799919</v>
      </c>
      <c r="BB94" s="31">
        <v>2.363345282</v>
      </c>
      <c r="BC94" s="31">
        <v>2.1818520449999999</v>
      </c>
      <c r="BD94" s="31">
        <v>1.486187361</v>
      </c>
      <c r="BE94" s="31">
        <v>-0.224409834</v>
      </c>
      <c r="BF94" s="31">
        <v>0.249318923</v>
      </c>
      <c r="BG94" s="31">
        <v>0.38225971399999997</v>
      </c>
      <c r="BH94" s="31">
        <v>0.197286302</v>
      </c>
      <c r="BI94" s="31">
        <v>0.29629885299999997</v>
      </c>
      <c r="BJ94" s="31">
        <v>0.42469764399999999</v>
      </c>
      <c r="BK94" s="31">
        <v>2.6997589999999998E-2</v>
      </c>
      <c r="BL94" s="31">
        <v>7.0562169999999994E-2</v>
      </c>
      <c r="BM94" s="31">
        <v>-0.11466029699999999</v>
      </c>
      <c r="BN94" s="31">
        <v>1.463762231</v>
      </c>
      <c r="BO94" s="31">
        <v>2.9860002040000002</v>
      </c>
      <c r="BP94" s="31">
        <v>4.7522010730000002</v>
      </c>
      <c r="BQ94" s="31">
        <v>-1.17396565</v>
      </c>
      <c r="BR94" s="31">
        <v>0.207515846</v>
      </c>
      <c r="BS94" s="31">
        <v>0.20639431</v>
      </c>
      <c r="BT94" s="31">
        <v>0.13886003</v>
      </c>
      <c r="BU94" s="31">
        <v>0.112351275</v>
      </c>
      <c r="BV94" s="31">
        <v>0.81249466599999998</v>
      </c>
      <c r="BW94" s="31">
        <v>0.100208483</v>
      </c>
      <c r="BX94" s="31">
        <v>-0.41267927599999998</v>
      </c>
      <c r="BY94" s="31">
        <v>-0.518650732</v>
      </c>
      <c r="BZ94" s="31">
        <v>0.36037510900000003</v>
      </c>
      <c r="CA94" s="31">
        <v>0.99014369800000002</v>
      </c>
      <c r="CB94" s="31">
        <v>0.74579138199999995</v>
      </c>
      <c r="CC94" s="31">
        <v>5.7738952440000002</v>
      </c>
      <c r="CD94" s="31">
        <v>4.6280522230000001</v>
      </c>
    </row>
    <row r="95" spans="1:82" x14ac:dyDescent="0.25">
      <c r="A95" s="28" t="s">
        <v>353</v>
      </c>
      <c r="B95" s="28" t="s">
        <v>259</v>
      </c>
      <c r="C95" s="28">
        <v>4.04</v>
      </c>
      <c r="D95" s="28">
        <v>6.35</v>
      </c>
      <c r="E95" s="28">
        <v>3.28</v>
      </c>
      <c r="F95" s="28">
        <v>0.26</v>
      </c>
      <c r="G95" s="28">
        <v>4.38</v>
      </c>
      <c r="H95" s="28">
        <v>2.9</v>
      </c>
      <c r="I95" s="31">
        <v>6.3197924370000003</v>
      </c>
      <c r="J95" s="31">
        <v>6.9266473880000001</v>
      </c>
      <c r="K95" s="31">
        <v>4.1746497140000001</v>
      </c>
      <c r="L95" s="31" t="s">
        <v>260</v>
      </c>
      <c r="M95" s="31">
        <v>1.1499999999999999</v>
      </c>
      <c r="N95" s="31">
        <v>1.5904760979999999</v>
      </c>
      <c r="O95" s="31">
        <v>1.655791029</v>
      </c>
      <c r="P95" s="31">
        <v>1.594873427</v>
      </c>
      <c r="Q95" s="31">
        <v>3.5482398100000001</v>
      </c>
      <c r="R95" s="31">
        <v>3.474816251</v>
      </c>
      <c r="S95" s="31">
        <v>0.60708556400000002</v>
      </c>
      <c r="T95" s="31">
        <v>3.1343167269999999</v>
      </c>
      <c r="U95" s="31">
        <v>1.819618629</v>
      </c>
      <c r="V95" s="31">
        <v>4.6032493399999996</v>
      </c>
      <c r="W95" s="31">
        <v>5.0303869999999999E-3</v>
      </c>
      <c r="X95" s="31">
        <v>2.563171648</v>
      </c>
      <c r="Y95" s="31">
        <v>7.0000000000000007E-2</v>
      </c>
      <c r="Z95" s="31">
        <v>-0.16</v>
      </c>
      <c r="AA95" s="31">
        <v>0.66228942599999996</v>
      </c>
      <c r="AB95" s="31">
        <v>0.61385074399999995</v>
      </c>
      <c r="AC95" s="31">
        <v>0.46579464100000001</v>
      </c>
      <c r="AD95" s="31">
        <v>0.235066685</v>
      </c>
      <c r="AE95" s="31" t="s">
        <v>260</v>
      </c>
      <c r="AF95" s="31" t="s">
        <v>260</v>
      </c>
      <c r="AG95" s="31" t="s">
        <v>260</v>
      </c>
      <c r="AH95" s="31" t="s">
        <v>260</v>
      </c>
      <c r="AI95" s="31" t="s">
        <v>260</v>
      </c>
      <c r="AJ95" s="31" t="s">
        <v>260</v>
      </c>
      <c r="AK95" s="31" t="s">
        <v>260</v>
      </c>
      <c r="AL95" s="31" t="s">
        <v>260</v>
      </c>
      <c r="AM95" s="31" t="s">
        <v>260</v>
      </c>
      <c r="AN95" s="31" t="s">
        <v>260</v>
      </c>
      <c r="AO95" s="31" t="s">
        <v>260</v>
      </c>
      <c r="AP95" s="31" t="s">
        <v>260</v>
      </c>
      <c r="AQ95" s="31" t="s">
        <v>260</v>
      </c>
      <c r="AR95" s="31" t="s">
        <v>260</v>
      </c>
      <c r="AS95" s="31" t="s">
        <v>260</v>
      </c>
      <c r="AT95" s="31" t="s">
        <v>260</v>
      </c>
      <c r="AU95" s="31" t="s">
        <v>260</v>
      </c>
      <c r="AV95" s="31" t="s">
        <v>260</v>
      </c>
      <c r="AW95" s="31" t="s">
        <v>260</v>
      </c>
      <c r="AX95" s="31" t="s">
        <v>260</v>
      </c>
      <c r="AY95" s="31" t="s">
        <v>260</v>
      </c>
      <c r="AZ95" s="31" t="s">
        <v>260</v>
      </c>
      <c r="BA95" s="31" t="s">
        <v>260</v>
      </c>
      <c r="BB95" s="31" t="s">
        <v>260</v>
      </c>
      <c r="BC95" s="31" t="s">
        <v>260</v>
      </c>
      <c r="BD95" s="31" t="s">
        <v>260</v>
      </c>
      <c r="BE95" s="31" t="s">
        <v>260</v>
      </c>
      <c r="BF95" s="31" t="s">
        <v>260</v>
      </c>
      <c r="BG95" s="31" t="s">
        <v>260</v>
      </c>
      <c r="BH95" s="31" t="s">
        <v>260</v>
      </c>
      <c r="BI95" s="31" t="s">
        <v>260</v>
      </c>
      <c r="BJ95" s="31" t="s">
        <v>260</v>
      </c>
      <c r="BK95" s="31" t="s">
        <v>260</v>
      </c>
      <c r="BL95" s="31" t="s">
        <v>260</v>
      </c>
      <c r="BM95" s="31" t="s">
        <v>260</v>
      </c>
      <c r="BN95" s="31" t="s">
        <v>260</v>
      </c>
      <c r="BO95" s="31" t="s">
        <v>260</v>
      </c>
      <c r="BP95" s="31" t="s">
        <v>260</v>
      </c>
      <c r="BQ95" s="31" t="s">
        <v>260</v>
      </c>
      <c r="BR95" s="31" t="s">
        <v>260</v>
      </c>
      <c r="BS95" s="31" t="s">
        <v>260</v>
      </c>
      <c r="BT95" s="31" t="s">
        <v>260</v>
      </c>
      <c r="BU95" s="31" t="s">
        <v>260</v>
      </c>
      <c r="BV95" s="31" t="s">
        <v>260</v>
      </c>
      <c r="BW95" s="31" t="s">
        <v>260</v>
      </c>
      <c r="BX95" s="31" t="s">
        <v>260</v>
      </c>
      <c r="BY95" s="31" t="s">
        <v>260</v>
      </c>
      <c r="BZ95" s="31" t="s">
        <v>260</v>
      </c>
      <c r="CA95" s="31" t="s">
        <v>260</v>
      </c>
      <c r="CB95" s="31">
        <v>0.322831496</v>
      </c>
      <c r="CC95" s="31">
        <v>6.0038273950000001</v>
      </c>
      <c r="CD95" s="31" t="s">
        <v>260</v>
      </c>
    </row>
    <row r="96" spans="1:82" x14ac:dyDescent="0.25">
      <c r="A96" s="28" t="s">
        <v>354</v>
      </c>
      <c r="B96" s="28" t="s">
        <v>259</v>
      </c>
      <c r="C96" s="28">
        <v>2.06</v>
      </c>
      <c r="D96" s="28">
        <v>2.44</v>
      </c>
      <c r="E96" s="28">
        <v>1.29</v>
      </c>
      <c r="F96" s="28">
        <v>7.0000000000000007E-2</v>
      </c>
      <c r="G96" s="28">
        <v>1.37</v>
      </c>
      <c r="H96" s="28">
        <v>1.71</v>
      </c>
      <c r="I96" s="31">
        <v>1.7136470989999999</v>
      </c>
      <c r="J96" s="31">
        <v>3.8337738479999999</v>
      </c>
      <c r="K96" s="31">
        <v>1.941262942</v>
      </c>
      <c r="L96" s="31">
        <v>1.0257375360000001</v>
      </c>
      <c r="M96" s="31">
        <v>0.71</v>
      </c>
      <c r="N96" s="31">
        <v>0.31645983500000002</v>
      </c>
      <c r="O96" s="31">
        <v>0.75755546900000004</v>
      </c>
      <c r="P96" s="31">
        <v>1.5715306330000001</v>
      </c>
      <c r="Q96" s="31">
        <v>1.4528721490000001</v>
      </c>
      <c r="R96" s="31">
        <v>1.3215138179999999</v>
      </c>
      <c r="S96" s="31">
        <v>9.8484660000000002E-2</v>
      </c>
      <c r="T96" s="31">
        <v>2.2427142390000001</v>
      </c>
      <c r="U96" s="31">
        <v>0.44239108900000002</v>
      </c>
      <c r="V96" s="31">
        <v>1.81829116</v>
      </c>
      <c r="W96" s="31">
        <v>-0.40930301200000002</v>
      </c>
      <c r="X96" s="31">
        <v>0.76736822500000001</v>
      </c>
      <c r="Y96" s="31">
        <v>-0.04</v>
      </c>
      <c r="Z96" s="31">
        <v>7.0000000000000007E-2</v>
      </c>
      <c r="AA96" s="31">
        <v>1.2552072169999999</v>
      </c>
      <c r="AB96" s="31">
        <v>1.2221099470000001</v>
      </c>
      <c r="AC96" s="31">
        <v>0.806703803</v>
      </c>
      <c r="AD96" s="31">
        <v>1.1142270759999999</v>
      </c>
      <c r="AE96" s="31">
        <v>1.2644565569999999</v>
      </c>
      <c r="AF96" s="31">
        <v>1.479092139</v>
      </c>
      <c r="AG96" s="31">
        <v>0.47637874499999999</v>
      </c>
      <c r="AH96" s="31">
        <v>0.39979819799999999</v>
      </c>
      <c r="AI96" s="31">
        <v>0.62248869900000003</v>
      </c>
      <c r="AJ96" s="31">
        <v>1.154885323</v>
      </c>
      <c r="AK96" s="31">
        <v>-0.19070667399999999</v>
      </c>
      <c r="AL96" s="31">
        <v>0.434841162</v>
      </c>
      <c r="AM96" s="31">
        <v>0.22047846400000001</v>
      </c>
      <c r="AN96" s="31">
        <v>0.58474177599999999</v>
      </c>
      <c r="AO96" s="31">
        <v>1.638191607</v>
      </c>
      <c r="AP96" s="31">
        <v>1.7191551060000001</v>
      </c>
      <c r="AQ96" s="31">
        <v>-0.68406593199999999</v>
      </c>
      <c r="AR96" s="31">
        <v>-0.75186330199999996</v>
      </c>
      <c r="AS96" s="31">
        <v>-0.276777473</v>
      </c>
      <c r="AT96" s="31">
        <v>0.15554775900000001</v>
      </c>
      <c r="AU96" s="31">
        <v>-0.57840555500000002</v>
      </c>
      <c r="AV96" s="31">
        <v>1.0226529740000001</v>
      </c>
      <c r="AW96" s="31">
        <v>0.37832475700000001</v>
      </c>
      <c r="AX96" s="31">
        <v>-0.426178322</v>
      </c>
      <c r="AY96" s="31">
        <v>1.6793680120000001</v>
      </c>
      <c r="AZ96" s="31" t="s">
        <v>260</v>
      </c>
      <c r="BA96" s="31">
        <v>-8.0228612000000005E-2</v>
      </c>
      <c r="BB96" s="31">
        <v>1.022974544</v>
      </c>
      <c r="BC96" s="31">
        <v>2.279780986</v>
      </c>
      <c r="BD96" s="31">
        <v>0.47389258699999998</v>
      </c>
      <c r="BE96" s="31">
        <v>0.24395023900000001</v>
      </c>
      <c r="BF96" s="31">
        <v>0.33490959199999998</v>
      </c>
      <c r="BG96" s="31">
        <v>0.30949528799999998</v>
      </c>
      <c r="BH96" s="31">
        <v>-5.2483783999999999E-2</v>
      </c>
      <c r="BI96" s="31">
        <v>0.15315546599999999</v>
      </c>
      <c r="BJ96" s="31">
        <v>-1.159775E-2</v>
      </c>
      <c r="BK96" s="31">
        <v>-3.4569506999999999E-2</v>
      </c>
      <c r="BL96" s="31">
        <v>0.11963125500000001</v>
      </c>
      <c r="BM96" s="31">
        <v>0.178246344</v>
      </c>
      <c r="BN96" s="31">
        <v>-2.5933584999999999E-2</v>
      </c>
      <c r="BO96" s="31">
        <v>1.7655002E-2</v>
      </c>
      <c r="BP96" s="31">
        <v>-0.67702842600000002</v>
      </c>
      <c r="BQ96" s="31">
        <v>-0.21648726900000001</v>
      </c>
      <c r="BR96" s="31">
        <v>-0.26422315800000001</v>
      </c>
      <c r="BS96" s="31">
        <v>-0.31992077000000002</v>
      </c>
      <c r="BT96" s="31">
        <v>-0.101863359</v>
      </c>
      <c r="BU96" s="31">
        <v>6.0103549999999999E-2</v>
      </c>
      <c r="BV96" s="31">
        <v>-0.121598728</v>
      </c>
      <c r="BW96" s="31">
        <v>-0.20504795200000001</v>
      </c>
      <c r="BX96" s="31">
        <v>-8.5237378000000003E-2</v>
      </c>
      <c r="BY96" s="31">
        <v>8.7728138999999997E-2</v>
      </c>
      <c r="BZ96" s="31">
        <v>-3.6707859000000002E-2</v>
      </c>
      <c r="CA96" s="31">
        <v>0.20027173200000001</v>
      </c>
      <c r="CB96" s="31">
        <v>8.5677315000000004E-2</v>
      </c>
      <c r="CC96" s="31">
        <v>4.2816982960000001</v>
      </c>
      <c r="CD96" s="31">
        <v>3.5121820389999998</v>
      </c>
    </row>
    <row r="97" spans="1:82" x14ac:dyDescent="0.25">
      <c r="A97" s="28" t="s">
        <v>355</v>
      </c>
      <c r="B97" s="28" t="s">
        <v>259</v>
      </c>
      <c r="C97" s="28">
        <v>2.4900000000000002</v>
      </c>
      <c r="D97" s="28">
        <v>4.2</v>
      </c>
      <c r="E97" s="28">
        <v>4.47</v>
      </c>
      <c r="F97" s="28">
        <v>0.57999999999999996</v>
      </c>
      <c r="G97" s="28">
        <v>1.7</v>
      </c>
      <c r="H97" s="28">
        <v>2.99</v>
      </c>
      <c r="I97" s="31">
        <v>1.3573194209999999</v>
      </c>
      <c r="J97" s="31">
        <v>3.0962254159999998</v>
      </c>
      <c r="K97" s="31">
        <v>4.8752407279999996</v>
      </c>
      <c r="L97" s="31">
        <v>1.2340565649999999</v>
      </c>
      <c r="M97" s="31">
        <v>1</v>
      </c>
      <c r="N97" s="31">
        <v>0.94174771899999998</v>
      </c>
      <c r="O97" s="31">
        <v>0.24036016299999999</v>
      </c>
      <c r="P97" s="31">
        <v>1.4972204330000001</v>
      </c>
      <c r="Q97" s="31">
        <v>1.8358014840000001</v>
      </c>
      <c r="R97" s="31">
        <v>2.878773705</v>
      </c>
      <c r="S97" s="31">
        <v>0.21495753500000001</v>
      </c>
      <c r="T97" s="31">
        <v>2.3056269309999999</v>
      </c>
      <c r="U97" s="31">
        <v>-5.0267082999999997E-2</v>
      </c>
      <c r="V97" s="31">
        <v>2.9487094109999998</v>
      </c>
      <c r="W97" s="31">
        <v>0.19255604400000001</v>
      </c>
      <c r="X97" s="31">
        <v>0.43400317199999999</v>
      </c>
      <c r="Y97" s="31">
        <v>0.46</v>
      </c>
      <c r="Z97" s="31">
        <v>-0.32</v>
      </c>
      <c r="AA97" s="31">
        <v>-0.34115483200000002</v>
      </c>
      <c r="AB97" s="31">
        <v>-0.50982343399999996</v>
      </c>
      <c r="AC97" s="31">
        <v>-1.172732112</v>
      </c>
      <c r="AD97" s="31">
        <v>-0.33306496899999999</v>
      </c>
      <c r="AE97" s="31">
        <v>0.44680951499999999</v>
      </c>
      <c r="AF97" s="31">
        <v>1.018542858</v>
      </c>
      <c r="AG97" s="31">
        <v>0.72320415500000002</v>
      </c>
      <c r="AH97" s="31">
        <v>2.4235283719999998</v>
      </c>
      <c r="AI97" s="31">
        <v>0.54521622300000006</v>
      </c>
      <c r="AJ97" s="31">
        <v>2.4712239349999998</v>
      </c>
      <c r="AK97" s="31">
        <v>0.135395772</v>
      </c>
      <c r="AL97" s="31">
        <v>1.165172804</v>
      </c>
      <c r="AM97" s="31">
        <v>0.20289130599999999</v>
      </c>
      <c r="AN97" s="31">
        <v>1.541248825</v>
      </c>
      <c r="AO97" s="31">
        <v>1.0256846879999999</v>
      </c>
      <c r="AP97" s="31">
        <v>3.6090421830000001</v>
      </c>
      <c r="AQ97" s="31">
        <v>0.60799015000000001</v>
      </c>
      <c r="AR97" s="31">
        <v>0.344724478</v>
      </c>
      <c r="AS97" s="31">
        <v>0.26694860199999998</v>
      </c>
      <c r="AT97" s="31">
        <v>-0.70552366700000002</v>
      </c>
      <c r="AU97" s="31">
        <v>0.51908829599999995</v>
      </c>
      <c r="AV97" s="31">
        <v>0.92005810700000001</v>
      </c>
      <c r="AW97" s="31">
        <v>0.450060723</v>
      </c>
      <c r="AX97" s="31">
        <v>1.0516792349999999</v>
      </c>
      <c r="AY97" s="31">
        <v>0.99037286400000002</v>
      </c>
      <c r="AZ97" s="31">
        <v>1.2264608130000001</v>
      </c>
      <c r="BA97" s="31">
        <v>1.440830748</v>
      </c>
      <c r="BB97" s="31">
        <v>1.840658798</v>
      </c>
      <c r="BC97" s="31">
        <v>2.6719684400000001</v>
      </c>
      <c r="BD97" s="31">
        <v>1.9790487489999999</v>
      </c>
      <c r="BE97" s="31">
        <v>1.1340211950000001</v>
      </c>
      <c r="BF97" s="31">
        <v>0.763154271</v>
      </c>
      <c r="BG97" s="31">
        <v>0.519821372</v>
      </c>
      <c r="BH97" s="31">
        <v>-0.89099303900000004</v>
      </c>
      <c r="BI97" s="31">
        <v>-0.75947109800000001</v>
      </c>
      <c r="BJ97" s="31">
        <v>-0.85681993700000003</v>
      </c>
      <c r="BK97" s="31">
        <v>-0.238637607</v>
      </c>
      <c r="BL97" s="31">
        <v>-0.31213115299999999</v>
      </c>
      <c r="BM97" s="31">
        <v>-0.24360426700000001</v>
      </c>
      <c r="BN97" s="31">
        <v>2.3923316999999999E-2</v>
      </c>
      <c r="BO97" s="31">
        <v>0.112115831</v>
      </c>
      <c r="BP97" s="31">
        <v>1.761759678</v>
      </c>
      <c r="BQ97" s="31">
        <v>-1.5245491440000001</v>
      </c>
      <c r="BR97" s="31">
        <v>-0.93490572699999996</v>
      </c>
      <c r="BS97" s="31">
        <v>-0.507808284</v>
      </c>
      <c r="BT97" s="31">
        <v>-1.7776887000000002E-2</v>
      </c>
      <c r="BU97" s="31">
        <v>-0.221311853</v>
      </c>
      <c r="BV97" s="31">
        <v>-0.25361826500000001</v>
      </c>
      <c r="BW97" s="31">
        <v>-1.0174022E-2</v>
      </c>
      <c r="BX97" s="31">
        <v>0.43599812100000002</v>
      </c>
      <c r="BY97" s="31">
        <v>0.30588308600000003</v>
      </c>
      <c r="BZ97" s="31">
        <v>1.5038929889999999</v>
      </c>
      <c r="CA97" s="31">
        <v>2.4111605589999998</v>
      </c>
      <c r="CB97" s="31">
        <v>0.49002657300000002</v>
      </c>
      <c r="CC97" s="31">
        <v>2.0800673999999999</v>
      </c>
      <c r="CD97" s="31" t="s">
        <v>260</v>
      </c>
    </row>
    <row r="98" spans="1:82" x14ac:dyDescent="0.25">
      <c r="A98" s="28" t="s">
        <v>356</v>
      </c>
      <c r="B98" s="28" t="s">
        <v>259</v>
      </c>
      <c r="C98" s="28">
        <v>1.4</v>
      </c>
      <c r="D98" s="28">
        <v>2.64</v>
      </c>
      <c r="E98" s="28">
        <v>1.52</v>
      </c>
      <c r="F98" s="28">
        <v>0.05</v>
      </c>
      <c r="G98" s="28">
        <v>0.5</v>
      </c>
      <c r="H98" s="28">
        <v>0.99</v>
      </c>
      <c r="I98" s="31">
        <v>0.25799271200000001</v>
      </c>
      <c r="J98" s="31">
        <v>1.4059396879999999</v>
      </c>
      <c r="K98" s="31">
        <v>0.141597951</v>
      </c>
      <c r="L98" s="31">
        <v>0.37661799800000001</v>
      </c>
      <c r="M98" s="31">
        <v>0.15</v>
      </c>
      <c r="N98" s="31">
        <v>1.054392963</v>
      </c>
      <c r="O98" s="31">
        <v>0.17538524599999999</v>
      </c>
      <c r="P98" s="31">
        <v>0.72162095100000001</v>
      </c>
      <c r="Q98" s="31">
        <v>1.0803652319999999</v>
      </c>
      <c r="R98" s="31">
        <v>1.290685836</v>
      </c>
      <c r="S98" s="31">
        <v>2.0608308999999998E-2</v>
      </c>
      <c r="T98" s="31">
        <v>0.65367456000000002</v>
      </c>
      <c r="U98" s="31">
        <v>0.18151972199999999</v>
      </c>
      <c r="V98" s="31">
        <v>0.776478483</v>
      </c>
      <c r="W98" s="31">
        <v>-2.3865601E-2</v>
      </c>
      <c r="X98" s="31">
        <v>-0.31350225300000001</v>
      </c>
      <c r="Y98" s="31">
        <v>0.14000000000000001</v>
      </c>
      <c r="Z98" s="31">
        <v>-7.0000000000000007E-2</v>
      </c>
      <c r="AA98" s="31">
        <v>0.66713727599999995</v>
      </c>
      <c r="AB98" s="31">
        <v>0.43339196899999999</v>
      </c>
      <c r="AC98" s="31">
        <v>1.022492516</v>
      </c>
      <c r="AD98" s="31">
        <v>0.92728994200000003</v>
      </c>
      <c r="AE98" s="31" t="s">
        <v>260</v>
      </c>
      <c r="AF98" s="31" t="s">
        <v>260</v>
      </c>
      <c r="AG98" s="31">
        <v>0.72028975900000003</v>
      </c>
      <c r="AH98" s="31">
        <v>0.57076541400000003</v>
      </c>
      <c r="AI98" s="31">
        <v>-0.17993532000000001</v>
      </c>
      <c r="AJ98" s="31">
        <v>1.486608315</v>
      </c>
      <c r="AK98" s="31">
        <v>-0.42674665299999998</v>
      </c>
      <c r="AL98" s="31">
        <v>0.55561039599999995</v>
      </c>
      <c r="AM98" s="31">
        <v>0.16085728199999999</v>
      </c>
      <c r="AN98" s="31">
        <v>1.32115855</v>
      </c>
      <c r="AO98" s="31">
        <v>1.833686962</v>
      </c>
      <c r="AP98" s="31">
        <v>0.89534576799999999</v>
      </c>
      <c r="AQ98" s="31">
        <v>-1.3548469E-2</v>
      </c>
      <c r="AR98" s="31">
        <v>-0.57383792899999997</v>
      </c>
      <c r="AS98" s="31">
        <v>0.46393097599999999</v>
      </c>
      <c r="AT98" s="31">
        <v>-0.45336859000000002</v>
      </c>
      <c r="AU98" s="31">
        <v>-0.25667649999999997</v>
      </c>
      <c r="AV98" s="31">
        <v>0.890830966</v>
      </c>
      <c r="AW98" s="31">
        <v>0.74497170499999998</v>
      </c>
      <c r="AX98" s="31">
        <v>1.0090381319999999</v>
      </c>
      <c r="AY98" s="31" t="s">
        <v>260</v>
      </c>
      <c r="AZ98" s="31" t="s">
        <v>260</v>
      </c>
      <c r="BA98" s="31">
        <v>0.440184503</v>
      </c>
      <c r="BB98" s="31">
        <v>0.61120876899999999</v>
      </c>
      <c r="BC98" s="31">
        <v>0.30350356899999997</v>
      </c>
      <c r="BD98" s="31">
        <v>1.235890194</v>
      </c>
      <c r="BE98" s="31">
        <v>-0.17779634599999999</v>
      </c>
      <c r="BF98" s="31">
        <v>0.38907659300000003</v>
      </c>
      <c r="BG98" s="31">
        <v>0.38603232199999998</v>
      </c>
      <c r="BH98" s="31">
        <v>-0.18117649199999999</v>
      </c>
      <c r="BI98" s="31">
        <v>-0.16262427199999999</v>
      </c>
      <c r="BJ98" s="31">
        <v>0.108034117</v>
      </c>
      <c r="BK98" s="31">
        <v>-0.216420737</v>
      </c>
      <c r="BL98" s="31">
        <v>0.49905064500000001</v>
      </c>
      <c r="BM98" s="31">
        <v>0.34549458599999999</v>
      </c>
      <c r="BN98" s="31">
        <v>-0.211131655</v>
      </c>
      <c r="BO98" s="31">
        <v>-0.34029488000000002</v>
      </c>
      <c r="BP98" s="31">
        <v>1.3601419809999999</v>
      </c>
      <c r="BQ98" s="31">
        <v>-4.0118623999999999E-2</v>
      </c>
      <c r="BR98" s="31">
        <v>0.90459925200000002</v>
      </c>
      <c r="BS98" s="31">
        <v>0.73349187199999999</v>
      </c>
      <c r="BT98" s="31">
        <v>-0.69239162200000004</v>
      </c>
      <c r="BU98" s="31">
        <v>1.3066059999999999E-2</v>
      </c>
      <c r="BV98" s="31">
        <v>0.26882238200000003</v>
      </c>
      <c r="BW98" s="31">
        <v>-0.46591628299999999</v>
      </c>
      <c r="BX98" s="31">
        <v>0.211774348</v>
      </c>
      <c r="BY98" s="31">
        <v>-5.6102979999999997E-2</v>
      </c>
      <c r="BZ98" s="31" t="s">
        <v>260</v>
      </c>
      <c r="CA98" s="31" t="s">
        <v>260</v>
      </c>
      <c r="CB98" s="31">
        <v>0.65461579800000003</v>
      </c>
      <c r="CC98" s="31">
        <v>1.276387266</v>
      </c>
      <c r="CD98" s="31" t="s">
        <v>260</v>
      </c>
    </row>
    <row r="99" spans="1:82" x14ac:dyDescent="0.25">
      <c r="A99" s="28" t="s">
        <v>357</v>
      </c>
      <c r="B99" s="28" t="s">
        <v>259</v>
      </c>
      <c r="C99" s="28">
        <v>1.1599999999999999</v>
      </c>
      <c r="D99" s="28">
        <v>1.77</v>
      </c>
      <c r="E99" s="28">
        <v>1.32</v>
      </c>
      <c r="F99" s="28">
        <v>0.02</v>
      </c>
      <c r="G99" s="28">
        <v>0.56000000000000005</v>
      </c>
      <c r="H99" s="28">
        <v>0.92</v>
      </c>
      <c r="I99" s="31">
        <v>1.38341333</v>
      </c>
      <c r="J99" s="31">
        <v>3.030090811</v>
      </c>
      <c r="K99" s="31">
        <v>2.3359198449999998</v>
      </c>
      <c r="L99" s="31">
        <v>1.180289251</v>
      </c>
      <c r="M99" s="31">
        <v>0.21</v>
      </c>
      <c r="N99" s="31">
        <v>5.1405617000000001E-2</v>
      </c>
      <c r="O99" s="31">
        <v>0.199433578</v>
      </c>
      <c r="P99" s="31">
        <v>0.64230703499999997</v>
      </c>
      <c r="Q99" s="31">
        <v>1.300234318</v>
      </c>
      <c r="R99" s="31">
        <v>0.92820080199999999</v>
      </c>
      <c r="S99" s="31">
        <v>8.0731769999999994E-2</v>
      </c>
      <c r="T99" s="31">
        <v>1.0884233800000001</v>
      </c>
      <c r="U99" s="31">
        <v>0.47385234399999998</v>
      </c>
      <c r="V99" s="31">
        <v>1.347417104</v>
      </c>
      <c r="W99" s="31">
        <v>-0.23062955700000001</v>
      </c>
      <c r="X99" s="31">
        <v>0.62755689400000003</v>
      </c>
      <c r="Y99" s="31">
        <v>0.13</v>
      </c>
      <c r="Z99" s="31">
        <v>7.0000000000000007E-2</v>
      </c>
      <c r="AA99" s="31">
        <v>1.353510233</v>
      </c>
      <c r="AB99" s="31">
        <v>1.355140864</v>
      </c>
      <c r="AC99" s="31">
        <v>1.275574027</v>
      </c>
      <c r="AD99" s="31">
        <v>1.991106469</v>
      </c>
      <c r="AE99" s="31">
        <v>1.243360397</v>
      </c>
      <c r="AF99" s="31">
        <v>1.5214489360000001</v>
      </c>
      <c r="AG99" s="31">
        <v>1.0464041159999999</v>
      </c>
      <c r="AH99" s="31">
        <v>0.307799814</v>
      </c>
      <c r="AI99" s="31">
        <v>1.124611233</v>
      </c>
      <c r="AJ99" s="31">
        <v>0.59973298200000003</v>
      </c>
      <c r="AK99" s="31">
        <v>0.10555933200000001</v>
      </c>
      <c r="AL99" s="31">
        <v>1.3846109000000001E-2</v>
      </c>
      <c r="AM99" s="31">
        <v>0.72413080299999999</v>
      </c>
      <c r="AN99" s="31">
        <v>0.21049119699999999</v>
      </c>
      <c r="AO99" s="31">
        <v>1.7546947829999999</v>
      </c>
      <c r="AP99" s="31">
        <v>1.0223204429999999</v>
      </c>
      <c r="AQ99" s="31">
        <v>-0.59670564299999995</v>
      </c>
      <c r="AR99" s="31">
        <v>-0.20371925299999999</v>
      </c>
      <c r="AS99" s="31">
        <v>0.19669403399999999</v>
      </c>
      <c r="AT99" s="31">
        <v>0.14345418800000001</v>
      </c>
      <c r="AU99" s="31">
        <v>-0.32826301499999999</v>
      </c>
      <c r="AV99" s="31">
        <v>0.401268295</v>
      </c>
      <c r="AW99" s="31">
        <v>0.39600286899999998</v>
      </c>
      <c r="AX99" s="31">
        <v>0.299442612</v>
      </c>
      <c r="AY99" s="31">
        <v>1.187718241</v>
      </c>
      <c r="AZ99" s="31">
        <v>-0.12996991399999999</v>
      </c>
      <c r="BA99" s="31">
        <v>0.81844240099999999</v>
      </c>
      <c r="BB99" s="31">
        <v>0.785173817</v>
      </c>
      <c r="BC99" s="31">
        <v>1.872190641</v>
      </c>
      <c r="BD99" s="31">
        <v>-0.18181457300000001</v>
      </c>
      <c r="BE99" s="31">
        <v>9.2093464E-2</v>
      </c>
      <c r="BF99" s="31">
        <v>0.17884443</v>
      </c>
      <c r="BG99" s="31">
        <v>0.26695727899999999</v>
      </c>
      <c r="BH99" s="31">
        <v>9.0633040999999998E-2</v>
      </c>
      <c r="BI99" s="31">
        <v>-0.234563724</v>
      </c>
      <c r="BJ99" s="31">
        <v>-0.19162146199999999</v>
      </c>
      <c r="BK99" s="31">
        <v>5.2381007E-2</v>
      </c>
      <c r="BL99" s="31">
        <v>-0.117907953</v>
      </c>
      <c r="BM99" s="31">
        <v>0.10005217600000001</v>
      </c>
      <c r="BN99" s="31">
        <v>1.2148518000000001E-2</v>
      </c>
      <c r="BO99" s="31">
        <v>-1.5738924000000001E-2</v>
      </c>
      <c r="BP99" s="31">
        <v>-0.32545766300000001</v>
      </c>
      <c r="BQ99" s="31">
        <v>-0.16601543899999999</v>
      </c>
      <c r="BR99" s="31">
        <v>-0.23507091899999999</v>
      </c>
      <c r="BS99" s="31">
        <v>-6.4917289000000003E-2</v>
      </c>
      <c r="BT99" s="31">
        <v>-0.242113307</v>
      </c>
      <c r="BU99" s="31">
        <v>-0.12105192300000001</v>
      </c>
      <c r="BV99" s="31">
        <v>0.34468109299999999</v>
      </c>
      <c r="BW99" s="31">
        <v>-0.217294723</v>
      </c>
      <c r="BX99" s="31">
        <v>-0.18592355699999999</v>
      </c>
      <c r="BY99" s="31">
        <v>0.34496091800000001</v>
      </c>
      <c r="BZ99" s="31">
        <v>-5.3447940999999999E-2</v>
      </c>
      <c r="CA99" s="31">
        <v>-0.20823120000000001</v>
      </c>
      <c r="CB99" s="31">
        <v>1.0841121929999999</v>
      </c>
      <c r="CC99" s="31">
        <v>3.4428287480000002</v>
      </c>
      <c r="CD99" s="31">
        <v>1.961496481</v>
      </c>
    </row>
    <row r="100" spans="1:82" x14ac:dyDescent="0.25">
      <c r="A100" s="28" t="s">
        <v>358</v>
      </c>
      <c r="B100" s="28" t="s">
        <v>259</v>
      </c>
      <c r="C100" s="28">
        <v>2.0299999999999998</v>
      </c>
      <c r="D100" s="28">
        <v>3.83</v>
      </c>
      <c r="E100" s="28">
        <v>3.63</v>
      </c>
      <c r="F100" s="28">
        <v>0.53</v>
      </c>
      <c r="G100" s="28">
        <v>1.26</v>
      </c>
      <c r="H100" s="28">
        <v>1.78</v>
      </c>
      <c r="I100" s="31">
        <v>3.36092316</v>
      </c>
      <c r="J100" s="31">
        <v>4.3673931780000004</v>
      </c>
      <c r="K100" s="31">
        <v>3.8752327869999998</v>
      </c>
      <c r="L100" s="31">
        <v>2.8134442150000001</v>
      </c>
      <c r="M100" s="31">
        <v>1.24</v>
      </c>
      <c r="N100" s="31">
        <v>0.60559041000000002</v>
      </c>
      <c r="O100" s="31">
        <v>0.272329339</v>
      </c>
      <c r="P100" s="31">
        <v>1.4562467560000001</v>
      </c>
      <c r="Q100" s="31">
        <v>1.919799561</v>
      </c>
      <c r="R100" s="31">
        <v>1.93609429</v>
      </c>
      <c r="S100" s="31">
        <v>8.1757376000000007E-2</v>
      </c>
      <c r="T100" s="31">
        <v>2.4756130230000002</v>
      </c>
      <c r="U100" s="31">
        <v>0.95794058500000001</v>
      </c>
      <c r="V100" s="31">
        <v>2.8650107469999999</v>
      </c>
      <c r="W100" s="31">
        <v>5.4513900999999997E-2</v>
      </c>
      <c r="X100" s="31">
        <v>0.74876935700000002</v>
      </c>
      <c r="Y100" s="31">
        <v>0.46</v>
      </c>
      <c r="Z100" s="31">
        <v>0.31</v>
      </c>
      <c r="AA100" s="31">
        <v>3.2364645040000002</v>
      </c>
      <c r="AB100" s="31">
        <v>3.4038492680000001</v>
      </c>
      <c r="AC100" s="31">
        <v>1.976857197</v>
      </c>
      <c r="AD100" s="31">
        <v>1.355844418</v>
      </c>
      <c r="AE100" s="31">
        <v>3.8900340170000001</v>
      </c>
      <c r="AF100" s="31">
        <v>3.2183000690000001</v>
      </c>
      <c r="AG100" s="31">
        <v>2.0579969400000002</v>
      </c>
      <c r="AH100" s="31">
        <v>0.93203018800000004</v>
      </c>
      <c r="AI100" s="31">
        <v>2.5616005259999999</v>
      </c>
      <c r="AJ100" s="31">
        <v>3.1712748309999998</v>
      </c>
      <c r="AK100" s="31">
        <v>-0.398827765</v>
      </c>
      <c r="AL100" s="31">
        <v>0.58123371000000001</v>
      </c>
      <c r="AM100" s="31">
        <v>2.521127049</v>
      </c>
      <c r="AN100" s="31">
        <v>2.4059942809999999</v>
      </c>
      <c r="AO100" s="31">
        <v>2.4399607689999998</v>
      </c>
      <c r="AP100" s="31">
        <v>2.160327857</v>
      </c>
      <c r="AQ100" s="31">
        <v>-0.93288554899999998</v>
      </c>
      <c r="AR100" s="31">
        <v>0.445152467</v>
      </c>
      <c r="AS100" s="31">
        <v>0.79439680999999995</v>
      </c>
      <c r="AT100" s="31">
        <v>-0.75998846399999997</v>
      </c>
      <c r="AU100" s="31">
        <v>-0.84798881100000001</v>
      </c>
      <c r="AV100" s="31">
        <v>0.47992195399999998</v>
      </c>
      <c r="AW100" s="31">
        <v>1.752460562</v>
      </c>
      <c r="AX100" s="31">
        <v>0.18556833</v>
      </c>
      <c r="AY100" s="31">
        <v>0.18403850499999999</v>
      </c>
      <c r="AZ100" s="31">
        <v>0.62892031999999998</v>
      </c>
      <c r="BA100" s="31">
        <v>0.56550551900000001</v>
      </c>
      <c r="BB100" s="31">
        <v>0.725174812</v>
      </c>
      <c r="BC100" s="31">
        <v>3.2238251880000002</v>
      </c>
      <c r="BD100" s="31">
        <v>1.2579086079999999</v>
      </c>
      <c r="BE100" s="31">
        <v>0.255334746</v>
      </c>
      <c r="BF100" s="31">
        <v>1.4655525009999999</v>
      </c>
      <c r="BG100" s="31">
        <v>1.24549391</v>
      </c>
      <c r="BH100" s="31">
        <v>-1.0514506880000001</v>
      </c>
      <c r="BI100" s="31">
        <v>-0.97837981900000004</v>
      </c>
      <c r="BJ100" s="31">
        <v>0.67955658699999999</v>
      </c>
      <c r="BK100" s="31">
        <v>0.26579349000000002</v>
      </c>
      <c r="BL100" s="31">
        <v>0.12573174200000001</v>
      </c>
      <c r="BM100" s="31">
        <v>-0.46441146700000002</v>
      </c>
      <c r="BN100" s="31">
        <v>0.251709715</v>
      </c>
      <c r="BO100" s="31">
        <v>6.3668301999999996E-2</v>
      </c>
      <c r="BP100" s="31">
        <v>1.7845777309999999</v>
      </c>
      <c r="BQ100" s="31">
        <v>0.46134215299999998</v>
      </c>
      <c r="BR100" s="31">
        <v>1.8911693270000001</v>
      </c>
      <c r="BS100" s="31">
        <v>1.0188965729999999</v>
      </c>
      <c r="BT100" s="31">
        <v>-0.35606308599999997</v>
      </c>
      <c r="BU100" s="31">
        <v>7.6357609999999996E-3</v>
      </c>
      <c r="BV100" s="31">
        <v>-6.3462679999999994E-2</v>
      </c>
      <c r="BW100" s="31">
        <v>0.18774676600000001</v>
      </c>
      <c r="BX100" s="31">
        <v>0.42002524899999999</v>
      </c>
      <c r="BY100" s="31">
        <v>-0.51888811099999999</v>
      </c>
      <c r="BZ100" s="31">
        <v>-0.103963429</v>
      </c>
      <c r="CA100" s="31">
        <v>0.44318091900000001</v>
      </c>
      <c r="CB100" s="31">
        <v>1.92896969</v>
      </c>
      <c r="CC100" s="31">
        <v>5.9642800620000003</v>
      </c>
      <c r="CD100" s="31">
        <v>5.851808621</v>
      </c>
    </row>
    <row r="101" spans="1:82" x14ac:dyDescent="0.25">
      <c r="A101" s="28" t="s">
        <v>359</v>
      </c>
      <c r="B101" s="28" t="s">
        <v>259</v>
      </c>
      <c r="C101" s="28">
        <v>1.58</v>
      </c>
      <c r="D101" s="28">
        <v>0.74</v>
      </c>
      <c r="E101" s="28">
        <v>0.06</v>
      </c>
      <c r="F101" s="28">
        <v>0.56000000000000005</v>
      </c>
      <c r="G101" s="28">
        <v>0.26</v>
      </c>
      <c r="H101" s="28">
        <v>0.34</v>
      </c>
      <c r="I101" s="31">
        <v>0.62924990000000003</v>
      </c>
      <c r="J101" s="31">
        <v>0.23608026600000001</v>
      </c>
      <c r="K101" s="31">
        <v>-1.125629065</v>
      </c>
      <c r="L101" s="31">
        <v>0.446892821</v>
      </c>
      <c r="M101" s="31">
        <v>-0.33</v>
      </c>
      <c r="N101" s="31">
        <v>0.23192052199999999</v>
      </c>
      <c r="O101" s="31">
        <v>0.11195851900000001</v>
      </c>
      <c r="P101" s="31">
        <v>0.183482912</v>
      </c>
      <c r="Q101" s="31">
        <v>0.69455082999999995</v>
      </c>
      <c r="R101" s="31">
        <v>0.16337309999999999</v>
      </c>
      <c r="S101" s="31">
        <v>-6.4427374999999995E-2</v>
      </c>
      <c r="T101" s="31">
        <v>0.47963195199999997</v>
      </c>
      <c r="U101" s="31">
        <v>0.30744279000000002</v>
      </c>
      <c r="V101" s="31">
        <v>0.55904514999999999</v>
      </c>
      <c r="W101" s="31">
        <v>-0.227838599</v>
      </c>
      <c r="X101" s="31">
        <v>0.217597813</v>
      </c>
      <c r="Y101" s="31">
        <v>-0.08</v>
      </c>
      <c r="Z101" s="31">
        <v>0</v>
      </c>
      <c r="AA101" s="31">
        <v>1.0068536429999999</v>
      </c>
      <c r="AB101" s="31">
        <v>1.02617804</v>
      </c>
      <c r="AC101" s="31">
        <v>2.555953057</v>
      </c>
      <c r="AD101" s="31">
        <v>1.8595051659999999</v>
      </c>
      <c r="AE101" s="31">
        <v>0.98953644900000004</v>
      </c>
      <c r="AF101" s="31">
        <v>-0.27089628999999998</v>
      </c>
      <c r="AG101" s="31">
        <v>0.47033649300000002</v>
      </c>
      <c r="AH101" s="31">
        <v>-0.40433344500000001</v>
      </c>
      <c r="AI101" s="31">
        <v>0.42848640700000001</v>
      </c>
      <c r="AJ101" s="31">
        <v>0.25762476299999998</v>
      </c>
      <c r="AK101" s="31">
        <v>-0.57418579000000003</v>
      </c>
      <c r="AL101" s="31">
        <v>0.218733542</v>
      </c>
      <c r="AM101" s="31">
        <v>-1.9082004E-2</v>
      </c>
      <c r="AN101" s="31">
        <v>-0.70299174399999997</v>
      </c>
      <c r="AO101" s="31">
        <v>-0.88962589999999997</v>
      </c>
      <c r="AP101" s="31">
        <v>1.1171011179999999</v>
      </c>
      <c r="AQ101" s="31">
        <v>-0.54728615000000003</v>
      </c>
      <c r="AR101" s="31">
        <v>0.32202535100000002</v>
      </c>
      <c r="AS101" s="31">
        <v>0.75049340499999995</v>
      </c>
      <c r="AT101" s="31">
        <v>0.20469435999999999</v>
      </c>
      <c r="AU101" s="31">
        <v>-4.8217158000000003E-2</v>
      </c>
      <c r="AV101" s="31">
        <v>0.38597872900000002</v>
      </c>
      <c r="AW101" s="31">
        <v>0.50545474800000001</v>
      </c>
      <c r="AX101" s="31">
        <v>9.0877102000000001E-2</v>
      </c>
      <c r="AY101" s="31">
        <v>-9.3435413999999994E-2</v>
      </c>
      <c r="AZ101" s="31">
        <v>-0.38671976499999999</v>
      </c>
      <c r="BA101" s="31">
        <v>-0.294331868</v>
      </c>
      <c r="BB101" s="31">
        <v>0.29772745499999997</v>
      </c>
      <c r="BC101" s="31">
        <v>1.023232192</v>
      </c>
      <c r="BD101" s="31">
        <v>0.93689873099999998</v>
      </c>
      <c r="BE101" s="31">
        <v>0.15977111399999999</v>
      </c>
      <c r="BF101" s="31">
        <v>-0.12598477999999999</v>
      </c>
      <c r="BG101" s="31">
        <v>0.23769379700000001</v>
      </c>
      <c r="BH101" s="31">
        <v>9.6892541999999998E-2</v>
      </c>
      <c r="BI101" s="31">
        <v>-0.11544249199999999</v>
      </c>
      <c r="BJ101" s="31">
        <v>-0.21812026700000001</v>
      </c>
      <c r="BK101" s="31">
        <v>4.2260533000000003E-2</v>
      </c>
      <c r="BL101" s="31">
        <v>-0.19478277699999999</v>
      </c>
      <c r="BM101" s="31">
        <v>0.46544579600000002</v>
      </c>
      <c r="BN101" s="31">
        <v>4.3915403999999998E-2</v>
      </c>
      <c r="BO101" s="31">
        <v>-0.29410799100000001</v>
      </c>
      <c r="BP101" s="31">
        <v>-0.20931117900000001</v>
      </c>
      <c r="BQ101" s="31">
        <v>-0.23151216499999999</v>
      </c>
      <c r="BR101" s="31">
        <v>-0.24839831300000001</v>
      </c>
      <c r="BS101" s="31">
        <v>-0.54761595500000004</v>
      </c>
      <c r="BT101" s="31">
        <v>-0.14364882100000001</v>
      </c>
      <c r="BU101" s="31">
        <v>-0.28299454000000002</v>
      </c>
      <c r="BV101" s="31">
        <v>-0.486007682</v>
      </c>
      <c r="BW101" s="31">
        <v>0.16179331699999999</v>
      </c>
      <c r="BX101" s="31">
        <v>-0.11349906</v>
      </c>
      <c r="BY101" s="31">
        <v>0.41254897000000001</v>
      </c>
      <c r="BZ101" s="31">
        <v>7.0595007000000001E-2</v>
      </c>
      <c r="CA101" s="31">
        <v>-0.178583251</v>
      </c>
      <c r="CB101" s="31">
        <v>-5.5741151000000003E-2</v>
      </c>
      <c r="CC101" s="31">
        <v>1.0836124620000001</v>
      </c>
      <c r="CD101" s="31">
        <v>1.812211303</v>
      </c>
    </row>
    <row r="102" spans="1:82" x14ac:dyDescent="0.25">
      <c r="A102" s="28" t="s">
        <v>360</v>
      </c>
      <c r="B102" s="28" t="s">
        <v>259</v>
      </c>
      <c r="C102" s="28">
        <v>2.83</v>
      </c>
      <c r="D102" s="28">
        <v>4.47</v>
      </c>
      <c r="E102" s="28">
        <v>3.43</v>
      </c>
      <c r="F102" s="28">
        <v>0.31</v>
      </c>
      <c r="G102" s="28">
        <v>2.61</v>
      </c>
      <c r="H102" s="28">
        <v>4.8499999999999996</v>
      </c>
      <c r="I102" s="31">
        <v>-1.4298169999999999E-3</v>
      </c>
      <c r="J102" s="31">
        <v>2.2885782159999999</v>
      </c>
      <c r="K102" s="31">
        <v>1.817791605</v>
      </c>
      <c r="L102" s="31">
        <v>1.558580855</v>
      </c>
      <c r="M102" s="31">
        <v>0.06</v>
      </c>
      <c r="N102" s="31">
        <v>1.0300276610000001</v>
      </c>
      <c r="O102" s="31">
        <v>0.40870576400000003</v>
      </c>
      <c r="P102" s="31">
        <v>2.2735998799999999</v>
      </c>
      <c r="Q102" s="31">
        <v>2.7350447849999999</v>
      </c>
      <c r="R102" s="31">
        <v>3.688739639</v>
      </c>
      <c r="S102" s="31">
        <v>-0.12814440799999999</v>
      </c>
      <c r="T102" s="31">
        <v>2.21489073</v>
      </c>
      <c r="U102" s="31">
        <v>0.62997546900000001</v>
      </c>
      <c r="V102" s="31">
        <v>3.3504246809999998</v>
      </c>
      <c r="W102" s="31">
        <v>-0.109124679</v>
      </c>
      <c r="X102" s="31">
        <v>0.247361627</v>
      </c>
      <c r="Y102" s="31">
        <v>0.27</v>
      </c>
      <c r="Z102" s="31">
        <v>0.31</v>
      </c>
      <c r="AA102" s="31" t="s">
        <v>260</v>
      </c>
      <c r="AB102" s="31" t="s">
        <v>260</v>
      </c>
      <c r="AC102" s="31">
        <v>2.9773679519999998</v>
      </c>
      <c r="AD102" s="31">
        <v>3.2159976750000001</v>
      </c>
      <c r="AE102" s="31">
        <v>2.1687033329999998</v>
      </c>
      <c r="AF102" s="31">
        <v>3.219264329</v>
      </c>
      <c r="AG102" s="31">
        <v>0.12249478799999999</v>
      </c>
      <c r="AH102" s="31">
        <v>0.408556959</v>
      </c>
      <c r="AI102" s="31">
        <v>9.729583E-2</v>
      </c>
      <c r="AJ102" s="31">
        <v>1.911071513</v>
      </c>
      <c r="AK102" s="31">
        <v>-0.28293598599999997</v>
      </c>
      <c r="AL102" s="31">
        <v>-0.20935810799999999</v>
      </c>
      <c r="AM102" s="31">
        <v>-0.23792611499999999</v>
      </c>
      <c r="AN102" s="31">
        <v>1.5658790119999999</v>
      </c>
      <c r="AO102" s="31">
        <v>2.946166871</v>
      </c>
      <c r="AP102" s="31">
        <v>1.6717357319999999</v>
      </c>
      <c r="AQ102" s="31" t="s">
        <v>260</v>
      </c>
      <c r="AR102" s="31" t="s">
        <v>260</v>
      </c>
      <c r="AS102" s="31" t="s">
        <v>260</v>
      </c>
      <c r="AT102" s="31" t="s">
        <v>260</v>
      </c>
      <c r="AU102" s="31" t="s">
        <v>260</v>
      </c>
      <c r="AV102" s="31" t="s">
        <v>260</v>
      </c>
      <c r="AW102" s="31" t="s">
        <v>260</v>
      </c>
      <c r="AX102" s="31" t="s">
        <v>260</v>
      </c>
      <c r="AY102" s="31" t="s">
        <v>260</v>
      </c>
      <c r="AZ102" s="31" t="s">
        <v>260</v>
      </c>
      <c r="BA102" s="31" t="s">
        <v>260</v>
      </c>
      <c r="BB102" s="31" t="s">
        <v>260</v>
      </c>
      <c r="BC102" s="31" t="s">
        <v>260</v>
      </c>
      <c r="BD102" s="31" t="s">
        <v>260</v>
      </c>
      <c r="BE102" s="31" t="s">
        <v>260</v>
      </c>
      <c r="BF102" s="31" t="s">
        <v>260</v>
      </c>
      <c r="BG102" s="31" t="s">
        <v>260</v>
      </c>
      <c r="BH102" s="31" t="s">
        <v>260</v>
      </c>
      <c r="BI102" s="31" t="s">
        <v>260</v>
      </c>
      <c r="BJ102" s="31" t="s">
        <v>260</v>
      </c>
      <c r="BK102" s="31" t="s">
        <v>260</v>
      </c>
      <c r="BL102" s="31" t="s">
        <v>260</v>
      </c>
      <c r="BM102" s="31" t="s">
        <v>260</v>
      </c>
      <c r="BN102" s="31" t="s">
        <v>260</v>
      </c>
      <c r="BO102" s="31" t="s">
        <v>260</v>
      </c>
      <c r="BP102" s="31" t="s">
        <v>260</v>
      </c>
      <c r="BQ102" s="31" t="s">
        <v>260</v>
      </c>
      <c r="BR102" s="31" t="s">
        <v>260</v>
      </c>
      <c r="BS102" s="31" t="s">
        <v>260</v>
      </c>
      <c r="BT102" s="31" t="s">
        <v>260</v>
      </c>
      <c r="BU102" s="31" t="s">
        <v>260</v>
      </c>
      <c r="BV102" s="31" t="s">
        <v>260</v>
      </c>
      <c r="BW102" s="31" t="s">
        <v>260</v>
      </c>
      <c r="BX102" s="31" t="s">
        <v>260</v>
      </c>
      <c r="BY102" s="31" t="s">
        <v>260</v>
      </c>
      <c r="BZ102" s="31" t="s">
        <v>260</v>
      </c>
      <c r="CA102" s="31" t="s">
        <v>260</v>
      </c>
      <c r="CB102" s="31">
        <v>0.167981729</v>
      </c>
      <c r="CC102" s="31">
        <v>5.5364844209999999</v>
      </c>
      <c r="CD102" s="31">
        <v>1.4078965910000001</v>
      </c>
    </row>
    <row r="103" spans="1:82" x14ac:dyDescent="0.25">
      <c r="A103" s="28" t="s">
        <v>361</v>
      </c>
      <c r="B103" s="28" t="s">
        <v>259</v>
      </c>
      <c r="C103" s="28">
        <v>2.2000000000000002</v>
      </c>
      <c r="D103" s="28">
        <v>2.8</v>
      </c>
      <c r="E103" s="28">
        <v>2.44</v>
      </c>
      <c r="F103" s="28">
        <v>0.39</v>
      </c>
      <c r="G103" s="28">
        <v>1.3</v>
      </c>
      <c r="H103" s="28">
        <v>1.82</v>
      </c>
      <c r="I103" s="31">
        <v>2.0700359650000002</v>
      </c>
      <c r="J103" s="31">
        <v>3.9237636189999998</v>
      </c>
      <c r="K103" s="31">
        <v>3.8597545360000001</v>
      </c>
      <c r="L103" s="31">
        <v>0.57559964799999996</v>
      </c>
      <c r="M103" s="31">
        <v>0.5</v>
      </c>
      <c r="N103" s="31">
        <v>0.240572383</v>
      </c>
      <c r="O103" s="31">
        <v>0.31076305300000001</v>
      </c>
      <c r="P103" s="31">
        <v>1.4153907080000001</v>
      </c>
      <c r="Q103" s="31">
        <v>2.2327274959999999</v>
      </c>
      <c r="R103" s="31">
        <v>2.308312897</v>
      </c>
      <c r="S103" s="31">
        <v>-9.6612896000000004E-2</v>
      </c>
      <c r="T103" s="31">
        <v>2.2840480300000001</v>
      </c>
      <c r="U103" s="31">
        <v>0.94206142400000004</v>
      </c>
      <c r="V103" s="31">
        <v>2.6438625839999998</v>
      </c>
      <c r="W103" s="31">
        <v>-7.4265874999999995E-2</v>
      </c>
      <c r="X103" s="31">
        <v>0.83025546699999997</v>
      </c>
      <c r="Y103" s="31">
        <v>0.17</v>
      </c>
      <c r="Z103" s="31">
        <v>0.23</v>
      </c>
      <c r="AA103" s="31">
        <v>1.5315035290000001</v>
      </c>
      <c r="AB103" s="31">
        <v>1.7358656459999999</v>
      </c>
      <c r="AC103" s="31">
        <v>3.905027445</v>
      </c>
      <c r="AD103" s="31">
        <v>4.2983605340000004</v>
      </c>
      <c r="AE103" s="31">
        <v>1.7713458609999999</v>
      </c>
      <c r="AF103" s="31">
        <v>1.5075395229999999</v>
      </c>
      <c r="AG103" s="31">
        <v>1.416821573</v>
      </c>
      <c r="AH103" s="31">
        <v>1.5318051960000001</v>
      </c>
      <c r="AI103" s="31">
        <v>1.3795200809999999</v>
      </c>
      <c r="AJ103" s="31">
        <v>3.2780512370000001</v>
      </c>
      <c r="AK103" s="31">
        <v>-0.59752096899999996</v>
      </c>
      <c r="AL103" s="31">
        <v>0.57905363899999995</v>
      </c>
      <c r="AM103" s="31">
        <v>0.92320808799999998</v>
      </c>
      <c r="AN103" s="31">
        <v>1.8313688340000001</v>
      </c>
      <c r="AO103" s="31">
        <v>1.4061907229999999</v>
      </c>
      <c r="AP103" s="31">
        <v>1.712565291</v>
      </c>
      <c r="AQ103" s="31">
        <v>-0.50803998100000003</v>
      </c>
      <c r="AR103" s="31">
        <v>7.7884767999999993E-2</v>
      </c>
      <c r="AS103" s="31">
        <v>2.8648778999999999E-2</v>
      </c>
      <c r="AT103" s="31" t="s">
        <v>260</v>
      </c>
      <c r="AU103" s="31">
        <v>-0.576235897</v>
      </c>
      <c r="AV103" s="31">
        <v>0.43362510999999998</v>
      </c>
      <c r="AW103" s="31">
        <v>0.31163597999999998</v>
      </c>
      <c r="AX103" s="31">
        <v>-2.0007131000000001E-2</v>
      </c>
      <c r="AY103" s="31">
        <v>0.50795326500000004</v>
      </c>
      <c r="AZ103" s="31" t="s">
        <v>260</v>
      </c>
      <c r="BA103" s="31">
        <v>-0.12207077700000001</v>
      </c>
      <c r="BB103" s="31">
        <v>0.563645603</v>
      </c>
      <c r="BC103" s="31">
        <v>2.308614393</v>
      </c>
      <c r="BD103" s="31">
        <v>0.22001059000000001</v>
      </c>
      <c r="BE103" s="31">
        <v>0.28759148099999998</v>
      </c>
      <c r="BF103" s="31">
        <v>0.56367220500000004</v>
      </c>
      <c r="BG103" s="31">
        <v>0.41477582400000002</v>
      </c>
      <c r="BH103" s="31">
        <v>5.6150388000000002E-2</v>
      </c>
      <c r="BI103" s="31">
        <v>5.658432E-2</v>
      </c>
      <c r="BJ103" s="31">
        <v>-1.5185987E-2</v>
      </c>
      <c r="BK103" s="31">
        <v>1.8202643000000001E-2</v>
      </c>
      <c r="BL103" s="31">
        <v>-9.2835330000000001E-3</v>
      </c>
      <c r="BM103" s="31">
        <v>0.19660182300000001</v>
      </c>
      <c r="BN103" s="31">
        <v>6.4898256000000001E-2</v>
      </c>
      <c r="BO103" s="31">
        <v>0.26787292899999998</v>
      </c>
      <c r="BP103" s="31">
        <v>1.0826821129999999</v>
      </c>
      <c r="BQ103" s="31">
        <v>-6.9370498000000003E-2</v>
      </c>
      <c r="BR103" s="31">
        <v>0.311135942</v>
      </c>
      <c r="BS103" s="31">
        <v>0.19094575899999999</v>
      </c>
      <c r="BT103" s="31">
        <v>-5.7410757E-2</v>
      </c>
      <c r="BU103" s="31">
        <v>5.5299902999999997E-2</v>
      </c>
      <c r="BV103" s="31">
        <v>-0.18832685699999999</v>
      </c>
      <c r="BW103" s="31">
        <v>0.11636813999999999</v>
      </c>
      <c r="BX103" s="31">
        <v>0.113384685</v>
      </c>
      <c r="BY103" s="31">
        <v>0.23562213700000001</v>
      </c>
      <c r="BZ103" s="31">
        <v>7.5543782000000004E-2</v>
      </c>
      <c r="CA103" s="31">
        <v>-0.212499309</v>
      </c>
      <c r="CB103" s="31">
        <v>-0.140955846</v>
      </c>
      <c r="CC103" s="31">
        <v>4.0695824089999997</v>
      </c>
      <c r="CD103" s="31">
        <v>4.2749649429999996</v>
      </c>
    </row>
    <row r="104" spans="1:82" x14ac:dyDescent="0.25">
      <c r="A104" s="28" t="s">
        <v>362</v>
      </c>
      <c r="B104" s="28" t="s">
        <v>259</v>
      </c>
      <c r="C104" s="28">
        <v>1.6</v>
      </c>
      <c r="D104" s="28">
        <v>0.84</v>
      </c>
      <c r="E104" s="28">
        <v>0.12</v>
      </c>
      <c r="F104" s="28">
        <v>0.36</v>
      </c>
      <c r="G104" s="28">
        <v>0.12</v>
      </c>
      <c r="H104" s="28">
        <v>0.43</v>
      </c>
      <c r="I104" s="31">
        <v>1.350931737</v>
      </c>
      <c r="J104" s="31">
        <v>1.4302788070000001</v>
      </c>
      <c r="K104" s="31">
        <v>0.231940494</v>
      </c>
      <c r="L104" s="31" t="s">
        <v>260</v>
      </c>
      <c r="M104" s="31">
        <v>0.72</v>
      </c>
      <c r="N104" s="31">
        <v>-6.7700000000000006E-5</v>
      </c>
      <c r="O104" s="31">
        <v>0.28557273500000002</v>
      </c>
      <c r="P104" s="31">
        <v>0.50416768599999995</v>
      </c>
      <c r="Q104" s="31">
        <v>1.6293152900000001</v>
      </c>
      <c r="R104" s="31">
        <v>0.66987411399999996</v>
      </c>
      <c r="S104" s="31">
        <v>-5.8691100000000003E-2</v>
      </c>
      <c r="T104" s="31">
        <v>1.050647144</v>
      </c>
      <c r="U104" s="31">
        <v>0.66108682200000002</v>
      </c>
      <c r="V104" s="31">
        <v>1.098785546</v>
      </c>
      <c r="W104" s="31">
        <v>-0.207677061</v>
      </c>
      <c r="X104" s="31">
        <v>-0.54081901799999998</v>
      </c>
      <c r="Y104" s="31">
        <v>0.28000000000000003</v>
      </c>
      <c r="Z104" s="31">
        <v>0.3</v>
      </c>
      <c r="AA104" s="31">
        <v>2.0287402970000001</v>
      </c>
      <c r="AB104" s="31">
        <v>2.096186951</v>
      </c>
      <c r="AC104" s="31">
        <v>1.847723408</v>
      </c>
      <c r="AD104" s="31">
        <v>1.5753061939999999</v>
      </c>
      <c r="AE104" s="31">
        <v>1.795974596</v>
      </c>
      <c r="AF104" s="31">
        <v>0.63180287599999996</v>
      </c>
      <c r="AG104" s="31">
        <v>1.386983938</v>
      </c>
      <c r="AH104" s="31">
        <v>3.8759601999999997E-2</v>
      </c>
      <c r="AI104" s="31">
        <v>0.91568528800000004</v>
      </c>
      <c r="AJ104" s="31">
        <v>0.47634338500000001</v>
      </c>
      <c r="AK104" s="31">
        <v>-0.44532697599999999</v>
      </c>
      <c r="AL104" s="31">
        <v>-0.44345769699999998</v>
      </c>
      <c r="AM104" s="31">
        <v>0.32667750099999998</v>
      </c>
      <c r="AN104" s="31">
        <v>0.27428584900000003</v>
      </c>
      <c r="AO104" s="31">
        <v>0.96760675600000001</v>
      </c>
      <c r="AP104" s="31">
        <v>0.98240382599999998</v>
      </c>
      <c r="AQ104" s="31" t="s">
        <v>260</v>
      </c>
      <c r="AR104" s="31" t="s">
        <v>260</v>
      </c>
      <c r="AS104" s="31" t="s">
        <v>260</v>
      </c>
      <c r="AT104" s="31" t="s">
        <v>260</v>
      </c>
      <c r="AU104" s="31">
        <v>-0.14116371599999999</v>
      </c>
      <c r="AV104" s="31">
        <v>-0.23498490399999999</v>
      </c>
      <c r="AW104" s="31">
        <v>6.9822401000000006E-2</v>
      </c>
      <c r="AX104" s="31">
        <v>5.0559812000000003E-2</v>
      </c>
      <c r="AY104" s="31">
        <v>0.129892709</v>
      </c>
      <c r="AZ104" s="31">
        <v>0.23817382400000001</v>
      </c>
      <c r="BA104" s="31" t="s">
        <v>260</v>
      </c>
      <c r="BB104" s="31" t="s">
        <v>260</v>
      </c>
      <c r="BC104" s="31" t="s">
        <v>260</v>
      </c>
      <c r="BD104" s="31">
        <v>1.450750762</v>
      </c>
      <c r="BE104" s="31" t="s">
        <v>260</v>
      </c>
      <c r="BF104" s="31" t="s">
        <v>260</v>
      </c>
      <c r="BG104" s="31" t="s">
        <v>260</v>
      </c>
      <c r="BH104" s="31" t="s">
        <v>260</v>
      </c>
      <c r="BI104" s="31" t="s">
        <v>260</v>
      </c>
      <c r="BJ104" s="31" t="s">
        <v>260</v>
      </c>
      <c r="BK104" s="31" t="s">
        <v>260</v>
      </c>
      <c r="BL104" s="31" t="s">
        <v>260</v>
      </c>
      <c r="BM104" s="31" t="s">
        <v>260</v>
      </c>
      <c r="BN104" s="31" t="s">
        <v>260</v>
      </c>
      <c r="BO104" s="31" t="s">
        <v>260</v>
      </c>
      <c r="BP104" s="31" t="s">
        <v>260</v>
      </c>
      <c r="BQ104" s="31" t="s">
        <v>260</v>
      </c>
      <c r="BR104" s="31" t="s">
        <v>260</v>
      </c>
      <c r="BS104" s="31" t="s">
        <v>260</v>
      </c>
      <c r="BT104" s="31" t="s">
        <v>260</v>
      </c>
      <c r="BU104" s="31" t="s">
        <v>260</v>
      </c>
      <c r="BV104" s="31" t="s">
        <v>260</v>
      </c>
      <c r="BW104" s="31" t="s">
        <v>260</v>
      </c>
      <c r="BX104" s="31" t="s">
        <v>260</v>
      </c>
      <c r="BY104" s="31" t="s">
        <v>260</v>
      </c>
      <c r="BZ104" s="31">
        <v>-2.0461268000000001E-2</v>
      </c>
      <c r="CA104" s="31">
        <v>-9.6299651999999999E-2</v>
      </c>
      <c r="CB104" s="31">
        <v>0.26175179799999998</v>
      </c>
      <c r="CC104" s="31">
        <v>4.3015843379999996</v>
      </c>
      <c r="CD104" s="31">
        <v>1.9928772560000001</v>
      </c>
    </row>
    <row r="105" spans="1:82" x14ac:dyDescent="0.25">
      <c r="A105" s="28" t="s">
        <v>363</v>
      </c>
      <c r="B105" s="28" t="s">
        <v>259</v>
      </c>
      <c r="C105" s="28">
        <v>2</v>
      </c>
      <c r="D105" s="28">
        <v>3.29</v>
      </c>
      <c r="E105" s="28">
        <v>1.69</v>
      </c>
      <c r="F105" s="28">
        <v>0.77</v>
      </c>
      <c r="G105" s="28">
        <v>2.46</v>
      </c>
      <c r="H105" s="28">
        <v>2.09</v>
      </c>
      <c r="I105" s="31">
        <v>2.4571987059999998</v>
      </c>
      <c r="J105" s="31">
        <v>4.6298075340000002</v>
      </c>
      <c r="K105" s="31">
        <v>3.0043125910000001</v>
      </c>
      <c r="L105" s="31">
        <v>4.38276501</v>
      </c>
      <c r="M105" s="31">
        <v>0.79</v>
      </c>
      <c r="N105" s="31">
        <v>0.61559523299999996</v>
      </c>
      <c r="O105" s="31">
        <v>0.54447067999999998</v>
      </c>
      <c r="P105" s="31">
        <v>0.73412355799999995</v>
      </c>
      <c r="Q105" s="31">
        <v>1.53761806</v>
      </c>
      <c r="R105" s="31">
        <v>1.0152104420000001</v>
      </c>
      <c r="S105" s="31">
        <v>0.21355252299999999</v>
      </c>
      <c r="T105" s="31">
        <v>1.388251031</v>
      </c>
      <c r="U105" s="31">
        <v>0.71414032999999999</v>
      </c>
      <c r="V105" s="31">
        <v>1.6180485659999999</v>
      </c>
      <c r="W105" s="31">
        <v>0.182694834</v>
      </c>
      <c r="X105" s="31">
        <v>0.82917107199999995</v>
      </c>
      <c r="Y105" s="31">
        <v>-0.01</v>
      </c>
      <c r="Z105" s="31">
        <v>0</v>
      </c>
      <c r="AA105" s="31">
        <v>1.575702465</v>
      </c>
      <c r="AB105" s="31">
        <v>2.1161329530000001</v>
      </c>
      <c r="AC105" s="31">
        <v>0.18042581599999999</v>
      </c>
      <c r="AD105" s="31">
        <v>-0.335982952</v>
      </c>
      <c r="AE105" s="31">
        <v>2.0392640059999998</v>
      </c>
      <c r="AF105" s="31">
        <v>1.4197104819999999</v>
      </c>
      <c r="AG105" s="31">
        <v>1.9008430000000001</v>
      </c>
      <c r="AH105" s="31">
        <v>0.45294642800000001</v>
      </c>
      <c r="AI105" s="31">
        <v>1.7167277860000001</v>
      </c>
      <c r="AJ105" s="31">
        <v>0.91089741999999996</v>
      </c>
      <c r="AK105" s="31">
        <v>-0.37664420599999998</v>
      </c>
      <c r="AL105" s="31">
        <v>0.23461001400000001</v>
      </c>
      <c r="AM105" s="31">
        <v>1.875197783</v>
      </c>
      <c r="AN105" s="31">
        <v>0.446828685</v>
      </c>
      <c r="AO105" s="31">
        <v>2.5579977700000001</v>
      </c>
      <c r="AP105" s="31">
        <v>1.844001604</v>
      </c>
      <c r="AQ105" s="31">
        <v>-0.123295539</v>
      </c>
      <c r="AR105" s="31">
        <v>-4.4400000000000002E-16</v>
      </c>
      <c r="AS105" s="31">
        <v>3.2931149139999998</v>
      </c>
      <c r="AT105" s="31">
        <v>0.240504524</v>
      </c>
      <c r="AU105" s="31">
        <v>-1.149391592</v>
      </c>
      <c r="AV105" s="31">
        <v>1.484111129</v>
      </c>
      <c r="AW105" s="31">
        <v>1.42307454</v>
      </c>
      <c r="AX105" s="31">
        <v>1.054153133</v>
      </c>
      <c r="AY105" s="31">
        <v>0.91035884300000003</v>
      </c>
      <c r="AZ105" s="31">
        <v>0.80123273500000003</v>
      </c>
      <c r="BA105" s="31">
        <v>1.6250741319999999</v>
      </c>
      <c r="BB105" s="31">
        <v>3.023731181</v>
      </c>
      <c r="BC105" s="31">
        <v>5.2298206499999997</v>
      </c>
      <c r="BD105" s="31">
        <v>0.74041522599999998</v>
      </c>
      <c r="BE105" s="31">
        <v>-0.146595164</v>
      </c>
      <c r="BF105" s="31">
        <v>0.10187648000000001</v>
      </c>
      <c r="BG105" s="31">
        <v>0.67846057900000001</v>
      </c>
      <c r="BH105" s="31">
        <v>-0.83975901600000002</v>
      </c>
      <c r="BI105" s="31">
        <v>0.26818009799999998</v>
      </c>
      <c r="BJ105" s="31">
        <v>4.7389572999999997E-2</v>
      </c>
      <c r="BK105" s="31">
        <v>-0.22564277699999999</v>
      </c>
      <c r="BL105" s="31">
        <v>6.7715498999999998E-2</v>
      </c>
      <c r="BM105" s="31">
        <v>-0.25209635600000002</v>
      </c>
      <c r="BN105" s="31">
        <v>6.5217941000000001E-2</v>
      </c>
      <c r="BO105" s="31">
        <v>0.32560328700000002</v>
      </c>
      <c r="BP105" s="31">
        <v>-0.85511742700000004</v>
      </c>
      <c r="BQ105" s="31">
        <v>-0.46079975499999998</v>
      </c>
      <c r="BR105" s="31">
        <v>0.30334064500000002</v>
      </c>
      <c r="BS105" s="31">
        <v>0.105661199</v>
      </c>
      <c r="BT105" s="31">
        <v>-0.33174071599999999</v>
      </c>
      <c r="BU105" s="31">
        <v>0.14595925100000001</v>
      </c>
      <c r="BV105" s="31">
        <v>1.7800000000000001E-15</v>
      </c>
      <c r="BW105" s="31">
        <v>0.69406604400000005</v>
      </c>
      <c r="BX105" s="31">
        <v>0.40002227600000001</v>
      </c>
      <c r="BY105" s="31">
        <v>-1.9054622E-2</v>
      </c>
      <c r="BZ105" s="31">
        <v>-0.25983672800000002</v>
      </c>
      <c r="CA105" s="31">
        <v>9.6921643000000002E-2</v>
      </c>
      <c r="CB105" s="31">
        <v>1.178744711</v>
      </c>
      <c r="CC105" s="31">
        <v>6.1144291429999997</v>
      </c>
      <c r="CD105" s="31">
        <v>4.9675487670000003</v>
      </c>
    </row>
    <row r="106" spans="1:82" x14ac:dyDescent="0.25">
      <c r="A106" s="28" t="s">
        <v>364</v>
      </c>
      <c r="B106" s="28" t="s">
        <v>259</v>
      </c>
      <c r="C106" s="28">
        <v>1.9</v>
      </c>
      <c r="D106" s="28">
        <v>2.71</v>
      </c>
      <c r="E106" s="28">
        <v>2.0699999999999998</v>
      </c>
      <c r="F106" s="28">
        <v>-0.2</v>
      </c>
      <c r="G106" s="28">
        <v>0.33</v>
      </c>
      <c r="H106" s="28">
        <v>0.85</v>
      </c>
      <c r="I106" s="31">
        <v>1.412383231</v>
      </c>
      <c r="J106" s="31">
        <v>2.4650552029999999</v>
      </c>
      <c r="K106" s="31">
        <v>2.0369201499999998</v>
      </c>
      <c r="L106" s="31" t="s">
        <v>260</v>
      </c>
      <c r="M106" s="31">
        <v>0.9</v>
      </c>
      <c r="N106" s="31">
        <v>3.6828090000000001E-2</v>
      </c>
      <c r="O106" s="31">
        <v>0.56845741800000005</v>
      </c>
      <c r="P106" s="31">
        <v>1.2325447730000001</v>
      </c>
      <c r="Q106" s="31">
        <v>0.51047533899999997</v>
      </c>
      <c r="R106" s="31">
        <v>0.53213641499999997</v>
      </c>
      <c r="S106" s="31">
        <v>2.8259419000000001E-2</v>
      </c>
      <c r="T106" s="31">
        <v>1.208099499</v>
      </c>
      <c r="U106" s="31">
        <v>0.12519142</v>
      </c>
      <c r="V106" s="31">
        <v>1.271827732</v>
      </c>
      <c r="W106" s="31">
        <v>0.155795343</v>
      </c>
      <c r="X106" s="31">
        <v>0.172038578</v>
      </c>
      <c r="Y106" s="31">
        <v>0.28999999999999998</v>
      </c>
      <c r="Z106" s="31">
        <v>0.14000000000000001</v>
      </c>
      <c r="AA106" s="31">
        <v>0.57691543999999995</v>
      </c>
      <c r="AB106" s="31">
        <v>0.86251927900000003</v>
      </c>
      <c r="AC106" s="31">
        <v>2.2174687409999998</v>
      </c>
      <c r="AD106" s="31">
        <v>2.3245148879999999</v>
      </c>
      <c r="AE106" s="31">
        <v>0.84642488199999999</v>
      </c>
      <c r="AF106" s="31">
        <v>1.661785734</v>
      </c>
      <c r="AG106" s="31">
        <v>0.91478821700000001</v>
      </c>
      <c r="AH106" s="31">
        <v>0.63537485699999996</v>
      </c>
      <c r="AI106" s="31">
        <v>1.4211560700000001</v>
      </c>
      <c r="AJ106" s="31">
        <v>1.335043878</v>
      </c>
      <c r="AK106" s="31">
        <v>-0.37558212499999999</v>
      </c>
      <c r="AL106" s="31">
        <v>0.6471384</v>
      </c>
      <c r="AM106" s="31">
        <v>0.86337823199999997</v>
      </c>
      <c r="AN106" s="31">
        <v>0.56943728699999996</v>
      </c>
      <c r="AO106" s="31" t="s">
        <v>260</v>
      </c>
      <c r="AP106" s="31" t="s">
        <v>260</v>
      </c>
      <c r="AQ106" s="31" t="s">
        <v>260</v>
      </c>
      <c r="AR106" s="31" t="s">
        <v>260</v>
      </c>
      <c r="AS106" s="31" t="s">
        <v>260</v>
      </c>
      <c r="AT106" s="31">
        <v>-0.33137420299999998</v>
      </c>
      <c r="AU106" s="31" t="s">
        <v>260</v>
      </c>
      <c r="AV106" s="31" t="s">
        <v>260</v>
      </c>
      <c r="AW106" s="31" t="s">
        <v>260</v>
      </c>
      <c r="AX106" s="31" t="s">
        <v>260</v>
      </c>
      <c r="AY106" s="31" t="s">
        <v>260</v>
      </c>
      <c r="AZ106" s="31" t="s">
        <v>260</v>
      </c>
      <c r="BA106" s="31" t="s">
        <v>260</v>
      </c>
      <c r="BB106" s="31" t="s">
        <v>260</v>
      </c>
      <c r="BC106" s="31" t="s">
        <v>260</v>
      </c>
      <c r="BD106" s="31" t="s">
        <v>260</v>
      </c>
      <c r="BE106" s="31" t="s">
        <v>260</v>
      </c>
      <c r="BF106" s="31" t="s">
        <v>260</v>
      </c>
      <c r="BG106" s="31" t="s">
        <v>260</v>
      </c>
      <c r="BH106" s="31" t="s">
        <v>260</v>
      </c>
      <c r="BI106" s="31" t="s">
        <v>260</v>
      </c>
      <c r="BJ106" s="31" t="s">
        <v>260</v>
      </c>
      <c r="BK106" s="31" t="s">
        <v>260</v>
      </c>
      <c r="BL106" s="31" t="s">
        <v>260</v>
      </c>
      <c r="BM106" s="31" t="s">
        <v>260</v>
      </c>
      <c r="BN106" s="31" t="s">
        <v>260</v>
      </c>
      <c r="BO106" s="31" t="s">
        <v>260</v>
      </c>
      <c r="BP106" s="31" t="s">
        <v>260</v>
      </c>
      <c r="BQ106" s="31" t="s">
        <v>260</v>
      </c>
      <c r="BR106" s="31" t="s">
        <v>260</v>
      </c>
      <c r="BS106" s="31" t="s">
        <v>260</v>
      </c>
      <c r="BT106" s="31" t="s">
        <v>260</v>
      </c>
      <c r="BU106" s="31" t="s">
        <v>260</v>
      </c>
      <c r="BV106" s="31" t="s">
        <v>260</v>
      </c>
      <c r="BW106" s="31" t="s">
        <v>260</v>
      </c>
      <c r="BX106" s="31" t="s">
        <v>260</v>
      </c>
      <c r="BY106" s="31" t="s">
        <v>260</v>
      </c>
      <c r="BZ106" s="31">
        <v>-0.105717643</v>
      </c>
      <c r="CA106" s="31">
        <v>-4.4249726000000003E-2</v>
      </c>
      <c r="CB106" s="31">
        <v>0.73912358600000005</v>
      </c>
      <c r="CC106" s="31">
        <v>2.9086780999999999</v>
      </c>
      <c r="CD106" s="31">
        <v>4.651218235</v>
      </c>
    </row>
    <row r="107" spans="1:82" x14ac:dyDescent="0.25">
      <c r="A107" s="28" t="s">
        <v>365</v>
      </c>
      <c r="B107" s="28" t="s">
        <v>259</v>
      </c>
      <c r="C107" s="28">
        <v>1.96</v>
      </c>
      <c r="D107" s="28">
        <v>1.75</v>
      </c>
      <c r="E107" s="28">
        <v>1.44</v>
      </c>
      <c r="F107" s="28">
        <v>0.85</v>
      </c>
      <c r="G107" s="28">
        <v>0.47</v>
      </c>
      <c r="H107" s="28">
        <v>0.79</v>
      </c>
      <c r="I107" s="31">
        <v>1.467678343</v>
      </c>
      <c r="J107" s="31">
        <v>1.466744646</v>
      </c>
      <c r="K107" s="31">
        <v>2.4380144700000002</v>
      </c>
      <c r="L107" s="31">
        <v>0.95861428800000004</v>
      </c>
      <c r="M107" s="31">
        <v>-0.04</v>
      </c>
      <c r="N107" s="31">
        <v>-5.683734E-2</v>
      </c>
      <c r="O107" s="31">
        <v>0.184081455</v>
      </c>
      <c r="P107" s="31">
        <v>0.83433000300000004</v>
      </c>
      <c r="Q107" s="31">
        <v>1.0711079910000001</v>
      </c>
      <c r="R107" s="31">
        <v>0.96155767000000003</v>
      </c>
      <c r="S107" s="31">
        <v>-0.17547230899999999</v>
      </c>
      <c r="T107" s="31">
        <v>1.5235036930000001</v>
      </c>
      <c r="U107" s="31">
        <v>0.27208233700000001</v>
      </c>
      <c r="V107" s="31">
        <v>1.0371382929999999</v>
      </c>
      <c r="W107" s="31">
        <v>-8.7045980999999994E-2</v>
      </c>
      <c r="X107" s="31">
        <v>0.321684256</v>
      </c>
      <c r="Y107" s="31">
        <v>0.12</v>
      </c>
      <c r="Z107" s="31">
        <v>0.1</v>
      </c>
      <c r="AA107" s="31">
        <v>0.322698922</v>
      </c>
      <c r="AB107" s="31">
        <v>0.49176108299999999</v>
      </c>
      <c r="AC107" s="31">
        <v>1.031188244</v>
      </c>
      <c r="AD107" s="31">
        <v>1.63237086</v>
      </c>
      <c r="AE107" s="31">
        <v>0.76845277899999997</v>
      </c>
      <c r="AF107" s="31">
        <v>-0.17852193399999999</v>
      </c>
      <c r="AG107" s="31">
        <v>0.40849282999999997</v>
      </c>
      <c r="AH107" s="31">
        <v>0.49069688500000003</v>
      </c>
      <c r="AI107" s="31">
        <v>0.32123079799999998</v>
      </c>
      <c r="AJ107" s="31">
        <v>1.0850662719999999</v>
      </c>
      <c r="AK107" s="31">
        <v>-0.81920198</v>
      </c>
      <c r="AL107" s="31">
        <v>0.482685845</v>
      </c>
      <c r="AM107" s="31">
        <v>-0.47060391499999998</v>
      </c>
      <c r="AN107" s="31">
        <v>-0.37014486800000002</v>
      </c>
      <c r="AO107" s="31">
        <v>-0.62219490600000005</v>
      </c>
      <c r="AP107" s="31">
        <v>2.6305411319999998</v>
      </c>
      <c r="AQ107" s="31">
        <v>-0.834673675</v>
      </c>
      <c r="AR107" s="31">
        <v>0.17486616599999999</v>
      </c>
      <c r="AS107" s="31">
        <v>0.28202079200000002</v>
      </c>
      <c r="AT107" s="31">
        <v>5.5402606E-2</v>
      </c>
      <c r="AU107" s="31">
        <v>8.3186500999999996E-2</v>
      </c>
      <c r="AV107" s="31">
        <v>-0.50031966800000005</v>
      </c>
      <c r="AW107" s="31">
        <v>0.190363228</v>
      </c>
      <c r="AX107" s="31">
        <v>5.1582982999999999E-2</v>
      </c>
      <c r="AY107" s="31">
        <v>0.37186412899999999</v>
      </c>
      <c r="AZ107" s="31">
        <v>0.46067115800000003</v>
      </c>
      <c r="BA107" s="31">
        <v>-0.26297246800000001</v>
      </c>
      <c r="BB107" s="31">
        <v>-0.35351634500000001</v>
      </c>
      <c r="BC107" s="31">
        <v>1.883850772</v>
      </c>
      <c r="BD107" s="31">
        <v>0.53901151199999997</v>
      </c>
      <c r="BE107" s="31">
        <v>0.249187304</v>
      </c>
      <c r="BF107" s="31">
        <v>0.38140287</v>
      </c>
      <c r="BG107" s="31">
        <v>1.41059E-3</v>
      </c>
      <c r="BH107" s="31">
        <v>4.6422577999999999E-2</v>
      </c>
      <c r="BI107" s="31">
        <v>-4.4598044000000003E-2</v>
      </c>
      <c r="BJ107" s="31">
        <v>4.7552962999999997E-2</v>
      </c>
      <c r="BK107" s="31">
        <v>-6.7644600999999999E-2</v>
      </c>
      <c r="BL107" s="31">
        <v>-4.5348496000000002E-2</v>
      </c>
      <c r="BM107" s="31">
        <v>-9.5082929999999993E-3</v>
      </c>
      <c r="BN107" s="31">
        <v>-0.130491308</v>
      </c>
      <c r="BO107" s="31">
        <v>-0.21277305099999999</v>
      </c>
      <c r="BP107" s="31">
        <v>0.67609788500000001</v>
      </c>
      <c r="BQ107" s="31">
        <v>-0.261453414</v>
      </c>
      <c r="BR107" s="31">
        <v>-0.25592274799999998</v>
      </c>
      <c r="BS107" s="31">
        <v>-8.1788593000000007E-2</v>
      </c>
      <c r="BT107" s="31">
        <v>-4.7672302999999999E-2</v>
      </c>
      <c r="BU107" s="31">
        <v>-0.368983701</v>
      </c>
      <c r="BV107" s="31">
        <v>-0.37738944600000002</v>
      </c>
      <c r="BW107" s="31">
        <v>-0.226779387</v>
      </c>
      <c r="BX107" s="31">
        <v>-2.8966072999999998E-2</v>
      </c>
      <c r="BY107" s="31">
        <v>0.93289717000000005</v>
      </c>
      <c r="BZ107" s="31">
        <v>-0.124585078</v>
      </c>
      <c r="CA107" s="31">
        <v>0.27893254099999998</v>
      </c>
      <c r="CB107" s="31">
        <v>0.30081060799999998</v>
      </c>
      <c r="CC107" s="31">
        <v>1.833853242</v>
      </c>
      <c r="CD107" s="31">
        <v>1.569893703</v>
      </c>
    </row>
    <row r="108" spans="1:82" x14ac:dyDescent="0.25">
      <c r="A108" s="28" t="s">
        <v>366</v>
      </c>
      <c r="B108" s="28" t="s">
        <v>259</v>
      </c>
      <c r="C108" s="28">
        <v>5.08</v>
      </c>
      <c r="D108" s="28">
        <v>4.3600000000000003</v>
      </c>
      <c r="E108" s="28">
        <v>3.06</v>
      </c>
      <c r="F108" s="28">
        <v>3.91</v>
      </c>
      <c r="G108" s="28">
        <v>2.29</v>
      </c>
      <c r="H108" s="28">
        <v>3.27</v>
      </c>
      <c r="I108" s="31" t="s">
        <v>260</v>
      </c>
      <c r="J108" s="31" t="s">
        <v>260</v>
      </c>
      <c r="K108" s="31" t="s">
        <v>260</v>
      </c>
      <c r="L108" s="31" t="s">
        <v>260</v>
      </c>
      <c r="M108" s="31" t="s">
        <v>260</v>
      </c>
      <c r="N108" s="31" t="s">
        <v>260</v>
      </c>
      <c r="O108" s="31">
        <v>1.1237503049999999</v>
      </c>
      <c r="P108" s="31">
        <v>0.70307749100000005</v>
      </c>
      <c r="Q108" s="31">
        <v>1.4213811380000001</v>
      </c>
      <c r="R108" s="31">
        <v>1.2217962710000001</v>
      </c>
      <c r="S108" s="31">
        <v>-0.25185663600000002</v>
      </c>
      <c r="T108" s="31">
        <v>0.93174855099999998</v>
      </c>
      <c r="U108" s="31">
        <v>-0.28499446000000001</v>
      </c>
      <c r="V108" s="31">
        <v>2.098061629</v>
      </c>
      <c r="W108" s="31" t="s">
        <v>260</v>
      </c>
      <c r="X108" s="31" t="s">
        <v>260</v>
      </c>
      <c r="Y108" s="31">
        <v>0.56000000000000005</v>
      </c>
      <c r="Z108" s="31">
        <v>0.04</v>
      </c>
      <c r="AA108" s="31">
        <v>1.940056148</v>
      </c>
      <c r="AB108" s="31">
        <v>1.842443622</v>
      </c>
      <c r="AC108" s="31">
        <v>4.594059133</v>
      </c>
      <c r="AD108" s="31">
        <v>4.8745040250000002</v>
      </c>
      <c r="AE108" s="31">
        <v>3.0198526920000002</v>
      </c>
      <c r="AF108" s="31">
        <v>2.3563495250000002</v>
      </c>
      <c r="AG108" s="31" t="s">
        <v>260</v>
      </c>
      <c r="AH108" s="31" t="s">
        <v>260</v>
      </c>
      <c r="AI108" s="31" t="s">
        <v>260</v>
      </c>
      <c r="AJ108" s="31" t="s">
        <v>260</v>
      </c>
      <c r="AK108" s="31" t="s">
        <v>260</v>
      </c>
      <c r="AL108" s="31" t="s">
        <v>260</v>
      </c>
      <c r="AM108" s="31" t="s">
        <v>260</v>
      </c>
      <c r="AN108" s="31" t="s">
        <v>260</v>
      </c>
      <c r="AO108" s="31">
        <v>0.41237497699999998</v>
      </c>
      <c r="AP108" s="31" t="s">
        <v>260</v>
      </c>
      <c r="AQ108" s="31" t="s">
        <v>260</v>
      </c>
      <c r="AR108" s="31" t="s">
        <v>260</v>
      </c>
      <c r="AS108" s="31" t="s">
        <v>260</v>
      </c>
      <c r="AT108" s="31" t="s">
        <v>260</v>
      </c>
      <c r="AU108" s="31" t="s">
        <v>260</v>
      </c>
      <c r="AV108" s="31" t="s">
        <v>260</v>
      </c>
      <c r="AW108" s="31" t="s">
        <v>260</v>
      </c>
      <c r="AX108" s="31" t="s">
        <v>260</v>
      </c>
      <c r="AY108" s="31" t="s">
        <v>260</v>
      </c>
      <c r="AZ108" s="31" t="s">
        <v>260</v>
      </c>
      <c r="BA108" s="31" t="s">
        <v>260</v>
      </c>
      <c r="BB108" s="31" t="s">
        <v>260</v>
      </c>
      <c r="BC108" s="31" t="s">
        <v>260</v>
      </c>
      <c r="BD108" s="31" t="s">
        <v>260</v>
      </c>
      <c r="BE108" s="31" t="s">
        <v>260</v>
      </c>
      <c r="BF108" s="31" t="s">
        <v>260</v>
      </c>
      <c r="BG108" s="31" t="s">
        <v>260</v>
      </c>
      <c r="BH108" s="31" t="s">
        <v>260</v>
      </c>
      <c r="BI108" s="31" t="s">
        <v>260</v>
      </c>
      <c r="BJ108" s="31" t="s">
        <v>260</v>
      </c>
      <c r="BK108" s="31" t="s">
        <v>260</v>
      </c>
      <c r="BL108" s="31" t="s">
        <v>260</v>
      </c>
      <c r="BM108" s="31" t="s">
        <v>260</v>
      </c>
      <c r="BN108" s="31" t="s">
        <v>260</v>
      </c>
      <c r="BO108" s="31" t="s">
        <v>260</v>
      </c>
      <c r="BP108" s="31" t="s">
        <v>260</v>
      </c>
      <c r="BQ108" s="31" t="s">
        <v>260</v>
      </c>
      <c r="BR108" s="31" t="s">
        <v>260</v>
      </c>
      <c r="BS108" s="31" t="s">
        <v>260</v>
      </c>
      <c r="BT108" s="31" t="s">
        <v>260</v>
      </c>
      <c r="BU108" s="31" t="s">
        <v>260</v>
      </c>
      <c r="BV108" s="31" t="s">
        <v>260</v>
      </c>
      <c r="BW108" s="31" t="s">
        <v>260</v>
      </c>
      <c r="BX108" s="31" t="s">
        <v>260</v>
      </c>
      <c r="BY108" s="31" t="s">
        <v>260</v>
      </c>
      <c r="BZ108" s="31" t="s">
        <v>260</v>
      </c>
      <c r="CA108" s="31" t="s">
        <v>260</v>
      </c>
      <c r="CB108" s="31">
        <v>0.71495025999999995</v>
      </c>
      <c r="CC108" s="31">
        <v>5.3338224280000004</v>
      </c>
      <c r="CD108" s="31">
        <v>6.9101202300000004</v>
      </c>
    </row>
    <row r="109" spans="1:82" x14ac:dyDescent="0.25">
      <c r="A109" s="28" t="s">
        <v>367</v>
      </c>
      <c r="B109" s="28" t="s">
        <v>259</v>
      </c>
      <c r="C109" s="28">
        <v>2.6</v>
      </c>
      <c r="D109" s="28">
        <v>3.18</v>
      </c>
      <c r="E109" s="28">
        <v>2.5</v>
      </c>
      <c r="F109" s="28">
        <v>0.53</v>
      </c>
      <c r="G109" s="28">
        <v>1.6</v>
      </c>
      <c r="H109" s="28">
        <v>2.75</v>
      </c>
      <c r="I109" s="31">
        <v>2.3803052980000001</v>
      </c>
      <c r="J109" s="31">
        <v>3.7833546629999999</v>
      </c>
      <c r="K109" s="31">
        <v>6.3630603680000002</v>
      </c>
      <c r="L109" s="31" t="s">
        <v>260</v>
      </c>
      <c r="M109" s="31">
        <v>0.49</v>
      </c>
      <c r="N109" s="31">
        <v>0.56917759700000004</v>
      </c>
      <c r="O109" s="31">
        <v>0.73381191899999998</v>
      </c>
      <c r="P109" s="31">
        <v>1.5728001789999999</v>
      </c>
      <c r="Q109" s="31">
        <v>2.9566378659999999</v>
      </c>
      <c r="R109" s="31">
        <v>3.1395994620000001</v>
      </c>
      <c r="S109" s="31">
        <v>8.1065210999999998E-2</v>
      </c>
      <c r="T109" s="31">
        <v>2.1390789250000002</v>
      </c>
      <c r="U109" s="31">
        <v>1.252352482</v>
      </c>
      <c r="V109" s="31">
        <v>3.2887583330000001</v>
      </c>
      <c r="W109" s="31">
        <v>0.106119833</v>
      </c>
      <c r="X109" s="31">
        <v>0.83719290400000002</v>
      </c>
      <c r="Y109" s="31">
        <v>0.34</v>
      </c>
      <c r="Z109" s="31">
        <v>0.74</v>
      </c>
      <c r="AA109" s="31">
        <v>3.855424572</v>
      </c>
      <c r="AB109" s="31">
        <v>4.3670018099999997</v>
      </c>
      <c r="AC109" s="31">
        <v>5.586340281</v>
      </c>
      <c r="AD109" s="31">
        <v>5.8982225240000004</v>
      </c>
      <c r="AE109" s="31">
        <v>4.4096429429999997</v>
      </c>
      <c r="AF109" s="31">
        <v>4.2542423989999998</v>
      </c>
      <c r="AG109" s="31">
        <v>2.1440520950000002</v>
      </c>
      <c r="AH109" s="31">
        <v>0.645535368</v>
      </c>
      <c r="AI109" s="31">
        <v>2.5324528719999999</v>
      </c>
      <c r="AJ109" s="31">
        <v>3.2693780600000002</v>
      </c>
      <c r="AK109" s="31">
        <v>3.9855669000000003E-2</v>
      </c>
      <c r="AL109" s="31">
        <v>5.3330017E-2</v>
      </c>
      <c r="AM109" s="31">
        <v>1.224196493</v>
      </c>
      <c r="AN109" s="31">
        <v>2.746431378</v>
      </c>
      <c r="AO109" s="31" t="s">
        <v>260</v>
      </c>
      <c r="AP109" s="31">
        <v>3.2142814190000002</v>
      </c>
      <c r="AQ109" s="31" t="s">
        <v>260</v>
      </c>
      <c r="AR109" s="31" t="s">
        <v>260</v>
      </c>
      <c r="AS109" s="31" t="s">
        <v>260</v>
      </c>
      <c r="AT109" s="31" t="s">
        <v>260</v>
      </c>
      <c r="AU109" s="31" t="s">
        <v>260</v>
      </c>
      <c r="AV109" s="31" t="s">
        <v>260</v>
      </c>
      <c r="AW109" s="31" t="s">
        <v>260</v>
      </c>
      <c r="AX109" s="31" t="s">
        <v>260</v>
      </c>
      <c r="AY109" s="31">
        <v>0.27202091499999997</v>
      </c>
      <c r="AZ109" s="31">
        <v>-4.6642426000000001E-2</v>
      </c>
      <c r="BA109" s="31">
        <v>0.42456900400000003</v>
      </c>
      <c r="BB109" s="31">
        <v>0.67381953100000003</v>
      </c>
      <c r="BC109" s="31">
        <v>1.0747367940000001</v>
      </c>
      <c r="BD109" s="31" t="s">
        <v>260</v>
      </c>
      <c r="BE109" s="31" t="s">
        <v>260</v>
      </c>
      <c r="BF109" s="31" t="s">
        <v>260</v>
      </c>
      <c r="BG109" s="31" t="s">
        <v>260</v>
      </c>
      <c r="BH109" s="31" t="s">
        <v>260</v>
      </c>
      <c r="BI109" s="31" t="s">
        <v>260</v>
      </c>
      <c r="BJ109" s="31" t="s">
        <v>260</v>
      </c>
      <c r="BK109" s="31" t="s">
        <v>260</v>
      </c>
      <c r="BL109" s="31" t="s">
        <v>260</v>
      </c>
      <c r="BM109" s="31" t="s">
        <v>260</v>
      </c>
      <c r="BN109" s="31" t="s">
        <v>260</v>
      </c>
      <c r="BO109" s="31" t="s">
        <v>260</v>
      </c>
      <c r="BP109" s="31" t="s">
        <v>260</v>
      </c>
      <c r="BQ109" s="31" t="s">
        <v>260</v>
      </c>
      <c r="BR109" s="31" t="s">
        <v>260</v>
      </c>
      <c r="BS109" s="31" t="s">
        <v>260</v>
      </c>
      <c r="BT109" s="31" t="s">
        <v>260</v>
      </c>
      <c r="BU109" s="31" t="s">
        <v>260</v>
      </c>
      <c r="BV109" s="31" t="s">
        <v>260</v>
      </c>
      <c r="BW109" s="31" t="s">
        <v>260</v>
      </c>
      <c r="BX109" s="31" t="s">
        <v>260</v>
      </c>
      <c r="BY109" s="31" t="s">
        <v>260</v>
      </c>
      <c r="BZ109" s="31">
        <v>-4.9227167000000002E-2</v>
      </c>
      <c r="CA109" s="31">
        <v>0.60130512199999997</v>
      </c>
      <c r="CB109" s="31">
        <v>-1.021601255</v>
      </c>
      <c r="CC109" s="31">
        <v>8.9782639300000007</v>
      </c>
      <c r="CD109" s="31">
        <v>6.2095160060000003</v>
      </c>
    </row>
    <row r="110" spans="1:82" x14ac:dyDescent="0.25">
      <c r="A110" s="28" t="s">
        <v>368</v>
      </c>
      <c r="B110" s="28" t="s">
        <v>259</v>
      </c>
      <c r="C110" s="28">
        <v>1.84</v>
      </c>
      <c r="D110" s="28">
        <v>2.54</v>
      </c>
      <c r="E110" s="28">
        <v>2.76</v>
      </c>
      <c r="F110" s="28">
        <v>0.28999999999999998</v>
      </c>
      <c r="G110" s="28">
        <v>1.25</v>
      </c>
      <c r="H110" s="28">
        <v>2.85</v>
      </c>
      <c r="I110" s="31">
        <v>2.075090791</v>
      </c>
      <c r="J110" s="31">
        <v>3.5594309480000001</v>
      </c>
      <c r="K110" s="31">
        <v>3.7178465680000001</v>
      </c>
      <c r="L110" s="31">
        <v>2.0831479329999998</v>
      </c>
      <c r="M110" s="31">
        <v>0.37</v>
      </c>
      <c r="N110" s="31">
        <v>-1.5901190000000001E-3</v>
      </c>
      <c r="O110" s="31">
        <v>-6.1303287999999997E-2</v>
      </c>
      <c r="P110" s="31">
        <v>0.39652770999999998</v>
      </c>
      <c r="Q110" s="31">
        <v>1.6107103410000001</v>
      </c>
      <c r="R110" s="31">
        <v>1.4181825379999999</v>
      </c>
      <c r="S110" s="31">
        <v>9.6629988E-2</v>
      </c>
      <c r="T110" s="31">
        <v>1.375702041</v>
      </c>
      <c r="U110" s="31">
        <v>0.65702943700000005</v>
      </c>
      <c r="V110" s="31">
        <v>1.7847311020000001</v>
      </c>
      <c r="W110" s="31">
        <v>-0.13316048599999999</v>
      </c>
      <c r="X110" s="31">
        <v>0.81926493700000003</v>
      </c>
      <c r="Y110" s="31">
        <v>0.16</v>
      </c>
      <c r="Z110" s="31">
        <v>0.21</v>
      </c>
      <c r="AA110" s="31">
        <v>2.0388142440000001</v>
      </c>
      <c r="AB110" s="31">
        <v>2.0844504709999998</v>
      </c>
      <c r="AC110" s="31">
        <v>1.055397825</v>
      </c>
      <c r="AD110" s="31">
        <v>0.55866563999999996</v>
      </c>
      <c r="AE110" s="31">
        <v>2.2156701120000002</v>
      </c>
      <c r="AF110" s="31">
        <v>1.347545395</v>
      </c>
      <c r="AG110" s="31">
        <v>2.0366070449999998</v>
      </c>
      <c r="AH110" s="31">
        <v>1.4045327009999999</v>
      </c>
      <c r="AI110" s="31">
        <v>2.0957521479999999</v>
      </c>
      <c r="AJ110" s="31">
        <v>2.5494187080000001</v>
      </c>
      <c r="AK110" s="31">
        <v>-2.7819116000000001E-2</v>
      </c>
      <c r="AL110" s="31">
        <v>0.82245256499999997</v>
      </c>
      <c r="AM110" s="31">
        <v>1.3950050540000001</v>
      </c>
      <c r="AN110" s="31">
        <v>0.55967491400000002</v>
      </c>
      <c r="AO110" s="31">
        <v>1.1897283940000001</v>
      </c>
      <c r="AP110" s="31">
        <v>2.6780631530000001</v>
      </c>
      <c r="AQ110" s="31">
        <v>-0.93468673700000005</v>
      </c>
      <c r="AR110" s="31">
        <v>1.3164551659999999</v>
      </c>
      <c r="AS110" s="31">
        <v>1.2852955049999999</v>
      </c>
      <c r="AT110" s="31">
        <v>-0.77607868199999996</v>
      </c>
      <c r="AU110" s="31">
        <v>-1.1797148390000001</v>
      </c>
      <c r="AV110" s="31">
        <v>2.8794916449999999</v>
      </c>
      <c r="AW110" s="31">
        <v>3.7904334159999999</v>
      </c>
      <c r="AX110" s="31">
        <v>0.39963797200000001</v>
      </c>
      <c r="AY110" s="31">
        <v>0.48297246900000002</v>
      </c>
      <c r="AZ110" s="31">
        <v>0.49739335099999998</v>
      </c>
      <c r="BA110" s="31">
        <v>0.57956849799999999</v>
      </c>
      <c r="BB110" s="31">
        <v>2.0228944960000002</v>
      </c>
      <c r="BC110" s="31">
        <v>2.9157224300000002</v>
      </c>
      <c r="BD110" s="31">
        <v>0.63802364099999997</v>
      </c>
      <c r="BE110" s="31">
        <v>0.28998006100000001</v>
      </c>
      <c r="BF110" s="31">
        <v>-0.14792992799999999</v>
      </c>
      <c r="BG110" s="31">
        <v>0.67573994000000004</v>
      </c>
      <c r="BH110" s="31">
        <v>-0.99359445099999999</v>
      </c>
      <c r="BI110" s="31">
        <v>-1.0311079949999999</v>
      </c>
      <c r="BJ110" s="31">
        <v>-0.72558026900000006</v>
      </c>
      <c r="BK110" s="31">
        <v>0.122128642</v>
      </c>
      <c r="BL110" s="31">
        <v>4.2737256000000001E-2</v>
      </c>
      <c r="BM110" s="31">
        <v>0.70547239500000003</v>
      </c>
      <c r="BN110" s="31">
        <v>1.2740395330000001</v>
      </c>
      <c r="BO110" s="31">
        <v>1.7967952979999999</v>
      </c>
      <c r="BP110" s="31">
        <v>2.736178958</v>
      </c>
      <c r="BQ110" s="31">
        <v>-1.144468877</v>
      </c>
      <c r="BR110" s="31">
        <v>-1.666348937</v>
      </c>
      <c r="BS110" s="31">
        <v>-0.13741342000000001</v>
      </c>
      <c r="BT110" s="31">
        <v>-0.701832487</v>
      </c>
      <c r="BU110" s="31">
        <v>-1.0498651379999999</v>
      </c>
      <c r="BV110" s="31">
        <v>0.38143191300000001</v>
      </c>
      <c r="BW110" s="31">
        <v>-1.841005019</v>
      </c>
      <c r="BX110" s="31">
        <v>-1.179320428</v>
      </c>
      <c r="BY110" s="31">
        <v>-2.8815489999999999E-2</v>
      </c>
      <c r="BZ110" s="31">
        <v>-3.5506296E-2</v>
      </c>
      <c r="CA110" s="31">
        <v>0.502646335</v>
      </c>
      <c r="CB110" s="31">
        <v>0.71597450699999998</v>
      </c>
      <c r="CC110" s="31">
        <v>3.6944240169999998</v>
      </c>
      <c r="CD110" s="31">
        <v>4.141481948</v>
      </c>
    </row>
    <row r="111" spans="1:82" x14ac:dyDescent="0.25">
      <c r="A111" s="28" t="s">
        <v>369</v>
      </c>
      <c r="B111" s="28" t="s">
        <v>259</v>
      </c>
      <c r="C111" s="28">
        <v>2.63</v>
      </c>
      <c r="D111" s="28">
        <v>2.4900000000000002</v>
      </c>
      <c r="E111" s="28">
        <v>0.85</v>
      </c>
      <c r="F111" s="28">
        <v>-0.24</v>
      </c>
      <c r="G111" s="28">
        <v>1.63</v>
      </c>
      <c r="H111" s="28">
        <v>1.71</v>
      </c>
      <c r="I111" s="31">
        <v>3.3486413189999999</v>
      </c>
      <c r="J111" s="31">
        <v>2.7804160659999999</v>
      </c>
      <c r="K111" s="31">
        <v>3.4613279619999999</v>
      </c>
      <c r="L111" s="31" t="s">
        <v>260</v>
      </c>
      <c r="M111" s="31">
        <v>-0.28000000000000003</v>
      </c>
      <c r="N111" s="31">
        <v>1.1247246769999999</v>
      </c>
      <c r="O111" s="31">
        <v>7.9062463999999999E-2</v>
      </c>
      <c r="P111" s="31">
        <v>0.29958696800000001</v>
      </c>
      <c r="Q111" s="31">
        <v>1.537173181</v>
      </c>
      <c r="R111" s="31">
        <v>0.60419949699999997</v>
      </c>
      <c r="S111" s="31">
        <v>3.1131562000000002E-2</v>
      </c>
      <c r="T111" s="31">
        <v>1.112788881</v>
      </c>
      <c r="U111" s="31">
        <v>0.24771987000000001</v>
      </c>
      <c r="V111" s="31">
        <v>0.78315544299999995</v>
      </c>
      <c r="W111" s="31">
        <v>-6.1538356000000002E-2</v>
      </c>
      <c r="X111" s="31">
        <v>0.52283058599999999</v>
      </c>
      <c r="Y111" s="31">
        <v>0.4</v>
      </c>
      <c r="Z111" s="31">
        <v>-0.04</v>
      </c>
      <c r="AA111" s="31" t="s">
        <v>260</v>
      </c>
      <c r="AB111" s="31" t="s">
        <v>260</v>
      </c>
      <c r="AC111" s="31" t="s">
        <v>260</v>
      </c>
      <c r="AD111" s="31" t="s">
        <v>260</v>
      </c>
      <c r="AE111" s="31" t="s">
        <v>260</v>
      </c>
      <c r="AF111" s="31" t="s">
        <v>260</v>
      </c>
      <c r="AG111" s="31" t="s">
        <v>260</v>
      </c>
      <c r="AH111" s="31" t="s">
        <v>260</v>
      </c>
      <c r="AI111" s="31" t="s">
        <v>260</v>
      </c>
      <c r="AJ111" s="31" t="s">
        <v>260</v>
      </c>
      <c r="AK111" s="31" t="s">
        <v>260</v>
      </c>
      <c r="AL111" s="31" t="s">
        <v>260</v>
      </c>
      <c r="AM111" s="31" t="s">
        <v>260</v>
      </c>
      <c r="AN111" s="31" t="s">
        <v>260</v>
      </c>
      <c r="AO111" s="31" t="s">
        <v>260</v>
      </c>
      <c r="AP111" s="31" t="s">
        <v>260</v>
      </c>
      <c r="AQ111" s="31" t="s">
        <v>260</v>
      </c>
      <c r="AR111" s="31" t="s">
        <v>260</v>
      </c>
      <c r="AS111" s="31" t="s">
        <v>260</v>
      </c>
      <c r="AT111" s="31" t="s">
        <v>260</v>
      </c>
      <c r="AU111" s="31" t="s">
        <v>260</v>
      </c>
      <c r="AV111" s="31" t="s">
        <v>260</v>
      </c>
      <c r="AW111" s="31" t="s">
        <v>260</v>
      </c>
      <c r="AX111" s="31" t="s">
        <v>260</v>
      </c>
      <c r="AY111" s="31" t="s">
        <v>260</v>
      </c>
      <c r="AZ111" s="31" t="s">
        <v>260</v>
      </c>
      <c r="BA111" s="31" t="s">
        <v>260</v>
      </c>
      <c r="BB111" s="31" t="s">
        <v>260</v>
      </c>
      <c r="BC111" s="31" t="s">
        <v>260</v>
      </c>
      <c r="BD111" s="31" t="s">
        <v>260</v>
      </c>
      <c r="BE111" s="31" t="s">
        <v>260</v>
      </c>
      <c r="BF111" s="31" t="s">
        <v>260</v>
      </c>
      <c r="BG111" s="31" t="s">
        <v>260</v>
      </c>
      <c r="BH111" s="31" t="s">
        <v>260</v>
      </c>
      <c r="BI111" s="31" t="s">
        <v>260</v>
      </c>
      <c r="BJ111" s="31" t="s">
        <v>260</v>
      </c>
      <c r="BK111" s="31" t="s">
        <v>260</v>
      </c>
      <c r="BL111" s="31" t="s">
        <v>260</v>
      </c>
      <c r="BM111" s="31" t="s">
        <v>260</v>
      </c>
      <c r="BN111" s="31" t="s">
        <v>260</v>
      </c>
      <c r="BO111" s="31" t="s">
        <v>260</v>
      </c>
      <c r="BP111" s="31" t="s">
        <v>260</v>
      </c>
      <c r="BQ111" s="31" t="s">
        <v>260</v>
      </c>
      <c r="BR111" s="31" t="s">
        <v>260</v>
      </c>
      <c r="BS111" s="31" t="s">
        <v>260</v>
      </c>
      <c r="BT111" s="31" t="s">
        <v>260</v>
      </c>
      <c r="BU111" s="31" t="s">
        <v>260</v>
      </c>
      <c r="BV111" s="31" t="s">
        <v>260</v>
      </c>
      <c r="BW111" s="31" t="s">
        <v>260</v>
      </c>
      <c r="BX111" s="31" t="s">
        <v>260</v>
      </c>
      <c r="BY111" s="31" t="s">
        <v>260</v>
      </c>
      <c r="BZ111" s="31">
        <v>-0.29305346599999998</v>
      </c>
      <c r="CA111" s="31">
        <v>-1.2537212289999999</v>
      </c>
      <c r="CB111" s="31">
        <v>-0.22855442300000001</v>
      </c>
      <c r="CC111" s="31">
        <v>4.587955182</v>
      </c>
      <c r="CD111" s="31" t="s">
        <v>260</v>
      </c>
    </row>
    <row r="112" spans="1:82" x14ac:dyDescent="0.25">
      <c r="A112" s="28" t="s">
        <v>370</v>
      </c>
      <c r="B112" s="28" t="s">
        <v>259</v>
      </c>
      <c r="C112" s="28">
        <v>2.37</v>
      </c>
      <c r="D112" s="28">
        <v>3.28</v>
      </c>
      <c r="E112" s="28">
        <v>3.37</v>
      </c>
      <c r="F112" s="28">
        <v>0.47</v>
      </c>
      <c r="G112" s="28">
        <v>2.64</v>
      </c>
      <c r="H112" s="28">
        <v>3.94</v>
      </c>
      <c r="I112" s="31">
        <v>3.9427036979999999</v>
      </c>
      <c r="J112" s="31">
        <v>6.5814154900000004</v>
      </c>
      <c r="K112" s="31">
        <v>5.000328831</v>
      </c>
      <c r="L112" s="31">
        <v>2.3770249570000002</v>
      </c>
      <c r="M112" s="31">
        <v>0.77</v>
      </c>
      <c r="N112" s="31">
        <v>0.187450751</v>
      </c>
      <c r="O112" s="31">
        <v>0.54679327099999997</v>
      </c>
      <c r="P112" s="31">
        <v>1.409205236</v>
      </c>
      <c r="Q112" s="31">
        <v>3.3287435329999999</v>
      </c>
      <c r="R112" s="31">
        <v>2.540286628</v>
      </c>
      <c r="S112" s="31">
        <v>7.3926894000000007E-2</v>
      </c>
      <c r="T112" s="31">
        <v>2.3566355400000001</v>
      </c>
      <c r="U112" s="31">
        <v>1.5393814349999999</v>
      </c>
      <c r="V112" s="31">
        <v>3.3070012580000001</v>
      </c>
      <c r="W112" s="31">
        <v>-5.6532546000000003E-2</v>
      </c>
      <c r="X112" s="31">
        <v>1.0231638519999999</v>
      </c>
      <c r="Y112" s="31">
        <v>0.17</v>
      </c>
      <c r="Z112" s="31">
        <v>0.09</v>
      </c>
      <c r="AA112" s="31">
        <v>2.1178163350000001</v>
      </c>
      <c r="AB112" s="31">
        <v>2.3104521020000002</v>
      </c>
      <c r="AC112" s="31">
        <v>-0.20179503700000001</v>
      </c>
      <c r="AD112" s="31">
        <v>-0.42136876299999998</v>
      </c>
      <c r="AE112" s="31">
        <v>1.7693666589999999</v>
      </c>
      <c r="AF112" s="31">
        <v>1.9305767540000001</v>
      </c>
      <c r="AG112" s="31">
        <v>8.1556795000000001E-2</v>
      </c>
      <c r="AH112" s="31">
        <v>-9.5799590000000007E-3</v>
      </c>
      <c r="AI112" s="31">
        <v>4.3598133999999997E-2</v>
      </c>
      <c r="AJ112" s="31">
        <v>0.734409486</v>
      </c>
      <c r="AK112" s="31">
        <v>-8.5754969E-2</v>
      </c>
      <c r="AL112" s="31">
        <v>0.408244577</v>
      </c>
      <c r="AM112" s="31">
        <v>2.1521320000000002E-3</v>
      </c>
      <c r="AN112" s="31">
        <v>0.45050423699999997</v>
      </c>
      <c r="AO112" s="31">
        <v>2.2294078329999998</v>
      </c>
      <c r="AP112" s="31">
        <v>1.3303279349999999</v>
      </c>
      <c r="AQ112" s="31">
        <v>-1.3385264939999999</v>
      </c>
      <c r="AR112" s="31">
        <v>-0.62499027600000001</v>
      </c>
      <c r="AS112" s="31">
        <v>0.89598262100000003</v>
      </c>
      <c r="AT112" s="31">
        <v>-0.226912271</v>
      </c>
      <c r="AU112" s="31">
        <v>-0.93725403500000004</v>
      </c>
      <c r="AV112" s="31">
        <v>0.37862932199999999</v>
      </c>
      <c r="AW112" s="31">
        <v>0.66150773900000004</v>
      </c>
      <c r="AX112" s="31">
        <v>0.134337186</v>
      </c>
      <c r="AY112" s="31">
        <v>2.303282829</v>
      </c>
      <c r="AZ112" s="31" t="s">
        <v>260</v>
      </c>
      <c r="BA112" s="31">
        <v>0.20219025800000001</v>
      </c>
      <c r="BB112" s="31">
        <v>0.69953659199999996</v>
      </c>
      <c r="BC112" s="31">
        <v>3.1043561039999998</v>
      </c>
      <c r="BD112" s="31">
        <v>1.5413632660000001</v>
      </c>
      <c r="BE112" s="31">
        <v>9.1228811000000007E-2</v>
      </c>
      <c r="BF112" s="31">
        <v>0.35121990199999997</v>
      </c>
      <c r="BG112" s="31">
        <v>0.20897460200000001</v>
      </c>
      <c r="BH112" s="31">
        <v>-0.30140802999999999</v>
      </c>
      <c r="BI112" s="31">
        <v>-0.26174491100000002</v>
      </c>
      <c r="BJ112" s="31">
        <v>0.336526987</v>
      </c>
      <c r="BK112" s="31">
        <v>-9.7778219E-2</v>
      </c>
      <c r="BL112" s="31">
        <v>-0.22531753800000001</v>
      </c>
      <c r="BM112" s="31">
        <v>6.8351200000000005E-4</v>
      </c>
      <c r="BN112" s="31">
        <v>-0.27931736699999998</v>
      </c>
      <c r="BO112" s="31">
        <v>-0.118509772</v>
      </c>
      <c r="BP112" s="31">
        <v>9.4327119000000001E-2</v>
      </c>
      <c r="BQ112" s="31">
        <v>-0.58405814899999997</v>
      </c>
      <c r="BR112" s="31">
        <v>-0.41853179600000001</v>
      </c>
      <c r="BS112" s="31">
        <v>0.135164231</v>
      </c>
      <c r="BT112" s="31">
        <v>-0.65924231899999997</v>
      </c>
      <c r="BU112" s="31">
        <v>-0.34008961300000001</v>
      </c>
      <c r="BV112" s="31">
        <v>0.32695275699999998</v>
      </c>
      <c r="BW112" s="31">
        <v>-0.32929073800000003</v>
      </c>
      <c r="BX112" s="31">
        <v>-0.26344223100000003</v>
      </c>
      <c r="BY112" s="31">
        <v>0.75846749700000005</v>
      </c>
      <c r="BZ112" s="31">
        <v>-6.4648646000000004E-2</v>
      </c>
      <c r="CA112" s="31">
        <v>-0.189325151</v>
      </c>
      <c r="CB112" s="31">
        <v>1.5059627689999999</v>
      </c>
      <c r="CC112" s="31">
        <v>6.6472522390000002</v>
      </c>
      <c r="CD112" s="31">
        <v>4.0589085410000001</v>
      </c>
    </row>
    <row r="113" spans="1:82" x14ac:dyDescent="0.25">
      <c r="A113" s="28" t="s">
        <v>371</v>
      </c>
      <c r="B113" s="28" t="s">
        <v>259</v>
      </c>
      <c r="C113" s="28">
        <v>1.06</v>
      </c>
      <c r="D113" s="28">
        <v>1.59</v>
      </c>
      <c r="E113" s="28">
        <v>1.04</v>
      </c>
      <c r="F113" s="28">
        <v>0.28999999999999998</v>
      </c>
      <c r="G113" s="28">
        <v>0.28999999999999998</v>
      </c>
      <c r="H113" s="28">
        <v>0.71</v>
      </c>
      <c r="I113" s="31">
        <v>0.55277827300000004</v>
      </c>
      <c r="J113" s="31">
        <v>1.43386328</v>
      </c>
      <c r="K113" s="31">
        <v>1.6934282430000001</v>
      </c>
      <c r="L113" s="31">
        <v>0.145593167</v>
      </c>
      <c r="M113" s="31">
        <v>0.84</v>
      </c>
      <c r="N113" s="31">
        <v>9.2599797999999997E-2</v>
      </c>
      <c r="O113" s="31">
        <v>0.146331236</v>
      </c>
      <c r="P113" s="31">
        <v>0.372168634</v>
      </c>
      <c r="Q113" s="31">
        <v>0.677039803</v>
      </c>
      <c r="R113" s="31">
        <v>0.620534433</v>
      </c>
      <c r="S113" s="31">
        <v>6.7571867999999993E-2</v>
      </c>
      <c r="T113" s="31">
        <v>0.81507631400000002</v>
      </c>
      <c r="U113" s="31">
        <v>6.9545588000000005E-2</v>
      </c>
      <c r="V113" s="31">
        <v>0.91447876800000005</v>
      </c>
      <c r="W113" s="31">
        <v>-0.22671139600000001</v>
      </c>
      <c r="X113" s="31">
        <v>0.42316609999999999</v>
      </c>
      <c r="Y113" s="31">
        <v>-0.01</v>
      </c>
      <c r="Z113" s="31">
        <v>-0.09</v>
      </c>
      <c r="AA113" s="31">
        <v>0.22611904299999999</v>
      </c>
      <c r="AB113" s="31">
        <v>0.13149576700000001</v>
      </c>
      <c r="AC113" s="31">
        <v>0.65365718500000003</v>
      </c>
      <c r="AD113" s="31">
        <v>0.92751892300000005</v>
      </c>
      <c r="AE113" s="31">
        <v>0.351161116</v>
      </c>
      <c r="AF113" s="31">
        <v>1.1503088480000001</v>
      </c>
      <c r="AG113" s="31">
        <v>0.593011446</v>
      </c>
      <c r="AH113" s="31">
        <v>0.66395525700000002</v>
      </c>
      <c r="AI113" s="31">
        <v>0.64050317199999995</v>
      </c>
      <c r="AJ113" s="31">
        <v>1.169794328</v>
      </c>
      <c r="AK113" s="31">
        <v>7.0768003999999995E-2</v>
      </c>
      <c r="AL113" s="31">
        <v>0.56675326599999998</v>
      </c>
      <c r="AM113" s="31">
        <v>0.34975075900000002</v>
      </c>
      <c r="AN113" s="31">
        <v>0.59061617799999999</v>
      </c>
      <c r="AO113" s="31">
        <v>1.186938856</v>
      </c>
      <c r="AP113" s="31">
        <v>0.64227489000000004</v>
      </c>
      <c r="AQ113" s="31">
        <v>-0.120808101</v>
      </c>
      <c r="AR113" s="31">
        <v>-1.0850543079999999</v>
      </c>
      <c r="AS113" s="31">
        <v>-0.223437196</v>
      </c>
      <c r="AT113" s="31" t="s">
        <v>260</v>
      </c>
      <c r="AU113" s="31">
        <v>0.13257116499999999</v>
      </c>
      <c r="AV113" s="31">
        <v>-0.106709392</v>
      </c>
      <c r="AW113" s="31">
        <v>-0.42614306499999999</v>
      </c>
      <c r="AX113" s="31">
        <v>-0.316727702</v>
      </c>
      <c r="AY113" s="31">
        <v>0.44896298000000001</v>
      </c>
      <c r="AZ113" s="31">
        <v>-6.1049431000000001E-2</v>
      </c>
      <c r="BA113" s="31">
        <v>0.35105725700000001</v>
      </c>
      <c r="BB113" s="31">
        <v>0.100750591</v>
      </c>
      <c r="BC113" s="31">
        <v>-0.18823520899999999</v>
      </c>
      <c r="BD113" s="31">
        <v>-5.6698672999999998E-2</v>
      </c>
      <c r="BE113" s="31">
        <v>2.2094842999999999E-2</v>
      </c>
      <c r="BF113" s="31">
        <v>2.8314659999999999E-3</v>
      </c>
      <c r="BG113" s="31">
        <v>0.145724401</v>
      </c>
      <c r="BH113" s="31">
        <v>2.8410553000000002E-2</v>
      </c>
      <c r="BI113" s="31">
        <v>-2.8466511999999999E-2</v>
      </c>
      <c r="BJ113" s="31">
        <v>-0.177815422</v>
      </c>
      <c r="BK113" s="31">
        <v>2.6120530999999999E-2</v>
      </c>
      <c r="BL113" s="31">
        <v>7.0842927999999999E-2</v>
      </c>
      <c r="BM113" s="31">
        <v>-5.9535189000000002E-2</v>
      </c>
      <c r="BN113" s="31">
        <v>2.8502553E-2</v>
      </c>
      <c r="BO113" s="31">
        <v>1.59E-5</v>
      </c>
      <c r="BP113" s="31">
        <v>0.33071817599999997</v>
      </c>
      <c r="BQ113" s="31">
        <v>-7.9536702000000001E-2</v>
      </c>
      <c r="BR113" s="31">
        <v>-7.7210737000000002E-2</v>
      </c>
      <c r="BS113" s="31">
        <v>-7.5096684999999996E-2</v>
      </c>
      <c r="BT113" s="31">
        <v>-2.4944920999999998E-2</v>
      </c>
      <c r="BU113" s="31">
        <v>-3.6154524E-2</v>
      </c>
      <c r="BV113" s="31">
        <v>0.26917954100000002</v>
      </c>
      <c r="BW113" s="31">
        <v>-0.25190235999999999</v>
      </c>
      <c r="BX113" s="31">
        <v>-0.18348895600000001</v>
      </c>
      <c r="BY113" s="31">
        <v>0.191941152</v>
      </c>
      <c r="BZ113" s="31">
        <v>-9.3381212000000005E-2</v>
      </c>
      <c r="CA113" s="31">
        <v>0.123956473</v>
      </c>
      <c r="CB113" s="31">
        <v>5.8546753999999999E-2</v>
      </c>
      <c r="CC113" s="31">
        <v>-0.69651938800000002</v>
      </c>
      <c r="CD113" s="31">
        <v>1.006350302</v>
      </c>
    </row>
    <row r="114" spans="1:82" x14ac:dyDescent="0.25">
      <c r="A114" s="28" t="s">
        <v>372</v>
      </c>
      <c r="B114" s="28" t="s">
        <v>259</v>
      </c>
      <c r="C114" s="28">
        <v>1.69</v>
      </c>
      <c r="D114" s="28">
        <v>3.28</v>
      </c>
      <c r="E114" s="28">
        <v>3.26</v>
      </c>
      <c r="F114" s="28">
        <v>0.16</v>
      </c>
      <c r="G114" s="28">
        <v>0.44</v>
      </c>
      <c r="H114" s="28">
        <v>0.78</v>
      </c>
      <c r="I114" s="31">
        <v>1.8116291980000001</v>
      </c>
      <c r="J114" s="31">
        <v>4.0276140050000002</v>
      </c>
      <c r="K114" s="31">
        <v>3.702119647</v>
      </c>
      <c r="L114" s="31">
        <v>0.98045082699999997</v>
      </c>
      <c r="M114" s="31">
        <v>1.67</v>
      </c>
      <c r="N114" s="31">
        <v>0.247919783</v>
      </c>
      <c r="O114" s="31">
        <v>0.64371617199999998</v>
      </c>
      <c r="P114" s="31">
        <v>1.661372069</v>
      </c>
      <c r="Q114" s="31">
        <v>1.085684074</v>
      </c>
      <c r="R114" s="31">
        <v>0.94361999299999999</v>
      </c>
      <c r="S114" s="31">
        <v>5.6923388999999998E-2</v>
      </c>
      <c r="T114" s="31">
        <v>2.189023299</v>
      </c>
      <c r="U114" s="31">
        <v>0.30636180600000001</v>
      </c>
      <c r="V114" s="31">
        <v>1.6768586999999999</v>
      </c>
      <c r="W114" s="31">
        <v>0.42161251199999999</v>
      </c>
      <c r="X114" s="31">
        <v>1.247281184</v>
      </c>
      <c r="Y114" s="31">
        <v>0.13</v>
      </c>
      <c r="Z114" s="31">
        <v>0.28999999999999998</v>
      </c>
      <c r="AA114" s="31">
        <v>1.1700024149999999</v>
      </c>
      <c r="AB114" s="31">
        <v>1.0476135740000001</v>
      </c>
      <c r="AC114" s="31">
        <v>0.57556511600000004</v>
      </c>
      <c r="AD114" s="31">
        <v>1.430933467</v>
      </c>
      <c r="AE114" s="31">
        <v>0.62141418100000001</v>
      </c>
      <c r="AF114" s="31">
        <v>1.214244085</v>
      </c>
      <c r="AG114" s="31">
        <v>0.57482985600000003</v>
      </c>
      <c r="AH114" s="31">
        <v>0.98364725399999997</v>
      </c>
      <c r="AI114" s="31">
        <v>0.58686180899999996</v>
      </c>
      <c r="AJ114" s="31">
        <v>1.9541210689999999</v>
      </c>
      <c r="AK114" s="31">
        <v>-8.4058135000000006E-2</v>
      </c>
      <c r="AL114" s="31">
        <v>0.74678151400000004</v>
      </c>
      <c r="AM114" s="31">
        <v>5.6328857000000003E-2</v>
      </c>
      <c r="AN114" s="31">
        <v>1.2579070649999999</v>
      </c>
      <c r="AO114" s="31">
        <v>0.83985343499999998</v>
      </c>
      <c r="AP114" s="31">
        <v>2.0181825959999999</v>
      </c>
      <c r="AQ114" s="31">
        <v>-0.56210558600000005</v>
      </c>
      <c r="AR114" s="31">
        <v>0.12564362300000001</v>
      </c>
      <c r="AS114" s="31">
        <v>0.94468296500000004</v>
      </c>
      <c r="AT114" s="31">
        <v>-0.89002682300000002</v>
      </c>
      <c r="AU114" s="31">
        <v>-4.1916235000000003E-2</v>
      </c>
      <c r="AV114" s="31">
        <v>0.53685826400000003</v>
      </c>
      <c r="AW114" s="31">
        <v>2.8969887999999999E-2</v>
      </c>
      <c r="AX114" s="31">
        <v>0.47900890200000001</v>
      </c>
      <c r="AY114" s="31">
        <v>2.385389183</v>
      </c>
      <c r="AZ114" s="31" t="s">
        <v>260</v>
      </c>
      <c r="BA114" s="31">
        <v>0.60945483499999997</v>
      </c>
      <c r="BB114" s="31">
        <v>1.4976286080000001</v>
      </c>
      <c r="BC114" s="31">
        <v>2.0317151920000001</v>
      </c>
      <c r="BD114" s="31" t="s">
        <v>260</v>
      </c>
      <c r="BE114" s="31">
        <v>-0.15894444399999999</v>
      </c>
      <c r="BF114" s="31">
        <v>0.232510883</v>
      </c>
      <c r="BG114" s="31">
        <v>0.13165816399999999</v>
      </c>
      <c r="BH114" s="31">
        <v>-0.151312009</v>
      </c>
      <c r="BI114" s="31">
        <v>0.131691164</v>
      </c>
      <c r="BJ114" s="31">
        <v>0.38154564400000002</v>
      </c>
      <c r="BK114" s="31">
        <v>-0.22236402899999999</v>
      </c>
      <c r="BL114" s="31">
        <v>0.147558945</v>
      </c>
      <c r="BM114" s="31">
        <v>0.109683898</v>
      </c>
      <c r="BN114" s="31">
        <v>-0.54963582099999997</v>
      </c>
      <c r="BO114" s="31">
        <v>-0.27465515400000001</v>
      </c>
      <c r="BP114" s="31">
        <v>-1.8410470800000001</v>
      </c>
      <c r="BQ114" s="31">
        <v>0.143802032</v>
      </c>
      <c r="BR114" s="31">
        <v>2.4183056440000001</v>
      </c>
      <c r="BS114" s="31">
        <v>1.101182114</v>
      </c>
      <c r="BT114" s="31">
        <v>-0.67494099500000004</v>
      </c>
      <c r="BU114" s="31">
        <v>-0.17789944499999999</v>
      </c>
      <c r="BV114" s="31">
        <v>0.17087855299999999</v>
      </c>
      <c r="BW114" s="31">
        <v>-0.54143634299999999</v>
      </c>
      <c r="BX114" s="31">
        <v>-0.16033778000000001</v>
      </c>
      <c r="BY114" s="31">
        <v>0</v>
      </c>
      <c r="BZ114" s="31">
        <v>-3.9358206E-2</v>
      </c>
      <c r="CA114" s="31">
        <v>0.37773646799999999</v>
      </c>
      <c r="CB114" s="31">
        <v>0.65780245000000004</v>
      </c>
      <c r="CC114" s="31">
        <v>2.7797928449999998</v>
      </c>
      <c r="CD114" s="31">
        <v>2.8389847760000002</v>
      </c>
    </row>
    <row r="115" spans="1:82" x14ac:dyDescent="0.25">
      <c r="A115" s="28" t="s">
        <v>373</v>
      </c>
      <c r="B115" s="28" t="s">
        <v>259</v>
      </c>
      <c r="C115" s="28">
        <v>1.36</v>
      </c>
      <c r="D115" s="28">
        <v>1.52</v>
      </c>
      <c r="E115" s="28">
        <v>1.1200000000000001</v>
      </c>
      <c r="F115" s="28">
        <v>0.55000000000000004</v>
      </c>
      <c r="G115" s="28">
        <v>0.93</v>
      </c>
      <c r="H115" s="28">
        <v>1.1399999999999999</v>
      </c>
      <c r="I115" s="31">
        <v>1.063257948</v>
      </c>
      <c r="J115" s="31">
        <v>2.5591738080000002</v>
      </c>
      <c r="K115" s="31">
        <v>2.753020985</v>
      </c>
      <c r="L115" s="31">
        <v>0.65429109399999996</v>
      </c>
      <c r="M115" s="31">
        <v>0.61</v>
      </c>
      <c r="N115" s="31">
        <v>-0.33019851900000002</v>
      </c>
      <c r="O115" s="31">
        <v>0.24764612899999999</v>
      </c>
      <c r="P115" s="31">
        <v>0.67735045199999999</v>
      </c>
      <c r="Q115" s="31">
        <v>-0.13072829</v>
      </c>
      <c r="R115" s="31">
        <v>0.34349924500000001</v>
      </c>
      <c r="S115" s="31">
        <v>-1.3896702E-2</v>
      </c>
      <c r="T115" s="31">
        <v>0.99718950399999995</v>
      </c>
      <c r="U115" s="31">
        <v>-3.221869E-3</v>
      </c>
      <c r="V115" s="31">
        <v>0.69522116499999997</v>
      </c>
      <c r="W115" s="31">
        <v>0.52660686999999995</v>
      </c>
      <c r="X115" s="31">
        <v>0.58568350199999997</v>
      </c>
      <c r="Y115" s="31">
        <v>0.01</v>
      </c>
      <c r="Z115" s="31">
        <v>0.17</v>
      </c>
      <c r="AA115" s="31" t="s">
        <v>260</v>
      </c>
      <c r="AB115" s="31" t="s">
        <v>260</v>
      </c>
      <c r="AC115" s="31">
        <v>-0.50893368299999997</v>
      </c>
      <c r="AD115" s="31">
        <v>-0.51621740199999999</v>
      </c>
      <c r="AE115" s="31">
        <v>0.110581425</v>
      </c>
      <c r="AF115" s="31">
        <v>-0.22909051</v>
      </c>
      <c r="AG115" s="31" t="s">
        <v>260</v>
      </c>
      <c r="AH115" s="31" t="s">
        <v>260</v>
      </c>
      <c r="AI115" s="31" t="s">
        <v>260</v>
      </c>
      <c r="AJ115" s="31" t="s">
        <v>260</v>
      </c>
      <c r="AK115" s="31" t="s">
        <v>260</v>
      </c>
      <c r="AL115" s="31" t="s">
        <v>260</v>
      </c>
      <c r="AM115" s="31" t="s">
        <v>260</v>
      </c>
      <c r="AN115" s="31" t="s">
        <v>260</v>
      </c>
      <c r="AO115" s="31">
        <v>0.49067701699999999</v>
      </c>
      <c r="AP115" s="31">
        <v>0.34357781300000001</v>
      </c>
      <c r="AQ115" s="31" t="s">
        <v>260</v>
      </c>
      <c r="AR115" s="31" t="s">
        <v>260</v>
      </c>
      <c r="AS115" s="31" t="s">
        <v>260</v>
      </c>
      <c r="AT115" s="31" t="s">
        <v>260</v>
      </c>
      <c r="AU115" s="31">
        <v>-0.29747853400000002</v>
      </c>
      <c r="AV115" s="31">
        <v>0.161009709</v>
      </c>
      <c r="AW115" s="31">
        <v>-0.22040586700000001</v>
      </c>
      <c r="AX115" s="31">
        <v>1.5264394000000001E-2</v>
      </c>
      <c r="AY115" s="31">
        <v>0.13799915800000001</v>
      </c>
      <c r="AZ115" s="31" t="s">
        <v>260</v>
      </c>
      <c r="BA115" s="31">
        <v>-4.1947038999999998E-2</v>
      </c>
      <c r="BB115" s="31">
        <v>0.59484932899999998</v>
      </c>
      <c r="BC115" s="31">
        <v>1.0250270379999999</v>
      </c>
      <c r="BD115" s="31">
        <v>-0.38741075600000002</v>
      </c>
      <c r="BE115" s="31">
        <v>0.23080145299999999</v>
      </c>
      <c r="BF115" s="31">
        <v>0.11526665699999999</v>
      </c>
      <c r="BG115" s="31">
        <v>6.3628114E-2</v>
      </c>
      <c r="BH115" s="31">
        <v>0.26131421700000002</v>
      </c>
      <c r="BI115" s="31">
        <v>7.9685081000000005E-2</v>
      </c>
      <c r="BJ115" s="31">
        <v>-7.2274214000000003E-2</v>
      </c>
      <c r="BK115" s="31">
        <v>0.27348821699999998</v>
      </c>
      <c r="BL115" s="31">
        <v>-3.0332471E-2</v>
      </c>
      <c r="BM115" s="31">
        <v>0.180606075</v>
      </c>
      <c r="BN115" s="31">
        <v>0.34012394099999999</v>
      </c>
      <c r="BO115" s="31">
        <v>-8.9027230999999998E-2</v>
      </c>
      <c r="BP115" s="31">
        <v>5.6491900999999997E-2</v>
      </c>
      <c r="BQ115" s="31">
        <v>6.1714575000000001E-2</v>
      </c>
      <c r="BR115" s="31">
        <v>-3.2721713999999999E-2</v>
      </c>
      <c r="BS115" s="31">
        <v>-6.2813068999999999E-2</v>
      </c>
      <c r="BT115" s="31">
        <v>0.37048220799999998</v>
      </c>
      <c r="BU115" s="31">
        <v>6.3729900000000006E-2</v>
      </c>
      <c r="BV115" s="31">
        <v>0.24694311499999999</v>
      </c>
      <c r="BW115" s="31">
        <v>0.22218892100000001</v>
      </c>
      <c r="BX115" s="31">
        <v>-5.3306645E-2</v>
      </c>
      <c r="BY115" s="31">
        <v>-0.29664776199999998</v>
      </c>
      <c r="BZ115" s="31">
        <v>-0.312165847</v>
      </c>
      <c r="CA115" s="31">
        <v>-0.15435365000000001</v>
      </c>
      <c r="CB115" s="31">
        <v>0.45399720700000001</v>
      </c>
      <c r="CC115" s="31">
        <v>1.173292456</v>
      </c>
      <c r="CD115" s="31">
        <v>-0.590975955</v>
      </c>
    </row>
    <row r="116" spans="1:82" x14ac:dyDescent="0.25">
      <c r="A116" s="28" t="s">
        <v>374</v>
      </c>
      <c r="B116" s="28" t="s">
        <v>259</v>
      </c>
      <c r="C116" s="28">
        <v>1.8</v>
      </c>
      <c r="D116" s="28">
        <v>2.29</v>
      </c>
      <c r="E116" s="28">
        <v>1.89</v>
      </c>
      <c r="F116" s="28">
        <v>0.31</v>
      </c>
      <c r="G116" s="28">
        <v>0.28999999999999998</v>
      </c>
      <c r="H116" s="28">
        <v>1.46</v>
      </c>
      <c r="I116" s="31">
        <v>0.53546176099999998</v>
      </c>
      <c r="J116" s="31">
        <v>2.5298017490000002</v>
      </c>
      <c r="K116" s="31">
        <v>3.1876588460000002</v>
      </c>
      <c r="L116" s="31">
        <v>0.30000936099999997</v>
      </c>
      <c r="M116" s="31">
        <v>0.5</v>
      </c>
      <c r="N116" s="31">
        <v>0.34154427599999998</v>
      </c>
      <c r="O116" s="31">
        <v>0.20274734599999999</v>
      </c>
      <c r="P116" s="31">
        <v>0.99859015900000003</v>
      </c>
      <c r="Q116" s="31">
        <v>1.5097443960000001</v>
      </c>
      <c r="R116" s="31">
        <v>1.4870806729999999</v>
      </c>
      <c r="S116" s="31">
        <v>1.7394839999999999E-3</v>
      </c>
      <c r="T116" s="31">
        <v>0.89107393800000001</v>
      </c>
      <c r="U116" s="31">
        <v>0.47466947199999998</v>
      </c>
      <c r="V116" s="31">
        <v>1.3937527169999999</v>
      </c>
      <c r="W116" s="31">
        <v>-0.81627112499999999</v>
      </c>
      <c r="X116" s="31">
        <v>0.31945947499999999</v>
      </c>
      <c r="Y116" s="31">
        <v>0.48</v>
      </c>
      <c r="Z116" s="31">
        <v>0.2</v>
      </c>
      <c r="AA116" s="31">
        <v>1.5341417580000001</v>
      </c>
      <c r="AB116" s="31">
        <v>1.352057351</v>
      </c>
      <c r="AC116" s="31">
        <v>1.943808714</v>
      </c>
      <c r="AD116" s="31">
        <v>2.1706115010000002</v>
      </c>
      <c r="AE116" s="31">
        <v>1.9552233459999999</v>
      </c>
      <c r="AF116" s="31">
        <v>2.9751814169999999</v>
      </c>
      <c r="AG116" s="31">
        <v>1.223388935</v>
      </c>
      <c r="AH116" s="31">
        <v>2.574953877</v>
      </c>
      <c r="AI116" s="31">
        <v>1.3805920650000001</v>
      </c>
      <c r="AJ116" s="31">
        <v>2.8480150310000001</v>
      </c>
      <c r="AK116" s="31">
        <v>-0.45844345600000003</v>
      </c>
      <c r="AL116" s="31">
        <v>0.66971232000000003</v>
      </c>
      <c r="AM116" s="31">
        <v>0.82988213399999999</v>
      </c>
      <c r="AN116" s="31">
        <v>1.582123779</v>
      </c>
      <c r="AO116" s="31">
        <v>2.1092467259999998</v>
      </c>
      <c r="AP116" s="31">
        <v>2.5119789350000001</v>
      </c>
      <c r="AQ116" s="31">
        <v>-0.78351819700000003</v>
      </c>
      <c r="AR116" s="31">
        <v>-0.25873731999999999</v>
      </c>
      <c r="AS116" s="31">
        <v>0.312346397</v>
      </c>
      <c r="AT116" s="31">
        <v>-0.60355020500000001</v>
      </c>
      <c r="AU116" s="31">
        <v>-0.920158484</v>
      </c>
      <c r="AV116" s="31">
        <v>1.5469700049999999</v>
      </c>
      <c r="AW116" s="31">
        <v>1.876263053</v>
      </c>
      <c r="AX116" s="31">
        <v>0.16864136199999999</v>
      </c>
      <c r="AY116" s="31">
        <v>0.53593412500000004</v>
      </c>
      <c r="AZ116" s="31">
        <v>0.40777966900000001</v>
      </c>
      <c r="BA116" s="31">
        <v>-7.3434359000000005E-2</v>
      </c>
      <c r="BB116" s="31">
        <v>0.55330639000000004</v>
      </c>
      <c r="BC116" s="31">
        <v>1.063826202</v>
      </c>
      <c r="BD116" s="31">
        <v>2.1419134479999999</v>
      </c>
      <c r="BE116" s="31">
        <v>0.26828653099999999</v>
      </c>
      <c r="BF116" s="31">
        <v>0.15957033200000001</v>
      </c>
      <c r="BG116" s="31">
        <v>0.59612822700000001</v>
      </c>
      <c r="BH116" s="31">
        <v>0.28756132600000001</v>
      </c>
      <c r="BI116" s="31">
        <v>1.6140208E-2</v>
      </c>
      <c r="BJ116" s="31">
        <v>0.28790460400000001</v>
      </c>
      <c r="BK116" s="31">
        <v>0.14778739399999999</v>
      </c>
      <c r="BL116" s="31">
        <v>5.7982790999999999E-2</v>
      </c>
      <c r="BM116" s="31">
        <v>0.391603321</v>
      </c>
      <c r="BN116" s="31">
        <v>0.47381524800000002</v>
      </c>
      <c r="BO116" s="31">
        <v>0.68391310199999999</v>
      </c>
      <c r="BP116" s="31">
        <v>0.128957762</v>
      </c>
      <c r="BQ116" s="31">
        <v>-0.13565527199999999</v>
      </c>
      <c r="BR116" s="31">
        <v>-0.45204965000000003</v>
      </c>
      <c r="BS116" s="31">
        <v>-0.195758343</v>
      </c>
      <c r="BT116" s="31">
        <v>0.12212974</v>
      </c>
      <c r="BU116" s="31">
        <v>-0.11124988700000001</v>
      </c>
      <c r="BV116" s="31">
        <v>-9.3118599999999997E-4</v>
      </c>
      <c r="BW116" s="31">
        <v>0.12228987400000001</v>
      </c>
      <c r="BX116" s="31">
        <v>0.16029789899999999</v>
      </c>
      <c r="BY116" s="31">
        <v>0.84070223799999999</v>
      </c>
      <c r="BZ116" s="31">
        <v>-0.18939819099999999</v>
      </c>
      <c r="CA116" s="31">
        <v>-0.52374611299999996</v>
      </c>
      <c r="CB116" s="31">
        <v>8.5548796999999996E-2</v>
      </c>
      <c r="CC116" s="31">
        <v>3.6914932060000001</v>
      </c>
      <c r="CD116" s="31">
        <v>3.4234976499999998</v>
      </c>
    </row>
    <row r="117" spans="1:82" x14ac:dyDescent="0.25">
      <c r="A117" s="28" t="s">
        <v>375</v>
      </c>
      <c r="B117" s="28" t="s">
        <v>259</v>
      </c>
      <c r="C117" s="28">
        <v>3.05</v>
      </c>
      <c r="D117" s="28">
        <v>3.85</v>
      </c>
      <c r="E117" s="28">
        <v>4.4000000000000004</v>
      </c>
      <c r="F117" s="28">
        <v>1.57</v>
      </c>
      <c r="G117" s="28">
        <v>4.28</v>
      </c>
      <c r="H117" s="28">
        <v>5.03</v>
      </c>
      <c r="I117" s="31">
        <v>6.6565728110000002</v>
      </c>
      <c r="J117" s="31">
        <v>5.8157990640000001</v>
      </c>
      <c r="K117" s="31">
        <v>4.0060006259999996</v>
      </c>
      <c r="L117" s="31">
        <v>4.0655010999999996</v>
      </c>
      <c r="M117" s="31">
        <v>1.02</v>
      </c>
      <c r="N117" s="31">
        <v>0.43738483099999997</v>
      </c>
      <c r="O117" s="31">
        <v>0.94272775499999995</v>
      </c>
      <c r="P117" s="31">
        <v>1.3777073440000001</v>
      </c>
      <c r="Q117" s="31">
        <v>1.6589932350000001</v>
      </c>
      <c r="R117" s="31">
        <v>2.0864213120000001</v>
      </c>
      <c r="S117" s="31">
        <v>0.50314800299999995</v>
      </c>
      <c r="T117" s="31">
        <v>2.4218027119999999</v>
      </c>
      <c r="U117" s="31">
        <v>0.95744189000000002</v>
      </c>
      <c r="V117" s="31">
        <v>2.7577831189999999</v>
      </c>
      <c r="W117" s="31">
        <v>0.189664162</v>
      </c>
      <c r="X117" s="31">
        <v>0.93138335999999999</v>
      </c>
      <c r="Y117" s="31">
        <v>-0.06</v>
      </c>
      <c r="Z117" s="31">
        <v>0.08</v>
      </c>
      <c r="AA117" s="31">
        <v>1.4652370910000001</v>
      </c>
      <c r="AB117" s="31">
        <v>1.4055002190000001</v>
      </c>
      <c r="AC117" s="31" t="s">
        <v>260</v>
      </c>
      <c r="AD117" s="31" t="s">
        <v>260</v>
      </c>
      <c r="AE117" s="31">
        <v>8.9728349999999998E-2</v>
      </c>
      <c r="AF117" s="31">
        <v>-1.72901269</v>
      </c>
      <c r="AG117" s="31" t="s">
        <v>260</v>
      </c>
      <c r="AH117" s="31" t="s">
        <v>260</v>
      </c>
      <c r="AI117" s="31" t="s">
        <v>260</v>
      </c>
      <c r="AJ117" s="31" t="s">
        <v>260</v>
      </c>
      <c r="AK117" s="31" t="s">
        <v>260</v>
      </c>
      <c r="AL117" s="31" t="s">
        <v>260</v>
      </c>
      <c r="AM117" s="31" t="s">
        <v>260</v>
      </c>
      <c r="AN117" s="31" t="s">
        <v>260</v>
      </c>
      <c r="AO117" s="31">
        <v>-1.390939771</v>
      </c>
      <c r="AP117" s="31">
        <v>0.83867896399999997</v>
      </c>
      <c r="AQ117" s="31" t="s">
        <v>260</v>
      </c>
      <c r="AR117" s="31" t="s">
        <v>260</v>
      </c>
      <c r="AS117" s="31" t="s">
        <v>260</v>
      </c>
      <c r="AT117" s="31">
        <v>-0.82135391099999999</v>
      </c>
      <c r="AU117" s="31" t="s">
        <v>260</v>
      </c>
      <c r="AV117" s="31" t="s">
        <v>260</v>
      </c>
      <c r="AW117" s="31" t="s">
        <v>260</v>
      </c>
      <c r="AX117" s="31" t="s">
        <v>260</v>
      </c>
      <c r="AY117" s="31" t="s">
        <v>260</v>
      </c>
      <c r="AZ117" s="31">
        <v>0.46721358200000002</v>
      </c>
      <c r="BA117" s="31">
        <v>2.2659103159999998</v>
      </c>
      <c r="BB117" s="31">
        <v>0.52104319799999999</v>
      </c>
      <c r="BC117" s="31">
        <v>4.7842828099999997</v>
      </c>
      <c r="BD117" s="31">
        <v>4.4180816859999998</v>
      </c>
      <c r="BE117" s="31">
        <v>1.1318980780000001</v>
      </c>
      <c r="BF117" s="31">
        <v>0.50124388499999994</v>
      </c>
      <c r="BG117" s="31">
        <v>-1.418958355</v>
      </c>
      <c r="BH117" s="31">
        <v>0.77085194499999998</v>
      </c>
      <c r="BI117" s="31">
        <v>1.5912282529999999</v>
      </c>
      <c r="BJ117" s="31">
        <v>-1.298935953</v>
      </c>
      <c r="BK117" s="31">
        <v>-0.107383203</v>
      </c>
      <c r="BL117" s="31">
        <v>0.22945837499999999</v>
      </c>
      <c r="BM117" s="31">
        <v>-1.4125683330000001</v>
      </c>
      <c r="BN117" s="31">
        <v>0.93219738500000004</v>
      </c>
      <c r="BO117" s="31">
        <v>2.861430479</v>
      </c>
      <c r="BP117" s="31">
        <v>3.164563443</v>
      </c>
      <c r="BQ117" s="31">
        <v>-0.14361072999999999</v>
      </c>
      <c r="BR117" s="31">
        <v>1.1869314000000001E-2</v>
      </c>
      <c r="BS117" s="31">
        <v>-1.8475152749999999</v>
      </c>
      <c r="BT117" s="31">
        <v>4.5962453E-2</v>
      </c>
      <c r="BU117" s="31">
        <v>1.1869314000000001E-2</v>
      </c>
      <c r="BV117" s="31">
        <v>-1.447872952</v>
      </c>
      <c r="BW117" s="31">
        <v>0.171891197</v>
      </c>
      <c r="BX117" s="31">
        <v>0.64695335899999995</v>
      </c>
      <c r="BY117" s="31">
        <v>-0.385375843</v>
      </c>
      <c r="BZ117" s="31" t="s">
        <v>260</v>
      </c>
      <c r="CA117" s="31" t="s">
        <v>260</v>
      </c>
      <c r="CB117" s="31">
        <v>-0.62708871499999996</v>
      </c>
      <c r="CC117" s="31">
        <v>4.4647329879999997</v>
      </c>
      <c r="CD117" s="31">
        <v>1.2205611649999999</v>
      </c>
    </row>
    <row r="118" spans="1:82" x14ac:dyDescent="0.25">
      <c r="A118" s="28" t="s">
        <v>376</v>
      </c>
      <c r="B118" s="28" t="s">
        <v>259</v>
      </c>
      <c r="C118" s="28">
        <v>4.3099999999999996</v>
      </c>
      <c r="D118" s="28">
        <v>4.62</v>
      </c>
      <c r="E118" s="28">
        <v>5.99</v>
      </c>
      <c r="F118" s="28">
        <v>0.27</v>
      </c>
      <c r="G118" s="28">
        <v>1.89</v>
      </c>
      <c r="H118" s="28">
        <v>2.44</v>
      </c>
      <c r="I118" s="31">
        <v>6.3917965409999997</v>
      </c>
      <c r="J118" s="31">
        <v>6.7084800270000002</v>
      </c>
      <c r="K118" s="31">
        <v>6.1012324509999996</v>
      </c>
      <c r="L118" s="31">
        <v>3.2847351319999998</v>
      </c>
      <c r="M118" s="31">
        <v>2.46</v>
      </c>
      <c r="N118" s="31">
        <v>0.84266243900000004</v>
      </c>
      <c r="O118" s="31">
        <v>2.2820559290000002</v>
      </c>
      <c r="P118" s="31">
        <v>2.9649653429999998</v>
      </c>
      <c r="Q118" s="31">
        <v>3.4288502049999998</v>
      </c>
      <c r="R118" s="31">
        <v>1.78478428</v>
      </c>
      <c r="S118" s="31">
        <v>0.39255082600000002</v>
      </c>
      <c r="T118" s="31">
        <v>3.303839161</v>
      </c>
      <c r="U118" s="31">
        <v>1.8777404369999999</v>
      </c>
      <c r="V118" s="31">
        <v>2.758889226</v>
      </c>
      <c r="W118" s="31">
        <v>-0.18554330799999999</v>
      </c>
      <c r="X118" s="31">
        <v>0.18257937099999999</v>
      </c>
      <c r="Y118" s="31">
        <v>0.81</v>
      </c>
      <c r="Z118" s="31">
        <v>0.4</v>
      </c>
      <c r="AA118" s="31">
        <v>8.4210171900000006</v>
      </c>
      <c r="AB118" s="31">
        <v>8.6505581449999998</v>
      </c>
      <c r="AC118" s="31">
        <v>8.0342490360000003</v>
      </c>
      <c r="AD118" s="31">
        <v>7.6387927119999999</v>
      </c>
      <c r="AE118" s="31">
        <v>9.7060399129999997</v>
      </c>
      <c r="AF118" s="31">
        <v>8.3642063950000001</v>
      </c>
      <c r="AG118" s="31">
        <v>0.44936812500000001</v>
      </c>
      <c r="AH118" s="31">
        <v>1.9309497360000001</v>
      </c>
      <c r="AI118" s="31">
        <v>0.71922601100000005</v>
      </c>
      <c r="AJ118" s="31">
        <v>4.7025114510000003</v>
      </c>
      <c r="AK118" s="31">
        <v>-0.245385148</v>
      </c>
      <c r="AL118" s="31">
        <v>1.892938048</v>
      </c>
      <c r="AM118" s="31">
        <v>0.76062376099999995</v>
      </c>
      <c r="AN118" s="31">
        <v>1.918418782</v>
      </c>
      <c r="AO118" s="31" t="s">
        <v>260</v>
      </c>
      <c r="AP118" s="31">
        <v>5.4020459929999998</v>
      </c>
      <c r="AQ118" s="31" t="s">
        <v>260</v>
      </c>
      <c r="AR118" s="31" t="s">
        <v>260</v>
      </c>
      <c r="AS118" s="31" t="s">
        <v>260</v>
      </c>
      <c r="AT118" s="31">
        <v>-1.452936668</v>
      </c>
      <c r="AU118" s="31">
        <v>-2.7849145709999998</v>
      </c>
      <c r="AV118" s="31">
        <v>6.7414274509999998</v>
      </c>
      <c r="AW118" s="31">
        <v>6.5682102569999996</v>
      </c>
      <c r="AX118" s="31">
        <v>1.063062E-3</v>
      </c>
      <c r="AY118" s="31">
        <v>3.0136455930000001</v>
      </c>
      <c r="AZ118" s="31">
        <v>1.313085974</v>
      </c>
      <c r="BA118" s="31">
        <v>1.2425785250000001</v>
      </c>
      <c r="BB118" s="31">
        <v>4.7730425690000002</v>
      </c>
      <c r="BC118" s="31">
        <v>4.7672308259999996</v>
      </c>
      <c r="BD118" s="31">
        <v>7.8848751559999997</v>
      </c>
      <c r="BE118" s="31" t="s">
        <v>260</v>
      </c>
      <c r="BF118" s="31" t="s">
        <v>260</v>
      </c>
      <c r="BG118" s="31" t="s">
        <v>260</v>
      </c>
      <c r="BH118" s="31" t="s">
        <v>260</v>
      </c>
      <c r="BI118" s="31" t="s">
        <v>260</v>
      </c>
      <c r="BJ118" s="31" t="s">
        <v>260</v>
      </c>
      <c r="BK118" s="31" t="s">
        <v>260</v>
      </c>
      <c r="BL118" s="31" t="s">
        <v>260</v>
      </c>
      <c r="BM118" s="31" t="s">
        <v>260</v>
      </c>
      <c r="BN118" s="31" t="s">
        <v>260</v>
      </c>
      <c r="BO118" s="31" t="s">
        <v>260</v>
      </c>
      <c r="BP118" s="31" t="s">
        <v>260</v>
      </c>
      <c r="BQ118" s="31" t="s">
        <v>260</v>
      </c>
      <c r="BR118" s="31" t="s">
        <v>260</v>
      </c>
      <c r="BS118" s="31" t="s">
        <v>260</v>
      </c>
      <c r="BT118" s="31" t="s">
        <v>260</v>
      </c>
      <c r="BU118" s="31" t="s">
        <v>260</v>
      </c>
      <c r="BV118" s="31" t="s">
        <v>260</v>
      </c>
      <c r="BW118" s="31" t="s">
        <v>260</v>
      </c>
      <c r="BX118" s="31" t="s">
        <v>260</v>
      </c>
      <c r="BY118" s="31" t="s">
        <v>260</v>
      </c>
      <c r="BZ118" s="31">
        <v>1.872260128</v>
      </c>
      <c r="CA118" s="31">
        <v>1.267222649</v>
      </c>
      <c r="CB118" s="31">
        <v>0.18668147199999999</v>
      </c>
      <c r="CC118" s="31">
        <v>13.927027239999999</v>
      </c>
      <c r="CD118" s="31">
        <v>9.7812091240000001</v>
      </c>
    </row>
    <row r="119" spans="1:82" x14ac:dyDescent="0.25">
      <c r="A119" s="28" t="s">
        <v>377</v>
      </c>
      <c r="B119" s="28" t="s">
        <v>259</v>
      </c>
      <c r="C119" s="28">
        <v>2.36</v>
      </c>
      <c r="D119" s="28">
        <v>2.66</v>
      </c>
      <c r="E119" s="28">
        <v>3.11</v>
      </c>
      <c r="F119" s="28">
        <v>1.81</v>
      </c>
      <c r="G119" s="28">
        <v>2.29</v>
      </c>
      <c r="H119" s="28">
        <v>3.97</v>
      </c>
      <c r="I119" s="31">
        <v>4.1034636750000004</v>
      </c>
      <c r="J119" s="31">
        <v>5.3948839460000002</v>
      </c>
      <c r="K119" s="31">
        <v>4.1008947469999999</v>
      </c>
      <c r="L119" s="31">
        <v>0.54594138199999998</v>
      </c>
      <c r="M119" s="31">
        <v>0.84</v>
      </c>
      <c r="N119" s="31">
        <v>0.13745271100000001</v>
      </c>
      <c r="O119" s="31">
        <v>8.8528118000000003E-2</v>
      </c>
      <c r="P119" s="31">
        <v>0.91409292399999997</v>
      </c>
      <c r="Q119" s="31">
        <v>2.8799622399999998</v>
      </c>
      <c r="R119" s="31">
        <v>3.226445183</v>
      </c>
      <c r="S119" s="31">
        <v>-4.2191682000000001E-2</v>
      </c>
      <c r="T119" s="31">
        <v>2.1124171700000001</v>
      </c>
      <c r="U119" s="31">
        <v>1.396709779</v>
      </c>
      <c r="V119" s="31">
        <v>3.7338219540000002</v>
      </c>
      <c r="W119" s="31">
        <v>0.29413555899999999</v>
      </c>
      <c r="X119" s="31">
        <v>0.89822809199999998</v>
      </c>
      <c r="Y119" s="31">
        <v>0.64</v>
      </c>
      <c r="Z119" s="31">
        <v>0.2</v>
      </c>
      <c r="AA119" s="31">
        <v>3.2832023399999999</v>
      </c>
      <c r="AB119" s="31">
        <v>3.9428645430000002</v>
      </c>
      <c r="AC119" s="31">
        <v>2.6051950829999999</v>
      </c>
      <c r="AD119" s="31">
        <v>6.4157678999999995E-2</v>
      </c>
      <c r="AE119" s="31">
        <v>2.3943211870000001</v>
      </c>
      <c r="AF119" s="31">
        <v>0.20035319500000001</v>
      </c>
      <c r="AG119" s="31" t="s">
        <v>260</v>
      </c>
      <c r="AH119" s="31" t="s">
        <v>260</v>
      </c>
      <c r="AI119" s="31" t="s">
        <v>260</v>
      </c>
      <c r="AJ119" s="31" t="s">
        <v>260</v>
      </c>
      <c r="AK119" s="31" t="s">
        <v>260</v>
      </c>
      <c r="AL119" s="31" t="s">
        <v>260</v>
      </c>
      <c r="AM119" s="31" t="s">
        <v>260</v>
      </c>
      <c r="AN119" s="31" t="s">
        <v>260</v>
      </c>
      <c r="AO119" s="31" t="s">
        <v>260</v>
      </c>
      <c r="AP119" s="31" t="s">
        <v>260</v>
      </c>
      <c r="AQ119" s="31" t="s">
        <v>260</v>
      </c>
      <c r="AR119" s="31" t="s">
        <v>260</v>
      </c>
      <c r="AS119" s="31" t="s">
        <v>260</v>
      </c>
      <c r="AT119" s="31" t="s">
        <v>260</v>
      </c>
      <c r="AU119" s="31" t="s">
        <v>260</v>
      </c>
      <c r="AV119" s="31" t="s">
        <v>260</v>
      </c>
      <c r="AW119" s="31" t="s">
        <v>260</v>
      </c>
      <c r="AX119" s="31" t="s">
        <v>260</v>
      </c>
      <c r="AY119" s="31" t="s">
        <v>260</v>
      </c>
      <c r="AZ119" s="31" t="s">
        <v>260</v>
      </c>
      <c r="BA119" s="31" t="s">
        <v>260</v>
      </c>
      <c r="BB119" s="31" t="s">
        <v>260</v>
      </c>
      <c r="BC119" s="31" t="s">
        <v>260</v>
      </c>
      <c r="BD119" s="31">
        <v>1.090639967</v>
      </c>
      <c r="BE119" s="31" t="s">
        <v>260</v>
      </c>
      <c r="BF119" s="31" t="s">
        <v>260</v>
      </c>
      <c r="BG119" s="31" t="s">
        <v>260</v>
      </c>
      <c r="BH119" s="31" t="s">
        <v>260</v>
      </c>
      <c r="BI119" s="31" t="s">
        <v>260</v>
      </c>
      <c r="BJ119" s="31" t="s">
        <v>260</v>
      </c>
      <c r="BK119" s="31" t="s">
        <v>260</v>
      </c>
      <c r="BL119" s="31" t="s">
        <v>260</v>
      </c>
      <c r="BM119" s="31" t="s">
        <v>260</v>
      </c>
      <c r="BN119" s="31" t="s">
        <v>260</v>
      </c>
      <c r="BO119" s="31" t="s">
        <v>260</v>
      </c>
      <c r="BP119" s="31" t="s">
        <v>260</v>
      </c>
      <c r="BQ119" s="31" t="s">
        <v>260</v>
      </c>
      <c r="BR119" s="31" t="s">
        <v>260</v>
      </c>
      <c r="BS119" s="31" t="s">
        <v>260</v>
      </c>
      <c r="BT119" s="31" t="s">
        <v>260</v>
      </c>
      <c r="BU119" s="31" t="s">
        <v>260</v>
      </c>
      <c r="BV119" s="31" t="s">
        <v>260</v>
      </c>
      <c r="BW119" s="31" t="s">
        <v>260</v>
      </c>
      <c r="BX119" s="31" t="s">
        <v>260</v>
      </c>
      <c r="BY119" s="31" t="s">
        <v>260</v>
      </c>
      <c r="BZ119" s="31" t="s">
        <v>260</v>
      </c>
      <c r="CA119" s="31" t="s">
        <v>260</v>
      </c>
      <c r="CB119" s="31">
        <v>1.1666274000000001E-2</v>
      </c>
      <c r="CC119" s="31">
        <v>6.3644056290000002</v>
      </c>
      <c r="CD119" s="31" t="s">
        <v>260</v>
      </c>
    </row>
    <row r="120" spans="1:82" x14ac:dyDescent="0.25">
      <c r="A120" s="28" t="s">
        <v>378</v>
      </c>
      <c r="B120" s="28" t="s">
        <v>259</v>
      </c>
      <c r="C120" s="28">
        <v>3.5</v>
      </c>
      <c r="D120" s="28">
        <v>5.32</v>
      </c>
      <c r="E120" s="28">
        <v>5.56</v>
      </c>
      <c r="F120" s="28">
        <v>3.32</v>
      </c>
      <c r="G120" s="28">
        <v>6.61</v>
      </c>
      <c r="H120" s="28">
        <v>7.66</v>
      </c>
      <c r="I120" s="31">
        <v>6.1239126759999998</v>
      </c>
      <c r="J120" s="31">
        <v>9.1344946480000004</v>
      </c>
      <c r="K120" s="31">
        <v>7.886542972</v>
      </c>
      <c r="L120" s="31">
        <v>4.8209302410000001</v>
      </c>
      <c r="M120" s="31">
        <v>0.56999999999999995</v>
      </c>
      <c r="N120" s="31">
        <v>0.51427873199999996</v>
      </c>
      <c r="O120" s="31">
        <v>0.56599562299999995</v>
      </c>
      <c r="P120" s="31">
        <v>1.5167605740000001</v>
      </c>
      <c r="Q120" s="31">
        <v>4.4757774939999999</v>
      </c>
      <c r="R120" s="31">
        <v>3.3494800680000001</v>
      </c>
      <c r="S120" s="31">
        <v>0.31644057799999997</v>
      </c>
      <c r="T120" s="31">
        <v>2.8417319459999999</v>
      </c>
      <c r="U120" s="31">
        <v>2.6769667469999998</v>
      </c>
      <c r="V120" s="31">
        <v>4.7375125369999997</v>
      </c>
      <c r="W120" s="31">
        <v>1.2173195370000001</v>
      </c>
      <c r="X120" s="31">
        <v>1.918382053</v>
      </c>
      <c r="Y120" s="31">
        <v>0.32</v>
      </c>
      <c r="Z120" s="31">
        <v>7.0000000000000007E-2</v>
      </c>
      <c r="AA120" s="31">
        <v>4.942821446</v>
      </c>
      <c r="AB120" s="31">
        <v>5.1009513919999998</v>
      </c>
      <c r="AC120" s="31">
        <v>0.73732853600000003</v>
      </c>
      <c r="AD120" s="31">
        <v>-0.67321101100000003</v>
      </c>
      <c r="AE120" s="31">
        <v>5.8091545340000001</v>
      </c>
      <c r="AF120" s="31">
        <v>0.97474144600000001</v>
      </c>
      <c r="AG120" s="31">
        <v>0.38627942799999998</v>
      </c>
      <c r="AH120" s="31">
        <v>0.64376153999999997</v>
      </c>
      <c r="AI120" s="31">
        <v>0.679403282</v>
      </c>
      <c r="AJ120" s="31">
        <v>2.0776889349999998</v>
      </c>
      <c r="AK120" s="31">
        <v>-0.183366158</v>
      </c>
      <c r="AL120" s="31">
        <v>0.22579047899999999</v>
      </c>
      <c r="AM120" s="31">
        <v>0.37651634499999997</v>
      </c>
      <c r="AN120" s="31">
        <v>1.461131902</v>
      </c>
      <c r="AO120" s="31">
        <v>1.5610274049999999</v>
      </c>
      <c r="AP120" s="31">
        <v>2.4566069399999999</v>
      </c>
      <c r="AQ120" s="31">
        <v>-0.14773104100000001</v>
      </c>
      <c r="AR120" s="31">
        <v>-8.9879628000000003E-2</v>
      </c>
      <c r="AS120" s="31">
        <v>0.97034318900000005</v>
      </c>
      <c r="AT120" s="31">
        <v>0.35275437300000001</v>
      </c>
      <c r="AU120" s="31">
        <v>-1.0381567190000001</v>
      </c>
      <c r="AV120" s="31">
        <v>2.5220227240000002</v>
      </c>
      <c r="AW120" s="31">
        <v>2.2003411829999999</v>
      </c>
      <c r="AX120" s="31">
        <v>0.197459044</v>
      </c>
      <c r="AY120" s="31" t="s">
        <v>260</v>
      </c>
      <c r="AZ120" s="31" t="s">
        <v>260</v>
      </c>
      <c r="BA120" s="31">
        <v>1.7678756390000001</v>
      </c>
      <c r="BB120" s="31">
        <v>2.1084936330000001</v>
      </c>
      <c r="BC120" s="31">
        <v>4.9382346620000002</v>
      </c>
      <c r="BD120" s="31">
        <v>1.894935507</v>
      </c>
      <c r="BE120" s="31">
        <v>1.0380282030000001</v>
      </c>
      <c r="BF120" s="31">
        <v>-0.41721574700000003</v>
      </c>
      <c r="BG120" s="31">
        <v>0.254275639</v>
      </c>
      <c r="BH120" s="31">
        <v>2.8775011999999999E-2</v>
      </c>
      <c r="BI120" s="31">
        <v>-0.26031188199999999</v>
      </c>
      <c r="BJ120" s="31">
        <v>-0.385789838</v>
      </c>
      <c r="BK120" s="31">
        <v>-0.12964583099999999</v>
      </c>
      <c r="BL120" s="31">
        <v>-0.234575541</v>
      </c>
      <c r="BM120" s="31">
        <v>0.19259837399999999</v>
      </c>
      <c r="BN120" s="31">
        <v>0.54755472299999997</v>
      </c>
      <c r="BO120" s="31">
        <v>-0.42667602100000002</v>
      </c>
      <c r="BP120" s="31">
        <v>-0.48283899299999999</v>
      </c>
      <c r="BQ120" s="31">
        <v>-0.118168536</v>
      </c>
      <c r="BR120" s="31">
        <v>-0.30068715699999998</v>
      </c>
      <c r="BS120" s="31">
        <v>-0.55594780099999996</v>
      </c>
      <c r="BT120" s="31">
        <v>-0.30649961199999998</v>
      </c>
      <c r="BU120" s="31">
        <v>-0.25263062800000002</v>
      </c>
      <c r="BV120" s="31">
        <v>-0.339586414</v>
      </c>
      <c r="BW120" s="31">
        <v>-0.126002418</v>
      </c>
      <c r="BX120" s="31">
        <v>0.70351422200000002</v>
      </c>
      <c r="BY120" s="31">
        <v>1.132142591</v>
      </c>
      <c r="BZ120" s="31">
        <v>-9.9765105000000007E-2</v>
      </c>
      <c r="CA120" s="31">
        <v>-0.75869880000000001</v>
      </c>
      <c r="CB120" s="31">
        <v>5.433443359</v>
      </c>
      <c r="CC120" s="31">
        <v>9.9883907290000007</v>
      </c>
      <c r="CD120" s="31">
        <v>5.402376544</v>
      </c>
    </row>
    <row r="121" spans="1:82" x14ac:dyDescent="0.25">
      <c r="A121" s="28" t="s">
        <v>379</v>
      </c>
      <c r="B121" s="28" t="s">
        <v>259</v>
      </c>
      <c r="C121" s="28">
        <v>2.4300000000000002</v>
      </c>
      <c r="D121" s="28">
        <v>4.49</v>
      </c>
      <c r="E121" s="28">
        <v>3.43</v>
      </c>
      <c r="F121" s="28">
        <v>0.33</v>
      </c>
      <c r="G121" s="28">
        <v>0.48</v>
      </c>
      <c r="H121" s="28">
        <v>0.99</v>
      </c>
      <c r="I121" s="31">
        <v>1.922896935</v>
      </c>
      <c r="J121" s="31">
        <v>4.0886361369999999</v>
      </c>
      <c r="K121" s="31">
        <v>1.0852842490000001</v>
      </c>
      <c r="L121" s="31">
        <v>0.38342211799999998</v>
      </c>
      <c r="M121" s="31">
        <v>1.35</v>
      </c>
      <c r="N121" s="31">
        <v>0.14341569900000001</v>
      </c>
      <c r="O121" s="31">
        <v>1.0874393149999999</v>
      </c>
      <c r="P121" s="31">
        <v>1.0226477249999999</v>
      </c>
      <c r="Q121" s="31">
        <v>1.4106177499999999</v>
      </c>
      <c r="R121" s="31">
        <v>1.715607439</v>
      </c>
      <c r="S121" s="31">
        <v>0.28576876299999998</v>
      </c>
      <c r="T121" s="31">
        <v>1.692803445</v>
      </c>
      <c r="U121" s="31">
        <v>0.69693331800000002</v>
      </c>
      <c r="V121" s="31">
        <v>2.1091506990000002</v>
      </c>
      <c r="W121" s="31">
        <v>0.52132774199999998</v>
      </c>
      <c r="X121" s="31">
        <v>0.27220854500000002</v>
      </c>
      <c r="Y121" s="31">
        <v>0.2</v>
      </c>
      <c r="Z121" s="31">
        <v>0.14000000000000001</v>
      </c>
      <c r="AA121" s="31">
        <v>0.16228367199999999</v>
      </c>
      <c r="AB121" s="31">
        <v>0.24415119599999999</v>
      </c>
      <c r="AC121" s="31">
        <v>-0.883665213</v>
      </c>
      <c r="AD121" s="31">
        <v>-0.102147313</v>
      </c>
      <c r="AE121" s="31">
        <v>-5.0760302E-2</v>
      </c>
      <c r="AF121" s="31">
        <v>0.91465127899999998</v>
      </c>
      <c r="AG121" s="31">
        <v>0.158369291</v>
      </c>
      <c r="AH121" s="31">
        <v>-0.35076086699999998</v>
      </c>
      <c r="AI121" s="31">
        <v>0.22325219800000001</v>
      </c>
      <c r="AJ121" s="31">
        <v>1.257258105</v>
      </c>
      <c r="AK121" s="31">
        <v>-0.258005437</v>
      </c>
      <c r="AL121" s="31">
        <v>0.11406295499999999</v>
      </c>
      <c r="AM121" s="31">
        <v>0.26386173600000001</v>
      </c>
      <c r="AN121" s="31">
        <v>1.3447904639999999</v>
      </c>
      <c r="AO121" s="31">
        <v>1.5243205399999999</v>
      </c>
      <c r="AP121" s="31">
        <v>1.476511809</v>
      </c>
      <c r="AQ121" s="31">
        <v>0.47458348900000003</v>
      </c>
      <c r="AR121" s="31">
        <v>-0.464852029</v>
      </c>
      <c r="AS121" s="31">
        <v>0.32961342300000002</v>
      </c>
      <c r="AT121" s="31">
        <v>-0.89680813699999995</v>
      </c>
      <c r="AU121" s="31">
        <v>-0.61770068600000005</v>
      </c>
      <c r="AV121" s="31">
        <v>1.5056273040000001</v>
      </c>
      <c r="AW121" s="31">
        <v>1.051610049</v>
      </c>
      <c r="AX121" s="31">
        <v>0.82927033999999999</v>
      </c>
      <c r="AY121" s="31">
        <v>1.692910855</v>
      </c>
      <c r="AZ121" s="31">
        <v>0.451346476</v>
      </c>
      <c r="BA121" s="31">
        <v>0.28116992800000001</v>
      </c>
      <c r="BB121" s="31">
        <v>0.77354320399999998</v>
      </c>
      <c r="BC121" s="31">
        <v>0.95626406799999997</v>
      </c>
      <c r="BD121" s="31">
        <v>1.5559629340000001</v>
      </c>
      <c r="BE121" s="31">
        <v>3.3288738999999998E-2</v>
      </c>
      <c r="BF121" s="31">
        <v>-0.19147913899999999</v>
      </c>
      <c r="BG121" s="31">
        <v>-0.26653470699999998</v>
      </c>
      <c r="BH121" s="31">
        <v>-0.100744505</v>
      </c>
      <c r="BI121" s="31">
        <v>0.152155082</v>
      </c>
      <c r="BJ121" s="31">
        <v>0.35205703599999999</v>
      </c>
      <c r="BK121" s="31">
        <v>5.1228762999999997E-2</v>
      </c>
      <c r="BL121" s="31">
        <v>3.5948266E-2</v>
      </c>
      <c r="BM121" s="31">
        <v>0.501277843</v>
      </c>
      <c r="BN121" s="31">
        <v>0.17837673300000001</v>
      </c>
      <c r="BO121" s="31">
        <v>-3.4147286999999998E-2</v>
      </c>
      <c r="BP121" s="31">
        <v>-0.38460566400000001</v>
      </c>
      <c r="BQ121" s="31">
        <v>1.1285352179999999</v>
      </c>
      <c r="BR121" s="31">
        <v>1.781730418</v>
      </c>
      <c r="BS121" s="31">
        <v>1.8064429420000001</v>
      </c>
      <c r="BT121" s="31">
        <v>0.206076066</v>
      </c>
      <c r="BU121" s="31">
        <v>6.2494092000000001E-2</v>
      </c>
      <c r="BV121" s="31">
        <v>0.256360376</v>
      </c>
      <c r="BW121" s="31">
        <v>0.234394569</v>
      </c>
      <c r="BX121" s="31">
        <v>0.153445571</v>
      </c>
      <c r="BY121" s="31">
        <v>0.15439077900000001</v>
      </c>
      <c r="BZ121" s="31">
        <v>0.90804886600000001</v>
      </c>
      <c r="CA121" s="31">
        <v>0.95470397299999998</v>
      </c>
      <c r="CB121" s="31">
        <v>-0.34871337200000002</v>
      </c>
      <c r="CC121" s="31">
        <v>-0.761735351</v>
      </c>
      <c r="CD121" s="31">
        <v>2.3104017159999999</v>
      </c>
    </row>
    <row r="122" spans="1:82" x14ac:dyDescent="0.25">
      <c r="A122" s="28" t="s">
        <v>380</v>
      </c>
      <c r="B122" s="28" t="s">
        <v>259</v>
      </c>
      <c r="C122" s="28">
        <v>2.73</v>
      </c>
      <c r="D122" s="28">
        <v>4.97</v>
      </c>
      <c r="E122" s="28">
        <v>5.43</v>
      </c>
      <c r="F122" s="28">
        <v>0.8</v>
      </c>
      <c r="G122" s="28">
        <v>2.1</v>
      </c>
      <c r="H122" s="28">
        <v>4.6399999999999997</v>
      </c>
      <c r="I122" s="31">
        <v>4.3335222419999999</v>
      </c>
      <c r="J122" s="31">
        <v>6.2800989779999998</v>
      </c>
      <c r="K122" s="31">
        <v>6.789624431</v>
      </c>
      <c r="L122" s="31">
        <v>1.2296790099999999</v>
      </c>
      <c r="M122" s="31">
        <v>1.95</v>
      </c>
      <c r="N122" s="31">
        <v>1.172520885</v>
      </c>
      <c r="O122" s="31">
        <v>0.66927668299999998</v>
      </c>
      <c r="P122" s="31">
        <v>1.6860556630000001</v>
      </c>
      <c r="Q122" s="31">
        <v>3.4064475939999999</v>
      </c>
      <c r="R122" s="31">
        <v>4.0991591310000004</v>
      </c>
      <c r="S122" s="31">
        <v>7.3177908999999999E-2</v>
      </c>
      <c r="T122" s="31">
        <v>2.4718189850000001</v>
      </c>
      <c r="U122" s="31">
        <v>1.441569305</v>
      </c>
      <c r="V122" s="31">
        <v>4.6907112619999998</v>
      </c>
      <c r="W122" s="31">
        <v>-0.58194237299999996</v>
      </c>
      <c r="X122" s="31">
        <v>1.4577999150000001</v>
      </c>
      <c r="Y122" s="31">
        <v>0.67</v>
      </c>
      <c r="Z122" s="31">
        <v>0.55000000000000004</v>
      </c>
      <c r="AA122" s="31">
        <v>4.7779540300000001</v>
      </c>
      <c r="AB122" s="31">
        <v>5.115648083</v>
      </c>
      <c r="AC122" s="31">
        <v>2.8246996680000001</v>
      </c>
      <c r="AD122" s="31">
        <v>2.737293685</v>
      </c>
      <c r="AE122" s="31">
        <v>5.5232398229999999</v>
      </c>
      <c r="AF122" s="31">
        <v>7.1485289170000001</v>
      </c>
      <c r="AG122" s="31">
        <v>1.942354648</v>
      </c>
      <c r="AH122" s="31">
        <v>3.3969640179999998</v>
      </c>
      <c r="AI122" s="31">
        <v>2.1378005070000001</v>
      </c>
      <c r="AJ122" s="31">
        <v>5.3225499709999999</v>
      </c>
      <c r="AK122" s="31">
        <v>-8.6569304E-2</v>
      </c>
      <c r="AL122" s="31">
        <v>1.689774018</v>
      </c>
      <c r="AM122" s="31">
        <v>1.177727822</v>
      </c>
      <c r="AN122" s="31">
        <v>3.302108949</v>
      </c>
      <c r="AO122" s="31">
        <v>4.9290390000000004</v>
      </c>
      <c r="AP122" s="31">
        <v>3.5585697860000001</v>
      </c>
      <c r="AQ122" s="31" t="s">
        <v>260</v>
      </c>
      <c r="AR122" s="31" t="s">
        <v>260</v>
      </c>
      <c r="AS122" s="31" t="s">
        <v>260</v>
      </c>
      <c r="AT122" s="31">
        <v>-0.37491690999999999</v>
      </c>
      <c r="AU122" s="31" t="s">
        <v>260</v>
      </c>
      <c r="AV122" s="31" t="s">
        <v>260</v>
      </c>
      <c r="AW122" s="31" t="s">
        <v>260</v>
      </c>
      <c r="AX122" s="31" t="s">
        <v>260</v>
      </c>
      <c r="AY122" s="31">
        <v>0.454493341</v>
      </c>
      <c r="AZ122" s="31">
        <v>0.32023088900000002</v>
      </c>
      <c r="BA122" s="31">
        <v>0.77455314799999997</v>
      </c>
      <c r="BB122" s="31">
        <v>0.48279997699999999</v>
      </c>
      <c r="BC122" s="31">
        <v>3.623810851</v>
      </c>
      <c r="BD122" s="31" t="s">
        <v>260</v>
      </c>
      <c r="BE122" s="31" t="s">
        <v>260</v>
      </c>
      <c r="BF122" s="31" t="s">
        <v>260</v>
      </c>
      <c r="BG122" s="31" t="s">
        <v>260</v>
      </c>
      <c r="BH122" s="31" t="s">
        <v>260</v>
      </c>
      <c r="BI122" s="31" t="s">
        <v>260</v>
      </c>
      <c r="BJ122" s="31" t="s">
        <v>260</v>
      </c>
      <c r="BK122" s="31" t="s">
        <v>260</v>
      </c>
      <c r="BL122" s="31" t="s">
        <v>260</v>
      </c>
      <c r="BM122" s="31" t="s">
        <v>260</v>
      </c>
      <c r="BN122" s="31" t="s">
        <v>260</v>
      </c>
      <c r="BO122" s="31" t="s">
        <v>260</v>
      </c>
      <c r="BP122" s="31" t="s">
        <v>260</v>
      </c>
      <c r="BQ122" s="31" t="s">
        <v>260</v>
      </c>
      <c r="BR122" s="31" t="s">
        <v>260</v>
      </c>
      <c r="BS122" s="31" t="s">
        <v>260</v>
      </c>
      <c r="BT122" s="31" t="s">
        <v>260</v>
      </c>
      <c r="BU122" s="31" t="s">
        <v>260</v>
      </c>
      <c r="BV122" s="31" t="s">
        <v>260</v>
      </c>
      <c r="BW122" s="31" t="s">
        <v>260</v>
      </c>
      <c r="BX122" s="31" t="s">
        <v>260</v>
      </c>
      <c r="BY122" s="31" t="s">
        <v>260</v>
      </c>
      <c r="BZ122" s="31">
        <v>0.48109744799999998</v>
      </c>
      <c r="CA122" s="31">
        <v>1.7243840589999999</v>
      </c>
      <c r="CB122" s="31">
        <v>1.917882748</v>
      </c>
      <c r="CC122" s="31">
        <v>8.221689198</v>
      </c>
      <c r="CD122" s="31">
        <v>5.2780682069999996</v>
      </c>
    </row>
    <row r="123" spans="1:82" x14ac:dyDescent="0.25">
      <c r="A123" s="28" t="s">
        <v>381</v>
      </c>
      <c r="B123" s="28" t="s">
        <v>269</v>
      </c>
      <c r="C123" s="28">
        <v>1.1499999999999999</v>
      </c>
      <c r="D123" s="28">
        <v>1</v>
      </c>
      <c r="E123" s="28">
        <v>0.28999999999999998</v>
      </c>
      <c r="F123" s="28">
        <v>0.08</v>
      </c>
      <c r="G123" s="28">
        <v>0.56000000000000005</v>
      </c>
      <c r="H123" s="28">
        <v>0.67</v>
      </c>
      <c r="I123" s="31">
        <v>0.40185140499999999</v>
      </c>
      <c r="J123" s="31">
        <v>0.51510241099999998</v>
      </c>
      <c r="K123" s="31">
        <v>0.43694539799999998</v>
      </c>
      <c r="L123" s="31">
        <v>0.212360466</v>
      </c>
      <c r="M123" s="31">
        <v>0.3</v>
      </c>
      <c r="N123" s="31">
        <v>-8.9928919999999996E-2</v>
      </c>
      <c r="O123" s="31">
        <v>-2.3479403999999999E-2</v>
      </c>
      <c r="P123" s="31">
        <v>0.362975088</v>
      </c>
      <c r="Q123" s="31">
        <v>0.71926777900000005</v>
      </c>
      <c r="R123" s="31">
        <v>0.29437705199999997</v>
      </c>
      <c r="S123" s="31">
        <v>-2.948998E-3</v>
      </c>
      <c r="T123" s="31">
        <v>0.60333977999999999</v>
      </c>
      <c r="U123" s="31">
        <v>0.19471685599999999</v>
      </c>
      <c r="V123" s="31">
        <v>0.40581433500000003</v>
      </c>
      <c r="W123" s="31">
        <v>-7.4664111000000005E-2</v>
      </c>
      <c r="X123" s="31">
        <v>-0.19176675900000001</v>
      </c>
      <c r="Y123" s="31">
        <v>-0.11</v>
      </c>
      <c r="Z123" s="31">
        <v>0.03</v>
      </c>
      <c r="AA123" s="31" t="s">
        <v>260</v>
      </c>
      <c r="AB123" s="31" t="s">
        <v>260</v>
      </c>
      <c r="AC123" s="31">
        <v>1.2829499209999999</v>
      </c>
      <c r="AD123" s="31">
        <v>0.86886381300000004</v>
      </c>
      <c r="AE123" s="31">
        <v>0.28429115500000002</v>
      </c>
      <c r="AF123" s="31">
        <v>3.9223701E-2</v>
      </c>
      <c r="AG123" s="31">
        <v>-0.41508996399999998</v>
      </c>
      <c r="AH123" s="31">
        <v>5.8122698E-2</v>
      </c>
      <c r="AI123" s="31">
        <v>-0.42238220500000001</v>
      </c>
      <c r="AJ123" s="31">
        <v>0.19309837899999999</v>
      </c>
      <c r="AK123" s="31">
        <v>-0.24482183699999999</v>
      </c>
      <c r="AL123" s="31">
        <v>0.11655285899999999</v>
      </c>
      <c r="AM123" s="31">
        <v>-0.32818734599999999</v>
      </c>
      <c r="AN123" s="31">
        <v>-0.14069282299999999</v>
      </c>
      <c r="AO123" s="31">
        <v>0.25607300500000002</v>
      </c>
      <c r="AP123" s="31">
        <v>0.56197396600000005</v>
      </c>
      <c r="AQ123" s="31">
        <v>-0.69244727800000005</v>
      </c>
      <c r="AR123" s="31">
        <v>-0.58787700200000004</v>
      </c>
      <c r="AS123" s="31">
        <v>0.19654780699999999</v>
      </c>
      <c r="AT123" s="31" t="s">
        <v>260</v>
      </c>
      <c r="AU123" s="31">
        <v>6.4861809999999997E-3</v>
      </c>
      <c r="AV123" s="31">
        <v>0.29402019200000001</v>
      </c>
      <c r="AW123" s="31">
        <v>-2.3409408999999999E-2</v>
      </c>
      <c r="AX123" s="31">
        <v>1.6046089999999999E-3</v>
      </c>
      <c r="AY123" s="31">
        <v>-5.5622152000000001E-2</v>
      </c>
      <c r="AZ123" s="31">
        <v>-0.426493083</v>
      </c>
      <c r="BA123" s="31">
        <v>-0.131112167</v>
      </c>
      <c r="BB123" s="31">
        <v>-0.186146125</v>
      </c>
      <c r="BC123" s="31">
        <v>0.443487403</v>
      </c>
      <c r="BD123" s="31">
        <v>0.65373182799999996</v>
      </c>
      <c r="BE123" s="31">
        <v>-6.385921E-2</v>
      </c>
      <c r="BF123" s="31">
        <v>4.9968754999999997E-2</v>
      </c>
      <c r="BG123" s="31">
        <v>0.386246329</v>
      </c>
      <c r="BH123" s="31">
        <v>-6.9437931999999994E-2</v>
      </c>
      <c r="BI123" s="31">
        <v>-0.16844927900000001</v>
      </c>
      <c r="BJ123" s="31">
        <v>0.25896728400000002</v>
      </c>
      <c r="BK123" s="31">
        <v>-0.151593751</v>
      </c>
      <c r="BL123" s="31">
        <v>-5.2520164000000001E-2</v>
      </c>
      <c r="BM123" s="31">
        <v>0.49757222600000001</v>
      </c>
      <c r="BN123" s="31">
        <v>-2.2724694E-2</v>
      </c>
      <c r="BO123" s="31">
        <v>-5.4068370999999997E-2</v>
      </c>
      <c r="BP123" s="31">
        <v>6.5209804999999996E-2</v>
      </c>
      <c r="BQ123" s="31">
        <v>-0.19188348399999999</v>
      </c>
      <c r="BR123" s="31">
        <v>-0.153772879</v>
      </c>
      <c r="BS123" s="31">
        <v>0.110696251</v>
      </c>
      <c r="BT123" s="31">
        <v>-0.29740930399999999</v>
      </c>
      <c r="BU123" s="31">
        <v>-5.2520164000000001E-2</v>
      </c>
      <c r="BV123" s="31">
        <v>0.180865368</v>
      </c>
      <c r="BW123" s="31">
        <v>9.8257350000000004E-3</v>
      </c>
      <c r="BX123" s="31">
        <v>0.28118441700000002</v>
      </c>
      <c r="BY123" s="31">
        <v>0.67906991900000002</v>
      </c>
      <c r="BZ123" s="31">
        <v>-0.10499238700000001</v>
      </c>
      <c r="CA123" s="31">
        <v>-0.33743255900000002</v>
      </c>
      <c r="CB123" s="31" t="s">
        <v>260</v>
      </c>
      <c r="CC123" s="31" t="s">
        <v>260</v>
      </c>
      <c r="CD123" s="31" t="s">
        <v>260</v>
      </c>
    </row>
    <row r="124" spans="1:82" x14ac:dyDescent="0.25">
      <c r="A124" s="28" t="s">
        <v>382</v>
      </c>
      <c r="B124" s="28" t="s">
        <v>259</v>
      </c>
      <c r="C124" s="28">
        <v>1.62</v>
      </c>
      <c r="D124" s="28">
        <v>1.2</v>
      </c>
      <c r="E124" s="28">
        <v>1.94</v>
      </c>
      <c r="F124" s="28">
        <v>0.35</v>
      </c>
      <c r="G124" s="28">
        <v>1.1200000000000001</v>
      </c>
      <c r="H124" s="28">
        <v>2.72</v>
      </c>
      <c r="I124" s="31">
        <v>1.9147283690000001</v>
      </c>
      <c r="J124" s="31">
        <v>2.9912901239999998</v>
      </c>
      <c r="K124" s="31">
        <v>0.86106782900000001</v>
      </c>
      <c r="L124" s="31">
        <v>2.2967931880000001</v>
      </c>
      <c r="M124" s="31">
        <v>0.11</v>
      </c>
      <c r="N124" s="31">
        <v>0.194184731</v>
      </c>
      <c r="O124" s="31">
        <v>0.33266279500000001</v>
      </c>
      <c r="P124" s="31">
        <v>0.40898189899999998</v>
      </c>
      <c r="Q124" s="31">
        <v>1.9254137120000001</v>
      </c>
      <c r="R124" s="31">
        <v>1.069352533</v>
      </c>
      <c r="S124" s="31">
        <v>0.176502193</v>
      </c>
      <c r="T124" s="31">
        <v>0.92744722400000001</v>
      </c>
      <c r="U124" s="31">
        <v>0.85291084399999995</v>
      </c>
      <c r="V124" s="31">
        <v>1.8673800540000001</v>
      </c>
      <c r="W124" s="31">
        <v>-0.29847780899999998</v>
      </c>
      <c r="X124" s="31">
        <v>0.98082722300000003</v>
      </c>
      <c r="Y124" s="31">
        <v>0.06</v>
      </c>
      <c r="Z124" s="31">
        <v>-0.16</v>
      </c>
      <c r="AA124" s="31">
        <v>3.8158904210000002</v>
      </c>
      <c r="AB124" s="31">
        <v>3.4484566939999999</v>
      </c>
      <c r="AC124" s="31">
        <v>2.757428607</v>
      </c>
      <c r="AD124" s="31">
        <v>1.210484576</v>
      </c>
      <c r="AE124" s="31">
        <v>2.9311831339999999</v>
      </c>
      <c r="AF124" s="31">
        <v>1.2688197320000001</v>
      </c>
      <c r="AG124" s="31">
        <v>0.44821083</v>
      </c>
      <c r="AH124" s="31">
        <v>2.5446791999999999E-2</v>
      </c>
      <c r="AI124" s="31">
        <v>0.27277066</v>
      </c>
      <c r="AJ124" s="31">
        <v>0.42319576399999997</v>
      </c>
      <c r="AK124" s="31">
        <v>-0.28176485699999998</v>
      </c>
      <c r="AL124" s="31">
        <v>0.24065560699999999</v>
      </c>
      <c r="AM124" s="31">
        <v>0.18367093800000001</v>
      </c>
      <c r="AN124" s="31">
        <v>-0.38699492600000002</v>
      </c>
      <c r="AO124" s="31">
        <v>2.1676963159999998</v>
      </c>
      <c r="AP124" s="31">
        <v>1.33402719</v>
      </c>
      <c r="AQ124" s="31">
        <v>-1.618705609</v>
      </c>
      <c r="AR124" s="31">
        <v>-1.975950466</v>
      </c>
      <c r="AS124" s="31">
        <v>0.21581418999999999</v>
      </c>
      <c r="AT124" s="31">
        <v>0.42070837999999999</v>
      </c>
      <c r="AU124" s="31">
        <v>-1.1518762309999999</v>
      </c>
      <c r="AV124" s="31">
        <v>1.100808931</v>
      </c>
      <c r="AW124" s="31">
        <v>0.66488108700000004</v>
      </c>
      <c r="AX124" s="31">
        <v>0.205245595</v>
      </c>
      <c r="AY124" s="31" t="s">
        <v>260</v>
      </c>
      <c r="AZ124" s="31">
        <v>0.12916334900000001</v>
      </c>
      <c r="BA124" s="31">
        <v>1.1861188519999999</v>
      </c>
      <c r="BB124" s="31">
        <v>1.7815293089999999</v>
      </c>
      <c r="BC124" s="31">
        <v>4.0272726390000004</v>
      </c>
      <c r="BD124" s="31">
        <v>1.9166844089999999</v>
      </c>
      <c r="BE124" s="31">
        <v>-0.21929264600000001</v>
      </c>
      <c r="BF124" s="31">
        <v>-0.57990385499999997</v>
      </c>
      <c r="BG124" s="31">
        <v>1.549020182</v>
      </c>
      <c r="BH124" s="31">
        <v>-0.55795045399999998</v>
      </c>
      <c r="BI124" s="31">
        <v>-0.39614942600000003</v>
      </c>
      <c r="BJ124" s="31">
        <v>-0.18939199000000001</v>
      </c>
      <c r="BK124" s="31">
        <v>-0.21277254400000001</v>
      </c>
      <c r="BL124" s="31">
        <v>-0.301569537</v>
      </c>
      <c r="BM124" s="31">
        <v>-9.2881720000000008E-3</v>
      </c>
      <c r="BN124" s="31">
        <v>-0.85569340699999996</v>
      </c>
      <c r="BO124" s="31">
        <v>-0.729943966</v>
      </c>
      <c r="BP124" s="31">
        <v>-0.99894887200000004</v>
      </c>
      <c r="BQ124" s="31">
        <v>-9.7676109999999997E-2</v>
      </c>
      <c r="BR124" s="31">
        <v>0.54116186799999999</v>
      </c>
      <c r="BS124" s="31">
        <v>-0.56254541800000002</v>
      </c>
      <c r="BT124" s="31">
        <v>-0.73290919499999996</v>
      </c>
      <c r="BU124" s="31">
        <v>-0.66940228800000001</v>
      </c>
      <c r="BV124" s="31">
        <v>0.27545560899999999</v>
      </c>
      <c r="BW124" s="31">
        <v>-0.62451670500000001</v>
      </c>
      <c r="BX124" s="31">
        <v>-0.24179626400000001</v>
      </c>
      <c r="BY124" s="31">
        <v>-0.19623475600000001</v>
      </c>
      <c r="BZ124" s="31">
        <v>3.0055049E-2</v>
      </c>
      <c r="CA124" s="31">
        <v>-0.67297263600000001</v>
      </c>
      <c r="CB124" s="31">
        <v>5.3096191880000001</v>
      </c>
      <c r="CC124" s="31">
        <v>8.1495403290000006</v>
      </c>
      <c r="CD124" s="31">
        <v>5.7023174130000003</v>
      </c>
    </row>
    <row r="125" spans="1:82" x14ac:dyDescent="0.25">
      <c r="A125" s="28" t="s">
        <v>383</v>
      </c>
      <c r="B125" s="28" t="s">
        <v>259</v>
      </c>
      <c r="C125" s="28">
        <v>4.88</v>
      </c>
      <c r="D125" s="28">
        <v>3.3</v>
      </c>
      <c r="E125" s="28">
        <v>1.5</v>
      </c>
      <c r="F125" s="28">
        <v>0.27</v>
      </c>
      <c r="G125" s="28">
        <v>0.77</v>
      </c>
      <c r="H125" s="28">
        <v>-0.88</v>
      </c>
      <c r="I125" s="31">
        <v>1.5002512750000001</v>
      </c>
      <c r="J125" s="31">
        <v>1.9031579709999999</v>
      </c>
      <c r="K125" s="31">
        <v>-3.4180210070000001</v>
      </c>
      <c r="L125" s="31" t="s">
        <v>260</v>
      </c>
      <c r="M125" s="31">
        <v>1.1599999999999999</v>
      </c>
      <c r="N125" s="31">
        <v>-1.058672568</v>
      </c>
      <c r="O125" s="31">
        <v>1.6021447740000001</v>
      </c>
      <c r="P125" s="31">
        <v>0.98795388100000003</v>
      </c>
      <c r="Q125" s="31">
        <v>-0.80874499499999997</v>
      </c>
      <c r="R125" s="31">
        <v>-2.1867100669999999</v>
      </c>
      <c r="S125" s="31">
        <v>-8.0964173E-2</v>
      </c>
      <c r="T125" s="31">
        <v>0.35832243200000002</v>
      </c>
      <c r="U125" s="31">
        <v>-0.12216074</v>
      </c>
      <c r="V125" s="31">
        <v>-1.7228750180000001</v>
      </c>
      <c r="W125" s="31">
        <v>0.27146341099999999</v>
      </c>
      <c r="X125" s="31">
        <v>-0.80989224199999998</v>
      </c>
      <c r="Y125" s="31">
        <v>1.3</v>
      </c>
      <c r="Z125" s="31">
        <v>0.45</v>
      </c>
      <c r="AA125" s="31">
        <v>0.23476815100000001</v>
      </c>
      <c r="AB125" s="31">
        <v>0.38559785499999999</v>
      </c>
      <c r="AC125" s="31" t="s">
        <v>260</v>
      </c>
      <c r="AD125" s="31" t="s">
        <v>260</v>
      </c>
      <c r="AE125" s="31" t="s">
        <v>260</v>
      </c>
      <c r="AF125" s="31" t="s">
        <v>260</v>
      </c>
      <c r="AG125" s="31">
        <v>-0.607875999</v>
      </c>
      <c r="AH125" s="31">
        <v>0.38467780400000001</v>
      </c>
      <c r="AI125" s="31">
        <v>0.49241413699999997</v>
      </c>
      <c r="AJ125" s="31">
        <v>0.32443308100000001</v>
      </c>
      <c r="AK125" s="31">
        <v>6.6895857000000003E-2</v>
      </c>
      <c r="AL125" s="31">
        <v>0.42260989100000002</v>
      </c>
      <c r="AM125" s="31">
        <v>0.39458374200000002</v>
      </c>
      <c r="AN125" s="31">
        <v>0.11402174900000001</v>
      </c>
      <c r="AO125" s="31" t="s">
        <v>260</v>
      </c>
      <c r="AP125" s="31" t="s">
        <v>260</v>
      </c>
      <c r="AQ125" s="31" t="s">
        <v>260</v>
      </c>
      <c r="AR125" s="31" t="s">
        <v>260</v>
      </c>
      <c r="AS125" s="31" t="s">
        <v>260</v>
      </c>
      <c r="AT125" s="31">
        <v>0.84674093399999995</v>
      </c>
      <c r="AU125" s="31">
        <v>-1.034812378</v>
      </c>
      <c r="AV125" s="31">
        <v>5.8848448160000002</v>
      </c>
      <c r="AW125" s="31">
        <v>6.0842318039999999</v>
      </c>
      <c r="AX125" s="31">
        <v>0.192794989</v>
      </c>
      <c r="AY125" s="31" t="s">
        <v>260</v>
      </c>
      <c r="AZ125" s="31" t="s">
        <v>260</v>
      </c>
      <c r="BA125" s="31" t="s">
        <v>260</v>
      </c>
      <c r="BB125" s="31" t="s">
        <v>260</v>
      </c>
      <c r="BC125" s="31" t="s">
        <v>260</v>
      </c>
      <c r="BD125" s="31">
        <v>8.5338939249999992</v>
      </c>
      <c r="BE125" s="31" t="s">
        <v>260</v>
      </c>
      <c r="BF125" s="31" t="s">
        <v>260</v>
      </c>
      <c r="BG125" s="31" t="s">
        <v>260</v>
      </c>
      <c r="BH125" s="31" t="s">
        <v>260</v>
      </c>
      <c r="BI125" s="31" t="s">
        <v>260</v>
      </c>
      <c r="BJ125" s="31" t="s">
        <v>260</v>
      </c>
      <c r="BK125" s="31" t="s">
        <v>260</v>
      </c>
      <c r="BL125" s="31" t="s">
        <v>260</v>
      </c>
      <c r="BM125" s="31" t="s">
        <v>260</v>
      </c>
      <c r="BN125" s="31" t="s">
        <v>260</v>
      </c>
      <c r="BO125" s="31" t="s">
        <v>260</v>
      </c>
      <c r="BP125" s="31" t="s">
        <v>260</v>
      </c>
      <c r="BQ125" s="31" t="s">
        <v>260</v>
      </c>
      <c r="BR125" s="31" t="s">
        <v>260</v>
      </c>
      <c r="BS125" s="31" t="s">
        <v>260</v>
      </c>
      <c r="BT125" s="31" t="s">
        <v>260</v>
      </c>
      <c r="BU125" s="31" t="s">
        <v>260</v>
      </c>
      <c r="BV125" s="31" t="s">
        <v>260</v>
      </c>
      <c r="BW125" s="31" t="s">
        <v>260</v>
      </c>
      <c r="BX125" s="31" t="s">
        <v>260</v>
      </c>
      <c r="BY125" s="31" t="s">
        <v>260</v>
      </c>
      <c r="BZ125" s="31">
        <v>2.2990065849999999</v>
      </c>
      <c r="CA125" s="31">
        <v>0.19262864299999999</v>
      </c>
      <c r="CB125" s="31">
        <v>-6.8428642999999997E-2</v>
      </c>
      <c r="CC125" s="31">
        <v>9.5800734910000003</v>
      </c>
      <c r="CD125" s="31">
        <v>6.4785625790000001</v>
      </c>
    </row>
    <row r="126" spans="1:82" x14ac:dyDescent="0.25">
      <c r="A126" s="28" t="s">
        <v>384</v>
      </c>
      <c r="B126" s="28" t="s">
        <v>259</v>
      </c>
      <c r="C126" s="28">
        <v>1.6</v>
      </c>
      <c r="D126" s="28">
        <v>2.15</v>
      </c>
      <c r="E126" s="28">
        <v>1.75</v>
      </c>
      <c r="F126" s="28">
        <v>0.81</v>
      </c>
      <c r="G126" s="28">
        <v>1.22</v>
      </c>
      <c r="H126" s="28">
        <v>1.53</v>
      </c>
      <c r="I126" s="31">
        <v>3.2031759910000002</v>
      </c>
      <c r="J126" s="31">
        <v>4.0080189409999996</v>
      </c>
      <c r="K126" s="31">
        <v>2.8046552089999999</v>
      </c>
      <c r="L126" s="31">
        <v>2.2690416089999998</v>
      </c>
      <c r="M126" s="31">
        <v>0.81</v>
      </c>
      <c r="N126" s="31">
        <v>0.111209344</v>
      </c>
      <c r="O126" s="31">
        <v>0.25086554</v>
      </c>
      <c r="P126" s="31">
        <v>0.85336072900000004</v>
      </c>
      <c r="Q126" s="31">
        <v>1.8530299649999999</v>
      </c>
      <c r="R126" s="31">
        <v>0.87537027999999995</v>
      </c>
      <c r="S126" s="31">
        <v>1.1370711E-2</v>
      </c>
      <c r="T126" s="31">
        <v>1.759763229</v>
      </c>
      <c r="U126" s="31">
        <v>1.2482054929999999</v>
      </c>
      <c r="V126" s="31">
        <v>1.685921102</v>
      </c>
      <c r="W126" s="31">
        <v>7.0986521999999996E-2</v>
      </c>
      <c r="X126" s="31">
        <v>0.46097264700000001</v>
      </c>
      <c r="Y126" s="31">
        <v>0.33</v>
      </c>
      <c r="Z126" s="31">
        <v>0.19</v>
      </c>
      <c r="AA126" s="31">
        <v>1.5434349940000001</v>
      </c>
      <c r="AB126" s="31">
        <v>1.652599997</v>
      </c>
      <c r="AC126" s="31">
        <v>0.113173151</v>
      </c>
      <c r="AD126" s="31">
        <v>-9.6614732999999994E-2</v>
      </c>
      <c r="AE126" s="31">
        <v>2.1286986880000001</v>
      </c>
      <c r="AF126" s="31">
        <v>0.84991832199999995</v>
      </c>
      <c r="AG126" s="31">
        <v>0.518893614</v>
      </c>
      <c r="AH126" s="31">
        <v>0.34945258099999998</v>
      </c>
      <c r="AI126" s="31">
        <v>0.63578998399999997</v>
      </c>
      <c r="AJ126" s="31">
        <v>1.0146873569999999</v>
      </c>
      <c r="AK126" s="31">
        <v>-3.2905720999999999E-2</v>
      </c>
      <c r="AL126" s="31">
        <v>4.2981374000000003E-2</v>
      </c>
      <c r="AM126" s="31">
        <v>0.133681151</v>
      </c>
      <c r="AN126" s="31">
        <v>0.82000930100000002</v>
      </c>
      <c r="AO126" s="31">
        <v>1.1733138030000001</v>
      </c>
      <c r="AP126" s="31">
        <v>2.0398618110000002</v>
      </c>
      <c r="AQ126" s="31">
        <v>-9.9281517999999999E-2</v>
      </c>
      <c r="AR126" s="31">
        <v>1.072882595</v>
      </c>
      <c r="AS126" s="31">
        <v>1.726240013</v>
      </c>
      <c r="AT126" s="31">
        <v>0.15184948400000001</v>
      </c>
      <c r="AU126" s="31">
        <v>-0.87017575700000005</v>
      </c>
      <c r="AV126" s="31">
        <v>0.32383296900000003</v>
      </c>
      <c r="AW126" s="31">
        <v>1.244336798</v>
      </c>
      <c r="AX126" s="31">
        <v>-0.215511863</v>
      </c>
      <c r="AY126" s="31">
        <v>1.5496713070000001</v>
      </c>
      <c r="AZ126" s="31" t="s">
        <v>260</v>
      </c>
      <c r="BA126" s="31">
        <v>0.501836964</v>
      </c>
      <c r="BB126" s="31">
        <v>1.0260564459999999</v>
      </c>
      <c r="BC126" s="31">
        <v>2.2489690649999998</v>
      </c>
      <c r="BD126" s="31">
        <v>0.85106593900000005</v>
      </c>
      <c r="BE126" s="31">
        <v>0.58365768500000004</v>
      </c>
      <c r="BF126" s="31">
        <v>0.32959218000000001</v>
      </c>
      <c r="BG126" s="31">
        <v>4.4019545E-2</v>
      </c>
      <c r="BH126" s="31">
        <v>0.111210973</v>
      </c>
      <c r="BI126" s="31">
        <v>0.19356121000000001</v>
      </c>
      <c r="BJ126" s="31">
        <v>7.6370876000000004E-2</v>
      </c>
      <c r="BK126" s="31">
        <v>0.45151136200000003</v>
      </c>
      <c r="BL126" s="31">
        <v>0.10791039099999999</v>
      </c>
      <c r="BM126" s="31">
        <v>-4.6204940999999999E-2</v>
      </c>
      <c r="BN126" s="31">
        <v>0.54798824499999998</v>
      </c>
      <c r="BO126" s="31">
        <v>2.34661E-4</v>
      </c>
      <c r="BP126" s="31">
        <v>7.8944978999999998E-2</v>
      </c>
      <c r="BQ126" s="31">
        <v>-3.7670631000000003E-2</v>
      </c>
      <c r="BR126" s="31">
        <v>5.3151188000000002E-2</v>
      </c>
      <c r="BS126" s="31">
        <v>-0.292012991</v>
      </c>
      <c r="BT126" s="31">
        <v>0.28857198499999998</v>
      </c>
      <c r="BU126" s="31">
        <v>5.4010757999999999E-2</v>
      </c>
      <c r="BV126" s="31">
        <v>-2.9072840999999999E-2</v>
      </c>
      <c r="BW126" s="31">
        <v>-2.5502680000000001E-3</v>
      </c>
      <c r="BX126" s="31">
        <v>0.40600625299999998</v>
      </c>
      <c r="BY126" s="31">
        <v>0.44518486299999999</v>
      </c>
      <c r="BZ126" s="31">
        <v>0.18690535999999999</v>
      </c>
      <c r="CA126" s="31">
        <v>0.270441078</v>
      </c>
      <c r="CB126" s="31">
        <v>0.51379024100000004</v>
      </c>
      <c r="CC126" s="31">
        <v>3.8404035350000001</v>
      </c>
      <c r="CD126" s="31">
        <v>2.9185219180000002</v>
      </c>
    </row>
    <row r="127" spans="1:82" x14ac:dyDescent="0.25">
      <c r="A127" s="28" t="s">
        <v>385</v>
      </c>
      <c r="B127" s="28" t="s">
        <v>269</v>
      </c>
      <c r="C127" s="28">
        <v>1.83</v>
      </c>
      <c r="D127" s="28">
        <v>2.1800000000000002</v>
      </c>
      <c r="E127" s="28">
        <v>0.8</v>
      </c>
      <c r="F127" s="28">
        <v>1.23</v>
      </c>
      <c r="G127" s="28">
        <v>2.08</v>
      </c>
      <c r="H127" s="28">
        <v>2.15</v>
      </c>
      <c r="I127" s="31">
        <v>0.29941045700000002</v>
      </c>
      <c r="J127" s="31">
        <v>2.4918553399999999</v>
      </c>
      <c r="K127" s="31">
        <v>1.5338929109999999</v>
      </c>
      <c r="L127" s="31">
        <v>0.38064302799999999</v>
      </c>
      <c r="M127" s="31">
        <v>0.03</v>
      </c>
      <c r="N127" s="31">
        <v>0.140182469</v>
      </c>
      <c r="O127" s="31">
        <v>0.100962972</v>
      </c>
      <c r="P127" s="31">
        <v>0.49228664</v>
      </c>
      <c r="Q127" s="31">
        <v>0.95392452599999999</v>
      </c>
      <c r="R127" s="31">
        <v>0.75288974500000005</v>
      </c>
      <c r="S127" s="31">
        <v>3.2579792000000003E-2</v>
      </c>
      <c r="T127" s="31">
        <v>0.79057330699999995</v>
      </c>
      <c r="U127" s="31">
        <v>9.8966604999999999E-2</v>
      </c>
      <c r="V127" s="31">
        <v>0.58776524299999999</v>
      </c>
      <c r="W127" s="31">
        <v>-0.38669550200000002</v>
      </c>
      <c r="X127" s="31">
        <v>0.42276026300000003</v>
      </c>
      <c r="Y127" s="31">
        <v>0.02</v>
      </c>
      <c r="Z127" s="31">
        <v>-0.06</v>
      </c>
      <c r="AA127" s="31">
        <v>0.236724936</v>
      </c>
      <c r="AB127" s="31">
        <v>0.19554109</v>
      </c>
      <c r="AC127" s="31">
        <v>1.8389463000000002E-2</v>
      </c>
      <c r="AD127" s="31">
        <v>0.27722677000000001</v>
      </c>
      <c r="AE127" s="31">
        <v>0.89835564800000001</v>
      </c>
      <c r="AF127" s="31">
        <v>0.91178498900000005</v>
      </c>
      <c r="AG127" s="31">
        <v>-0.13126258299999999</v>
      </c>
      <c r="AH127" s="31">
        <v>0.36889113499999998</v>
      </c>
      <c r="AI127" s="31">
        <v>-0.33201811399999998</v>
      </c>
      <c r="AJ127" s="31">
        <v>0.36035783799999999</v>
      </c>
      <c r="AK127" s="31">
        <v>-0.19385817</v>
      </c>
      <c r="AL127" s="31">
        <v>-3.4274103E-2</v>
      </c>
      <c r="AM127" s="31">
        <v>-0.32031053100000001</v>
      </c>
      <c r="AN127" s="31">
        <v>-2.1011964000000001E-2</v>
      </c>
      <c r="AO127" s="31" t="s">
        <v>260</v>
      </c>
      <c r="AP127" s="31">
        <v>1.487306826</v>
      </c>
      <c r="AQ127" s="31">
        <v>0.13114516900000001</v>
      </c>
      <c r="AR127" s="31">
        <v>-5.7552913999999997E-2</v>
      </c>
      <c r="AS127" s="31">
        <v>1.909039259</v>
      </c>
      <c r="AT127" s="31">
        <v>-0.29632376399999999</v>
      </c>
      <c r="AU127" s="31">
        <v>2.9340476000000001E-2</v>
      </c>
      <c r="AV127" s="31">
        <v>1.3124471639999999</v>
      </c>
      <c r="AW127" s="31">
        <v>0.92214230500000005</v>
      </c>
      <c r="AX127" s="31">
        <v>-6.9155764999999994E-2</v>
      </c>
      <c r="AY127" s="31">
        <v>1.6022563489999999</v>
      </c>
      <c r="AZ127" s="31">
        <v>0.545549214</v>
      </c>
      <c r="BA127" s="31">
        <v>1.7945305000000002E-2</v>
      </c>
      <c r="BB127" s="31">
        <v>0.220603779</v>
      </c>
      <c r="BC127" s="31">
        <v>0.12986277399999999</v>
      </c>
      <c r="BD127" s="31">
        <v>1.136388857</v>
      </c>
      <c r="BE127" s="31">
        <v>8.1202413000000001E-2</v>
      </c>
      <c r="BF127" s="31">
        <v>0.28512918799999998</v>
      </c>
      <c r="BG127" s="31">
        <v>0.30257311199999998</v>
      </c>
      <c r="BH127" s="31">
        <v>-5.3764165000000003E-2</v>
      </c>
      <c r="BI127" s="31">
        <v>-3.1253980000000002E-3</v>
      </c>
      <c r="BJ127" s="31">
        <v>2.5347529000000001E-2</v>
      </c>
      <c r="BK127" s="31">
        <v>1.7805508000000001E-2</v>
      </c>
      <c r="BL127" s="31">
        <v>-0.18232672899999999</v>
      </c>
      <c r="BM127" s="31">
        <v>-0.33637362399999998</v>
      </c>
      <c r="BN127" s="31">
        <v>-3.9907712999999997E-2</v>
      </c>
      <c r="BO127" s="31">
        <v>0.139557458</v>
      </c>
      <c r="BP127" s="31">
        <v>-0.92309732700000002</v>
      </c>
      <c r="BQ127" s="31">
        <v>-0.124412037</v>
      </c>
      <c r="BR127" s="31">
        <v>-0.12948327100000001</v>
      </c>
      <c r="BS127" s="31">
        <v>-0.47612883099999997</v>
      </c>
      <c r="BT127" s="31">
        <v>-0.125160991</v>
      </c>
      <c r="BU127" s="31">
        <v>0.100905809</v>
      </c>
      <c r="BV127" s="31">
        <v>-1.0137770000000001E-2</v>
      </c>
      <c r="BW127" s="31">
        <v>-0.22125320500000001</v>
      </c>
      <c r="BX127" s="31">
        <v>-0.25567394900000001</v>
      </c>
      <c r="BY127" s="31">
        <v>0.220935558</v>
      </c>
      <c r="BZ127" s="31">
        <v>-0.22699814700000001</v>
      </c>
      <c r="CA127" s="31">
        <v>-0.381315978</v>
      </c>
      <c r="CB127" s="31">
        <v>0.68179998900000005</v>
      </c>
      <c r="CC127" s="31">
        <v>0.85670544000000004</v>
      </c>
      <c r="CD127" s="31">
        <v>1.0027414480000001</v>
      </c>
    </row>
    <row r="128" spans="1:82" x14ac:dyDescent="0.25">
      <c r="A128" s="28" t="s">
        <v>386</v>
      </c>
      <c r="B128" s="28" t="s">
        <v>259</v>
      </c>
      <c r="C128" s="28">
        <v>2.56</v>
      </c>
      <c r="D128" s="28">
        <v>4.08</v>
      </c>
      <c r="E128" s="28">
        <v>4.22</v>
      </c>
      <c r="F128" s="28">
        <v>0.4</v>
      </c>
      <c r="G128" s="28">
        <v>2.11</v>
      </c>
      <c r="H128" s="28">
        <v>3.28</v>
      </c>
      <c r="I128" s="31">
        <v>2.762968141</v>
      </c>
      <c r="J128" s="31">
        <v>5.5305939730000002</v>
      </c>
      <c r="K128" s="31">
        <v>7.0755459710000004</v>
      </c>
      <c r="L128" s="31">
        <v>1.6861156820000001</v>
      </c>
      <c r="M128" s="31">
        <v>0.37</v>
      </c>
      <c r="N128" s="31">
        <v>0.52558376600000001</v>
      </c>
      <c r="O128" s="31">
        <v>0.50740958199999997</v>
      </c>
      <c r="P128" s="31">
        <v>1.801342596</v>
      </c>
      <c r="Q128" s="31">
        <v>2.811931027</v>
      </c>
      <c r="R128" s="31">
        <v>3.250853899</v>
      </c>
      <c r="S128" s="31">
        <v>0.161191578</v>
      </c>
      <c r="T128" s="31">
        <v>2.5550423119999999</v>
      </c>
      <c r="U128" s="31">
        <v>0.84193066800000005</v>
      </c>
      <c r="V128" s="31">
        <v>3.5674426989999999</v>
      </c>
      <c r="W128" s="31">
        <v>0.32936220599999999</v>
      </c>
      <c r="X128" s="31">
        <v>1.6791325749999999</v>
      </c>
      <c r="Y128" s="31">
        <v>0.18</v>
      </c>
      <c r="Z128" s="31">
        <v>0.02</v>
      </c>
      <c r="AA128" s="31">
        <v>1.7362259179999999</v>
      </c>
      <c r="AB128" s="31">
        <v>2.1253411309999999</v>
      </c>
      <c r="AC128" s="31">
        <v>0.42707916600000001</v>
      </c>
      <c r="AD128" s="31">
        <v>0.15274695099999999</v>
      </c>
      <c r="AE128" s="31">
        <v>1.6453185319999999</v>
      </c>
      <c r="AF128" s="31">
        <v>1.5309806480000001</v>
      </c>
      <c r="AG128" s="31">
        <v>1.5117937260000001</v>
      </c>
      <c r="AH128" s="31">
        <v>0.882740199</v>
      </c>
      <c r="AI128" s="31">
        <v>1.3624591049999999</v>
      </c>
      <c r="AJ128" s="31">
        <v>2.2281430769999999</v>
      </c>
      <c r="AK128" s="31">
        <v>-0.37790427199999999</v>
      </c>
      <c r="AL128" s="31">
        <v>1.257749064</v>
      </c>
      <c r="AM128" s="31">
        <v>1.037380897</v>
      </c>
      <c r="AN128" s="31">
        <v>0.85330223699999996</v>
      </c>
      <c r="AO128" s="31">
        <v>3.8382386570000002</v>
      </c>
      <c r="AP128" s="31" t="s">
        <v>260</v>
      </c>
      <c r="AQ128" s="31" t="s">
        <v>260</v>
      </c>
      <c r="AR128" s="31" t="s">
        <v>260</v>
      </c>
      <c r="AS128" s="31" t="s">
        <v>260</v>
      </c>
      <c r="AT128" s="31">
        <v>-1.132867735</v>
      </c>
      <c r="AU128" s="31">
        <v>-0.17663063900000001</v>
      </c>
      <c r="AV128" s="31">
        <v>2.5477537670000001</v>
      </c>
      <c r="AW128" s="31">
        <v>2.0384610379999999</v>
      </c>
      <c r="AX128" s="31">
        <v>0.73980903399999998</v>
      </c>
      <c r="AY128" s="31">
        <v>0.39420265900000001</v>
      </c>
      <c r="AZ128" s="31" t="s">
        <v>260</v>
      </c>
      <c r="BA128" s="31">
        <v>0.98329246299999995</v>
      </c>
      <c r="BB128" s="31">
        <v>1.38144902</v>
      </c>
      <c r="BC128" s="31">
        <v>3.4845527220000001</v>
      </c>
      <c r="BD128" s="31">
        <v>0.81493745900000003</v>
      </c>
      <c r="BE128" s="31" t="s">
        <v>260</v>
      </c>
      <c r="BF128" s="31" t="s">
        <v>260</v>
      </c>
      <c r="BG128" s="31" t="s">
        <v>260</v>
      </c>
      <c r="BH128" s="31" t="s">
        <v>260</v>
      </c>
      <c r="BI128" s="31" t="s">
        <v>260</v>
      </c>
      <c r="BJ128" s="31" t="s">
        <v>260</v>
      </c>
      <c r="BK128" s="31" t="s">
        <v>260</v>
      </c>
      <c r="BL128" s="31" t="s">
        <v>260</v>
      </c>
      <c r="BM128" s="31" t="s">
        <v>260</v>
      </c>
      <c r="BN128" s="31" t="s">
        <v>260</v>
      </c>
      <c r="BO128" s="31" t="s">
        <v>260</v>
      </c>
      <c r="BP128" s="31" t="s">
        <v>260</v>
      </c>
      <c r="BQ128" s="31" t="s">
        <v>260</v>
      </c>
      <c r="BR128" s="31" t="s">
        <v>260</v>
      </c>
      <c r="BS128" s="31" t="s">
        <v>260</v>
      </c>
      <c r="BT128" s="31" t="s">
        <v>260</v>
      </c>
      <c r="BU128" s="31" t="s">
        <v>260</v>
      </c>
      <c r="BV128" s="31" t="s">
        <v>260</v>
      </c>
      <c r="BW128" s="31" t="s">
        <v>260</v>
      </c>
      <c r="BX128" s="31" t="s">
        <v>260</v>
      </c>
      <c r="BY128" s="31" t="s">
        <v>260</v>
      </c>
      <c r="BZ128" s="31">
        <v>0.25483870600000003</v>
      </c>
      <c r="CA128" s="31">
        <v>-1.4199348860000001</v>
      </c>
      <c r="CB128" s="31">
        <v>1.1939397119999999</v>
      </c>
      <c r="CC128" s="31">
        <v>7.3884306970000004</v>
      </c>
      <c r="CD128" s="31">
        <v>6.2987923920000002</v>
      </c>
    </row>
    <row r="129" spans="1:82" x14ac:dyDescent="0.25">
      <c r="A129" s="28" t="s">
        <v>387</v>
      </c>
      <c r="B129" s="28" t="s">
        <v>259</v>
      </c>
      <c r="C129" s="28">
        <v>2.5</v>
      </c>
      <c r="D129" s="28">
        <v>4.22</v>
      </c>
      <c r="E129" s="28">
        <v>4.3499999999999996</v>
      </c>
      <c r="F129" s="28">
        <v>0.03</v>
      </c>
      <c r="G129" s="28">
        <v>0.51</v>
      </c>
      <c r="H129" s="28">
        <v>1.24</v>
      </c>
      <c r="I129" s="31">
        <v>4.7398035399999996</v>
      </c>
      <c r="J129" s="31">
        <v>4.383362193</v>
      </c>
      <c r="K129" s="31">
        <v>3.9430333900000001</v>
      </c>
      <c r="L129" s="31">
        <v>1.8243531580000001</v>
      </c>
      <c r="M129" s="31">
        <v>0.99</v>
      </c>
      <c r="N129" s="31">
        <v>-0.22983078900000001</v>
      </c>
      <c r="O129" s="31">
        <v>1.1355634020000001</v>
      </c>
      <c r="P129" s="31">
        <v>2.3966520039999999</v>
      </c>
      <c r="Q129" s="31">
        <v>2.050266567</v>
      </c>
      <c r="R129" s="31">
        <v>1.4724478080000001</v>
      </c>
      <c r="S129" s="31">
        <v>0.28318930599999997</v>
      </c>
      <c r="T129" s="31">
        <v>2.7944313919999999</v>
      </c>
      <c r="U129" s="31">
        <v>0.91333658299999998</v>
      </c>
      <c r="V129" s="31">
        <v>1.785103348</v>
      </c>
      <c r="W129" s="31">
        <v>-0.45761189400000002</v>
      </c>
      <c r="X129" s="31">
        <v>1.4916537000000001E-2</v>
      </c>
      <c r="Y129" s="31">
        <v>0.35</v>
      </c>
      <c r="Z129" s="31">
        <v>0.24</v>
      </c>
      <c r="AA129" s="31">
        <v>2.976227878</v>
      </c>
      <c r="AB129" s="31">
        <v>3.0876883409999998</v>
      </c>
      <c r="AC129" s="31">
        <v>1.771579485</v>
      </c>
      <c r="AD129" s="31">
        <v>2.2465721040000002</v>
      </c>
      <c r="AE129" s="31">
        <v>3.5421216929999999</v>
      </c>
      <c r="AF129" s="31">
        <v>3.5183538680000002</v>
      </c>
      <c r="AG129" s="31">
        <v>1.5231165449999999</v>
      </c>
      <c r="AH129" s="31">
        <v>2.79708881</v>
      </c>
      <c r="AI129" s="31">
        <v>1.7594338549999999</v>
      </c>
      <c r="AJ129" s="31">
        <v>3.812438362</v>
      </c>
      <c r="AK129" s="31">
        <v>-0.57786784700000005</v>
      </c>
      <c r="AL129" s="31">
        <v>1.303936789</v>
      </c>
      <c r="AM129" s="31">
        <v>0.86779242599999995</v>
      </c>
      <c r="AN129" s="31">
        <v>1.888519807</v>
      </c>
      <c r="AO129" s="31">
        <v>2.861974697</v>
      </c>
      <c r="AP129" s="31">
        <v>4.2037618639999996</v>
      </c>
      <c r="AQ129" s="31" t="s">
        <v>260</v>
      </c>
      <c r="AR129" s="31" t="s">
        <v>260</v>
      </c>
      <c r="AS129" s="31" t="s">
        <v>260</v>
      </c>
      <c r="AT129" s="31">
        <v>-0.74841824199999996</v>
      </c>
      <c r="AU129" s="31" t="s">
        <v>260</v>
      </c>
      <c r="AV129" s="31" t="s">
        <v>260</v>
      </c>
      <c r="AW129" s="31" t="s">
        <v>260</v>
      </c>
      <c r="AX129" s="31" t="s">
        <v>260</v>
      </c>
      <c r="AY129" s="31">
        <v>3.991462168</v>
      </c>
      <c r="AZ129" s="31">
        <v>0.376574933</v>
      </c>
      <c r="BA129" s="31">
        <v>0.19540017200000001</v>
      </c>
      <c r="BB129" s="31">
        <v>1.4541076909999999</v>
      </c>
      <c r="BC129" s="31">
        <v>2.1940047850000002</v>
      </c>
      <c r="BD129" s="31">
        <v>0.42153574700000002</v>
      </c>
      <c r="BE129" s="31">
        <v>0.94908829100000003</v>
      </c>
      <c r="BF129" s="31">
        <v>0.23349855</v>
      </c>
      <c r="BG129" s="31">
        <v>0.164549046</v>
      </c>
      <c r="BH129" s="31">
        <v>-1.1295214E-2</v>
      </c>
      <c r="BI129" s="31">
        <v>-5.7940575000000001E-2</v>
      </c>
      <c r="BJ129" s="31">
        <v>-0.34930905299999998</v>
      </c>
      <c r="BK129" s="31">
        <v>0.12829860700000001</v>
      </c>
      <c r="BL129" s="31">
        <v>-0.55223961300000002</v>
      </c>
      <c r="BM129" s="31">
        <v>8.8800000000000003E-16</v>
      </c>
      <c r="BN129" s="31">
        <v>0.40875019200000001</v>
      </c>
      <c r="BO129" s="31">
        <v>-2.2547027000000001E-2</v>
      </c>
      <c r="BP129" s="31">
        <v>8.3631427999999994E-2</v>
      </c>
      <c r="BQ129" s="31">
        <v>1.101481441</v>
      </c>
      <c r="BR129" s="31">
        <v>1.166904814</v>
      </c>
      <c r="BS129" s="31">
        <v>1.7097933059999999</v>
      </c>
      <c r="BT129" s="31">
        <v>0.59334959399999998</v>
      </c>
      <c r="BU129" s="31">
        <v>-8.8800000000000003E-16</v>
      </c>
      <c r="BV129" s="31">
        <v>-2.2492959E-2</v>
      </c>
      <c r="BW129" s="31">
        <v>0.40875019200000001</v>
      </c>
      <c r="BX129" s="31">
        <v>0.233576796</v>
      </c>
      <c r="BY129" s="31">
        <v>-4.9204881999999998E-2</v>
      </c>
      <c r="BZ129" s="31">
        <v>1.2548014519999999</v>
      </c>
      <c r="CA129" s="31">
        <v>1.473158199</v>
      </c>
      <c r="CB129" s="31">
        <v>0.43017393399999998</v>
      </c>
      <c r="CC129" s="31">
        <v>5.517947779</v>
      </c>
      <c r="CD129" s="31">
        <v>4.5988897260000003</v>
      </c>
    </row>
    <row r="130" spans="1:82" x14ac:dyDescent="0.25">
      <c r="A130" s="28" t="s">
        <v>388</v>
      </c>
      <c r="B130" s="28" t="s">
        <v>259</v>
      </c>
      <c r="C130" s="28">
        <v>7.27</v>
      </c>
      <c r="D130" s="28">
        <v>5.2</v>
      </c>
      <c r="E130" s="28">
        <v>2.98</v>
      </c>
      <c r="F130" s="28">
        <v>5.07</v>
      </c>
      <c r="G130" s="28">
        <v>5.35</v>
      </c>
      <c r="H130" s="28">
        <v>5.66</v>
      </c>
      <c r="I130" s="31">
        <v>6.5631741300000002</v>
      </c>
      <c r="J130" s="31">
        <v>8.7518669679999999</v>
      </c>
      <c r="K130" s="31">
        <v>2.2116715010000001</v>
      </c>
      <c r="L130" s="31" t="s">
        <v>260</v>
      </c>
      <c r="M130" s="31" t="s">
        <v>260</v>
      </c>
      <c r="N130" s="31" t="s">
        <v>260</v>
      </c>
      <c r="O130" s="31">
        <v>1.298385192</v>
      </c>
      <c r="P130" s="31">
        <v>2.0833459369999998</v>
      </c>
      <c r="Q130" s="31">
        <v>3.7400914470000002</v>
      </c>
      <c r="R130" s="31">
        <v>1.0978119980000001</v>
      </c>
      <c r="S130" s="31">
        <v>-2.1454208999999998E-2</v>
      </c>
      <c r="T130" s="31">
        <v>2.2404990379999998</v>
      </c>
      <c r="U130" s="31">
        <v>1.6802834040000001</v>
      </c>
      <c r="V130" s="31">
        <v>3.4211566609999999</v>
      </c>
      <c r="W130" s="31" t="s">
        <v>260</v>
      </c>
      <c r="X130" s="31" t="s">
        <v>260</v>
      </c>
      <c r="Y130" s="31">
        <v>7.0000000000000007E-2</v>
      </c>
      <c r="Z130" s="31">
        <v>1.01</v>
      </c>
      <c r="AA130" s="31" t="s">
        <v>260</v>
      </c>
      <c r="AB130" s="31" t="s">
        <v>260</v>
      </c>
      <c r="AC130" s="31" t="s">
        <v>260</v>
      </c>
      <c r="AD130" s="31" t="s">
        <v>260</v>
      </c>
      <c r="AE130" s="31" t="s">
        <v>260</v>
      </c>
      <c r="AF130" s="31" t="s">
        <v>260</v>
      </c>
      <c r="AG130" s="31" t="s">
        <v>260</v>
      </c>
      <c r="AH130" s="31" t="s">
        <v>260</v>
      </c>
      <c r="AI130" s="31" t="s">
        <v>260</v>
      </c>
      <c r="AJ130" s="31" t="s">
        <v>260</v>
      </c>
      <c r="AK130" s="31" t="s">
        <v>260</v>
      </c>
      <c r="AL130" s="31" t="s">
        <v>260</v>
      </c>
      <c r="AM130" s="31" t="s">
        <v>260</v>
      </c>
      <c r="AN130" s="31" t="s">
        <v>260</v>
      </c>
      <c r="AO130" s="31" t="s">
        <v>260</v>
      </c>
      <c r="AP130" s="31" t="s">
        <v>260</v>
      </c>
      <c r="AQ130" s="31" t="s">
        <v>260</v>
      </c>
      <c r="AR130" s="31" t="s">
        <v>260</v>
      </c>
      <c r="AS130" s="31" t="s">
        <v>260</v>
      </c>
      <c r="AT130" s="31" t="s">
        <v>260</v>
      </c>
      <c r="AU130" s="31" t="s">
        <v>260</v>
      </c>
      <c r="AV130" s="31" t="s">
        <v>260</v>
      </c>
      <c r="AW130" s="31" t="s">
        <v>260</v>
      </c>
      <c r="AX130" s="31" t="s">
        <v>260</v>
      </c>
      <c r="AY130" s="31" t="s">
        <v>260</v>
      </c>
      <c r="AZ130" s="31" t="s">
        <v>260</v>
      </c>
      <c r="BA130" s="31" t="s">
        <v>260</v>
      </c>
      <c r="BB130" s="31" t="s">
        <v>260</v>
      </c>
      <c r="BC130" s="31" t="s">
        <v>260</v>
      </c>
      <c r="BD130" s="31" t="s">
        <v>260</v>
      </c>
      <c r="BE130" s="31" t="s">
        <v>260</v>
      </c>
      <c r="BF130" s="31" t="s">
        <v>260</v>
      </c>
      <c r="BG130" s="31" t="s">
        <v>260</v>
      </c>
      <c r="BH130" s="31" t="s">
        <v>260</v>
      </c>
      <c r="BI130" s="31" t="s">
        <v>260</v>
      </c>
      <c r="BJ130" s="31" t="s">
        <v>260</v>
      </c>
      <c r="BK130" s="31" t="s">
        <v>260</v>
      </c>
      <c r="BL130" s="31" t="s">
        <v>260</v>
      </c>
      <c r="BM130" s="31" t="s">
        <v>260</v>
      </c>
      <c r="BN130" s="31" t="s">
        <v>260</v>
      </c>
      <c r="BO130" s="31" t="s">
        <v>260</v>
      </c>
      <c r="BP130" s="31" t="s">
        <v>260</v>
      </c>
      <c r="BQ130" s="31" t="s">
        <v>260</v>
      </c>
      <c r="BR130" s="31" t="s">
        <v>260</v>
      </c>
      <c r="BS130" s="31" t="s">
        <v>260</v>
      </c>
      <c r="BT130" s="31" t="s">
        <v>260</v>
      </c>
      <c r="BU130" s="31" t="s">
        <v>260</v>
      </c>
      <c r="BV130" s="31" t="s">
        <v>260</v>
      </c>
      <c r="BW130" s="31" t="s">
        <v>260</v>
      </c>
      <c r="BX130" s="31" t="s">
        <v>260</v>
      </c>
      <c r="BY130" s="31" t="s">
        <v>260</v>
      </c>
      <c r="BZ130" s="31" t="s">
        <v>260</v>
      </c>
      <c r="CA130" s="31" t="s">
        <v>260</v>
      </c>
      <c r="CB130" s="31">
        <v>-1.173096E-2</v>
      </c>
      <c r="CC130" s="31">
        <v>9.7965530950000002</v>
      </c>
      <c r="CD130" s="31">
        <v>3.0569978010000001</v>
      </c>
    </row>
    <row r="131" spans="1:82" x14ac:dyDescent="0.25">
      <c r="A131" s="28" t="s">
        <v>389</v>
      </c>
      <c r="B131" s="28" t="s">
        <v>259</v>
      </c>
      <c r="C131" s="28">
        <v>1.37</v>
      </c>
      <c r="D131" s="28">
        <v>1.68</v>
      </c>
      <c r="E131" s="28">
        <v>1.43</v>
      </c>
      <c r="F131" s="28">
        <v>0</v>
      </c>
      <c r="G131" s="28">
        <v>0.77</v>
      </c>
      <c r="H131" s="28">
        <v>0.99</v>
      </c>
      <c r="I131" s="31">
        <v>2.6429769190000001</v>
      </c>
      <c r="J131" s="31">
        <v>3.032707212</v>
      </c>
      <c r="K131" s="31">
        <v>3.1036379109999999</v>
      </c>
      <c r="L131" s="31">
        <v>2.1545377430000001</v>
      </c>
      <c r="M131" s="31">
        <v>0.15</v>
      </c>
      <c r="N131" s="31">
        <v>0.147943825</v>
      </c>
      <c r="O131" s="31">
        <v>0.46736609600000001</v>
      </c>
      <c r="P131" s="31">
        <v>0.40409672400000002</v>
      </c>
      <c r="Q131" s="31">
        <v>0.99238824299999995</v>
      </c>
      <c r="R131" s="31">
        <v>0.33231749399999999</v>
      </c>
      <c r="S131" s="31">
        <v>8.7363781000000001E-2</v>
      </c>
      <c r="T131" s="31">
        <v>1.149855777</v>
      </c>
      <c r="U131" s="31">
        <v>0.461026139</v>
      </c>
      <c r="V131" s="31">
        <v>0.64464414699999995</v>
      </c>
      <c r="W131" s="31">
        <v>0.16098811099999999</v>
      </c>
      <c r="X131" s="31">
        <v>0.48802300300000001</v>
      </c>
      <c r="Y131" s="31">
        <v>-0.04</v>
      </c>
      <c r="Z131" s="31">
        <v>0.19</v>
      </c>
      <c r="AA131" s="31">
        <v>2.1713259219999999</v>
      </c>
      <c r="AB131" s="31">
        <v>2.3801875849999998</v>
      </c>
      <c r="AC131" s="31">
        <v>1.180512316</v>
      </c>
      <c r="AD131" s="31">
        <v>0.83865787899999999</v>
      </c>
      <c r="AE131" s="31">
        <v>2.167590975</v>
      </c>
      <c r="AF131" s="31">
        <v>0.89718698299999999</v>
      </c>
      <c r="AG131" s="31">
        <v>0.386125053</v>
      </c>
      <c r="AH131" s="31">
        <v>1.09010922</v>
      </c>
      <c r="AI131" s="31">
        <v>0.27191491800000001</v>
      </c>
      <c r="AJ131" s="31">
        <v>1.1118011269999999</v>
      </c>
      <c r="AK131" s="31">
        <v>-1.30332E-2</v>
      </c>
      <c r="AL131" s="31">
        <v>0.40057820399999999</v>
      </c>
      <c r="AM131" s="31">
        <v>0.46514576299999999</v>
      </c>
      <c r="AN131" s="31">
        <v>-0.23490227999999999</v>
      </c>
      <c r="AO131" s="31">
        <v>0.78451117999999997</v>
      </c>
      <c r="AP131" s="31">
        <v>0.47153610499999998</v>
      </c>
      <c r="AQ131" s="31">
        <v>-0.65401418700000002</v>
      </c>
      <c r="AR131" s="31">
        <v>0.268058358</v>
      </c>
      <c r="AS131" s="31">
        <v>1.15403283</v>
      </c>
      <c r="AT131" s="31">
        <v>0.21926606900000001</v>
      </c>
      <c r="AU131" s="31">
        <v>-0.86788796599999996</v>
      </c>
      <c r="AV131" s="31">
        <v>0.61618315400000001</v>
      </c>
      <c r="AW131" s="31">
        <v>1.267022568</v>
      </c>
      <c r="AX131" s="31">
        <v>-0.23367100900000001</v>
      </c>
      <c r="AY131" s="31">
        <v>0.26477247300000001</v>
      </c>
      <c r="AZ131" s="31">
        <v>-0.36422311299999999</v>
      </c>
      <c r="BA131" s="31">
        <v>-0.64878082299999995</v>
      </c>
      <c r="BB131" s="31">
        <v>0.21722808399999999</v>
      </c>
      <c r="BC131" s="31">
        <v>1.4936807519999999</v>
      </c>
      <c r="BD131" s="31">
        <v>0.72494871299999997</v>
      </c>
      <c r="BE131" s="31">
        <v>8.7016943999999999E-2</v>
      </c>
      <c r="BF131" s="31">
        <v>-0.39250897400000001</v>
      </c>
      <c r="BG131" s="31">
        <v>-0.91501476599999998</v>
      </c>
      <c r="BH131" s="31">
        <v>0.23677072399999999</v>
      </c>
      <c r="BI131" s="31">
        <v>0.107707812</v>
      </c>
      <c r="BJ131" s="31">
        <v>-0.17997291400000001</v>
      </c>
      <c r="BK131" s="31">
        <v>0.193521415</v>
      </c>
      <c r="BL131" s="31">
        <v>0.30006331800000002</v>
      </c>
      <c r="BM131" s="31">
        <v>0.17635250599999999</v>
      </c>
      <c r="BN131" s="31">
        <v>-0.28915317699999998</v>
      </c>
      <c r="BO131" s="31">
        <v>-0.83090608499999996</v>
      </c>
      <c r="BP131" s="31">
        <v>-0.72485308500000001</v>
      </c>
      <c r="BQ131" s="31">
        <v>9.6354324000000005E-2</v>
      </c>
      <c r="BR131" s="31">
        <v>0.32070460099999998</v>
      </c>
      <c r="BS131" s="31">
        <v>-0.25790681700000001</v>
      </c>
      <c r="BT131" s="31">
        <v>-0.37353722499999997</v>
      </c>
      <c r="BU131" s="31">
        <v>-0.34721470999999998</v>
      </c>
      <c r="BV131" s="31">
        <v>-0.72111123899999996</v>
      </c>
      <c r="BW131" s="31">
        <v>-0.69574948400000003</v>
      </c>
      <c r="BX131" s="31">
        <v>-0.17228191300000001</v>
      </c>
      <c r="BY131" s="31">
        <v>-0.127655939</v>
      </c>
      <c r="BZ131" s="31">
        <v>-0.17812211999999999</v>
      </c>
      <c r="CA131" s="31">
        <v>0.23626587399999999</v>
      </c>
      <c r="CB131" s="31">
        <v>1.417368446</v>
      </c>
      <c r="CC131" s="31">
        <v>6.3969333239999999</v>
      </c>
      <c r="CD131" s="31">
        <v>3.342691501</v>
      </c>
    </row>
    <row r="132" spans="1:82" x14ac:dyDescent="0.25">
      <c r="A132" s="28" t="s">
        <v>390</v>
      </c>
      <c r="B132" s="28" t="s">
        <v>269</v>
      </c>
      <c r="C132" s="28">
        <v>1.22</v>
      </c>
      <c r="D132" s="28">
        <v>3.12</v>
      </c>
      <c r="E132" s="28">
        <v>2.67</v>
      </c>
      <c r="F132" s="28">
        <v>0.28999999999999998</v>
      </c>
      <c r="G132" s="28">
        <v>0.74</v>
      </c>
      <c r="H132" s="28">
        <v>1.47</v>
      </c>
      <c r="I132" s="31">
        <v>0.345485665</v>
      </c>
      <c r="J132" s="31">
        <v>1.9528377079999999</v>
      </c>
      <c r="K132" s="31">
        <v>3.2706554190000001</v>
      </c>
      <c r="L132" s="31">
        <v>0.37662441299999999</v>
      </c>
      <c r="M132" s="31">
        <v>0.17</v>
      </c>
      <c r="N132" s="31">
        <v>0.26733733599999998</v>
      </c>
      <c r="O132" s="31">
        <v>4.4102075999999997E-2</v>
      </c>
      <c r="P132" s="31">
        <v>0.93672861299999999</v>
      </c>
      <c r="Q132" s="31">
        <v>0.797892304</v>
      </c>
      <c r="R132" s="31">
        <v>0.86658933000000005</v>
      </c>
      <c r="S132" s="31">
        <v>-1.961188E-3</v>
      </c>
      <c r="T132" s="31">
        <v>0.81369072099999995</v>
      </c>
      <c r="U132" s="31">
        <v>6.7722981000000002E-2</v>
      </c>
      <c r="V132" s="31">
        <v>0.529094281</v>
      </c>
      <c r="W132" s="31">
        <v>-0.39255161799999999</v>
      </c>
      <c r="X132" s="31">
        <v>8.5614229999999999E-2</v>
      </c>
      <c r="Y132" s="31">
        <v>0.28999999999999998</v>
      </c>
      <c r="Z132" s="31">
        <v>-0.13</v>
      </c>
      <c r="AA132" s="31">
        <v>5.3731472000000002E-2</v>
      </c>
      <c r="AB132" s="31">
        <v>0.19957962200000001</v>
      </c>
      <c r="AC132" s="31">
        <v>0.56398124400000005</v>
      </c>
      <c r="AD132" s="31">
        <v>0.94794592099999997</v>
      </c>
      <c r="AE132" s="31">
        <v>-0.15489729099999999</v>
      </c>
      <c r="AF132" s="31">
        <v>1.234413784</v>
      </c>
      <c r="AG132" s="31">
        <v>0.327089729</v>
      </c>
      <c r="AH132" s="31">
        <v>2.0911217629999999</v>
      </c>
      <c r="AI132" s="31">
        <v>0.33569049099999998</v>
      </c>
      <c r="AJ132" s="31">
        <v>2.3850046599999999</v>
      </c>
      <c r="AK132" s="31">
        <v>-0.165070674</v>
      </c>
      <c r="AL132" s="31">
        <v>0.53875264099999998</v>
      </c>
      <c r="AM132" s="31">
        <v>0.23434957300000001</v>
      </c>
      <c r="AN132" s="31">
        <v>1.240495479</v>
      </c>
      <c r="AO132" s="31">
        <v>1.210985025</v>
      </c>
      <c r="AP132" s="31">
        <v>0.55204724900000002</v>
      </c>
      <c r="AQ132" s="31" t="s">
        <v>260</v>
      </c>
      <c r="AR132" s="31" t="s">
        <v>260</v>
      </c>
      <c r="AS132" s="31" t="s">
        <v>260</v>
      </c>
      <c r="AT132" s="31">
        <v>-0.94477101699999999</v>
      </c>
      <c r="AU132" s="31">
        <v>-5.9976707999999997E-2</v>
      </c>
      <c r="AV132" s="31">
        <v>0.66159514100000005</v>
      </c>
      <c r="AW132" s="31">
        <v>0.56716643899999997</v>
      </c>
      <c r="AX132" s="31">
        <v>3.1215671E-2</v>
      </c>
      <c r="AY132" s="31">
        <v>-0.17187211999999999</v>
      </c>
      <c r="AZ132" s="31">
        <v>0.50659098700000005</v>
      </c>
      <c r="BA132" s="31">
        <v>2.2284758000000002E-2</v>
      </c>
      <c r="BB132" s="31">
        <v>-2.5048655999999999E-2</v>
      </c>
      <c r="BC132" s="31">
        <v>-0.12686852500000001</v>
      </c>
      <c r="BD132" s="31">
        <v>-5.5637258000000002E-2</v>
      </c>
      <c r="BE132" s="31">
        <v>-4.6520591999999999E-2</v>
      </c>
      <c r="BF132" s="31">
        <v>6.1067370000000001E-3</v>
      </c>
      <c r="BG132" s="31">
        <v>0.15802359999999999</v>
      </c>
      <c r="BH132" s="31">
        <v>-0.14830341</v>
      </c>
      <c r="BI132" s="31">
        <v>-0.13763440800000001</v>
      </c>
      <c r="BJ132" s="31">
        <v>0.111181714</v>
      </c>
      <c r="BK132" s="31">
        <v>5.8423658000000003E-2</v>
      </c>
      <c r="BL132" s="31">
        <v>0.133092405</v>
      </c>
      <c r="BM132" s="31">
        <v>0.37539809699999999</v>
      </c>
      <c r="BN132" s="31">
        <v>-7.580431E-2</v>
      </c>
      <c r="BO132" s="31">
        <v>-8.4746611999999999E-2</v>
      </c>
      <c r="BP132" s="31">
        <v>1.3828287020000001</v>
      </c>
      <c r="BQ132" s="31">
        <v>0.74824988800000003</v>
      </c>
      <c r="BR132" s="31">
        <v>1.705810209</v>
      </c>
      <c r="BS132" s="31">
        <v>0.99338539100000001</v>
      </c>
      <c r="BT132" s="31">
        <v>0.161954494</v>
      </c>
      <c r="BU132" s="31">
        <v>-8.0262022000000002E-2</v>
      </c>
      <c r="BV132" s="31">
        <v>0.35346479600000003</v>
      </c>
      <c r="BW132" s="31">
        <v>6.2522570999999999E-2</v>
      </c>
      <c r="BX132" s="31">
        <v>0.230133948</v>
      </c>
      <c r="BY132" s="31">
        <v>0.162548468</v>
      </c>
      <c r="BZ132" s="31">
        <v>0.45064199700000002</v>
      </c>
      <c r="CA132" s="31">
        <v>0.315868494</v>
      </c>
      <c r="CB132" s="31" t="s">
        <v>260</v>
      </c>
      <c r="CC132" s="31" t="s">
        <v>260</v>
      </c>
      <c r="CD132" s="31" t="s">
        <v>260</v>
      </c>
    </row>
    <row r="133" spans="1:82" x14ac:dyDescent="0.25">
      <c r="A133" s="28" t="s">
        <v>391</v>
      </c>
      <c r="B133" s="28" t="s">
        <v>259</v>
      </c>
      <c r="C133" s="28">
        <v>3.19</v>
      </c>
      <c r="D133" s="28">
        <v>5.39</v>
      </c>
      <c r="E133" s="28">
        <v>4.43</v>
      </c>
      <c r="F133" s="28">
        <v>0.6</v>
      </c>
      <c r="G133" s="28">
        <v>1.79</v>
      </c>
      <c r="H133" s="28">
        <v>3.48</v>
      </c>
      <c r="I133" s="31">
        <v>5.8969162470000001</v>
      </c>
      <c r="J133" s="31">
        <v>7.5334030790000002</v>
      </c>
      <c r="K133" s="31">
        <v>6.7257877400000003</v>
      </c>
      <c r="L133" s="31">
        <v>3.3452350790000001</v>
      </c>
      <c r="M133" s="31">
        <v>1.57</v>
      </c>
      <c r="N133" s="31">
        <v>0.93988935500000004</v>
      </c>
      <c r="O133" s="31">
        <v>0.72503611400000001</v>
      </c>
      <c r="P133" s="31">
        <v>2.3554133099999999</v>
      </c>
      <c r="Q133" s="31">
        <v>2.779318661</v>
      </c>
      <c r="R133" s="31">
        <v>2.7101475000000002</v>
      </c>
      <c r="S133" s="31">
        <v>-4.1623320999999998E-2</v>
      </c>
      <c r="T133" s="31">
        <v>3.2634543890000001</v>
      </c>
      <c r="U133" s="31">
        <v>1.4917952720000001</v>
      </c>
      <c r="V133" s="31">
        <v>3.261984521</v>
      </c>
      <c r="W133" s="31">
        <v>-0.28578532099999998</v>
      </c>
      <c r="X133" s="31">
        <v>1.3009883280000001</v>
      </c>
      <c r="Y133" s="31">
        <v>1.0900000000000001</v>
      </c>
      <c r="Z133" s="31">
        <v>0.74</v>
      </c>
      <c r="AA133" s="31">
        <v>3.6841312519999998</v>
      </c>
      <c r="AB133" s="31">
        <v>3.5837120790000001</v>
      </c>
      <c r="AC133" s="31">
        <v>0.76239311499999995</v>
      </c>
      <c r="AD133" s="31">
        <v>0.80991192999999995</v>
      </c>
      <c r="AE133" s="31">
        <v>5.3002444369999999</v>
      </c>
      <c r="AF133" s="31">
        <v>4.8129467989999997</v>
      </c>
      <c r="AG133" s="31">
        <v>1.491989059</v>
      </c>
      <c r="AH133" s="31">
        <v>2.3251158680000001</v>
      </c>
      <c r="AI133" s="31">
        <v>1.8453454359999999</v>
      </c>
      <c r="AJ133" s="31">
        <v>2.867796512</v>
      </c>
      <c r="AK133" s="31">
        <v>-0.45203163899999999</v>
      </c>
      <c r="AL133" s="31">
        <v>0.88232045800000003</v>
      </c>
      <c r="AM133" s="31">
        <v>0.81269703500000001</v>
      </c>
      <c r="AN133" s="31">
        <v>1.3622774470000001</v>
      </c>
      <c r="AO133" s="31">
        <v>2.980553585</v>
      </c>
      <c r="AP133" s="31">
        <v>7.6410439200000004</v>
      </c>
      <c r="AQ133" s="31">
        <v>0.48124487300000002</v>
      </c>
      <c r="AR133" s="31">
        <v>2.2492089320000002</v>
      </c>
      <c r="AS133" s="31">
        <v>3.756465951</v>
      </c>
      <c r="AT133" s="31">
        <v>0.75360661799999995</v>
      </c>
      <c r="AU133" s="31">
        <v>-0.77252063500000001</v>
      </c>
      <c r="AV133" s="31">
        <v>1.2291193979999999</v>
      </c>
      <c r="AW133" s="31">
        <v>1.5962349389999999</v>
      </c>
      <c r="AX133" s="31">
        <v>-0.720851452</v>
      </c>
      <c r="AY133" s="31">
        <v>4.2052910270000003</v>
      </c>
      <c r="AZ133" s="31" t="s">
        <v>260</v>
      </c>
      <c r="BA133" s="31">
        <v>1.169812547</v>
      </c>
      <c r="BB133" s="31">
        <v>1.9543797220000001</v>
      </c>
      <c r="BC133" s="31">
        <v>2.2939506409999999</v>
      </c>
      <c r="BD133" s="31">
        <v>4.7253580360000003</v>
      </c>
      <c r="BE133" s="31">
        <v>0.64864596600000002</v>
      </c>
      <c r="BF133" s="31">
        <v>0.59852550000000004</v>
      </c>
      <c r="BG133" s="31">
        <v>0.32926016299999999</v>
      </c>
      <c r="BH133" s="31">
        <v>-3.2736145000000001E-2</v>
      </c>
      <c r="BI133" s="31">
        <v>6.0083836000000002E-2</v>
      </c>
      <c r="BJ133" s="31">
        <v>0.24216073399999999</v>
      </c>
      <c r="BK133" s="31">
        <v>-2.5083082999999999E-2</v>
      </c>
      <c r="BL133" s="31">
        <v>0.157987823</v>
      </c>
      <c r="BM133" s="31">
        <v>0.61540522499999994</v>
      </c>
      <c r="BN133" s="31">
        <v>0.20414779199999999</v>
      </c>
      <c r="BO133" s="31">
        <v>0.29715638999999999</v>
      </c>
      <c r="BP133" s="31">
        <v>0.14479713799999999</v>
      </c>
      <c r="BQ133" s="31">
        <v>1.3056319839999999</v>
      </c>
      <c r="BR133" s="31">
        <v>2.0358130399999999</v>
      </c>
      <c r="BS133" s="31">
        <v>1.588138721</v>
      </c>
      <c r="BT133" s="31">
        <v>0.297360927</v>
      </c>
      <c r="BU133" s="31">
        <v>0.46619265300000001</v>
      </c>
      <c r="BV133" s="31">
        <v>0.18399078699999999</v>
      </c>
      <c r="BW133" s="31">
        <v>0.31750179899999997</v>
      </c>
      <c r="BX133" s="31">
        <v>0.27583342100000002</v>
      </c>
      <c r="BY133" s="31">
        <v>0.14997915000000001</v>
      </c>
      <c r="BZ133" s="31">
        <v>2.6637107809999998</v>
      </c>
      <c r="CA133" s="31">
        <v>3.8227572209999998</v>
      </c>
      <c r="CB133" s="31">
        <v>3.237610229</v>
      </c>
      <c r="CC133" s="31">
        <v>8.2413101999999991</v>
      </c>
      <c r="CD133" s="31">
        <v>4.0181925119999997</v>
      </c>
    </row>
    <row r="134" spans="1:82" x14ac:dyDescent="0.25">
      <c r="A134" s="28" t="s">
        <v>392</v>
      </c>
      <c r="B134" s="28" t="s">
        <v>259</v>
      </c>
      <c r="C134" s="28">
        <v>3.42</v>
      </c>
      <c r="D134" s="28">
        <v>5.3</v>
      </c>
      <c r="E134" s="28">
        <v>5.05</v>
      </c>
      <c r="F134" s="28">
        <v>1.75</v>
      </c>
      <c r="G134" s="28">
        <v>2.5299999999999998</v>
      </c>
      <c r="H134" s="28">
        <v>4.29</v>
      </c>
      <c r="I134" s="31">
        <v>7.3831297210000004</v>
      </c>
      <c r="J134" s="31">
        <v>8.2712296869999999</v>
      </c>
      <c r="K134" s="31">
        <v>4.8767854719999999</v>
      </c>
      <c r="L134" s="31">
        <v>6.1638248390000001</v>
      </c>
      <c r="M134" s="31">
        <v>1.77</v>
      </c>
      <c r="N134" s="31">
        <v>1.484744719</v>
      </c>
      <c r="O134" s="31">
        <v>0.61144611000000004</v>
      </c>
      <c r="P134" s="31">
        <v>2.1268707290000002</v>
      </c>
      <c r="Q134" s="31">
        <v>3.5950507410000001</v>
      </c>
      <c r="R134" s="31">
        <v>2.3995724319999998</v>
      </c>
      <c r="S134" s="31">
        <v>-0.35650377700000002</v>
      </c>
      <c r="T134" s="31">
        <v>3.5512958499999998</v>
      </c>
      <c r="U134" s="31">
        <v>2.1986055379999998</v>
      </c>
      <c r="V134" s="31">
        <v>3.8903337140000001</v>
      </c>
      <c r="W134" s="31">
        <v>-0.101570168</v>
      </c>
      <c r="X134" s="31">
        <v>0.11698835</v>
      </c>
      <c r="Y134" s="31">
        <v>1.57</v>
      </c>
      <c r="Z134" s="31">
        <v>0.84</v>
      </c>
      <c r="AA134" s="31">
        <v>1.909601095</v>
      </c>
      <c r="AB134" s="31">
        <v>2.2433427469999998</v>
      </c>
      <c r="AC134" s="31">
        <v>2.5415391710000002</v>
      </c>
      <c r="AD134" s="31">
        <v>1.3178602340000001</v>
      </c>
      <c r="AE134" s="31">
        <v>3.2803382679999999</v>
      </c>
      <c r="AF134" s="31">
        <v>0.71086530599999997</v>
      </c>
      <c r="AG134" s="31">
        <v>0.88434840800000003</v>
      </c>
      <c r="AH134" s="31">
        <v>1.9788444869999999</v>
      </c>
      <c r="AI134" s="31">
        <v>1.102937821</v>
      </c>
      <c r="AJ134" s="31">
        <v>2.9952539809999998</v>
      </c>
      <c r="AK134" s="31">
        <v>-0.831312143</v>
      </c>
      <c r="AL134" s="31">
        <v>1.6678675460000001</v>
      </c>
      <c r="AM134" s="31">
        <v>0.53302879400000003</v>
      </c>
      <c r="AN134" s="31">
        <v>0.73084765900000004</v>
      </c>
      <c r="AO134" s="31">
        <v>2.2856128729999998</v>
      </c>
      <c r="AP134" s="31">
        <v>6.2529299250000001</v>
      </c>
      <c r="AQ134" s="31">
        <v>1.275195509</v>
      </c>
      <c r="AR134" s="31">
        <v>4.5356834780000002</v>
      </c>
      <c r="AS134" s="31">
        <v>8.2286573950000008</v>
      </c>
      <c r="AT134" s="31">
        <v>-0.73979379599999995</v>
      </c>
      <c r="AU134" s="31">
        <v>-1.2673023940000001</v>
      </c>
      <c r="AV134" s="31">
        <v>2.9965550840000001</v>
      </c>
      <c r="AW134" s="31">
        <v>4.4873008240000001</v>
      </c>
      <c r="AX134" s="31">
        <v>0.25706782099999997</v>
      </c>
      <c r="AY134" s="31">
        <v>3.8220249439999998</v>
      </c>
      <c r="AZ134" s="31">
        <v>1.1908572079999999</v>
      </c>
      <c r="BA134" s="31">
        <v>2.0190855010000002</v>
      </c>
      <c r="BB134" s="31">
        <v>4.5449972680000004</v>
      </c>
      <c r="BC134" s="31">
        <v>6.3768210969999997</v>
      </c>
      <c r="BD134" s="31">
        <v>7.8537712109999998</v>
      </c>
      <c r="BE134" s="31">
        <v>0.85443965300000002</v>
      </c>
      <c r="BF134" s="31">
        <v>8.8800000000000003E-16</v>
      </c>
      <c r="BG134" s="31">
        <v>0</v>
      </c>
      <c r="BH134" s="31">
        <v>-0.270729314</v>
      </c>
      <c r="BI134" s="31">
        <v>3.7278300000000001E-4</v>
      </c>
      <c r="BJ134" s="31">
        <v>-8.8800000000000003E-16</v>
      </c>
      <c r="BK134" s="31">
        <v>-0.270729314</v>
      </c>
      <c r="BL134" s="31">
        <v>1.7998000000000001E-3</v>
      </c>
      <c r="BM134" s="31">
        <v>0.15250573100000001</v>
      </c>
      <c r="BN134" s="31">
        <v>0.90173110599999995</v>
      </c>
      <c r="BO134" s="31">
        <v>1.7800000000000001E-15</v>
      </c>
      <c r="BP134" s="31">
        <v>0.101946708</v>
      </c>
      <c r="BQ134" s="31">
        <v>2.57862305</v>
      </c>
      <c r="BR134" s="31">
        <v>3.4626019399999999</v>
      </c>
      <c r="BS134" s="31">
        <v>4.2178109450000001</v>
      </c>
      <c r="BT134" s="31">
        <v>-0.270729314</v>
      </c>
      <c r="BU134" s="31">
        <v>1.7800000000000001E-15</v>
      </c>
      <c r="BV134" s="31">
        <v>-8.8800000000000003E-16</v>
      </c>
      <c r="BW134" s="31">
        <v>-0.270729314</v>
      </c>
      <c r="BX134" s="31">
        <v>8.8800000000000003E-16</v>
      </c>
      <c r="BY134" s="31">
        <v>3.3632733999999997E-2</v>
      </c>
      <c r="BZ134" s="31">
        <v>0.76442025400000002</v>
      </c>
      <c r="CA134" s="31">
        <v>0.68760620100000003</v>
      </c>
      <c r="CB134" s="31">
        <v>-0.78736339399999999</v>
      </c>
      <c r="CC134" s="31">
        <v>7.0336961579999997</v>
      </c>
      <c r="CD134" s="31">
        <v>6.2995969169999997</v>
      </c>
    </row>
    <row r="135" spans="1:82" x14ac:dyDescent="0.25">
      <c r="A135" s="28" t="s">
        <v>393</v>
      </c>
      <c r="B135" s="28" t="s">
        <v>259</v>
      </c>
      <c r="C135" s="28">
        <v>1.58</v>
      </c>
      <c r="D135" s="28">
        <v>1.95</v>
      </c>
      <c r="E135" s="28">
        <v>1.8</v>
      </c>
      <c r="F135" s="28">
        <v>0.85</v>
      </c>
      <c r="G135" s="28">
        <v>1.6</v>
      </c>
      <c r="H135" s="28">
        <v>2.0099999999999998</v>
      </c>
      <c r="I135" s="31">
        <v>1.1541998499999999</v>
      </c>
      <c r="J135" s="31">
        <v>1.9816724509999999</v>
      </c>
      <c r="K135" s="31">
        <v>1.351911817</v>
      </c>
      <c r="L135" s="31" t="s">
        <v>260</v>
      </c>
      <c r="M135" s="31">
        <v>-1.99</v>
      </c>
      <c r="N135" s="31">
        <v>0.38706080599999998</v>
      </c>
      <c r="O135" s="31">
        <v>-5.0532959000000002E-2</v>
      </c>
      <c r="P135" s="31">
        <v>0.61791723099999996</v>
      </c>
      <c r="Q135" s="31">
        <v>2.0862084369999998</v>
      </c>
      <c r="R135" s="31">
        <v>2.014707842</v>
      </c>
      <c r="S135" s="31">
        <v>-0.56222048700000005</v>
      </c>
      <c r="T135" s="31">
        <v>0.83655844000000001</v>
      </c>
      <c r="U135" s="31">
        <v>0.51054506200000005</v>
      </c>
      <c r="V135" s="31">
        <v>1.9712197330000001</v>
      </c>
      <c r="W135" s="31">
        <v>-0.53691183300000001</v>
      </c>
      <c r="X135" s="31">
        <v>0.85062094399999999</v>
      </c>
      <c r="Y135" s="31">
        <v>0.51</v>
      </c>
      <c r="Z135" s="31">
        <v>0.88</v>
      </c>
      <c r="AA135" s="31" t="s">
        <v>260</v>
      </c>
      <c r="AB135" s="31" t="s">
        <v>260</v>
      </c>
      <c r="AC135" s="31">
        <v>1.791178092</v>
      </c>
      <c r="AD135" s="31">
        <v>2.0536542409999998</v>
      </c>
      <c r="AE135" s="31">
        <v>1.6738550889999999</v>
      </c>
      <c r="AF135" s="31">
        <v>1.7607411E-2</v>
      </c>
      <c r="AG135" s="31">
        <v>0.55133540999999997</v>
      </c>
      <c r="AH135" s="31">
        <v>0.14194583899999999</v>
      </c>
      <c r="AI135" s="31">
        <v>0.43986242599999997</v>
      </c>
      <c r="AJ135" s="31">
        <v>0.33615856300000002</v>
      </c>
      <c r="AK135" s="31">
        <v>-0.25397220999999998</v>
      </c>
      <c r="AL135" s="31">
        <v>-6.1392740000000001E-2</v>
      </c>
      <c r="AM135" s="31">
        <v>0.104967862</v>
      </c>
      <c r="AN135" s="31">
        <v>9.8624824999999999E-2</v>
      </c>
      <c r="AO135" s="31" t="s">
        <v>260</v>
      </c>
      <c r="AP135" s="31" t="s">
        <v>260</v>
      </c>
      <c r="AQ135" s="31" t="s">
        <v>260</v>
      </c>
      <c r="AR135" s="31" t="s">
        <v>260</v>
      </c>
      <c r="AS135" s="31" t="s">
        <v>260</v>
      </c>
      <c r="AT135" s="31" t="s">
        <v>260</v>
      </c>
      <c r="AU135" s="31" t="s">
        <v>260</v>
      </c>
      <c r="AV135" s="31" t="s">
        <v>260</v>
      </c>
      <c r="AW135" s="31" t="s">
        <v>260</v>
      </c>
      <c r="AX135" s="31" t="s">
        <v>260</v>
      </c>
      <c r="AY135" s="31" t="s">
        <v>260</v>
      </c>
      <c r="AZ135" s="31" t="s">
        <v>260</v>
      </c>
      <c r="BA135" s="31" t="s">
        <v>260</v>
      </c>
      <c r="BB135" s="31" t="s">
        <v>260</v>
      </c>
      <c r="BC135" s="31" t="s">
        <v>260</v>
      </c>
      <c r="BD135" s="31" t="s">
        <v>260</v>
      </c>
      <c r="BE135" s="31" t="s">
        <v>260</v>
      </c>
      <c r="BF135" s="31" t="s">
        <v>260</v>
      </c>
      <c r="BG135" s="31" t="s">
        <v>260</v>
      </c>
      <c r="BH135" s="31" t="s">
        <v>260</v>
      </c>
      <c r="BI135" s="31" t="s">
        <v>260</v>
      </c>
      <c r="BJ135" s="31" t="s">
        <v>260</v>
      </c>
      <c r="BK135" s="31" t="s">
        <v>260</v>
      </c>
      <c r="BL135" s="31" t="s">
        <v>260</v>
      </c>
      <c r="BM135" s="31" t="s">
        <v>260</v>
      </c>
      <c r="BN135" s="31" t="s">
        <v>260</v>
      </c>
      <c r="BO135" s="31" t="s">
        <v>260</v>
      </c>
      <c r="BP135" s="31" t="s">
        <v>260</v>
      </c>
      <c r="BQ135" s="31" t="s">
        <v>260</v>
      </c>
      <c r="BR135" s="31" t="s">
        <v>260</v>
      </c>
      <c r="BS135" s="31" t="s">
        <v>260</v>
      </c>
      <c r="BT135" s="31" t="s">
        <v>260</v>
      </c>
      <c r="BU135" s="31" t="s">
        <v>260</v>
      </c>
      <c r="BV135" s="31" t="s">
        <v>260</v>
      </c>
      <c r="BW135" s="31" t="s">
        <v>260</v>
      </c>
      <c r="BX135" s="31" t="s">
        <v>260</v>
      </c>
      <c r="BY135" s="31" t="s">
        <v>260</v>
      </c>
      <c r="BZ135" s="31">
        <v>0.32085137899999999</v>
      </c>
      <c r="CA135" s="31">
        <v>-0.82082263600000005</v>
      </c>
      <c r="CB135" s="31">
        <v>7.9388887000000005E-2</v>
      </c>
      <c r="CC135" s="31">
        <v>6.7560322160000004</v>
      </c>
      <c r="CD135" s="31">
        <v>3.9250199989999999</v>
      </c>
    </row>
    <row r="136" spans="1:82" x14ac:dyDescent="0.25">
      <c r="A136" s="28" t="s">
        <v>394</v>
      </c>
      <c r="B136" s="28" t="s">
        <v>259</v>
      </c>
      <c r="C136" s="28">
        <v>1.97</v>
      </c>
      <c r="D136" s="28">
        <v>2.84</v>
      </c>
      <c r="E136" s="28">
        <v>3.43</v>
      </c>
      <c r="F136" s="28">
        <v>-7.0000000000000007E-2</v>
      </c>
      <c r="G136" s="28">
        <v>1.4</v>
      </c>
      <c r="H136" s="28">
        <v>2.15</v>
      </c>
      <c r="I136" s="31">
        <v>1.039422485</v>
      </c>
      <c r="J136" s="31">
        <v>4.9253612479999997</v>
      </c>
      <c r="K136" s="31">
        <v>5.8516503909999997</v>
      </c>
      <c r="L136" s="31">
        <v>-2.3689228E-2</v>
      </c>
      <c r="M136" s="31">
        <v>0.68</v>
      </c>
      <c r="N136" s="31">
        <v>0.49675928600000002</v>
      </c>
      <c r="O136" s="31">
        <v>0.32059188500000002</v>
      </c>
      <c r="P136" s="31">
        <v>1.369365655</v>
      </c>
      <c r="Q136" s="31">
        <v>2.06336239</v>
      </c>
      <c r="R136" s="31">
        <v>2.6706605589999999</v>
      </c>
      <c r="S136" s="31">
        <v>0.115153536</v>
      </c>
      <c r="T136" s="31">
        <v>2.4356063240000001</v>
      </c>
      <c r="U136" s="31">
        <v>0.55474275399999995</v>
      </c>
      <c r="V136" s="31">
        <v>3.1535480219999998</v>
      </c>
      <c r="W136" s="31">
        <v>-0.223747216</v>
      </c>
      <c r="X136" s="31">
        <v>1.3425432749999999</v>
      </c>
      <c r="Y136" s="31">
        <v>0.23</v>
      </c>
      <c r="Z136" s="31">
        <v>0.05</v>
      </c>
      <c r="AA136" s="31">
        <v>1.8348228200000001</v>
      </c>
      <c r="AB136" s="31">
        <v>1.935113133</v>
      </c>
      <c r="AC136" s="31">
        <v>1.1093566530000001</v>
      </c>
      <c r="AD136" s="31">
        <v>1.75628501</v>
      </c>
      <c r="AE136" s="31">
        <v>1.6128310159999999</v>
      </c>
      <c r="AF136" s="31">
        <v>2.1978946150000001</v>
      </c>
      <c r="AG136" s="31">
        <v>1.1948039530000001</v>
      </c>
      <c r="AH136" s="31">
        <v>1.4789606870000001</v>
      </c>
      <c r="AI136" s="31">
        <v>1.157324027</v>
      </c>
      <c r="AJ136" s="31">
        <v>2.1470104440000002</v>
      </c>
      <c r="AK136" s="31">
        <v>0.16185988100000001</v>
      </c>
      <c r="AL136" s="31">
        <v>0.15756826700000001</v>
      </c>
      <c r="AM136" s="31">
        <v>0.37034831200000001</v>
      </c>
      <c r="AN136" s="31">
        <v>0.86404251799999998</v>
      </c>
      <c r="AO136" s="31">
        <v>1.055577371</v>
      </c>
      <c r="AP136" s="31">
        <v>2.5507515870000002</v>
      </c>
      <c r="AQ136" s="31">
        <v>9.1557717999999996E-2</v>
      </c>
      <c r="AR136" s="31">
        <v>-7.6857395999999994E-2</v>
      </c>
      <c r="AS136" s="31">
        <v>2.9188865490000002</v>
      </c>
      <c r="AT136" s="31">
        <v>-0.86426497999999996</v>
      </c>
      <c r="AU136" s="31">
        <v>0.15514813599999999</v>
      </c>
      <c r="AV136" s="31">
        <v>1.598717315</v>
      </c>
      <c r="AW136" s="31">
        <v>1.101586975</v>
      </c>
      <c r="AX136" s="31">
        <v>0.45509865300000002</v>
      </c>
      <c r="AY136" s="31">
        <v>1.188265948</v>
      </c>
      <c r="AZ136" s="31" t="s">
        <v>260</v>
      </c>
      <c r="BA136" s="31">
        <v>0.234398568</v>
      </c>
      <c r="BB136" s="31">
        <v>0.52641224900000005</v>
      </c>
      <c r="BC136" s="31">
        <v>0.21187341600000001</v>
      </c>
      <c r="BD136" s="31">
        <v>1.2068783620000001</v>
      </c>
      <c r="BE136" s="31">
        <v>0.25590324399999997</v>
      </c>
      <c r="BF136" s="31">
        <v>0.21797813699999999</v>
      </c>
      <c r="BG136" s="31">
        <v>0.28624924899999998</v>
      </c>
      <c r="BH136" s="31">
        <v>-1.7800000000000001E-15</v>
      </c>
      <c r="BI136" s="31">
        <v>0.360226993</v>
      </c>
      <c r="BJ136" s="31">
        <v>0.59920007900000005</v>
      </c>
      <c r="BK136" s="31">
        <v>0</v>
      </c>
      <c r="BL136" s="31">
        <v>1.7800000000000001E-15</v>
      </c>
      <c r="BM136" s="31">
        <v>-0.41560604800000001</v>
      </c>
      <c r="BN136" s="31">
        <v>0.44336375900000002</v>
      </c>
      <c r="BO136" s="31">
        <v>-0.25827784100000001</v>
      </c>
      <c r="BP136" s="31">
        <v>2.4509779310000002</v>
      </c>
      <c r="BQ136" s="31">
        <v>-9.9470574000000006E-2</v>
      </c>
      <c r="BR136" s="31">
        <v>2.7662939000000001E-2</v>
      </c>
      <c r="BS136" s="31">
        <v>-0.29428385600000001</v>
      </c>
      <c r="BT136" s="31">
        <v>-0.40330950300000001</v>
      </c>
      <c r="BU136" s="31">
        <v>-0.235794856</v>
      </c>
      <c r="BV136" s="31">
        <v>-0.53856680899999998</v>
      </c>
      <c r="BW136" s="31">
        <v>0</v>
      </c>
      <c r="BX136" s="31">
        <v>0.19824420600000001</v>
      </c>
      <c r="BY136" s="31">
        <v>0.168502506</v>
      </c>
      <c r="BZ136" s="31">
        <v>-0.19567041900000001</v>
      </c>
      <c r="CA136" s="31">
        <v>-3.9196988000000002E-2</v>
      </c>
      <c r="CB136" s="31">
        <v>0.50140736299999999</v>
      </c>
      <c r="CC136" s="31">
        <v>1.2402817319999999</v>
      </c>
      <c r="CD136" s="31">
        <v>1.90779755</v>
      </c>
    </row>
    <row r="137" spans="1:82" x14ac:dyDescent="0.25">
      <c r="A137" s="28" t="s">
        <v>395</v>
      </c>
      <c r="B137" s="28" t="s">
        <v>259</v>
      </c>
      <c r="C137" s="28">
        <v>1.65</v>
      </c>
      <c r="D137" s="28">
        <v>1.96</v>
      </c>
      <c r="E137" s="28">
        <v>1.55</v>
      </c>
      <c r="F137" s="28">
        <v>0.81</v>
      </c>
      <c r="G137" s="28">
        <v>1.29</v>
      </c>
      <c r="H137" s="28">
        <v>1.61</v>
      </c>
      <c r="I137" s="31">
        <v>2.987967083</v>
      </c>
      <c r="J137" s="31">
        <v>3.4731985559999998</v>
      </c>
      <c r="K137" s="31">
        <v>2.961045039</v>
      </c>
      <c r="L137" s="31">
        <v>1.6851554929999999</v>
      </c>
      <c r="M137" s="31">
        <v>0.53</v>
      </c>
      <c r="N137" s="31">
        <v>0.15891223500000001</v>
      </c>
      <c r="O137" s="31">
        <v>0.46097578500000003</v>
      </c>
      <c r="P137" s="31">
        <v>0.779104613</v>
      </c>
      <c r="Q137" s="31">
        <v>2.0068799780000002</v>
      </c>
      <c r="R137" s="31">
        <v>1.4721450190000001</v>
      </c>
      <c r="S137" s="31">
        <v>0.117563576</v>
      </c>
      <c r="T137" s="31">
        <v>1.725153336</v>
      </c>
      <c r="U137" s="31">
        <v>0.85102691799999997</v>
      </c>
      <c r="V137" s="31">
        <v>1.9398285660000001</v>
      </c>
      <c r="W137" s="31">
        <v>-0.210297917</v>
      </c>
      <c r="X137" s="31">
        <v>0.43034887399999999</v>
      </c>
      <c r="Y137" s="31">
        <v>0.13</v>
      </c>
      <c r="Z137" s="31">
        <v>0.14000000000000001</v>
      </c>
      <c r="AA137" s="31">
        <v>1.1252805189999999</v>
      </c>
      <c r="AB137" s="31">
        <v>1.553221602</v>
      </c>
      <c r="AC137" s="31">
        <v>-0.44836580700000001</v>
      </c>
      <c r="AD137" s="31">
        <v>0.15865959299999999</v>
      </c>
      <c r="AE137" s="31">
        <v>2.1941480119999999</v>
      </c>
      <c r="AF137" s="31">
        <v>0.151363415</v>
      </c>
      <c r="AG137" s="31" t="s">
        <v>260</v>
      </c>
      <c r="AH137" s="31" t="s">
        <v>260</v>
      </c>
      <c r="AI137" s="31" t="s">
        <v>260</v>
      </c>
      <c r="AJ137" s="31" t="s">
        <v>260</v>
      </c>
      <c r="AK137" s="31" t="s">
        <v>260</v>
      </c>
      <c r="AL137" s="31" t="s">
        <v>260</v>
      </c>
      <c r="AM137" s="31" t="s">
        <v>260</v>
      </c>
      <c r="AN137" s="31" t="s">
        <v>260</v>
      </c>
      <c r="AO137" s="31">
        <v>0.940882318</v>
      </c>
      <c r="AP137" s="31">
        <v>2.4372456040000001</v>
      </c>
      <c r="AQ137" s="31" t="s">
        <v>260</v>
      </c>
      <c r="AR137" s="31" t="s">
        <v>260</v>
      </c>
      <c r="AS137" s="31" t="s">
        <v>260</v>
      </c>
      <c r="AT137" s="31">
        <v>-0.346580414</v>
      </c>
      <c r="AU137" s="31" t="s">
        <v>260</v>
      </c>
      <c r="AV137" s="31" t="s">
        <v>260</v>
      </c>
      <c r="AW137" s="31" t="s">
        <v>260</v>
      </c>
      <c r="AX137" s="31" t="s">
        <v>260</v>
      </c>
      <c r="AY137" s="31" t="s">
        <v>260</v>
      </c>
      <c r="AZ137" s="31" t="s">
        <v>260</v>
      </c>
      <c r="BA137" s="31">
        <v>-3.1776873999999997E-2</v>
      </c>
      <c r="BB137" s="31">
        <v>1.1837110479999999</v>
      </c>
      <c r="BC137" s="31">
        <v>2.765562487</v>
      </c>
      <c r="BD137" s="31">
        <v>0.37162414500000002</v>
      </c>
      <c r="BE137" s="31" t="s">
        <v>260</v>
      </c>
      <c r="BF137" s="31" t="s">
        <v>260</v>
      </c>
      <c r="BG137" s="31" t="s">
        <v>260</v>
      </c>
      <c r="BH137" s="31" t="s">
        <v>260</v>
      </c>
      <c r="BI137" s="31" t="s">
        <v>260</v>
      </c>
      <c r="BJ137" s="31" t="s">
        <v>260</v>
      </c>
      <c r="BK137" s="31" t="s">
        <v>260</v>
      </c>
      <c r="BL137" s="31" t="s">
        <v>260</v>
      </c>
      <c r="BM137" s="31" t="s">
        <v>260</v>
      </c>
      <c r="BN137" s="31" t="s">
        <v>260</v>
      </c>
      <c r="BO137" s="31" t="s">
        <v>260</v>
      </c>
      <c r="BP137" s="31" t="s">
        <v>260</v>
      </c>
      <c r="BQ137" s="31" t="s">
        <v>260</v>
      </c>
      <c r="BR137" s="31" t="s">
        <v>260</v>
      </c>
      <c r="BS137" s="31" t="s">
        <v>260</v>
      </c>
      <c r="BT137" s="31" t="s">
        <v>260</v>
      </c>
      <c r="BU137" s="31" t="s">
        <v>260</v>
      </c>
      <c r="BV137" s="31" t="s">
        <v>260</v>
      </c>
      <c r="BW137" s="31" t="s">
        <v>260</v>
      </c>
      <c r="BX137" s="31" t="s">
        <v>260</v>
      </c>
      <c r="BY137" s="31" t="s">
        <v>260</v>
      </c>
      <c r="BZ137" s="31">
        <v>0.10178707300000001</v>
      </c>
      <c r="CA137" s="31">
        <v>0.16805901200000001</v>
      </c>
      <c r="CB137" s="31">
        <v>0.24772374</v>
      </c>
      <c r="CC137" s="31">
        <v>5.4526275970000002</v>
      </c>
      <c r="CD137" s="31">
        <v>5.592273509</v>
      </c>
    </row>
    <row r="138" spans="1:82" x14ac:dyDescent="0.25">
      <c r="A138" s="28" t="s">
        <v>396</v>
      </c>
      <c r="B138" s="28" t="s">
        <v>259</v>
      </c>
      <c r="C138" s="28">
        <v>1.08</v>
      </c>
      <c r="D138" s="28">
        <v>2.44</v>
      </c>
      <c r="E138" s="28">
        <v>1.54</v>
      </c>
      <c r="F138" s="28">
        <v>0.15</v>
      </c>
      <c r="G138" s="28">
        <v>1.03</v>
      </c>
      <c r="H138" s="28">
        <v>1.1499999999999999</v>
      </c>
      <c r="I138" s="31">
        <v>0.199596685</v>
      </c>
      <c r="J138" s="31">
        <v>1.871045801</v>
      </c>
      <c r="K138" s="31">
        <v>2.2976808050000002</v>
      </c>
      <c r="L138" s="31">
        <v>0.11284016500000001</v>
      </c>
      <c r="M138" s="31">
        <v>0.21</v>
      </c>
      <c r="N138" s="31">
        <v>-2.0188480000000002E-3</v>
      </c>
      <c r="O138" s="31">
        <v>0.152308631</v>
      </c>
      <c r="P138" s="31">
        <v>0.56196024899999997</v>
      </c>
      <c r="Q138" s="31">
        <v>1.301218625</v>
      </c>
      <c r="R138" s="31">
        <v>1.1224619629999999</v>
      </c>
      <c r="S138" s="31">
        <v>-5.5427021E-2</v>
      </c>
      <c r="T138" s="31">
        <v>0.66677627500000003</v>
      </c>
      <c r="U138" s="31">
        <v>0.26527187299999999</v>
      </c>
      <c r="V138" s="31">
        <v>1.162527919</v>
      </c>
      <c r="W138" s="31">
        <v>-0.47624333800000002</v>
      </c>
      <c r="X138" s="31">
        <v>-1.4463271999999999E-2</v>
      </c>
      <c r="Y138" s="31">
        <v>0.11</v>
      </c>
      <c r="Z138" s="31">
        <v>-0.04</v>
      </c>
      <c r="AA138" s="31">
        <v>0.428531522</v>
      </c>
      <c r="AB138" s="31">
        <v>0.54221335400000004</v>
      </c>
      <c r="AC138" s="31">
        <v>0.99670447299999998</v>
      </c>
      <c r="AD138" s="31">
        <v>0.83122637700000002</v>
      </c>
      <c r="AE138" s="31">
        <v>0.86044167100000002</v>
      </c>
      <c r="AF138" s="31">
        <v>0.53428225699999998</v>
      </c>
      <c r="AG138" s="31">
        <v>0.286598774</v>
      </c>
      <c r="AH138" s="31">
        <v>0.71838183499999997</v>
      </c>
      <c r="AI138" s="31">
        <v>0.52741183800000002</v>
      </c>
      <c r="AJ138" s="31">
        <v>0.93328346299999998</v>
      </c>
      <c r="AK138" s="31">
        <v>-0.34890759500000001</v>
      </c>
      <c r="AL138" s="31">
        <v>0.534939473</v>
      </c>
      <c r="AM138" s="31">
        <v>0.28932338699999999</v>
      </c>
      <c r="AN138" s="31">
        <v>-1.1633243E-2</v>
      </c>
      <c r="AO138" s="31">
        <v>0.476865384</v>
      </c>
      <c r="AP138" s="31">
        <v>0.65774311100000005</v>
      </c>
      <c r="AQ138" s="31">
        <v>-1.036343295</v>
      </c>
      <c r="AR138" s="31">
        <v>-9.1137530999999994E-2</v>
      </c>
      <c r="AS138" s="31">
        <v>0.224954494</v>
      </c>
      <c r="AT138" s="31">
        <v>-4.4350008000000003E-2</v>
      </c>
      <c r="AU138" s="31">
        <v>-0.47938027799999999</v>
      </c>
      <c r="AV138" s="31">
        <v>5.0715731999999999E-2</v>
      </c>
      <c r="AW138" s="31">
        <v>0.42870941200000001</v>
      </c>
      <c r="AX138" s="31">
        <v>0.404136408</v>
      </c>
      <c r="AY138" s="31">
        <v>8.5920920000000008E-3</v>
      </c>
      <c r="AZ138" s="31" t="s">
        <v>260</v>
      </c>
      <c r="BA138" s="31">
        <v>-0.241370109</v>
      </c>
      <c r="BB138" s="31">
        <v>-0.31906123400000003</v>
      </c>
      <c r="BC138" s="31">
        <v>0.134796044</v>
      </c>
      <c r="BD138" s="31">
        <v>2.5799872509999999</v>
      </c>
      <c r="BE138" s="31">
        <v>0.28312036600000001</v>
      </c>
      <c r="BF138" s="31">
        <v>0.40960689</v>
      </c>
      <c r="BG138" s="31">
        <v>0.16424619100000001</v>
      </c>
      <c r="BH138" s="31">
        <v>7.5471774000000005E-2</v>
      </c>
      <c r="BI138" s="31">
        <v>0.18309746800000001</v>
      </c>
      <c r="BJ138" s="31">
        <v>-0.18984121900000001</v>
      </c>
      <c r="BK138" s="31">
        <v>-0.179169357</v>
      </c>
      <c r="BL138" s="31">
        <v>0.37541355999999998</v>
      </c>
      <c r="BM138" s="31">
        <v>0.31604076199999998</v>
      </c>
      <c r="BN138" s="31">
        <v>0.23966904</v>
      </c>
      <c r="BO138" s="31">
        <v>-6.7690907999999994E-2</v>
      </c>
      <c r="BP138" s="31">
        <v>0.100796333</v>
      </c>
      <c r="BQ138" s="31">
        <v>-0.20172277499999999</v>
      </c>
      <c r="BR138" s="31">
        <v>0.30893997899999998</v>
      </c>
      <c r="BS138" s="31">
        <v>0.68858545299999996</v>
      </c>
      <c r="BT138" s="31">
        <v>-0.22972471799999999</v>
      </c>
      <c r="BU138" s="31">
        <v>-0.30684424399999999</v>
      </c>
      <c r="BV138" s="31">
        <v>0.38698206800000001</v>
      </c>
      <c r="BW138" s="31">
        <v>-0.64053605800000002</v>
      </c>
      <c r="BX138" s="31">
        <v>-9.4132253999999999E-2</v>
      </c>
      <c r="BY138" s="31">
        <v>0.185350244</v>
      </c>
      <c r="BZ138" s="31">
        <v>-1.043003E-3</v>
      </c>
      <c r="CA138" s="31">
        <v>0.12758751600000001</v>
      </c>
      <c r="CB138" s="31">
        <v>0.60098048900000001</v>
      </c>
      <c r="CC138" s="31">
        <v>3.1598030069999998</v>
      </c>
      <c r="CD138" s="31">
        <v>2.4226542379999998</v>
      </c>
    </row>
    <row r="139" spans="1:82" x14ac:dyDescent="0.25">
      <c r="A139" s="28" t="s">
        <v>397</v>
      </c>
      <c r="B139" s="28" t="s">
        <v>259</v>
      </c>
      <c r="C139" s="28">
        <v>4.28</v>
      </c>
      <c r="D139" s="28">
        <v>6.55</v>
      </c>
      <c r="E139" s="28">
        <v>6.42</v>
      </c>
      <c r="F139" s="28">
        <v>0.42</v>
      </c>
      <c r="G139" s="28">
        <v>3.84</v>
      </c>
      <c r="H139" s="28">
        <v>4.24</v>
      </c>
      <c r="I139" s="31">
        <v>7.2964815669999998</v>
      </c>
      <c r="J139" s="31">
        <v>8.6528983180000001</v>
      </c>
      <c r="K139" s="31">
        <v>8.4995704300000003</v>
      </c>
      <c r="L139" s="31">
        <v>3.544269345</v>
      </c>
      <c r="M139" s="31">
        <v>1.48</v>
      </c>
      <c r="N139" s="31">
        <v>0.64012831800000003</v>
      </c>
      <c r="O139" s="31">
        <v>1.628114614</v>
      </c>
      <c r="P139" s="31">
        <v>2.612909266</v>
      </c>
      <c r="Q139" s="31">
        <v>6.2898335740000002</v>
      </c>
      <c r="R139" s="31">
        <v>4.223197764</v>
      </c>
      <c r="S139" s="31">
        <v>0.46946383899999999</v>
      </c>
      <c r="T139" s="31">
        <v>3.4803632329999998</v>
      </c>
      <c r="U139" s="31">
        <v>4.8771067539999997</v>
      </c>
      <c r="V139" s="31">
        <v>5.5399958270000003</v>
      </c>
      <c r="W139" s="31">
        <v>0.83471313800000002</v>
      </c>
      <c r="X139" s="31">
        <v>1.9126129119999999</v>
      </c>
      <c r="Y139" s="31">
        <v>0.93</v>
      </c>
      <c r="Z139" s="31">
        <v>0.66</v>
      </c>
      <c r="AA139" s="31">
        <v>5.2187956959999999</v>
      </c>
      <c r="AB139" s="31">
        <v>5.5530887629999999</v>
      </c>
      <c r="AC139" s="31">
        <v>4.8836688549999998</v>
      </c>
      <c r="AD139" s="31">
        <v>4.8936971969999998</v>
      </c>
      <c r="AE139" s="31">
        <v>7.9765520780000001</v>
      </c>
      <c r="AF139" s="31">
        <v>7.7565462890000001</v>
      </c>
      <c r="AG139" s="31">
        <v>2.5126775729999999</v>
      </c>
      <c r="AH139" s="31">
        <v>2.1107938939999999</v>
      </c>
      <c r="AI139" s="31">
        <v>2.8271319940000001</v>
      </c>
      <c r="AJ139" s="31">
        <v>5.6815359079999999</v>
      </c>
      <c r="AK139" s="31">
        <v>0.14192729900000001</v>
      </c>
      <c r="AL139" s="31">
        <v>1.6528223559999999</v>
      </c>
      <c r="AM139" s="31">
        <v>2.792799182</v>
      </c>
      <c r="AN139" s="31">
        <v>4.6799113449999998</v>
      </c>
      <c r="AO139" s="31">
        <v>6.269577849</v>
      </c>
      <c r="AP139" s="31" t="s">
        <v>260</v>
      </c>
      <c r="AQ139" s="31" t="s">
        <v>260</v>
      </c>
      <c r="AR139" s="31" t="s">
        <v>260</v>
      </c>
      <c r="AS139" s="31" t="s">
        <v>260</v>
      </c>
      <c r="AT139" s="31">
        <v>0.47788105400000003</v>
      </c>
      <c r="AU139" s="31" t="s">
        <v>260</v>
      </c>
      <c r="AV139" s="31" t="s">
        <v>260</v>
      </c>
      <c r="AW139" s="31" t="s">
        <v>260</v>
      </c>
      <c r="AX139" s="31" t="s">
        <v>260</v>
      </c>
      <c r="AY139" s="31" t="s">
        <v>260</v>
      </c>
      <c r="AZ139" s="31" t="s">
        <v>260</v>
      </c>
      <c r="BA139" s="31">
        <v>2.2586899819999999</v>
      </c>
      <c r="BB139" s="31">
        <v>4.9486553229999997</v>
      </c>
      <c r="BC139" s="31">
        <v>5.5413121719999996</v>
      </c>
      <c r="BD139" s="31" t="s">
        <v>260</v>
      </c>
      <c r="BE139" s="31">
        <v>0.49896322799999998</v>
      </c>
      <c r="BF139" s="31">
        <v>0.81081526699999995</v>
      </c>
      <c r="BG139" s="31">
        <v>1.8118895999999999E-2</v>
      </c>
      <c r="BH139" s="31">
        <v>0.322747642</v>
      </c>
      <c r="BI139" s="31">
        <v>0.24804089200000001</v>
      </c>
      <c r="BJ139" s="31">
        <v>-0.51574117200000003</v>
      </c>
      <c r="BK139" s="31">
        <v>7.5753391000000003E-2</v>
      </c>
      <c r="BL139" s="31">
        <v>0.33318588799999999</v>
      </c>
      <c r="BM139" s="31">
        <v>-0.18863197900000001</v>
      </c>
      <c r="BN139" s="31">
        <v>0.32543728199999999</v>
      </c>
      <c r="BO139" s="31">
        <v>0.535549473</v>
      </c>
      <c r="BP139" s="31">
        <v>-0.71797172799999998</v>
      </c>
      <c r="BQ139" s="31">
        <v>0.139948461</v>
      </c>
      <c r="BR139" s="31">
        <v>1.755739521</v>
      </c>
      <c r="BS139" s="31">
        <v>-0.63215012100000001</v>
      </c>
      <c r="BT139" s="31">
        <v>0.322747642</v>
      </c>
      <c r="BU139" s="31">
        <v>0.48881065499999998</v>
      </c>
      <c r="BV139" s="31">
        <v>-0.3426054</v>
      </c>
      <c r="BW139" s="31">
        <v>0.69678432700000004</v>
      </c>
      <c r="BX139" s="31">
        <v>0.54402701799999997</v>
      </c>
      <c r="BY139" s="31">
        <v>0.234059884</v>
      </c>
      <c r="BZ139" s="31">
        <v>1.3824517489999999</v>
      </c>
      <c r="CA139" s="31">
        <v>0.88022220600000001</v>
      </c>
      <c r="CB139" s="31">
        <v>3.594665285</v>
      </c>
      <c r="CC139" s="31">
        <v>10.69217637</v>
      </c>
      <c r="CD139" s="31">
        <v>7.7520224100000004</v>
      </c>
    </row>
    <row r="140" spans="1:82" x14ac:dyDescent="0.25">
      <c r="A140" s="28" t="s">
        <v>398</v>
      </c>
      <c r="B140" s="28" t="s">
        <v>259</v>
      </c>
      <c r="C140" s="28">
        <v>5.98</v>
      </c>
      <c r="D140" s="28">
        <v>8.3800000000000008</v>
      </c>
      <c r="E140" s="28">
        <v>7.48</v>
      </c>
      <c r="F140" s="28">
        <v>0.93</v>
      </c>
      <c r="G140" s="28">
        <v>1.33</v>
      </c>
      <c r="H140" s="28">
        <v>4.99</v>
      </c>
      <c r="I140" s="31">
        <v>8.2542576660000009</v>
      </c>
      <c r="J140" s="31">
        <v>7.158346356</v>
      </c>
      <c r="K140" s="31">
        <v>8.1400631390000004</v>
      </c>
      <c r="L140" s="31">
        <v>2.6464597689999998</v>
      </c>
      <c r="M140" s="31">
        <v>2.46</v>
      </c>
      <c r="N140" s="31">
        <v>1.5195769690000001</v>
      </c>
      <c r="O140" s="31">
        <v>2.000018571</v>
      </c>
      <c r="P140" s="31">
        <v>3.954448674</v>
      </c>
      <c r="Q140" s="31">
        <v>3.0735677780000001</v>
      </c>
      <c r="R140" s="31">
        <v>3.4691146399999999</v>
      </c>
      <c r="S140" s="31">
        <v>0.283121173</v>
      </c>
      <c r="T140" s="31">
        <v>3.985991925</v>
      </c>
      <c r="U140" s="31">
        <v>1.3855590149999999</v>
      </c>
      <c r="V140" s="31">
        <v>4.0529496900000002</v>
      </c>
      <c r="W140" s="31">
        <v>0.31009239</v>
      </c>
      <c r="X140" s="31">
        <v>0.79241008199999996</v>
      </c>
      <c r="Y140" s="31">
        <v>0.92</v>
      </c>
      <c r="Z140" s="31">
        <v>0.31</v>
      </c>
      <c r="AA140" s="31">
        <v>4.2921606150000002</v>
      </c>
      <c r="AB140" s="31">
        <v>5.186897203</v>
      </c>
      <c r="AC140" s="31">
        <v>6.7385812429999996</v>
      </c>
      <c r="AD140" s="31">
        <v>7.462907102</v>
      </c>
      <c r="AE140" s="31">
        <v>4.6078571850000003</v>
      </c>
      <c r="AF140" s="31">
        <v>5.7931380619999997</v>
      </c>
      <c r="AG140" s="31">
        <v>2.8747934819999998</v>
      </c>
      <c r="AH140" s="31">
        <v>1.737680699</v>
      </c>
      <c r="AI140" s="31">
        <v>3.1627744739999999</v>
      </c>
      <c r="AJ140" s="31">
        <v>5.196195801</v>
      </c>
      <c r="AK140" s="31">
        <v>-0.61209508400000001</v>
      </c>
      <c r="AL140" s="31">
        <v>0.84744240500000001</v>
      </c>
      <c r="AM140" s="31">
        <v>2.0890465680000001</v>
      </c>
      <c r="AN140" s="31">
        <v>3.337009042</v>
      </c>
      <c r="AO140" s="31">
        <v>6.2445120129999996</v>
      </c>
      <c r="AP140" s="31" t="s">
        <v>260</v>
      </c>
      <c r="AQ140" s="31" t="s">
        <v>260</v>
      </c>
      <c r="AR140" s="31" t="s">
        <v>260</v>
      </c>
      <c r="AS140" s="31" t="s">
        <v>260</v>
      </c>
      <c r="AT140" s="31">
        <v>-1.152927147</v>
      </c>
      <c r="AU140" s="31" t="s">
        <v>260</v>
      </c>
      <c r="AV140" s="31" t="s">
        <v>260</v>
      </c>
      <c r="AW140" s="31" t="s">
        <v>260</v>
      </c>
      <c r="AX140" s="31" t="s">
        <v>260</v>
      </c>
      <c r="AY140" s="31">
        <v>2.9308925540000001</v>
      </c>
      <c r="AZ140" s="31">
        <v>2.072473113</v>
      </c>
      <c r="BA140" s="31" t="s">
        <v>260</v>
      </c>
      <c r="BB140" s="31" t="s">
        <v>260</v>
      </c>
      <c r="BC140" s="31" t="s">
        <v>260</v>
      </c>
      <c r="BD140" s="31" t="s">
        <v>260</v>
      </c>
      <c r="BE140" s="31" t="s">
        <v>260</v>
      </c>
      <c r="BF140" s="31" t="s">
        <v>260</v>
      </c>
      <c r="BG140" s="31" t="s">
        <v>260</v>
      </c>
      <c r="BH140" s="31" t="s">
        <v>260</v>
      </c>
      <c r="BI140" s="31" t="s">
        <v>260</v>
      </c>
      <c r="BJ140" s="31" t="s">
        <v>260</v>
      </c>
      <c r="BK140" s="31" t="s">
        <v>260</v>
      </c>
      <c r="BL140" s="31" t="s">
        <v>260</v>
      </c>
      <c r="BM140" s="31" t="s">
        <v>260</v>
      </c>
      <c r="BN140" s="31" t="s">
        <v>260</v>
      </c>
      <c r="BO140" s="31" t="s">
        <v>260</v>
      </c>
      <c r="BP140" s="31" t="s">
        <v>260</v>
      </c>
      <c r="BQ140" s="31" t="s">
        <v>260</v>
      </c>
      <c r="BR140" s="31" t="s">
        <v>260</v>
      </c>
      <c r="BS140" s="31" t="s">
        <v>260</v>
      </c>
      <c r="BT140" s="31" t="s">
        <v>260</v>
      </c>
      <c r="BU140" s="31" t="s">
        <v>260</v>
      </c>
      <c r="BV140" s="31" t="s">
        <v>260</v>
      </c>
      <c r="BW140" s="31" t="s">
        <v>260</v>
      </c>
      <c r="BX140" s="31" t="s">
        <v>260</v>
      </c>
      <c r="BY140" s="31" t="s">
        <v>260</v>
      </c>
      <c r="BZ140" s="31">
        <v>1.768123994</v>
      </c>
      <c r="CA140" s="31">
        <v>3.443949441</v>
      </c>
      <c r="CB140" s="31">
        <v>-8.03E-5</v>
      </c>
      <c r="CC140" s="31">
        <v>9.5790819710000008</v>
      </c>
      <c r="CD140" s="31">
        <v>9.4453197420000006</v>
      </c>
    </row>
    <row r="141" spans="1:82" x14ac:dyDescent="0.25">
      <c r="A141" s="28" t="s">
        <v>399</v>
      </c>
      <c r="B141" s="28" t="s">
        <v>259</v>
      </c>
      <c r="C141" s="28">
        <v>2.64</v>
      </c>
      <c r="D141" s="28">
        <v>1.94</v>
      </c>
      <c r="E141" s="28">
        <v>0.65</v>
      </c>
      <c r="F141" s="28">
        <v>-0.13</v>
      </c>
      <c r="G141" s="28">
        <v>0.67</v>
      </c>
      <c r="H141" s="28">
        <v>1.1299999999999999</v>
      </c>
      <c r="I141" s="31">
        <v>0.563223794</v>
      </c>
      <c r="J141" s="31">
        <v>2.8288327089999998</v>
      </c>
      <c r="K141" s="31">
        <v>-3.8244782210000001</v>
      </c>
      <c r="L141" s="31">
        <v>0.80470740500000004</v>
      </c>
      <c r="M141" s="31">
        <v>0.18</v>
      </c>
      <c r="N141" s="31">
        <v>0.25736272199999999</v>
      </c>
      <c r="O141" s="31">
        <v>0.77579110900000003</v>
      </c>
      <c r="P141" s="31">
        <v>0.33432489999999998</v>
      </c>
      <c r="Q141" s="31">
        <v>1.043370669</v>
      </c>
      <c r="R141" s="31">
        <v>0.478199808</v>
      </c>
      <c r="S141" s="31">
        <v>0.36631409300000001</v>
      </c>
      <c r="T141" s="31">
        <v>0.36870276299999999</v>
      </c>
      <c r="U141" s="31">
        <v>-8.0765984999999998E-2</v>
      </c>
      <c r="V141" s="31">
        <v>0.67133149000000003</v>
      </c>
      <c r="W141" s="31">
        <v>-0.34280194800000002</v>
      </c>
      <c r="X141" s="31">
        <v>-2.5109036000000001E-2</v>
      </c>
      <c r="Y141" s="31">
        <v>-0.32</v>
      </c>
      <c r="Z141" s="31">
        <v>-0.36</v>
      </c>
      <c r="AA141" s="31">
        <v>0.54318708000000004</v>
      </c>
      <c r="AB141" s="31">
        <v>1.05996475</v>
      </c>
      <c r="AC141" s="31" t="s">
        <v>260</v>
      </c>
      <c r="AD141" s="31" t="s">
        <v>260</v>
      </c>
      <c r="AE141" s="31">
        <v>-0.37077758100000002</v>
      </c>
      <c r="AF141" s="31">
        <v>4.9611170000000003E-2</v>
      </c>
      <c r="AG141" s="31">
        <v>8.9363711999999998E-2</v>
      </c>
      <c r="AH141" s="31">
        <v>0.80615862699999996</v>
      </c>
      <c r="AI141" s="31">
        <v>-8.8702054000000002E-2</v>
      </c>
      <c r="AJ141" s="31">
        <v>-0.86651234799999999</v>
      </c>
      <c r="AK141" s="31">
        <v>-8.3061820000000005E-3</v>
      </c>
      <c r="AL141" s="31">
        <v>-2.7267070000000001E-3</v>
      </c>
      <c r="AM141" s="31">
        <v>0.32990151899999998</v>
      </c>
      <c r="AN141" s="31">
        <v>-1.1850207690000001</v>
      </c>
      <c r="AO141" s="31">
        <v>0.95028659400000004</v>
      </c>
      <c r="AP141" s="31">
        <v>-0.464762289</v>
      </c>
      <c r="AQ141" s="31">
        <v>-1.6520364999999999E-2</v>
      </c>
      <c r="AR141" s="31">
        <v>0.140096417</v>
      </c>
      <c r="AS141" s="31">
        <v>1.6244687149999999</v>
      </c>
      <c r="AT141" s="31">
        <v>-0.37548046200000001</v>
      </c>
      <c r="AU141" s="31">
        <v>1.294967781</v>
      </c>
      <c r="AV141" s="31">
        <v>2.3686967810000001</v>
      </c>
      <c r="AW141" s="31">
        <v>1.4402459299999999</v>
      </c>
      <c r="AX141" s="31">
        <v>-0.40129027699999997</v>
      </c>
      <c r="AY141" s="31">
        <v>0.66224324099999998</v>
      </c>
      <c r="AZ141" s="31">
        <v>0.65877169899999999</v>
      </c>
      <c r="BA141" s="31">
        <v>1.5584449730000001</v>
      </c>
      <c r="BB141" s="31">
        <v>0.26035067099999998</v>
      </c>
      <c r="BC141" s="31">
        <v>0.93801024399999999</v>
      </c>
      <c r="BD141" s="31">
        <v>-0.74172819800000001</v>
      </c>
      <c r="BE141" s="31">
        <v>1.073826419</v>
      </c>
      <c r="BF141" s="31">
        <v>5.5668258999999998E-2</v>
      </c>
      <c r="BG141" s="31">
        <v>-0.42518729999999999</v>
      </c>
      <c r="BH141" s="31">
        <v>-0.124781986</v>
      </c>
      <c r="BI141" s="31">
        <v>-2.7441429999999999E-2</v>
      </c>
      <c r="BJ141" s="31">
        <v>-0.170177363</v>
      </c>
      <c r="BK141" s="31">
        <v>0.25410601500000002</v>
      </c>
      <c r="BL141" s="31">
        <v>-3.0284274999999999E-2</v>
      </c>
      <c r="BM141" s="31">
        <v>-0.54357624100000002</v>
      </c>
      <c r="BN141" s="31">
        <v>0.65192576800000002</v>
      </c>
      <c r="BO141" s="31">
        <v>0.82113939999999996</v>
      </c>
      <c r="BP141" s="31">
        <v>0.52197438299999999</v>
      </c>
      <c r="BQ141" s="31">
        <v>-1.750793745</v>
      </c>
      <c r="BR141" s="31">
        <v>-1.3189449579999999</v>
      </c>
      <c r="BS141" s="31">
        <v>-0.46393599400000002</v>
      </c>
      <c r="BT141" s="31">
        <v>-0.96066980700000004</v>
      </c>
      <c r="BU141" s="31">
        <v>-1.168605036</v>
      </c>
      <c r="BV141" s="31">
        <v>-0.69102543299999997</v>
      </c>
      <c r="BW141" s="31">
        <v>-1.9674729049999999</v>
      </c>
      <c r="BX141" s="31">
        <v>-1.6251775040000001</v>
      </c>
      <c r="BY141" s="31">
        <v>-0.91396587200000001</v>
      </c>
      <c r="BZ141" s="31">
        <v>0.76654499799999998</v>
      </c>
      <c r="CA141" s="31">
        <v>0.10775122500000001</v>
      </c>
      <c r="CB141" s="31">
        <v>-0.50851684900000005</v>
      </c>
      <c r="CC141" s="31">
        <v>2.6770401819999998</v>
      </c>
      <c r="CD141" s="31">
        <v>3.2209458139999998</v>
      </c>
    </row>
    <row r="142" spans="1:82" x14ac:dyDescent="0.25">
      <c r="A142" s="28" t="s">
        <v>400</v>
      </c>
      <c r="B142" s="28" t="s">
        <v>259</v>
      </c>
      <c r="C142" s="28">
        <v>1.52</v>
      </c>
      <c r="D142" s="28">
        <v>1.88</v>
      </c>
      <c r="E142" s="28">
        <v>1.6</v>
      </c>
      <c r="F142" s="28">
        <v>0.11</v>
      </c>
      <c r="G142" s="28">
        <v>1.27</v>
      </c>
      <c r="H142" s="28">
        <v>1.26</v>
      </c>
      <c r="I142" s="31">
        <v>2.412866803</v>
      </c>
      <c r="J142" s="31">
        <v>4.3158179990000001</v>
      </c>
      <c r="K142" s="31">
        <v>3.0864560669999999</v>
      </c>
      <c r="L142" s="31">
        <v>1.4614809360000001</v>
      </c>
      <c r="M142" s="31">
        <v>0.66</v>
      </c>
      <c r="N142" s="31">
        <v>-0.116252099</v>
      </c>
      <c r="O142" s="31">
        <v>0.330781714</v>
      </c>
      <c r="P142" s="31">
        <v>1.222448781</v>
      </c>
      <c r="Q142" s="31">
        <v>2.282088619</v>
      </c>
      <c r="R142" s="31">
        <v>0.91332285199999996</v>
      </c>
      <c r="S142" s="31">
        <v>-5.8356801E-2</v>
      </c>
      <c r="T142" s="31">
        <v>1.704188145</v>
      </c>
      <c r="U142" s="31">
        <v>0.95181880799999996</v>
      </c>
      <c r="V142" s="31">
        <v>1.8519045519999999</v>
      </c>
      <c r="W142" s="31">
        <v>-0.12947815900000001</v>
      </c>
      <c r="X142" s="31">
        <v>-0.15773863900000001</v>
      </c>
      <c r="Y142" s="31">
        <v>0.28000000000000003</v>
      </c>
      <c r="Z142" s="31">
        <v>0.19</v>
      </c>
      <c r="AA142" s="31">
        <v>1.0670162990000001</v>
      </c>
      <c r="AB142" s="31">
        <v>1.163989953</v>
      </c>
      <c r="AC142" s="31">
        <v>-0.30508276000000001</v>
      </c>
      <c r="AD142" s="31">
        <v>0.30638765200000001</v>
      </c>
      <c r="AE142" s="31">
        <v>1.10136827</v>
      </c>
      <c r="AF142" s="31">
        <v>0.90585433999999998</v>
      </c>
      <c r="AG142" s="31">
        <v>0.50814157800000004</v>
      </c>
      <c r="AH142" s="31">
        <v>2.0003530789999999</v>
      </c>
      <c r="AI142" s="31">
        <v>0.407028836</v>
      </c>
      <c r="AJ142" s="31">
        <v>1.975438539</v>
      </c>
      <c r="AK142" s="31">
        <v>-3.1297415000000002E-2</v>
      </c>
      <c r="AL142" s="31">
        <v>0.22397640499999999</v>
      </c>
      <c r="AM142" s="31">
        <v>0.11352074400000001</v>
      </c>
      <c r="AN142" s="31">
        <v>0.976685582</v>
      </c>
      <c r="AO142" s="31" t="s">
        <v>260</v>
      </c>
      <c r="AP142" s="31">
        <v>1.5923778209999999</v>
      </c>
      <c r="AQ142" s="31">
        <v>-0.389864771</v>
      </c>
      <c r="AR142" s="31">
        <v>0.113984566</v>
      </c>
      <c r="AS142" s="31">
        <v>0.113539346</v>
      </c>
      <c r="AT142" s="31">
        <v>-0.28649486600000001</v>
      </c>
      <c r="AU142" s="31">
        <v>-0.53453157799999995</v>
      </c>
      <c r="AV142" s="31">
        <v>0.39568453799999997</v>
      </c>
      <c r="AW142" s="31">
        <v>0.81446281600000003</v>
      </c>
      <c r="AX142" s="31">
        <v>0.542440747</v>
      </c>
      <c r="AY142" s="31">
        <v>0.78586935999999996</v>
      </c>
      <c r="AZ142" s="31">
        <v>-0.486327285</v>
      </c>
      <c r="BA142" s="31">
        <v>-0.18657816899999999</v>
      </c>
      <c r="BB142" s="31">
        <v>0.178223457</v>
      </c>
      <c r="BC142" s="31">
        <v>1.4920673250000001</v>
      </c>
      <c r="BD142" s="31">
        <v>0.372024717</v>
      </c>
      <c r="BE142" s="31">
        <v>0.37172354800000001</v>
      </c>
      <c r="BF142" s="31">
        <v>0.51647133499999998</v>
      </c>
      <c r="BG142" s="31">
        <v>0.55128532100000005</v>
      </c>
      <c r="BH142" s="31">
        <v>-0.114549874</v>
      </c>
      <c r="BI142" s="31">
        <v>-0.112726996</v>
      </c>
      <c r="BJ142" s="31">
        <v>-8.8262058000000004E-2</v>
      </c>
      <c r="BK142" s="31">
        <v>3.9349533999999999E-2</v>
      </c>
      <c r="BL142" s="31">
        <v>-7.2161083000000001E-2</v>
      </c>
      <c r="BM142" s="31">
        <v>0.111771863</v>
      </c>
      <c r="BN142" s="31">
        <v>0.112294512</v>
      </c>
      <c r="BO142" s="31">
        <v>-5.6491973000000001E-2</v>
      </c>
      <c r="BP142" s="31">
        <v>0.11074522000000001</v>
      </c>
      <c r="BQ142" s="31">
        <v>0.51210546099999998</v>
      </c>
      <c r="BR142" s="31">
        <v>0.54719760900000003</v>
      </c>
      <c r="BS142" s="31">
        <v>0.54515584699999997</v>
      </c>
      <c r="BT142" s="31">
        <v>6.5628504000000004E-2</v>
      </c>
      <c r="BU142" s="31">
        <v>-0.14630644000000001</v>
      </c>
      <c r="BV142" s="31">
        <v>0.110652349</v>
      </c>
      <c r="BW142" s="31">
        <v>-3.7520921999999998E-2</v>
      </c>
      <c r="BX142" s="31">
        <v>1.1964769E-2</v>
      </c>
      <c r="BY142" s="31">
        <v>0.30754365700000003</v>
      </c>
      <c r="BZ142" s="31">
        <v>0.36408220099999999</v>
      </c>
      <c r="CA142" s="31">
        <v>0.26275710800000002</v>
      </c>
      <c r="CB142" s="31">
        <v>0.233139968</v>
      </c>
      <c r="CC142" s="31">
        <v>2.7414162800000001</v>
      </c>
      <c r="CD142" s="31">
        <v>2.3628735980000002</v>
      </c>
    </row>
    <row r="143" spans="1:82" x14ac:dyDescent="0.25">
      <c r="A143" s="28" t="s">
        <v>401</v>
      </c>
      <c r="B143" s="28" t="s">
        <v>259</v>
      </c>
      <c r="C143" s="28">
        <v>1.77</v>
      </c>
      <c r="D143" s="28">
        <v>2.09</v>
      </c>
      <c r="E143" s="28">
        <v>1.52</v>
      </c>
      <c r="F143" s="28">
        <v>0.15</v>
      </c>
      <c r="G143" s="28">
        <v>0.74</v>
      </c>
      <c r="H143" s="28">
        <v>1.1000000000000001</v>
      </c>
      <c r="I143" s="31">
        <v>1.645330483</v>
      </c>
      <c r="J143" s="31">
        <v>3.041210661</v>
      </c>
      <c r="K143" s="31">
        <v>2.5134586649999999</v>
      </c>
      <c r="L143" s="31">
        <v>0.74722256499999995</v>
      </c>
      <c r="M143" s="31">
        <v>0.79</v>
      </c>
      <c r="N143" s="31">
        <v>0.214215189</v>
      </c>
      <c r="O143" s="31">
        <v>0.34148585999999997</v>
      </c>
      <c r="P143" s="31">
        <v>0.97034953099999999</v>
      </c>
      <c r="Q143" s="31">
        <v>1.487938854</v>
      </c>
      <c r="R143" s="31">
        <v>1.085973855</v>
      </c>
      <c r="S143" s="31">
        <v>0.13664125999999999</v>
      </c>
      <c r="T143" s="31">
        <v>1.638949744</v>
      </c>
      <c r="U143" s="31">
        <v>0.521572484</v>
      </c>
      <c r="V143" s="31">
        <v>1.497953866</v>
      </c>
      <c r="W143" s="31">
        <v>-0.27526813900000002</v>
      </c>
      <c r="X143" s="31">
        <v>0.122100247</v>
      </c>
      <c r="Y143" s="31">
        <v>7.0000000000000007E-2</v>
      </c>
      <c r="Z143" s="31">
        <v>0.06</v>
      </c>
      <c r="AA143" s="31">
        <v>1.6126064470000001</v>
      </c>
      <c r="AB143" s="31">
        <v>1.444263276</v>
      </c>
      <c r="AC143" s="31">
        <v>0.70392939300000001</v>
      </c>
      <c r="AD143" s="31">
        <v>0.88552610300000001</v>
      </c>
      <c r="AE143" s="31">
        <v>1.3639594829999999</v>
      </c>
      <c r="AF143" s="31">
        <v>1.299833174</v>
      </c>
      <c r="AG143" s="31">
        <v>0.21910025</v>
      </c>
      <c r="AH143" s="31">
        <v>0.96501272999999999</v>
      </c>
      <c r="AI143" s="31">
        <v>0.47685223799999998</v>
      </c>
      <c r="AJ143" s="31">
        <v>1.641838895</v>
      </c>
      <c r="AK143" s="31">
        <v>-0.225082068</v>
      </c>
      <c r="AL143" s="31">
        <v>0.68221943900000004</v>
      </c>
      <c r="AM143" s="31">
        <v>-5.8085137000000002E-2</v>
      </c>
      <c r="AN143" s="31">
        <v>0.69974767500000001</v>
      </c>
      <c r="AO143" s="31">
        <v>1.3981066449999999</v>
      </c>
      <c r="AP143" s="31">
        <v>1.7123960009999999</v>
      </c>
      <c r="AQ143" s="31">
        <v>-0.555932392</v>
      </c>
      <c r="AR143" s="31">
        <v>-0.30115274600000003</v>
      </c>
      <c r="AS143" s="31">
        <v>0.46036514099999998</v>
      </c>
      <c r="AT143" s="31">
        <v>-0.32941019599999999</v>
      </c>
      <c r="AU143" s="31">
        <v>-0.15255376300000001</v>
      </c>
      <c r="AV143" s="31">
        <v>0.73555988299999997</v>
      </c>
      <c r="AW143" s="31">
        <v>0.64987844699999997</v>
      </c>
      <c r="AX143" s="31">
        <v>-4.7513215999999997E-2</v>
      </c>
      <c r="AY143" s="31">
        <v>1.700985883</v>
      </c>
      <c r="AZ143" s="31" t="s">
        <v>260</v>
      </c>
      <c r="BA143" s="31">
        <v>-0.15829089399999999</v>
      </c>
      <c r="BB143" s="31">
        <v>0.22559198699999999</v>
      </c>
      <c r="BC143" s="31">
        <v>1.3644982779999999</v>
      </c>
      <c r="BD143" s="31">
        <v>0.40141542800000002</v>
      </c>
      <c r="BE143" s="31">
        <v>0.20706190999999999</v>
      </c>
      <c r="BF143" s="31">
        <v>0.46896280600000001</v>
      </c>
      <c r="BG143" s="31">
        <v>0.38153482300000002</v>
      </c>
      <c r="BH143" s="31">
        <v>-0.21105481400000001</v>
      </c>
      <c r="BI143" s="31">
        <v>0.31682186200000001</v>
      </c>
      <c r="BJ143" s="31">
        <v>0.23885784199999999</v>
      </c>
      <c r="BK143" s="31">
        <v>-8.5475305000000001E-2</v>
      </c>
      <c r="BL143" s="31">
        <v>2.7512215999999999E-2</v>
      </c>
      <c r="BM143" s="31">
        <v>0.123097792</v>
      </c>
      <c r="BN143" s="31">
        <v>-0.148275193</v>
      </c>
      <c r="BO143" s="31">
        <v>-0.21345782599999999</v>
      </c>
      <c r="BP143" s="31">
        <v>0.243767029</v>
      </c>
      <c r="BQ143" s="31">
        <v>-0.33572305600000002</v>
      </c>
      <c r="BR143" s="31">
        <v>7.5167682999999999E-2</v>
      </c>
      <c r="BS143" s="31">
        <v>1.3047962E-2</v>
      </c>
      <c r="BT143" s="31">
        <v>-0.183699428</v>
      </c>
      <c r="BU143" s="31">
        <v>-5.3272149999999997E-3</v>
      </c>
      <c r="BV143" s="31">
        <v>0.20832400400000001</v>
      </c>
      <c r="BW143" s="31">
        <v>-0.315643856</v>
      </c>
      <c r="BX143" s="31">
        <v>-2.1533607E-2</v>
      </c>
      <c r="BY143" s="31">
        <v>0.61155601000000004</v>
      </c>
      <c r="BZ143" s="31">
        <v>-0.14360076199999999</v>
      </c>
      <c r="CA143" s="31">
        <v>-3.3829717000000002E-2</v>
      </c>
      <c r="CB143" s="31">
        <v>0.593658299</v>
      </c>
      <c r="CC143" s="31">
        <v>4.3948177020000001</v>
      </c>
      <c r="CD143" s="31">
        <v>4.6175701680000003</v>
      </c>
    </row>
    <row r="144" spans="1:82" x14ac:dyDescent="0.25">
      <c r="A144" s="28" t="s">
        <v>402</v>
      </c>
      <c r="B144" s="28" t="s">
        <v>259</v>
      </c>
      <c r="C144" s="28">
        <v>1.46</v>
      </c>
      <c r="D144" s="28">
        <v>2.33</v>
      </c>
      <c r="E144" s="28">
        <v>0.9</v>
      </c>
      <c r="F144" s="28">
        <v>0.1</v>
      </c>
      <c r="G144" s="28">
        <v>0.65</v>
      </c>
      <c r="H144" s="28">
        <v>0.68</v>
      </c>
      <c r="I144" s="31">
        <v>0.69708606500000003</v>
      </c>
      <c r="J144" s="31">
        <v>1.666653248</v>
      </c>
      <c r="K144" s="31">
        <v>-0.67346503700000004</v>
      </c>
      <c r="L144" s="31">
        <v>0.51705064199999995</v>
      </c>
      <c r="M144" s="31">
        <v>1</v>
      </c>
      <c r="N144" s="31">
        <v>-3.4903297E-2</v>
      </c>
      <c r="O144" s="31">
        <v>0.22981335999999999</v>
      </c>
      <c r="P144" s="31">
        <v>0.79501501200000002</v>
      </c>
      <c r="Q144" s="31">
        <v>1.1905308699999999</v>
      </c>
      <c r="R144" s="31">
        <v>0.81014452199999998</v>
      </c>
      <c r="S144" s="31">
        <v>5.1547150999999999E-2</v>
      </c>
      <c r="T144" s="31">
        <v>0.78849055499999998</v>
      </c>
      <c r="U144" s="31">
        <v>0.248735912</v>
      </c>
      <c r="V144" s="31">
        <v>0.80494474800000004</v>
      </c>
      <c r="W144" s="31">
        <v>-0.28890091600000001</v>
      </c>
      <c r="X144" s="31">
        <v>-0.27479323900000002</v>
      </c>
      <c r="Y144" s="31">
        <v>0.31</v>
      </c>
      <c r="Z144" s="31">
        <v>0.12</v>
      </c>
      <c r="AA144" s="31">
        <v>0.69537527499999996</v>
      </c>
      <c r="AB144" s="31">
        <v>0.85955314900000002</v>
      </c>
      <c r="AC144" s="31">
        <v>2.2002167520000002</v>
      </c>
      <c r="AD144" s="31">
        <v>0.95735798999999999</v>
      </c>
      <c r="AE144" s="31">
        <v>1.5003871099999999</v>
      </c>
      <c r="AF144" s="31">
        <v>1.0012273629999999</v>
      </c>
      <c r="AG144" s="31">
        <v>-0.12730923</v>
      </c>
      <c r="AH144" s="31">
        <v>-0.116989492</v>
      </c>
      <c r="AI144" s="31">
        <v>-0.463787326</v>
      </c>
      <c r="AJ144" s="31">
        <v>-6.7314184999999999E-2</v>
      </c>
      <c r="AK144" s="31">
        <v>-0.21412698199999999</v>
      </c>
      <c r="AL144" s="31">
        <v>9.7982580000000007E-3</v>
      </c>
      <c r="AM144" s="31">
        <v>-0.41684473999999999</v>
      </c>
      <c r="AN144" s="31">
        <v>0.30037731499999998</v>
      </c>
      <c r="AO144" s="31">
        <v>2.5238314210000001</v>
      </c>
      <c r="AP144" s="31" t="s">
        <v>260</v>
      </c>
      <c r="AQ144" s="31">
        <v>-0.71387348799999994</v>
      </c>
      <c r="AR144" s="31">
        <v>-4.4077685999999998E-2</v>
      </c>
      <c r="AS144" s="31">
        <v>0.62080057499999997</v>
      </c>
      <c r="AT144" s="31">
        <v>-5.1493968000000001E-2</v>
      </c>
      <c r="AU144" s="31">
        <v>-0.71250285499999999</v>
      </c>
      <c r="AV144" s="31">
        <v>0.95446895200000004</v>
      </c>
      <c r="AW144" s="31">
        <v>1.2264864550000001</v>
      </c>
      <c r="AX144" s="31">
        <v>1.1359153E-2</v>
      </c>
      <c r="AY144" s="31">
        <v>1.1493789539999999</v>
      </c>
      <c r="AZ144" s="31">
        <v>0.29968182100000001</v>
      </c>
      <c r="BA144" s="31">
        <v>-0.56023023100000002</v>
      </c>
      <c r="BB144" s="31">
        <v>0.19317522600000001</v>
      </c>
      <c r="BC144" s="31">
        <v>0.54478070999999995</v>
      </c>
      <c r="BD144" s="31">
        <v>1.5197399789999999</v>
      </c>
      <c r="BE144" s="31">
        <v>0.12861198900000001</v>
      </c>
      <c r="BF144" s="31">
        <v>0.228915491</v>
      </c>
      <c r="BG144" s="31">
        <v>0.21622318400000001</v>
      </c>
      <c r="BH144" s="31">
        <v>0.44436777900000002</v>
      </c>
      <c r="BI144" s="31">
        <v>0.86060826899999998</v>
      </c>
      <c r="BJ144" s="31">
        <v>0.45106940400000001</v>
      </c>
      <c r="BK144" s="31">
        <v>-1.5208676000000001E-2</v>
      </c>
      <c r="BL144" s="31">
        <v>0.104105435</v>
      </c>
      <c r="BM144" s="31">
        <v>0.26857457299999998</v>
      </c>
      <c r="BN144" s="31">
        <v>-3.1714592E-2</v>
      </c>
      <c r="BO144" s="31">
        <v>0.26529774</v>
      </c>
      <c r="BP144" s="31">
        <v>0.94036799999999998</v>
      </c>
      <c r="BQ144" s="31">
        <v>0.17108050899999999</v>
      </c>
      <c r="BR144" s="31">
        <v>1.002481857</v>
      </c>
      <c r="BS144" s="31">
        <v>0.52378076699999998</v>
      </c>
      <c r="BT144" s="31">
        <v>-0.22099543299999999</v>
      </c>
      <c r="BU144" s="31">
        <v>-0.108244356</v>
      </c>
      <c r="BV144" s="31">
        <v>0.240537256</v>
      </c>
      <c r="BW144" s="31">
        <v>-0.11035892899999999</v>
      </c>
      <c r="BX144" s="31">
        <v>0.19686826099999999</v>
      </c>
      <c r="BY144" s="31">
        <v>0.247200478</v>
      </c>
      <c r="BZ144" s="31">
        <v>4.6002161E-2</v>
      </c>
      <c r="CA144" s="31">
        <v>0.45353682899999997</v>
      </c>
      <c r="CB144" s="31">
        <v>0.326455785</v>
      </c>
      <c r="CC144" s="31">
        <v>3.0414830070000001</v>
      </c>
      <c r="CD144" s="31">
        <v>1.338775074</v>
      </c>
    </row>
    <row r="145" spans="1:82" x14ac:dyDescent="0.25">
      <c r="A145" s="28" t="s">
        <v>403</v>
      </c>
      <c r="B145" s="28" t="s">
        <v>259</v>
      </c>
      <c r="C145" s="28">
        <v>1.31</v>
      </c>
      <c r="D145" s="28">
        <v>1.78</v>
      </c>
      <c r="E145" s="28">
        <v>1.22</v>
      </c>
      <c r="F145" s="28">
        <v>0.32</v>
      </c>
      <c r="G145" s="28">
        <v>0.63</v>
      </c>
      <c r="H145" s="28">
        <v>0.86</v>
      </c>
      <c r="I145" s="31">
        <v>1.2185797899999999</v>
      </c>
      <c r="J145" s="31">
        <v>2.3332988289999999</v>
      </c>
      <c r="K145" s="31">
        <v>2.1244375959999999</v>
      </c>
      <c r="L145" s="31">
        <v>0.37842867299999999</v>
      </c>
      <c r="M145" s="31">
        <v>0.05</v>
      </c>
      <c r="N145" s="31">
        <v>0.25055074199999999</v>
      </c>
      <c r="O145" s="31">
        <v>0.12882654399999999</v>
      </c>
      <c r="P145" s="31">
        <v>0.60597730500000002</v>
      </c>
      <c r="Q145" s="31">
        <v>1.310052094</v>
      </c>
      <c r="R145" s="31">
        <v>1.129696845</v>
      </c>
      <c r="S145" s="31">
        <v>-1.1443236000000001E-2</v>
      </c>
      <c r="T145" s="31">
        <v>1.2062489240000001</v>
      </c>
      <c r="U145" s="31">
        <v>0.56805220599999995</v>
      </c>
      <c r="V145" s="31">
        <v>1.322506433</v>
      </c>
      <c r="W145" s="31">
        <v>-0.11148854599999999</v>
      </c>
      <c r="X145" s="31">
        <v>0.40216248199999999</v>
      </c>
      <c r="Y145" s="31">
        <v>0.19</v>
      </c>
      <c r="Z145" s="31">
        <v>0.06</v>
      </c>
      <c r="AA145" s="31">
        <v>1.234680207</v>
      </c>
      <c r="AB145" s="31">
        <v>1.462657552</v>
      </c>
      <c r="AC145" s="31">
        <v>1.745287716</v>
      </c>
      <c r="AD145" s="31">
        <v>2.4977901569999998</v>
      </c>
      <c r="AE145" s="31">
        <v>0.93642410700000001</v>
      </c>
      <c r="AF145" s="31">
        <v>0.41419022300000002</v>
      </c>
      <c r="AG145" s="31">
        <v>0.90045477799999996</v>
      </c>
      <c r="AH145" s="31">
        <v>1.0888125559999999</v>
      </c>
      <c r="AI145" s="31">
        <v>0.82266658400000003</v>
      </c>
      <c r="AJ145" s="31">
        <v>2.087846512</v>
      </c>
      <c r="AK145" s="31">
        <v>-0.89985739399999998</v>
      </c>
      <c r="AL145" s="31">
        <v>0.73980226000000004</v>
      </c>
      <c r="AM145" s="31">
        <v>-0.24592465799999999</v>
      </c>
      <c r="AN145" s="31">
        <v>0.97218069500000004</v>
      </c>
      <c r="AO145" s="31">
        <v>0.67913347300000004</v>
      </c>
      <c r="AP145" s="31">
        <v>1.920465984</v>
      </c>
      <c r="AQ145" s="31" t="s">
        <v>260</v>
      </c>
      <c r="AR145" s="31" t="s">
        <v>260</v>
      </c>
      <c r="AS145" s="31" t="s">
        <v>260</v>
      </c>
      <c r="AT145" s="31">
        <v>8.9796070000000006E-3</v>
      </c>
      <c r="AU145" s="31">
        <v>-0.38196376199999998</v>
      </c>
      <c r="AV145" s="31">
        <v>0.35785588400000001</v>
      </c>
      <c r="AW145" s="31">
        <v>0.19745401000000001</v>
      </c>
      <c r="AX145" s="31">
        <v>0.29177399799999998</v>
      </c>
      <c r="AY145" s="31">
        <v>-2.4814393000000001E-2</v>
      </c>
      <c r="AZ145" s="31">
        <v>0.34716298299999998</v>
      </c>
      <c r="BA145" s="31">
        <v>-6.1852051999999998E-2</v>
      </c>
      <c r="BB145" s="31">
        <v>4.8995609000000002E-2</v>
      </c>
      <c r="BC145" s="31">
        <v>1.4102539629999999</v>
      </c>
      <c r="BD145" s="31">
        <v>0.63898335299999998</v>
      </c>
      <c r="BE145" s="31" t="s">
        <v>260</v>
      </c>
      <c r="BF145" s="31" t="s">
        <v>260</v>
      </c>
      <c r="BG145" s="31" t="s">
        <v>260</v>
      </c>
      <c r="BH145" s="31" t="s">
        <v>260</v>
      </c>
      <c r="BI145" s="31" t="s">
        <v>260</v>
      </c>
      <c r="BJ145" s="31" t="s">
        <v>260</v>
      </c>
      <c r="BK145" s="31" t="s">
        <v>260</v>
      </c>
      <c r="BL145" s="31" t="s">
        <v>260</v>
      </c>
      <c r="BM145" s="31" t="s">
        <v>260</v>
      </c>
      <c r="BN145" s="31" t="s">
        <v>260</v>
      </c>
      <c r="BO145" s="31" t="s">
        <v>260</v>
      </c>
      <c r="BP145" s="31" t="s">
        <v>260</v>
      </c>
      <c r="BQ145" s="31" t="s">
        <v>260</v>
      </c>
      <c r="BR145" s="31" t="s">
        <v>260</v>
      </c>
      <c r="BS145" s="31" t="s">
        <v>260</v>
      </c>
      <c r="BT145" s="31" t="s">
        <v>260</v>
      </c>
      <c r="BU145" s="31" t="s">
        <v>260</v>
      </c>
      <c r="BV145" s="31" t="s">
        <v>260</v>
      </c>
      <c r="BW145" s="31" t="s">
        <v>260</v>
      </c>
      <c r="BX145" s="31" t="s">
        <v>260</v>
      </c>
      <c r="BY145" s="31" t="s">
        <v>260</v>
      </c>
      <c r="BZ145" s="31">
        <v>3.9647557E-2</v>
      </c>
      <c r="CA145" s="31">
        <v>-5.1474234000000001E-2</v>
      </c>
      <c r="CB145" s="31">
        <v>0.86491356699999999</v>
      </c>
      <c r="CC145" s="31">
        <v>2.82902275</v>
      </c>
      <c r="CD145" s="31">
        <v>1.468961671</v>
      </c>
    </row>
    <row r="146" spans="1:82" x14ac:dyDescent="0.25">
      <c r="A146" s="28" t="s">
        <v>404</v>
      </c>
      <c r="B146" s="28" t="s">
        <v>259</v>
      </c>
      <c r="C146" s="28">
        <v>1.54</v>
      </c>
      <c r="D146" s="28">
        <v>3.41</v>
      </c>
      <c r="E146" s="28">
        <v>2.5</v>
      </c>
      <c r="F146" s="28">
        <v>0.18</v>
      </c>
      <c r="G146" s="28">
        <v>0.99</v>
      </c>
      <c r="H146" s="28">
        <v>1.37</v>
      </c>
      <c r="I146" s="31">
        <v>1.152378157</v>
      </c>
      <c r="J146" s="31">
        <v>4.0392572639999997</v>
      </c>
      <c r="K146" s="31">
        <v>4.5233197509999998</v>
      </c>
      <c r="L146" s="31">
        <v>0.71319135099999997</v>
      </c>
      <c r="M146" s="31">
        <v>0.45</v>
      </c>
      <c r="N146" s="31">
        <v>0.80466878900000005</v>
      </c>
      <c r="O146" s="31">
        <v>0.49745494099999998</v>
      </c>
      <c r="P146" s="31">
        <v>1.2728581880000001</v>
      </c>
      <c r="Q146" s="31">
        <v>1.464158874</v>
      </c>
      <c r="R146" s="31">
        <v>1.9179773980000001</v>
      </c>
      <c r="S146" s="31">
        <v>0.22587236399999999</v>
      </c>
      <c r="T146" s="31">
        <v>2.1359716290000001</v>
      </c>
      <c r="U146" s="31">
        <v>0.32874646299999999</v>
      </c>
      <c r="V146" s="31">
        <v>2.4171777149999998</v>
      </c>
      <c r="W146" s="31">
        <v>0.26102668699999998</v>
      </c>
      <c r="X146" s="31">
        <v>0.93615101700000003</v>
      </c>
      <c r="Y146" s="31">
        <v>0.21</v>
      </c>
      <c r="Z146" s="31">
        <v>-0.06</v>
      </c>
      <c r="AA146" s="31">
        <v>1.995116406</v>
      </c>
      <c r="AB146" s="31">
        <v>1.847586876</v>
      </c>
      <c r="AC146" s="31">
        <v>1.78613836</v>
      </c>
      <c r="AD146" s="31">
        <v>0.63307045500000003</v>
      </c>
      <c r="AE146" s="31">
        <v>1.7960198709999999</v>
      </c>
      <c r="AF146" s="31">
        <v>0.85129340499999995</v>
      </c>
      <c r="AG146" s="31">
        <v>0.52025520300000005</v>
      </c>
      <c r="AH146" s="31">
        <v>1.507982487</v>
      </c>
      <c r="AI146" s="31">
        <v>0.7604168</v>
      </c>
      <c r="AJ146" s="31">
        <v>2.0323189450000001</v>
      </c>
      <c r="AK146" s="31">
        <v>-0.141806974</v>
      </c>
      <c r="AL146" s="31">
        <v>0.41464105499999998</v>
      </c>
      <c r="AM146" s="31">
        <v>0.61530915100000005</v>
      </c>
      <c r="AN146" s="31">
        <v>1.085413328</v>
      </c>
      <c r="AO146" s="31">
        <v>1.6811153830000001</v>
      </c>
      <c r="AP146" s="31">
        <v>0.90690922600000001</v>
      </c>
      <c r="AQ146" s="31">
        <v>-1.0621849029999999</v>
      </c>
      <c r="AR146" s="31">
        <v>-8.1389400000000001E-4</v>
      </c>
      <c r="AS146" s="31">
        <v>2.6153462049999998</v>
      </c>
      <c r="AT146" s="31">
        <v>0.41668857799999998</v>
      </c>
      <c r="AU146" s="31">
        <v>0.53130188499999997</v>
      </c>
      <c r="AV146" s="31">
        <v>0.49745126299999998</v>
      </c>
      <c r="AW146" s="31">
        <v>0.91910899700000004</v>
      </c>
      <c r="AX146" s="31">
        <v>0.27664250899999998</v>
      </c>
      <c r="AY146" s="31">
        <v>0.56010429299999998</v>
      </c>
      <c r="AZ146" s="31">
        <v>0.17510713899999999</v>
      </c>
      <c r="BA146" s="31">
        <v>1.074756238</v>
      </c>
      <c r="BB146" s="31">
        <v>0.50867758500000004</v>
      </c>
      <c r="BC146" s="31">
        <v>0.63980530700000005</v>
      </c>
      <c r="BD146" s="31">
        <v>2.5566124619999999</v>
      </c>
      <c r="BE146" s="31">
        <v>0.38842110000000002</v>
      </c>
      <c r="BF146" s="31">
        <v>0.2456158</v>
      </c>
      <c r="BG146" s="31">
        <v>-0.48835714600000002</v>
      </c>
      <c r="BH146" s="31">
        <v>2.158826E-3</v>
      </c>
      <c r="BI146" s="31">
        <v>1.5407989E-2</v>
      </c>
      <c r="BJ146" s="31">
        <v>-2.4124766999999998E-2</v>
      </c>
      <c r="BK146" s="31">
        <v>-0.211777512</v>
      </c>
      <c r="BL146" s="31">
        <v>-0.43931050799999999</v>
      </c>
      <c r="BM146" s="31">
        <v>-0.25315533299999998</v>
      </c>
      <c r="BN146" s="31">
        <v>0.21443126700000001</v>
      </c>
      <c r="BO146" s="31">
        <v>8.3215212999999996E-2</v>
      </c>
      <c r="BP146" s="31">
        <v>-0.86311150400000003</v>
      </c>
      <c r="BQ146" s="31">
        <v>-0.25464921299999999</v>
      </c>
      <c r="BR146" s="31">
        <v>0.23654846400000001</v>
      </c>
      <c r="BS146" s="31">
        <v>-0.21341855100000001</v>
      </c>
      <c r="BT146" s="31">
        <v>-9.9482895000000002E-2</v>
      </c>
      <c r="BU146" s="31">
        <v>-0.375112748</v>
      </c>
      <c r="BV146" s="31">
        <v>-0.71119490600000002</v>
      </c>
      <c r="BW146" s="31">
        <v>0.13216825400000001</v>
      </c>
      <c r="BX146" s="31">
        <v>0.817316292</v>
      </c>
      <c r="BY146" s="31">
        <v>0.62524452900000005</v>
      </c>
      <c r="BZ146" s="31">
        <v>1.3967106949999999</v>
      </c>
      <c r="CA146" s="31">
        <v>1.907729671</v>
      </c>
      <c r="CB146" s="31">
        <v>1.0995575639999999</v>
      </c>
      <c r="CC146" s="31">
        <v>4.2160430370000004</v>
      </c>
      <c r="CD146" s="31">
        <v>5.7789752989999998</v>
      </c>
    </row>
    <row r="147" spans="1:82" x14ac:dyDescent="0.25">
      <c r="A147" s="28" t="s">
        <v>405</v>
      </c>
      <c r="B147" s="28" t="s">
        <v>259</v>
      </c>
      <c r="C147" s="28">
        <v>2.94</v>
      </c>
      <c r="D147" s="28">
        <v>4.91</v>
      </c>
      <c r="E147" s="28">
        <v>3.75</v>
      </c>
      <c r="F147" s="28">
        <v>0.83</v>
      </c>
      <c r="G147" s="28">
        <v>0.82</v>
      </c>
      <c r="H147" s="28">
        <v>1.18</v>
      </c>
      <c r="I147" s="31">
        <v>9.4822738000000004E-2</v>
      </c>
      <c r="J147" s="31">
        <v>3.9627662450000001</v>
      </c>
      <c r="K147" s="31">
        <v>2.8505609949999999</v>
      </c>
      <c r="L147" s="31">
        <v>-0.688414156</v>
      </c>
      <c r="M147" s="31">
        <v>1.35</v>
      </c>
      <c r="N147" s="31">
        <v>0.13215516699999999</v>
      </c>
      <c r="O147" s="31">
        <v>0.808589259</v>
      </c>
      <c r="P147" s="31">
        <v>1.7776561609999999</v>
      </c>
      <c r="Q147" s="31">
        <v>-0.341114794</v>
      </c>
      <c r="R147" s="31">
        <v>-0.94364896399999998</v>
      </c>
      <c r="S147" s="31">
        <v>0.101764565</v>
      </c>
      <c r="T147" s="31">
        <v>0.32072963300000001</v>
      </c>
      <c r="U147" s="31">
        <v>-0.36634710199999998</v>
      </c>
      <c r="V147" s="31">
        <v>-0.32874325100000001</v>
      </c>
      <c r="W147" s="31">
        <v>-0.112943372</v>
      </c>
      <c r="X147" s="31">
        <v>-0.668292467</v>
      </c>
      <c r="Y147" s="31">
        <v>0.19</v>
      </c>
      <c r="Z147" s="31">
        <v>-0.18</v>
      </c>
      <c r="AA147" s="31">
        <v>0.64820315500000003</v>
      </c>
      <c r="AB147" s="31">
        <v>0.85930978700000005</v>
      </c>
      <c r="AC147" s="31">
        <v>1.2874389159999999</v>
      </c>
      <c r="AD147" s="31">
        <v>1.228106828</v>
      </c>
      <c r="AE147" s="31">
        <v>0.437475958</v>
      </c>
      <c r="AF147" s="31">
        <v>0.76722222900000003</v>
      </c>
      <c r="AG147" s="31">
        <v>-2.144544E-3</v>
      </c>
      <c r="AH147" s="31">
        <v>0.113970342</v>
      </c>
      <c r="AI147" s="31">
        <v>-8.6735643000000001E-2</v>
      </c>
      <c r="AJ147" s="31">
        <v>0.39396497600000002</v>
      </c>
      <c r="AK147" s="31">
        <v>-3.1162334E-2</v>
      </c>
      <c r="AL147" s="31">
        <v>0.23133573599999999</v>
      </c>
      <c r="AM147" s="31">
        <v>8.1866847000000006E-2</v>
      </c>
      <c r="AN147" s="31">
        <v>0.11369414899999999</v>
      </c>
      <c r="AO147" s="31">
        <v>1.6027013299999999</v>
      </c>
      <c r="AP147" s="31">
        <v>0.95168390400000002</v>
      </c>
      <c r="AQ147" s="31">
        <v>-0.705175565</v>
      </c>
      <c r="AR147" s="31">
        <v>-0.89272480300000001</v>
      </c>
      <c r="AS147" s="31">
        <v>-1.1011986E-2</v>
      </c>
      <c r="AT147" s="31">
        <v>-0.82997251000000005</v>
      </c>
      <c r="AU147" s="31">
        <v>-1.3646867309999999</v>
      </c>
      <c r="AV147" s="31">
        <v>3.2706860240000002</v>
      </c>
      <c r="AW147" s="31">
        <v>3.0213032850000001</v>
      </c>
      <c r="AX147" s="31">
        <v>2.8047432379999999</v>
      </c>
      <c r="AY147" s="31">
        <v>8.1005779999999999E-2</v>
      </c>
      <c r="AZ147" s="31">
        <v>0.56935466300000004</v>
      </c>
      <c r="BA147" s="31">
        <v>-0.362071315</v>
      </c>
      <c r="BB147" s="31">
        <v>2.3902085E-2</v>
      </c>
      <c r="BC147" s="31">
        <v>0.41544041500000001</v>
      </c>
      <c r="BD147" s="31">
        <v>2.6545556979999998</v>
      </c>
      <c r="BE147" s="31">
        <v>-5.7009868999999998E-2</v>
      </c>
      <c r="BF147" s="31">
        <v>-0.199675624</v>
      </c>
      <c r="BG147" s="31">
        <v>4.8629325000000001E-2</v>
      </c>
      <c r="BH147" s="31">
        <v>0.10300714499999999</v>
      </c>
      <c r="BI147" s="31">
        <v>-6.6008228000000002E-2</v>
      </c>
      <c r="BJ147" s="31">
        <v>0.13784975299999999</v>
      </c>
      <c r="BK147" s="31">
        <v>0.22168496500000001</v>
      </c>
      <c r="BL147" s="31">
        <v>-0.104043858</v>
      </c>
      <c r="BM147" s="31">
        <v>0.539089492</v>
      </c>
      <c r="BN147" s="31">
        <v>0.19154512200000001</v>
      </c>
      <c r="BO147" s="31">
        <v>-0.10389280400000001</v>
      </c>
      <c r="BP147" s="31">
        <v>-0.768795593</v>
      </c>
      <c r="BQ147" s="31">
        <v>3.2815538449999999</v>
      </c>
      <c r="BR147" s="31">
        <v>4.2044557999999999</v>
      </c>
      <c r="BS147" s="31">
        <v>3.485328811</v>
      </c>
      <c r="BT147" s="31">
        <v>-0.121047792</v>
      </c>
      <c r="BU147" s="31">
        <v>-0.23605019299999999</v>
      </c>
      <c r="BV147" s="31">
        <v>-0.266840454</v>
      </c>
      <c r="BW147" s="31">
        <v>-6.7311411000000002E-2</v>
      </c>
      <c r="BX147" s="31">
        <v>-0.35616669699999998</v>
      </c>
      <c r="BY147" s="31">
        <v>0.65680978499999998</v>
      </c>
      <c r="BZ147" s="31">
        <v>2.923489993</v>
      </c>
      <c r="CA147" s="31">
        <v>2.5782846199999998</v>
      </c>
      <c r="CB147" s="31">
        <v>0.41755783699999999</v>
      </c>
      <c r="CC147" s="31">
        <v>3.9552879000000001</v>
      </c>
      <c r="CD147" s="31">
        <v>5.722173723</v>
      </c>
    </row>
    <row r="148" spans="1:82" x14ac:dyDescent="0.25">
      <c r="A148" s="28" t="s">
        <v>406</v>
      </c>
      <c r="B148" s="28" t="s">
        <v>259</v>
      </c>
      <c r="C148" s="28">
        <v>1.53</v>
      </c>
      <c r="D148" s="28">
        <v>1.96</v>
      </c>
      <c r="E148" s="28">
        <v>1.1399999999999999</v>
      </c>
      <c r="F148" s="28">
        <v>0.14000000000000001</v>
      </c>
      <c r="G148" s="28">
        <v>1.1299999999999999</v>
      </c>
      <c r="H148" s="28">
        <v>1.41</v>
      </c>
      <c r="I148" s="31">
        <v>1.8527558209999999</v>
      </c>
      <c r="J148" s="31">
        <v>3.0335874700000001</v>
      </c>
      <c r="K148" s="31">
        <v>2.349208221</v>
      </c>
      <c r="L148" s="31">
        <v>1.105374431</v>
      </c>
      <c r="M148" s="31">
        <v>0.5</v>
      </c>
      <c r="N148" s="31">
        <v>0.23796381899999999</v>
      </c>
      <c r="O148" s="31">
        <v>0.38270811999999998</v>
      </c>
      <c r="P148" s="31">
        <v>0.87640142700000001</v>
      </c>
      <c r="Q148" s="31">
        <v>1.2197394859999999</v>
      </c>
      <c r="R148" s="31">
        <v>0.91272650899999996</v>
      </c>
      <c r="S148" s="31">
        <v>-8.7362819999999997E-3</v>
      </c>
      <c r="T148" s="31">
        <v>1.2872958809999999</v>
      </c>
      <c r="U148" s="31">
        <v>0.39944442400000002</v>
      </c>
      <c r="V148" s="31">
        <v>1.4246419189999999</v>
      </c>
      <c r="W148" s="31">
        <v>0.18331229399999999</v>
      </c>
      <c r="X148" s="31">
        <v>0.39040534399999999</v>
      </c>
      <c r="Y148" s="31">
        <v>7.0000000000000007E-2</v>
      </c>
      <c r="Z148" s="31">
        <v>0.04</v>
      </c>
      <c r="AA148" s="31">
        <v>0.84798264899999998</v>
      </c>
      <c r="AB148" s="31">
        <v>1.2197513639999999</v>
      </c>
      <c r="AC148" s="31">
        <v>0.54720320700000002</v>
      </c>
      <c r="AD148" s="31">
        <v>0.78650967699999996</v>
      </c>
      <c r="AE148" s="31">
        <v>1.258775599</v>
      </c>
      <c r="AF148" s="31">
        <v>0.96448255500000002</v>
      </c>
      <c r="AG148" s="31">
        <v>-0.16777641900000001</v>
      </c>
      <c r="AH148" s="31">
        <v>0.53541401399999999</v>
      </c>
      <c r="AI148" s="31">
        <v>-5.9887942E-2</v>
      </c>
      <c r="AJ148" s="31">
        <v>0.95737612100000002</v>
      </c>
      <c r="AK148" s="31">
        <v>-6.9530511000000003E-2</v>
      </c>
      <c r="AL148" s="31">
        <v>0.44138755499999999</v>
      </c>
      <c r="AM148" s="31">
        <v>-3.5283984999999997E-2</v>
      </c>
      <c r="AN148" s="31">
        <v>0.41518300299999999</v>
      </c>
      <c r="AO148" s="31">
        <v>1.028573849</v>
      </c>
      <c r="AP148" s="31">
        <v>1.3358943249999999</v>
      </c>
      <c r="AQ148" s="31">
        <v>-0.72258992899999996</v>
      </c>
      <c r="AR148" s="31">
        <v>-0.41529080200000001</v>
      </c>
      <c r="AS148" s="31">
        <v>0.68401269200000003</v>
      </c>
      <c r="AT148" s="31" t="s">
        <v>260</v>
      </c>
      <c r="AU148" s="31">
        <v>-0.36233476199999998</v>
      </c>
      <c r="AV148" s="31">
        <v>6.9850463000000002E-2</v>
      </c>
      <c r="AW148" s="31">
        <v>0.455020386</v>
      </c>
      <c r="AX148" s="31">
        <v>-8.4281246000000004E-2</v>
      </c>
      <c r="AY148" s="31">
        <v>0.77625087400000004</v>
      </c>
      <c r="AZ148" s="31" t="s">
        <v>260</v>
      </c>
      <c r="BA148" s="31">
        <v>0.73801513600000002</v>
      </c>
      <c r="BB148" s="31">
        <v>0.83660558100000004</v>
      </c>
      <c r="BC148" s="31">
        <v>1.71211483</v>
      </c>
      <c r="BD148" s="31">
        <v>1.455246678</v>
      </c>
      <c r="BE148" s="31">
        <v>0.182449634</v>
      </c>
      <c r="BF148" s="31">
        <v>0.25883409299999999</v>
      </c>
      <c r="BG148" s="31">
        <v>0.215858248</v>
      </c>
      <c r="BH148" s="31">
        <v>0.10707035299999999</v>
      </c>
      <c r="BI148" s="31">
        <v>-0.20220949799999999</v>
      </c>
      <c r="BJ148" s="31">
        <v>-9.5287344999999996E-2</v>
      </c>
      <c r="BK148" s="31">
        <v>9.4159058000000004E-2</v>
      </c>
      <c r="BL148" s="31">
        <v>6.4990208999999993E-2</v>
      </c>
      <c r="BM148" s="31">
        <v>6.3813564000000003E-2</v>
      </c>
      <c r="BN148" s="31">
        <v>-2.7565499999999998E-4</v>
      </c>
      <c r="BO148" s="31">
        <v>0.10523302299999999</v>
      </c>
      <c r="BP148" s="31">
        <v>0.244282841</v>
      </c>
      <c r="BQ148" s="31">
        <v>-0.24286223500000001</v>
      </c>
      <c r="BR148" s="31">
        <v>-0.22479986599999999</v>
      </c>
      <c r="BS148" s="31">
        <v>-0.12765465600000001</v>
      </c>
      <c r="BT148" s="31">
        <v>-0.19436519199999999</v>
      </c>
      <c r="BU148" s="31">
        <v>-0.17621214499999999</v>
      </c>
      <c r="BV148" s="31">
        <v>-3.7679199999999998E-4</v>
      </c>
      <c r="BW148" s="31">
        <v>-0.48413662899999999</v>
      </c>
      <c r="BX148" s="31">
        <v>-1.4552466999999999E-2</v>
      </c>
      <c r="BY148" s="31">
        <v>0.17862499100000001</v>
      </c>
      <c r="BZ148" s="31">
        <v>-7.1857096999999995E-2</v>
      </c>
      <c r="CA148" s="31">
        <v>-0.222646961</v>
      </c>
      <c r="CB148" s="31">
        <v>0.20654330900000001</v>
      </c>
      <c r="CC148" s="31">
        <v>3.260276594</v>
      </c>
      <c r="CD148" s="31">
        <v>2.1238050639999999</v>
      </c>
    </row>
    <row r="149" spans="1:82" x14ac:dyDescent="0.25">
      <c r="A149" s="28" t="s">
        <v>407</v>
      </c>
      <c r="B149" s="28" t="s">
        <v>259</v>
      </c>
      <c r="C149" s="28">
        <v>1.24</v>
      </c>
      <c r="D149" s="28">
        <v>2.25</v>
      </c>
      <c r="E149" s="28">
        <v>1.71</v>
      </c>
      <c r="F149" s="28">
        <v>0.28999999999999998</v>
      </c>
      <c r="G149" s="28">
        <v>1.1100000000000001</v>
      </c>
      <c r="H149" s="28">
        <v>1.59</v>
      </c>
      <c r="I149" s="31">
        <v>1.6386287770000001</v>
      </c>
      <c r="J149" s="31">
        <v>3.0903715549999999</v>
      </c>
      <c r="K149" s="31">
        <v>3.3574200090000001</v>
      </c>
      <c r="L149" s="31">
        <v>0.77141659799999995</v>
      </c>
      <c r="M149" s="31">
        <v>0.75</v>
      </c>
      <c r="N149" s="31">
        <v>0.456762485</v>
      </c>
      <c r="O149" s="31">
        <v>0.162746469</v>
      </c>
      <c r="P149" s="31">
        <v>0.90759172200000005</v>
      </c>
      <c r="Q149" s="31">
        <v>1.5738080029999999</v>
      </c>
      <c r="R149" s="31">
        <v>1.6506348900000001</v>
      </c>
      <c r="S149" s="31">
        <v>2.2079657999999999E-2</v>
      </c>
      <c r="T149" s="31">
        <v>1.62485363</v>
      </c>
      <c r="U149" s="31">
        <v>0.51518916100000001</v>
      </c>
      <c r="V149" s="31">
        <v>1.767417295</v>
      </c>
      <c r="W149" s="31">
        <v>-1.651057E-3</v>
      </c>
      <c r="X149" s="31">
        <v>0.566665211</v>
      </c>
      <c r="Y149" s="31">
        <v>0.15</v>
      </c>
      <c r="Z149" s="31">
        <v>-0.01</v>
      </c>
      <c r="AA149" s="31">
        <v>0.58032408800000002</v>
      </c>
      <c r="AB149" s="31">
        <v>0.87017221199999994</v>
      </c>
      <c r="AC149" s="31">
        <v>0.76022477899999996</v>
      </c>
      <c r="AD149" s="31">
        <v>0.97605557099999996</v>
      </c>
      <c r="AE149" s="31">
        <v>1.0629957210000001</v>
      </c>
      <c r="AF149" s="31">
        <v>1.1539270850000001</v>
      </c>
      <c r="AG149" s="31">
        <v>0.42803144399999998</v>
      </c>
      <c r="AH149" s="31">
        <v>0.25456136299999998</v>
      </c>
      <c r="AI149" s="31">
        <v>0.29491207800000002</v>
      </c>
      <c r="AJ149" s="31">
        <v>1.237009614</v>
      </c>
      <c r="AK149" s="31">
        <v>-0.19422471099999999</v>
      </c>
      <c r="AL149" s="31">
        <v>0.24186454199999999</v>
      </c>
      <c r="AM149" s="31">
        <v>0.27035205400000001</v>
      </c>
      <c r="AN149" s="31">
        <v>0.89759529900000001</v>
      </c>
      <c r="AO149" s="31">
        <v>1.4406041169999999</v>
      </c>
      <c r="AP149" s="31">
        <v>1.3926131079999999</v>
      </c>
      <c r="AQ149" s="31" t="s">
        <v>260</v>
      </c>
      <c r="AR149" s="31" t="s">
        <v>260</v>
      </c>
      <c r="AS149" s="31" t="s">
        <v>260</v>
      </c>
      <c r="AT149" s="31">
        <v>-0.23407668300000001</v>
      </c>
      <c r="AU149" s="31">
        <v>-5.4786646000000001E-2</v>
      </c>
      <c r="AV149" s="31">
        <v>0.93393518200000003</v>
      </c>
      <c r="AW149" s="31">
        <v>0.56764459700000003</v>
      </c>
      <c r="AX149" s="31">
        <v>0.55839327900000002</v>
      </c>
      <c r="AY149" s="31">
        <v>0.33587498799999999</v>
      </c>
      <c r="AZ149" s="31" t="s">
        <v>260</v>
      </c>
      <c r="BA149" s="31">
        <v>0.32880208900000002</v>
      </c>
      <c r="BB149" s="31">
        <v>0.70585361400000002</v>
      </c>
      <c r="BC149" s="31">
        <v>1.5684856540000001</v>
      </c>
      <c r="BD149" s="31">
        <v>0.62755174800000002</v>
      </c>
      <c r="BE149" s="31" t="s">
        <v>260</v>
      </c>
      <c r="BF149" s="31" t="s">
        <v>260</v>
      </c>
      <c r="BG149" s="31" t="s">
        <v>260</v>
      </c>
      <c r="BH149" s="31" t="s">
        <v>260</v>
      </c>
      <c r="BI149" s="31" t="s">
        <v>260</v>
      </c>
      <c r="BJ149" s="31" t="s">
        <v>260</v>
      </c>
      <c r="BK149" s="31" t="s">
        <v>260</v>
      </c>
      <c r="BL149" s="31" t="s">
        <v>260</v>
      </c>
      <c r="BM149" s="31" t="s">
        <v>260</v>
      </c>
      <c r="BN149" s="31" t="s">
        <v>260</v>
      </c>
      <c r="BO149" s="31" t="s">
        <v>260</v>
      </c>
      <c r="BP149" s="31" t="s">
        <v>260</v>
      </c>
      <c r="BQ149" s="31" t="s">
        <v>260</v>
      </c>
      <c r="BR149" s="31" t="s">
        <v>260</v>
      </c>
      <c r="BS149" s="31" t="s">
        <v>260</v>
      </c>
      <c r="BT149" s="31" t="s">
        <v>260</v>
      </c>
      <c r="BU149" s="31" t="s">
        <v>260</v>
      </c>
      <c r="BV149" s="31" t="s">
        <v>260</v>
      </c>
      <c r="BW149" s="31" t="s">
        <v>260</v>
      </c>
      <c r="BX149" s="31" t="s">
        <v>260</v>
      </c>
      <c r="BY149" s="31" t="s">
        <v>260</v>
      </c>
      <c r="BZ149" s="31">
        <v>9.1427387999999998E-2</v>
      </c>
      <c r="CA149" s="31">
        <v>-5.1743153E-2</v>
      </c>
      <c r="CB149" s="31">
        <v>0.66118691900000004</v>
      </c>
      <c r="CC149" s="31">
        <v>3.1710217159999998</v>
      </c>
      <c r="CD149" s="31">
        <v>1.7875847410000001</v>
      </c>
    </row>
    <row r="150" spans="1:82" x14ac:dyDescent="0.25">
      <c r="A150" s="28" t="s">
        <v>408</v>
      </c>
      <c r="B150" s="28" t="s">
        <v>259</v>
      </c>
      <c r="C150" s="28">
        <v>1.6</v>
      </c>
      <c r="D150" s="28">
        <v>1.53</v>
      </c>
      <c r="E150" s="28">
        <v>-0.01</v>
      </c>
      <c r="F150" s="28">
        <v>1.1000000000000001</v>
      </c>
      <c r="G150" s="28">
        <v>2.12</v>
      </c>
      <c r="H150" s="28">
        <v>1.71</v>
      </c>
      <c r="I150" s="31">
        <v>0.82394096100000003</v>
      </c>
      <c r="J150" s="31">
        <v>0.69821085999999999</v>
      </c>
      <c r="K150" s="31">
        <v>-1.615339173</v>
      </c>
      <c r="L150" s="31">
        <v>1.101370368</v>
      </c>
      <c r="M150" s="31">
        <v>-0.15</v>
      </c>
      <c r="N150" s="31">
        <v>-0.71385927900000001</v>
      </c>
      <c r="O150" s="31">
        <v>0.20714466100000001</v>
      </c>
      <c r="P150" s="31">
        <v>-0.14073043599999999</v>
      </c>
      <c r="Q150" s="31">
        <v>0.89995035899999998</v>
      </c>
      <c r="R150" s="31">
        <v>7.4723971E-2</v>
      </c>
      <c r="S150" s="31">
        <v>-0.12644061600000001</v>
      </c>
      <c r="T150" s="31">
        <v>0.16383223499999999</v>
      </c>
      <c r="U150" s="31">
        <v>8.4209585000000003E-2</v>
      </c>
      <c r="V150" s="31">
        <v>3.3038801999999999E-2</v>
      </c>
      <c r="W150" s="31">
        <v>-0.68826342399999996</v>
      </c>
      <c r="X150" s="31">
        <v>-1.9165109999999999E-2</v>
      </c>
      <c r="Y150" s="31">
        <v>-0.19</v>
      </c>
      <c r="Z150" s="31">
        <v>-0.12</v>
      </c>
      <c r="AA150" s="31">
        <v>0.196712309</v>
      </c>
      <c r="AB150" s="31">
        <v>0.38762616799999999</v>
      </c>
      <c r="AC150" s="31" t="s">
        <v>260</v>
      </c>
      <c r="AD150" s="31" t="s">
        <v>260</v>
      </c>
      <c r="AE150" s="31">
        <v>0.61900573199999998</v>
      </c>
      <c r="AF150" s="31">
        <v>-0.15522815300000001</v>
      </c>
      <c r="AG150" s="31">
        <v>-0.31896239799999998</v>
      </c>
      <c r="AH150" s="31">
        <v>-1.6324922399999999</v>
      </c>
      <c r="AI150" s="31">
        <v>-0.134646241</v>
      </c>
      <c r="AJ150" s="31">
        <v>-1.4378886310000001</v>
      </c>
      <c r="AK150" s="31">
        <v>-0.206067626</v>
      </c>
      <c r="AL150" s="31">
        <v>-0.787618661</v>
      </c>
      <c r="AM150" s="31">
        <v>-0.114518699</v>
      </c>
      <c r="AN150" s="31">
        <v>-0.83823578200000004</v>
      </c>
      <c r="AO150" s="31">
        <v>-0.73273938100000002</v>
      </c>
      <c r="AP150" s="31">
        <v>4.5607830000000002E-2</v>
      </c>
      <c r="AQ150" s="31">
        <v>0.16028672499999999</v>
      </c>
      <c r="AR150" s="31">
        <v>-0.43601774300000001</v>
      </c>
      <c r="AS150" s="31">
        <v>0.917354051</v>
      </c>
      <c r="AT150" s="31">
        <v>1.0889670000000001E-2</v>
      </c>
      <c r="AU150" s="31">
        <v>-0.29221219100000001</v>
      </c>
      <c r="AV150" s="31">
        <v>0.93104765499999997</v>
      </c>
      <c r="AW150" s="31">
        <v>1.021958122</v>
      </c>
      <c r="AX150" s="31">
        <v>0.62168810500000005</v>
      </c>
      <c r="AY150" s="31">
        <v>-8.6064221999999996E-2</v>
      </c>
      <c r="AZ150" s="31">
        <v>0.115130493</v>
      </c>
      <c r="BA150" s="31">
        <v>-0.42997956700000001</v>
      </c>
      <c r="BB150" s="31">
        <v>0.545661811</v>
      </c>
      <c r="BC150" s="31">
        <v>1.850368282</v>
      </c>
      <c r="BD150" s="31">
        <v>1.284571897</v>
      </c>
      <c r="BE150" s="31">
        <v>0.61072004800000002</v>
      </c>
      <c r="BF150" s="31">
        <v>0.66888328200000002</v>
      </c>
      <c r="BG150" s="31">
        <v>-0.35048292199999997</v>
      </c>
      <c r="BH150" s="31">
        <v>0.44591358199999998</v>
      </c>
      <c r="BI150" s="31">
        <v>0.58833615699999997</v>
      </c>
      <c r="BJ150" s="31">
        <v>0.54119024100000002</v>
      </c>
      <c r="BK150" s="31">
        <v>7.1755396999999999E-2</v>
      </c>
      <c r="BL150" s="31">
        <v>0.17987570899999999</v>
      </c>
      <c r="BM150" s="31">
        <v>-7.3492482999999997E-2</v>
      </c>
      <c r="BN150" s="31">
        <v>-8.7497466999999995E-2</v>
      </c>
      <c r="BO150" s="31">
        <v>0.246994719</v>
      </c>
      <c r="BP150" s="31">
        <v>1.186034579</v>
      </c>
      <c r="BQ150" s="31">
        <v>-0.121014782</v>
      </c>
      <c r="BR150" s="31">
        <v>1.5183825E-2</v>
      </c>
      <c r="BS150" s="31">
        <v>-9.7592749999999995E-3</v>
      </c>
      <c r="BT150" s="31">
        <v>-0.34368702299999998</v>
      </c>
      <c r="BU150" s="31">
        <v>-0.17608122600000001</v>
      </c>
      <c r="BV150" s="31">
        <v>-0.31401301700000001</v>
      </c>
      <c r="BW150" s="31">
        <v>-4.2048279000000001E-2</v>
      </c>
      <c r="BX150" s="31">
        <v>0.40377645299999998</v>
      </c>
      <c r="BY150" s="31">
        <v>0.34706193499999999</v>
      </c>
      <c r="BZ150" s="31">
        <v>-1.204467E-2</v>
      </c>
      <c r="CA150" s="31">
        <v>-0.42711221900000002</v>
      </c>
      <c r="CB150" s="31">
        <v>-0.91696643499999997</v>
      </c>
      <c r="CC150" s="31">
        <v>2.4190955000000001</v>
      </c>
      <c r="CD150" s="31">
        <v>2.003673424</v>
      </c>
    </row>
    <row r="151" spans="1:82" x14ac:dyDescent="0.25">
      <c r="A151" s="28" t="s">
        <v>409</v>
      </c>
      <c r="B151" s="28" t="s">
        <v>259</v>
      </c>
      <c r="C151" s="28">
        <v>1.57</v>
      </c>
      <c r="D151" s="28">
        <v>2.44</v>
      </c>
      <c r="E151" s="28">
        <v>1.86</v>
      </c>
      <c r="F151" s="28">
        <v>0.4</v>
      </c>
      <c r="G151" s="28">
        <v>0.54</v>
      </c>
      <c r="H151" s="28">
        <v>1.1399999999999999</v>
      </c>
      <c r="I151" s="31">
        <v>1.033299693</v>
      </c>
      <c r="J151" s="31">
        <v>2.9375011689999999</v>
      </c>
      <c r="K151" s="31">
        <v>3.3454570380000002</v>
      </c>
      <c r="L151" s="31">
        <v>0.19342341099999999</v>
      </c>
      <c r="M151" s="31">
        <v>0.46</v>
      </c>
      <c r="N151" s="31">
        <v>-9.6351920000000008E-3</v>
      </c>
      <c r="O151" s="31">
        <v>7.0651380999999999E-2</v>
      </c>
      <c r="P151" s="31">
        <v>0.98504528499999999</v>
      </c>
      <c r="Q151" s="31">
        <v>1.2267598930000001</v>
      </c>
      <c r="R151" s="31">
        <v>1.2175591880000001</v>
      </c>
      <c r="S151" s="31">
        <v>5.7138609E-2</v>
      </c>
      <c r="T151" s="31">
        <v>1.314524722</v>
      </c>
      <c r="U151" s="31">
        <v>0.21195694900000001</v>
      </c>
      <c r="V151" s="31">
        <v>1.6018851030000001</v>
      </c>
      <c r="W151" s="31">
        <v>-0.34463101899999998</v>
      </c>
      <c r="X151" s="31">
        <v>0.47005349299999999</v>
      </c>
      <c r="Y151" s="31">
        <v>0.19</v>
      </c>
      <c r="Z151" s="31">
        <v>-0.08</v>
      </c>
      <c r="AA151" s="31">
        <v>0.62935331699999997</v>
      </c>
      <c r="AB151" s="31">
        <v>0.49095772300000001</v>
      </c>
      <c r="AC151" s="31">
        <v>1.197391836</v>
      </c>
      <c r="AD151" s="31">
        <v>1.217246842</v>
      </c>
      <c r="AE151" s="31">
        <v>1.5174973540000001</v>
      </c>
      <c r="AF151" s="31">
        <v>2.2681305510000001</v>
      </c>
      <c r="AG151" s="31">
        <v>1.803202515</v>
      </c>
      <c r="AH151" s="31">
        <v>0.17377965200000001</v>
      </c>
      <c r="AI151" s="31">
        <v>1.67087622</v>
      </c>
      <c r="AJ151" s="31">
        <v>0.92716104700000002</v>
      </c>
      <c r="AK151" s="31">
        <v>-4.1208763000000002E-2</v>
      </c>
      <c r="AL151" s="31">
        <v>0.17298910200000001</v>
      </c>
      <c r="AM151" s="31">
        <v>1.246468111</v>
      </c>
      <c r="AN151" s="31">
        <v>0.44093986099999999</v>
      </c>
      <c r="AO151" s="31">
        <v>2.3770323640000002</v>
      </c>
      <c r="AP151" s="31">
        <v>1.4336861839999999</v>
      </c>
      <c r="AQ151" s="31">
        <v>-0.29746769200000001</v>
      </c>
      <c r="AR151" s="31">
        <v>-0.21059578200000001</v>
      </c>
      <c r="AS151" s="31">
        <v>5.0527519E-2</v>
      </c>
      <c r="AT151" s="31">
        <v>-0.22610424900000001</v>
      </c>
      <c r="AU151" s="31">
        <v>-0.18252064400000001</v>
      </c>
      <c r="AV151" s="31">
        <v>0.25364173000000001</v>
      </c>
      <c r="AW151" s="31">
        <v>-2.8300570000000001E-2</v>
      </c>
      <c r="AX151" s="31">
        <v>-0.38305608600000002</v>
      </c>
      <c r="AY151" s="31">
        <v>0.85204107399999995</v>
      </c>
      <c r="AZ151" s="31">
        <v>-4.5999524999999999E-2</v>
      </c>
      <c r="BA151" s="31" t="s">
        <v>260</v>
      </c>
      <c r="BB151" s="31" t="s">
        <v>260</v>
      </c>
      <c r="BC151" s="31" t="s">
        <v>260</v>
      </c>
      <c r="BD151" s="31" t="s">
        <v>260</v>
      </c>
      <c r="BE151" s="31">
        <v>-0.113073522</v>
      </c>
      <c r="BF151" s="31">
        <v>-1.2724048999999999E-2</v>
      </c>
      <c r="BG151" s="31">
        <v>1.3903225E-2</v>
      </c>
      <c r="BH151" s="31">
        <v>2.6164E-4</v>
      </c>
      <c r="BI151" s="31">
        <v>0.14565729499999999</v>
      </c>
      <c r="BJ151" s="31">
        <v>-0.249111745</v>
      </c>
      <c r="BK151" s="31">
        <v>-5.8645430999999998E-2</v>
      </c>
      <c r="BL151" s="31">
        <v>2.2421805E-2</v>
      </c>
      <c r="BM151" s="31">
        <v>-4.9277957999999997E-2</v>
      </c>
      <c r="BN151" s="31">
        <v>-0.21044375900000001</v>
      </c>
      <c r="BO151" s="31">
        <v>-0.123476196</v>
      </c>
      <c r="BP151" s="31">
        <v>-0.310552304</v>
      </c>
      <c r="BQ151" s="31">
        <v>0.10848559000000001</v>
      </c>
      <c r="BR151" s="31">
        <v>0.12945847399999999</v>
      </c>
      <c r="BS151" s="31">
        <v>0.26929770600000003</v>
      </c>
      <c r="BT151" s="31">
        <v>-8.7908722999999994E-2</v>
      </c>
      <c r="BU151" s="31">
        <v>-0.15562443200000001</v>
      </c>
      <c r="BV151" s="31">
        <v>7.0935253000000004E-2</v>
      </c>
      <c r="BW151" s="31">
        <v>-0.31999166000000001</v>
      </c>
      <c r="BX151" s="31">
        <v>-0.32072292600000002</v>
      </c>
      <c r="BY151" s="31">
        <v>-0.143268583</v>
      </c>
      <c r="BZ151" s="31">
        <v>6.3375477E-2</v>
      </c>
      <c r="CA151" s="31">
        <v>-6.1014097000000003E-2</v>
      </c>
      <c r="CB151" s="31">
        <v>0.48158658399999998</v>
      </c>
      <c r="CC151" s="31">
        <v>1.0142475909999999</v>
      </c>
      <c r="CD151" s="31">
        <v>2.3568429210000001</v>
      </c>
    </row>
    <row r="152" spans="1:82" x14ac:dyDescent="0.25">
      <c r="A152" s="28" t="s">
        <v>410</v>
      </c>
      <c r="B152" s="28" t="s">
        <v>269</v>
      </c>
      <c r="C152" s="28">
        <v>1.74</v>
      </c>
      <c r="D152" s="28">
        <v>2.88</v>
      </c>
      <c r="E152" s="28">
        <v>3.45</v>
      </c>
      <c r="F152" s="28">
        <v>0.16</v>
      </c>
      <c r="G152" s="28">
        <v>1.42</v>
      </c>
      <c r="H152" s="28">
        <v>3.21</v>
      </c>
      <c r="I152" s="31">
        <v>1.876371311</v>
      </c>
      <c r="J152" s="31">
        <v>4.8676542380000001</v>
      </c>
      <c r="K152" s="31">
        <v>4.6392965190000002</v>
      </c>
      <c r="L152" s="31" t="s">
        <v>260</v>
      </c>
      <c r="M152" s="31">
        <v>1.03</v>
      </c>
      <c r="N152" s="31">
        <v>0.54475623900000003</v>
      </c>
      <c r="O152" s="31">
        <v>0.30637293900000001</v>
      </c>
      <c r="P152" s="31">
        <v>1.0685851980000001</v>
      </c>
      <c r="Q152" s="31">
        <v>2.3126481289999998</v>
      </c>
      <c r="R152" s="31">
        <v>2.2979283669999999</v>
      </c>
      <c r="S152" s="31">
        <v>6.5435165000000003E-2</v>
      </c>
      <c r="T152" s="31">
        <v>1.4677064280000001</v>
      </c>
      <c r="U152" s="31">
        <v>0.67352776000000003</v>
      </c>
      <c r="V152" s="31">
        <v>2.7811459510000001</v>
      </c>
      <c r="W152" s="31">
        <v>-0.15460473699999999</v>
      </c>
      <c r="X152" s="31">
        <v>1.0505959149999999</v>
      </c>
      <c r="Y152" s="31">
        <v>0.12</v>
      </c>
      <c r="Z152" s="31">
        <v>0.09</v>
      </c>
      <c r="AA152" s="31" t="s">
        <v>260</v>
      </c>
      <c r="AB152" s="31" t="s">
        <v>260</v>
      </c>
      <c r="AC152" s="31" t="s">
        <v>260</v>
      </c>
      <c r="AD152" s="31" t="s">
        <v>260</v>
      </c>
      <c r="AE152" s="31" t="s">
        <v>260</v>
      </c>
      <c r="AF152" s="31" t="s">
        <v>260</v>
      </c>
      <c r="AG152" s="31" t="s">
        <v>260</v>
      </c>
      <c r="AH152" s="31" t="s">
        <v>260</v>
      </c>
      <c r="AI152" s="31" t="s">
        <v>260</v>
      </c>
      <c r="AJ152" s="31" t="s">
        <v>260</v>
      </c>
      <c r="AK152" s="31" t="s">
        <v>260</v>
      </c>
      <c r="AL152" s="31" t="s">
        <v>260</v>
      </c>
      <c r="AM152" s="31" t="s">
        <v>260</v>
      </c>
      <c r="AN152" s="31" t="s">
        <v>260</v>
      </c>
      <c r="AO152" s="31" t="s">
        <v>260</v>
      </c>
      <c r="AP152" s="31" t="s">
        <v>260</v>
      </c>
      <c r="AQ152" s="31" t="s">
        <v>260</v>
      </c>
      <c r="AR152" s="31" t="s">
        <v>260</v>
      </c>
      <c r="AS152" s="31" t="s">
        <v>260</v>
      </c>
      <c r="AT152" s="31" t="s">
        <v>260</v>
      </c>
      <c r="AU152" s="31" t="s">
        <v>260</v>
      </c>
      <c r="AV152" s="31" t="s">
        <v>260</v>
      </c>
      <c r="AW152" s="31" t="s">
        <v>260</v>
      </c>
      <c r="AX152" s="31" t="s">
        <v>260</v>
      </c>
      <c r="AY152" s="31" t="s">
        <v>260</v>
      </c>
      <c r="AZ152" s="31" t="s">
        <v>260</v>
      </c>
      <c r="BA152" s="31" t="s">
        <v>260</v>
      </c>
      <c r="BB152" s="31" t="s">
        <v>260</v>
      </c>
      <c r="BC152" s="31" t="s">
        <v>260</v>
      </c>
      <c r="BD152" s="31" t="s">
        <v>260</v>
      </c>
      <c r="BE152" s="31" t="s">
        <v>260</v>
      </c>
      <c r="BF152" s="31" t="s">
        <v>260</v>
      </c>
      <c r="BG152" s="31" t="s">
        <v>260</v>
      </c>
      <c r="BH152" s="31" t="s">
        <v>260</v>
      </c>
      <c r="BI152" s="31" t="s">
        <v>260</v>
      </c>
      <c r="BJ152" s="31" t="s">
        <v>260</v>
      </c>
      <c r="BK152" s="31" t="s">
        <v>260</v>
      </c>
      <c r="BL152" s="31" t="s">
        <v>260</v>
      </c>
      <c r="BM152" s="31" t="s">
        <v>260</v>
      </c>
      <c r="BN152" s="31" t="s">
        <v>260</v>
      </c>
      <c r="BO152" s="31" t="s">
        <v>260</v>
      </c>
      <c r="BP152" s="31" t="s">
        <v>260</v>
      </c>
      <c r="BQ152" s="31" t="s">
        <v>260</v>
      </c>
      <c r="BR152" s="31" t="s">
        <v>260</v>
      </c>
      <c r="BS152" s="31" t="s">
        <v>260</v>
      </c>
      <c r="BT152" s="31" t="s">
        <v>260</v>
      </c>
      <c r="BU152" s="31" t="s">
        <v>260</v>
      </c>
      <c r="BV152" s="31" t="s">
        <v>260</v>
      </c>
      <c r="BW152" s="31" t="s">
        <v>260</v>
      </c>
      <c r="BX152" s="31" t="s">
        <v>260</v>
      </c>
      <c r="BY152" s="31" t="s">
        <v>260</v>
      </c>
      <c r="BZ152" s="31" t="s">
        <v>260</v>
      </c>
      <c r="CA152" s="31" t="s">
        <v>260</v>
      </c>
      <c r="CB152" s="31" t="s">
        <v>260</v>
      </c>
      <c r="CC152" s="31" t="s">
        <v>260</v>
      </c>
      <c r="CD152" s="31" t="s">
        <v>260</v>
      </c>
    </row>
    <row r="153" spans="1:82" x14ac:dyDescent="0.25">
      <c r="A153" s="28" t="s">
        <v>411</v>
      </c>
      <c r="B153" s="28" t="s">
        <v>259</v>
      </c>
      <c r="C153" s="28">
        <v>1.91</v>
      </c>
      <c r="D153" s="28">
        <v>3.07</v>
      </c>
      <c r="E153" s="28">
        <v>2.76</v>
      </c>
      <c r="F153" s="28">
        <v>0.19</v>
      </c>
      <c r="G153" s="28">
        <v>1.91</v>
      </c>
      <c r="H153" s="28">
        <v>2.66</v>
      </c>
      <c r="I153" s="31">
        <v>1.444137279</v>
      </c>
      <c r="J153" s="31">
        <v>5.0312641940000002</v>
      </c>
      <c r="K153" s="31">
        <v>4.2896258500000002</v>
      </c>
      <c r="L153" s="31" t="s">
        <v>260</v>
      </c>
      <c r="M153" s="31">
        <v>0.18</v>
      </c>
      <c r="N153" s="31">
        <v>0.13145150899999999</v>
      </c>
      <c r="O153" s="31">
        <v>0.206564675</v>
      </c>
      <c r="P153" s="31">
        <v>0.64133159900000003</v>
      </c>
      <c r="Q153" s="31">
        <v>2.0402171619999998</v>
      </c>
      <c r="R153" s="31">
        <v>1.9284068000000001</v>
      </c>
      <c r="S153" s="31">
        <v>0.174399051</v>
      </c>
      <c r="T153" s="31">
        <v>1.4161434070000001</v>
      </c>
      <c r="U153" s="31">
        <v>0.661586444</v>
      </c>
      <c r="V153" s="31">
        <v>2.489240143</v>
      </c>
      <c r="W153" s="31">
        <v>3.9743731999999997E-2</v>
      </c>
      <c r="X153" s="31">
        <v>1.1900961569999999</v>
      </c>
      <c r="Y153" s="31">
        <v>0.04</v>
      </c>
      <c r="Z153" s="31">
        <v>0</v>
      </c>
      <c r="AA153" s="31" t="s">
        <v>260</v>
      </c>
      <c r="AB153" s="31" t="s">
        <v>260</v>
      </c>
      <c r="AC153" s="31" t="s">
        <v>260</v>
      </c>
      <c r="AD153" s="31" t="s">
        <v>260</v>
      </c>
      <c r="AE153" s="31" t="s">
        <v>260</v>
      </c>
      <c r="AF153" s="31" t="s">
        <v>260</v>
      </c>
      <c r="AG153" s="31" t="s">
        <v>260</v>
      </c>
      <c r="AH153" s="31" t="s">
        <v>260</v>
      </c>
      <c r="AI153" s="31" t="s">
        <v>260</v>
      </c>
      <c r="AJ153" s="31" t="s">
        <v>260</v>
      </c>
      <c r="AK153" s="31" t="s">
        <v>260</v>
      </c>
      <c r="AL153" s="31" t="s">
        <v>260</v>
      </c>
      <c r="AM153" s="31" t="s">
        <v>260</v>
      </c>
      <c r="AN153" s="31" t="s">
        <v>260</v>
      </c>
      <c r="AO153" s="31" t="s">
        <v>260</v>
      </c>
      <c r="AP153" s="31" t="s">
        <v>260</v>
      </c>
      <c r="AQ153" s="31" t="s">
        <v>260</v>
      </c>
      <c r="AR153" s="31" t="s">
        <v>260</v>
      </c>
      <c r="AS153" s="31" t="s">
        <v>260</v>
      </c>
      <c r="AT153" s="31" t="s">
        <v>260</v>
      </c>
      <c r="AU153" s="31" t="s">
        <v>260</v>
      </c>
      <c r="AV153" s="31" t="s">
        <v>260</v>
      </c>
      <c r="AW153" s="31" t="s">
        <v>260</v>
      </c>
      <c r="AX153" s="31" t="s">
        <v>260</v>
      </c>
      <c r="AY153" s="31" t="s">
        <v>260</v>
      </c>
      <c r="AZ153" s="31" t="s">
        <v>260</v>
      </c>
      <c r="BA153" s="31" t="s">
        <v>260</v>
      </c>
      <c r="BB153" s="31" t="s">
        <v>260</v>
      </c>
      <c r="BC153" s="31" t="s">
        <v>260</v>
      </c>
      <c r="BD153" s="31" t="s">
        <v>260</v>
      </c>
      <c r="BE153" s="31" t="s">
        <v>260</v>
      </c>
      <c r="BF153" s="31" t="s">
        <v>260</v>
      </c>
      <c r="BG153" s="31" t="s">
        <v>260</v>
      </c>
      <c r="BH153" s="31" t="s">
        <v>260</v>
      </c>
      <c r="BI153" s="31" t="s">
        <v>260</v>
      </c>
      <c r="BJ153" s="31" t="s">
        <v>260</v>
      </c>
      <c r="BK153" s="31" t="s">
        <v>260</v>
      </c>
      <c r="BL153" s="31" t="s">
        <v>260</v>
      </c>
      <c r="BM153" s="31" t="s">
        <v>260</v>
      </c>
      <c r="BN153" s="31" t="s">
        <v>260</v>
      </c>
      <c r="BO153" s="31" t="s">
        <v>260</v>
      </c>
      <c r="BP153" s="31" t="s">
        <v>260</v>
      </c>
      <c r="BQ153" s="31" t="s">
        <v>260</v>
      </c>
      <c r="BR153" s="31" t="s">
        <v>260</v>
      </c>
      <c r="BS153" s="31" t="s">
        <v>260</v>
      </c>
      <c r="BT153" s="31" t="s">
        <v>260</v>
      </c>
      <c r="BU153" s="31" t="s">
        <v>260</v>
      </c>
      <c r="BV153" s="31" t="s">
        <v>260</v>
      </c>
      <c r="BW153" s="31" t="s">
        <v>260</v>
      </c>
      <c r="BX153" s="31" t="s">
        <v>260</v>
      </c>
      <c r="BY153" s="31" t="s">
        <v>260</v>
      </c>
      <c r="BZ153" s="31">
        <v>7.130852E-3</v>
      </c>
      <c r="CA153" s="31">
        <v>-0.88550647900000001</v>
      </c>
      <c r="CB153" s="31">
        <v>1.2460932490000001</v>
      </c>
      <c r="CC153" s="31">
        <v>3.9844585000000001</v>
      </c>
      <c r="CD153" s="31" t="s">
        <v>260</v>
      </c>
    </row>
    <row r="154" spans="1:82" x14ac:dyDescent="0.25">
      <c r="A154" s="28" t="s">
        <v>412</v>
      </c>
      <c r="B154" s="28" t="s">
        <v>259</v>
      </c>
      <c r="C154" s="28">
        <v>1.77</v>
      </c>
      <c r="D154" s="28">
        <v>3.61</v>
      </c>
      <c r="E154" s="28">
        <v>3.01</v>
      </c>
      <c r="F154" s="28">
        <v>0.4</v>
      </c>
      <c r="G154" s="28">
        <v>0.56999999999999995</v>
      </c>
      <c r="H154" s="28">
        <v>1.26</v>
      </c>
      <c r="I154" s="31">
        <v>2.161419065</v>
      </c>
      <c r="J154" s="31">
        <v>2.7539954949999998</v>
      </c>
      <c r="K154" s="31">
        <v>3.3861122859999999</v>
      </c>
      <c r="L154" s="31">
        <v>0.90205822300000005</v>
      </c>
      <c r="M154" s="31">
        <v>1.25</v>
      </c>
      <c r="N154" s="31">
        <v>0.93772222999999999</v>
      </c>
      <c r="O154" s="31">
        <v>0.42135104000000001</v>
      </c>
      <c r="P154" s="31">
        <v>1.190609692</v>
      </c>
      <c r="Q154" s="31">
        <v>1.4586846170000001</v>
      </c>
      <c r="R154" s="31">
        <v>1.8146814280000001</v>
      </c>
      <c r="S154" s="31">
        <v>0.26241568500000001</v>
      </c>
      <c r="T154" s="31">
        <v>2.2081698420000002</v>
      </c>
      <c r="U154" s="31">
        <v>0.55452804200000005</v>
      </c>
      <c r="V154" s="31">
        <v>2.1076757060000002</v>
      </c>
      <c r="W154" s="31">
        <v>-0.41898432600000002</v>
      </c>
      <c r="X154" s="31">
        <v>0.310364268</v>
      </c>
      <c r="Y154" s="31">
        <v>0.33</v>
      </c>
      <c r="Z154" s="31">
        <v>0.08</v>
      </c>
      <c r="AA154" s="31">
        <v>1.349220423</v>
      </c>
      <c r="AB154" s="31">
        <v>1.7418470260000001</v>
      </c>
      <c r="AC154" s="31">
        <v>1.3397015649999999</v>
      </c>
      <c r="AD154" s="31">
        <v>2.2795135809999998</v>
      </c>
      <c r="AE154" s="31">
        <v>1.095604663</v>
      </c>
      <c r="AF154" s="31">
        <v>1.5641121609999999</v>
      </c>
      <c r="AG154" s="31">
        <v>0.49820893399999999</v>
      </c>
      <c r="AH154" s="31">
        <v>2.2277802430000002</v>
      </c>
      <c r="AI154" s="31">
        <v>0.62292381600000002</v>
      </c>
      <c r="AJ154" s="31">
        <v>3.9917477049999999</v>
      </c>
      <c r="AK154" s="31">
        <v>-0.317784236</v>
      </c>
      <c r="AL154" s="31">
        <v>1.131258764</v>
      </c>
      <c r="AM154" s="31">
        <v>0.55428026500000005</v>
      </c>
      <c r="AN154" s="31">
        <v>3.4746596749999998</v>
      </c>
      <c r="AO154" s="31">
        <v>1.1463167830000001</v>
      </c>
      <c r="AP154" s="31">
        <v>2.1103195719999999</v>
      </c>
      <c r="AQ154" s="31">
        <v>9.3363563999999996E-2</v>
      </c>
      <c r="AR154" s="31">
        <v>6.7777746E-2</v>
      </c>
      <c r="AS154" s="31">
        <v>1.5893159999999999E-3</v>
      </c>
      <c r="AT154" s="31">
        <v>-0.51307157999999997</v>
      </c>
      <c r="AU154" s="31" t="s">
        <v>260</v>
      </c>
      <c r="AV154" s="31" t="s">
        <v>260</v>
      </c>
      <c r="AW154" s="31" t="s">
        <v>260</v>
      </c>
      <c r="AX154" s="31" t="s">
        <v>260</v>
      </c>
      <c r="AY154" s="31">
        <v>1.9448109499999999</v>
      </c>
      <c r="AZ154" s="31">
        <v>0.267852967</v>
      </c>
      <c r="BA154" s="31">
        <v>8.9240266999999998E-2</v>
      </c>
      <c r="BB154" s="31">
        <v>0.482595208</v>
      </c>
      <c r="BC154" s="31">
        <v>0.66784319400000003</v>
      </c>
      <c r="BD154" s="31" t="s">
        <v>260</v>
      </c>
      <c r="BE154" s="31">
        <v>0.51888132799999998</v>
      </c>
      <c r="BF154" s="31">
        <v>0.43419186399999998</v>
      </c>
      <c r="BG154" s="31">
        <v>-0.385192374</v>
      </c>
      <c r="BH154" s="31">
        <v>0.25160511099999999</v>
      </c>
      <c r="BI154" s="31">
        <v>9.5428208E-2</v>
      </c>
      <c r="BJ154" s="31">
        <v>-8.4439719999999992E-3</v>
      </c>
      <c r="BK154" s="31">
        <v>5.5879310000000001E-2</v>
      </c>
      <c r="BL154" s="31">
        <v>7.0497465999999995E-2</v>
      </c>
      <c r="BM154" s="31">
        <v>-4.3626313E-2</v>
      </c>
      <c r="BN154" s="31">
        <v>0.40561972400000001</v>
      </c>
      <c r="BO154" s="31">
        <v>5.0704738999999999E-2</v>
      </c>
      <c r="BP154" s="31">
        <v>5.6427799000000001E-2</v>
      </c>
      <c r="BQ154" s="31">
        <v>0.279244412</v>
      </c>
      <c r="BR154" s="31">
        <v>-0.13335208700000001</v>
      </c>
      <c r="BS154" s="31">
        <v>-0.330071157</v>
      </c>
      <c r="BT154" s="31">
        <v>0.26561437300000001</v>
      </c>
      <c r="BU154" s="31">
        <v>-0.102816324</v>
      </c>
      <c r="BV154" s="31">
        <v>7.3092086000000001E-2</v>
      </c>
      <c r="BW154" s="31">
        <v>0.33990356300000002</v>
      </c>
      <c r="BX154" s="31">
        <v>9.1432461000000007E-2</v>
      </c>
      <c r="BY154" s="31">
        <v>3.5347195999999997E-2</v>
      </c>
      <c r="BZ154" s="31">
        <v>9.5287275000000005E-2</v>
      </c>
      <c r="CA154" s="31">
        <v>0.35848214699999997</v>
      </c>
      <c r="CB154" s="31">
        <v>-0.24064412199999999</v>
      </c>
      <c r="CC154" s="31">
        <v>3.2310683509999998</v>
      </c>
      <c r="CD154" s="31">
        <v>2.8999437779999999</v>
      </c>
    </row>
    <row r="155" spans="1:82" x14ac:dyDescent="0.25">
      <c r="A155" s="28" t="s">
        <v>413</v>
      </c>
      <c r="B155" s="28" t="s">
        <v>259</v>
      </c>
      <c r="C155" s="28">
        <v>1.48</v>
      </c>
      <c r="D155" s="28">
        <v>1.95</v>
      </c>
      <c r="E155" s="28">
        <v>1.2</v>
      </c>
      <c r="F155" s="28">
        <v>0.26</v>
      </c>
      <c r="G155" s="28">
        <v>1.05</v>
      </c>
      <c r="H155" s="28">
        <v>1.08</v>
      </c>
      <c r="I155" s="31">
        <v>2.0001454220000001</v>
      </c>
      <c r="J155" s="31">
        <v>2.6823103150000001</v>
      </c>
      <c r="K155" s="31">
        <v>2.7448571679999998</v>
      </c>
      <c r="L155" s="31">
        <v>1.575877142</v>
      </c>
      <c r="M155" s="31">
        <v>-0.13</v>
      </c>
      <c r="N155" s="31">
        <v>-0.50998981799999998</v>
      </c>
      <c r="O155" s="31">
        <v>0.263679371</v>
      </c>
      <c r="P155" s="31">
        <v>0.45754526899999998</v>
      </c>
      <c r="Q155" s="31">
        <v>1.1030319639999999</v>
      </c>
      <c r="R155" s="31">
        <v>1.0114199450000001</v>
      </c>
      <c r="S155" s="31">
        <v>0.13842102100000001</v>
      </c>
      <c r="T155" s="31">
        <v>1.6294590550000001</v>
      </c>
      <c r="U155" s="31">
        <v>0.27863279299999999</v>
      </c>
      <c r="V155" s="31">
        <v>1.3009942800000001</v>
      </c>
      <c r="W155" s="31">
        <v>-0.306071068</v>
      </c>
      <c r="X155" s="31">
        <v>7.5196047000000002E-2</v>
      </c>
      <c r="Y155" s="31">
        <v>-0.06</v>
      </c>
      <c r="Z155" s="31">
        <v>0.06</v>
      </c>
      <c r="AA155" s="31">
        <v>0.491406911</v>
      </c>
      <c r="AB155" s="31">
        <v>0.62818962</v>
      </c>
      <c r="AC155" s="31">
        <v>0.35731918600000001</v>
      </c>
      <c r="AD155" s="31">
        <v>0.43428266100000001</v>
      </c>
      <c r="AE155" s="31">
        <v>0.67612474199999995</v>
      </c>
      <c r="AF155" s="31">
        <v>0.163265462</v>
      </c>
      <c r="AG155" s="31">
        <v>0.94796631399999998</v>
      </c>
      <c r="AH155" s="31">
        <v>-0.33228566999999998</v>
      </c>
      <c r="AI155" s="31">
        <v>0.75414245000000002</v>
      </c>
      <c r="AJ155" s="31">
        <v>1.1413166610000001</v>
      </c>
      <c r="AK155" s="31">
        <v>-0.41126874499999999</v>
      </c>
      <c r="AL155" s="31">
        <v>-4.2322505000000003E-2</v>
      </c>
      <c r="AM155" s="31">
        <v>0.33865550700000002</v>
      </c>
      <c r="AN155" s="31">
        <v>0.58668672899999996</v>
      </c>
      <c r="AO155" s="31">
        <v>0.455349385</v>
      </c>
      <c r="AP155" s="31">
        <v>0.82285706400000003</v>
      </c>
      <c r="AQ155" s="31">
        <v>-0.42323960999999999</v>
      </c>
      <c r="AR155" s="31">
        <v>-0.37075392800000001</v>
      </c>
      <c r="AS155" s="31">
        <v>0.30007989400000001</v>
      </c>
      <c r="AT155" s="31">
        <v>-0.22033840699999999</v>
      </c>
      <c r="AU155" s="31">
        <v>-0.44939488</v>
      </c>
      <c r="AV155" s="31">
        <v>-0.26180951099999999</v>
      </c>
      <c r="AW155" s="31">
        <v>-0.124098318</v>
      </c>
      <c r="AX155" s="31">
        <v>-0.27252268600000001</v>
      </c>
      <c r="AY155" s="31">
        <v>-0.43237700099999998</v>
      </c>
      <c r="AZ155" s="31">
        <v>-0.371727843</v>
      </c>
      <c r="BA155" s="31">
        <v>0.93335521600000004</v>
      </c>
      <c r="BB155" s="31">
        <v>0.10157297899999999</v>
      </c>
      <c r="BC155" s="31">
        <v>0.90565744100000001</v>
      </c>
      <c r="BD155" s="31">
        <v>0.14874628300000001</v>
      </c>
      <c r="BE155" s="31">
        <v>-2.6684052E-2</v>
      </c>
      <c r="BF155" s="31">
        <v>0.110577815</v>
      </c>
      <c r="BG155" s="31">
        <v>3.7329115000000003E-2</v>
      </c>
      <c r="BH155" s="31">
        <v>-1.5871672E-2</v>
      </c>
      <c r="BI155" s="31">
        <v>0.17985754500000001</v>
      </c>
      <c r="BJ155" s="31">
        <v>0.17117081100000001</v>
      </c>
      <c r="BK155" s="31">
        <v>-1.816451E-3</v>
      </c>
      <c r="BL155" s="31">
        <v>9.8822003000000005E-2</v>
      </c>
      <c r="BM155" s="31">
        <v>0.19106954200000001</v>
      </c>
      <c r="BN155" s="31">
        <v>-0.42153489</v>
      </c>
      <c r="BO155" s="31">
        <v>-0.4491848</v>
      </c>
      <c r="BP155" s="31">
        <v>-0.39785820300000002</v>
      </c>
      <c r="BQ155" s="31">
        <v>-0.38831399799999999</v>
      </c>
      <c r="BR155" s="31">
        <v>-0.55844289700000005</v>
      </c>
      <c r="BS155" s="31">
        <v>0.24542181800000001</v>
      </c>
      <c r="BT155" s="31">
        <v>-6.9152555000000004E-2</v>
      </c>
      <c r="BU155" s="31">
        <v>-0.42744911099999999</v>
      </c>
      <c r="BV155" s="31">
        <v>0.14584961699999999</v>
      </c>
      <c r="BW155" s="31">
        <v>-5.0711936999999999E-2</v>
      </c>
      <c r="BX155" s="31">
        <v>-0.131765824</v>
      </c>
      <c r="BY155" s="31">
        <v>0.56707220800000002</v>
      </c>
      <c r="BZ155" s="31">
        <v>3.8257636999999997E-2</v>
      </c>
      <c r="CA155" s="31">
        <v>2.0685714000000001E-2</v>
      </c>
      <c r="CB155" s="31">
        <v>-0.21093836899999999</v>
      </c>
      <c r="CC155" s="31">
        <v>1.4947050719999999</v>
      </c>
      <c r="CD155" s="31">
        <v>-1.4097959980000001</v>
      </c>
    </row>
    <row r="156" spans="1:82" x14ac:dyDescent="0.25">
      <c r="A156" s="28" t="s">
        <v>414</v>
      </c>
      <c r="B156" s="28" t="s">
        <v>259</v>
      </c>
      <c r="C156" s="28">
        <v>1.6</v>
      </c>
      <c r="D156" s="28">
        <v>1.75</v>
      </c>
      <c r="E156" s="28">
        <v>0.73</v>
      </c>
      <c r="F156" s="28">
        <v>-0.03</v>
      </c>
      <c r="G156" s="28">
        <v>1.0900000000000001</v>
      </c>
      <c r="H156" s="28">
        <v>1.27</v>
      </c>
      <c r="I156" s="31">
        <v>1.6131518439999999</v>
      </c>
      <c r="J156" s="31">
        <v>2.6074429760000002</v>
      </c>
      <c r="K156" s="31">
        <v>0.10208648300000001</v>
      </c>
      <c r="L156" s="31">
        <v>1.1802097140000001</v>
      </c>
      <c r="M156" s="31">
        <v>-0.03</v>
      </c>
      <c r="N156" s="31">
        <v>0.11329774099999999</v>
      </c>
      <c r="O156" s="31">
        <v>0.29746787400000002</v>
      </c>
      <c r="P156" s="31">
        <v>0.63001915100000005</v>
      </c>
      <c r="Q156" s="31">
        <v>0.98419579499999998</v>
      </c>
      <c r="R156" s="31">
        <v>0.82305617099999995</v>
      </c>
      <c r="S156" s="31">
        <v>1.8344546999999999E-2</v>
      </c>
      <c r="T156" s="31">
        <v>0.41043296800000001</v>
      </c>
      <c r="U156" s="31">
        <v>0.24674684699999999</v>
      </c>
      <c r="V156" s="31">
        <v>0.55723115199999995</v>
      </c>
      <c r="W156" s="31">
        <v>-0.34965361099999998</v>
      </c>
      <c r="X156" s="31">
        <v>-0.35362674399999999</v>
      </c>
      <c r="Y156" s="31">
        <v>0.04</v>
      </c>
      <c r="Z156" s="31">
        <v>0.03</v>
      </c>
      <c r="AA156" s="31">
        <v>1.158790432</v>
      </c>
      <c r="AB156" s="31">
        <v>1.178034112</v>
      </c>
      <c r="AC156" s="31">
        <v>1.449955103</v>
      </c>
      <c r="AD156" s="31">
        <v>1.0457996899999999</v>
      </c>
      <c r="AE156" s="31">
        <v>1.0014369590000001</v>
      </c>
      <c r="AF156" s="31">
        <v>0.88643029399999995</v>
      </c>
      <c r="AG156" s="31">
        <v>-8.3394889999999999E-2</v>
      </c>
      <c r="AH156" s="31">
        <v>0.22332985699999999</v>
      </c>
      <c r="AI156" s="31">
        <v>-7.5095793999999993E-2</v>
      </c>
      <c r="AJ156" s="31">
        <v>1.0480530079999999</v>
      </c>
      <c r="AK156" s="31">
        <v>-9.5990617E-2</v>
      </c>
      <c r="AL156" s="31">
        <v>0.44119627300000003</v>
      </c>
      <c r="AM156" s="31">
        <v>-0.26412772299999998</v>
      </c>
      <c r="AN156" s="31">
        <v>0.114940137</v>
      </c>
      <c r="AO156" s="31" t="s">
        <v>260</v>
      </c>
      <c r="AP156" s="31">
        <v>0.803718759</v>
      </c>
      <c r="AQ156" s="31">
        <v>-1.1818092659999999</v>
      </c>
      <c r="AR156" s="31">
        <v>-0.40931104099999999</v>
      </c>
      <c r="AS156" s="31">
        <v>1.818098738</v>
      </c>
      <c r="AT156" s="31">
        <v>2.9696455E-2</v>
      </c>
      <c r="AU156" s="31">
        <v>-0.29214274600000001</v>
      </c>
      <c r="AV156" s="31">
        <v>0.45796409100000002</v>
      </c>
      <c r="AW156" s="31">
        <v>0.15433986999999999</v>
      </c>
      <c r="AX156" s="31">
        <v>-0.32155525099999999</v>
      </c>
      <c r="AY156" s="31">
        <v>0.48672434399999998</v>
      </c>
      <c r="AZ156" s="31">
        <v>-0.21598020800000001</v>
      </c>
      <c r="BA156" s="31">
        <v>-0.17632646499999999</v>
      </c>
      <c r="BB156" s="31">
        <v>0.222033499</v>
      </c>
      <c r="BC156" s="31">
        <v>0.84267899899999998</v>
      </c>
      <c r="BD156" s="31">
        <v>1.0605275139999999</v>
      </c>
      <c r="BE156" s="31">
        <v>-9.1286651999999996E-2</v>
      </c>
      <c r="BF156" s="31">
        <v>0.31197997500000002</v>
      </c>
      <c r="BG156" s="31">
        <v>0.225805161</v>
      </c>
      <c r="BH156" s="31">
        <v>-0.16915399</v>
      </c>
      <c r="BI156" s="31">
        <v>0.40166054800000001</v>
      </c>
      <c r="BJ156" s="31">
        <v>0.14803423600000001</v>
      </c>
      <c r="BK156" s="31">
        <v>-0.115179246</v>
      </c>
      <c r="BL156" s="31">
        <v>0.13380446300000001</v>
      </c>
      <c r="BM156" s="31">
        <v>0.11047610099999999</v>
      </c>
      <c r="BN156" s="31">
        <v>-2.4944680000000001E-3</v>
      </c>
      <c r="BO156" s="31">
        <v>3.9288587E-2</v>
      </c>
      <c r="BP156" s="31">
        <v>-0.10851935</v>
      </c>
      <c r="BQ156" s="31">
        <v>-0.157656343</v>
      </c>
      <c r="BR156" s="31">
        <v>-0.21591364599999999</v>
      </c>
      <c r="BS156" s="31">
        <v>-0.82804951500000001</v>
      </c>
      <c r="BT156" s="31">
        <v>5.0512145000000001E-2</v>
      </c>
      <c r="BU156" s="31">
        <v>-8.0257703E-2</v>
      </c>
      <c r="BV156" s="31">
        <v>-0.42019343399999998</v>
      </c>
      <c r="BW156" s="31">
        <v>-8.7740920999999999E-2</v>
      </c>
      <c r="BX156" s="31">
        <v>0.134353313</v>
      </c>
      <c r="BY156" s="31">
        <v>0.69266163300000005</v>
      </c>
      <c r="BZ156" s="31">
        <v>-0.12113336</v>
      </c>
      <c r="CA156" s="31">
        <v>-0.50944406499999995</v>
      </c>
      <c r="CB156" s="31">
        <v>0.39589380299999999</v>
      </c>
      <c r="CC156" s="31">
        <v>3.7135403899999999</v>
      </c>
      <c r="CD156" s="31">
        <v>0.99010167599999999</v>
      </c>
    </row>
    <row r="157" spans="1:82" x14ac:dyDescent="0.25">
      <c r="A157" s="28" t="s">
        <v>415</v>
      </c>
      <c r="B157" s="28" t="s">
        <v>259</v>
      </c>
      <c r="C157" s="28">
        <v>1.21</v>
      </c>
      <c r="D157" s="28">
        <v>1.75</v>
      </c>
      <c r="E157" s="28">
        <v>1.3</v>
      </c>
      <c r="F157" s="28">
        <v>-0.02</v>
      </c>
      <c r="G157" s="28">
        <v>0.2</v>
      </c>
      <c r="H157" s="28">
        <v>0.82</v>
      </c>
      <c r="I157" s="31">
        <v>1.140979097</v>
      </c>
      <c r="J157" s="31">
        <v>1.8794466329999999</v>
      </c>
      <c r="K157" s="31">
        <v>1.755575391</v>
      </c>
      <c r="L157" s="31">
        <v>0.181099917</v>
      </c>
      <c r="M157" s="31">
        <v>0.54</v>
      </c>
      <c r="N157" s="31">
        <v>0.32094790200000001</v>
      </c>
      <c r="O157" s="31">
        <v>0.14205851999999999</v>
      </c>
      <c r="P157" s="31">
        <v>0.73760986500000003</v>
      </c>
      <c r="Q157" s="31">
        <v>0.71360199099999999</v>
      </c>
      <c r="R157" s="31">
        <v>0.41313076599999998</v>
      </c>
      <c r="S157" s="31">
        <v>1.6971131E-2</v>
      </c>
      <c r="T157" s="31">
        <v>0.81156099100000001</v>
      </c>
      <c r="U157" s="31">
        <v>0.116353106</v>
      </c>
      <c r="V157" s="31">
        <v>0.50887910300000005</v>
      </c>
      <c r="W157" s="31">
        <v>-0.40712698200000003</v>
      </c>
      <c r="X157" s="31">
        <v>-0.162346456</v>
      </c>
      <c r="Y157" s="31">
        <v>0.23</v>
      </c>
      <c r="Z157" s="31">
        <v>-0.03</v>
      </c>
      <c r="AA157" s="31">
        <v>1.046184853</v>
      </c>
      <c r="AB157" s="31">
        <v>1.1562171080000001</v>
      </c>
      <c r="AC157" s="31" t="s">
        <v>260</v>
      </c>
      <c r="AD157" s="31" t="s">
        <v>260</v>
      </c>
      <c r="AE157" s="31">
        <v>0.92079646400000004</v>
      </c>
      <c r="AF157" s="31">
        <v>0.83698055199999999</v>
      </c>
      <c r="AG157" s="31">
        <v>0.341255164</v>
      </c>
      <c r="AH157" s="31">
        <v>1.2961248219999999</v>
      </c>
      <c r="AI157" s="31">
        <v>0.32906134799999998</v>
      </c>
      <c r="AJ157" s="31">
        <v>1.280219744</v>
      </c>
      <c r="AK157" s="31">
        <v>-0.147195084</v>
      </c>
      <c r="AL157" s="31">
        <v>0.216998894</v>
      </c>
      <c r="AM157" s="31">
        <v>0.13299222399999999</v>
      </c>
      <c r="AN157" s="31">
        <v>0.61755923999999995</v>
      </c>
      <c r="AO157" s="31">
        <v>1.243773461</v>
      </c>
      <c r="AP157" s="31">
        <v>1.2861794150000001</v>
      </c>
      <c r="AQ157" s="31">
        <v>-1.3281323439999999</v>
      </c>
      <c r="AR157" s="31">
        <v>-0.282555</v>
      </c>
      <c r="AS157" s="31">
        <v>0.65744243199999997</v>
      </c>
      <c r="AT157" s="31">
        <v>-0.66332930800000001</v>
      </c>
      <c r="AU157" s="31">
        <v>6.7266795000000004E-2</v>
      </c>
      <c r="AV157" s="31">
        <v>0.48520822800000002</v>
      </c>
      <c r="AW157" s="31">
        <v>0.71414435899999995</v>
      </c>
      <c r="AX157" s="31">
        <v>0.105431892</v>
      </c>
      <c r="AY157" s="31">
        <v>0.46612085199999997</v>
      </c>
      <c r="AZ157" s="31">
        <v>0.25519196500000002</v>
      </c>
      <c r="BA157" s="31">
        <v>-2.7343987E-2</v>
      </c>
      <c r="BB157" s="31">
        <v>-3.0522278E-2</v>
      </c>
      <c r="BC157" s="31">
        <v>0.33401699099999999</v>
      </c>
      <c r="BD157" s="31">
        <v>0.929773772</v>
      </c>
      <c r="BE157" s="31">
        <v>2.9313946E-2</v>
      </c>
      <c r="BF157" s="31">
        <v>0.36502109999999999</v>
      </c>
      <c r="BG157" s="31">
        <v>5.4792958000000003E-2</v>
      </c>
      <c r="BH157" s="31">
        <v>-5.4325436999999997E-2</v>
      </c>
      <c r="BI157" s="31">
        <v>-0.13727254</v>
      </c>
      <c r="BJ157" s="31">
        <v>-0.172507243</v>
      </c>
      <c r="BK157" s="31">
        <v>-0.213815432</v>
      </c>
      <c r="BL157" s="31">
        <v>-2.9508390999999998E-2</v>
      </c>
      <c r="BM157" s="31">
        <v>-2.5505164E-2</v>
      </c>
      <c r="BN157" s="31">
        <v>-8.8966829999999997E-2</v>
      </c>
      <c r="BO157" s="31">
        <v>-9.2024947999999995E-2</v>
      </c>
      <c r="BP157" s="31">
        <v>0.78677654900000005</v>
      </c>
      <c r="BQ157" s="31">
        <v>-5.7847315000000003E-2</v>
      </c>
      <c r="BR157" s="31">
        <v>0.39129895999999997</v>
      </c>
      <c r="BS157" s="31">
        <v>0.90026202700000002</v>
      </c>
      <c r="BT157" s="31">
        <v>-0.61549467999999996</v>
      </c>
      <c r="BU157" s="31">
        <v>-0.56129371500000003</v>
      </c>
      <c r="BV157" s="31">
        <v>-1.2024442999999999E-2</v>
      </c>
      <c r="BW157" s="31">
        <v>-0.779218992</v>
      </c>
      <c r="BX157" s="31">
        <v>-0.98012489700000005</v>
      </c>
      <c r="BY157" s="31">
        <v>-0.47185154200000001</v>
      </c>
      <c r="BZ157" s="31">
        <v>0.16031885200000001</v>
      </c>
      <c r="CA157" s="31">
        <v>0.83638149799999995</v>
      </c>
      <c r="CB157" s="31">
        <v>0.21129967499999999</v>
      </c>
      <c r="CC157" s="31">
        <v>1.71678457</v>
      </c>
      <c r="CD157" s="31">
        <v>2.2130455549999999</v>
      </c>
    </row>
    <row r="158" spans="1:82" x14ac:dyDescent="0.25">
      <c r="A158" s="28" t="s">
        <v>416</v>
      </c>
      <c r="B158" s="28" t="s">
        <v>259</v>
      </c>
      <c r="C158" s="28">
        <v>2.87</v>
      </c>
      <c r="D158" s="28">
        <v>4.8</v>
      </c>
      <c r="E158" s="28">
        <v>5.38</v>
      </c>
      <c r="F158" s="28">
        <v>0.78</v>
      </c>
      <c r="G158" s="28">
        <v>3.19</v>
      </c>
      <c r="H158" s="28">
        <v>5.5</v>
      </c>
      <c r="I158" s="31">
        <v>6.7977429960000002</v>
      </c>
      <c r="J158" s="31">
        <v>7.7721410710000001</v>
      </c>
      <c r="K158" s="31">
        <v>9.5615451310000008</v>
      </c>
      <c r="L158" s="31">
        <v>1.171447444</v>
      </c>
      <c r="M158" s="31">
        <v>1.18</v>
      </c>
      <c r="N158" s="31">
        <v>1.0378211239999999</v>
      </c>
      <c r="O158" s="31">
        <v>0.77114339200000004</v>
      </c>
      <c r="P158" s="31">
        <v>2.2789023679999998</v>
      </c>
      <c r="Q158" s="31">
        <v>3.6245401450000001</v>
      </c>
      <c r="R158" s="31">
        <v>4.0537091099999998</v>
      </c>
      <c r="S158" s="31">
        <v>4.6255322000000001E-2</v>
      </c>
      <c r="T158" s="31">
        <v>2.9041143200000001</v>
      </c>
      <c r="U158" s="31">
        <v>1.697692719</v>
      </c>
      <c r="V158" s="31">
        <v>4.3968595610000003</v>
      </c>
      <c r="W158" s="31">
        <v>-0.190948127</v>
      </c>
      <c r="X158" s="31">
        <v>1.3135354450000001</v>
      </c>
      <c r="Y158" s="31">
        <v>0.56000000000000005</v>
      </c>
      <c r="Z158" s="31">
        <v>0.4</v>
      </c>
      <c r="AA158" s="31">
        <v>2.189005597</v>
      </c>
      <c r="AB158" s="31">
        <v>2.365685424</v>
      </c>
      <c r="AC158" s="31">
        <v>2.2800499300000001</v>
      </c>
      <c r="AD158" s="31">
        <v>2.4204278260000001</v>
      </c>
      <c r="AE158" s="31">
        <v>2.7671912509999999</v>
      </c>
      <c r="AF158" s="31">
        <v>2.820945799</v>
      </c>
      <c r="AG158" s="31">
        <v>1.4257860280000001</v>
      </c>
      <c r="AH158" s="31">
        <v>2.8300425439999999</v>
      </c>
      <c r="AI158" s="31">
        <v>1.4808532160000001</v>
      </c>
      <c r="AJ158" s="31">
        <v>4.1148747309999996</v>
      </c>
      <c r="AK158" s="31">
        <v>-0.34526336000000002</v>
      </c>
      <c r="AL158" s="31">
        <v>1.60898027</v>
      </c>
      <c r="AM158" s="31">
        <v>0.94865959799999999</v>
      </c>
      <c r="AN158" s="31">
        <v>1.906090941</v>
      </c>
      <c r="AO158" s="31">
        <v>3.5770884029999999</v>
      </c>
      <c r="AP158" s="31">
        <v>4.9620008850000001</v>
      </c>
      <c r="AQ158" s="31">
        <v>-0.58025361600000003</v>
      </c>
      <c r="AR158" s="31">
        <v>-0.67819111600000004</v>
      </c>
      <c r="AS158" s="31">
        <v>0.41949930899999999</v>
      </c>
      <c r="AT158" s="31">
        <v>-0.95774992999999997</v>
      </c>
      <c r="AU158" s="31">
        <v>-1.8778825290000001</v>
      </c>
      <c r="AV158" s="31">
        <v>1.789645165</v>
      </c>
      <c r="AW158" s="31">
        <v>-5.0548365999999997E-2</v>
      </c>
      <c r="AX158" s="31">
        <v>0.46290809799999999</v>
      </c>
      <c r="AY158" s="31">
        <v>2.5188555699999999</v>
      </c>
      <c r="AZ158" s="31">
        <v>0.86127400499999995</v>
      </c>
      <c r="BA158" s="31">
        <v>2.081033326</v>
      </c>
      <c r="BB158" s="31">
        <v>2.9401861889999998</v>
      </c>
      <c r="BC158" s="31">
        <v>3.1251388339999999</v>
      </c>
      <c r="BD158" s="31">
        <v>3.0067177460000001</v>
      </c>
      <c r="BE158" s="31">
        <v>0.86007108899999996</v>
      </c>
      <c r="BF158" s="31">
        <v>1.3426946</v>
      </c>
      <c r="BG158" s="31">
        <v>1.743725521</v>
      </c>
      <c r="BH158" s="31">
        <v>-8.3782064000000003E-2</v>
      </c>
      <c r="BI158" s="31">
        <v>-0.58893033400000006</v>
      </c>
      <c r="BJ158" s="31">
        <v>-8.7652419999999995E-2</v>
      </c>
      <c r="BK158" s="31">
        <v>4.5096997E-2</v>
      </c>
      <c r="BL158" s="31">
        <v>0.15576273099999999</v>
      </c>
      <c r="BM158" s="31">
        <v>0.35750163400000001</v>
      </c>
      <c r="BN158" s="31">
        <v>-4.0327145000000002E-2</v>
      </c>
      <c r="BO158" s="31">
        <v>0.37186212200000002</v>
      </c>
      <c r="BP158" s="31">
        <v>0.236254667</v>
      </c>
      <c r="BQ158" s="31">
        <v>8.9803199E-2</v>
      </c>
      <c r="BR158" s="31">
        <v>0.54660671400000005</v>
      </c>
      <c r="BS158" s="31">
        <v>0.259042683</v>
      </c>
      <c r="BT158" s="31">
        <v>0.16764015700000001</v>
      </c>
      <c r="BU158" s="31">
        <v>0.46327370400000001</v>
      </c>
      <c r="BV158" s="31">
        <v>1.3483537759999999</v>
      </c>
      <c r="BW158" s="31">
        <v>8.2751918999999993E-2</v>
      </c>
      <c r="BX158" s="31">
        <v>0.289503081</v>
      </c>
      <c r="BY158" s="31">
        <v>0.44662823899999998</v>
      </c>
      <c r="BZ158" s="31">
        <v>9.2980419999999994E-2</v>
      </c>
      <c r="CA158" s="31">
        <v>0.60516157599999998</v>
      </c>
      <c r="CB158" s="31">
        <v>1.00016566</v>
      </c>
      <c r="CC158" s="31">
        <v>3.9408452170000001</v>
      </c>
      <c r="CD158" s="31">
        <v>6.4228356069999997</v>
      </c>
    </row>
    <row r="159" spans="1:82" x14ac:dyDescent="0.25">
      <c r="A159" s="28" t="s">
        <v>417</v>
      </c>
      <c r="B159" s="28" t="s">
        <v>259</v>
      </c>
      <c r="C159" s="28">
        <v>2.02</v>
      </c>
      <c r="D159" s="28">
        <v>2.36</v>
      </c>
      <c r="E159" s="28">
        <v>2.0299999999999998</v>
      </c>
      <c r="F159" s="28">
        <v>0.33</v>
      </c>
      <c r="G159" s="28">
        <v>0.97</v>
      </c>
      <c r="H159" s="28">
        <v>1.32</v>
      </c>
      <c r="I159" s="31">
        <v>3.7402503029999998</v>
      </c>
      <c r="J159" s="31">
        <v>3.6129754200000002</v>
      </c>
      <c r="K159" s="31">
        <v>3.847343591</v>
      </c>
      <c r="L159" s="31">
        <v>2.5344892880000001</v>
      </c>
      <c r="M159" s="31">
        <v>0.63</v>
      </c>
      <c r="N159" s="31">
        <v>0.19263691499999999</v>
      </c>
      <c r="O159" s="31">
        <v>0.36702905899999999</v>
      </c>
      <c r="P159" s="31">
        <v>1.00268856</v>
      </c>
      <c r="Q159" s="31">
        <v>1.856629976</v>
      </c>
      <c r="R159" s="31">
        <v>1.561886342</v>
      </c>
      <c r="S159" s="31">
        <v>0.24877360500000001</v>
      </c>
      <c r="T159" s="31">
        <v>2.0224555739999999</v>
      </c>
      <c r="U159" s="31">
        <v>0.62331007299999996</v>
      </c>
      <c r="V159" s="31">
        <v>2.3255769960000001</v>
      </c>
      <c r="W159" s="31">
        <v>-0.15497567000000001</v>
      </c>
      <c r="X159" s="31">
        <v>0.70746033900000005</v>
      </c>
      <c r="Y159" s="31">
        <v>0.1</v>
      </c>
      <c r="Z159" s="31">
        <v>-0.1</v>
      </c>
      <c r="AA159" s="31">
        <v>2.4642077800000002</v>
      </c>
      <c r="AB159" s="31">
        <v>2.557490832</v>
      </c>
      <c r="AC159" s="31">
        <v>1.227365225</v>
      </c>
      <c r="AD159" s="31">
        <v>1.4221827659999999</v>
      </c>
      <c r="AE159" s="31">
        <v>2.0410767129999998</v>
      </c>
      <c r="AF159" s="31">
        <v>0.80964267099999998</v>
      </c>
      <c r="AG159" s="31">
        <v>0.28710999799999998</v>
      </c>
      <c r="AH159" s="31">
        <v>0.42189613999999998</v>
      </c>
      <c r="AI159" s="31">
        <v>0.296819689</v>
      </c>
      <c r="AJ159" s="31">
        <v>1.0482390340000001</v>
      </c>
      <c r="AK159" s="31">
        <v>-0.54719859299999996</v>
      </c>
      <c r="AL159" s="31">
        <v>-1.0478727E-2</v>
      </c>
      <c r="AM159" s="31">
        <v>0.26324499899999998</v>
      </c>
      <c r="AN159" s="31">
        <v>1.1003529590000001</v>
      </c>
      <c r="AO159" s="31">
        <v>0.67819592699999998</v>
      </c>
      <c r="AP159" s="31">
        <v>2.0355906789999998</v>
      </c>
      <c r="AQ159" s="31">
        <v>-0.39259623599999999</v>
      </c>
      <c r="AR159" s="31">
        <v>0.39556662599999998</v>
      </c>
      <c r="AS159" s="31">
        <v>1.054138029</v>
      </c>
      <c r="AT159" s="31">
        <v>-8.3013741000000002E-2</v>
      </c>
      <c r="AU159" s="31">
        <v>-0.184673542</v>
      </c>
      <c r="AV159" s="31">
        <v>0.55102096899999997</v>
      </c>
      <c r="AW159" s="31">
        <v>0.41777971200000003</v>
      </c>
      <c r="AX159" s="31">
        <v>-0.19449387700000001</v>
      </c>
      <c r="AY159" s="31">
        <v>0.99976887800000003</v>
      </c>
      <c r="AZ159" s="31">
        <v>0.19835196899999999</v>
      </c>
      <c r="BA159" s="31">
        <v>0.18993558399999999</v>
      </c>
      <c r="BB159" s="31">
        <v>4.4225240999999998E-2</v>
      </c>
      <c r="BC159" s="31">
        <v>1.9194991699999999</v>
      </c>
      <c r="BD159" s="31">
        <v>1.0858167270000001</v>
      </c>
      <c r="BE159" s="31">
        <v>-0.29929312299999999</v>
      </c>
      <c r="BF159" s="31">
        <v>0.286676233</v>
      </c>
      <c r="BG159" s="31">
        <v>0.34550016300000003</v>
      </c>
      <c r="BH159" s="31">
        <v>-0.60189488999999996</v>
      </c>
      <c r="BI159" s="31">
        <v>-0.11372879499999999</v>
      </c>
      <c r="BJ159" s="31">
        <v>0.195400447</v>
      </c>
      <c r="BK159" s="31">
        <v>-0.198470812</v>
      </c>
      <c r="BL159" s="31">
        <v>0.19975689199999999</v>
      </c>
      <c r="BM159" s="31">
        <v>-1.8986168000000001E-2</v>
      </c>
      <c r="BN159" s="31">
        <v>-0.26370663700000002</v>
      </c>
      <c r="BO159" s="31">
        <v>-4.7041676999999997E-2</v>
      </c>
      <c r="BP159" s="31">
        <v>0.66590116700000002</v>
      </c>
      <c r="BQ159" s="31">
        <v>-0.56910365200000002</v>
      </c>
      <c r="BR159" s="31">
        <v>-4.7100889999999998E-3</v>
      </c>
      <c r="BS159" s="31">
        <v>-0.25438772999999998</v>
      </c>
      <c r="BT159" s="31">
        <v>-0.45180767799999999</v>
      </c>
      <c r="BU159" s="31">
        <v>0.12390110999999999</v>
      </c>
      <c r="BV159" s="31">
        <v>-4.1191104999999999E-2</v>
      </c>
      <c r="BW159" s="31">
        <v>-0.48537462300000001</v>
      </c>
      <c r="BX159" s="31">
        <v>9.8386315000000002E-2</v>
      </c>
      <c r="BY159" s="31">
        <v>-6.6640802999999998E-2</v>
      </c>
      <c r="BZ159" s="31">
        <v>-7.6639550000000001E-2</v>
      </c>
      <c r="CA159" s="31">
        <v>4.5563118999999999E-2</v>
      </c>
      <c r="CB159" s="31">
        <v>1.2380707230000001</v>
      </c>
      <c r="CC159" s="31">
        <v>5.0282462030000001</v>
      </c>
      <c r="CD159" s="31">
        <v>3.4947447020000002</v>
      </c>
    </row>
    <row r="160" spans="1:82" x14ac:dyDescent="0.25">
      <c r="A160" s="28" t="s">
        <v>418</v>
      </c>
      <c r="B160" s="28" t="s">
        <v>259</v>
      </c>
      <c r="C160" s="28">
        <v>1.33</v>
      </c>
      <c r="D160" s="28">
        <v>3.21</v>
      </c>
      <c r="E160" s="28">
        <v>2.54</v>
      </c>
      <c r="F160" s="28">
        <v>0.35</v>
      </c>
      <c r="G160" s="28">
        <v>0.97</v>
      </c>
      <c r="H160" s="28">
        <v>1.83</v>
      </c>
      <c r="I160" s="31">
        <v>8.7298973000000002E-2</v>
      </c>
      <c r="J160" s="31">
        <v>2.382473251</v>
      </c>
      <c r="K160" s="31">
        <v>3.35999224</v>
      </c>
      <c r="L160" s="31" t="s">
        <v>260</v>
      </c>
      <c r="M160" s="31">
        <v>0.65</v>
      </c>
      <c r="N160" s="31">
        <v>0.35489173899999998</v>
      </c>
      <c r="O160" s="31">
        <v>0.194041039</v>
      </c>
      <c r="P160" s="31">
        <v>0.85657133100000005</v>
      </c>
      <c r="Q160" s="31">
        <v>0.988204584</v>
      </c>
      <c r="R160" s="31">
        <v>1.2003810660000001</v>
      </c>
      <c r="S160" s="31">
        <v>0.126347031</v>
      </c>
      <c r="T160" s="31">
        <v>0.95913300099999999</v>
      </c>
      <c r="U160" s="31">
        <v>0.2431101</v>
      </c>
      <c r="V160" s="31">
        <v>1.283688017</v>
      </c>
      <c r="W160" s="31">
        <v>-0.18795529799999999</v>
      </c>
      <c r="X160" s="31">
        <v>0.46360103000000003</v>
      </c>
      <c r="Y160" s="31">
        <v>0.08</v>
      </c>
      <c r="Z160" s="31">
        <v>-0.02</v>
      </c>
      <c r="AA160" s="31">
        <v>0.45547524</v>
      </c>
      <c r="AB160" s="31">
        <v>0.55307918599999994</v>
      </c>
      <c r="AC160" s="31">
        <v>1.0999779869999999</v>
      </c>
      <c r="AD160" s="31">
        <v>1.995902912</v>
      </c>
      <c r="AE160" s="31">
        <v>0.77296601799999998</v>
      </c>
      <c r="AF160" s="31">
        <v>2.1439659249999998</v>
      </c>
      <c r="AG160" s="31">
        <v>1.2579427910000001</v>
      </c>
      <c r="AH160" s="31">
        <v>1.9580036110000001</v>
      </c>
      <c r="AI160" s="31">
        <v>1.1600558030000001</v>
      </c>
      <c r="AJ160" s="31">
        <v>2.454310682</v>
      </c>
      <c r="AK160" s="31">
        <v>0.117539644</v>
      </c>
      <c r="AL160" s="31">
        <v>0.73252245500000002</v>
      </c>
      <c r="AM160" s="31">
        <v>0.73338821200000004</v>
      </c>
      <c r="AN160" s="31">
        <v>1.7146070739999999</v>
      </c>
      <c r="AO160" s="31">
        <v>1.44760044</v>
      </c>
      <c r="AP160" s="31" t="s">
        <v>260</v>
      </c>
      <c r="AQ160" s="31" t="s">
        <v>260</v>
      </c>
      <c r="AR160" s="31" t="s">
        <v>260</v>
      </c>
      <c r="AS160" s="31" t="s">
        <v>260</v>
      </c>
      <c r="AT160" s="31">
        <v>-0.31213560499999998</v>
      </c>
      <c r="AU160" s="31">
        <v>4.9258124E-2</v>
      </c>
      <c r="AV160" s="31">
        <v>0.408146493</v>
      </c>
      <c r="AW160" s="31">
        <v>0.182729262</v>
      </c>
      <c r="AX160" s="31">
        <v>0.39722754100000002</v>
      </c>
      <c r="AY160" s="31">
        <v>0.27316805799999999</v>
      </c>
      <c r="AZ160" s="31" t="s">
        <v>260</v>
      </c>
      <c r="BA160" s="31" t="s">
        <v>260</v>
      </c>
      <c r="BB160" s="31" t="s">
        <v>260</v>
      </c>
      <c r="BC160" s="31" t="s">
        <v>260</v>
      </c>
      <c r="BD160" s="31">
        <v>-0.32889334799999997</v>
      </c>
      <c r="BE160" s="31">
        <v>-0.148144041</v>
      </c>
      <c r="BF160" s="31">
        <v>0.159803734</v>
      </c>
      <c r="BG160" s="31">
        <v>2.8735690000000001E-2</v>
      </c>
      <c r="BH160" s="31">
        <v>-0.121013961</v>
      </c>
      <c r="BI160" s="31">
        <v>-0.13041347</v>
      </c>
      <c r="BJ160" s="31">
        <v>-0.31469227399999999</v>
      </c>
      <c r="BK160" s="31">
        <v>-0.118119499</v>
      </c>
      <c r="BL160" s="31">
        <v>3.5967956000000002E-2</v>
      </c>
      <c r="BM160" s="31">
        <v>0.11961495799999999</v>
      </c>
      <c r="BN160" s="31">
        <v>-0.28155506299999999</v>
      </c>
      <c r="BO160" s="31">
        <v>-0.30419084400000002</v>
      </c>
      <c r="BP160" s="31">
        <v>0.229164905</v>
      </c>
      <c r="BQ160" s="31">
        <v>3.1962591999999998E-2</v>
      </c>
      <c r="BR160" s="31">
        <v>0.398427421</v>
      </c>
      <c r="BS160" s="31">
        <v>0.53324600899999997</v>
      </c>
      <c r="BT160" s="31">
        <v>-8.6635091999999997E-2</v>
      </c>
      <c r="BU160" s="31">
        <v>-2.0340609999999999E-2</v>
      </c>
      <c r="BV160" s="31">
        <v>-4.9872530999999998E-2</v>
      </c>
      <c r="BW160" s="31">
        <v>-0.182923583</v>
      </c>
      <c r="BX160" s="31">
        <v>0.16429976199999999</v>
      </c>
      <c r="BY160" s="31">
        <v>0.116369338</v>
      </c>
      <c r="BZ160" s="31">
        <v>-1.4264364999999999E-2</v>
      </c>
      <c r="CA160" s="31">
        <v>0.41008576099999999</v>
      </c>
      <c r="CB160" s="31" t="s">
        <v>260</v>
      </c>
      <c r="CC160" s="31" t="s">
        <v>260</v>
      </c>
      <c r="CD160" s="31">
        <v>2.0843912320000002</v>
      </c>
    </row>
    <row r="161" spans="1:82" x14ac:dyDescent="0.25">
      <c r="A161" s="28" t="s">
        <v>419</v>
      </c>
      <c r="B161" s="28" t="s">
        <v>259</v>
      </c>
      <c r="C161" s="28">
        <v>4.16</v>
      </c>
      <c r="D161" s="28">
        <v>4.8099999999999996</v>
      </c>
      <c r="E161" s="28">
        <v>5.2</v>
      </c>
      <c r="F161" s="28">
        <v>1.49</v>
      </c>
      <c r="G161" s="28">
        <v>5.21</v>
      </c>
      <c r="H161" s="28">
        <v>7.09</v>
      </c>
      <c r="I161" s="31">
        <v>8.7744773439999992</v>
      </c>
      <c r="J161" s="31">
        <v>10.52256914</v>
      </c>
      <c r="K161" s="31">
        <v>8.7627772339999996</v>
      </c>
      <c r="L161" s="31">
        <v>4.4986340010000001</v>
      </c>
      <c r="M161" s="31">
        <v>1.08</v>
      </c>
      <c r="N161" s="31">
        <v>0.83614137899999996</v>
      </c>
      <c r="O161" s="31">
        <v>0.82053422099999995</v>
      </c>
      <c r="P161" s="31">
        <v>1.4924782009999999</v>
      </c>
      <c r="Q161" s="31">
        <v>4.7157424629999998</v>
      </c>
      <c r="R161" s="31">
        <v>3.957564927</v>
      </c>
      <c r="S161" s="31">
        <v>0.21802502500000001</v>
      </c>
      <c r="T161" s="31">
        <v>2.6727889619999998</v>
      </c>
      <c r="U161" s="31">
        <v>2.7598146880000001</v>
      </c>
      <c r="V161" s="31">
        <v>4.8027310419999996</v>
      </c>
      <c r="W161" s="31">
        <v>0.28667002600000002</v>
      </c>
      <c r="X161" s="31">
        <v>1.316741927</v>
      </c>
      <c r="Y161" s="31">
        <v>0.31</v>
      </c>
      <c r="Z161" s="31">
        <v>0.1</v>
      </c>
      <c r="AA161" s="31">
        <v>4.1125037249999998</v>
      </c>
      <c r="AB161" s="31">
        <v>4.520243249</v>
      </c>
      <c r="AC161" s="31">
        <v>1.024165209</v>
      </c>
      <c r="AD161" s="31">
        <v>0.31875837800000001</v>
      </c>
      <c r="AE161" s="31">
        <v>3.9042693000000002</v>
      </c>
      <c r="AF161" s="31">
        <v>1.136644057</v>
      </c>
      <c r="AG161" s="31">
        <v>0.88865221000000005</v>
      </c>
      <c r="AH161" s="31">
        <v>1.9216319500000001</v>
      </c>
      <c r="AI161" s="31">
        <v>0.53640372199999997</v>
      </c>
      <c r="AJ161" s="31">
        <v>2.5243614160000001</v>
      </c>
      <c r="AK161" s="31">
        <v>-0.78093763400000005</v>
      </c>
      <c r="AL161" s="31">
        <v>1.094304229</v>
      </c>
      <c r="AM161" s="31">
        <v>0.114295675</v>
      </c>
      <c r="AN161" s="31">
        <v>0.56112241399999996</v>
      </c>
      <c r="AO161" s="31">
        <v>3.2270430619999999</v>
      </c>
      <c r="AP161" s="31">
        <v>3.601185031</v>
      </c>
      <c r="AQ161" s="31" t="s">
        <v>260</v>
      </c>
      <c r="AR161" s="31" t="s">
        <v>260</v>
      </c>
      <c r="AS161" s="31" t="s">
        <v>260</v>
      </c>
      <c r="AT161" s="31">
        <v>0.101512955</v>
      </c>
      <c r="AU161" s="31" t="s">
        <v>260</v>
      </c>
      <c r="AV161" s="31" t="s">
        <v>260</v>
      </c>
      <c r="AW161" s="31" t="s">
        <v>260</v>
      </c>
      <c r="AX161" s="31" t="s">
        <v>260</v>
      </c>
      <c r="AY161" s="31" t="s">
        <v>260</v>
      </c>
      <c r="AZ161" s="31" t="s">
        <v>260</v>
      </c>
      <c r="BA161" s="31">
        <v>0.44109791599999998</v>
      </c>
      <c r="BB161" s="31">
        <v>1.5938409650000001</v>
      </c>
      <c r="BC161" s="31">
        <v>6.2407349270000001</v>
      </c>
      <c r="BD161" s="31">
        <v>3.2851321329999998</v>
      </c>
      <c r="BE161" s="31" t="s">
        <v>260</v>
      </c>
      <c r="BF161" s="31" t="s">
        <v>260</v>
      </c>
      <c r="BG161" s="31" t="s">
        <v>260</v>
      </c>
      <c r="BH161" s="31" t="s">
        <v>260</v>
      </c>
      <c r="BI161" s="31" t="s">
        <v>260</v>
      </c>
      <c r="BJ161" s="31" t="s">
        <v>260</v>
      </c>
      <c r="BK161" s="31" t="s">
        <v>260</v>
      </c>
      <c r="BL161" s="31" t="s">
        <v>260</v>
      </c>
      <c r="BM161" s="31" t="s">
        <v>260</v>
      </c>
      <c r="BN161" s="31" t="s">
        <v>260</v>
      </c>
      <c r="BO161" s="31" t="s">
        <v>260</v>
      </c>
      <c r="BP161" s="31" t="s">
        <v>260</v>
      </c>
      <c r="BQ161" s="31" t="s">
        <v>260</v>
      </c>
      <c r="BR161" s="31" t="s">
        <v>260</v>
      </c>
      <c r="BS161" s="31" t="s">
        <v>260</v>
      </c>
      <c r="BT161" s="31" t="s">
        <v>260</v>
      </c>
      <c r="BU161" s="31" t="s">
        <v>260</v>
      </c>
      <c r="BV161" s="31" t="s">
        <v>260</v>
      </c>
      <c r="BW161" s="31" t="s">
        <v>260</v>
      </c>
      <c r="BX161" s="31" t="s">
        <v>260</v>
      </c>
      <c r="BY161" s="31" t="s">
        <v>260</v>
      </c>
      <c r="BZ161" s="31">
        <v>-0.61473260600000001</v>
      </c>
      <c r="CA161" s="31">
        <v>-0.55312905800000001</v>
      </c>
      <c r="CB161" s="31">
        <v>1.541247405</v>
      </c>
      <c r="CC161" s="31">
        <v>9.5685444329999996</v>
      </c>
      <c r="CD161" s="31">
        <v>6.7877584759999996</v>
      </c>
    </row>
    <row r="162" spans="1:82" x14ac:dyDescent="0.25">
      <c r="A162" s="28" t="s">
        <v>420</v>
      </c>
      <c r="B162" s="28" t="s">
        <v>269</v>
      </c>
      <c r="C162" s="28">
        <v>4.45</v>
      </c>
      <c r="D162" s="28">
        <v>4.1900000000000004</v>
      </c>
      <c r="E162" s="28">
        <v>3.77</v>
      </c>
      <c r="F162" s="28">
        <v>0.91</v>
      </c>
      <c r="G162" s="28">
        <v>4.03</v>
      </c>
      <c r="H162" s="28">
        <v>4.29</v>
      </c>
      <c r="I162" s="31">
        <v>6.1141068269999996</v>
      </c>
      <c r="J162" s="31">
        <v>7.9837221080000003</v>
      </c>
      <c r="K162" s="31">
        <v>6.7433439379999998</v>
      </c>
      <c r="L162" s="31" t="s">
        <v>260</v>
      </c>
      <c r="M162" s="31" t="s">
        <v>260</v>
      </c>
      <c r="N162" s="31" t="s">
        <v>260</v>
      </c>
      <c r="O162" s="31">
        <v>0.68268178099999999</v>
      </c>
      <c r="P162" s="31">
        <v>1.8043674949999999</v>
      </c>
      <c r="Q162" s="31">
        <v>5.6247372709999999</v>
      </c>
      <c r="R162" s="31">
        <v>4.2081234170000004</v>
      </c>
      <c r="S162" s="31">
        <v>-0.26150747499999999</v>
      </c>
      <c r="T162" s="31">
        <v>3.4707703919999999</v>
      </c>
      <c r="U162" s="31">
        <v>3.4059795959999999</v>
      </c>
      <c r="V162" s="31">
        <v>4.9924012580000001</v>
      </c>
      <c r="W162" s="31">
        <v>0.10634729599999999</v>
      </c>
      <c r="X162" s="31">
        <v>1.7570629579999999</v>
      </c>
      <c r="Y162" s="31">
        <v>0.76</v>
      </c>
      <c r="Z162" s="31">
        <v>0.53</v>
      </c>
      <c r="AA162" s="31" t="s">
        <v>260</v>
      </c>
      <c r="AB162" s="31" t="s">
        <v>260</v>
      </c>
      <c r="AC162" s="31" t="s">
        <v>260</v>
      </c>
      <c r="AD162" s="31" t="s">
        <v>260</v>
      </c>
      <c r="AE162" s="31" t="s">
        <v>260</v>
      </c>
      <c r="AF162" s="31" t="s">
        <v>260</v>
      </c>
      <c r="AG162" s="31" t="s">
        <v>260</v>
      </c>
      <c r="AH162" s="31" t="s">
        <v>260</v>
      </c>
      <c r="AI162" s="31" t="s">
        <v>260</v>
      </c>
      <c r="AJ162" s="31" t="s">
        <v>260</v>
      </c>
      <c r="AK162" s="31" t="s">
        <v>260</v>
      </c>
      <c r="AL162" s="31" t="s">
        <v>260</v>
      </c>
      <c r="AM162" s="31" t="s">
        <v>260</v>
      </c>
      <c r="AN162" s="31" t="s">
        <v>260</v>
      </c>
      <c r="AO162" s="31" t="s">
        <v>260</v>
      </c>
      <c r="AP162" s="31" t="s">
        <v>260</v>
      </c>
      <c r="AQ162" s="31" t="s">
        <v>260</v>
      </c>
      <c r="AR162" s="31" t="s">
        <v>260</v>
      </c>
      <c r="AS162" s="31" t="s">
        <v>260</v>
      </c>
      <c r="AT162" s="31" t="s">
        <v>260</v>
      </c>
      <c r="AU162" s="31" t="s">
        <v>260</v>
      </c>
      <c r="AV162" s="31" t="s">
        <v>260</v>
      </c>
      <c r="AW162" s="31" t="s">
        <v>260</v>
      </c>
      <c r="AX162" s="31" t="s">
        <v>260</v>
      </c>
      <c r="AY162" s="31" t="s">
        <v>260</v>
      </c>
      <c r="AZ162" s="31" t="s">
        <v>260</v>
      </c>
      <c r="BA162" s="31" t="s">
        <v>260</v>
      </c>
      <c r="BB162" s="31" t="s">
        <v>260</v>
      </c>
      <c r="BC162" s="31" t="s">
        <v>260</v>
      </c>
      <c r="BD162" s="31" t="s">
        <v>260</v>
      </c>
      <c r="BE162" s="31" t="s">
        <v>260</v>
      </c>
      <c r="BF162" s="31" t="s">
        <v>260</v>
      </c>
      <c r="BG162" s="31" t="s">
        <v>260</v>
      </c>
      <c r="BH162" s="31" t="s">
        <v>260</v>
      </c>
      <c r="BI162" s="31" t="s">
        <v>260</v>
      </c>
      <c r="BJ162" s="31" t="s">
        <v>260</v>
      </c>
      <c r="BK162" s="31" t="s">
        <v>260</v>
      </c>
      <c r="BL162" s="31" t="s">
        <v>260</v>
      </c>
      <c r="BM162" s="31" t="s">
        <v>260</v>
      </c>
      <c r="BN162" s="31" t="s">
        <v>260</v>
      </c>
      <c r="BO162" s="31" t="s">
        <v>260</v>
      </c>
      <c r="BP162" s="31" t="s">
        <v>260</v>
      </c>
      <c r="BQ162" s="31" t="s">
        <v>260</v>
      </c>
      <c r="BR162" s="31" t="s">
        <v>260</v>
      </c>
      <c r="BS162" s="31" t="s">
        <v>260</v>
      </c>
      <c r="BT162" s="31" t="s">
        <v>260</v>
      </c>
      <c r="BU162" s="31" t="s">
        <v>260</v>
      </c>
      <c r="BV162" s="31" t="s">
        <v>260</v>
      </c>
      <c r="BW162" s="31" t="s">
        <v>260</v>
      </c>
      <c r="BX162" s="31" t="s">
        <v>260</v>
      </c>
      <c r="BY162" s="31" t="s">
        <v>260</v>
      </c>
      <c r="BZ162" s="31" t="s">
        <v>260</v>
      </c>
      <c r="CA162" s="31" t="s">
        <v>260</v>
      </c>
      <c r="CB162" s="31" t="s">
        <v>260</v>
      </c>
      <c r="CC162" s="31" t="s">
        <v>260</v>
      </c>
      <c r="CD162" s="31" t="s">
        <v>260</v>
      </c>
    </row>
    <row r="163" spans="1:82" x14ac:dyDescent="0.25">
      <c r="A163" s="28" t="s">
        <v>421</v>
      </c>
      <c r="B163" s="28" t="s">
        <v>259</v>
      </c>
      <c r="C163" s="28">
        <v>1.76</v>
      </c>
      <c r="D163" s="28">
        <v>2.58</v>
      </c>
      <c r="E163" s="28">
        <v>1.97</v>
      </c>
      <c r="F163" s="28">
        <v>0.56000000000000005</v>
      </c>
      <c r="G163" s="28">
        <v>0.85</v>
      </c>
      <c r="H163" s="28">
        <v>1.4</v>
      </c>
      <c r="I163" s="31">
        <v>1.7027982820000001</v>
      </c>
      <c r="J163" s="31">
        <v>2.2838695590000002</v>
      </c>
      <c r="K163" s="31">
        <v>2.025517985</v>
      </c>
      <c r="L163" s="31">
        <v>3.9995424000000002E-2</v>
      </c>
      <c r="M163" s="31">
        <v>0.81</v>
      </c>
      <c r="N163" s="31">
        <v>0.171136713</v>
      </c>
      <c r="O163" s="31">
        <v>0.29003841400000002</v>
      </c>
      <c r="P163" s="31">
        <v>0.67383870599999995</v>
      </c>
      <c r="Q163" s="31">
        <v>0.873978005</v>
      </c>
      <c r="R163" s="31">
        <v>0.83162634099999999</v>
      </c>
      <c r="S163" s="31">
        <v>9.6711412999999996E-2</v>
      </c>
      <c r="T163" s="31">
        <v>1.624370992</v>
      </c>
      <c r="U163" s="31">
        <v>0.321534708</v>
      </c>
      <c r="V163" s="31">
        <v>1.378924525</v>
      </c>
      <c r="W163" s="31">
        <v>-2.5670831000000002E-2</v>
      </c>
      <c r="X163" s="31">
        <v>0.38228377600000002</v>
      </c>
      <c r="Y163" s="31">
        <v>0.02</v>
      </c>
      <c r="Z163" s="31">
        <v>0.03</v>
      </c>
      <c r="AA163" s="31">
        <v>1.185325097</v>
      </c>
      <c r="AB163" s="31">
        <v>1.161055787</v>
      </c>
      <c r="AC163" s="31">
        <v>0.35679348799999999</v>
      </c>
      <c r="AD163" s="31">
        <v>1.0299564329999999</v>
      </c>
      <c r="AE163" s="31">
        <v>1.1484537889999999</v>
      </c>
      <c r="AF163" s="31">
        <v>1.5126094409999999</v>
      </c>
      <c r="AG163" s="31">
        <v>0.98161247100000004</v>
      </c>
      <c r="AH163" s="31">
        <v>1.235813389</v>
      </c>
      <c r="AI163" s="31">
        <v>1.374580962</v>
      </c>
      <c r="AJ163" s="31">
        <v>2.2021642589999999</v>
      </c>
      <c r="AK163" s="31">
        <v>-9.5228278999999999E-2</v>
      </c>
      <c r="AL163" s="31">
        <v>0.65944744700000002</v>
      </c>
      <c r="AM163" s="31">
        <v>1.043472052</v>
      </c>
      <c r="AN163" s="31">
        <v>1.4820286090000001</v>
      </c>
      <c r="AO163" s="31">
        <v>1.56401306</v>
      </c>
      <c r="AP163" s="31">
        <v>1.1419396180000001</v>
      </c>
      <c r="AQ163" s="31">
        <v>-0.15456407799999999</v>
      </c>
      <c r="AR163" s="31">
        <v>-0.20785229599999999</v>
      </c>
      <c r="AS163" s="31">
        <v>-0.27460344800000003</v>
      </c>
      <c r="AT163" s="31" t="s">
        <v>260</v>
      </c>
      <c r="AU163" s="31">
        <v>-0.142741588</v>
      </c>
      <c r="AV163" s="31">
        <v>0.171980735</v>
      </c>
      <c r="AW163" s="31">
        <v>8.3955845000000001E-2</v>
      </c>
      <c r="AX163" s="31">
        <v>-0.152707973</v>
      </c>
      <c r="AY163" s="31">
        <v>0.90054487699999997</v>
      </c>
      <c r="AZ163" s="31">
        <v>-0.20681110999999999</v>
      </c>
      <c r="BA163" s="31">
        <v>0.223258396</v>
      </c>
      <c r="BB163" s="31">
        <v>0.14722664599999999</v>
      </c>
      <c r="BC163" s="31">
        <v>0.46664908900000002</v>
      </c>
      <c r="BD163" s="31">
        <v>3.8179912000000003E-2</v>
      </c>
      <c r="BE163" s="31" t="s">
        <v>260</v>
      </c>
      <c r="BF163" s="31" t="s">
        <v>260</v>
      </c>
      <c r="BG163" s="31" t="s">
        <v>260</v>
      </c>
      <c r="BH163" s="31" t="s">
        <v>260</v>
      </c>
      <c r="BI163" s="31" t="s">
        <v>260</v>
      </c>
      <c r="BJ163" s="31" t="s">
        <v>260</v>
      </c>
      <c r="BK163" s="31" t="s">
        <v>260</v>
      </c>
      <c r="BL163" s="31" t="s">
        <v>260</v>
      </c>
      <c r="BM163" s="31" t="s">
        <v>260</v>
      </c>
      <c r="BN163" s="31" t="s">
        <v>260</v>
      </c>
      <c r="BO163" s="31" t="s">
        <v>260</v>
      </c>
      <c r="BP163" s="31" t="s">
        <v>260</v>
      </c>
      <c r="BQ163" s="31" t="s">
        <v>260</v>
      </c>
      <c r="BR163" s="31" t="s">
        <v>260</v>
      </c>
      <c r="BS163" s="31" t="s">
        <v>260</v>
      </c>
      <c r="BT163" s="31" t="s">
        <v>260</v>
      </c>
      <c r="BU163" s="31" t="s">
        <v>260</v>
      </c>
      <c r="BV163" s="31" t="s">
        <v>260</v>
      </c>
      <c r="BW163" s="31" t="s">
        <v>260</v>
      </c>
      <c r="BX163" s="31" t="s">
        <v>260</v>
      </c>
      <c r="BY163" s="31" t="s">
        <v>260</v>
      </c>
      <c r="BZ163" s="31">
        <v>0.18409039099999999</v>
      </c>
      <c r="CA163" s="31">
        <v>0.55958690700000002</v>
      </c>
      <c r="CB163" s="31">
        <v>0.16583550699999999</v>
      </c>
      <c r="CC163" s="31">
        <v>3.423219638</v>
      </c>
      <c r="CD163" s="31">
        <v>4.7810296130000003</v>
      </c>
    </row>
    <row r="164" spans="1:82" x14ac:dyDescent="0.25">
      <c r="A164" s="28" t="s">
        <v>422</v>
      </c>
      <c r="B164" s="28" t="s">
        <v>259</v>
      </c>
      <c r="C164" s="28">
        <v>1.41</v>
      </c>
      <c r="D164" s="28">
        <v>1.77</v>
      </c>
      <c r="E164" s="28">
        <v>1.38</v>
      </c>
      <c r="F164" s="28">
        <v>0.1</v>
      </c>
      <c r="G164" s="28">
        <v>0.56999999999999995</v>
      </c>
      <c r="H164" s="28">
        <v>1.03</v>
      </c>
      <c r="I164" s="31">
        <v>2.0822708520000002</v>
      </c>
      <c r="J164" s="31">
        <v>2.9815804049999999</v>
      </c>
      <c r="K164" s="31">
        <v>2.0363054090000001</v>
      </c>
      <c r="L164" s="31">
        <v>0.92589535199999995</v>
      </c>
      <c r="M164" s="31">
        <v>0.6</v>
      </c>
      <c r="N164" s="31">
        <v>5.3640571999999997E-2</v>
      </c>
      <c r="O164" s="31">
        <v>0.16438221</v>
      </c>
      <c r="P164" s="31">
        <v>0.68587443400000003</v>
      </c>
      <c r="Q164" s="31">
        <v>1.238985174</v>
      </c>
      <c r="R164" s="31">
        <v>0.77773047900000003</v>
      </c>
      <c r="S164" s="31">
        <v>3.5111958999999998E-2</v>
      </c>
      <c r="T164" s="31">
        <v>1.528932921</v>
      </c>
      <c r="U164" s="31">
        <v>0.60773922899999999</v>
      </c>
      <c r="V164" s="31">
        <v>1.4258751119999999</v>
      </c>
      <c r="W164" s="31">
        <v>-0.186250629</v>
      </c>
      <c r="X164" s="31">
        <v>0.19516730900000001</v>
      </c>
      <c r="Y164" s="31">
        <v>0.14000000000000001</v>
      </c>
      <c r="Z164" s="31">
        <v>0.11</v>
      </c>
      <c r="AA164" s="31">
        <v>1.766357398</v>
      </c>
      <c r="AB164" s="31">
        <v>1.753069896</v>
      </c>
      <c r="AC164" s="31">
        <v>1.304678402</v>
      </c>
      <c r="AD164" s="31">
        <v>1.177449465</v>
      </c>
      <c r="AE164" s="31">
        <v>1.9354214080000001</v>
      </c>
      <c r="AF164" s="31">
        <v>1.0357457409999999</v>
      </c>
      <c r="AG164" s="31">
        <v>0.26206222299999998</v>
      </c>
      <c r="AH164" s="31">
        <v>0.118777153</v>
      </c>
      <c r="AI164" s="31">
        <v>0.30485310999999998</v>
      </c>
      <c r="AJ164" s="31">
        <v>0.57717101999999998</v>
      </c>
      <c r="AK164" s="31">
        <v>-0.45115177200000001</v>
      </c>
      <c r="AL164" s="31">
        <v>0.119378635</v>
      </c>
      <c r="AM164" s="31">
        <v>6.2285367000000001E-2</v>
      </c>
      <c r="AN164" s="31">
        <v>0.28281312800000002</v>
      </c>
      <c r="AO164" s="31">
        <v>1.0223046309999999</v>
      </c>
      <c r="AP164" s="31">
        <v>1.2466253089999999</v>
      </c>
      <c r="AQ164" s="31">
        <v>-0.36325749600000001</v>
      </c>
      <c r="AR164" s="31">
        <v>0.396014264</v>
      </c>
      <c r="AS164" s="31">
        <v>0.57533306200000001</v>
      </c>
      <c r="AT164" s="31" t="s">
        <v>260</v>
      </c>
      <c r="AU164" s="31">
        <v>-0.14420602099999999</v>
      </c>
      <c r="AV164" s="31">
        <v>0.13597879099999999</v>
      </c>
      <c r="AW164" s="31">
        <v>0.762910478</v>
      </c>
      <c r="AX164" s="31">
        <v>5.6451613999999997E-2</v>
      </c>
      <c r="AY164" s="31">
        <v>1.1961837070000001</v>
      </c>
      <c r="AZ164" s="31">
        <v>-0.119050318</v>
      </c>
      <c r="BA164" s="31">
        <v>0.24653575599999999</v>
      </c>
      <c r="BB164" s="31">
        <v>0.219323193</v>
      </c>
      <c r="BC164" s="31">
        <v>1.66416962</v>
      </c>
      <c r="BD164" s="31">
        <v>1.2021561119999999</v>
      </c>
      <c r="BE164" s="31">
        <v>0.25153390799999997</v>
      </c>
      <c r="BF164" s="31">
        <v>0.19666883499999999</v>
      </c>
      <c r="BG164" s="31">
        <v>7.7697162E-2</v>
      </c>
      <c r="BH164" s="31">
        <v>4.5857770000000001E-3</v>
      </c>
      <c r="BI164" s="31">
        <v>8.9407653000000004E-2</v>
      </c>
      <c r="BJ164" s="31">
        <v>-2.3804977000000001E-2</v>
      </c>
      <c r="BK164" s="31">
        <v>-8.7698259999999997E-3</v>
      </c>
      <c r="BL164" s="31">
        <v>-6.6142053000000006E-2</v>
      </c>
      <c r="BM164" s="31">
        <v>-0.18207709999999999</v>
      </c>
      <c r="BN164" s="31">
        <v>0.210346743</v>
      </c>
      <c r="BO164" s="31">
        <v>-4.0724971999999998E-2</v>
      </c>
      <c r="BP164" s="31">
        <v>0.30836736399999998</v>
      </c>
      <c r="BQ164" s="31">
        <v>-0.11411294700000001</v>
      </c>
      <c r="BR164" s="31">
        <v>0.217292452</v>
      </c>
      <c r="BS164" s="31">
        <v>8.1990380000000005E-3</v>
      </c>
      <c r="BT164" s="31">
        <v>-0.12969293100000001</v>
      </c>
      <c r="BU164" s="31">
        <v>-0.13554227899999999</v>
      </c>
      <c r="BV164" s="31">
        <v>6.5728374000000006E-2</v>
      </c>
      <c r="BW164" s="31">
        <v>3.6892866000000003E-2</v>
      </c>
      <c r="BX164" s="31">
        <v>-0.19360196499999999</v>
      </c>
      <c r="BY164" s="31">
        <v>0.14229312899999999</v>
      </c>
      <c r="BZ164" s="31">
        <v>9.2062967999999995E-2</v>
      </c>
      <c r="CA164" s="31">
        <v>-0.16858162500000001</v>
      </c>
      <c r="CB164" s="31">
        <v>0.72213323600000001</v>
      </c>
      <c r="CC164" s="31">
        <v>4.6564209720000003</v>
      </c>
      <c r="CD164" s="31">
        <v>3.3264554930000001</v>
      </c>
    </row>
    <row r="165" spans="1:82" x14ac:dyDescent="0.25">
      <c r="A165" s="28" t="s">
        <v>423</v>
      </c>
      <c r="B165" s="28" t="s">
        <v>259</v>
      </c>
      <c r="C165" s="28">
        <v>1.65</v>
      </c>
      <c r="D165" s="28">
        <v>1.79</v>
      </c>
      <c r="E165" s="28">
        <v>0.99</v>
      </c>
      <c r="F165" s="28">
        <v>0.1</v>
      </c>
      <c r="G165" s="28">
        <v>0.87</v>
      </c>
      <c r="H165" s="28">
        <v>0.96</v>
      </c>
      <c r="I165" s="31">
        <v>2.116407578</v>
      </c>
      <c r="J165" s="31">
        <v>3.7304772320000001</v>
      </c>
      <c r="K165" s="31">
        <v>2.0382023490000001</v>
      </c>
      <c r="L165" s="31">
        <v>1.341370519</v>
      </c>
      <c r="M165" s="31">
        <v>0.64</v>
      </c>
      <c r="N165" s="31">
        <v>4.2738624000000003E-2</v>
      </c>
      <c r="O165" s="31">
        <v>0.55895957200000002</v>
      </c>
      <c r="P165" s="31">
        <v>0.95305701099999995</v>
      </c>
      <c r="Q165" s="31">
        <v>1.901870535</v>
      </c>
      <c r="R165" s="31">
        <v>1.1311975350000001</v>
      </c>
      <c r="S165" s="31">
        <v>7.6984706E-2</v>
      </c>
      <c r="T165" s="31">
        <v>1.6650782850000001</v>
      </c>
      <c r="U165" s="31">
        <v>0.853566406</v>
      </c>
      <c r="V165" s="31">
        <v>1.7362585619999999</v>
      </c>
      <c r="W165" s="31">
        <v>-8.3119723000000006E-2</v>
      </c>
      <c r="X165" s="31">
        <v>-2.8897215E-2</v>
      </c>
      <c r="Y165" s="31">
        <v>0.11</v>
      </c>
      <c r="Z165" s="31">
        <v>0.19</v>
      </c>
      <c r="AA165" s="31">
        <v>1.395702075</v>
      </c>
      <c r="AB165" s="31">
        <v>1.789458963</v>
      </c>
      <c r="AC165" s="31">
        <v>0.67784319000000004</v>
      </c>
      <c r="AD165" s="31">
        <v>6.8935651000000001E-2</v>
      </c>
      <c r="AE165" s="31">
        <v>2.3497698730000001</v>
      </c>
      <c r="AF165" s="31">
        <v>1.2893340769999999</v>
      </c>
      <c r="AG165" s="31">
        <v>0.88952956500000002</v>
      </c>
      <c r="AH165" s="31">
        <v>-0.13480478300000001</v>
      </c>
      <c r="AI165" s="31">
        <v>0.80502383499999997</v>
      </c>
      <c r="AJ165" s="31">
        <v>0.93502547999999996</v>
      </c>
      <c r="AK165" s="31">
        <v>0.121412772</v>
      </c>
      <c r="AL165" s="31">
        <v>0.35381449300000001</v>
      </c>
      <c r="AM165" s="31">
        <v>0.35409591299999998</v>
      </c>
      <c r="AN165" s="31">
        <v>4.4773904000000003E-2</v>
      </c>
      <c r="AO165" s="31">
        <v>1.60329521</v>
      </c>
      <c r="AP165" s="31">
        <v>2.1332523029999999</v>
      </c>
      <c r="AQ165" s="31">
        <v>-1.157927851</v>
      </c>
      <c r="AR165" s="31">
        <v>-0.53261375300000002</v>
      </c>
      <c r="AS165" s="31">
        <v>-0.47937835499999998</v>
      </c>
      <c r="AT165" s="31">
        <v>0.417654898</v>
      </c>
      <c r="AU165" s="31">
        <v>-1.343379849</v>
      </c>
      <c r="AV165" s="31">
        <v>0.23299457100000001</v>
      </c>
      <c r="AW165" s="31">
        <v>0.39860526699999999</v>
      </c>
      <c r="AX165" s="31">
        <v>7.3436729000000006E-2</v>
      </c>
      <c r="AY165" s="31">
        <v>2.1122176170000002</v>
      </c>
      <c r="AZ165" s="31">
        <v>-0.71186703299999998</v>
      </c>
      <c r="BA165" s="31">
        <v>-0.63030265600000002</v>
      </c>
      <c r="BB165" s="31">
        <v>-5.106714E-3</v>
      </c>
      <c r="BC165" s="31">
        <v>1.3526670940000001</v>
      </c>
      <c r="BD165" s="31" t="s">
        <v>260</v>
      </c>
      <c r="BE165" s="31">
        <v>0.26642897399999999</v>
      </c>
      <c r="BF165" s="31">
        <v>0.39463624600000002</v>
      </c>
      <c r="BG165" s="31">
        <v>0.56244834200000005</v>
      </c>
      <c r="BH165" s="31">
        <v>-9.6317161999999998E-2</v>
      </c>
      <c r="BI165" s="31">
        <v>-0.17709471800000001</v>
      </c>
      <c r="BJ165" s="31">
        <v>0.23909709200000001</v>
      </c>
      <c r="BK165" s="31">
        <v>-7.6488622000000006E-2</v>
      </c>
      <c r="BL165" s="31">
        <v>5.2428766000000002E-2</v>
      </c>
      <c r="BM165" s="31">
        <v>0.49372447200000003</v>
      </c>
      <c r="BN165" s="31">
        <v>-3.5772323000000002E-2</v>
      </c>
      <c r="BO165" s="31">
        <v>-0.21068569400000001</v>
      </c>
      <c r="BP165" s="31">
        <v>-0.16912843399999999</v>
      </c>
      <c r="BQ165" s="31">
        <v>8.4730272999999995E-2</v>
      </c>
      <c r="BR165" s="31">
        <v>0.54605299399999996</v>
      </c>
      <c r="BS165" s="31">
        <v>1.294972488</v>
      </c>
      <c r="BT165" s="31">
        <v>-5.7349369999999997E-2</v>
      </c>
      <c r="BU165" s="31">
        <v>-0.189462517</v>
      </c>
      <c r="BV165" s="31">
        <v>0.34445438099999998</v>
      </c>
      <c r="BW165" s="31">
        <v>-0.56624246199999995</v>
      </c>
      <c r="BX165" s="31">
        <v>-0.22898323400000001</v>
      </c>
      <c r="BY165" s="31">
        <v>0.40641239499999998</v>
      </c>
      <c r="BZ165" s="31">
        <v>0.27677803499999998</v>
      </c>
      <c r="CA165" s="31">
        <v>1.0519714060000001</v>
      </c>
      <c r="CB165" s="31">
        <v>-4.28083E-4</v>
      </c>
      <c r="CC165" s="31">
        <v>4.1581870490000004</v>
      </c>
      <c r="CD165" s="31">
        <v>3.509975624</v>
      </c>
    </row>
    <row r="166" spans="1:82" x14ac:dyDescent="0.25">
      <c r="A166" s="28" t="s">
        <v>424</v>
      </c>
      <c r="B166" s="28" t="s">
        <v>259</v>
      </c>
      <c r="C166" s="28">
        <v>3.09</v>
      </c>
      <c r="D166" s="28">
        <v>4.08</v>
      </c>
      <c r="E166" s="28">
        <v>3.46</v>
      </c>
      <c r="F166" s="28">
        <v>0.41</v>
      </c>
      <c r="G166" s="28">
        <v>1.9</v>
      </c>
      <c r="H166" s="28">
        <v>2.7</v>
      </c>
      <c r="I166" s="31">
        <v>4.8316303170000001</v>
      </c>
      <c r="J166" s="31">
        <v>4.7325034400000003</v>
      </c>
      <c r="K166" s="31">
        <v>1.5661864969999999</v>
      </c>
      <c r="L166" s="31">
        <v>2.712699175</v>
      </c>
      <c r="M166" s="31">
        <v>1.66</v>
      </c>
      <c r="N166" s="31">
        <v>0.90094828599999999</v>
      </c>
      <c r="O166" s="31">
        <v>1.1931634929999999</v>
      </c>
      <c r="P166" s="31">
        <v>1.755434452</v>
      </c>
      <c r="Q166" s="31">
        <v>2.4195618240000001</v>
      </c>
      <c r="R166" s="31">
        <v>2.4096402179999998</v>
      </c>
      <c r="S166" s="31">
        <v>0.321334377</v>
      </c>
      <c r="T166" s="31">
        <v>2.3990361990000002</v>
      </c>
      <c r="U166" s="31">
        <v>1.039539926</v>
      </c>
      <c r="V166" s="31">
        <v>3.0542928470000001</v>
      </c>
      <c r="W166" s="31">
        <v>-7.2025951000000005E-2</v>
      </c>
      <c r="X166" s="31">
        <v>0.39762828700000002</v>
      </c>
      <c r="Y166" s="31">
        <v>0.08</v>
      </c>
      <c r="Z166" s="31">
        <v>0</v>
      </c>
      <c r="AA166" s="31">
        <v>2.4693055419999999</v>
      </c>
      <c r="AB166" s="31">
        <v>2.6208016029999999</v>
      </c>
      <c r="AC166" s="31">
        <v>3.764811119</v>
      </c>
      <c r="AD166" s="31">
        <v>3.5423244739999999</v>
      </c>
      <c r="AE166" s="31">
        <v>3.0772277809999999</v>
      </c>
      <c r="AF166" s="31">
        <v>2.8466714419999999</v>
      </c>
      <c r="AG166" s="31">
        <v>0.38809719399999998</v>
      </c>
      <c r="AH166" s="31">
        <v>1.780395765</v>
      </c>
      <c r="AI166" s="31">
        <v>0.34359446300000002</v>
      </c>
      <c r="AJ166" s="31">
        <v>2.40358793</v>
      </c>
      <c r="AK166" s="31">
        <v>-0.23446782099999999</v>
      </c>
      <c r="AL166" s="31">
        <v>1.104584649</v>
      </c>
      <c r="AM166" s="31">
        <v>0.126216147</v>
      </c>
      <c r="AN166" s="31">
        <v>0.94761696299999998</v>
      </c>
      <c r="AO166" s="31">
        <v>2.9162737540000001</v>
      </c>
      <c r="AP166" s="31">
        <v>4.1164245580000003</v>
      </c>
      <c r="AQ166" s="31">
        <v>-0.67097328300000003</v>
      </c>
      <c r="AR166" s="31">
        <v>9.7072442999999994E-2</v>
      </c>
      <c r="AS166" s="31">
        <v>4.7449772489999997</v>
      </c>
      <c r="AT166" s="31">
        <v>-0.57138674499999997</v>
      </c>
      <c r="AU166" s="31">
        <v>0.95886005799999996</v>
      </c>
      <c r="AV166" s="31">
        <v>3.919001723</v>
      </c>
      <c r="AW166" s="31">
        <v>3.380012148</v>
      </c>
      <c r="AX166" s="31">
        <v>1.5454100000000001E-3</v>
      </c>
      <c r="AY166" s="31">
        <v>1.81006226</v>
      </c>
      <c r="AZ166" s="31">
        <v>0.969760705</v>
      </c>
      <c r="BA166" s="31">
        <v>3.122321017</v>
      </c>
      <c r="BB166" s="31">
        <v>3.123086163</v>
      </c>
      <c r="BC166" s="31">
        <v>3.674216215</v>
      </c>
      <c r="BD166" s="31">
        <v>4.9575451169999996</v>
      </c>
      <c r="BE166" s="31">
        <v>0.843190624</v>
      </c>
      <c r="BF166" s="31">
        <v>0.63099067900000005</v>
      </c>
      <c r="BG166" s="31">
        <v>0.359022599</v>
      </c>
      <c r="BH166" s="31">
        <v>-9.2408098999999994E-2</v>
      </c>
      <c r="BI166" s="31">
        <v>7.9600751999999997E-2</v>
      </c>
      <c r="BJ166" s="31">
        <v>0.20662829399999999</v>
      </c>
      <c r="BK166" s="31">
        <v>0.128263183</v>
      </c>
      <c r="BL166" s="31">
        <v>0.16710819499999999</v>
      </c>
      <c r="BM166" s="31">
        <v>0.69847612400000003</v>
      </c>
      <c r="BN166" s="31">
        <v>0.95127271000000002</v>
      </c>
      <c r="BO166" s="31">
        <v>0.79989596900000004</v>
      </c>
      <c r="BP166" s="31">
        <v>2.2616513070000002</v>
      </c>
      <c r="BQ166" s="31">
        <v>3.6589379999999998E-2</v>
      </c>
      <c r="BR166" s="31">
        <v>0.18373336300000001</v>
      </c>
      <c r="BS166" s="31">
        <v>-0.23451144700000001</v>
      </c>
      <c r="BT166" s="31">
        <v>-8.3092617999999993E-2</v>
      </c>
      <c r="BU166" s="31">
        <v>-9.9865946999999997E-2</v>
      </c>
      <c r="BV166" s="31">
        <v>-7.7862434999999994E-2</v>
      </c>
      <c r="BW166" s="31">
        <v>-0.27843541199999999</v>
      </c>
      <c r="BX166" s="31">
        <v>-0.21651548900000001</v>
      </c>
      <c r="BY166" s="31">
        <v>1.2810004E-2</v>
      </c>
      <c r="BZ166" s="31">
        <v>0.29888759500000001</v>
      </c>
      <c r="CA166" s="31">
        <v>0.57921888899999996</v>
      </c>
      <c r="CB166" s="31">
        <v>0.85923643800000005</v>
      </c>
      <c r="CC166" s="31">
        <v>4.480817837</v>
      </c>
      <c r="CD166" s="31">
        <v>5.5156854129999999</v>
      </c>
    </row>
    <row r="167" spans="1:82" x14ac:dyDescent="0.25">
      <c r="A167" s="28" t="s">
        <v>425</v>
      </c>
      <c r="B167" s="28" t="s">
        <v>259</v>
      </c>
      <c r="C167" s="28">
        <v>1.17</v>
      </c>
      <c r="D167" s="28">
        <v>1.78</v>
      </c>
      <c r="E167" s="28">
        <v>0.83</v>
      </c>
      <c r="F167" s="28">
        <v>0.32</v>
      </c>
      <c r="G167" s="28">
        <v>0.75</v>
      </c>
      <c r="H167" s="28">
        <v>0.82</v>
      </c>
      <c r="I167" s="31">
        <v>0.46316843000000002</v>
      </c>
      <c r="J167" s="31">
        <v>1.293108073</v>
      </c>
      <c r="K167" s="31">
        <v>1.7004420119999999</v>
      </c>
      <c r="L167" s="31">
        <v>0.19237211300000001</v>
      </c>
      <c r="M167" s="31">
        <v>0.3</v>
      </c>
      <c r="N167" s="31">
        <v>4.2468482000000002E-2</v>
      </c>
      <c r="O167" s="31">
        <v>-8.9942091000000002E-2</v>
      </c>
      <c r="P167" s="31">
        <v>0.139548597</v>
      </c>
      <c r="Q167" s="31">
        <v>0.73447947800000002</v>
      </c>
      <c r="R167" s="31">
        <v>0.73516325000000005</v>
      </c>
      <c r="S167" s="31">
        <v>-1.4312129E-2</v>
      </c>
      <c r="T167" s="31">
        <v>0.51028928200000001</v>
      </c>
      <c r="U167" s="31">
        <v>-3.6453818999999998E-2</v>
      </c>
      <c r="V167" s="31">
        <v>0.89022936600000002</v>
      </c>
      <c r="W167" s="31">
        <v>-7.8919272999999998E-2</v>
      </c>
      <c r="X167" s="31">
        <v>0.14679325600000001</v>
      </c>
      <c r="Y167" s="31">
        <v>0.14000000000000001</v>
      </c>
      <c r="Z167" s="31">
        <v>0.12</v>
      </c>
      <c r="AA167" s="31">
        <v>0.27955297600000001</v>
      </c>
      <c r="AB167" s="31">
        <v>0.31138075399999998</v>
      </c>
      <c r="AC167" s="31">
        <v>9.4389411000000006E-2</v>
      </c>
      <c r="AD167" s="31">
        <v>-0.198725816</v>
      </c>
      <c r="AE167" s="31" t="s">
        <v>260</v>
      </c>
      <c r="AF167" s="31" t="s">
        <v>260</v>
      </c>
      <c r="AG167" s="31">
        <v>-0.31682021199999999</v>
      </c>
      <c r="AH167" s="31">
        <v>2.4786564000000001E-2</v>
      </c>
      <c r="AI167" s="31">
        <v>-9.9177783000000005E-2</v>
      </c>
      <c r="AJ167" s="31">
        <v>8.9762277000000001E-2</v>
      </c>
      <c r="AK167" s="31">
        <v>-0.397545223</v>
      </c>
      <c r="AL167" s="31">
        <v>-0.23959076900000001</v>
      </c>
      <c r="AM167" s="31">
        <v>-0.20109212000000001</v>
      </c>
      <c r="AN167" s="31">
        <v>0.28878711099999999</v>
      </c>
      <c r="AO167" s="31" t="s">
        <v>260</v>
      </c>
      <c r="AP167" s="31">
        <v>0.52168197599999999</v>
      </c>
      <c r="AQ167" s="31">
        <v>-0.480955664</v>
      </c>
      <c r="AR167" s="31">
        <v>-0.36035094699999998</v>
      </c>
      <c r="AS167" s="31">
        <v>1.1948848910000001</v>
      </c>
      <c r="AT167" s="31" t="s">
        <v>260</v>
      </c>
      <c r="AU167" s="31">
        <v>4.0342503000000002E-2</v>
      </c>
      <c r="AV167" s="31">
        <v>-0.244468932</v>
      </c>
      <c r="AW167" s="31">
        <v>6.3136973999999998E-2</v>
      </c>
      <c r="AX167" s="31">
        <v>-0.14188915199999999</v>
      </c>
      <c r="AY167" s="31">
        <v>-0.17942961199999999</v>
      </c>
      <c r="AZ167" s="31">
        <v>0.22994072099999999</v>
      </c>
      <c r="BA167" s="31">
        <v>-0.24099443100000001</v>
      </c>
      <c r="BB167" s="31">
        <v>-0.18870712100000001</v>
      </c>
      <c r="BC167" s="31">
        <v>0.62784261500000005</v>
      </c>
      <c r="BD167" s="31">
        <v>1.198388088</v>
      </c>
      <c r="BE167" s="31">
        <v>0.29828406099999999</v>
      </c>
      <c r="BF167" s="31">
        <v>0.22668068399999999</v>
      </c>
      <c r="BG167" s="31">
        <v>0.20887979200000001</v>
      </c>
      <c r="BH167" s="31">
        <v>4.0849360000000001E-2</v>
      </c>
      <c r="BI167" s="31">
        <v>0.18091497200000001</v>
      </c>
      <c r="BJ167" s="31">
        <v>0.19573823300000001</v>
      </c>
      <c r="BK167" s="31">
        <v>-6.3134313999999997E-2</v>
      </c>
      <c r="BL167" s="31">
        <v>-4.7029197000000002E-2</v>
      </c>
      <c r="BM167" s="31">
        <v>-0.242568013</v>
      </c>
      <c r="BN167" s="31">
        <v>3.5695021E-2</v>
      </c>
      <c r="BO167" s="31">
        <v>-7.8167887000000005E-2</v>
      </c>
      <c r="BP167" s="31">
        <v>0.44067564199999998</v>
      </c>
      <c r="BQ167" s="31">
        <v>-0.311618583</v>
      </c>
      <c r="BR167" s="31">
        <v>-0.68312640800000002</v>
      </c>
      <c r="BS167" s="31">
        <v>-8.6555651999999997E-2</v>
      </c>
      <c r="BT167" s="31">
        <v>-0.79270226399999999</v>
      </c>
      <c r="BU167" s="31">
        <v>-0.47093399000000002</v>
      </c>
      <c r="BV167" s="31">
        <v>1.8480996999999999E-2</v>
      </c>
      <c r="BW167" s="31">
        <v>-0.35391328999999999</v>
      </c>
      <c r="BX167" s="31">
        <v>-0.23288668900000001</v>
      </c>
      <c r="BY167" s="31">
        <v>0.45532961199999999</v>
      </c>
      <c r="BZ167" s="31">
        <v>-6.7647767999999997E-2</v>
      </c>
      <c r="CA167" s="31">
        <v>-0.33751714999999999</v>
      </c>
      <c r="CB167" s="31">
        <v>-0.22727274</v>
      </c>
      <c r="CC167" s="31">
        <v>1.55198228</v>
      </c>
      <c r="CD167" s="31">
        <v>1.5037716350000001</v>
      </c>
    </row>
    <row r="168" spans="1:82" x14ac:dyDescent="0.25">
      <c r="A168" s="28" t="s">
        <v>426</v>
      </c>
      <c r="B168" s="28" t="s">
        <v>259</v>
      </c>
      <c r="C168" s="28">
        <v>2.92</v>
      </c>
      <c r="D168" s="28">
        <v>3.03</v>
      </c>
      <c r="E168" s="28">
        <v>2.76</v>
      </c>
      <c r="F168" s="28">
        <v>2.67</v>
      </c>
      <c r="G168" s="28">
        <v>2.35</v>
      </c>
      <c r="H168" s="28">
        <v>3.61</v>
      </c>
      <c r="I168" s="31">
        <v>0.48747796700000001</v>
      </c>
      <c r="J168" s="31">
        <v>3.011283121</v>
      </c>
      <c r="K168" s="31">
        <v>2.848139067</v>
      </c>
      <c r="L168" s="31">
        <v>0.22817484299999999</v>
      </c>
      <c r="M168" s="31">
        <v>0.39</v>
      </c>
      <c r="N168" s="31">
        <v>0.28195518899999999</v>
      </c>
      <c r="O168" s="31">
        <v>-0.48320670999999998</v>
      </c>
      <c r="P168" s="31">
        <v>0.45358525300000002</v>
      </c>
      <c r="Q168" s="31">
        <v>1.9780341109999999</v>
      </c>
      <c r="R168" s="31">
        <v>-0.218163729</v>
      </c>
      <c r="S168" s="31">
        <v>-0.79338014800000001</v>
      </c>
      <c r="T168" s="31">
        <v>-0.31833235199999999</v>
      </c>
      <c r="U168" s="31">
        <v>1.515703579</v>
      </c>
      <c r="V168" s="31">
        <v>0.25486441700000001</v>
      </c>
      <c r="W168" s="31">
        <v>0.75895310599999999</v>
      </c>
      <c r="X168" s="31">
        <v>7.4569679E-2</v>
      </c>
      <c r="Y168" s="31">
        <v>0.79</v>
      </c>
      <c r="Z168" s="31">
        <v>0.94</v>
      </c>
      <c r="AA168" s="31">
        <v>0.76820007099999998</v>
      </c>
      <c r="AB168" s="31">
        <v>0.96019292599999995</v>
      </c>
      <c r="AC168" s="31">
        <v>2.1835610280000002</v>
      </c>
      <c r="AD168" s="31">
        <v>1.606015102</v>
      </c>
      <c r="AE168" s="31">
        <v>2.2623196249999999</v>
      </c>
      <c r="AF168" s="31">
        <v>1.4734274549999999</v>
      </c>
      <c r="AG168" s="31">
        <v>0.32321883400000001</v>
      </c>
      <c r="AH168" s="31">
        <v>1.200624336</v>
      </c>
      <c r="AI168" s="31">
        <v>0.41006057899999998</v>
      </c>
      <c r="AJ168" s="31">
        <v>1.8987336029999999</v>
      </c>
      <c r="AK168" s="31">
        <v>-0.31137200300000001</v>
      </c>
      <c r="AL168" s="31">
        <v>1.0426898849999999</v>
      </c>
      <c r="AM168" s="31">
        <v>-0.15970843000000001</v>
      </c>
      <c r="AN168" s="31">
        <v>0.108929741</v>
      </c>
      <c r="AO168" s="31">
        <v>0.89685702</v>
      </c>
      <c r="AP168" s="31">
        <v>1.0746492750000001</v>
      </c>
      <c r="AQ168" s="31">
        <v>0.78850567699999996</v>
      </c>
      <c r="AR168" s="31">
        <v>3.3102478949999998</v>
      </c>
      <c r="AS168" s="31">
        <v>0.62664102600000005</v>
      </c>
      <c r="AT168" s="31">
        <v>0.60590458700000005</v>
      </c>
      <c r="AU168" s="31">
        <v>-1.3318441640000001</v>
      </c>
      <c r="AV168" s="31">
        <v>0.355375108</v>
      </c>
      <c r="AW168" s="31">
        <v>2.823076151</v>
      </c>
      <c r="AX168" s="31">
        <v>0.89057220100000001</v>
      </c>
      <c r="AY168" s="31">
        <v>0.29702993700000002</v>
      </c>
      <c r="AZ168" s="31">
        <v>-0.51149168199999995</v>
      </c>
      <c r="BA168" s="31">
        <v>-0.204368246</v>
      </c>
      <c r="BB168" s="31">
        <v>0.18419474599999999</v>
      </c>
      <c r="BC168" s="31">
        <v>1.945805043</v>
      </c>
      <c r="BD168" s="31">
        <v>0.881349194</v>
      </c>
      <c r="BE168" s="31">
        <v>-0.21833934999999999</v>
      </c>
      <c r="BF168" s="31">
        <v>-0.86042336900000005</v>
      </c>
      <c r="BG168" s="31">
        <v>-0.67443970099999995</v>
      </c>
      <c r="BH168" s="31">
        <v>-3.5947667000000003E-2</v>
      </c>
      <c r="BI168" s="31">
        <v>-0.24410337800000001</v>
      </c>
      <c r="BJ168" s="31">
        <v>-0.25559092100000003</v>
      </c>
      <c r="BK168" s="31">
        <v>-0.29648889499999997</v>
      </c>
      <c r="BL168" s="31">
        <v>0.27744859500000002</v>
      </c>
      <c r="BM168" s="31">
        <v>9.6120048E-2</v>
      </c>
      <c r="BN168" s="31">
        <v>-0.50460026400000002</v>
      </c>
      <c r="BO168" s="31">
        <v>2.5107775999999998E-2</v>
      </c>
      <c r="BP168" s="31">
        <v>-0.199836233</v>
      </c>
      <c r="BQ168" s="31">
        <v>-0.40397877799999998</v>
      </c>
      <c r="BR168" s="31">
        <v>-0.107376176</v>
      </c>
      <c r="BS168" s="31">
        <v>0.50180754400000005</v>
      </c>
      <c r="BT168" s="31">
        <v>-0.38445076500000003</v>
      </c>
      <c r="BU168" s="31">
        <v>-7.2790540000000001E-3</v>
      </c>
      <c r="BV168" s="31">
        <v>-0.21036458</v>
      </c>
      <c r="BW168" s="31">
        <v>-0.354355007</v>
      </c>
      <c r="BX168" s="31">
        <v>0.54031998599999997</v>
      </c>
      <c r="BY168" s="31">
        <v>7.6117988999999997E-2</v>
      </c>
      <c r="BZ168" s="31">
        <v>0.28608965400000003</v>
      </c>
      <c r="CA168" s="31">
        <v>0.66108265499999996</v>
      </c>
      <c r="CB168" s="31">
        <v>-0.137650418</v>
      </c>
      <c r="CC168" s="31">
        <v>1.8484079449999999</v>
      </c>
      <c r="CD168" s="31">
        <v>2.442866472</v>
      </c>
    </row>
    <row r="169" spans="1:82" x14ac:dyDescent="0.25">
      <c r="A169" s="28" t="s">
        <v>427</v>
      </c>
      <c r="B169" s="28" t="s">
        <v>259</v>
      </c>
      <c r="C169" s="28">
        <v>6.21</v>
      </c>
      <c r="D169" s="28">
        <v>7.9</v>
      </c>
      <c r="E169" s="28">
        <v>11.22</v>
      </c>
      <c r="F169" s="28">
        <v>1.47</v>
      </c>
      <c r="G169" s="28">
        <v>0.75</v>
      </c>
      <c r="H169" s="28">
        <v>4.17</v>
      </c>
      <c r="I169" s="31">
        <v>3.105969929</v>
      </c>
      <c r="J169" s="31">
        <v>7.6254482860000001</v>
      </c>
      <c r="K169" s="31">
        <v>10.827988830000001</v>
      </c>
      <c r="L169" s="31">
        <v>-0.35352465700000002</v>
      </c>
      <c r="M169" s="31">
        <v>1.3</v>
      </c>
      <c r="N169" s="31">
        <v>-6.8030690000000005E-2</v>
      </c>
      <c r="O169" s="31">
        <v>0.30774663899999999</v>
      </c>
      <c r="P169" s="31">
        <v>3.1480825110000001</v>
      </c>
      <c r="Q169" s="31">
        <v>3.0297614930000001</v>
      </c>
      <c r="R169" s="31">
        <v>1.3874292079999999</v>
      </c>
      <c r="S169" s="31">
        <v>7.4434110999999997E-2</v>
      </c>
      <c r="T169" s="31">
        <v>2.2728116909999998</v>
      </c>
      <c r="U169" s="31">
        <v>1.0195460190000001</v>
      </c>
      <c r="V169" s="31">
        <v>2.8305210449999998</v>
      </c>
      <c r="W169" s="31">
        <v>0.59582906499999999</v>
      </c>
      <c r="X169" s="31">
        <v>1.251893004</v>
      </c>
      <c r="Y169" s="31">
        <v>1.0900000000000001</v>
      </c>
      <c r="Z169" s="31">
        <v>-0.56000000000000005</v>
      </c>
      <c r="AA169" s="31" t="s">
        <v>260</v>
      </c>
      <c r="AB169" s="31" t="s">
        <v>260</v>
      </c>
      <c r="AC169" s="31" t="s">
        <v>260</v>
      </c>
      <c r="AD169" s="31" t="s">
        <v>260</v>
      </c>
      <c r="AE169" s="31">
        <v>0.17749743300000001</v>
      </c>
      <c r="AF169" s="31">
        <v>0.92771872399999999</v>
      </c>
      <c r="AG169" s="31">
        <v>1.1150239310000001</v>
      </c>
      <c r="AH169" s="31">
        <v>1.997245312</v>
      </c>
      <c r="AI169" s="31">
        <v>1.049149391</v>
      </c>
      <c r="AJ169" s="31">
        <v>2.8869848189999998</v>
      </c>
      <c r="AK169" s="31">
        <v>1.9229225999999999E-2</v>
      </c>
      <c r="AL169" s="31">
        <v>0.73671713000000005</v>
      </c>
      <c r="AM169" s="31">
        <v>0.913591292</v>
      </c>
      <c r="AN169" s="31">
        <v>1.8543731990000001</v>
      </c>
      <c r="AO169" s="31">
        <v>5.6979247529999997</v>
      </c>
      <c r="AP169" s="31" t="s">
        <v>260</v>
      </c>
      <c r="AQ169" s="31" t="s">
        <v>260</v>
      </c>
      <c r="AR169" s="31" t="s">
        <v>260</v>
      </c>
      <c r="AS169" s="31" t="s">
        <v>260</v>
      </c>
      <c r="AT169" s="31">
        <v>-1.8991181530000001</v>
      </c>
      <c r="AU169" s="31">
        <v>-2.8129360779999999</v>
      </c>
      <c r="AV169" s="31">
        <v>2.921048034</v>
      </c>
      <c r="AW169" s="31">
        <v>-0.85287126999999996</v>
      </c>
      <c r="AX169" s="31">
        <v>6.6436256709999997</v>
      </c>
      <c r="AY169" s="31" t="s">
        <v>260</v>
      </c>
      <c r="AZ169" s="31">
        <v>0.32391215400000001</v>
      </c>
      <c r="BA169" s="31">
        <v>2.7136985390000001</v>
      </c>
      <c r="BB169" s="31">
        <v>-0.46538264600000001</v>
      </c>
      <c r="BC169" s="31">
        <v>-1.4161125649999999</v>
      </c>
      <c r="BD169" s="31" t="s">
        <v>260</v>
      </c>
      <c r="BE169" s="31">
        <v>-0.72679070300000004</v>
      </c>
      <c r="BF169" s="31">
        <v>1.074950439</v>
      </c>
      <c r="BG169" s="31">
        <v>2.8848929999999998E-2</v>
      </c>
      <c r="BH169" s="31">
        <v>-0.354630379</v>
      </c>
      <c r="BI169" s="31">
        <v>1.2827745589999999</v>
      </c>
      <c r="BJ169" s="31">
        <v>1.0183181640000001</v>
      </c>
      <c r="BK169" s="31">
        <v>-0.279610425</v>
      </c>
      <c r="BL169" s="31">
        <v>1.213631726</v>
      </c>
      <c r="BM169" s="31">
        <v>1.014290143</v>
      </c>
      <c r="BN169" s="31">
        <v>-1.525258351</v>
      </c>
      <c r="BO169" s="31">
        <v>0.881589226</v>
      </c>
      <c r="BP169" s="31">
        <v>1.0107067940000001</v>
      </c>
      <c r="BQ169" s="31">
        <v>1.716742958</v>
      </c>
      <c r="BR169" s="31">
        <v>5.1938746199999999</v>
      </c>
      <c r="BS169" s="31">
        <v>4.9794333140000004</v>
      </c>
      <c r="BT169" s="31">
        <v>-1.022073588</v>
      </c>
      <c r="BU169" s="31">
        <v>0.88589922399999999</v>
      </c>
      <c r="BV169" s="31">
        <v>-5.0018741999999998E-2</v>
      </c>
      <c r="BW169" s="31">
        <v>-0.59724443999999999</v>
      </c>
      <c r="BX169" s="31">
        <v>0.96831212799999999</v>
      </c>
      <c r="BY169" s="31">
        <v>1.4864301879999999</v>
      </c>
      <c r="BZ169" s="31" t="s">
        <v>260</v>
      </c>
      <c r="CA169" s="31" t="s">
        <v>260</v>
      </c>
      <c r="CB169" s="31">
        <v>5.4940778469999998</v>
      </c>
      <c r="CC169" s="31">
        <v>9.5120645919999998</v>
      </c>
      <c r="CD169" s="31">
        <v>7.8950037220000002</v>
      </c>
    </row>
    <row r="170" spans="1:82" x14ac:dyDescent="0.25">
      <c r="A170" s="28" t="s">
        <v>428</v>
      </c>
      <c r="B170" s="28" t="s">
        <v>259</v>
      </c>
      <c r="C170" s="28">
        <v>1.25</v>
      </c>
      <c r="D170" s="28">
        <v>2.13</v>
      </c>
      <c r="E170" s="28">
        <v>1.6</v>
      </c>
      <c r="F170" s="28">
        <v>0.56000000000000005</v>
      </c>
      <c r="G170" s="28">
        <v>1.34</v>
      </c>
      <c r="H170" s="28">
        <v>1.82</v>
      </c>
      <c r="I170" s="31">
        <v>1.272742453</v>
      </c>
      <c r="J170" s="31">
        <v>2.382187767</v>
      </c>
      <c r="K170" s="31">
        <v>2.8365787720000002</v>
      </c>
      <c r="L170" s="31">
        <v>0.61219257699999996</v>
      </c>
      <c r="M170" s="31">
        <v>-0.35</v>
      </c>
      <c r="N170" s="31">
        <v>-0.23734402399999999</v>
      </c>
      <c r="O170" s="31">
        <v>1.2109528E-2</v>
      </c>
      <c r="P170" s="31">
        <v>0.59558673799999995</v>
      </c>
      <c r="Q170" s="31">
        <v>1.2744699740000001</v>
      </c>
      <c r="R170" s="31">
        <v>0.94467264100000004</v>
      </c>
      <c r="S170" s="31">
        <v>-0.111677289</v>
      </c>
      <c r="T170" s="31">
        <v>1.176745492</v>
      </c>
      <c r="U170" s="31">
        <v>0.47757944200000002</v>
      </c>
      <c r="V170" s="31">
        <v>1.3137114009999999</v>
      </c>
      <c r="W170" s="31">
        <v>-0.191031583</v>
      </c>
      <c r="X170" s="31">
        <v>8.5406386000000001E-2</v>
      </c>
      <c r="Y170" s="31">
        <v>0.14000000000000001</v>
      </c>
      <c r="Z170" s="31">
        <v>0.19</v>
      </c>
      <c r="AA170" s="31" t="s">
        <v>260</v>
      </c>
      <c r="AB170" s="31" t="s">
        <v>260</v>
      </c>
      <c r="AC170" s="31">
        <v>-9.0363648000000005E-2</v>
      </c>
      <c r="AD170" s="31">
        <v>-0.79537840400000004</v>
      </c>
      <c r="AE170" s="31">
        <v>0.85784249400000001</v>
      </c>
      <c r="AF170" s="31">
        <v>0.68794633999999999</v>
      </c>
      <c r="AG170" s="31">
        <v>0.33720333200000002</v>
      </c>
      <c r="AH170" s="31">
        <v>0.59501508700000005</v>
      </c>
      <c r="AI170" s="31">
        <v>1.5932979E-2</v>
      </c>
      <c r="AJ170" s="31">
        <v>1.562358049</v>
      </c>
      <c r="AK170" s="31">
        <v>6.0836094E-2</v>
      </c>
      <c r="AL170" s="31">
        <v>0.588570539</v>
      </c>
      <c r="AM170" s="31">
        <v>-0.16781292</v>
      </c>
      <c r="AN170" s="31">
        <v>0.65695709700000005</v>
      </c>
      <c r="AO170" s="31">
        <v>0.87993986199999996</v>
      </c>
      <c r="AP170" s="31">
        <v>1.75119007</v>
      </c>
      <c r="AQ170" s="31">
        <v>-0.81655202400000004</v>
      </c>
      <c r="AR170" s="31">
        <v>-0.33641775400000001</v>
      </c>
      <c r="AS170" s="31">
        <v>-0.61914846400000001</v>
      </c>
      <c r="AT170" s="31">
        <v>-0.208202371</v>
      </c>
      <c r="AU170" s="31">
        <v>-0.248988707</v>
      </c>
      <c r="AV170" s="31">
        <v>0.29908321599999999</v>
      </c>
      <c r="AW170" s="31">
        <v>0.58297929400000004</v>
      </c>
      <c r="AX170" s="31">
        <v>0.13273885899999999</v>
      </c>
      <c r="AY170" s="31">
        <v>0.17462713399999999</v>
      </c>
      <c r="AZ170" s="31">
        <v>-0.13858757199999999</v>
      </c>
      <c r="BA170" s="31">
        <v>0.14816828700000001</v>
      </c>
      <c r="BB170" s="31">
        <v>-9.5343011000000005E-2</v>
      </c>
      <c r="BC170" s="31">
        <v>0.59014356199999995</v>
      </c>
      <c r="BD170" s="31">
        <v>-0.19100761899999999</v>
      </c>
      <c r="BE170" s="31">
        <v>-0.17170068799999999</v>
      </c>
      <c r="BF170" s="31">
        <v>0.22954374</v>
      </c>
      <c r="BG170" s="31">
        <v>0.66155781899999999</v>
      </c>
      <c r="BH170" s="31">
        <v>-5.2814923E-2</v>
      </c>
      <c r="BI170" s="31">
        <v>-2.8417139000000001E-2</v>
      </c>
      <c r="BJ170" s="31">
        <v>-0.14195613700000001</v>
      </c>
      <c r="BK170" s="31">
        <v>1.8304252999999999E-2</v>
      </c>
      <c r="BL170" s="31">
        <v>0.15969478200000001</v>
      </c>
      <c r="BM170" s="31">
        <v>0.13180138199999999</v>
      </c>
      <c r="BN170" s="31">
        <v>5.5403227999999999E-2</v>
      </c>
      <c r="BO170" s="31">
        <v>0.45578787999999998</v>
      </c>
      <c r="BP170" s="31">
        <v>0.30409443899999999</v>
      </c>
      <c r="BQ170" s="31">
        <v>4.6007259000000002E-2</v>
      </c>
      <c r="BR170" s="31">
        <v>4.4389546000000002E-2</v>
      </c>
      <c r="BS170" s="31">
        <v>-0.37978424999999999</v>
      </c>
      <c r="BT170" s="31">
        <v>9.4190402000000006E-2</v>
      </c>
      <c r="BU170" s="31">
        <v>0.10035981200000001</v>
      </c>
      <c r="BV170" s="31">
        <v>0.12986096999999999</v>
      </c>
      <c r="BW170" s="31">
        <v>0.114762272</v>
      </c>
      <c r="BX170" s="31">
        <v>0.25769793899999999</v>
      </c>
      <c r="BY170" s="31">
        <v>0.26041555999999999</v>
      </c>
      <c r="BZ170" s="31">
        <v>0.103295446</v>
      </c>
      <c r="CA170" s="31">
        <v>0.45055001500000003</v>
      </c>
      <c r="CB170" s="31">
        <v>6.9305955000000002E-2</v>
      </c>
      <c r="CC170" s="31">
        <v>3.3470696860000002</v>
      </c>
      <c r="CD170" s="31">
        <v>1.028779406</v>
      </c>
    </row>
    <row r="171" spans="1:82" x14ac:dyDescent="0.25">
      <c r="A171" s="28" t="s">
        <v>429</v>
      </c>
      <c r="B171" s="28" t="s">
        <v>259</v>
      </c>
      <c r="C171" s="28">
        <v>2.84</v>
      </c>
      <c r="D171" s="28">
        <v>3.33</v>
      </c>
      <c r="E171" s="28">
        <v>3.06</v>
      </c>
      <c r="F171" s="28">
        <v>0.83</v>
      </c>
      <c r="G171" s="28">
        <v>0.98</v>
      </c>
      <c r="H171" s="28">
        <v>1.55</v>
      </c>
      <c r="I171" s="31">
        <v>5.8111290609999999</v>
      </c>
      <c r="J171" s="31">
        <v>6.0785430859999998</v>
      </c>
      <c r="K171" s="31">
        <v>2.4184445380000001</v>
      </c>
      <c r="L171" s="31">
        <v>5.2921017409999997</v>
      </c>
      <c r="M171" s="31">
        <v>2.11</v>
      </c>
      <c r="N171" s="31">
        <v>0.79236464900000003</v>
      </c>
      <c r="O171" s="31">
        <v>1.1695784950000001</v>
      </c>
      <c r="P171" s="31">
        <v>1.6858920900000001</v>
      </c>
      <c r="Q171" s="31">
        <v>2.220983156</v>
      </c>
      <c r="R171" s="31">
        <v>0.65601961799999997</v>
      </c>
      <c r="S171" s="31">
        <v>0.26481372199999997</v>
      </c>
      <c r="T171" s="31">
        <v>2.1904268330000001</v>
      </c>
      <c r="U171" s="31">
        <v>1.6944981990000001</v>
      </c>
      <c r="V171" s="31">
        <v>1.618176974</v>
      </c>
      <c r="W171" s="31">
        <v>-0.25614937100000001</v>
      </c>
      <c r="X171" s="31">
        <v>-0.13650559200000001</v>
      </c>
      <c r="Y171" s="31">
        <v>0.68</v>
      </c>
      <c r="Z171" s="31">
        <v>0.49</v>
      </c>
      <c r="AA171" s="31">
        <v>4.5942754490000004</v>
      </c>
      <c r="AB171" s="31">
        <v>4.9465930609999997</v>
      </c>
      <c r="AC171" s="31">
        <v>1.953681534</v>
      </c>
      <c r="AD171" s="31">
        <v>1.2566215759999999</v>
      </c>
      <c r="AE171" s="31">
        <v>5.1227996190000002</v>
      </c>
      <c r="AF171" s="31">
        <v>3.8202360959999999</v>
      </c>
      <c r="AG171" s="31">
        <v>0.99443544299999997</v>
      </c>
      <c r="AH171" s="31">
        <v>1.477415492</v>
      </c>
      <c r="AI171" s="31">
        <v>1.2882596449999999</v>
      </c>
      <c r="AJ171" s="31">
        <v>2.912264832</v>
      </c>
      <c r="AK171" s="31">
        <v>-3.9238681999999997E-2</v>
      </c>
      <c r="AL171" s="31">
        <v>1.1735895240000001</v>
      </c>
      <c r="AM171" s="31">
        <v>0.562682935</v>
      </c>
      <c r="AN171" s="31">
        <v>1.68574651</v>
      </c>
      <c r="AO171" s="31">
        <v>5.5516784680000004</v>
      </c>
      <c r="AP171" s="31">
        <v>5.2938948679999998</v>
      </c>
      <c r="AQ171" s="31">
        <v>1.4431663859999999</v>
      </c>
      <c r="AR171" s="31">
        <v>3.189962886</v>
      </c>
      <c r="AS171" s="31">
        <v>2.1026930720000001</v>
      </c>
      <c r="AT171" s="31">
        <v>0.30193465600000002</v>
      </c>
      <c r="AU171" s="31">
        <v>-0.85897828499999995</v>
      </c>
      <c r="AV171" s="31">
        <v>3.7952353240000001</v>
      </c>
      <c r="AW171" s="31">
        <v>4.4859809430000004</v>
      </c>
      <c r="AX171" s="31">
        <v>1.170371332</v>
      </c>
      <c r="AY171" s="31">
        <v>6.3252145039999998</v>
      </c>
      <c r="AZ171" s="31">
        <v>2.2761349E-2</v>
      </c>
      <c r="BA171" s="31">
        <v>2.0269393230000001</v>
      </c>
      <c r="BB171" s="31">
        <v>3.9169710979999999</v>
      </c>
      <c r="BC171" s="31">
        <v>5.7661875470000004</v>
      </c>
      <c r="BD171" s="31">
        <v>3.9952453650000002</v>
      </c>
      <c r="BE171" s="31">
        <v>4.4086405209999997</v>
      </c>
      <c r="BF171" s="31">
        <v>3.3396394470000001</v>
      </c>
      <c r="BG171" s="31">
        <v>2.0521088829999998</v>
      </c>
      <c r="BH171" s="31">
        <v>-2.2672461589999999</v>
      </c>
      <c r="BI171" s="31">
        <v>0.36171573400000001</v>
      </c>
      <c r="BJ171" s="31">
        <v>0.80601507299999997</v>
      </c>
      <c r="BK171" s="31">
        <v>0.65369923299999999</v>
      </c>
      <c r="BL171" s="31">
        <v>2.1253835419999998</v>
      </c>
      <c r="BM171" s="31">
        <v>3.168334255</v>
      </c>
      <c r="BN171" s="31">
        <v>0.89511606600000004</v>
      </c>
      <c r="BO171" s="31">
        <v>-1.358651338</v>
      </c>
      <c r="BP171" s="31">
        <v>-1.6551827690000001</v>
      </c>
      <c r="BQ171" s="31">
        <v>5.1144069590000001</v>
      </c>
      <c r="BR171" s="31">
        <v>6.8488193690000001</v>
      </c>
      <c r="BS171" s="31">
        <v>6.2682520249999998</v>
      </c>
      <c r="BT171" s="31">
        <v>-0.40413007000000001</v>
      </c>
      <c r="BU171" s="31">
        <v>1.196540436</v>
      </c>
      <c r="BV171" s="31">
        <v>0.94477617199999997</v>
      </c>
      <c r="BW171" s="31">
        <v>-2.3669614920000002</v>
      </c>
      <c r="BX171" s="31">
        <v>-1.1217691430000001</v>
      </c>
      <c r="BY171" s="31">
        <v>2.02689999</v>
      </c>
      <c r="BZ171" s="31">
        <v>2.2736810219999999</v>
      </c>
      <c r="CA171" s="31">
        <v>1.6336565270000001</v>
      </c>
      <c r="CB171" s="31">
        <v>7.0855428999999998E-2</v>
      </c>
      <c r="CC171" s="31">
        <v>7.3604553849999999</v>
      </c>
      <c r="CD171" s="31">
        <v>6.7362638840000004</v>
      </c>
    </row>
    <row r="172" spans="1:82" x14ac:dyDescent="0.25">
      <c r="A172" s="28" t="s">
        <v>430</v>
      </c>
      <c r="B172" s="28" t="s">
        <v>259</v>
      </c>
      <c r="C172" s="28">
        <v>3.03</v>
      </c>
      <c r="D172" s="28">
        <v>4.3899999999999997</v>
      </c>
      <c r="E172" s="28">
        <v>4.2699999999999996</v>
      </c>
      <c r="F172" s="28">
        <v>-0.31</v>
      </c>
      <c r="G172" s="28">
        <v>0.28000000000000003</v>
      </c>
      <c r="H172" s="28">
        <v>1.1299999999999999</v>
      </c>
      <c r="I172" s="31">
        <v>3.1382452569999999</v>
      </c>
      <c r="J172" s="31">
        <v>4.4517144919999998</v>
      </c>
      <c r="K172" s="31">
        <v>2.4240155940000001</v>
      </c>
      <c r="L172" s="31">
        <v>0.281366791</v>
      </c>
      <c r="M172" s="31">
        <v>1.5</v>
      </c>
      <c r="N172" s="31">
        <v>0.27134726399999998</v>
      </c>
      <c r="O172" s="31">
        <v>1.3931819320000001</v>
      </c>
      <c r="P172" s="31">
        <v>1.9344745240000001</v>
      </c>
      <c r="Q172" s="31">
        <v>1.630699127</v>
      </c>
      <c r="R172" s="31">
        <v>0.187711559</v>
      </c>
      <c r="S172" s="31">
        <v>-5.2764770000000003E-2</v>
      </c>
      <c r="T172" s="31">
        <v>1.6645541829999999</v>
      </c>
      <c r="U172" s="31">
        <v>1.2030706870000001</v>
      </c>
      <c r="V172" s="31">
        <v>1.687725133</v>
      </c>
      <c r="W172" s="31">
        <v>0.228063345</v>
      </c>
      <c r="X172" s="31">
        <v>0.18165181</v>
      </c>
      <c r="Y172" s="31">
        <v>0.92</v>
      </c>
      <c r="Z172" s="31">
        <v>0.92</v>
      </c>
      <c r="AA172" s="31">
        <v>2.417307213</v>
      </c>
      <c r="AB172" s="31">
        <v>2.918647183</v>
      </c>
      <c r="AC172" s="31">
        <v>2.2601210580000002</v>
      </c>
      <c r="AD172" s="31">
        <v>1.871305668</v>
      </c>
      <c r="AE172" s="31">
        <v>2.5591689390000001</v>
      </c>
      <c r="AF172" s="31">
        <v>2.3391761120000001</v>
      </c>
      <c r="AG172" s="31">
        <v>1.4293408430000001</v>
      </c>
      <c r="AH172" s="31">
        <v>0.50869940599999997</v>
      </c>
      <c r="AI172" s="31">
        <v>1.8183626230000001</v>
      </c>
      <c r="AJ172" s="31">
        <v>1.284095816</v>
      </c>
      <c r="AK172" s="31">
        <v>-0.39826017200000002</v>
      </c>
      <c r="AL172" s="31">
        <v>0.24898507</v>
      </c>
      <c r="AM172" s="31">
        <v>1.5906651949999999</v>
      </c>
      <c r="AN172" s="31">
        <v>1.3749041470000001</v>
      </c>
      <c r="AO172" s="31">
        <v>2.4102931829999998</v>
      </c>
      <c r="AP172" s="31">
        <v>2.167509028</v>
      </c>
      <c r="AQ172" s="31" t="s">
        <v>260</v>
      </c>
      <c r="AR172" s="31" t="s">
        <v>260</v>
      </c>
      <c r="AS172" s="31" t="s">
        <v>260</v>
      </c>
      <c r="AT172" s="31">
        <v>-9.3415844999999997E-2</v>
      </c>
      <c r="AU172" s="31">
        <v>-0.65341393999999997</v>
      </c>
      <c r="AV172" s="31">
        <v>0.92985743600000004</v>
      </c>
      <c r="AW172" s="31">
        <v>1.0594279449999999</v>
      </c>
      <c r="AX172" s="31">
        <v>0.137466438</v>
      </c>
      <c r="AY172" s="31">
        <v>0.77022809299999995</v>
      </c>
      <c r="AZ172" s="31" t="s">
        <v>260</v>
      </c>
      <c r="BA172" s="31" t="s">
        <v>260</v>
      </c>
      <c r="BB172" s="31" t="s">
        <v>260</v>
      </c>
      <c r="BC172" s="31" t="s">
        <v>260</v>
      </c>
      <c r="BD172" s="31">
        <v>3.2027603870000001</v>
      </c>
      <c r="BE172" s="31">
        <v>-8.4532559999999993E-3</v>
      </c>
      <c r="BF172" s="31">
        <v>3.2559192000000001E-2</v>
      </c>
      <c r="BG172" s="31">
        <v>6.2273121000000001E-2</v>
      </c>
      <c r="BH172" s="31">
        <v>0.13194227</v>
      </c>
      <c r="BI172" s="31">
        <v>1.6618865E-2</v>
      </c>
      <c r="BJ172" s="31">
        <v>3.6512734999999998E-2</v>
      </c>
      <c r="BK172" s="31">
        <v>7.5417875999999995E-2</v>
      </c>
      <c r="BL172" s="31">
        <v>4.4448373999999999E-2</v>
      </c>
      <c r="BM172" s="31">
        <v>2.7237465999999998E-2</v>
      </c>
      <c r="BN172" s="31">
        <v>-7.5818370000000001E-3</v>
      </c>
      <c r="BO172" s="31">
        <v>-3.4959052999999997E-2</v>
      </c>
      <c r="BP172" s="31">
        <v>9.5206924999999998E-2</v>
      </c>
      <c r="BQ172" s="31">
        <v>2.5435250599999999</v>
      </c>
      <c r="BR172" s="31">
        <v>1.8688996899999999</v>
      </c>
      <c r="BS172" s="31">
        <v>1.6684217779999999</v>
      </c>
      <c r="BT172" s="31">
        <v>0.43906824900000002</v>
      </c>
      <c r="BU172" s="31">
        <v>0.37944323299999999</v>
      </c>
      <c r="BV172" s="31">
        <v>0.31284337600000001</v>
      </c>
      <c r="BW172" s="31">
        <v>9.1897539999999996E-3</v>
      </c>
      <c r="BX172" s="31">
        <v>4.6378883000000003E-2</v>
      </c>
      <c r="BY172" s="31">
        <v>-0.15426688699999999</v>
      </c>
      <c r="BZ172" s="31">
        <v>1.5690085469999999</v>
      </c>
      <c r="CA172" s="31">
        <v>0.40259107399999999</v>
      </c>
      <c r="CB172" s="31">
        <v>0.66175436300000001</v>
      </c>
      <c r="CC172" s="31">
        <v>5.140467889</v>
      </c>
      <c r="CD172" s="31">
        <v>5.4995770469999998</v>
      </c>
    </row>
    <row r="173" spans="1:82" x14ac:dyDescent="0.25">
      <c r="A173" s="28" t="s">
        <v>431</v>
      </c>
      <c r="B173" s="28" t="s">
        <v>259</v>
      </c>
      <c r="C173" s="28">
        <v>1.65</v>
      </c>
      <c r="D173" s="28">
        <v>1.29</v>
      </c>
      <c r="E173" s="28">
        <v>1.38</v>
      </c>
      <c r="F173" s="28">
        <v>1.23</v>
      </c>
      <c r="G173" s="28">
        <v>0.78</v>
      </c>
      <c r="H173" s="28">
        <v>1.18</v>
      </c>
      <c r="I173" s="31">
        <v>3.3391414109999999</v>
      </c>
      <c r="J173" s="31">
        <v>3.0834011860000001</v>
      </c>
      <c r="K173" s="31">
        <v>-3.4318338160000001</v>
      </c>
      <c r="L173" s="31">
        <v>3.7869752590000001</v>
      </c>
      <c r="M173" s="31">
        <v>0.57999999999999996</v>
      </c>
      <c r="N173" s="31">
        <v>-0.34960919899999998</v>
      </c>
      <c r="O173" s="31">
        <v>-0.236991758</v>
      </c>
      <c r="P173" s="31">
        <v>-0.28774495100000003</v>
      </c>
      <c r="Q173" s="31">
        <v>1.380251632</v>
      </c>
      <c r="R173" s="31">
        <v>-0.42985471800000002</v>
      </c>
      <c r="S173" s="31">
        <v>-0.45445165500000001</v>
      </c>
      <c r="T173" s="31">
        <v>-0.178146787</v>
      </c>
      <c r="U173" s="31">
        <v>0.88310834900000001</v>
      </c>
      <c r="V173" s="31">
        <v>-0.14918377899999999</v>
      </c>
      <c r="W173" s="31">
        <v>-0.10847957799999999</v>
      </c>
      <c r="X173" s="31">
        <v>-0.61313574699999995</v>
      </c>
      <c r="Y173" s="31">
        <v>0.46</v>
      </c>
      <c r="Z173" s="31">
        <v>0.82</v>
      </c>
      <c r="AA173" s="31">
        <v>1.011275699</v>
      </c>
      <c r="AB173" s="31">
        <v>0.95503333800000001</v>
      </c>
      <c r="AC173" s="31">
        <v>-2.579272848</v>
      </c>
      <c r="AD173" s="31">
        <v>-1.106797968</v>
      </c>
      <c r="AE173" s="31">
        <v>1.6254992479999999</v>
      </c>
      <c r="AF173" s="31">
        <v>0.36731983499999998</v>
      </c>
      <c r="AG173" s="31">
        <v>0.41800101499999998</v>
      </c>
      <c r="AH173" s="31">
        <v>0.75019990299999995</v>
      </c>
      <c r="AI173" s="31">
        <v>0.57134622800000001</v>
      </c>
      <c r="AJ173" s="31">
        <v>0.90528025300000003</v>
      </c>
      <c r="AK173" s="31">
        <v>0.45609848400000003</v>
      </c>
      <c r="AL173" s="31">
        <v>0.37125050300000001</v>
      </c>
      <c r="AM173" s="31">
        <v>-0.16974999900000001</v>
      </c>
      <c r="AN173" s="31">
        <v>7.2673252999999993E-2</v>
      </c>
      <c r="AO173" s="31">
        <v>1.7895452489999999</v>
      </c>
      <c r="AP173" s="31">
        <v>3.775436816</v>
      </c>
      <c r="AQ173" s="31">
        <v>1.1337897939999999</v>
      </c>
      <c r="AR173" s="31">
        <v>4.5245926159999996</v>
      </c>
      <c r="AS173" s="31">
        <v>0.27335596000000001</v>
      </c>
      <c r="AT173" s="31">
        <v>-0.26034587100000001</v>
      </c>
      <c r="AU173" s="31">
        <v>-1.5012007409999999</v>
      </c>
      <c r="AV173" s="31">
        <v>0.50786323300000003</v>
      </c>
      <c r="AW173" s="31">
        <v>3.9426495610000001</v>
      </c>
      <c r="AX173" s="31">
        <v>0.21276682099999999</v>
      </c>
      <c r="AY173" s="31">
        <v>2.1531104160000001</v>
      </c>
      <c r="AZ173" s="31">
        <v>0.46177689799999999</v>
      </c>
      <c r="BA173" s="31">
        <v>0.15861783900000001</v>
      </c>
      <c r="BB173" s="31">
        <v>0.566035858</v>
      </c>
      <c r="BC173" s="31">
        <v>3.6869392429999999</v>
      </c>
      <c r="BD173" s="31">
        <v>1.1483611460000001</v>
      </c>
      <c r="BE173" s="31">
        <v>5.8158364999999997E-2</v>
      </c>
      <c r="BF173" s="31">
        <v>0.11422992</v>
      </c>
      <c r="BG173" s="31">
        <v>-0.10524882100000001</v>
      </c>
      <c r="BH173" s="31">
        <v>-1.173842501</v>
      </c>
      <c r="BI173" s="31">
        <v>-0.66701660299999999</v>
      </c>
      <c r="BJ173" s="31">
        <v>-0.61853113599999998</v>
      </c>
      <c r="BK173" s="31">
        <v>-0.37684709100000002</v>
      </c>
      <c r="BL173" s="31">
        <v>0.263421501</v>
      </c>
      <c r="BM173" s="31">
        <v>6.3333017000000005E-2</v>
      </c>
      <c r="BN173" s="31">
        <v>-0.26964504900000003</v>
      </c>
      <c r="BO173" s="31">
        <v>0.57144661500000005</v>
      </c>
      <c r="BP173" s="31">
        <v>1.768902653</v>
      </c>
      <c r="BQ173" s="31">
        <v>1.39770964</v>
      </c>
      <c r="BR173" s="31">
        <v>2.0402919659999998</v>
      </c>
      <c r="BS173" s="31">
        <v>1.8389604989999999</v>
      </c>
      <c r="BT173" s="31">
        <v>-0.194926919</v>
      </c>
      <c r="BU173" s="31">
        <v>0.34719518900000002</v>
      </c>
      <c r="BV173" s="31">
        <v>0.100417409</v>
      </c>
      <c r="BW173" s="31">
        <v>-0.11846944399999999</v>
      </c>
      <c r="BX173" s="31">
        <v>0.75048900500000004</v>
      </c>
      <c r="BY173" s="31">
        <v>0.44909642599999999</v>
      </c>
      <c r="BZ173" s="31">
        <v>0.67019507899999997</v>
      </c>
      <c r="CA173" s="31">
        <v>1.112356146</v>
      </c>
      <c r="CB173" s="31">
        <v>-0.14284991999999999</v>
      </c>
      <c r="CC173" s="31">
        <v>1.996109353</v>
      </c>
      <c r="CD173" s="31">
        <v>1.1473742199999999</v>
      </c>
    </row>
    <row r="174" spans="1:82" x14ac:dyDescent="0.25">
      <c r="A174" s="28" t="s">
        <v>432</v>
      </c>
      <c r="B174" s="28" t="s">
        <v>259</v>
      </c>
      <c r="C174" s="28">
        <v>3.61</v>
      </c>
      <c r="D174" s="28">
        <v>5.62</v>
      </c>
      <c r="E174" s="28">
        <v>6.62</v>
      </c>
      <c r="F174" s="28">
        <v>0.63</v>
      </c>
      <c r="G174" s="28">
        <v>3.02</v>
      </c>
      <c r="H174" s="28">
        <v>4.5199999999999996</v>
      </c>
      <c r="I174" s="31">
        <v>3.6374013399999998</v>
      </c>
      <c r="J174" s="31">
        <v>7.4918118089999997</v>
      </c>
      <c r="K174" s="31">
        <v>7.3184790709999996</v>
      </c>
      <c r="L174" s="31">
        <v>2.5116695619999998</v>
      </c>
      <c r="M174" s="31">
        <v>0.48</v>
      </c>
      <c r="N174" s="31">
        <v>0.52215135800000001</v>
      </c>
      <c r="O174" s="31">
        <v>0.53984532399999996</v>
      </c>
      <c r="P174" s="31">
        <v>1.915004253</v>
      </c>
      <c r="Q174" s="31">
        <v>2.886313151</v>
      </c>
      <c r="R174" s="31">
        <v>2.545860002</v>
      </c>
      <c r="S174" s="31">
        <v>-0.114081206</v>
      </c>
      <c r="T174" s="31">
        <v>2.5451809929999998</v>
      </c>
      <c r="U174" s="31">
        <v>1.002595269</v>
      </c>
      <c r="V174" s="31">
        <v>2.7518701069999998</v>
      </c>
      <c r="W174" s="31">
        <v>-0.24816171300000001</v>
      </c>
      <c r="X174" s="31">
        <v>1.125613591</v>
      </c>
      <c r="Y174" s="31">
        <v>0.42</v>
      </c>
      <c r="Z174" s="31">
        <v>0.14000000000000001</v>
      </c>
      <c r="AA174" s="31">
        <v>3.141059614</v>
      </c>
      <c r="AB174" s="31">
        <v>3.2702322599999998</v>
      </c>
      <c r="AC174" s="31">
        <v>1.2329392340000001</v>
      </c>
      <c r="AD174" s="31">
        <v>1.2853117940000001</v>
      </c>
      <c r="AE174" s="31">
        <v>3.1037515770000002</v>
      </c>
      <c r="AF174" s="31">
        <v>3.9280071240000001</v>
      </c>
      <c r="AG174" s="31">
        <v>1.8183300739999999</v>
      </c>
      <c r="AH174" s="31">
        <v>2.837449651</v>
      </c>
      <c r="AI174" s="31">
        <v>2.0938146479999999</v>
      </c>
      <c r="AJ174" s="31">
        <v>3.9069622879999999</v>
      </c>
      <c r="AK174" s="31">
        <v>-0.77022263000000002</v>
      </c>
      <c r="AL174" s="31">
        <v>1.846971023</v>
      </c>
      <c r="AM174" s="31">
        <v>1.303319836</v>
      </c>
      <c r="AN174" s="31">
        <v>0.98549337000000004</v>
      </c>
      <c r="AO174" s="31">
        <v>3.2251965999999999</v>
      </c>
      <c r="AP174" s="31">
        <v>4.1570419059999999</v>
      </c>
      <c r="AQ174" s="31">
        <v>-0.103498092</v>
      </c>
      <c r="AR174" s="31">
        <v>0.72671526600000003</v>
      </c>
      <c r="AS174" s="31">
        <v>1.358370767</v>
      </c>
      <c r="AT174" s="31">
        <v>-1.298198178</v>
      </c>
      <c r="AU174" s="31">
        <v>-0.238055716</v>
      </c>
      <c r="AV174" s="31">
        <v>4.563813079</v>
      </c>
      <c r="AW174" s="31">
        <v>4.4322447199999999</v>
      </c>
      <c r="AX174" s="31">
        <v>5.2819116999999999E-2</v>
      </c>
      <c r="AY174" s="31">
        <v>1.985737815</v>
      </c>
      <c r="AZ174" s="31">
        <v>4.2500245000000003</v>
      </c>
      <c r="BA174" s="31">
        <v>2.746960209</v>
      </c>
      <c r="BB174" s="31">
        <v>3.2894886529999998</v>
      </c>
      <c r="BC174" s="31">
        <v>2.6272853920000001</v>
      </c>
      <c r="BD174" s="31">
        <v>3.0634017830000002</v>
      </c>
      <c r="BE174" s="31">
        <v>1.874602044</v>
      </c>
      <c r="BF174" s="31">
        <v>0.52241954199999996</v>
      </c>
      <c r="BG174" s="31">
        <v>0.22177698900000001</v>
      </c>
      <c r="BH174" s="31">
        <v>-0.97253888099999997</v>
      </c>
      <c r="BI174" s="31">
        <v>1.9217495000000001E-2</v>
      </c>
      <c r="BJ174" s="31">
        <v>-2.6372062000000002E-2</v>
      </c>
      <c r="BK174" s="31">
        <v>-6.3702026999999994E-2</v>
      </c>
      <c r="BL174" s="31">
        <v>-0.155166307</v>
      </c>
      <c r="BM174" s="31">
        <v>-0.53524032200000005</v>
      </c>
      <c r="BN174" s="31">
        <v>4.2061466459999997</v>
      </c>
      <c r="BO174" s="31">
        <v>5.7974009559999997</v>
      </c>
      <c r="BP174" s="31">
        <v>7.4074185650000004</v>
      </c>
      <c r="BQ174" s="31">
        <v>0.15953948500000001</v>
      </c>
      <c r="BR174" s="31">
        <v>0.58485687200000003</v>
      </c>
      <c r="BS174" s="31">
        <v>0.418519843</v>
      </c>
      <c r="BT174" s="31">
        <v>-2.6972230999999999E-2</v>
      </c>
      <c r="BU174" s="31">
        <v>8.0108657999999999E-2</v>
      </c>
      <c r="BV174" s="31">
        <v>-0.32116483400000001</v>
      </c>
      <c r="BW174" s="31">
        <v>-1.6188752000000001E-2</v>
      </c>
      <c r="BX174" s="31">
        <v>4.7354287000000002E-2</v>
      </c>
      <c r="BY174" s="31">
        <v>-4.2441040000000003E-3</v>
      </c>
      <c r="BZ174" s="31">
        <v>1.876171832</v>
      </c>
      <c r="CA174" s="31">
        <v>2.3623705500000001</v>
      </c>
      <c r="CB174" s="31">
        <v>3.6337524750000001</v>
      </c>
      <c r="CC174" s="31">
        <v>9.5412580550000001</v>
      </c>
      <c r="CD174" s="31">
        <v>5.7558433400000002</v>
      </c>
    </row>
    <row r="175" spans="1:82" x14ac:dyDescent="0.25">
      <c r="A175" s="28" t="s">
        <v>433</v>
      </c>
      <c r="B175" s="28" t="s">
        <v>259</v>
      </c>
      <c r="C175" s="28">
        <v>1.39</v>
      </c>
      <c r="D175" s="28">
        <v>4.2300000000000004</v>
      </c>
      <c r="E175" s="28">
        <v>4.84</v>
      </c>
      <c r="F175" s="28">
        <v>0.31</v>
      </c>
      <c r="G175" s="28">
        <v>2.09</v>
      </c>
      <c r="H175" s="28">
        <v>3.64</v>
      </c>
      <c r="I175" s="31">
        <v>3.379860232</v>
      </c>
      <c r="J175" s="31">
        <v>6.3917480160000002</v>
      </c>
      <c r="K175" s="31">
        <v>4.9417954770000003</v>
      </c>
      <c r="L175" s="31" t="s">
        <v>260</v>
      </c>
      <c r="M175" s="31">
        <v>0.01</v>
      </c>
      <c r="N175" s="31">
        <v>-0.35420304899999999</v>
      </c>
      <c r="O175" s="31">
        <v>2.1606009999999998E-2</v>
      </c>
      <c r="P175" s="31">
        <v>0.39442512499999999</v>
      </c>
      <c r="Q175" s="31">
        <v>1.6921866860000001</v>
      </c>
      <c r="R175" s="31">
        <v>1.7354608060000001</v>
      </c>
      <c r="S175" s="31">
        <v>0.162483184</v>
      </c>
      <c r="T175" s="31">
        <v>1.3485871309999999</v>
      </c>
      <c r="U175" s="31">
        <v>0.53311889700000004</v>
      </c>
      <c r="V175" s="31">
        <v>2.0900200689999999</v>
      </c>
      <c r="W175" s="31">
        <v>0.80533990700000002</v>
      </c>
      <c r="X175" s="31">
        <v>1.6179345650000001</v>
      </c>
      <c r="Y175" s="31">
        <v>0.13</v>
      </c>
      <c r="Z175" s="31">
        <v>0.01</v>
      </c>
      <c r="AA175" s="31">
        <v>0.68077208099999997</v>
      </c>
      <c r="AB175" s="31">
        <v>0.40450609399999998</v>
      </c>
      <c r="AC175" s="31" t="s">
        <v>260</v>
      </c>
      <c r="AD175" s="31" t="s">
        <v>260</v>
      </c>
      <c r="AE175" s="31">
        <v>0.76247627799999995</v>
      </c>
      <c r="AF175" s="31">
        <v>1.7394093370000001</v>
      </c>
      <c r="AG175" s="31">
        <v>0.248825831</v>
      </c>
      <c r="AH175" s="31">
        <v>-0.150191399</v>
      </c>
      <c r="AI175" s="31">
        <v>0.15496548700000001</v>
      </c>
      <c r="AJ175" s="31">
        <v>-0.309797408</v>
      </c>
      <c r="AK175" s="31">
        <v>3.9756900999999997E-2</v>
      </c>
      <c r="AL175" s="31">
        <v>-0.40633819599999998</v>
      </c>
      <c r="AM175" s="31">
        <v>-5.1512403999999998E-2</v>
      </c>
      <c r="AN175" s="31">
        <v>0.34217602499999999</v>
      </c>
      <c r="AO175" s="31">
        <v>3.762614508</v>
      </c>
      <c r="AP175" s="31">
        <v>0.479663481</v>
      </c>
      <c r="AQ175" s="31" t="s">
        <v>260</v>
      </c>
      <c r="AR175" s="31" t="s">
        <v>260</v>
      </c>
      <c r="AS175" s="31" t="s">
        <v>260</v>
      </c>
      <c r="AT175" s="31">
        <v>-0.17285118899999999</v>
      </c>
      <c r="AU175" s="31" t="s">
        <v>260</v>
      </c>
      <c r="AV175" s="31" t="s">
        <v>260</v>
      </c>
      <c r="AW175" s="31" t="s">
        <v>260</v>
      </c>
      <c r="AX175" s="31" t="s">
        <v>260</v>
      </c>
      <c r="AY175" s="31">
        <v>0.1846257</v>
      </c>
      <c r="AZ175" s="31" t="s">
        <v>260</v>
      </c>
      <c r="BA175" s="31" t="s">
        <v>260</v>
      </c>
      <c r="BB175" s="31" t="s">
        <v>260</v>
      </c>
      <c r="BC175" s="31" t="s">
        <v>260</v>
      </c>
      <c r="BD175" s="31">
        <v>-0.21544517199999999</v>
      </c>
      <c r="BE175" s="31">
        <v>0.13414588299999999</v>
      </c>
      <c r="BF175" s="31">
        <v>0.34387228600000003</v>
      </c>
      <c r="BG175" s="31">
        <v>0.725423288</v>
      </c>
      <c r="BH175" s="31">
        <v>0.139766476</v>
      </c>
      <c r="BI175" s="31">
        <v>3.9636743000000002E-2</v>
      </c>
      <c r="BJ175" s="31">
        <v>0.382287247</v>
      </c>
      <c r="BK175" s="31">
        <v>0.20021018099999999</v>
      </c>
      <c r="BL175" s="31">
        <v>8.4730752000000006E-2</v>
      </c>
      <c r="BM175" s="31">
        <v>0.56085037299999996</v>
      </c>
      <c r="BN175" s="31">
        <v>0.39265129199999999</v>
      </c>
      <c r="BO175" s="31">
        <v>-0.27183780099999999</v>
      </c>
      <c r="BP175" s="31">
        <v>0.349209243</v>
      </c>
      <c r="BQ175" s="31">
        <v>0.207776985</v>
      </c>
      <c r="BR175" s="31">
        <v>0.16303416500000001</v>
      </c>
      <c r="BS175" s="31">
        <v>0.14633632699999999</v>
      </c>
      <c r="BT175" s="31">
        <v>0.62301016300000001</v>
      </c>
      <c r="BU175" s="31">
        <v>0.73461754700000004</v>
      </c>
      <c r="BV175" s="31">
        <v>0.901126396</v>
      </c>
      <c r="BW175" s="31">
        <v>0.37546312599999998</v>
      </c>
      <c r="BX175" s="31">
        <v>0.35711565499999998</v>
      </c>
      <c r="BY175" s="31">
        <v>0.54577036599999995</v>
      </c>
      <c r="BZ175" s="31">
        <v>0.21877266300000001</v>
      </c>
      <c r="CA175" s="31">
        <v>0.43680286099999999</v>
      </c>
      <c r="CB175" s="31">
        <v>0.25540751499999997</v>
      </c>
      <c r="CC175" s="31">
        <v>5.1795896309999998</v>
      </c>
      <c r="CD175" s="31">
        <v>1.3969002269999999</v>
      </c>
    </row>
    <row r="176" spans="1:82" x14ac:dyDescent="0.25">
      <c r="A176" s="28" t="s">
        <v>434</v>
      </c>
      <c r="B176" s="28" t="s">
        <v>259</v>
      </c>
      <c r="C176" s="28">
        <v>2.23</v>
      </c>
      <c r="D176" s="28">
        <v>4.22</v>
      </c>
      <c r="E176" s="28">
        <v>3.71</v>
      </c>
      <c r="F176" s="28">
        <v>0.7</v>
      </c>
      <c r="G176" s="28">
        <v>0.96</v>
      </c>
      <c r="H176" s="28">
        <v>2.23</v>
      </c>
      <c r="I176" s="31">
        <v>0.67157419799999996</v>
      </c>
      <c r="J176" s="31">
        <v>1.982751138</v>
      </c>
      <c r="K176" s="31">
        <v>1.655315155</v>
      </c>
      <c r="L176" s="31">
        <v>0.155596972</v>
      </c>
      <c r="M176" s="31">
        <v>1.33</v>
      </c>
      <c r="N176" s="31">
        <v>0.21755181500000001</v>
      </c>
      <c r="O176" s="31">
        <v>0.42883745200000001</v>
      </c>
      <c r="P176" s="31">
        <v>1.095755206</v>
      </c>
      <c r="Q176" s="31">
        <v>1.442542378</v>
      </c>
      <c r="R176" s="31">
        <v>0.12998024999999999</v>
      </c>
      <c r="S176" s="31">
        <v>-9.3987050000000003E-2</v>
      </c>
      <c r="T176" s="31">
        <v>0.10018384299999999</v>
      </c>
      <c r="U176" s="31">
        <v>0.33713865399999998</v>
      </c>
      <c r="V176" s="31">
        <v>0.67800645299999995</v>
      </c>
      <c r="W176" s="31">
        <v>0.426871261</v>
      </c>
      <c r="X176" s="31">
        <v>-0.84274947499999997</v>
      </c>
      <c r="Y176" s="31">
        <v>0.64</v>
      </c>
      <c r="Z176" s="31">
        <v>0.31</v>
      </c>
      <c r="AA176" s="31">
        <v>0.32359575899999998</v>
      </c>
      <c r="AB176" s="31">
        <v>0.48588277699999999</v>
      </c>
      <c r="AC176" s="31">
        <v>1.4850235329999999</v>
      </c>
      <c r="AD176" s="31">
        <v>0.99552187700000005</v>
      </c>
      <c r="AE176" s="31">
        <v>0.80967830100000004</v>
      </c>
      <c r="AF176" s="31">
        <v>0.74364477399999995</v>
      </c>
      <c r="AG176" s="31">
        <v>0.23161530799999999</v>
      </c>
      <c r="AH176" s="31">
        <v>2.6364093419999999</v>
      </c>
      <c r="AI176" s="31">
        <v>0.27645584000000001</v>
      </c>
      <c r="AJ176" s="31">
        <v>2.574233693</v>
      </c>
      <c r="AK176" s="31">
        <v>-0.16411267600000001</v>
      </c>
      <c r="AL176" s="31">
        <v>1.543317657</v>
      </c>
      <c r="AM176" s="31">
        <v>0.172978669</v>
      </c>
      <c r="AN176" s="31">
        <v>1.0475698149999999</v>
      </c>
      <c r="AO176" s="31">
        <v>5.3024230999999998E-2</v>
      </c>
      <c r="AP176" s="31">
        <v>2.1841752219999999</v>
      </c>
      <c r="AQ176" s="31">
        <v>-1.067185386</v>
      </c>
      <c r="AR176" s="31">
        <v>6.7953887000000004E-2</v>
      </c>
      <c r="AS176" s="31">
        <v>0.68971811199999999</v>
      </c>
      <c r="AT176" s="31">
        <v>-1.658340624</v>
      </c>
      <c r="AU176" s="31">
        <v>-1.152006852</v>
      </c>
      <c r="AV176" s="31">
        <v>2.0986317859999999</v>
      </c>
      <c r="AW176" s="31">
        <v>3.0238719220000001</v>
      </c>
      <c r="AX176" s="31">
        <v>1.28423859</v>
      </c>
      <c r="AY176" s="31">
        <v>0.38540730400000001</v>
      </c>
      <c r="AZ176" s="31">
        <v>1.5827044020000001</v>
      </c>
      <c r="BA176" s="31">
        <v>-0.47524675199999999</v>
      </c>
      <c r="BB176" s="31">
        <v>0.92135121900000005</v>
      </c>
      <c r="BC176" s="31">
        <v>0.81822708899999996</v>
      </c>
      <c r="BD176" s="31">
        <v>2.1113763109999999</v>
      </c>
      <c r="BE176" s="31">
        <v>0.121592061</v>
      </c>
      <c r="BF176" s="31">
        <v>-3.6587768E-2</v>
      </c>
      <c r="BG176" s="31">
        <v>0.54680168699999998</v>
      </c>
      <c r="BH176" s="31">
        <v>-0.10259771199999999</v>
      </c>
      <c r="BI176" s="31">
        <v>-0.40731363700000001</v>
      </c>
      <c r="BJ176" s="31">
        <v>-6.6679580000000002E-2</v>
      </c>
      <c r="BK176" s="31">
        <v>-0.175506526</v>
      </c>
      <c r="BL176" s="31">
        <v>-6.0948655999999997E-2</v>
      </c>
      <c r="BM176" s="31">
        <v>0.35503448799999998</v>
      </c>
      <c r="BN176" s="31">
        <v>1.078508348</v>
      </c>
      <c r="BO176" s="31">
        <v>1.6410577399999999</v>
      </c>
      <c r="BP176" s="31">
        <v>2.9404629440000001</v>
      </c>
      <c r="BQ176" s="31">
        <v>0.90351546599999999</v>
      </c>
      <c r="BR176" s="31">
        <v>2.1945630829999998</v>
      </c>
      <c r="BS176" s="31">
        <v>1.2706370629999999</v>
      </c>
      <c r="BT176" s="31">
        <v>0.19301982100000001</v>
      </c>
      <c r="BU176" s="31">
        <v>-1.8539487E-2</v>
      </c>
      <c r="BV176" s="31">
        <v>0.18709119499999999</v>
      </c>
      <c r="BW176" s="31">
        <v>0.130861742</v>
      </c>
      <c r="BX176" s="31">
        <v>0.43397806799999999</v>
      </c>
      <c r="BY176" s="31">
        <v>0.65026343499999995</v>
      </c>
      <c r="BZ176" s="31" t="s">
        <v>260</v>
      </c>
      <c r="CA176" s="31" t="s">
        <v>260</v>
      </c>
      <c r="CB176" s="31">
        <v>-0.77950774300000003</v>
      </c>
      <c r="CC176" s="31">
        <v>0.83439830299999995</v>
      </c>
      <c r="CD176" s="31">
        <v>1.1105025580000001</v>
      </c>
    </row>
    <row r="177" spans="1:82" x14ac:dyDescent="0.25">
      <c r="A177" s="28" t="s">
        <v>435</v>
      </c>
      <c r="B177" s="28" t="s">
        <v>259</v>
      </c>
      <c r="C177" s="28">
        <v>1.7</v>
      </c>
      <c r="D177" s="28">
        <v>2.94</v>
      </c>
      <c r="E177" s="28">
        <v>1.35</v>
      </c>
      <c r="F177" s="28">
        <v>0.05</v>
      </c>
      <c r="G177" s="28">
        <v>0.46</v>
      </c>
      <c r="H177" s="28">
        <v>0.53</v>
      </c>
      <c r="I177" s="31">
        <v>2.3492821529999999</v>
      </c>
      <c r="J177" s="31">
        <v>0.49803928800000002</v>
      </c>
      <c r="K177" s="31">
        <v>-0.49467762799999998</v>
      </c>
      <c r="L177" s="31">
        <v>-1.456054E-2</v>
      </c>
      <c r="M177" s="31">
        <v>0.7</v>
      </c>
      <c r="N177" s="31">
        <v>1.046856E-2</v>
      </c>
      <c r="O177" s="31">
        <v>1.4978438970000001</v>
      </c>
      <c r="P177" s="31">
        <v>1.493896084</v>
      </c>
      <c r="Q177" s="31">
        <v>0.284912481</v>
      </c>
      <c r="R177" s="31">
        <v>-0.13746855999999999</v>
      </c>
      <c r="S177" s="31">
        <v>0.36124430000000002</v>
      </c>
      <c r="T177" s="31">
        <v>1.150552392</v>
      </c>
      <c r="U177" s="31">
        <v>0.30635010699999998</v>
      </c>
      <c r="V177" s="31">
        <v>0.91251501000000002</v>
      </c>
      <c r="W177" s="31">
        <v>1.103188045</v>
      </c>
      <c r="X177" s="31">
        <v>-6.1241851999999999E-2</v>
      </c>
      <c r="Y177" s="31">
        <v>-0.38</v>
      </c>
      <c r="Z177" s="31">
        <v>-0.56000000000000005</v>
      </c>
      <c r="AA177" s="31">
        <v>2.250235209</v>
      </c>
      <c r="AB177" s="31">
        <v>2.6912340499999998</v>
      </c>
      <c r="AC177" s="31">
        <v>0.425132764</v>
      </c>
      <c r="AD177" s="31">
        <v>0.79537932</v>
      </c>
      <c r="AE177" s="31">
        <v>1.7905157949999999</v>
      </c>
      <c r="AF177" s="31">
        <v>0.66830998399999997</v>
      </c>
      <c r="AG177" s="31">
        <v>0.647496144</v>
      </c>
      <c r="AH177" s="31">
        <v>-0.215963341</v>
      </c>
      <c r="AI177" s="31">
        <v>0.46916788799999998</v>
      </c>
      <c r="AJ177" s="31">
        <v>-0.21213472999999999</v>
      </c>
      <c r="AK177" s="31">
        <v>0.42102905299999999</v>
      </c>
      <c r="AL177" s="31">
        <v>-0.103076816</v>
      </c>
      <c r="AM177" s="31">
        <v>0.81280059900000001</v>
      </c>
      <c r="AN177" s="31">
        <v>0.133917386</v>
      </c>
      <c r="AO177" s="31">
        <v>2.1181505970000001</v>
      </c>
      <c r="AP177" s="31">
        <v>1.7495856540000001</v>
      </c>
      <c r="AQ177" s="31">
        <v>-0.310126766</v>
      </c>
      <c r="AR177" s="31">
        <v>-1.208261172</v>
      </c>
      <c r="AS177" s="31">
        <v>-0.39608791599999998</v>
      </c>
      <c r="AT177" s="31">
        <v>0.53867388199999999</v>
      </c>
      <c r="AU177" s="31">
        <v>0.62730595499999997</v>
      </c>
      <c r="AV177" s="31">
        <v>1.3369850889999999</v>
      </c>
      <c r="AW177" s="31">
        <v>-0.80263226399999998</v>
      </c>
      <c r="AX177" s="31">
        <v>-0.53895195299999998</v>
      </c>
      <c r="AY177" s="31" t="s">
        <v>260</v>
      </c>
      <c r="AZ177" s="31">
        <v>-0.58707215400000001</v>
      </c>
      <c r="BA177" s="31">
        <v>1.3368467390000001</v>
      </c>
      <c r="BB177" s="31">
        <v>2.736215713</v>
      </c>
      <c r="BC177" s="31">
        <v>-0.98690564700000005</v>
      </c>
      <c r="BD177" s="31">
        <v>-0.59557369800000004</v>
      </c>
      <c r="BE177" s="31">
        <v>8.0100899999999999E-4</v>
      </c>
      <c r="BF177" s="31">
        <v>0.17046275699999999</v>
      </c>
      <c r="BG177" s="31">
        <v>-0.30503434699999998</v>
      </c>
      <c r="BH177" s="31">
        <v>-1.9443026619999999</v>
      </c>
      <c r="BI177" s="31">
        <v>-0.51704585199999997</v>
      </c>
      <c r="BJ177" s="31">
        <v>-0.18976285100000001</v>
      </c>
      <c r="BK177" s="31">
        <v>0.12370658800000001</v>
      </c>
      <c r="BL177" s="31">
        <v>-0.32294461099999999</v>
      </c>
      <c r="BM177" s="31">
        <v>-2.7376220999999999E-2</v>
      </c>
      <c r="BN177" s="31">
        <v>0.23211979199999999</v>
      </c>
      <c r="BO177" s="31">
        <v>-0.34568150399999997</v>
      </c>
      <c r="BP177" s="31">
        <v>-1.17746833</v>
      </c>
      <c r="BQ177" s="31">
        <v>3.387406956</v>
      </c>
      <c r="BR177" s="31">
        <v>3.2562274410000001</v>
      </c>
      <c r="BS177" s="31">
        <v>1.319626481</v>
      </c>
      <c r="BT177" s="31">
        <v>0.32618517699999999</v>
      </c>
      <c r="BU177" s="31">
        <v>0.59595187699999996</v>
      </c>
      <c r="BV177" s="31">
        <v>0.64098538000000005</v>
      </c>
      <c r="BW177" s="31">
        <v>0.34955465200000002</v>
      </c>
      <c r="BX177" s="31">
        <v>0.58271614500000002</v>
      </c>
      <c r="BY177" s="31">
        <v>0.93461077400000003</v>
      </c>
      <c r="BZ177" s="31">
        <v>0.27503309199999998</v>
      </c>
      <c r="CA177" s="31">
        <v>1.121373567</v>
      </c>
      <c r="CB177" s="31">
        <v>0.98921993399999997</v>
      </c>
      <c r="CC177" s="31">
        <v>3.979422842</v>
      </c>
      <c r="CD177" s="31">
        <v>5.9406100740000003</v>
      </c>
    </row>
    <row r="178" spans="1:82" x14ac:dyDescent="0.25">
      <c r="A178" s="28" t="s">
        <v>436</v>
      </c>
      <c r="B178" s="28" t="s">
        <v>259</v>
      </c>
      <c r="C178" s="28">
        <v>2.15</v>
      </c>
      <c r="D178" s="28">
        <v>2.5299999999999998</v>
      </c>
      <c r="E178" s="28">
        <v>2.63</v>
      </c>
      <c r="F178" s="28">
        <v>1.02</v>
      </c>
      <c r="G178" s="28">
        <v>2.4300000000000002</v>
      </c>
      <c r="H178" s="28">
        <v>2.4900000000000002</v>
      </c>
      <c r="I178" s="31">
        <v>4.0795071700000003</v>
      </c>
      <c r="J178" s="31">
        <v>3.6887042860000001</v>
      </c>
      <c r="K178" s="31">
        <v>3.1157995299999999</v>
      </c>
      <c r="L178" s="31" t="s">
        <v>260</v>
      </c>
      <c r="M178" s="31">
        <v>0.77</v>
      </c>
      <c r="N178" s="31">
        <v>0.30177148300000001</v>
      </c>
      <c r="O178" s="31">
        <v>0.26447108800000002</v>
      </c>
      <c r="P178" s="31">
        <v>0.96419043800000004</v>
      </c>
      <c r="Q178" s="31">
        <v>1.905063325</v>
      </c>
      <c r="R178" s="31">
        <v>1.7147870350000001</v>
      </c>
      <c r="S178" s="31">
        <v>8.1448606000000007E-2</v>
      </c>
      <c r="T178" s="31">
        <v>1.963678885</v>
      </c>
      <c r="U178" s="31">
        <v>0.80950567799999995</v>
      </c>
      <c r="V178" s="31">
        <v>2.6860815300000001</v>
      </c>
      <c r="W178" s="31">
        <v>-0.422874207</v>
      </c>
      <c r="X178" s="31">
        <v>0.35869975399999998</v>
      </c>
      <c r="Y178" s="31">
        <v>0.11</v>
      </c>
      <c r="Z178" s="31">
        <v>-0.28999999999999998</v>
      </c>
      <c r="AA178" s="31">
        <v>3.663253015</v>
      </c>
      <c r="AB178" s="31">
        <v>4.1945816919999999</v>
      </c>
      <c r="AC178" s="31">
        <v>1.8971886339999999</v>
      </c>
      <c r="AD178" s="31">
        <v>0.34575089199999998</v>
      </c>
      <c r="AE178" s="31">
        <v>3.4687465400000002</v>
      </c>
      <c r="AF178" s="31">
        <v>1.959867813</v>
      </c>
      <c r="AG178" s="31" t="s">
        <v>260</v>
      </c>
      <c r="AH178" s="31" t="s">
        <v>260</v>
      </c>
      <c r="AI178" s="31" t="s">
        <v>260</v>
      </c>
      <c r="AJ178" s="31" t="s">
        <v>260</v>
      </c>
      <c r="AK178" s="31" t="s">
        <v>260</v>
      </c>
      <c r="AL178" s="31" t="s">
        <v>260</v>
      </c>
      <c r="AM178" s="31" t="s">
        <v>260</v>
      </c>
      <c r="AN178" s="31" t="s">
        <v>260</v>
      </c>
      <c r="AO178" s="31" t="s">
        <v>260</v>
      </c>
      <c r="AP178" s="31" t="s">
        <v>260</v>
      </c>
      <c r="AQ178" s="31" t="s">
        <v>260</v>
      </c>
      <c r="AR178" s="31" t="s">
        <v>260</v>
      </c>
      <c r="AS178" s="31" t="s">
        <v>260</v>
      </c>
      <c r="AT178" s="31" t="s">
        <v>260</v>
      </c>
      <c r="AU178" s="31" t="s">
        <v>260</v>
      </c>
      <c r="AV178" s="31" t="s">
        <v>260</v>
      </c>
      <c r="AW178" s="31" t="s">
        <v>260</v>
      </c>
      <c r="AX178" s="31" t="s">
        <v>260</v>
      </c>
      <c r="AY178" s="31" t="s">
        <v>260</v>
      </c>
      <c r="AZ178" s="31" t="s">
        <v>260</v>
      </c>
      <c r="BA178" s="31" t="s">
        <v>260</v>
      </c>
      <c r="BB178" s="31" t="s">
        <v>260</v>
      </c>
      <c r="BC178" s="31" t="s">
        <v>260</v>
      </c>
      <c r="BD178" s="31" t="s">
        <v>260</v>
      </c>
      <c r="BE178" s="31" t="s">
        <v>260</v>
      </c>
      <c r="BF178" s="31" t="s">
        <v>260</v>
      </c>
      <c r="BG178" s="31" t="s">
        <v>260</v>
      </c>
      <c r="BH178" s="31" t="s">
        <v>260</v>
      </c>
      <c r="BI178" s="31" t="s">
        <v>260</v>
      </c>
      <c r="BJ178" s="31" t="s">
        <v>260</v>
      </c>
      <c r="BK178" s="31" t="s">
        <v>260</v>
      </c>
      <c r="BL178" s="31" t="s">
        <v>260</v>
      </c>
      <c r="BM178" s="31" t="s">
        <v>260</v>
      </c>
      <c r="BN178" s="31" t="s">
        <v>260</v>
      </c>
      <c r="BO178" s="31" t="s">
        <v>260</v>
      </c>
      <c r="BP178" s="31" t="s">
        <v>260</v>
      </c>
      <c r="BQ178" s="31" t="s">
        <v>260</v>
      </c>
      <c r="BR178" s="31" t="s">
        <v>260</v>
      </c>
      <c r="BS178" s="31" t="s">
        <v>260</v>
      </c>
      <c r="BT178" s="31" t="s">
        <v>260</v>
      </c>
      <c r="BU178" s="31" t="s">
        <v>260</v>
      </c>
      <c r="BV178" s="31" t="s">
        <v>260</v>
      </c>
      <c r="BW178" s="31" t="s">
        <v>260</v>
      </c>
      <c r="BX178" s="31" t="s">
        <v>260</v>
      </c>
      <c r="BY178" s="31" t="s">
        <v>260</v>
      </c>
      <c r="BZ178" s="31">
        <v>0.234387699</v>
      </c>
      <c r="CA178" s="31">
        <v>0.24228503100000001</v>
      </c>
      <c r="CB178" s="31">
        <v>3.6765837000000003E-2</v>
      </c>
      <c r="CC178" s="31">
        <v>6.568403591</v>
      </c>
      <c r="CD178" s="31">
        <v>5.9996052000000004</v>
      </c>
    </row>
    <row r="179" spans="1:82" x14ac:dyDescent="0.25">
      <c r="A179" s="28" t="s">
        <v>437</v>
      </c>
      <c r="B179" s="28" t="s">
        <v>259</v>
      </c>
      <c r="C179" s="28">
        <v>3.63</v>
      </c>
      <c r="D179" s="28">
        <v>3.53</v>
      </c>
      <c r="E179" s="28">
        <v>5.9</v>
      </c>
      <c r="F179" s="28">
        <v>0.97</v>
      </c>
      <c r="G179" s="28">
        <v>1.73</v>
      </c>
      <c r="H179" s="28">
        <v>3.26</v>
      </c>
      <c r="I179" s="31">
        <v>9.3893047930000009</v>
      </c>
      <c r="J179" s="31">
        <v>9.9389701640000006</v>
      </c>
      <c r="K179" s="31">
        <v>4.3319658690000002</v>
      </c>
      <c r="L179" s="31">
        <v>6.1417651979999999</v>
      </c>
      <c r="M179" s="31">
        <v>1.86</v>
      </c>
      <c r="N179" s="31">
        <v>0.57171649099999999</v>
      </c>
      <c r="O179" s="31">
        <v>1.9766190370000001</v>
      </c>
      <c r="P179" s="31">
        <v>2.1978919459999999</v>
      </c>
      <c r="Q179" s="31">
        <v>5.3088118570000002</v>
      </c>
      <c r="R179" s="31">
        <v>3.5511372099999998</v>
      </c>
      <c r="S179" s="31">
        <v>0.63904345699999998</v>
      </c>
      <c r="T179" s="31">
        <v>3.6098193049999998</v>
      </c>
      <c r="U179" s="31">
        <v>4.3152587279999999</v>
      </c>
      <c r="V179" s="31">
        <v>4.8463457290000003</v>
      </c>
      <c r="W179" s="31">
        <v>0.58798213300000002</v>
      </c>
      <c r="X179" s="31">
        <v>1.2852640310000001</v>
      </c>
      <c r="Y179" s="31">
        <v>0.68</v>
      </c>
      <c r="Z179" s="31">
        <v>0.76</v>
      </c>
      <c r="AA179" s="31">
        <v>7.1157765059999996</v>
      </c>
      <c r="AB179" s="31">
        <v>7.4790578910000001</v>
      </c>
      <c r="AC179" s="31">
        <v>4.3029316409999998</v>
      </c>
      <c r="AD179" s="31">
        <v>2.7862237219999999</v>
      </c>
      <c r="AE179" s="31">
        <v>8.2850080169999991</v>
      </c>
      <c r="AF179" s="31">
        <v>5.9145547900000004</v>
      </c>
      <c r="AG179" s="31">
        <v>3.3076836510000001</v>
      </c>
      <c r="AH179" s="31">
        <v>1.268346312</v>
      </c>
      <c r="AI179" s="31">
        <v>4.2306562730000001</v>
      </c>
      <c r="AJ179" s="31">
        <v>3.4087513189999998</v>
      </c>
      <c r="AK179" s="31">
        <v>-1.2311412669999999</v>
      </c>
      <c r="AL179" s="31">
        <v>0.21074141800000001</v>
      </c>
      <c r="AM179" s="31">
        <v>2.61573557</v>
      </c>
      <c r="AN179" s="31">
        <v>1.706111637</v>
      </c>
      <c r="AO179" s="31" t="s">
        <v>260</v>
      </c>
      <c r="AP179" s="31">
        <v>6.6322453250000004</v>
      </c>
      <c r="AQ179" s="31" t="s">
        <v>260</v>
      </c>
      <c r="AR179" s="31" t="s">
        <v>260</v>
      </c>
      <c r="AS179" s="31" t="s">
        <v>260</v>
      </c>
      <c r="AT179" s="31">
        <v>0.45427511300000001</v>
      </c>
      <c r="AU179" s="31" t="s">
        <v>260</v>
      </c>
      <c r="AV179" s="31" t="s">
        <v>260</v>
      </c>
      <c r="AW179" s="31" t="s">
        <v>260</v>
      </c>
      <c r="AX179" s="31" t="s">
        <v>260</v>
      </c>
      <c r="AY179" s="31">
        <v>3.852735204</v>
      </c>
      <c r="AZ179" s="31" t="s">
        <v>260</v>
      </c>
      <c r="BA179" s="31">
        <v>4.4425402209999998</v>
      </c>
      <c r="BB179" s="31">
        <v>6.0000073860000001</v>
      </c>
      <c r="BC179" s="31">
        <v>7.7780180220000004</v>
      </c>
      <c r="BD179" s="31">
        <v>1.6907521190000001</v>
      </c>
      <c r="BE179" s="31" t="s">
        <v>260</v>
      </c>
      <c r="BF179" s="31" t="s">
        <v>260</v>
      </c>
      <c r="BG179" s="31" t="s">
        <v>260</v>
      </c>
      <c r="BH179" s="31" t="s">
        <v>260</v>
      </c>
      <c r="BI179" s="31" t="s">
        <v>260</v>
      </c>
      <c r="BJ179" s="31" t="s">
        <v>260</v>
      </c>
      <c r="BK179" s="31" t="s">
        <v>260</v>
      </c>
      <c r="BL179" s="31" t="s">
        <v>260</v>
      </c>
      <c r="BM179" s="31" t="s">
        <v>260</v>
      </c>
      <c r="BN179" s="31" t="s">
        <v>260</v>
      </c>
      <c r="BO179" s="31" t="s">
        <v>260</v>
      </c>
      <c r="BP179" s="31" t="s">
        <v>260</v>
      </c>
      <c r="BQ179" s="31" t="s">
        <v>260</v>
      </c>
      <c r="BR179" s="31" t="s">
        <v>260</v>
      </c>
      <c r="BS179" s="31" t="s">
        <v>260</v>
      </c>
      <c r="BT179" s="31" t="s">
        <v>260</v>
      </c>
      <c r="BU179" s="31" t="s">
        <v>260</v>
      </c>
      <c r="BV179" s="31" t="s">
        <v>260</v>
      </c>
      <c r="BW179" s="31" t="s">
        <v>260</v>
      </c>
      <c r="BX179" s="31" t="s">
        <v>260</v>
      </c>
      <c r="BY179" s="31" t="s">
        <v>260</v>
      </c>
      <c r="BZ179" s="31">
        <v>0.154975639</v>
      </c>
      <c r="CA179" s="31">
        <v>0.86739317500000002</v>
      </c>
      <c r="CB179" s="31">
        <v>2.9607294350000002</v>
      </c>
      <c r="CC179" s="31">
        <v>12.626019360000001</v>
      </c>
      <c r="CD179" s="31">
        <v>10.374367449999999</v>
      </c>
    </row>
    <row r="180" spans="1:82" x14ac:dyDescent="0.25">
      <c r="A180" s="28" t="s">
        <v>438</v>
      </c>
      <c r="B180" s="28" t="s">
        <v>259</v>
      </c>
      <c r="C180" s="28">
        <v>5.36</v>
      </c>
      <c r="D180" s="28">
        <v>7.1</v>
      </c>
      <c r="E180" s="28">
        <v>7.09</v>
      </c>
      <c r="F180" s="28">
        <v>1.91</v>
      </c>
      <c r="G180" s="28">
        <v>8.18</v>
      </c>
      <c r="H180" s="28">
        <v>8.44</v>
      </c>
      <c r="I180" s="31">
        <v>8.5098217129999991</v>
      </c>
      <c r="J180" s="31">
        <v>10.05415167</v>
      </c>
      <c r="K180" s="31">
        <v>9.3159557510000006</v>
      </c>
      <c r="L180" s="31">
        <v>4.8637425360000002</v>
      </c>
      <c r="M180" s="31">
        <v>1.68</v>
      </c>
      <c r="N180" s="31">
        <v>1.227520282</v>
      </c>
      <c r="O180" s="31">
        <v>1.5254255400000001</v>
      </c>
      <c r="P180" s="31">
        <v>2.8498055440000001</v>
      </c>
      <c r="Q180" s="31">
        <v>5.0251046859999997</v>
      </c>
      <c r="R180" s="31">
        <v>4.0689093820000002</v>
      </c>
      <c r="S180" s="31">
        <v>6.6967978999999997E-2</v>
      </c>
      <c r="T180" s="31">
        <v>4.0083356180000003</v>
      </c>
      <c r="U180" s="31">
        <v>2.5122252120000002</v>
      </c>
      <c r="V180" s="31">
        <v>5.1196235650000004</v>
      </c>
      <c r="W180" s="31">
        <v>0.75102965700000002</v>
      </c>
      <c r="X180" s="31">
        <v>1.3617562999999999</v>
      </c>
      <c r="Y180" s="31">
        <v>0.56000000000000005</v>
      </c>
      <c r="Z180" s="31">
        <v>0.15</v>
      </c>
      <c r="AA180" s="31">
        <v>3.3092047500000001</v>
      </c>
      <c r="AB180" s="31">
        <v>3.7872376480000001</v>
      </c>
      <c r="AC180" s="31">
        <v>3.0727633089999999</v>
      </c>
      <c r="AD180" s="31">
        <v>2.0150429179999998</v>
      </c>
      <c r="AE180" s="31">
        <v>4.9609966329999997</v>
      </c>
      <c r="AF180" s="31">
        <v>-1.5221013E-2</v>
      </c>
      <c r="AG180" s="31">
        <v>1.1293331680000001</v>
      </c>
      <c r="AH180" s="31">
        <v>0.79918665099999997</v>
      </c>
      <c r="AI180" s="31">
        <v>1.459283812</v>
      </c>
      <c r="AJ180" s="31">
        <v>3.2970091949999998</v>
      </c>
      <c r="AK180" s="31">
        <v>-0.63458666699999999</v>
      </c>
      <c r="AL180" s="31">
        <v>0.69577903200000002</v>
      </c>
      <c r="AM180" s="31">
        <v>0.92034246900000005</v>
      </c>
      <c r="AN180" s="31">
        <v>2.176982116</v>
      </c>
      <c r="AO180" s="31" t="s">
        <v>260</v>
      </c>
      <c r="AP180" s="31">
        <v>3.9690958269999999</v>
      </c>
      <c r="AQ180" s="31" t="s">
        <v>260</v>
      </c>
      <c r="AR180" s="31" t="s">
        <v>260</v>
      </c>
      <c r="AS180" s="31" t="s">
        <v>260</v>
      </c>
      <c r="AT180" s="31">
        <v>-1.1430227260000001</v>
      </c>
      <c r="AU180" s="31" t="s">
        <v>260</v>
      </c>
      <c r="AV180" s="31" t="s">
        <v>260</v>
      </c>
      <c r="AW180" s="31" t="s">
        <v>260</v>
      </c>
      <c r="AX180" s="31" t="s">
        <v>260</v>
      </c>
      <c r="AY180" s="31" t="s">
        <v>260</v>
      </c>
      <c r="AZ180" s="31" t="s">
        <v>260</v>
      </c>
      <c r="BA180" s="31">
        <v>1.4305114729999999</v>
      </c>
      <c r="BB180" s="31">
        <v>1.3108941199999999</v>
      </c>
      <c r="BC180" s="31">
        <v>7.0917489930000004</v>
      </c>
      <c r="BD180" s="31">
        <v>2.0453389789999998</v>
      </c>
      <c r="BE180" s="31" t="s">
        <v>260</v>
      </c>
      <c r="BF180" s="31" t="s">
        <v>260</v>
      </c>
      <c r="BG180" s="31" t="s">
        <v>260</v>
      </c>
      <c r="BH180" s="31" t="s">
        <v>260</v>
      </c>
      <c r="BI180" s="31" t="s">
        <v>260</v>
      </c>
      <c r="BJ180" s="31" t="s">
        <v>260</v>
      </c>
      <c r="BK180" s="31" t="s">
        <v>260</v>
      </c>
      <c r="BL180" s="31" t="s">
        <v>260</v>
      </c>
      <c r="BM180" s="31" t="s">
        <v>260</v>
      </c>
      <c r="BN180" s="31" t="s">
        <v>260</v>
      </c>
      <c r="BO180" s="31" t="s">
        <v>260</v>
      </c>
      <c r="BP180" s="31" t="s">
        <v>260</v>
      </c>
      <c r="BQ180" s="31" t="s">
        <v>260</v>
      </c>
      <c r="BR180" s="31" t="s">
        <v>260</v>
      </c>
      <c r="BS180" s="31" t="s">
        <v>260</v>
      </c>
      <c r="BT180" s="31" t="s">
        <v>260</v>
      </c>
      <c r="BU180" s="31" t="s">
        <v>260</v>
      </c>
      <c r="BV180" s="31" t="s">
        <v>260</v>
      </c>
      <c r="BW180" s="31" t="s">
        <v>260</v>
      </c>
      <c r="BX180" s="31" t="s">
        <v>260</v>
      </c>
      <c r="BY180" s="31" t="s">
        <v>260</v>
      </c>
      <c r="BZ180" s="31" t="s">
        <v>260</v>
      </c>
      <c r="CA180" s="31" t="s">
        <v>260</v>
      </c>
      <c r="CB180" s="31">
        <v>0.23078426199999999</v>
      </c>
      <c r="CC180" s="31">
        <v>12.3069737</v>
      </c>
      <c r="CD180" s="31">
        <v>8.8014572540000007</v>
      </c>
    </row>
    <row r="181" spans="1:82" x14ac:dyDescent="0.25">
      <c r="A181" s="28" t="s">
        <v>439</v>
      </c>
      <c r="B181" s="28" t="s">
        <v>259</v>
      </c>
      <c r="C181" s="28">
        <v>1.55</v>
      </c>
      <c r="D181" s="28">
        <v>2.91</v>
      </c>
      <c r="E181" s="28">
        <v>1.33</v>
      </c>
      <c r="F181" s="28">
        <v>0.59</v>
      </c>
      <c r="G181" s="28">
        <v>0.32</v>
      </c>
      <c r="H181" s="28">
        <v>0.79</v>
      </c>
      <c r="I181" s="31">
        <v>1.6051096949999999</v>
      </c>
      <c r="J181" s="31">
        <v>4.9556592520000002</v>
      </c>
      <c r="K181" s="31">
        <v>5.3968529380000003</v>
      </c>
      <c r="L181" s="31">
        <v>0.51278895000000002</v>
      </c>
      <c r="M181" s="31">
        <v>0.28999999999999998</v>
      </c>
      <c r="N181" s="31">
        <v>-0.833656485</v>
      </c>
      <c r="O181" s="31">
        <v>1.397749071</v>
      </c>
      <c r="P181" s="31">
        <v>2.3191374749999998</v>
      </c>
      <c r="Q181" s="31">
        <v>0.68194583600000003</v>
      </c>
      <c r="R181" s="31">
        <v>-0.74328818799999996</v>
      </c>
      <c r="S181" s="31">
        <v>2.3260326000000001E-2</v>
      </c>
      <c r="T181" s="31">
        <v>2.3493376869999998</v>
      </c>
      <c r="U181" s="31">
        <v>0.202474238</v>
      </c>
      <c r="V181" s="31">
        <v>0.22735241</v>
      </c>
      <c r="W181" s="31">
        <v>0.41715267</v>
      </c>
      <c r="X181" s="31">
        <v>0.61498277999999995</v>
      </c>
      <c r="Y181" s="31">
        <v>0.38</v>
      </c>
      <c r="Z181" s="31">
        <v>0.04</v>
      </c>
      <c r="AA181" s="31">
        <v>0.58619606899999999</v>
      </c>
      <c r="AB181" s="31">
        <v>0.68006168700000003</v>
      </c>
      <c r="AC181" s="31">
        <v>0.309724838</v>
      </c>
      <c r="AD181" s="31">
        <v>2.8175961999999999E-2</v>
      </c>
      <c r="AE181" s="31">
        <v>1.99108368</v>
      </c>
      <c r="AF181" s="31">
        <v>1.09315417</v>
      </c>
      <c r="AG181" s="31">
        <v>6.9001221000000001E-2</v>
      </c>
      <c r="AH181" s="31">
        <v>-0.206390406</v>
      </c>
      <c r="AI181" s="31">
        <v>0.17217512099999999</v>
      </c>
      <c r="AJ181" s="31">
        <v>0.20565947600000001</v>
      </c>
      <c r="AK181" s="31">
        <v>0.16548395799999999</v>
      </c>
      <c r="AL181" s="31">
        <v>0.52066722700000001</v>
      </c>
      <c r="AM181" s="31">
        <v>0.17490249499999999</v>
      </c>
      <c r="AN181" s="31">
        <v>-0.72431095999999995</v>
      </c>
      <c r="AO181" s="31">
        <v>0.68297458899999997</v>
      </c>
      <c r="AP181" s="31">
        <v>1.0648496E-2</v>
      </c>
      <c r="AQ181" s="31">
        <v>-0.29764736200000003</v>
      </c>
      <c r="AR181" s="31">
        <v>1.768376194</v>
      </c>
      <c r="AS181" s="31">
        <v>-0.32811721199999999</v>
      </c>
      <c r="AT181" s="31">
        <v>-0.56163492000000004</v>
      </c>
      <c r="AU181" s="31">
        <v>-1.2911527840000001</v>
      </c>
      <c r="AV181" s="31">
        <v>-9.4663638999999994E-2</v>
      </c>
      <c r="AW181" s="31">
        <v>1.951815353</v>
      </c>
      <c r="AX181" s="31">
        <v>0.30156477599999998</v>
      </c>
      <c r="AY181" s="31">
        <v>1.0350358799999999</v>
      </c>
      <c r="AZ181" s="31">
        <v>0.32009139199999997</v>
      </c>
      <c r="BA181" s="31">
        <v>-1.07418762</v>
      </c>
      <c r="BB181" s="31">
        <v>-0.41879643700000002</v>
      </c>
      <c r="BC181" s="31">
        <v>0.76471829000000002</v>
      </c>
      <c r="BD181" s="31">
        <v>0.36322081699999997</v>
      </c>
      <c r="BE181" s="31">
        <v>0.48117210700000002</v>
      </c>
      <c r="BF181" s="31">
        <v>-1.3320532E-2</v>
      </c>
      <c r="BG181" s="31">
        <v>0.72639885299999996</v>
      </c>
      <c r="BH181" s="31">
        <v>0.24860337099999999</v>
      </c>
      <c r="BI181" s="31">
        <v>-0.88672250900000005</v>
      </c>
      <c r="BJ181" s="31">
        <v>-0.20549008499999999</v>
      </c>
      <c r="BK181" s="31">
        <v>2.1496899E-2</v>
      </c>
      <c r="BL181" s="31">
        <v>-1.9786664999999998E-2</v>
      </c>
      <c r="BM181" s="31">
        <v>0.48141583900000001</v>
      </c>
      <c r="BN181" s="31">
        <v>0.91000766200000005</v>
      </c>
      <c r="BO181" s="31">
        <v>1.2832382600000001</v>
      </c>
      <c r="BP181" s="31">
        <v>3.67698546</v>
      </c>
      <c r="BQ181" s="31">
        <v>3.517390163</v>
      </c>
      <c r="BR181" s="31">
        <v>3.7432353620000001</v>
      </c>
      <c r="BS181" s="31">
        <v>2.8916452640000001</v>
      </c>
      <c r="BT181" s="31">
        <v>0.12903509199999999</v>
      </c>
      <c r="BU181" s="31">
        <v>-0.28477313199999998</v>
      </c>
      <c r="BV181" s="31">
        <v>0.41437911599999999</v>
      </c>
      <c r="BW181" s="31">
        <v>-0.69599755200000002</v>
      </c>
      <c r="BX181" s="31">
        <v>0.140680847</v>
      </c>
      <c r="BY181" s="31">
        <v>0.72612589900000002</v>
      </c>
      <c r="BZ181" s="31" t="s">
        <v>260</v>
      </c>
      <c r="CA181" s="31" t="s">
        <v>260</v>
      </c>
      <c r="CB181" s="31">
        <v>0.11314809000000001</v>
      </c>
      <c r="CC181" s="31">
        <v>4.8328125350000004</v>
      </c>
      <c r="CD181" s="31">
        <v>1.7124752489999999</v>
      </c>
    </row>
    <row r="182" spans="1:82" x14ac:dyDescent="0.25">
      <c r="A182" s="28" t="s">
        <v>440</v>
      </c>
      <c r="B182" s="28" t="s">
        <v>269</v>
      </c>
      <c r="C182" s="28">
        <v>3.97</v>
      </c>
      <c r="D182" s="28">
        <v>6.3</v>
      </c>
      <c r="E182" s="28">
        <v>6.94</v>
      </c>
      <c r="F182" s="28">
        <v>0.47</v>
      </c>
      <c r="G182" s="28">
        <v>4.09</v>
      </c>
      <c r="H182" s="28">
        <v>6.28</v>
      </c>
      <c r="I182" s="31">
        <v>4.6695668799999996</v>
      </c>
      <c r="J182" s="31">
        <v>8.5072106979999997</v>
      </c>
      <c r="K182" s="31">
        <v>7.1750252520000002</v>
      </c>
      <c r="L182" s="31" t="s">
        <v>260</v>
      </c>
      <c r="M182" s="31">
        <v>1.64</v>
      </c>
      <c r="N182" s="31">
        <v>1.3926678290000001</v>
      </c>
      <c r="O182" s="31">
        <v>0.87643074899999995</v>
      </c>
      <c r="P182" s="31">
        <v>2.691950667</v>
      </c>
      <c r="Q182" s="31">
        <v>2.1882678470000001</v>
      </c>
      <c r="R182" s="31">
        <v>3.5261924819999999</v>
      </c>
      <c r="S182" s="31">
        <v>-0.202104427</v>
      </c>
      <c r="T182" s="31">
        <v>2.495063129</v>
      </c>
      <c r="U182" s="31">
        <v>0.97099308100000004</v>
      </c>
      <c r="V182" s="31">
        <v>3.293195071</v>
      </c>
      <c r="W182" s="31">
        <v>-0.30895377000000002</v>
      </c>
      <c r="X182" s="31">
        <v>1.6327398</v>
      </c>
      <c r="Y182" s="31">
        <v>0.69</v>
      </c>
      <c r="Z182" s="31">
        <v>0.24</v>
      </c>
      <c r="AA182" s="31" t="s">
        <v>260</v>
      </c>
      <c r="AB182" s="31" t="s">
        <v>260</v>
      </c>
      <c r="AC182" s="31" t="s">
        <v>260</v>
      </c>
      <c r="AD182" s="31" t="s">
        <v>260</v>
      </c>
      <c r="AE182" s="31" t="s">
        <v>260</v>
      </c>
      <c r="AF182" s="31" t="s">
        <v>260</v>
      </c>
      <c r="AG182" s="31" t="s">
        <v>260</v>
      </c>
      <c r="AH182" s="31" t="s">
        <v>260</v>
      </c>
      <c r="AI182" s="31" t="s">
        <v>260</v>
      </c>
      <c r="AJ182" s="31" t="s">
        <v>260</v>
      </c>
      <c r="AK182" s="31" t="s">
        <v>260</v>
      </c>
      <c r="AL182" s="31" t="s">
        <v>260</v>
      </c>
      <c r="AM182" s="31" t="s">
        <v>260</v>
      </c>
      <c r="AN182" s="31" t="s">
        <v>260</v>
      </c>
      <c r="AO182" s="31" t="s">
        <v>260</v>
      </c>
      <c r="AP182" s="31" t="s">
        <v>260</v>
      </c>
      <c r="AQ182" s="31" t="s">
        <v>260</v>
      </c>
      <c r="AR182" s="31" t="s">
        <v>260</v>
      </c>
      <c r="AS182" s="31" t="s">
        <v>260</v>
      </c>
      <c r="AT182" s="31" t="s">
        <v>260</v>
      </c>
      <c r="AU182" s="31" t="s">
        <v>260</v>
      </c>
      <c r="AV182" s="31" t="s">
        <v>260</v>
      </c>
      <c r="AW182" s="31" t="s">
        <v>260</v>
      </c>
      <c r="AX182" s="31" t="s">
        <v>260</v>
      </c>
      <c r="AY182" s="31" t="s">
        <v>260</v>
      </c>
      <c r="AZ182" s="31" t="s">
        <v>260</v>
      </c>
      <c r="BA182" s="31" t="s">
        <v>260</v>
      </c>
      <c r="BB182" s="31" t="s">
        <v>260</v>
      </c>
      <c r="BC182" s="31" t="s">
        <v>260</v>
      </c>
      <c r="BD182" s="31" t="s">
        <v>260</v>
      </c>
      <c r="BE182" s="31" t="s">
        <v>260</v>
      </c>
      <c r="BF182" s="31" t="s">
        <v>260</v>
      </c>
      <c r="BG182" s="31" t="s">
        <v>260</v>
      </c>
      <c r="BH182" s="31" t="s">
        <v>260</v>
      </c>
      <c r="BI182" s="31" t="s">
        <v>260</v>
      </c>
      <c r="BJ182" s="31" t="s">
        <v>260</v>
      </c>
      <c r="BK182" s="31" t="s">
        <v>260</v>
      </c>
      <c r="BL182" s="31" t="s">
        <v>260</v>
      </c>
      <c r="BM182" s="31" t="s">
        <v>260</v>
      </c>
      <c r="BN182" s="31" t="s">
        <v>260</v>
      </c>
      <c r="BO182" s="31" t="s">
        <v>260</v>
      </c>
      <c r="BP182" s="31" t="s">
        <v>260</v>
      </c>
      <c r="BQ182" s="31" t="s">
        <v>260</v>
      </c>
      <c r="BR182" s="31" t="s">
        <v>260</v>
      </c>
      <c r="BS182" s="31" t="s">
        <v>260</v>
      </c>
      <c r="BT182" s="31" t="s">
        <v>260</v>
      </c>
      <c r="BU182" s="31" t="s">
        <v>260</v>
      </c>
      <c r="BV182" s="31" t="s">
        <v>260</v>
      </c>
      <c r="BW182" s="31" t="s">
        <v>260</v>
      </c>
      <c r="BX182" s="31" t="s">
        <v>260</v>
      </c>
      <c r="BY182" s="31" t="s">
        <v>260</v>
      </c>
      <c r="BZ182" s="31" t="s">
        <v>260</v>
      </c>
      <c r="CA182" s="31" t="s">
        <v>260</v>
      </c>
      <c r="CB182" s="31" t="s">
        <v>260</v>
      </c>
      <c r="CC182" s="31" t="s">
        <v>260</v>
      </c>
      <c r="CD182" s="31" t="s">
        <v>260</v>
      </c>
    </row>
    <row r="183" spans="1:82" x14ac:dyDescent="0.25">
      <c r="A183" s="28" t="s">
        <v>441</v>
      </c>
      <c r="B183" s="28" t="s">
        <v>259</v>
      </c>
      <c r="C183" s="28">
        <v>1.21</v>
      </c>
      <c r="D183" s="28">
        <v>2.0099999999999998</v>
      </c>
      <c r="E183" s="28">
        <v>1.67</v>
      </c>
      <c r="F183" s="28">
        <v>0.37</v>
      </c>
      <c r="G183" s="28">
        <v>0.51</v>
      </c>
      <c r="H183" s="28">
        <v>0.94</v>
      </c>
      <c r="I183" s="31">
        <v>0.855623256</v>
      </c>
      <c r="J183" s="31">
        <v>2.7581393279999999</v>
      </c>
      <c r="K183" s="31">
        <v>2.943556777</v>
      </c>
      <c r="L183" s="31">
        <v>8.2717880000000004E-3</v>
      </c>
      <c r="M183" s="31">
        <v>0.89</v>
      </c>
      <c r="N183" s="31">
        <v>2.9607560000000002E-3</v>
      </c>
      <c r="O183" s="31">
        <v>1.7958902999999998E-2</v>
      </c>
      <c r="P183" s="31">
        <v>1.2262064859999999</v>
      </c>
      <c r="Q183" s="31">
        <v>1.16899741</v>
      </c>
      <c r="R183" s="31">
        <v>1.4349352609999999</v>
      </c>
      <c r="S183" s="31">
        <v>2.1803053999999999E-2</v>
      </c>
      <c r="T183" s="31">
        <v>1.8727431859999999</v>
      </c>
      <c r="U183" s="31">
        <v>0.246134046</v>
      </c>
      <c r="V183" s="31">
        <v>1.9373565960000001</v>
      </c>
      <c r="W183" s="31">
        <v>-0.54609967100000001</v>
      </c>
      <c r="X183" s="31">
        <v>0.579914712</v>
      </c>
      <c r="Y183" s="31">
        <v>0.17</v>
      </c>
      <c r="Z183" s="31">
        <v>-0.01</v>
      </c>
      <c r="AA183" s="31">
        <v>0.136972596</v>
      </c>
      <c r="AB183" s="31">
        <v>0.325001278</v>
      </c>
      <c r="AC183" s="31">
        <v>0.45004891200000002</v>
      </c>
      <c r="AD183" s="31">
        <v>1.677895344</v>
      </c>
      <c r="AE183" s="31">
        <v>0.80829429699999999</v>
      </c>
      <c r="AF183" s="31">
        <v>2.5080417129999999</v>
      </c>
      <c r="AG183" s="31">
        <v>0.84363447700000005</v>
      </c>
      <c r="AH183" s="31">
        <v>0.95035185</v>
      </c>
      <c r="AI183" s="31">
        <v>0.87231656999999996</v>
      </c>
      <c r="AJ183" s="31">
        <v>2.0028210049999999</v>
      </c>
      <c r="AK183" s="31">
        <v>-0.14702653600000001</v>
      </c>
      <c r="AL183" s="31">
        <v>0.45987776299999999</v>
      </c>
      <c r="AM183" s="31">
        <v>0.51725620400000005</v>
      </c>
      <c r="AN183" s="31">
        <v>1.643734282</v>
      </c>
      <c r="AO183" s="31">
        <v>1.822160805</v>
      </c>
      <c r="AP183" s="31">
        <v>1.790208021</v>
      </c>
      <c r="AQ183" s="31">
        <v>-1.299487E-3</v>
      </c>
      <c r="AR183" s="31">
        <v>-0.67815586900000002</v>
      </c>
      <c r="AS183" s="31">
        <v>-0.23136107</v>
      </c>
      <c r="AT183" s="31">
        <v>-0.226568668</v>
      </c>
      <c r="AU183" s="31" t="s">
        <v>260</v>
      </c>
      <c r="AV183" s="31" t="s">
        <v>260</v>
      </c>
      <c r="AW183" s="31" t="s">
        <v>260</v>
      </c>
      <c r="AX183" s="31" t="s">
        <v>260</v>
      </c>
      <c r="AY183" s="31">
        <v>0.542915025</v>
      </c>
      <c r="AZ183" s="31">
        <v>0.37247056200000001</v>
      </c>
      <c r="BA183" s="31">
        <v>0.102914937</v>
      </c>
      <c r="BB183" s="31">
        <v>0.227509339</v>
      </c>
      <c r="BC183" s="31">
        <v>0.60874422699999997</v>
      </c>
      <c r="BD183" s="31" t="s">
        <v>260</v>
      </c>
      <c r="BE183" s="31">
        <v>-6.3676799999999997E-3</v>
      </c>
      <c r="BF183" s="31">
        <v>-3.0028099999999999E-2</v>
      </c>
      <c r="BG183" s="31">
        <v>0.66710267300000003</v>
      </c>
      <c r="BH183" s="31">
        <v>0.17764139700000001</v>
      </c>
      <c r="BI183" s="31">
        <v>0.59709005699999995</v>
      </c>
      <c r="BJ183" s="31">
        <v>0.35130677999999999</v>
      </c>
      <c r="BK183" s="31">
        <v>0.116215822</v>
      </c>
      <c r="BL183" s="31">
        <v>0.28722929400000002</v>
      </c>
      <c r="BM183" s="31">
        <v>0.26584984699999997</v>
      </c>
      <c r="BN183" s="31">
        <v>0.26781181399999998</v>
      </c>
      <c r="BO183" s="31">
        <v>0.28746225800000003</v>
      </c>
      <c r="BP183" s="31">
        <v>7.7854865999999995E-2</v>
      </c>
      <c r="BQ183" s="31">
        <v>0.356230714</v>
      </c>
      <c r="BR183" s="31">
        <v>0.30232822799999998</v>
      </c>
      <c r="BS183" s="31">
        <v>0.16870950400000001</v>
      </c>
      <c r="BT183" s="31">
        <v>0.141503139</v>
      </c>
      <c r="BU183" s="31">
        <v>0.28238486400000001</v>
      </c>
      <c r="BV183" s="31">
        <v>0.36259909099999998</v>
      </c>
      <c r="BW183" s="31">
        <v>0.186195473</v>
      </c>
      <c r="BX183" s="31">
        <v>0.32219692900000002</v>
      </c>
      <c r="BY183" s="31">
        <v>0.25939153300000001</v>
      </c>
      <c r="BZ183" s="31">
        <v>0.166222602</v>
      </c>
      <c r="CA183" s="31">
        <v>0.36537499400000001</v>
      </c>
      <c r="CB183" s="31">
        <v>0.69430811299999995</v>
      </c>
      <c r="CC183" s="31">
        <v>0.69251803499999998</v>
      </c>
      <c r="CD183" s="31">
        <v>1.11960455</v>
      </c>
    </row>
    <row r="184" spans="1:82" x14ac:dyDescent="0.25">
      <c r="A184" s="28" t="s">
        <v>442</v>
      </c>
      <c r="B184" s="28" t="s">
        <v>259</v>
      </c>
      <c r="C184" s="28">
        <v>1.45</v>
      </c>
      <c r="D184" s="28">
        <v>1.98</v>
      </c>
      <c r="E184" s="28">
        <v>1.1000000000000001</v>
      </c>
      <c r="F184" s="28">
        <v>-0.15</v>
      </c>
      <c r="G184" s="28">
        <v>0.59</v>
      </c>
      <c r="H184" s="28">
        <v>1.27</v>
      </c>
      <c r="I184" s="31">
        <v>1.4193506659999999</v>
      </c>
      <c r="J184" s="31">
        <v>2.5815016100000001</v>
      </c>
      <c r="K184" s="31">
        <v>1.843064375</v>
      </c>
      <c r="L184" s="31">
        <v>0.23376455300000001</v>
      </c>
      <c r="M184" s="31">
        <v>0.56999999999999995</v>
      </c>
      <c r="N184" s="31">
        <v>0.40378963600000001</v>
      </c>
      <c r="O184" s="31">
        <v>0.34978040900000001</v>
      </c>
      <c r="P184" s="31">
        <v>0.63137418099999998</v>
      </c>
      <c r="Q184" s="31">
        <v>1.307834089</v>
      </c>
      <c r="R184" s="31">
        <v>1.006808634</v>
      </c>
      <c r="S184" s="31">
        <v>2.4474715000000001E-2</v>
      </c>
      <c r="T184" s="31">
        <v>1.405687728</v>
      </c>
      <c r="U184" s="31">
        <v>0.31161193399999998</v>
      </c>
      <c r="V184" s="31">
        <v>1.258354556</v>
      </c>
      <c r="W184" s="31">
        <v>-0.55421155200000005</v>
      </c>
      <c r="X184" s="31">
        <v>-0.14816041199999999</v>
      </c>
      <c r="Y184" s="31">
        <v>0.17</v>
      </c>
      <c r="Z184" s="31">
        <v>-0.1</v>
      </c>
      <c r="AA184" s="31">
        <v>0.393360759</v>
      </c>
      <c r="AB184" s="31">
        <v>2.4779750999999999E-2</v>
      </c>
      <c r="AC184" s="31">
        <v>1.7385372029999999</v>
      </c>
      <c r="AD184" s="31">
        <v>1.9672146989999999</v>
      </c>
      <c r="AE184" s="31">
        <v>1.131465041</v>
      </c>
      <c r="AF184" s="31">
        <v>1.7056212989999999</v>
      </c>
      <c r="AG184" s="31">
        <v>0.57624058899999997</v>
      </c>
      <c r="AH184" s="31">
        <v>-0.28083812800000002</v>
      </c>
      <c r="AI184" s="31">
        <v>0.31857176799999998</v>
      </c>
      <c r="AJ184" s="31">
        <v>-0.30429114200000001</v>
      </c>
      <c r="AK184" s="31">
        <v>-0.27322954900000002</v>
      </c>
      <c r="AL184" s="31">
        <v>-0.265770901</v>
      </c>
      <c r="AM184" s="31">
        <v>0.48674394300000001</v>
      </c>
      <c r="AN184" s="31">
        <v>0.15207525599999999</v>
      </c>
      <c r="AO184" s="31">
        <v>1.543664457</v>
      </c>
      <c r="AP184" s="31">
        <v>0.58138593599999999</v>
      </c>
      <c r="AQ184" s="31" t="s">
        <v>260</v>
      </c>
      <c r="AR184" s="31" t="s">
        <v>260</v>
      </c>
      <c r="AS184" s="31" t="s">
        <v>260</v>
      </c>
      <c r="AT184" s="31">
        <v>-0.23671790500000001</v>
      </c>
      <c r="AU184" s="31" t="s">
        <v>260</v>
      </c>
      <c r="AV184" s="31" t="s">
        <v>260</v>
      </c>
      <c r="AW184" s="31" t="s">
        <v>260</v>
      </c>
      <c r="AX184" s="31" t="s">
        <v>260</v>
      </c>
      <c r="AY184" s="31" t="s">
        <v>260</v>
      </c>
      <c r="AZ184" s="31">
        <v>0.58242771800000004</v>
      </c>
      <c r="BA184" s="31">
        <v>-4.3289564000000003E-2</v>
      </c>
      <c r="BB184" s="31">
        <v>0.27369586899999998</v>
      </c>
      <c r="BC184" s="31">
        <v>2.240123015</v>
      </c>
      <c r="BD184" s="31">
        <v>2.072472576</v>
      </c>
      <c r="BE184" s="31">
        <v>-0.76316835599999999</v>
      </c>
      <c r="BF184" s="31">
        <v>1.1801849790000001</v>
      </c>
      <c r="BG184" s="31">
        <v>0.90373018999999999</v>
      </c>
      <c r="BH184" s="31">
        <v>0.35954755199999999</v>
      </c>
      <c r="BI184" s="31">
        <v>1.0412875909999999</v>
      </c>
      <c r="BJ184" s="31">
        <v>7.2020674000000007E-2</v>
      </c>
      <c r="BK184" s="31">
        <v>-0.41277197300000001</v>
      </c>
      <c r="BL184" s="31">
        <v>-0.33232062400000001</v>
      </c>
      <c r="BM184" s="31">
        <v>-0.172965596</v>
      </c>
      <c r="BN184" s="31">
        <v>-0.11987695700000001</v>
      </c>
      <c r="BO184" s="31">
        <v>4.1650026E-2</v>
      </c>
      <c r="BP184" s="31">
        <v>1.0597830800000001</v>
      </c>
      <c r="BQ184" s="31">
        <v>-0.71432746400000002</v>
      </c>
      <c r="BR184" s="31">
        <v>-0.15662536799999999</v>
      </c>
      <c r="BS184" s="31">
        <v>-0.407152189</v>
      </c>
      <c r="BT184" s="31">
        <v>-0.340024628</v>
      </c>
      <c r="BU184" s="31">
        <v>0.113535466</v>
      </c>
      <c r="BV184" s="31">
        <v>2.1382851000000001E-2</v>
      </c>
      <c r="BW184" s="31">
        <v>-0.42190612799999999</v>
      </c>
      <c r="BX184" s="31">
        <v>-0.51382421499999997</v>
      </c>
      <c r="BY184" s="31">
        <v>-0.42452902300000001</v>
      </c>
      <c r="BZ184" s="31">
        <v>-0.52149398300000005</v>
      </c>
      <c r="CA184" s="31">
        <v>-0.124107919</v>
      </c>
      <c r="CB184" s="31">
        <v>0.67942265199999996</v>
      </c>
      <c r="CC184" s="31">
        <v>6.4483313229999997</v>
      </c>
      <c r="CD184" s="31">
        <v>5.6276781790000001</v>
      </c>
    </row>
    <row r="185" spans="1:82" x14ac:dyDescent="0.25">
      <c r="A185" s="28" t="s">
        <v>443</v>
      </c>
      <c r="B185" s="28" t="s">
        <v>269</v>
      </c>
      <c r="C185" s="28">
        <v>4.0999999999999996</v>
      </c>
      <c r="D185" s="28">
        <v>4.3499999999999996</v>
      </c>
      <c r="E185" s="28">
        <v>2.2200000000000002</v>
      </c>
      <c r="F185" s="28">
        <v>4.2300000000000004</v>
      </c>
      <c r="G185" s="28">
        <v>4.0599999999999996</v>
      </c>
      <c r="H185" s="28">
        <v>3.25</v>
      </c>
      <c r="I185" s="31" t="s">
        <v>260</v>
      </c>
      <c r="J185" s="31" t="s">
        <v>260</v>
      </c>
      <c r="K185" s="31" t="s">
        <v>260</v>
      </c>
      <c r="L185" s="31" t="s">
        <v>260</v>
      </c>
      <c r="M185" s="31" t="s">
        <v>260</v>
      </c>
      <c r="N185" s="31" t="s">
        <v>260</v>
      </c>
      <c r="O185" s="31" t="s">
        <v>260</v>
      </c>
      <c r="P185" s="31" t="s">
        <v>260</v>
      </c>
      <c r="Q185" s="31" t="s">
        <v>260</v>
      </c>
      <c r="R185" s="31" t="s">
        <v>260</v>
      </c>
      <c r="S185" s="31" t="s">
        <v>260</v>
      </c>
      <c r="T185" s="31" t="s">
        <v>260</v>
      </c>
      <c r="U185" s="31" t="s">
        <v>260</v>
      </c>
      <c r="V185" s="31" t="s">
        <v>260</v>
      </c>
      <c r="W185" s="31" t="s">
        <v>260</v>
      </c>
      <c r="X185" s="31" t="s">
        <v>260</v>
      </c>
      <c r="Y185" s="31" t="s">
        <v>260</v>
      </c>
      <c r="Z185" s="31" t="s">
        <v>260</v>
      </c>
      <c r="AA185" s="31" t="s">
        <v>260</v>
      </c>
      <c r="AB185" s="31" t="s">
        <v>260</v>
      </c>
      <c r="AC185" s="31" t="s">
        <v>260</v>
      </c>
      <c r="AD185" s="31" t="s">
        <v>260</v>
      </c>
      <c r="AE185" s="31" t="s">
        <v>260</v>
      </c>
      <c r="AF185" s="31" t="s">
        <v>260</v>
      </c>
      <c r="AG185" s="31" t="s">
        <v>260</v>
      </c>
      <c r="AH185" s="31" t="s">
        <v>260</v>
      </c>
      <c r="AI185" s="31" t="s">
        <v>260</v>
      </c>
      <c r="AJ185" s="31" t="s">
        <v>260</v>
      </c>
      <c r="AK185" s="31" t="s">
        <v>260</v>
      </c>
      <c r="AL185" s="31" t="s">
        <v>260</v>
      </c>
      <c r="AM185" s="31" t="s">
        <v>260</v>
      </c>
      <c r="AN185" s="31" t="s">
        <v>260</v>
      </c>
      <c r="AO185" s="31" t="s">
        <v>260</v>
      </c>
      <c r="AP185" s="31" t="s">
        <v>260</v>
      </c>
      <c r="AQ185" s="31" t="s">
        <v>260</v>
      </c>
      <c r="AR185" s="31" t="s">
        <v>260</v>
      </c>
      <c r="AS185" s="31" t="s">
        <v>260</v>
      </c>
      <c r="AT185" s="31" t="s">
        <v>260</v>
      </c>
      <c r="AU185" s="31" t="s">
        <v>260</v>
      </c>
      <c r="AV185" s="31" t="s">
        <v>260</v>
      </c>
      <c r="AW185" s="31" t="s">
        <v>260</v>
      </c>
      <c r="AX185" s="31" t="s">
        <v>260</v>
      </c>
      <c r="AY185" s="31" t="s">
        <v>260</v>
      </c>
      <c r="AZ185" s="31" t="s">
        <v>260</v>
      </c>
      <c r="BA185" s="31" t="s">
        <v>260</v>
      </c>
      <c r="BB185" s="31" t="s">
        <v>260</v>
      </c>
      <c r="BC185" s="31" t="s">
        <v>260</v>
      </c>
      <c r="BD185" s="31" t="s">
        <v>260</v>
      </c>
      <c r="BE185" s="31" t="s">
        <v>260</v>
      </c>
      <c r="BF185" s="31" t="s">
        <v>260</v>
      </c>
      <c r="BG185" s="31" t="s">
        <v>260</v>
      </c>
      <c r="BH185" s="31" t="s">
        <v>260</v>
      </c>
      <c r="BI185" s="31" t="s">
        <v>260</v>
      </c>
      <c r="BJ185" s="31" t="s">
        <v>260</v>
      </c>
      <c r="BK185" s="31" t="s">
        <v>260</v>
      </c>
      <c r="BL185" s="31" t="s">
        <v>260</v>
      </c>
      <c r="BM185" s="31" t="s">
        <v>260</v>
      </c>
      <c r="BN185" s="31" t="s">
        <v>260</v>
      </c>
      <c r="BO185" s="31" t="s">
        <v>260</v>
      </c>
      <c r="BP185" s="31" t="s">
        <v>260</v>
      </c>
      <c r="BQ185" s="31" t="s">
        <v>260</v>
      </c>
      <c r="BR185" s="31" t="s">
        <v>260</v>
      </c>
      <c r="BS185" s="31" t="s">
        <v>260</v>
      </c>
      <c r="BT185" s="31" t="s">
        <v>260</v>
      </c>
      <c r="BU185" s="31" t="s">
        <v>260</v>
      </c>
      <c r="BV185" s="31" t="s">
        <v>260</v>
      </c>
      <c r="BW185" s="31" t="s">
        <v>260</v>
      </c>
      <c r="BX185" s="31" t="s">
        <v>260</v>
      </c>
      <c r="BY185" s="31" t="s">
        <v>260</v>
      </c>
      <c r="BZ185" s="31" t="s">
        <v>260</v>
      </c>
      <c r="CA185" s="31" t="s">
        <v>260</v>
      </c>
      <c r="CB185" s="31" t="s">
        <v>260</v>
      </c>
      <c r="CC185" s="31" t="s">
        <v>260</v>
      </c>
      <c r="CD185" s="31">
        <v>0.54673633200000005</v>
      </c>
    </row>
    <row r="186" spans="1:82" x14ac:dyDescent="0.25">
      <c r="A186" s="28" t="s">
        <v>444</v>
      </c>
      <c r="B186" s="28" t="s">
        <v>259</v>
      </c>
      <c r="C186" s="28">
        <v>1</v>
      </c>
      <c r="D186" s="28">
        <v>0.17</v>
      </c>
      <c r="E186" s="28">
        <v>-0.52</v>
      </c>
      <c r="F186" s="28">
        <v>0</v>
      </c>
      <c r="G186" s="28">
        <v>0.94</v>
      </c>
      <c r="H186" s="28">
        <v>0.6</v>
      </c>
      <c r="I186" s="31">
        <v>0.83661598000000004</v>
      </c>
      <c r="J186" s="31">
        <v>0.87543411500000001</v>
      </c>
      <c r="K186" s="31">
        <v>-0.69426147599999999</v>
      </c>
      <c r="L186" s="31">
        <v>0.70098753499999999</v>
      </c>
      <c r="M186" s="31">
        <v>7.0000000000000007E-2</v>
      </c>
      <c r="N186" s="31">
        <v>-0.12921538900000001</v>
      </c>
      <c r="O186" s="31">
        <v>0.13848691099999999</v>
      </c>
      <c r="P186" s="31">
        <v>-0.25021199799999999</v>
      </c>
      <c r="Q186" s="31">
        <v>-7.8415293999999996E-2</v>
      </c>
      <c r="R186" s="31">
        <v>-0.40148288399999998</v>
      </c>
      <c r="S186" s="31">
        <v>-7.6397480000000004E-2</v>
      </c>
      <c r="T186" s="31">
        <v>7.9450409E-2</v>
      </c>
      <c r="U186" s="31">
        <v>-7.3288594999999998E-2</v>
      </c>
      <c r="V186" s="31">
        <v>-0.32016577699999998</v>
      </c>
      <c r="W186" s="31">
        <v>-0.37537887599999997</v>
      </c>
      <c r="X186" s="31">
        <v>-0.22489788299999999</v>
      </c>
      <c r="Y186" s="31">
        <v>-0.33</v>
      </c>
      <c r="Z186" s="31">
        <v>-0.1</v>
      </c>
      <c r="AA186" s="31">
        <v>0.45332941700000001</v>
      </c>
      <c r="AB186" s="31">
        <v>0.79892826900000002</v>
      </c>
      <c r="AC186" s="31">
        <v>-0.13705989099999999</v>
      </c>
      <c r="AD186" s="31">
        <v>-0.558834041</v>
      </c>
      <c r="AE186" s="31">
        <v>-0.22400690100000001</v>
      </c>
      <c r="AF186" s="31">
        <v>-0.71348062499999998</v>
      </c>
      <c r="AG186" s="31">
        <v>-0.400338429</v>
      </c>
      <c r="AH186" s="31">
        <v>-0.97203940099999997</v>
      </c>
      <c r="AI186" s="31">
        <v>-0.44924773800000001</v>
      </c>
      <c r="AJ186" s="31">
        <v>-0.98251778199999995</v>
      </c>
      <c r="AK186" s="31">
        <v>-0.333680853</v>
      </c>
      <c r="AL186" s="31">
        <v>-6.3517440999999994E-2</v>
      </c>
      <c r="AM186" s="31">
        <v>0.40076119300000002</v>
      </c>
      <c r="AN186" s="31">
        <v>-0.76463635799999996</v>
      </c>
      <c r="AO186" s="31">
        <v>-0.22890408000000001</v>
      </c>
      <c r="AP186" s="31">
        <v>-3.2797905000000002E-2</v>
      </c>
      <c r="AQ186" s="31">
        <v>-0.42541283899999999</v>
      </c>
      <c r="AR186" s="31">
        <v>-0.35566253599999997</v>
      </c>
      <c r="AS186" s="31">
        <v>2.6369745240000002</v>
      </c>
      <c r="AT186" s="31">
        <v>5.8345457000000003E-2</v>
      </c>
      <c r="AU186" s="31">
        <v>2.0318795000000001E-2</v>
      </c>
      <c r="AV186" s="31">
        <v>0.35671103100000001</v>
      </c>
      <c r="AW186" s="31">
        <v>0.30527910000000003</v>
      </c>
      <c r="AX186" s="31">
        <v>0.54028500400000001</v>
      </c>
      <c r="AY186" s="31" t="s">
        <v>260</v>
      </c>
      <c r="AZ186" s="31" t="s">
        <v>260</v>
      </c>
      <c r="BA186" s="31">
        <v>0.27666539099999998</v>
      </c>
      <c r="BB186" s="31">
        <v>8.8263157999999994E-2</v>
      </c>
      <c r="BC186" s="31">
        <v>0.52620327300000003</v>
      </c>
      <c r="BD186" s="31" t="s">
        <v>260</v>
      </c>
      <c r="BE186" s="31">
        <v>-7.5444673000000004E-2</v>
      </c>
      <c r="BF186" s="31">
        <v>0.58143414800000004</v>
      </c>
      <c r="BG186" s="31">
        <v>0.84536518299999996</v>
      </c>
      <c r="BH186" s="31">
        <v>0.20913195100000001</v>
      </c>
      <c r="BI186" s="31">
        <v>-0.72562737899999996</v>
      </c>
      <c r="BJ186" s="31">
        <v>1.2099010699999999</v>
      </c>
      <c r="BK186" s="31">
        <v>-3.4320559E-2</v>
      </c>
      <c r="BL186" s="31">
        <v>3.4903960999999997E-2</v>
      </c>
      <c r="BM186" s="31">
        <v>-0.137487258</v>
      </c>
      <c r="BN186" s="31">
        <v>-0.87819936300000001</v>
      </c>
      <c r="BO186" s="31">
        <v>9.2911014E-2</v>
      </c>
      <c r="BP186" s="31">
        <v>2.0320932649999999</v>
      </c>
      <c r="BQ186" s="31">
        <v>6.4758248000000004E-2</v>
      </c>
      <c r="BR186" s="31">
        <v>-5.6570341000000003E-2</v>
      </c>
      <c r="BS186" s="31">
        <v>2.3529154889999999</v>
      </c>
      <c r="BT186" s="31">
        <v>0.14011995599999999</v>
      </c>
      <c r="BU186" s="31">
        <v>-0.21400724500000001</v>
      </c>
      <c r="BV186" s="31">
        <v>1.0837129720000001</v>
      </c>
      <c r="BW186" s="31">
        <v>-0.231865554</v>
      </c>
      <c r="BX186" s="31">
        <v>-0.37509947199999999</v>
      </c>
      <c r="BY186" s="31">
        <v>1.4129737840000001</v>
      </c>
      <c r="BZ186" s="31">
        <v>8.7257059999999997E-2</v>
      </c>
      <c r="CA186" s="31">
        <v>-0.222974117</v>
      </c>
      <c r="CB186" s="31">
        <v>0.82776463199999994</v>
      </c>
      <c r="CC186" s="31">
        <v>4.6687829760000001</v>
      </c>
      <c r="CD186" s="31">
        <v>2.2596709810000002</v>
      </c>
    </row>
    <row r="187" spans="1:82" x14ac:dyDescent="0.25">
      <c r="A187" s="28" t="s">
        <v>445</v>
      </c>
      <c r="B187" s="28" t="s">
        <v>259</v>
      </c>
      <c r="C187" s="28">
        <v>1.75</v>
      </c>
      <c r="D187" s="28">
        <v>1.72</v>
      </c>
      <c r="E187" s="28">
        <v>1.5</v>
      </c>
      <c r="F187" s="28">
        <v>0.43</v>
      </c>
      <c r="G187" s="28">
        <v>1.41</v>
      </c>
      <c r="H187" s="28">
        <v>1.37</v>
      </c>
      <c r="I187" s="31">
        <v>1.129451464</v>
      </c>
      <c r="J187" s="31">
        <v>1.3000028669999999</v>
      </c>
      <c r="K187" s="31">
        <v>1.8978024959999999</v>
      </c>
      <c r="L187" s="31">
        <v>0.67108335799999996</v>
      </c>
      <c r="M187" s="31">
        <v>0.13</v>
      </c>
      <c r="N187" s="31">
        <v>0.30641059999999998</v>
      </c>
      <c r="O187" s="31">
        <v>0.42591468300000002</v>
      </c>
      <c r="P187" s="31">
        <v>0.715769396</v>
      </c>
      <c r="Q187" s="31">
        <v>0.89085214499999998</v>
      </c>
      <c r="R187" s="31">
        <v>0.30044090099999998</v>
      </c>
      <c r="S187" s="31">
        <v>0.42960131299999998</v>
      </c>
      <c r="T187" s="31">
        <v>1.6827922360000001</v>
      </c>
      <c r="U187" s="31">
        <v>-3.3866970000000001E-3</v>
      </c>
      <c r="V187" s="31">
        <v>1.1139117249999999</v>
      </c>
      <c r="W187" s="31">
        <v>-0.27332008899999999</v>
      </c>
      <c r="X187" s="31">
        <v>0.70230870599999995</v>
      </c>
      <c r="Y187" s="31">
        <v>-0.43</v>
      </c>
      <c r="Z187" s="31">
        <v>-0.53</v>
      </c>
      <c r="AA187" s="31">
        <v>1.281658805</v>
      </c>
      <c r="AB187" s="31">
        <v>1.3358290820000001</v>
      </c>
      <c r="AC187" s="31">
        <v>1.635497258</v>
      </c>
      <c r="AD187" s="31">
        <v>1.2599912929999999</v>
      </c>
      <c r="AE187" s="31" t="s">
        <v>260</v>
      </c>
      <c r="AF187" s="31" t="s">
        <v>260</v>
      </c>
      <c r="AG187" s="31" t="s">
        <v>260</v>
      </c>
      <c r="AH187" s="31" t="s">
        <v>260</v>
      </c>
      <c r="AI187" s="31" t="s">
        <v>260</v>
      </c>
      <c r="AJ187" s="31" t="s">
        <v>260</v>
      </c>
      <c r="AK187" s="31" t="s">
        <v>260</v>
      </c>
      <c r="AL187" s="31" t="s">
        <v>260</v>
      </c>
      <c r="AM187" s="31" t="s">
        <v>260</v>
      </c>
      <c r="AN187" s="31" t="s">
        <v>260</v>
      </c>
      <c r="AO187" s="31" t="s">
        <v>260</v>
      </c>
      <c r="AP187" s="31">
        <v>0.36800067199999997</v>
      </c>
      <c r="AQ187" s="31">
        <v>0.118093395</v>
      </c>
      <c r="AR187" s="31">
        <v>8.8354581000000001E-2</v>
      </c>
      <c r="AS187" s="31">
        <v>1.43485778</v>
      </c>
      <c r="AT187" s="31" t="s">
        <v>260</v>
      </c>
      <c r="AU187" s="31" t="s">
        <v>260</v>
      </c>
      <c r="AV187" s="31" t="s">
        <v>260</v>
      </c>
      <c r="AW187" s="31" t="s">
        <v>260</v>
      </c>
      <c r="AX187" s="31" t="s">
        <v>260</v>
      </c>
      <c r="AY187" s="31">
        <v>0.66280956899999999</v>
      </c>
      <c r="AZ187" s="31">
        <v>0.84518047200000002</v>
      </c>
      <c r="BA187" s="31">
        <v>1.7371677679999999</v>
      </c>
      <c r="BB187" s="31">
        <v>1.468964733</v>
      </c>
      <c r="BC187" s="31">
        <v>2.9142738320000001</v>
      </c>
      <c r="BD187" s="31" t="s">
        <v>260</v>
      </c>
      <c r="BE187" s="31">
        <v>2.7534403080000001</v>
      </c>
      <c r="BF187" s="31">
        <v>2.25415038</v>
      </c>
      <c r="BG187" s="31">
        <v>2.3264240699999998</v>
      </c>
      <c r="BH187" s="31">
        <v>-0.13398332499999999</v>
      </c>
      <c r="BI187" s="31">
        <v>5.3230402000000003E-2</v>
      </c>
      <c r="BJ187" s="31">
        <v>0.15503758500000001</v>
      </c>
      <c r="BK187" s="31">
        <v>-5.2248375999999999E-2</v>
      </c>
      <c r="BL187" s="31">
        <v>-0.19695654600000001</v>
      </c>
      <c r="BM187" s="31">
        <v>-0.52320180500000002</v>
      </c>
      <c r="BN187" s="31">
        <v>-5.2248375999999999E-2</v>
      </c>
      <c r="BO187" s="31">
        <v>0.19489319699999999</v>
      </c>
      <c r="BP187" s="31">
        <v>-4.8062529999999999E-3</v>
      </c>
      <c r="BQ187" s="31">
        <v>-0.36250973199999997</v>
      </c>
      <c r="BR187" s="31">
        <v>-0.59313046999999997</v>
      </c>
      <c r="BS187" s="31">
        <v>-8.9528263999999996E-2</v>
      </c>
      <c r="BT187" s="31">
        <v>-5.1679194999999997E-2</v>
      </c>
      <c r="BU187" s="31">
        <v>0.11330204200000001</v>
      </c>
      <c r="BV187" s="31">
        <v>0.51816243799999995</v>
      </c>
      <c r="BW187" s="31">
        <v>1.0917209219999999</v>
      </c>
      <c r="BX187" s="31">
        <v>0.82517653499999999</v>
      </c>
      <c r="BY187" s="31">
        <v>2.6668228190000001</v>
      </c>
      <c r="BZ187" s="31">
        <v>-0.40749756599999998</v>
      </c>
      <c r="CA187" s="31">
        <v>0.40554831600000002</v>
      </c>
      <c r="CB187" s="31">
        <v>0.19039984800000001</v>
      </c>
      <c r="CC187" s="31">
        <v>5.6356492410000003</v>
      </c>
      <c r="CD187" s="31">
        <v>5.1877612019999999</v>
      </c>
    </row>
    <row r="188" spans="1:82" x14ac:dyDescent="0.25">
      <c r="A188" s="28" t="s">
        <v>446</v>
      </c>
      <c r="B188" s="28" t="s">
        <v>269</v>
      </c>
      <c r="C188" s="28">
        <v>1.1599999999999999</v>
      </c>
      <c r="D188" s="28">
        <v>1.1000000000000001</v>
      </c>
      <c r="E188" s="28">
        <v>0.83</v>
      </c>
      <c r="F188" s="28">
        <v>0.76</v>
      </c>
      <c r="G188" s="28">
        <v>0.13</v>
      </c>
      <c r="H188" s="28">
        <v>0.74</v>
      </c>
      <c r="I188" s="31">
        <v>9.1659265000000004E-2</v>
      </c>
      <c r="J188" s="31">
        <v>-0.29848220399999997</v>
      </c>
      <c r="K188" s="31">
        <v>2.8884748340000002</v>
      </c>
      <c r="L188" s="31">
        <v>-0.29244308099999999</v>
      </c>
      <c r="M188" s="31">
        <v>-0.14000000000000001</v>
      </c>
      <c r="N188" s="31">
        <v>1.0072999439999999</v>
      </c>
      <c r="O188" s="31">
        <v>-0.17096123099999999</v>
      </c>
      <c r="P188" s="31">
        <v>-0.45188879500000001</v>
      </c>
      <c r="Q188" s="31">
        <v>-1.6828158999999999E-2</v>
      </c>
      <c r="R188" s="31">
        <v>0.865695467</v>
      </c>
      <c r="S188" s="31">
        <v>-1.4927772000000001E-2</v>
      </c>
      <c r="T188" s="31">
        <v>2.1013349000000001E-2</v>
      </c>
      <c r="U188" s="31">
        <v>-0.180453215</v>
      </c>
      <c r="V188" s="31">
        <v>0.16944800500000001</v>
      </c>
      <c r="W188" s="31">
        <v>0.54785437800000003</v>
      </c>
      <c r="X188" s="31">
        <v>0.193855256</v>
      </c>
      <c r="Y188" s="31">
        <v>-0.02</v>
      </c>
      <c r="Z188" s="31">
        <v>-0.02</v>
      </c>
      <c r="AA188" s="31">
        <v>0.169353424</v>
      </c>
      <c r="AB188" s="31">
        <v>0.337343642</v>
      </c>
      <c r="AC188" s="31">
        <v>0.16624171800000001</v>
      </c>
      <c r="AD188" s="31">
        <v>-0.122865136</v>
      </c>
      <c r="AE188" s="31">
        <v>0.37275583800000001</v>
      </c>
      <c r="AF188" s="31">
        <v>-0.25891848499999998</v>
      </c>
      <c r="AG188" s="31">
        <v>-0.70221723300000005</v>
      </c>
      <c r="AH188" s="31">
        <v>-1.2994499639999999</v>
      </c>
      <c r="AI188" s="31">
        <v>-0.171692177</v>
      </c>
      <c r="AJ188" s="31">
        <v>-1.25510364</v>
      </c>
      <c r="AK188" s="31">
        <v>-0.23294267399999999</v>
      </c>
      <c r="AL188" s="31">
        <v>-0.15817010500000001</v>
      </c>
      <c r="AM188" s="31">
        <v>-0.124339851</v>
      </c>
      <c r="AN188" s="31">
        <v>-0.73449880099999998</v>
      </c>
      <c r="AO188" s="31">
        <v>-0.43719752000000001</v>
      </c>
      <c r="AP188" s="31">
        <v>3.283438555</v>
      </c>
      <c r="AQ188" s="31">
        <v>7.7777939000000004E-2</v>
      </c>
      <c r="AR188" s="31">
        <v>-0.20198028300000001</v>
      </c>
      <c r="AS188" s="31">
        <v>0.39510223799999999</v>
      </c>
      <c r="AT188" s="31">
        <v>-0.316646447</v>
      </c>
      <c r="AU188" s="31">
        <v>0.468046615</v>
      </c>
      <c r="AV188" s="31">
        <v>-0.17264088899999999</v>
      </c>
      <c r="AW188" s="31">
        <v>-5.587804E-3</v>
      </c>
      <c r="AX188" s="31">
        <v>0.33346133</v>
      </c>
      <c r="AY188" s="31">
        <v>0.88301982599999995</v>
      </c>
      <c r="AZ188" s="31">
        <v>1.4472773510000001</v>
      </c>
      <c r="BA188" s="31">
        <v>0.31538784800000003</v>
      </c>
      <c r="BB188" s="31">
        <v>-7.9164383000000005E-2</v>
      </c>
      <c r="BC188" s="31">
        <v>-1.6579639E-2</v>
      </c>
      <c r="BD188" s="31">
        <v>1.1219998280000001</v>
      </c>
      <c r="BE188" s="31">
        <v>-6.9870395000000002E-2</v>
      </c>
      <c r="BF188" s="31">
        <v>0.13434573799999999</v>
      </c>
      <c r="BG188" s="31">
        <v>0.52816411500000005</v>
      </c>
      <c r="BH188" s="31">
        <v>-0.45869276599999997</v>
      </c>
      <c r="BI188" s="31">
        <v>-4.9141230000000001E-2</v>
      </c>
      <c r="BJ188" s="31">
        <v>-0.112194532</v>
      </c>
      <c r="BK188" s="31">
        <v>-0.248221144</v>
      </c>
      <c r="BL188" s="31">
        <v>-0.317837115</v>
      </c>
      <c r="BM188" s="31">
        <v>-0.166788096</v>
      </c>
      <c r="BN188" s="31">
        <v>-0.37450925200000001</v>
      </c>
      <c r="BO188" s="31">
        <v>-1.7652741999999999E-2</v>
      </c>
      <c r="BP188" s="31">
        <v>0.36886746399999998</v>
      </c>
      <c r="BQ188" s="31">
        <v>-0.324954201</v>
      </c>
      <c r="BR188" s="31">
        <v>-0.192795996</v>
      </c>
      <c r="BS188" s="31">
        <v>0.44254162899999999</v>
      </c>
      <c r="BT188" s="31">
        <v>-0.62103842300000001</v>
      </c>
      <c r="BU188" s="31">
        <v>-0.19909238400000001</v>
      </c>
      <c r="BV188" s="31">
        <v>-0.17382662400000001</v>
      </c>
      <c r="BW188" s="31">
        <v>-0.47816347399999998</v>
      </c>
      <c r="BX188" s="31">
        <v>-0.112109587</v>
      </c>
      <c r="BY188" s="31">
        <v>-0.26593891800000002</v>
      </c>
      <c r="BZ188" s="31">
        <v>0.20413616700000001</v>
      </c>
      <c r="CA188" s="31">
        <v>1.702200655</v>
      </c>
      <c r="CB188" s="31">
        <v>1.4700291139999999</v>
      </c>
      <c r="CC188" s="31">
        <v>7.6815660999999993E-2</v>
      </c>
      <c r="CD188" s="31">
        <v>-0.56153194100000003</v>
      </c>
    </row>
    <row r="189" spans="1:82" x14ac:dyDescent="0.25">
      <c r="A189" s="28" t="s">
        <v>447</v>
      </c>
      <c r="B189" s="28" t="s">
        <v>269</v>
      </c>
      <c r="C189" s="28">
        <v>1.31</v>
      </c>
      <c r="D189" s="28">
        <v>2.04</v>
      </c>
      <c r="E189" s="28">
        <v>1.17</v>
      </c>
      <c r="F189" s="28">
        <v>0.89</v>
      </c>
      <c r="G189" s="28">
        <v>0.98</v>
      </c>
      <c r="H189" s="28">
        <v>1.88</v>
      </c>
      <c r="I189" s="31">
        <v>0.35248449999999998</v>
      </c>
      <c r="J189" s="31">
        <v>0.80855336600000005</v>
      </c>
      <c r="K189" s="31">
        <v>1.4046638549999999</v>
      </c>
      <c r="L189" s="31">
        <v>0.20696126500000001</v>
      </c>
      <c r="M189" s="31">
        <v>0.21</v>
      </c>
      <c r="N189" s="31">
        <v>-9.1477501000000003E-2</v>
      </c>
      <c r="O189" s="31">
        <v>-2.0354516E-2</v>
      </c>
      <c r="P189" s="31">
        <v>-7.2903924999999994E-2</v>
      </c>
      <c r="Q189" s="31">
        <v>0.15872181699999999</v>
      </c>
      <c r="R189" s="31">
        <v>0.26124332300000003</v>
      </c>
      <c r="S189" s="31">
        <v>0.12699675299999999</v>
      </c>
      <c r="T189" s="31">
        <v>0.277755735</v>
      </c>
      <c r="U189" s="31">
        <v>1.5156525000000001E-2</v>
      </c>
      <c r="V189" s="31">
        <v>0.31967148299999998</v>
      </c>
      <c r="W189" s="31">
        <v>-8.2531412999999998E-2</v>
      </c>
      <c r="X189" s="31">
        <v>9.3864487999999996E-2</v>
      </c>
      <c r="Y189" s="31">
        <v>-0.05</v>
      </c>
      <c r="Z189" s="31">
        <v>-0.15</v>
      </c>
      <c r="AA189" s="31">
        <v>-4.6825449999999998E-3</v>
      </c>
      <c r="AB189" s="31">
        <v>0.133702718</v>
      </c>
      <c r="AC189" s="31">
        <v>-0.86035850300000005</v>
      </c>
      <c r="AD189" s="31">
        <v>-0.499909667</v>
      </c>
      <c r="AE189" s="31">
        <v>0.190953704</v>
      </c>
      <c r="AF189" s="31">
        <v>0.30573698900000001</v>
      </c>
      <c r="AG189" s="31">
        <v>0.95061896899999998</v>
      </c>
      <c r="AH189" s="31">
        <v>0.99604983400000002</v>
      </c>
      <c r="AI189" s="31">
        <v>0.68197260500000001</v>
      </c>
      <c r="AJ189" s="31">
        <v>0.39897935299999998</v>
      </c>
      <c r="AK189" s="31">
        <v>-0.17137371800000001</v>
      </c>
      <c r="AL189" s="31">
        <v>0.16772643000000001</v>
      </c>
      <c r="AM189" s="31">
        <v>0.49787252300000001</v>
      </c>
      <c r="AN189" s="31">
        <v>-0.141973091</v>
      </c>
      <c r="AO189" s="31">
        <v>0.52684608200000005</v>
      </c>
      <c r="AP189" s="31" t="s">
        <v>260</v>
      </c>
      <c r="AQ189" s="31">
        <v>-2.7500942E-2</v>
      </c>
      <c r="AR189" s="31">
        <v>0.18351852900000001</v>
      </c>
      <c r="AS189" s="31">
        <v>-0.21495889900000001</v>
      </c>
      <c r="AT189" s="31" t="s">
        <v>260</v>
      </c>
      <c r="AU189" s="31">
        <v>7.4299535E-2</v>
      </c>
      <c r="AV189" s="31">
        <v>0.244149226</v>
      </c>
      <c r="AW189" s="31">
        <v>-0.32735766999999999</v>
      </c>
      <c r="AX189" s="31">
        <v>-2.8415689000000001E-2</v>
      </c>
      <c r="AY189" s="31">
        <v>-0.19908999199999999</v>
      </c>
      <c r="AZ189" s="31">
        <v>-0.25232201399999998</v>
      </c>
      <c r="BA189" s="31">
        <v>-0.106688647</v>
      </c>
      <c r="BB189" s="31">
        <v>1.6330627E-2</v>
      </c>
      <c r="BC189" s="31">
        <v>-5.9163555E-2</v>
      </c>
      <c r="BD189" s="31">
        <v>-0.135539405</v>
      </c>
      <c r="BE189" s="31">
        <v>2.9970724000000001E-2</v>
      </c>
      <c r="BF189" s="31">
        <v>9.8291099999999994E-4</v>
      </c>
      <c r="BG189" s="31">
        <v>0.121699521</v>
      </c>
      <c r="BH189" s="31">
        <v>1.9341466000000002E-2</v>
      </c>
      <c r="BI189" s="31">
        <v>-9.2581494E-2</v>
      </c>
      <c r="BJ189" s="31">
        <v>-0.117580164</v>
      </c>
      <c r="BK189" s="31">
        <v>0.107489747</v>
      </c>
      <c r="BL189" s="31">
        <v>7.3815289000000006E-2</v>
      </c>
      <c r="BM189" s="31">
        <v>8.9225459999999999E-3</v>
      </c>
      <c r="BN189" s="31">
        <v>-9.7790508999999998E-2</v>
      </c>
      <c r="BO189" s="31">
        <v>-0.187292818</v>
      </c>
      <c r="BP189" s="31">
        <v>-0.40367760600000002</v>
      </c>
      <c r="BQ189" s="31">
        <v>-0.172957525</v>
      </c>
      <c r="BR189" s="31">
        <v>2.6675750000000002E-3</v>
      </c>
      <c r="BS189" s="31">
        <v>2.5222014000000001E-2</v>
      </c>
      <c r="BT189" s="31">
        <v>-0.11511044300000001</v>
      </c>
      <c r="BU189" s="31">
        <v>-0.12868538299999999</v>
      </c>
      <c r="BV189" s="31">
        <v>7.7279094000000007E-2</v>
      </c>
      <c r="BW189" s="31">
        <v>-0.107357038</v>
      </c>
      <c r="BX189" s="31">
        <v>4.2084491000000002E-2</v>
      </c>
      <c r="BY189" s="31">
        <v>-6.1162807999999999E-2</v>
      </c>
      <c r="BZ189" s="31">
        <v>-0.13315676900000001</v>
      </c>
      <c r="CA189" s="31">
        <v>-0.32980135900000002</v>
      </c>
      <c r="CB189" s="31" t="s">
        <v>260</v>
      </c>
      <c r="CC189" s="31" t="s">
        <v>260</v>
      </c>
      <c r="CD189" s="31">
        <v>0.51055601799999994</v>
      </c>
    </row>
    <row r="190" spans="1:82" x14ac:dyDescent="0.25">
      <c r="A190" s="28" t="s">
        <v>448</v>
      </c>
      <c r="B190" s="28" t="s">
        <v>259</v>
      </c>
      <c r="C190" s="28">
        <v>1.23</v>
      </c>
      <c r="D190" s="28">
        <v>2.7</v>
      </c>
      <c r="E190" s="28">
        <v>2.31</v>
      </c>
      <c r="F190" s="28">
        <v>0.26</v>
      </c>
      <c r="G190" s="28">
        <v>1.26</v>
      </c>
      <c r="H190" s="28">
        <v>2.12</v>
      </c>
      <c r="I190" s="31">
        <v>0.88428546900000005</v>
      </c>
      <c r="J190" s="31">
        <v>2.3607306160000001</v>
      </c>
      <c r="K190" s="31">
        <v>3.0893724589999998</v>
      </c>
      <c r="L190" s="31">
        <v>0.35933830300000003</v>
      </c>
      <c r="M190" s="31">
        <v>0.38</v>
      </c>
      <c r="N190" s="31">
        <v>0.333742345</v>
      </c>
      <c r="O190" s="31">
        <v>0.15826673499999999</v>
      </c>
      <c r="P190" s="31">
        <v>0.91623242699999996</v>
      </c>
      <c r="Q190" s="31">
        <v>0.94403341699999999</v>
      </c>
      <c r="R190" s="31">
        <v>1.476042378</v>
      </c>
      <c r="S190" s="31">
        <v>6.6735719999999998E-2</v>
      </c>
      <c r="T190" s="31">
        <v>1.124275074</v>
      </c>
      <c r="U190" s="31">
        <v>0.241642358</v>
      </c>
      <c r="V190" s="31">
        <v>1.471418965</v>
      </c>
      <c r="W190" s="31">
        <v>-1.6638305999999999E-2</v>
      </c>
      <c r="X190" s="31">
        <v>0.52135714099999997</v>
      </c>
      <c r="Y190" s="31">
        <v>0.22</v>
      </c>
      <c r="Z190" s="31">
        <v>0.14000000000000001</v>
      </c>
      <c r="AA190" s="31">
        <v>0.250494035</v>
      </c>
      <c r="AB190" s="31">
        <v>0.103542102</v>
      </c>
      <c r="AC190" s="31">
        <v>7.3420062999999994E-2</v>
      </c>
      <c r="AD190" s="31">
        <v>0.479215683</v>
      </c>
      <c r="AE190" s="31">
        <v>0.55424839100000001</v>
      </c>
      <c r="AF190" s="31">
        <v>0.60966834700000005</v>
      </c>
      <c r="AG190" s="31">
        <v>0.17725684</v>
      </c>
      <c r="AH190" s="31">
        <v>1.051336528</v>
      </c>
      <c r="AI190" s="31">
        <v>0.26280131099999998</v>
      </c>
      <c r="AJ190" s="31">
        <v>1.371648859</v>
      </c>
      <c r="AK190" s="31">
        <v>-6.8049401999999995E-2</v>
      </c>
      <c r="AL190" s="31">
        <v>0.54968791800000005</v>
      </c>
      <c r="AM190" s="31">
        <v>-0.109149671</v>
      </c>
      <c r="AN190" s="31">
        <v>0.62368286399999995</v>
      </c>
      <c r="AO190" s="31">
        <v>1.108371961</v>
      </c>
      <c r="AP190" s="31">
        <v>1.0720782950000001</v>
      </c>
      <c r="AQ190" s="31">
        <v>-0.44388528700000002</v>
      </c>
      <c r="AR190" s="31">
        <v>-0.123676353</v>
      </c>
      <c r="AS190" s="31">
        <v>0.14037877000000001</v>
      </c>
      <c r="AT190" s="31">
        <v>-0.34273973099999999</v>
      </c>
      <c r="AU190" s="31">
        <v>0.15459969500000001</v>
      </c>
      <c r="AV190" s="31">
        <v>0.73881951300000004</v>
      </c>
      <c r="AW190" s="31">
        <v>0.40916527400000002</v>
      </c>
      <c r="AX190" s="31">
        <v>3.8180601000000002E-2</v>
      </c>
      <c r="AY190" s="31">
        <v>0.30558632400000002</v>
      </c>
      <c r="AZ190" s="31" t="s">
        <v>260</v>
      </c>
      <c r="BA190" s="31">
        <v>0.49121963099999999</v>
      </c>
      <c r="BB190" s="31">
        <v>0.54625178600000002</v>
      </c>
      <c r="BC190" s="31">
        <v>0.68740208599999997</v>
      </c>
      <c r="BD190" s="31">
        <v>0.20306501399999999</v>
      </c>
      <c r="BE190" s="31">
        <v>0.122998998</v>
      </c>
      <c r="BF190" s="31">
        <v>0.26477325000000002</v>
      </c>
      <c r="BG190" s="31">
        <v>0.23017073699999999</v>
      </c>
      <c r="BH190" s="31">
        <v>4.2552761000000001E-2</v>
      </c>
      <c r="BI190" s="31">
        <v>5.7325653999999997E-2</v>
      </c>
      <c r="BJ190" s="31">
        <v>-7.9626929999999999E-2</v>
      </c>
      <c r="BK190" s="31">
        <v>-3.5988829E-2</v>
      </c>
      <c r="BL190" s="31">
        <v>0.158851664</v>
      </c>
      <c r="BM190" s="31">
        <v>9.4707494000000003E-2</v>
      </c>
      <c r="BN190" s="31">
        <v>8.4182599999999995E-4</v>
      </c>
      <c r="BO190" s="31">
        <v>-4.8984174999999998E-2</v>
      </c>
      <c r="BP190" s="31">
        <v>-0.11223456599999999</v>
      </c>
      <c r="BQ190" s="31">
        <v>-0.173490268</v>
      </c>
      <c r="BR190" s="31">
        <v>2.5606212999999999E-2</v>
      </c>
      <c r="BS190" s="31">
        <v>-0.21171734</v>
      </c>
      <c r="BT190" s="31">
        <v>3.0654829999999999E-3</v>
      </c>
      <c r="BU190" s="31">
        <v>5.9881788999999998E-2</v>
      </c>
      <c r="BV190" s="31">
        <v>0.10942724199999999</v>
      </c>
      <c r="BW190" s="31">
        <v>-0.10215310700000001</v>
      </c>
      <c r="BX190" s="31">
        <v>0.167908909</v>
      </c>
      <c r="BY190" s="31">
        <v>7.6003104000000002E-2</v>
      </c>
      <c r="BZ190" s="31">
        <v>-1.9400918999999999E-2</v>
      </c>
      <c r="CA190" s="31">
        <v>-0.16006157700000001</v>
      </c>
      <c r="CB190" s="31">
        <v>0.34469401</v>
      </c>
      <c r="CC190" s="31">
        <v>1.7754068140000001</v>
      </c>
      <c r="CD190" s="31">
        <v>1.3755258299999999</v>
      </c>
    </row>
    <row r="191" spans="1:82" x14ac:dyDescent="0.25">
      <c r="A191" s="28" t="s">
        <v>449</v>
      </c>
      <c r="B191" s="28" t="s">
        <v>269</v>
      </c>
      <c r="C191" s="28">
        <v>2.12</v>
      </c>
      <c r="D191" s="28">
        <v>3.12</v>
      </c>
      <c r="E191" s="28">
        <v>3.43</v>
      </c>
      <c r="F191" s="28">
        <v>1.76</v>
      </c>
      <c r="G191" s="28">
        <v>2.15</v>
      </c>
      <c r="H191" s="28">
        <v>4.07</v>
      </c>
      <c r="I191" s="31">
        <v>0.15309472900000001</v>
      </c>
      <c r="J191" s="31">
        <v>-6.3462600999999993E-2</v>
      </c>
      <c r="K191" s="31">
        <v>3.531785395</v>
      </c>
      <c r="L191" s="31">
        <v>-3.8475756999999999E-2</v>
      </c>
      <c r="M191" s="31">
        <v>0.25</v>
      </c>
      <c r="N191" s="31">
        <v>0.53785536899999997</v>
      </c>
      <c r="O191" s="31">
        <v>-0.18811565599999999</v>
      </c>
      <c r="P191" s="31">
        <v>0.192193746</v>
      </c>
      <c r="Q191" s="31">
        <v>0.22609925</v>
      </c>
      <c r="R191" s="31">
        <v>0.71441659099999999</v>
      </c>
      <c r="S191" s="31">
        <v>-0.138978986</v>
      </c>
      <c r="T191" s="31">
        <v>0.39876094000000001</v>
      </c>
      <c r="U191" s="31">
        <v>-9.2619273000000002E-2</v>
      </c>
      <c r="V191" s="31">
        <v>0.234155695</v>
      </c>
      <c r="W191" s="31">
        <v>0.138587238</v>
      </c>
      <c r="X191" s="31">
        <v>0.46152431799999999</v>
      </c>
      <c r="Y191" s="31">
        <v>0.13</v>
      </c>
      <c r="Z191" s="31">
        <v>-0.15</v>
      </c>
      <c r="AA191" s="31">
        <v>-0.211670531</v>
      </c>
      <c r="AB191" s="31">
        <v>-0.353003766</v>
      </c>
      <c r="AC191" s="31">
        <v>-0.16941147000000001</v>
      </c>
      <c r="AD191" s="31">
        <v>-0.12018720400000001</v>
      </c>
      <c r="AE191" s="31">
        <v>0.39323928400000002</v>
      </c>
      <c r="AF191" s="31">
        <v>-0.12546877400000001</v>
      </c>
      <c r="AG191" s="31">
        <v>-0.42283691099999998</v>
      </c>
      <c r="AH191" s="31">
        <v>0.71909347400000001</v>
      </c>
      <c r="AI191" s="31">
        <v>-1.192765254</v>
      </c>
      <c r="AJ191" s="31">
        <v>0.82893269599999997</v>
      </c>
      <c r="AK191" s="31">
        <v>-7.2105151000000006E-2</v>
      </c>
      <c r="AL191" s="31">
        <v>1.1471110840000001</v>
      </c>
      <c r="AM191" s="31">
        <v>-0.117517962</v>
      </c>
      <c r="AN191" s="31">
        <v>0.59609996899999995</v>
      </c>
      <c r="AO191" s="31">
        <v>-8.6698939000000003E-2</v>
      </c>
      <c r="AP191" s="31">
        <v>1.292169997</v>
      </c>
      <c r="AQ191" s="31">
        <v>-0.13118403000000001</v>
      </c>
      <c r="AR191" s="31">
        <v>-0.20319282</v>
      </c>
      <c r="AS191" s="31">
        <v>0.20271670999999999</v>
      </c>
      <c r="AT191" s="31">
        <v>-1.387484881</v>
      </c>
      <c r="AU191" s="31">
        <v>-0.26069329699999999</v>
      </c>
      <c r="AV191" s="31">
        <v>-0.121234223</v>
      </c>
      <c r="AW191" s="31">
        <v>-1.4453868E-2</v>
      </c>
      <c r="AX191" s="31">
        <v>1.6805015219999999</v>
      </c>
      <c r="AY191" s="31">
        <v>0.44862657700000003</v>
      </c>
      <c r="AZ191" s="31">
        <v>1.1621853120000001</v>
      </c>
      <c r="BA191" s="31">
        <v>1.254553628</v>
      </c>
      <c r="BB191" s="31">
        <v>1.8917466119999999</v>
      </c>
      <c r="BC191" s="31">
        <v>0.10174826300000001</v>
      </c>
      <c r="BD191" s="31">
        <v>0.51535031200000003</v>
      </c>
      <c r="BE191" s="31">
        <v>-0.26535574899999997</v>
      </c>
      <c r="BF191" s="31">
        <v>-7.9819334000000006E-2</v>
      </c>
      <c r="BG191" s="31">
        <v>0.66290301699999998</v>
      </c>
      <c r="BH191" s="31">
        <v>-0.20272242200000001</v>
      </c>
      <c r="BI191" s="31">
        <v>-0.37787352800000001</v>
      </c>
      <c r="BJ191" s="31">
        <v>-0.23926413099999999</v>
      </c>
      <c r="BK191" s="31">
        <v>0.100491097</v>
      </c>
      <c r="BL191" s="31">
        <v>0.37267126</v>
      </c>
      <c r="BM191" s="31">
        <v>-0.17964611899999999</v>
      </c>
      <c r="BN191" s="31">
        <v>-0.14373549699999999</v>
      </c>
      <c r="BO191" s="31">
        <v>2.8943396E-2</v>
      </c>
      <c r="BP191" s="31">
        <v>2.1320133060000002</v>
      </c>
      <c r="BQ191" s="31">
        <v>-0.474331742</v>
      </c>
      <c r="BR191" s="31">
        <v>2.8150369000000001E-2</v>
      </c>
      <c r="BS191" s="31">
        <v>0.94662445799999995</v>
      </c>
      <c r="BT191" s="31">
        <v>-0.38373883199999997</v>
      </c>
      <c r="BU191" s="31">
        <v>-0.59131979700000004</v>
      </c>
      <c r="BV191" s="31">
        <v>0.16850804999999999</v>
      </c>
      <c r="BW191" s="31">
        <v>-0.25815806000000002</v>
      </c>
      <c r="BX191" s="31">
        <v>0.107520167</v>
      </c>
      <c r="BY191" s="31">
        <v>-0.92104302199999999</v>
      </c>
      <c r="BZ191" s="31">
        <v>-1.7129926E-2</v>
      </c>
      <c r="CA191" s="31">
        <v>0.41335693800000001</v>
      </c>
      <c r="CB191" s="31">
        <v>2.133611557</v>
      </c>
      <c r="CC191" s="31">
        <v>-2.085518328</v>
      </c>
      <c r="CD191" s="31">
        <v>-2.8461021670000002</v>
      </c>
    </row>
    <row r="192" spans="1:82" x14ac:dyDescent="0.25">
      <c r="A192" s="28" t="s">
        <v>450</v>
      </c>
      <c r="B192" s="28" t="s">
        <v>259</v>
      </c>
      <c r="C192" s="28">
        <v>2.4</v>
      </c>
      <c r="D192" s="28">
        <v>2.8</v>
      </c>
      <c r="E192" s="28">
        <v>2.19</v>
      </c>
      <c r="F192" s="28">
        <v>-0.2</v>
      </c>
      <c r="G192" s="28">
        <v>0.74</v>
      </c>
      <c r="H192" s="28">
        <v>1.8</v>
      </c>
      <c r="I192" s="31">
        <v>1.861984833</v>
      </c>
      <c r="J192" s="31">
        <v>4.4999927550000001</v>
      </c>
      <c r="K192" s="31">
        <v>3.1683255109999999</v>
      </c>
      <c r="L192" s="31">
        <v>0.48441835300000002</v>
      </c>
      <c r="M192" s="31">
        <v>1.44</v>
      </c>
      <c r="N192" s="31">
        <v>0.56442825399999996</v>
      </c>
      <c r="O192" s="31">
        <v>0.66258254800000005</v>
      </c>
      <c r="P192" s="31">
        <v>1.3497517569999999</v>
      </c>
      <c r="Q192" s="31">
        <v>2.4038339870000001</v>
      </c>
      <c r="R192" s="31">
        <v>2.374638859</v>
      </c>
      <c r="S192" s="31">
        <v>9.7682932E-2</v>
      </c>
      <c r="T192" s="31">
        <v>2.3296167130000001</v>
      </c>
      <c r="U192" s="31">
        <v>0.85985933599999997</v>
      </c>
      <c r="V192" s="31">
        <v>2.9620796839999999</v>
      </c>
      <c r="W192" s="31">
        <v>-0.64684697000000002</v>
      </c>
      <c r="X192" s="31">
        <v>1.0221205600000001</v>
      </c>
      <c r="Y192" s="31">
        <v>0.15</v>
      </c>
      <c r="Z192" s="31">
        <v>0.16</v>
      </c>
      <c r="AA192" s="31">
        <v>2.0947018810000002</v>
      </c>
      <c r="AB192" s="31">
        <v>2.0413277129999998</v>
      </c>
      <c r="AC192" s="31">
        <v>2.808698148</v>
      </c>
      <c r="AD192" s="31">
        <v>3.3848984049999999</v>
      </c>
      <c r="AE192" s="31">
        <v>2.542814898</v>
      </c>
      <c r="AF192" s="31">
        <v>3.1559765899999999</v>
      </c>
      <c r="AG192" s="31">
        <v>1.582016943</v>
      </c>
      <c r="AH192" s="31">
        <v>1.372566258</v>
      </c>
      <c r="AI192" s="31">
        <v>1.648448929</v>
      </c>
      <c r="AJ192" s="31">
        <v>3.1065913919999999</v>
      </c>
      <c r="AK192" s="31">
        <v>-0.30951525400000002</v>
      </c>
      <c r="AL192" s="31">
        <v>0.86198836300000004</v>
      </c>
      <c r="AM192" s="31">
        <v>1.3511984029999999</v>
      </c>
      <c r="AN192" s="31">
        <v>1.89984675</v>
      </c>
      <c r="AO192" s="31">
        <v>2.423720018</v>
      </c>
      <c r="AP192" s="31">
        <v>3.4942608220000002</v>
      </c>
      <c r="AQ192" s="31">
        <v>-0.97052241800000005</v>
      </c>
      <c r="AR192" s="31">
        <v>-0.64969605799999997</v>
      </c>
      <c r="AS192" s="31">
        <v>0.113003952</v>
      </c>
      <c r="AT192" s="31">
        <v>0.352647461</v>
      </c>
      <c r="AU192" s="31">
        <v>-0.19190333800000001</v>
      </c>
      <c r="AV192" s="31">
        <v>1.1765870329999999</v>
      </c>
      <c r="AW192" s="31">
        <v>0.60122893499999996</v>
      </c>
      <c r="AX192" s="31">
        <v>-0.24095783800000001</v>
      </c>
      <c r="AY192" s="31">
        <v>2.217897615</v>
      </c>
      <c r="AZ192" s="31">
        <v>-0.60932641399999998</v>
      </c>
      <c r="BA192" s="31">
        <v>0.57739009500000005</v>
      </c>
      <c r="BB192" s="31">
        <v>1.4152278380000001</v>
      </c>
      <c r="BC192" s="31">
        <v>1.6809430329999999</v>
      </c>
      <c r="BD192" s="31">
        <v>0.96453726299999998</v>
      </c>
      <c r="BE192" s="31">
        <v>2.2948310000000002E-3</v>
      </c>
      <c r="BF192" s="31">
        <v>0.17976761399999999</v>
      </c>
      <c r="BG192" s="31">
        <v>0.39020971999999998</v>
      </c>
      <c r="BH192" s="31">
        <v>-0.19322323499999999</v>
      </c>
      <c r="BI192" s="31">
        <v>-0.13509461</v>
      </c>
      <c r="BJ192" s="31">
        <v>-0.33689116699999999</v>
      </c>
      <c r="BK192" s="31">
        <v>-0.24529634</v>
      </c>
      <c r="BL192" s="31">
        <v>-4.7835129999999997E-3</v>
      </c>
      <c r="BM192" s="31">
        <v>0.101431603</v>
      </c>
      <c r="BN192" s="31">
        <v>-0.162113065</v>
      </c>
      <c r="BO192" s="31">
        <v>-0.44526071900000003</v>
      </c>
      <c r="BP192" s="31">
        <v>-0.79585556599999996</v>
      </c>
      <c r="BQ192" s="31">
        <v>-0.42179487399999999</v>
      </c>
      <c r="BR192" s="31">
        <v>-0.38369556799999999</v>
      </c>
      <c r="BS192" s="31">
        <v>-0.28872159600000002</v>
      </c>
      <c r="BT192" s="31">
        <v>-0.50167061199999996</v>
      </c>
      <c r="BU192" s="31">
        <v>-0.24810824300000001</v>
      </c>
      <c r="BV192" s="31">
        <v>-0.13048042500000001</v>
      </c>
      <c r="BW192" s="31">
        <v>-0.31785651599999998</v>
      </c>
      <c r="BX192" s="31">
        <v>-0.1377728</v>
      </c>
      <c r="BY192" s="31">
        <v>0.57377018099999999</v>
      </c>
      <c r="BZ192" s="31">
        <v>-4.1316132999999998E-2</v>
      </c>
      <c r="CA192" s="31">
        <v>0.142812826</v>
      </c>
      <c r="CB192" s="31">
        <v>0.77911032199999997</v>
      </c>
      <c r="CC192" s="31">
        <v>3.3444523990000001</v>
      </c>
      <c r="CD192" s="31">
        <v>3.1371093029999999</v>
      </c>
    </row>
    <row r="193" spans="1:82" x14ac:dyDescent="0.25">
      <c r="A193" s="28" t="s">
        <v>451</v>
      </c>
      <c r="B193" s="28" t="s">
        <v>259</v>
      </c>
      <c r="C193" s="28">
        <v>1.77</v>
      </c>
      <c r="D193" s="28">
        <v>3.54</v>
      </c>
      <c r="E193" s="28">
        <v>2.78</v>
      </c>
      <c r="F193" s="28">
        <v>2.68</v>
      </c>
      <c r="G193" s="28">
        <v>3.32</v>
      </c>
      <c r="H193" s="28">
        <v>5.22</v>
      </c>
      <c r="I193" s="31">
        <v>2.6414626669999999</v>
      </c>
      <c r="J193" s="31">
        <v>6.5202576380000004</v>
      </c>
      <c r="K193" s="31">
        <v>8.4511847549999999</v>
      </c>
      <c r="L193" s="31" t="s">
        <v>260</v>
      </c>
      <c r="M193" s="31">
        <v>1.57</v>
      </c>
      <c r="N193" s="31">
        <v>-0.34012820799999999</v>
      </c>
      <c r="O193" s="31">
        <v>0.295247871</v>
      </c>
      <c r="P193" s="31">
        <v>2.310049002</v>
      </c>
      <c r="Q193" s="31">
        <v>2.9335934140000002</v>
      </c>
      <c r="R193" s="31">
        <v>4.063250118</v>
      </c>
      <c r="S193" s="31">
        <v>-0.28600039999999999</v>
      </c>
      <c r="T193" s="31">
        <v>2.9992657540000001</v>
      </c>
      <c r="U193" s="31">
        <v>0.91961729999999997</v>
      </c>
      <c r="V193" s="31">
        <v>4.5503837259999997</v>
      </c>
      <c r="W193" s="31">
        <v>-8.8621457000000001E-2</v>
      </c>
      <c r="X193" s="31">
        <v>2.1095297400000002</v>
      </c>
      <c r="Y193" s="31">
        <v>0.49</v>
      </c>
      <c r="Z193" s="31">
        <v>0.46</v>
      </c>
      <c r="AA193" s="31" t="s">
        <v>260</v>
      </c>
      <c r="AB193" s="31" t="s">
        <v>260</v>
      </c>
      <c r="AC193" s="31">
        <v>2.5204594230000001</v>
      </c>
      <c r="AD193" s="31">
        <v>3.8941110999999999</v>
      </c>
      <c r="AE193" s="31">
        <v>0.80693092</v>
      </c>
      <c r="AF193" s="31">
        <v>2.7429112670000002</v>
      </c>
      <c r="AG193" s="31">
        <v>2.0608580220000001</v>
      </c>
      <c r="AH193" s="31">
        <v>0.20406788100000001</v>
      </c>
      <c r="AI193" s="31">
        <v>1.2365620390000001</v>
      </c>
      <c r="AJ193" s="31">
        <v>2.031735115</v>
      </c>
      <c r="AK193" s="31">
        <v>-6.0711616000000003E-2</v>
      </c>
      <c r="AL193" s="31">
        <v>0.10712379700000001</v>
      </c>
      <c r="AM193" s="31">
        <v>1.326444368</v>
      </c>
      <c r="AN193" s="31">
        <v>2.722049728</v>
      </c>
      <c r="AO193" s="31">
        <v>1.1628377029999999</v>
      </c>
      <c r="AP193" s="31" t="s">
        <v>260</v>
      </c>
      <c r="AQ193" s="31" t="s">
        <v>260</v>
      </c>
      <c r="AR193" s="31" t="s">
        <v>260</v>
      </c>
      <c r="AS193" s="31" t="s">
        <v>260</v>
      </c>
      <c r="AT193" s="31">
        <v>-0.37127342699999999</v>
      </c>
      <c r="AU193" s="31" t="s">
        <v>260</v>
      </c>
      <c r="AV193" s="31" t="s">
        <v>260</v>
      </c>
      <c r="AW193" s="31" t="s">
        <v>260</v>
      </c>
      <c r="AX193" s="31" t="s">
        <v>260</v>
      </c>
      <c r="AY193" s="31" t="s">
        <v>260</v>
      </c>
      <c r="AZ193" s="31" t="s">
        <v>260</v>
      </c>
      <c r="BA193" s="31" t="s">
        <v>260</v>
      </c>
      <c r="BB193" s="31" t="s">
        <v>260</v>
      </c>
      <c r="BC193" s="31" t="s">
        <v>260</v>
      </c>
      <c r="BD193" s="31" t="s">
        <v>260</v>
      </c>
      <c r="BE193" s="31">
        <v>-9.7861386999999994E-2</v>
      </c>
      <c r="BF193" s="31">
        <v>-1.052675976</v>
      </c>
      <c r="BG193" s="31">
        <v>0.98428091799999995</v>
      </c>
      <c r="BH193" s="31">
        <v>1.694463236</v>
      </c>
      <c r="BI193" s="31">
        <v>8.0473923000000003E-2</v>
      </c>
      <c r="BJ193" s="31">
        <v>1.0322914700000001</v>
      </c>
      <c r="BK193" s="31">
        <v>8.0905665000000002E-2</v>
      </c>
      <c r="BL193" s="31">
        <v>-0.42005124999999999</v>
      </c>
      <c r="BM193" s="31">
        <v>1.9884880000000001E-3</v>
      </c>
      <c r="BN193" s="31">
        <v>9.3979432000000002E-2</v>
      </c>
      <c r="BO193" s="31">
        <v>-5.7879873999999998E-2</v>
      </c>
      <c r="BP193" s="31">
        <v>1.213822972</v>
      </c>
      <c r="BQ193" s="31">
        <v>-0.29009171900000003</v>
      </c>
      <c r="BR193" s="31">
        <v>2.3499999999999999E-5</v>
      </c>
      <c r="BS193" s="31">
        <v>0.108754741</v>
      </c>
      <c r="BT193" s="31">
        <v>2.9360089999999998E-2</v>
      </c>
      <c r="BU193" s="31">
        <v>5.7280614000000001E-2</v>
      </c>
      <c r="BV193" s="31">
        <v>1.027717191</v>
      </c>
      <c r="BW193" s="31">
        <v>-0.12759563199999999</v>
      </c>
      <c r="BX193" s="31">
        <v>0.96643886300000004</v>
      </c>
      <c r="BY193" s="31">
        <v>2.3977461070000001</v>
      </c>
      <c r="BZ193" s="31">
        <v>-0.31951784300000002</v>
      </c>
      <c r="CA193" s="31">
        <v>9.8448343999999993E-2</v>
      </c>
      <c r="CB193" s="31">
        <v>0.19048314099999999</v>
      </c>
      <c r="CC193" s="31">
        <v>3.9023130300000002</v>
      </c>
      <c r="CD193" s="31">
        <v>3.0903268559999999</v>
      </c>
    </row>
    <row r="194" spans="1:82" x14ac:dyDescent="0.25">
      <c r="A194" s="28" t="s">
        <v>452</v>
      </c>
      <c r="B194" s="28" t="s">
        <v>259</v>
      </c>
      <c r="C194" s="28">
        <v>2.25</v>
      </c>
      <c r="D194" s="28">
        <v>2.73</v>
      </c>
      <c r="E194" s="28">
        <v>2.13</v>
      </c>
      <c r="F194" s="28">
        <v>0.59</v>
      </c>
      <c r="G194" s="28">
        <v>1</v>
      </c>
      <c r="H194" s="28">
        <v>1.1399999999999999</v>
      </c>
      <c r="I194" s="31">
        <v>1.324041523</v>
      </c>
      <c r="J194" s="31">
        <v>1.379195049</v>
      </c>
      <c r="K194" s="31">
        <v>1.686048403</v>
      </c>
      <c r="L194" s="31">
        <v>0.69167021500000003</v>
      </c>
      <c r="M194" s="31">
        <v>0.36</v>
      </c>
      <c r="N194" s="31">
        <v>-0.20942991</v>
      </c>
      <c r="O194" s="31">
        <v>0.548059132</v>
      </c>
      <c r="P194" s="31">
        <v>1.2642495220000001</v>
      </c>
      <c r="Q194" s="31">
        <v>1.314025225</v>
      </c>
      <c r="R194" s="31">
        <v>1.5819782979999999</v>
      </c>
      <c r="S194" s="31">
        <v>-9.4204125E-2</v>
      </c>
      <c r="T194" s="31">
        <v>1.5958518820000001</v>
      </c>
      <c r="U194" s="31">
        <v>0.160970801</v>
      </c>
      <c r="V194" s="31">
        <v>1.588526879</v>
      </c>
      <c r="W194" s="31">
        <v>-7.4138693000000006E-2</v>
      </c>
      <c r="X194" s="31">
        <v>0.82488423300000002</v>
      </c>
      <c r="Y194" s="31">
        <v>0</v>
      </c>
      <c r="Z194" s="31">
        <v>0.01</v>
      </c>
      <c r="AA194" s="31">
        <v>0.16530700700000001</v>
      </c>
      <c r="AB194" s="31">
        <v>-9.7334080000000003E-2</v>
      </c>
      <c r="AC194" s="31">
        <v>0.84921416299999997</v>
      </c>
      <c r="AD194" s="31">
        <v>2.463689714</v>
      </c>
      <c r="AE194" s="31">
        <v>-0.151569182</v>
      </c>
      <c r="AF194" s="31">
        <v>0.45097735799999999</v>
      </c>
      <c r="AG194" s="31">
        <v>0.20778553399999999</v>
      </c>
      <c r="AH194" s="31">
        <v>0.63158616499999998</v>
      </c>
      <c r="AI194" s="31">
        <v>0.44730432199999998</v>
      </c>
      <c r="AJ194" s="31">
        <v>1.8611357420000001</v>
      </c>
      <c r="AK194" s="31">
        <v>-0.60381478200000005</v>
      </c>
      <c r="AL194" s="31">
        <v>0.20686090500000001</v>
      </c>
      <c r="AM194" s="31">
        <v>-3.3045290999999997E-2</v>
      </c>
      <c r="AN194" s="31">
        <v>0.78751172599999997</v>
      </c>
      <c r="AO194" s="31">
        <v>-0.124277344</v>
      </c>
      <c r="AP194" s="31">
        <v>1.90276588</v>
      </c>
      <c r="AQ194" s="31">
        <v>-0.20364733400000001</v>
      </c>
      <c r="AR194" s="31">
        <v>7.9180570000000006E-2</v>
      </c>
      <c r="AS194" s="31">
        <v>0.131199701</v>
      </c>
      <c r="AT194" s="31">
        <v>-0.55413210199999996</v>
      </c>
      <c r="AU194" s="31">
        <v>0.19888097699999999</v>
      </c>
      <c r="AV194" s="31">
        <v>1.0398779549999999</v>
      </c>
      <c r="AW194" s="31">
        <v>0.65471438900000001</v>
      </c>
      <c r="AX194" s="31">
        <v>0.26539161300000003</v>
      </c>
      <c r="AY194" s="31">
        <v>0.86685533299999995</v>
      </c>
      <c r="AZ194" s="31" t="s">
        <v>260</v>
      </c>
      <c r="BA194" s="31">
        <v>-0.73645191300000001</v>
      </c>
      <c r="BB194" s="31">
        <v>9.6016480000000008E-3</v>
      </c>
      <c r="BC194" s="31">
        <v>1.085035239</v>
      </c>
      <c r="BD194" s="31">
        <v>-4.7656904E-2</v>
      </c>
      <c r="BE194" s="31">
        <v>0.13452647100000001</v>
      </c>
      <c r="BF194" s="31">
        <v>0.16923445100000001</v>
      </c>
      <c r="BG194" s="31">
        <v>0.28969477599999999</v>
      </c>
      <c r="BH194" s="31">
        <v>-7.9741061000000002E-2</v>
      </c>
      <c r="BI194" s="31">
        <v>0.204011683</v>
      </c>
      <c r="BJ194" s="31">
        <v>-0.34607749100000001</v>
      </c>
      <c r="BK194" s="31">
        <v>-2.2638394999999999E-2</v>
      </c>
      <c r="BL194" s="31">
        <v>5.2382369999999998E-2</v>
      </c>
      <c r="BM194" s="31">
        <v>-0.13198884699999999</v>
      </c>
      <c r="BN194" s="31">
        <v>-0.21623968800000001</v>
      </c>
      <c r="BO194" s="31">
        <v>-0.21126890000000001</v>
      </c>
      <c r="BP194" s="31">
        <v>-0.24148065599999999</v>
      </c>
      <c r="BQ194" s="31">
        <v>1.8586101000000001E-2</v>
      </c>
      <c r="BR194" s="31">
        <v>0.39880928700000001</v>
      </c>
      <c r="BS194" s="31">
        <v>-0.22082813300000001</v>
      </c>
      <c r="BT194" s="31">
        <v>-0.19585200899999999</v>
      </c>
      <c r="BU194" s="31">
        <v>0.19890141</v>
      </c>
      <c r="BV194" s="31">
        <v>-0.29966981799999998</v>
      </c>
      <c r="BW194" s="31">
        <v>4.5120399999999998E-2</v>
      </c>
      <c r="BX194" s="31">
        <v>0.18397440500000001</v>
      </c>
      <c r="BY194" s="31">
        <v>0.45531901699999999</v>
      </c>
      <c r="BZ194" s="31">
        <v>8.3962137000000006E-2</v>
      </c>
      <c r="CA194" s="31">
        <v>-0.177970668</v>
      </c>
      <c r="CB194" s="31" t="s">
        <v>260</v>
      </c>
      <c r="CC194" s="31" t="s">
        <v>260</v>
      </c>
      <c r="CD194" s="31">
        <v>2.5344283920000001</v>
      </c>
    </row>
    <row r="195" spans="1:82" x14ac:dyDescent="0.25">
      <c r="A195" s="28" t="s">
        <v>453</v>
      </c>
      <c r="B195" s="28" t="s">
        <v>259</v>
      </c>
      <c r="C195" s="28">
        <v>1.21</v>
      </c>
      <c r="D195" s="28">
        <v>1.9</v>
      </c>
      <c r="E195" s="28">
        <v>1.52</v>
      </c>
      <c r="F195" s="28">
        <v>0.42</v>
      </c>
      <c r="G195" s="28">
        <v>1.25</v>
      </c>
      <c r="H195" s="28">
        <v>2.15</v>
      </c>
      <c r="I195" s="31">
        <v>0.75364151300000004</v>
      </c>
      <c r="J195" s="31">
        <v>2.5335731199999998</v>
      </c>
      <c r="K195" s="31">
        <v>2.2051658779999999</v>
      </c>
      <c r="L195" s="31">
        <v>0.59020423799999999</v>
      </c>
      <c r="M195" s="31">
        <v>0.23</v>
      </c>
      <c r="N195" s="31">
        <v>0.41217517199999998</v>
      </c>
      <c r="O195" s="31">
        <v>-0.25128293400000001</v>
      </c>
      <c r="P195" s="31">
        <v>0.22846740300000001</v>
      </c>
      <c r="Q195" s="31">
        <v>0.87639380200000006</v>
      </c>
      <c r="R195" s="31">
        <v>0.80690404800000004</v>
      </c>
      <c r="S195" s="31">
        <v>-0.11205507300000001</v>
      </c>
      <c r="T195" s="31">
        <v>0.64523179500000005</v>
      </c>
      <c r="U195" s="31">
        <v>0.26241379799999998</v>
      </c>
      <c r="V195" s="31">
        <v>0.73670785400000005</v>
      </c>
      <c r="W195" s="31">
        <v>-0.33427542500000001</v>
      </c>
      <c r="X195" s="31">
        <v>0.36176292500000001</v>
      </c>
      <c r="Y195" s="31">
        <v>0.11</v>
      </c>
      <c r="Z195" s="31">
        <v>0.12</v>
      </c>
      <c r="AA195" s="31">
        <v>0.76346646399999996</v>
      </c>
      <c r="AB195" s="31">
        <v>0.95710563199999998</v>
      </c>
      <c r="AC195" s="31">
        <v>0.94033837799999997</v>
      </c>
      <c r="AD195" s="31">
        <v>1.561606184</v>
      </c>
      <c r="AE195" s="31">
        <v>1.3991627360000001</v>
      </c>
      <c r="AF195" s="31">
        <v>1.081113717</v>
      </c>
      <c r="AG195" s="31">
        <v>0.70982604699999996</v>
      </c>
      <c r="AH195" s="31">
        <v>1.074749851</v>
      </c>
      <c r="AI195" s="31">
        <v>0.65300822199999997</v>
      </c>
      <c r="AJ195" s="31">
        <v>1.2180395209999999</v>
      </c>
      <c r="AK195" s="31">
        <v>-0.10529327400000001</v>
      </c>
      <c r="AL195" s="31">
        <v>0.50720465999999997</v>
      </c>
      <c r="AM195" s="31">
        <v>0.26149830600000001</v>
      </c>
      <c r="AN195" s="31">
        <v>0.40004097999999999</v>
      </c>
      <c r="AO195" s="31">
        <v>0.69910028099999999</v>
      </c>
      <c r="AP195" s="31">
        <v>0.16940965199999999</v>
      </c>
      <c r="AQ195" s="31">
        <v>-0.45596230599999998</v>
      </c>
      <c r="AR195" s="31">
        <v>-0.63465981000000005</v>
      </c>
      <c r="AS195" s="31">
        <v>0.568407891</v>
      </c>
      <c r="AT195" s="31">
        <v>-0.60275274400000001</v>
      </c>
      <c r="AU195" s="31">
        <v>-4.5556241999999997E-2</v>
      </c>
      <c r="AV195" s="31">
        <v>0.33707347300000001</v>
      </c>
      <c r="AW195" s="31">
        <v>0.35208908300000002</v>
      </c>
      <c r="AX195" s="31">
        <v>-0.31603777900000002</v>
      </c>
      <c r="AY195" s="31" t="s">
        <v>260</v>
      </c>
      <c r="AZ195" s="31">
        <v>-3.8586562999999997E-2</v>
      </c>
      <c r="BA195" s="31">
        <v>2.5193210000000001E-3</v>
      </c>
      <c r="BB195" s="31">
        <v>0.64348333599999996</v>
      </c>
      <c r="BC195" s="31">
        <v>0.30612270899999999</v>
      </c>
      <c r="BD195" s="31">
        <v>1.2503217769999999</v>
      </c>
      <c r="BE195" s="31">
        <v>0.129451393</v>
      </c>
      <c r="BF195" s="31">
        <v>5.1516431000000001E-2</v>
      </c>
      <c r="BG195" s="31">
        <v>9.0594013000000001E-2</v>
      </c>
      <c r="BH195" s="31">
        <v>-0.109533114</v>
      </c>
      <c r="BI195" s="31">
        <v>-0.621128609</v>
      </c>
      <c r="BJ195" s="31">
        <v>-0.16164434699999999</v>
      </c>
      <c r="BK195" s="31">
        <v>-2.6436547000000001E-2</v>
      </c>
      <c r="BL195" s="31">
        <v>-0.31866059200000002</v>
      </c>
      <c r="BM195" s="31">
        <v>9.6413929999999995E-2</v>
      </c>
      <c r="BN195" s="31">
        <v>5.4925897000000001E-2</v>
      </c>
      <c r="BO195" s="31">
        <v>-8.8703765000000004E-2</v>
      </c>
      <c r="BP195" s="31">
        <v>0.51625525400000005</v>
      </c>
      <c r="BQ195" s="31">
        <v>2.7808567999999999E-2</v>
      </c>
      <c r="BR195" s="31">
        <v>-0.61906819999999996</v>
      </c>
      <c r="BS195" s="31">
        <v>-0.40300793800000001</v>
      </c>
      <c r="BT195" s="31">
        <v>3.4860778000000002E-2</v>
      </c>
      <c r="BU195" s="31">
        <v>-0.37265468800000001</v>
      </c>
      <c r="BV195" s="31">
        <v>-9.1544338000000003E-2</v>
      </c>
      <c r="BW195" s="31">
        <v>-8.8517692999999995E-2</v>
      </c>
      <c r="BX195" s="31">
        <v>0.115966582</v>
      </c>
      <c r="BY195" s="31">
        <v>0.51351037899999996</v>
      </c>
      <c r="BZ195" s="31">
        <v>-0.20184265800000001</v>
      </c>
      <c r="CA195" s="31">
        <v>-0.70394331200000004</v>
      </c>
      <c r="CB195" s="31">
        <v>-0.31779030000000003</v>
      </c>
      <c r="CC195" s="31">
        <v>2.2287158749999998</v>
      </c>
      <c r="CD195" s="31">
        <v>1.679944825</v>
      </c>
    </row>
    <row r="196" spans="1:82" x14ac:dyDescent="0.25">
      <c r="A196" s="28" t="s">
        <v>454</v>
      </c>
      <c r="B196" s="28" t="s">
        <v>259</v>
      </c>
      <c r="C196" s="28">
        <v>3.1</v>
      </c>
      <c r="D196" s="28">
        <v>3.24</v>
      </c>
      <c r="E196" s="28">
        <v>2.31</v>
      </c>
      <c r="F196" s="28">
        <v>0.99</v>
      </c>
      <c r="G196" s="28">
        <v>2.19</v>
      </c>
      <c r="H196" s="28">
        <v>2.38</v>
      </c>
      <c r="I196" s="31">
        <v>5.992277337</v>
      </c>
      <c r="J196" s="31">
        <v>5.9065513239999996</v>
      </c>
      <c r="K196" s="31">
        <v>3.6571947489999999</v>
      </c>
      <c r="L196" s="31">
        <v>5.5526235609999999</v>
      </c>
      <c r="M196" s="31">
        <v>1.05</v>
      </c>
      <c r="N196" s="31">
        <v>0.65574839699999998</v>
      </c>
      <c r="O196" s="31">
        <v>1.083208621</v>
      </c>
      <c r="P196" s="31">
        <v>1.648461102</v>
      </c>
      <c r="Q196" s="31">
        <v>2.641020111</v>
      </c>
      <c r="R196" s="31">
        <v>2.0585985880000002</v>
      </c>
      <c r="S196" s="31">
        <v>0.48516751899999999</v>
      </c>
      <c r="T196" s="31">
        <v>3.197766696</v>
      </c>
      <c r="U196" s="31">
        <v>1.6802128810000001</v>
      </c>
      <c r="V196" s="31">
        <v>2.9469911720000002</v>
      </c>
      <c r="W196" s="31">
        <v>0.32002720200000001</v>
      </c>
      <c r="X196" s="31">
        <v>0.62748179199999998</v>
      </c>
      <c r="Y196" s="31">
        <v>0.47</v>
      </c>
      <c r="Z196" s="31">
        <v>0.18</v>
      </c>
      <c r="AA196" s="31">
        <v>3.9680390729999999</v>
      </c>
      <c r="AB196" s="31">
        <v>3.8533749749999999</v>
      </c>
      <c r="AC196" s="31">
        <v>1.2173894519999999</v>
      </c>
      <c r="AD196" s="31">
        <v>0.36826801300000001</v>
      </c>
      <c r="AE196" s="31">
        <v>3.9289195000000001</v>
      </c>
      <c r="AF196" s="31">
        <v>1.572637353</v>
      </c>
      <c r="AG196" s="31">
        <v>0.80150537600000005</v>
      </c>
      <c r="AH196" s="31">
        <v>1.525289809</v>
      </c>
      <c r="AI196" s="31">
        <v>1.1972231200000001</v>
      </c>
      <c r="AJ196" s="31">
        <v>3.063000229</v>
      </c>
      <c r="AK196" s="31">
        <v>-0.86753445500000004</v>
      </c>
      <c r="AL196" s="31">
        <v>1.204997842</v>
      </c>
      <c r="AM196" s="31">
        <v>0.96756088200000001</v>
      </c>
      <c r="AN196" s="31">
        <v>1.4742824269999999</v>
      </c>
      <c r="AO196" s="31">
        <v>1.2272971050000001</v>
      </c>
      <c r="AP196" s="31">
        <v>4.8745125680000001</v>
      </c>
      <c r="AQ196" s="31">
        <v>-1.0559147390000001</v>
      </c>
      <c r="AR196" s="31">
        <v>1.2513133700000001</v>
      </c>
      <c r="AS196" s="31">
        <v>2.8822518979999998</v>
      </c>
      <c r="AT196" s="31">
        <v>0.43034573300000001</v>
      </c>
      <c r="AU196" s="31">
        <v>0.99450645500000001</v>
      </c>
      <c r="AV196" s="31">
        <v>2.2986794860000002</v>
      </c>
      <c r="AW196" s="31">
        <v>3.295062492</v>
      </c>
      <c r="AX196" s="31">
        <v>-0.56816884000000001</v>
      </c>
      <c r="AY196" s="31">
        <v>3.7435300929999999</v>
      </c>
      <c r="AZ196" s="31">
        <v>0.476143541</v>
      </c>
      <c r="BA196" s="31">
        <v>3.252744539</v>
      </c>
      <c r="BB196" s="31">
        <v>2.5199561180000001</v>
      </c>
      <c r="BC196" s="31">
        <v>5.3688442170000004</v>
      </c>
      <c r="BD196" s="31">
        <v>5.1144046249999997</v>
      </c>
      <c r="BE196" s="31">
        <v>1.9997427649999999</v>
      </c>
      <c r="BF196" s="31">
        <v>0.84346089499999999</v>
      </c>
      <c r="BG196" s="31">
        <v>3.3369658000000003E-2</v>
      </c>
      <c r="BH196" s="31">
        <v>-0.15042154799999999</v>
      </c>
      <c r="BI196" s="31">
        <v>0.66159721800000004</v>
      </c>
      <c r="BJ196" s="31">
        <v>0.72270249099999995</v>
      </c>
      <c r="BK196" s="31">
        <v>4.6067590000000002E-3</v>
      </c>
      <c r="BL196" s="31">
        <v>0.58102907699999995</v>
      </c>
      <c r="BM196" s="31">
        <v>0.63228332200000004</v>
      </c>
      <c r="BN196" s="31">
        <v>-0.27359907500000002</v>
      </c>
      <c r="BO196" s="31">
        <v>-0.40263978099999997</v>
      </c>
      <c r="BP196" s="31">
        <v>-0.95147368300000001</v>
      </c>
      <c r="BQ196" s="31">
        <v>-0.466194108</v>
      </c>
      <c r="BR196" s="31">
        <v>-0.156545027</v>
      </c>
      <c r="BS196" s="31">
        <v>8.1228601999999997E-2</v>
      </c>
      <c r="BT196" s="31">
        <v>-0.51762783300000004</v>
      </c>
      <c r="BU196" s="31">
        <v>0.84871013900000003</v>
      </c>
      <c r="BV196" s="31">
        <v>-0.67237770399999996</v>
      </c>
      <c r="BW196" s="31">
        <v>0.48070428300000001</v>
      </c>
      <c r="BX196" s="31">
        <v>0.78084069599999995</v>
      </c>
      <c r="BY196" s="31">
        <v>0.91463952699999995</v>
      </c>
      <c r="BZ196" s="31">
        <v>-2.5061889999999998E-3</v>
      </c>
      <c r="CA196" s="31">
        <v>-9.9646222000000007E-2</v>
      </c>
      <c r="CB196" s="31">
        <v>0.56430693600000004</v>
      </c>
      <c r="CC196" s="31">
        <v>7.2581983450000003</v>
      </c>
      <c r="CD196" s="31">
        <v>7.7593622010000001</v>
      </c>
    </row>
    <row r="197" spans="1:82" x14ac:dyDescent="0.25">
      <c r="A197" s="28" t="s">
        <v>455</v>
      </c>
      <c r="B197" s="28" t="s">
        <v>269</v>
      </c>
      <c r="C197" s="28">
        <v>1.24</v>
      </c>
      <c r="D197" s="28">
        <v>1.03</v>
      </c>
      <c r="E197" s="28">
        <v>0.73</v>
      </c>
      <c r="F197" s="28">
        <v>3.83</v>
      </c>
      <c r="G197" s="28">
        <v>3.54</v>
      </c>
      <c r="H197" s="28">
        <v>4.0999999999999996</v>
      </c>
      <c r="I197" s="31">
        <v>-0.77469385999999996</v>
      </c>
      <c r="J197" s="31">
        <v>-0.83268447999999995</v>
      </c>
      <c r="K197" s="31">
        <v>-1.5792573860000001</v>
      </c>
      <c r="L197" s="31">
        <v>-0.393732525</v>
      </c>
      <c r="M197" s="31">
        <v>-0.36</v>
      </c>
      <c r="N197" s="31">
        <v>-0.32494030499999998</v>
      </c>
      <c r="O197" s="31">
        <v>-9.4980603999999996E-2</v>
      </c>
      <c r="P197" s="31">
        <v>-0.70799682900000005</v>
      </c>
      <c r="Q197" s="31">
        <v>-0.224570778</v>
      </c>
      <c r="R197" s="31">
        <v>-0.28363337399999999</v>
      </c>
      <c r="S197" s="31">
        <v>-0.14680805299999999</v>
      </c>
      <c r="T197" s="31">
        <v>-1.1531539399999999</v>
      </c>
      <c r="U197" s="31">
        <v>0.131857222</v>
      </c>
      <c r="V197" s="31">
        <v>-0.50490064899999998</v>
      </c>
      <c r="W197" s="31">
        <v>0.19592346999999999</v>
      </c>
      <c r="X197" s="31">
        <v>-0.64248232999999999</v>
      </c>
      <c r="Y197" s="31">
        <v>-0.02</v>
      </c>
      <c r="Z197" s="31">
        <v>0.22</v>
      </c>
      <c r="AA197" s="31">
        <v>-0.42851895000000001</v>
      </c>
      <c r="AB197" s="31">
        <v>-0.43109845299999999</v>
      </c>
      <c r="AC197" s="31" t="s">
        <v>260</v>
      </c>
      <c r="AD197" s="31" t="s">
        <v>260</v>
      </c>
      <c r="AE197" s="31">
        <v>0.41805256800000001</v>
      </c>
      <c r="AF197" s="31">
        <v>-0.41537689300000002</v>
      </c>
      <c r="AG197" s="31">
        <v>-0.59240928100000001</v>
      </c>
      <c r="AH197" s="31">
        <v>0.188550413</v>
      </c>
      <c r="AI197" s="31">
        <v>-2.6159281E-2</v>
      </c>
      <c r="AJ197" s="31">
        <v>-0.265991898</v>
      </c>
      <c r="AK197" s="31">
        <v>0.28812764099999999</v>
      </c>
      <c r="AL197" s="31">
        <v>-4.3336802000000001E-2</v>
      </c>
      <c r="AM197" s="31">
        <v>-0.55751359199999995</v>
      </c>
      <c r="AN197" s="31">
        <v>-0.73759637199999994</v>
      </c>
      <c r="AO197" s="31">
        <v>-9.0703147999999997E-2</v>
      </c>
      <c r="AP197" s="31">
        <v>-0.971797362</v>
      </c>
      <c r="AQ197" s="31">
        <v>-0.19502749799999999</v>
      </c>
      <c r="AR197" s="31">
        <v>0.78123706900000001</v>
      </c>
      <c r="AS197" s="31">
        <v>-0.82516210400000001</v>
      </c>
      <c r="AT197" s="31">
        <v>0.23036108999999999</v>
      </c>
      <c r="AU197" s="31">
        <v>-0.58063048500000003</v>
      </c>
      <c r="AV197" s="31">
        <v>-0.57660952499999996</v>
      </c>
      <c r="AW197" s="31">
        <v>0.74598394599999995</v>
      </c>
      <c r="AX197" s="31">
        <v>0.67793185499999997</v>
      </c>
      <c r="AY197" s="31">
        <v>-0.80483508800000003</v>
      </c>
      <c r="AZ197" s="31" t="s">
        <v>260</v>
      </c>
      <c r="BA197" s="31">
        <v>5.4993319999999998E-2</v>
      </c>
      <c r="BB197" s="31">
        <v>-0.20720095599999999</v>
      </c>
      <c r="BC197" s="31">
        <v>-0.51327248800000003</v>
      </c>
      <c r="BD197" s="31">
        <v>0.45710457399999999</v>
      </c>
      <c r="BE197" s="31">
        <v>0.59735152899999999</v>
      </c>
      <c r="BF197" s="31">
        <v>0.394559139</v>
      </c>
      <c r="BG197" s="31">
        <v>0.421680791</v>
      </c>
      <c r="BH197" s="31">
        <v>-0.22121640100000001</v>
      </c>
      <c r="BI197" s="31">
        <v>-1.552697277</v>
      </c>
      <c r="BJ197" s="31">
        <v>-1.6028425930000001</v>
      </c>
      <c r="BK197" s="31">
        <v>0.115254448</v>
      </c>
      <c r="BL197" s="31">
        <v>-0.23209782800000001</v>
      </c>
      <c r="BM197" s="31">
        <v>-5.0053529999999999E-2</v>
      </c>
      <c r="BN197" s="31">
        <v>-1.7800000000000001E-15</v>
      </c>
      <c r="BO197" s="31">
        <v>-0.118467619</v>
      </c>
      <c r="BP197" s="31">
        <v>1.0205713830000001</v>
      </c>
      <c r="BQ197" s="31">
        <v>-0.84699386600000004</v>
      </c>
      <c r="BR197" s="31">
        <v>-0.41094709099999999</v>
      </c>
      <c r="BS197" s="31">
        <v>-1.6919225999999999E-2</v>
      </c>
      <c r="BT197" s="31">
        <v>1.0264914E-2</v>
      </c>
      <c r="BU197" s="31">
        <v>7.5769180000000002E-3</v>
      </c>
      <c r="BV197" s="31">
        <v>0.93480880700000002</v>
      </c>
      <c r="BW197" s="31">
        <v>-0.136906099</v>
      </c>
      <c r="BX197" s="31">
        <v>-9.0043480999999995E-2</v>
      </c>
      <c r="BY197" s="31">
        <v>-3.8169900000000001E-3</v>
      </c>
      <c r="BZ197" s="31">
        <v>-0.20715710800000001</v>
      </c>
      <c r="CA197" s="31">
        <v>-0.60555897199999997</v>
      </c>
      <c r="CB197" s="31">
        <v>-9.2344969999999998E-2</v>
      </c>
      <c r="CC197" s="31">
        <v>0.80440651799999996</v>
      </c>
      <c r="CD197" s="31" t="s">
        <v>260</v>
      </c>
    </row>
    <row r="198" spans="1:82" x14ac:dyDescent="0.25">
      <c r="A198" s="28" t="s">
        <v>456</v>
      </c>
      <c r="B198" s="28" t="s">
        <v>259</v>
      </c>
      <c r="C198" s="28">
        <v>1.62</v>
      </c>
      <c r="D198" s="28">
        <v>2.69</v>
      </c>
      <c r="E198" s="28">
        <v>1.39</v>
      </c>
      <c r="F198" s="28">
        <v>0.19</v>
      </c>
      <c r="G198" s="28">
        <v>0.64</v>
      </c>
      <c r="H198" s="28">
        <v>1.42</v>
      </c>
      <c r="I198" s="31">
        <v>2.5425512499999998</v>
      </c>
      <c r="J198" s="31">
        <v>4.9881926959999996</v>
      </c>
      <c r="K198" s="31">
        <v>4.6967236149999998</v>
      </c>
      <c r="L198" s="31">
        <v>1.1608550360000001</v>
      </c>
      <c r="M198" s="31">
        <v>0.32</v>
      </c>
      <c r="N198" s="31">
        <v>0.36629418600000002</v>
      </c>
      <c r="O198" s="31">
        <v>0.34341163400000002</v>
      </c>
      <c r="P198" s="31">
        <v>1.4311962490000001</v>
      </c>
      <c r="Q198" s="31">
        <v>1.60473168</v>
      </c>
      <c r="R198" s="31">
        <v>2.2409822739999998</v>
      </c>
      <c r="S198" s="31">
        <v>-2.3965081999999999E-2</v>
      </c>
      <c r="T198" s="31">
        <v>2.425319075</v>
      </c>
      <c r="U198" s="31">
        <v>0.60044826200000001</v>
      </c>
      <c r="V198" s="31">
        <v>2.7715871249999999</v>
      </c>
      <c r="W198" s="31">
        <v>0.50451628000000004</v>
      </c>
      <c r="X198" s="31">
        <v>1.1895272100000001</v>
      </c>
      <c r="Y198" s="31">
        <v>0.15</v>
      </c>
      <c r="Z198" s="31">
        <v>-0.01</v>
      </c>
      <c r="AA198" s="31">
        <v>1.2886450190000001</v>
      </c>
      <c r="AB198" s="31">
        <v>1.526623367</v>
      </c>
      <c r="AC198" s="31">
        <v>0.39453760100000002</v>
      </c>
      <c r="AD198" s="31">
        <v>0.76005132099999995</v>
      </c>
      <c r="AE198" s="31">
        <v>1.1197359609999999</v>
      </c>
      <c r="AF198" s="31">
        <v>0.63871619199999996</v>
      </c>
      <c r="AG198" s="31">
        <v>1.0547783340000001</v>
      </c>
      <c r="AH198" s="31">
        <v>0.39203416800000002</v>
      </c>
      <c r="AI198" s="31">
        <v>0.445690274</v>
      </c>
      <c r="AJ198" s="31">
        <v>0.37688690499999999</v>
      </c>
      <c r="AK198" s="31">
        <v>7.9575909E-2</v>
      </c>
      <c r="AL198" s="31">
        <v>8.7674177000000006E-2</v>
      </c>
      <c r="AM198" s="31">
        <v>0.93771307000000004</v>
      </c>
      <c r="AN198" s="31">
        <v>0.46758452900000003</v>
      </c>
      <c r="AO198" s="31">
        <v>1.053876582</v>
      </c>
      <c r="AP198" s="31">
        <v>1.4182602449999999</v>
      </c>
      <c r="AQ198" s="31">
        <v>0.27198664500000003</v>
      </c>
      <c r="AR198" s="31">
        <v>-0.107023154</v>
      </c>
      <c r="AS198" s="31">
        <v>0.374908093</v>
      </c>
      <c r="AT198" s="31">
        <v>-0.38437506500000002</v>
      </c>
      <c r="AU198" s="31">
        <v>-7.6644634000000003E-2</v>
      </c>
      <c r="AV198" s="31">
        <v>0.63181465999999997</v>
      </c>
      <c r="AW198" s="31">
        <v>0.51242523699999998</v>
      </c>
      <c r="AX198" s="31">
        <v>0.29560648</v>
      </c>
      <c r="AY198" s="31" t="s">
        <v>260</v>
      </c>
      <c r="AZ198" s="31">
        <v>0.11797711700000001</v>
      </c>
      <c r="BA198" s="31">
        <v>0.43677804199999998</v>
      </c>
      <c r="BB198" s="31">
        <v>0.23777625199999999</v>
      </c>
      <c r="BC198" s="31">
        <v>0.96111654400000002</v>
      </c>
      <c r="BD198" s="31" t="s">
        <v>260</v>
      </c>
      <c r="BE198" s="31" t="s">
        <v>260</v>
      </c>
      <c r="BF198" s="31" t="s">
        <v>260</v>
      </c>
      <c r="BG198" s="31" t="s">
        <v>260</v>
      </c>
      <c r="BH198" s="31" t="s">
        <v>260</v>
      </c>
      <c r="BI198" s="31" t="s">
        <v>260</v>
      </c>
      <c r="BJ198" s="31" t="s">
        <v>260</v>
      </c>
      <c r="BK198" s="31" t="s">
        <v>260</v>
      </c>
      <c r="BL198" s="31" t="s">
        <v>260</v>
      </c>
      <c r="BM198" s="31" t="s">
        <v>260</v>
      </c>
      <c r="BN198" s="31" t="s">
        <v>260</v>
      </c>
      <c r="BO198" s="31" t="s">
        <v>260</v>
      </c>
      <c r="BP198" s="31" t="s">
        <v>260</v>
      </c>
      <c r="BQ198" s="31" t="s">
        <v>260</v>
      </c>
      <c r="BR198" s="31" t="s">
        <v>260</v>
      </c>
      <c r="BS198" s="31" t="s">
        <v>260</v>
      </c>
      <c r="BT198" s="31" t="s">
        <v>260</v>
      </c>
      <c r="BU198" s="31" t="s">
        <v>260</v>
      </c>
      <c r="BV198" s="31" t="s">
        <v>260</v>
      </c>
      <c r="BW198" s="31" t="s">
        <v>260</v>
      </c>
      <c r="BX198" s="31" t="s">
        <v>260</v>
      </c>
      <c r="BY198" s="31" t="s">
        <v>260</v>
      </c>
      <c r="BZ198" s="31">
        <v>0.35086669500000001</v>
      </c>
      <c r="CA198" s="31">
        <v>0.309958338</v>
      </c>
      <c r="CB198" s="31">
        <v>1.4045107240000001</v>
      </c>
      <c r="CC198" s="31">
        <v>5.7453843579999999</v>
      </c>
      <c r="CD198" s="31">
        <v>2.9408754240000001</v>
      </c>
    </row>
    <row r="199" spans="1:82" x14ac:dyDescent="0.25">
      <c r="A199" s="28" t="s">
        <v>457</v>
      </c>
      <c r="B199" s="28" t="s">
        <v>259</v>
      </c>
      <c r="C199" s="28">
        <v>2.1</v>
      </c>
      <c r="D199" s="28">
        <v>4.09</v>
      </c>
      <c r="E199" s="28">
        <v>3.39</v>
      </c>
      <c r="F199" s="28">
        <v>0.22</v>
      </c>
      <c r="G199" s="28">
        <v>1.21</v>
      </c>
      <c r="H199" s="28">
        <v>2.0099999999999998</v>
      </c>
      <c r="I199" s="31">
        <v>1.905241207</v>
      </c>
      <c r="J199" s="31">
        <v>5.0496201970000003</v>
      </c>
      <c r="K199" s="31">
        <v>5.7686627919999998</v>
      </c>
      <c r="L199" s="31">
        <v>0.67218783699999995</v>
      </c>
      <c r="M199" s="31">
        <v>0.88</v>
      </c>
      <c r="N199" s="31">
        <v>0.37625114799999998</v>
      </c>
      <c r="O199" s="31">
        <v>0.48181956500000001</v>
      </c>
      <c r="P199" s="31">
        <v>1.768205335</v>
      </c>
      <c r="Q199" s="31">
        <v>1.397034646</v>
      </c>
      <c r="R199" s="31">
        <v>1.8213033000000001</v>
      </c>
      <c r="S199" s="31">
        <v>3.4159354000000003E-2</v>
      </c>
      <c r="T199" s="31">
        <v>2.2931204009999999</v>
      </c>
      <c r="U199" s="31">
        <v>0.31020083500000001</v>
      </c>
      <c r="V199" s="31">
        <v>2.2257187460000001</v>
      </c>
      <c r="W199" s="31">
        <v>0.40421664299999999</v>
      </c>
      <c r="X199" s="31">
        <v>0.60006806899999998</v>
      </c>
      <c r="Y199" s="31">
        <v>0.2</v>
      </c>
      <c r="Z199" s="31">
        <v>-0.01</v>
      </c>
      <c r="AA199" s="31">
        <v>1.7684624579999999</v>
      </c>
      <c r="AB199" s="31">
        <v>2.1196914950000001</v>
      </c>
      <c r="AC199" s="31">
        <v>1.3048945080000001</v>
      </c>
      <c r="AD199" s="31">
        <v>1.4572469260000001</v>
      </c>
      <c r="AE199" s="31">
        <v>1.4724229289999999</v>
      </c>
      <c r="AF199" s="31">
        <v>0.89021553200000003</v>
      </c>
      <c r="AG199" s="31">
        <v>0.75301751500000003</v>
      </c>
      <c r="AH199" s="31">
        <v>1.5463203089999999</v>
      </c>
      <c r="AI199" s="31">
        <v>1.0775805899999999</v>
      </c>
      <c r="AJ199" s="31">
        <v>2.554001467</v>
      </c>
      <c r="AK199" s="31">
        <v>-0.52313667500000005</v>
      </c>
      <c r="AL199" s="31">
        <v>0.842690779</v>
      </c>
      <c r="AM199" s="31">
        <v>0.55760640299999997</v>
      </c>
      <c r="AN199" s="31">
        <v>1.567586669</v>
      </c>
      <c r="AO199" s="31">
        <v>1.8165647069999999</v>
      </c>
      <c r="AP199" s="31">
        <v>2.0121467759999998</v>
      </c>
      <c r="AQ199" s="31">
        <v>-0.177234629</v>
      </c>
      <c r="AR199" s="31">
        <v>0.15082039699999999</v>
      </c>
      <c r="AS199" s="31">
        <v>0.19823259300000001</v>
      </c>
      <c r="AT199" s="31">
        <v>-0.92324904100000005</v>
      </c>
      <c r="AU199" s="31">
        <v>-0.36521508600000002</v>
      </c>
      <c r="AV199" s="31">
        <v>1.380448721</v>
      </c>
      <c r="AW199" s="31">
        <v>1.546657674</v>
      </c>
      <c r="AX199" s="31">
        <v>7.3641183999999998E-2</v>
      </c>
      <c r="AY199" s="31">
        <v>0.38923457</v>
      </c>
      <c r="AZ199" s="31">
        <v>0.40043147099999998</v>
      </c>
      <c r="BA199" s="31">
        <v>0.27366358800000001</v>
      </c>
      <c r="BB199" s="31">
        <v>0.22755978499999999</v>
      </c>
      <c r="BC199" s="31">
        <v>2.1384980140000001</v>
      </c>
      <c r="BD199" s="31">
        <v>1.552229316</v>
      </c>
      <c r="BE199" s="31">
        <v>5.0737095000000003E-2</v>
      </c>
      <c r="BF199" s="31">
        <v>0.79793252000000003</v>
      </c>
      <c r="BG199" s="31">
        <v>1.122577111</v>
      </c>
      <c r="BH199" s="31">
        <v>-4.5371027000000001E-2</v>
      </c>
      <c r="BI199" s="31">
        <v>0.24403292300000001</v>
      </c>
      <c r="BJ199" s="31">
        <v>0.55737084100000001</v>
      </c>
      <c r="BK199" s="31">
        <v>0.26208954600000001</v>
      </c>
      <c r="BL199" s="31">
        <v>0.105192594</v>
      </c>
      <c r="BM199" s="31">
        <v>0.22994958600000001</v>
      </c>
      <c r="BN199" s="31">
        <v>5.0737095000000003E-2</v>
      </c>
      <c r="BO199" s="31">
        <v>0.34044648700000002</v>
      </c>
      <c r="BP199" s="31">
        <v>2.6778321630000002</v>
      </c>
      <c r="BQ199" s="31">
        <v>6.0488030999999998E-2</v>
      </c>
      <c r="BR199" s="31">
        <v>0.88965840900000004</v>
      </c>
      <c r="BS199" s="31">
        <v>1.2779234340000001</v>
      </c>
      <c r="BT199" s="31">
        <v>3.3238598000000001E-2</v>
      </c>
      <c r="BU199" s="31">
        <v>0.142501128</v>
      </c>
      <c r="BV199" s="31">
        <v>0.104945855</v>
      </c>
      <c r="BW199" s="31">
        <v>-0.29991821699999999</v>
      </c>
      <c r="BX199" s="31">
        <v>0.145011689</v>
      </c>
      <c r="BY199" s="31">
        <v>0.79140026399999996</v>
      </c>
      <c r="BZ199" s="31">
        <v>4.6539663000000002E-2</v>
      </c>
      <c r="CA199" s="31">
        <v>7.8697916000000007E-2</v>
      </c>
      <c r="CB199" s="31">
        <v>0.17632363400000001</v>
      </c>
      <c r="CC199" s="31">
        <v>4.2347647930000001</v>
      </c>
      <c r="CD199" s="31">
        <v>3.4772857300000002</v>
      </c>
    </row>
    <row r="200" spans="1:82" x14ac:dyDescent="0.25">
      <c r="A200" s="28" t="s">
        <v>458</v>
      </c>
      <c r="B200" s="28" t="s">
        <v>259</v>
      </c>
      <c r="C200" s="28">
        <v>3</v>
      </c>
      <c r="D200" s="28">
        <v>3.56</v>
      </c>
      <c r="E200" s="28">
        <v>3.45</v>
      </c>
      <c r="F200" s="28">
        <v>0.84</v>
      </c>
      <c r="G200" s="28">
        <v>1.81</v>
      </c>
      <c r="H200" s="28">
        <v>2.73</v>
      </c>
      <c r="I200" s="31">
        <v>3.8016883940000001</v>
      </c>
      <c r="J200" s="31">
        <v>5.83886869</v>
      </c>
      <c r="K200" s="31">
        <v>4.0803653630000003</v>
      </c>
      <c r="L200" s="31">
        <v>1.8706346439999999</v>
      </c>
      <c r="M200" s="31">
        <v>1.35</v>
      </c>
      <c r="N200" s="31">
        <v>0.67934751000000004</v>
      </c>
      <c r="O200" s="31">
        <v>0.46787633000000001</v>
      </c>
      <c r="P200" s="31">
        <v>1.421855329</v>
      </c>
      <c r="Q200" s="31">
        <v>2.6263449510000001</v>
      </c>
      <c r="R200" s="31">
        <v>1.4908283149999999</v>
      </c>
      <c r="S200" s="31">
        <v>2.851863E-2</v>
      </c>
      <c r="T200" s="31">
        <v>2.0083406429999999</v>
      </c>
      <c r="U200" s="31">
        <v>1.290959762</v>
      </c>
      <c r="V200" s="31">
        <v>2.021545207</v>
      </c>
      <c r="W200" s="31">
        <v>-8.3989971999999996E-2</v>
      </c>
      <c r="X200" s="31">
        <v>2.1460610000000001E-2</v>
      </c>
      <c r="Y200" s="31">
        <v>0.33</v>
      </c>
      <c r="Z200" s="31">
        <v>0.1</v>
      </c>
      <c r="AA200" s="31">
        <v>1.7337230379999999</v>
      </c>
      <c r="AB200" s="31">
        <v>1.940570253</v>
      </c>
      <c r="AC200" s="31">
        <v>3.6948565210000002</v>
      </c>
      <c r="AD200" s="31">
        <v>1.9179874640000001</v>
      </c>
      <c r="AE200" s="31">
        <v>2.635759765</v>
      </c>
      <c r="AF200" s="31">
        <v>0.55214382100000003</v>
      </c>
      <c r="AG200" s="31">
        <v>0.749602879</v>
      </c>
      <c r="AH200" s="31">
        <v>2.2493189770000002</v>
      </c>
      <c r="AI200" s="31">
        <v>1.00076557</v>
      </c>
      <c r="AJ200" s="31">
        <v>3.4121598849999999</v>
      </c>
      <c r="AK200" s="31">
        <v>-1.0304475710000001</v>
      </c>
      <c r="AL200" s="31">
        <v>0.228352636</v>
      </c>
      <c r="AM200" s="31">
        <v>0.51229245099999998</v>
      </c>
      <c r="AN200" s="31">
        <v>1.110563532</v>
      </c>
      <c r="AO200" s="31">
        <v>0.47375390000000001</v>
      </c>
      <c r="AP200" s="31">
        <v>1.878102798</v>
      </c>
      <c r="AQ200" s="31">
        <v>-3.449035888</v>
      </c>
      <c r="AR200" s="31">
        <v>2.1948891640000001</v>
      </c>
      <c r="AS200" s="31">
        <v>2.0219247980000001</v>
      </c>
      <c r="AT200" s="31">
        <v>0.246401384</v>
      </c>
      <c r="AU200" s="31">
        <v>-1.8305680120000001</v>
      </c>
      <c r="AV200" s="31">
        <v>-1.1202391759999999</v>
      </c>
      <c r="AW200" s="31">
        <v>3.8291078590000001</v>
      </c>
      <c r="AX200" s="31">
        <v>0.196231985</v>
      </c>
      <c r="AY200" s="31">
        <v>0.79965314099999996</v>
      </c>
      <c r="AZ200" s="31">
        <v>-0.115191666</v>
      </c>
      <c r="BA200" s="31">
        <v>-0.54209948200000002</v>
      </c>
      <c r="BB200" s="31">
        <v>-1.4559000200000001</v>
      </c>
      <c r="BC200" s="31">
        <v>4.230101307</v>
      </c>
      <c r="BD200" s="31">
        <v>3.4220409250000001</v>
      </c>
      <c r="BE200" s="31">
        <v>3.1176261E-2</v>
      </c>
      <c r="BF200" s="31">
        <v>0.12437846900000001</v>
      </c>
      <c r="BG200" s="31">
        <v>-0.59321514399999997</v>
      </c>
      <c r="BH200" s="31">
        <v>-1.7676704999999999</v>
      </c>
      <c r="BI200" s="31">
        <v>-1.1426233029999999</v>
      </c>
      <c r="BJ200" s="31">
        <v>-0.74166314</v>
      </c>
      <c r="BK200" s="31">
        <v>-0.27048803700000001</v>
      </c>
      <c r="BL200" s="31">
        <v>3.4342246E-2</v>
      </c>
      <c r="BM200" s="31">
        <v>0.34063157199999999</v>
      </c>
      <c r="BN200" s="31">
        <v>-0.78289741999999996</v>
      </c>
      <c r="BO200" s="31">
        <v>-7.2876859000000002E-2</v>
      </c>
      <c r="BP200" s="31">
        <v>1.371171148</v>
      </c>
      <c r="BQ200" s="31">
        <v>0.86153456299999998</v>
      </c>
      <c r="BR200" s="31">
        <v>1.476520184</v>
      </c>
      <c r="BS200" s="31">
        <v>0.79666483399999999</v>
      </c>
      <c r="BT200" s="31">
        <v>-0.44895838500000002</v>
      </c>
      <c r="BU200" s="31">
        <v>-0.43893573499999999</v>
      </c>
      <c r="BV200" s="31">
        <v>-0.156666633</v>
      </c>
      <c r="BW200" s="31">
        <v>0.273070376</v>
      </c>
      <c r="BX200" s="31">
        <v>1.344659611</v>
      </c>
      <c r="BY200" s="31">
        <v>1.212250042</v>
      </c>
      <c r="BZ200" s="31">
        <v>0.98300320100000005</v>
      </c>
      <c r="CA200" s="31">
        <v>0.946886055</v>
      </c>
      <c r="CB200" s="31">
        <v>5.6309605999999998E-2</v>
      </c>
      <c r="CC200" s="31">
        <v>3.618397705</v>
      </c>
      <c r="CD200" s="31">
        <v>5.0592105629999997</v>
      </c>
    </row>
    <row r="201" spans="1:82" x14ac:dyDescent="0.25">
      <c r="A201" s="28" t="s">
        <v>459</v>
      </c>
      <c r="B201" s="28" t="s">
        <v>259</v>
      </c>
      <c r="C201" s="28">
        <v>5.32</v>
      </c>
      <c r="D201" s="28">
        <v>6.59</v>
      </c>
      <c r="E201" s="28">
        <v>5.67</v>
      </c>
      <c r="F201" s="28">
        <v>2.77</v>
      </c>
      <c r="G201" s="28">
        <v>4.22</v>
      </c>
      <c r="H201" s="28">
        <v>2.95</v>
      </c>
      <c r="I201" s="31">
        <v>9.4272328489999992</v>
      </c>
      <c r="J201" s="31">
        <v>10.75137338</v>
      </c>
      <c r="K201" s="31">
        <v>2.626847106</v>
      </c>
      <c r="L201" s="31" t="s">
        <v>260</v>
      </c>
      <c r="M201" s="31">
        <v>2.42</v>
      </c>
      <c r="N201" s="31" t="s">
        <v>260</v>
      </c>
      <c r="O201" s="31">
        <v>3.7067854179999999</v>
      </c>
      <c r="P201" s="31">
        <v>3.7642614870000002</v>
      </c>
      <c r="Q201" s="31">
        <v>3.2510329840000001</v>
      </c>
      <c r="R201" s="31">
        <v>-0.19902703599999999</v>
      </c>
      <c r="S201" s="31">
        <v>1.2230949840000001</v>
      </c>
      <c r="T201" s="31">
        <v>3.3376294130000002</v>
      </c>
      <c r="U201" s="31">
        <v>3.34500661</v>
      </c>
      <c r="V201" s="31">
        <v>2.7421478910000001</v>
      </c>
      <c r="W201" s="31">
        <v>9.2607563000000004E-2</v>
      </c>
      <c r="X201" s="31">
        <v>-0.92209464100000005</v>
      </c>
      <c r="Y201" s="31">
        <v>1.0900000000000001</v>
      </c>
      <c r="Z201" s="31">
        <v>0.27</v>
      </c>
      <c r="AA201" s="31">
        <v>4.2676372059999998</v>
      </c>
      <c r="AB201" s="31">
        <v>4.4286343119999998</v>
      </c>
      <c r="AC201" s="31">
        <v>2.1879765920000001</v>
      </c>
      <c r="AD201" s="31">
        <v>0</v>
      </c>
      <c r="AE201" s="31">
        <v>4.2647386220000003</v>
      </c>
      <c r="AF201" s="31">
        <v>0.28145991100000001</v>
      </c>
      <c r="AG201" s="31">
        <v>-9.9065999000000002E-2</v>
      </c>
      <c r="AH201" s="31">
        <v>-0.304333768</v>
      </c>
      <c r="AI201" s="31">
        <v>0.87978701400000003</v>
      </c>
      <c r="AJ201" s="31">
        <v>-0.12390271</v>
      </c>
      <c r="AK201" s="31">
        <v>-1.3404493120000001</v>
      </c>
      <c r="AL201" s="31">
        <v>-0.13848380299999999</v>
      </c>
      <c r="AM201" s="31">
        <v>1.173509739</v>
      </c>
      <c r="AN201" s="31">
        <v>0.50490704200000003</v>
      </c>
      <c r="AO201" s="31" t="s">
        <v>260</v>
      </c>
      <c r="AP201" s="31" t="s">
        <v>260</v>
      </c>
      <c r="AQ201" s="31" t="s">
        <v>260</v>
      </c>
      <c r="AR201" s="31" t="s">
        <v>260</v>
      </c>
      <c r="AS201" s="31" t="s">
        <v>260</v>
      </c>
      <c r="AT201" s="31">
        <v>-0.55147530499999997</v>
      </c>
      <c r="AU201" s="31" t="s">
        <v>260</v>
      </c>
      <c r="AV201" s="31" t="s">
        <v>260</v>
      </c>
      <c r="AW201" s="31" t="s">
        <v>260</v>
      </c>
      <c r="AX201" s="31" t="s">
        <v>260</v>
      </c>
      <c r="AY201" s="31">
        <v>1.2456431269999999</v>
      </c>
      <c r="AZ201" s="31" t="s">
        <v>260</v>
      </c>
      <c r="BA201" s="31">
        <v>5.6561443059999998</v>
      </c>
      <c r="BB201" s="31">
        <v>4.658817601</v>
      </c>
      <c r="BC201" s="31">
        <v>5.6081425889999998</v>
      </c>
      <c r="BD201" s="31">
        <v>4.2936523209999997</v>
      </c>
      <c r="BE201" s="31" t="s">
        <v>260</v>
      </c>
      <c r="BF201" s="31" t="s">
        <v>260</v>
      </c>
      <c r="BG201" s="31" t="s">
        <v>260</v>
      </c>
      <c r="BH201" s="31" t="s">
        <v>260</v>
      </c>
      <c r="BI201" s="31" t="s">
        <v>260</v>
      </c>
      <c r="BJ201" s="31" t="s">
        <v>260</v>
      </c>
      <c r="BK201" s="31" t="s">
        <v>260</v>
      </c>
      <c r="BL201" s="31" t="s">
        <v>260</v>
      </c>
      <c r="BM201" s="31" t="s">
        <v>260</v>
      </c>
      <c r="BN201" s="31" t="s">
        <v>260</v>
      </c>
      <c r="BO201" s="31" t="s">
        <v>260</v>
      </c>
      <c r="BP201" s="31" t="s">
        <v>260</v>
      </c>
      <c r="BQ201" s="31" t="s">
        <v>260</v>
      </c>
      <c r="BR201" s="31" t="s">
        <v>260</v>
      </c>
      <c r="BS201" s="31" t="s">
        <v>260</v>
      </c>
      <c r="BT201" s="31" t="s">
        <v>260</v>
      </c>
      <c r="BU201" s="31" t="s">
        <v>260</v>
      </c>
      <c r="BV201" s="31" t="s">
        <v>260</v>
      </c>
      <c r="BW201" s="31" t="s">
        <v>260</v>
      </c>
      <c r="BX201" s="31" t="s">
        <v>260</v>
      </c>
      <c r="BY201" s="31" t="s">
        <v>260</v>
      </c>
      <c r="BZ201" s="31">
        <v>5.0513738540000004</v>
      </c>
      <c r="CA201" s="31">
        <v>3.732754613</v>
      </c>
      <c r="CB201" s="31">
        <v>0.60869293000000002</v>
      </c>
      <c r="CC201" s="31">
        <v>12.475463230000001</v>
      </c>
      <c r="CD201" s="31">
        <v>7.8017007129999998</v>
      </c>
    </row>
    <row r="202" spans="1:82" x14ac:dyDescent="0.25">
      <c r="A202" s="28" t="s">
        <v>460</v>
      </c>
      <c r="B202" s="28" t="s">
        <v>259</v>
      </c>
      <c r="C202" s="28">
        <v>1.63</v>
      </c>
      <c r="D202" s="28">
        <v>0.23</v>
      </c>
      <c r="E202" s="28">
        <v>-0.76</v>
      </c>
      <c r="F202" s="28">
        <v>0.7</v>
      </c>
      <c r="G202" s="28">
        <v>0.13</v>
      </c>
      <c r="H202" s="28">
        <v>-0.02</v>
      </c>
      <c r="I202" s="31">
        <v>0.26817350200000001</v>
      </c>
      <c r="J202" s="31">
        <v>-0.12689250399999999</v>
      </c>
      <c r="K202" s="31">
        <v>-1.551248714</v>
      </c>
      <c r="L202" s="31">
        <v>-0.117718951</v>
      </c>
      <c r="M202" s="31">
        <v>-0.06</v>
      </c>
      <c r="N202" s="31">
        <v>-3.5277161000000001E-2</v>
      </c>
      <c r="O202" s="31">
        <v>0.11033072400000001</v>
      </c>
      <c r="P202" s="31">
        <v>-0.33642456399999998</v>
      </c>
      <c r="Q202" s="31">
        <v>1.5326876999999999E-2</v>
      </c>
      <c r="R202" s="31">
        <v>-0.161087382</v>
      </c>
      <c r="S202" s="31">
        <v>-0.11810902500000001</v>
      </c>
      <c r="T202" s="31">
        <v>-0.38526694500000003</v>
      </c>
      <c r="U202" s="31">
        <v>-5.5876169999999996E-3</v>
      </c>
      <c r="V202" s="31">
        <v>-0.43324472800000002</v>
      </c>
      <c r="W202" s="31">
        <v>-6.4211789999999999E-3</v>
      </c>
      <c r="X202" s="31">
        <v>6.0105354E-2</v>
      </c>
      <c r="Y202" s="31">
        <v>-0.2</v>
      </c>
      <c r="Z202" s="31">
        <v>0.1</v>
      </c>
      <c r="AA202" s="31">
        <v>-0.23363284600000001</v>
      </c>
      <c r="AB202" s="31">
        <v>2.0729548E-2</v>
      </c>
      <c r="AC202" s="31">
        <v>0.86482102900000002</v>
      </c>
      <c r="AD202" s="31">
        <v>0.645584453</v>
      </c>
      <c r="AE202" s="31">
        <v>0.15284693899999999</v>
      </c>
      <c r="AF202" s="31">
        <v>-2.5618964000000001E-2</v>
      </c>
      <c r="AG202" s="31">
        <v>0.162659574</v>
      </c>
      <c r="AH202" s="31">
        <v>-0.108722704</v>
      </c>
      <c r="AI202" s="31">
        <v>-0.283060431</v>
      </c>
      <c r="AJ202" s="31">
        <v>-0.54187495699999999</v>
      </c>
      <c r="AK202" s="31">
        <v>-0.60167362899999999</v>
      </c>
      <c r="AL202" s="31">
        <v>0.14170460400000001</v>
      </c>
      <c r="AM202" s="31">
        <v>6.1990889999999996E-3</v>
      </c>
      <c r="AN202" s="31">
        <v>-0.268857709</v>
      </c>
      <c r="AO202" s="31" t="s">
        <v>260</v>
      </c>
      <c r="AP202" s="31">
        <v>-0.14413341099999999</v>
      </c>
      <c r="AQ202" s="31" t="s">
        <v>260</v>
      </c>
      <c r="AR202" s="31" t="s">
        <v>260</v>
      </c>
      <c r="AS202" s="31" t="s">
        <v>260</v>
      </c>
      <c r="AT202" s="31">
        <v>0.205423201</v>
      </c>
      <c r="AU202" s="31" t="s">
        <v>260</v>
      </c>
      <c r="AV202" s="31" t="s">
        <v>260</v>
      </c>
      <c r="AW202" s="31" t="s">
        <v>260</v>
      </c>
      <c r="AX202" s="31" t="s">
        <v>260</v>
      </c>
      <c r="AY202" s="31" t="s">
        <v>260</v>
      </c>
      <c r="AZ202" s="31" t="s">
        <v>260</v>
      </c>
      <c r="BA202" s="31" t="s">
        <v>260</v>
      </c>
      <c r="BB202" s="31" t="s">
        <v>260</v>
      </c>
      <c r="BC202" s="31" t="s">
        <v>260</v>
      </c>
      <c r="BD202" s="31" t="s">
        <v>260</v>
      </c>
      <c r="BE202" s="31" t="s">
        <v>260</v>
      </c>
      <c r="BF202" s="31" t="s">
        <v>260</v>
      </c>
      <c r="BG202" s="31" t="s">
        <v>260</v>
      </c>
      <c r="BH202" s="31" t="s">
        <v>260</v>
      </c>
      <c r="BI202" s="31" t="s">
        <v>260</v>
      </c>
      <c r="BJ202" s="31" t="s">
        <v>260</v>
      </c>
      <c r="BK202" s="31" t="s">
        <v>260</v>
      </c>
      <c r="BL202" s="31" t="s">
        <v>260</v>
      </c>
      <c r="BM202" s="31" t="s">
        <v>260</v>
      </c>
      <c r="BN202" s="31" t="s">
        <v>260</v>
      </c>
      <c r="BO202" s="31" t="s">
        <v>260</v>
      </c>
      <c r="BP202" s="31" t="s">
        <v>260</v>
      </c>
      <c r="BQ202" s="31" t="s">
        <v>260</v>
      </c>
      <c r="BR202" s="31" t="s">
        <v>260</v>
      </c>
      <c r="BS202" s="31" t="s">
        <v>260</v>
      </c>
      <c r="BT202" s="31" t="s">
        <v>260</v>
      </c>
      <c r="BU202" s="31" t="s">
        <v>260</v>
      </c>
      <c r="BV202" s="31" t="s">
        <v>260</v>
      </c>
      <c r="BW202" s="31" t="s">
        <v>260</v>
      </c>
      <c r="BX202" s="31" t="s">
        <v>260</v>
      </c>
      <c r="BY202" s="31" t="s">
        <v>260</v>
      </c>
      <c r="BZ202" s="31">
        <v>-2.6346730000000001E-3</v>
      </c>
      <c r="CA202" s="31">
        <v>-0.30537204200000001</v>
      </c>
      <c r="CB202" s="31">
        <v>4.7317735999999999E-2</v>
      </c>
      <c r="CC202" s="31">
        <v>2.5354552020000001</v>
      </c>
      <c r="CD202" s="31">
        <v>0.92323350800000004</v>
      </c>
    </row>
    <row r="203" spans="1:82" x14ac:dyDescent="0.25">
      <c r="A203" s="28" t="s">
        <v>461</v>
      </c>
      <c r="B203" s="28" t="s">
        <v>269</v>
      </c>
      <c r="C203" s="28">
        <v>4.63</v>
      </c>
      <c r="D203" s="28">
        <v>10.85</v>
      </c>
      <c r="E203" s="28">
        <v>9.4700000000000006</v>
      </c>
      <c r="F203" s="28">
        <v>0.52</v>
      </c>
      <c r="G203" s="28">
        <v>7.15</v>
      </c>
      <c r="H203" s="28">
        <v>7.98</v>
      </c>
      <c r="I203" s="31">
        <v>7.3685183749999998</v>
      </c>
      <c r="J203" s="31">
        <v>9.3455726890000008</v>
      </c>
      <c r="K203" s="31">
        <v>11.20504991</v>
      </c>
      <c r="L203" s="31" t="s">
        <v>260</v>
      </c>
      <c r="M203" s="31">
        <v>1.05</v>
      </c>
      <c r="N203" s="31" t="s">
        <v>260</v>
      </c>
      <c r="O203" s="31">
        <v>1.133578599</v>
      </c>
      <c r="P203" s="31">
        <v>3.9552207209999999</v>
      </c>
      <c r="Q203" s="31">
        <v>3.1063675129999999</v>
      </c>
      <c r="R203" s="31">
        <v>4.0559585470000004</v>
      </c>
      <c r="S203" s="31">
        <v>0.10733163499999999</v>
      </c>
      <c r="T203" s="31">
        <v>5.5175367260000003</v>
      </c>
      <c r="U203" s="31">
        <v>1.5975468690000001</v>
      </c>
      <c r="V203" s="31">
        <v>5.8538552949999998</v>
      </c>
      <c r="W203" s="31">
        <v>0.68342522100000003</v>
      </c>
      <c r="X203" s="31">
        <v>2.9460223640000001</v>
      </c>
      <c r="Y203" s="31">
        <v>1.1299999999999999</v>
      </c>
      <c r="Z203" s="31">
        <v>-0.14000000000000001</v>
      </c>
      <c r="AA203" s="31" t="s">
        <v>260</v>
      </c>
      <c r="AB203" s="31" t="s">
        <v>260</v>
      </c>
      <c r="AC203" s="31" t="s">
        <v>260</v>
      </c>
      <c r="AD203" s="31" t="s">
        <v>260</v>
      </c>
      <c r="AE203" s="31" t="s">
        <v>260</v>
      </c>
      <c r="AF203" s="31" t="s">
        <v>260</v>
      </c>
      <c r="AG203" s="31" t="s">
        <v>260</v>
      </c>
      <c r="AH203" s="31" t="s">
        <v>260</v>
      </c>
      <c r="AI203" s="31" t="s">
        <v>260</v>
      </c>
      <c r="AJ203" s="31" t="s">
        <v>260</v>
      </c>
      <c r="AK203" s="31" t="s">
        <v>260</v>
      </c>
      <c r="AL203" s="31" t="s">
        <v>260</v>
      </c>
      <c r="AM203" s="31" t="s">
        <v>260</v>
      </c>
      <c r="AN203" s="31" t="s">
        <v>260</v>
      </c>
      <c r="AO203" s="31" t="s">
        <v>260</v>
      </c>
      <c r="AP203" s="31" t="s">
        <v>260</v>
      </c>
      <c r="AQ203" s="31" t="s">
        <v>260</v>
      </c>
      <c r="AR203" s="31" t="s">
        <v>260</v>
      </c>
      <c r="AS203" s="31" t="s">
        <v>260</v>
      </c>
      <c r="AT203" s="31" t="s">
        <v>260</v>
      </c>
      <c r="AU203" s="31" t="s">
        <v>260</v>
      </c>
      <c r="AV203" s="31" t="s">
        <v>260</v>
      </c>
      <c r="AW203" s="31" t="s">
        <v>260</v>
      </c>
      <c r="AX203" s="31" t="s">
        <v>260</v>
      </c>
      <c r="AY203" s="31" t="s">
        <v>260</v>
      </c>
      <c r="AZ203" s="31" t="s">
        <v>260</v>
      </c>
      <c r="BA203" s="31" t="s">
        <v>260</v>
      </c>
      <c r="BB203" s="31" t="s">
        <v>260</v>
      </c>
      <c r="BC203" s="31" t="s">
        <v>260</v>
      </c>
      <c r="BD203" s="31" t="s">
        <v>260</v>
      </c>
      <c r="BE203" s="31" t="s">
        <v>260</v>
      </c>
      <c r="BF203" s="31" t="s">
        <v>260</v>
      </c>
      <c r="BG203" s="31" t="s">
        <v>260</v>
      </c>
      <c r="BH203" s="31" t="s">
        <v>260</v>
      </c>
      <c r="BI203" s="31" t="s">
        <v>260</v>
      </c>
      <c r="BJ203" s="31" t="s">
        <v>260</v>
      </c>
      <c r="BK203" s="31" t="s">
        <v>260</v>
      </c>
      <c r="BL203" s="31" t="s">
        <v>260</v>
      </c>
      <c r="BM203" s="31" t="s">
        <v>260</v>
      </c>
      <c r="BN203" s="31" t="s">
        <v>260</v>
      </c>
      <c r="BO203" s="31" t="s">
        <v>260</v>
      </c>
      <c r="BP203" s="31" t="s">
        <v>260</v>
      </c>
      <c r="BQ203" s="31" t="s">
        <v>260</v>
      </c>
      <c r="BR203" s="31" t="s">
        <v>260</v>
      </c>
      <c r="BS203" s="31" t="s">
        <v>260</v>
      </c>
      <c r="BT203" s="31" t="s">
        <v>260</v>
      </c>
      <c r="BU203" s="31" t="s">
        <v>260</v>
      </c>
      <c r="BV203" s="31" t="s">
        <v>260</v>
      </c>
      <c r="BW203" s="31" t="s">
        <v>260</v>
      </c>
      <c r="BX203" s="31" t="s">
        <v>260</v>
      </c>
      <c r="BY203" s="31" t="s">
        <v>260</v>
      </c>
      <c r="BZ203" s="31" t="s">
        <v>260</v>
      </c>
      <c r="CA203" s="31" t="s">
        <v>260</v>
      </c>
      <c r="CB203" s="31" t="s">
        <v>260</v>
      </c>
      <c r="CC203" s="31" t="s">
        <v>260</v>
      </c>
      <c r="CD203" s="31" t="s">
        <v>260</v>
      </c>
    </row>
    <row r="204" spans="1:82" x14ac:dyDescent="0.25">
      <c r="A204" s="28" t="s">
        <v>462</v>
      </c>
      <c r="B204" s="28" t="s">
        <v>269</v>
      </c>
      <c r="C204" s="28">
        <v>1.93</v>
      </c>
      <c r="D204" s="28">
        <v>0.13</v>
      </c>
      <c r="E204" s="28">
        <v>-1.08</v>
      </c>
      <c r="F204" s="28">
        <v>2.0299999999999998</v>
      </c>
      <c r="G204" s="28">
        <v>2.74</v>
      </c>
      <c r="H204" s="28">
        <v>3.02</v>
      </c>
      <c r="I204" s="31">
        <v>-0.22357723199999999</v>
      </c>
      <c r="J204" s="31">
        <v>-0.517717549</v>
      </c>
      <c r="K204" s="31">
        <v>-0.32272067100000001</v>
      </c>
      <c r="L204" s="31" t="s">
        <v>260</v>
      </c>
      <c r="M204" s="31">
        <v>-0.7</v>
      </c>
      <c r="N204" s="31">
        <v>-2.602164422</v>
      </c>
      <c r="O204" s="31">
        <v>-0.39743403799999999</v>
      </c>
      <c r="P204" s="31">
        <v>-0.94397174399999995</v>
      </c>
      <c r="Q204" s="31">
        <v>-0.80474993699999997</v>
      </c>
      <c r="R204" s="31">
        <v>-0.48082333300000002</v>
      </c>
      <c r="S204" s="31">
        <v>-2.8406494000000001E-2</v>
      </c>
      <c r="T204" s="31">
        <v>-0.22479837799999999</v>
      </c>
      <c r="U204" s="31">
        <v>-0.25300872899999999</v>
      </c>
      <c r="V204" s="31">
        <v>-0.37644364000000002</v>
      </c>
      <c r="W204" s="31">
        <v>0.12711455299999999</v>
      </c>
      <c r="X204" s="31">
        <v>-0.30820657499999998</v>
      </c>
      <c r="Y204" s="31">
        <v>-0.21</v>
      </c>
      <c r="Z204" s="31">
        <v>-1.56</v>
      </c>
      <c r="AA204" s="31" t="s">
        <v>260</v>
      </c>
      <c r="AB204" s="31" t="s">
        <v>260</v>
      </c>
      <c r="AC204" s="31" t="s">
        <v>260</v>
      </c>
      <c r="AD204" s="31" t="s">
        <v>260</v>
      </c>
      <c r="AE204" s="31">
        <v>-1.569799333</v>
      </c>
      <c r="AF204" s="31">
        <v>-1.5697274729999999</v>
      </c>
      <c r="AG204" s="31" t="s">
        <v>260</v>
      </c>
      <c r="AH204" s="31" t="s">
        <v>260</v>
      </c>
      <c r="AI204" s="31" t="s">
        <v>260</v>
      </c>
      <c r="AJ204" s="31" t="s">
        <v>260</v>
      </c>
      <c r="AK204" s="31" t="s">
        <v>260</v>
      </c>
      <c r="AL204" s="31" t="s">
        <v>260</v>
      </c>
      <c r="AM204" s="31" t="s">
        <v>260</v>
      </c>
      <c r="AN204" s="31" t="s">
        <v>260</v>
      </c>
      <c r="AO204" s="31" t="s">
        <v>260</v>
      </c>
      <c r="AP204" s="31" t="s">
        <v>260</v>
      </c>
      <c r="AQ204" s="31">
        <v>0.70823199599999997</v>
      </c>
      <c r="AR204" s="31">
        <v>-0.20947548499999999</v>
      </c>
      <c r="AS204" s="31">
        <v>0.61952684700000005</v>
      </c>
      <c r="AT204" s="31">
        <v>-0.17509955799999999</v>
      </c>
      <c r="AU204" s="31">
        <v>1.534558783</v>
      </c>
      <c r="AV204" s="31">
        <v>0.30855850800000001</v>
      </c>
      <c r="AW204" s="31">
        <v>-0.715076767</v>
      </c>
      <c r="AX204" s="31">
        <v>0.56697149800000002</v>
      </c>
      <c r="AY204" s="31" t="s">
        <v>260</v>
      </c>
      <c r="AZ204" s="31">
        <v>0.49342175599999999</v>
      </c>
      <c r="BA204" s="31">
        <v>1.5088238839999999</v>
      </c>
      <c r="BB204" s="31">
        <v>-0.39936572100000001</v>
      </c>
      <c r="BC204" s="31">
        <v>-1.300506374</v>
      </c>
      <c r="BD204" s="31" t="s">
        <v>260</v>
      </c>
      <c r="BE204" s="31">
        <v>-0.26272164599999998</v>
      </c>
      <c r="BF204" s="31">
        <v>0.30476436699999998</v>
      </c>
      <c r="BG204" s="31">
        <v>-0.55359835700000004</v>
      </c>
      <c r="BH204" s="31">
        <v>0.30165405299999998</v>
      </c>
      <c r="BI204" s="31">
        <v>0.11389013100000001</v>
      </c>
      <c r="BJ204" s="31">
        <v>1.2248114939999999</v>
      </c>
      <c r="BK204" s="31">
        <v>-0.214965134</v>
      </c>
      <c r="BL204" s="31">
        <v>-0.60164330099999996</v>
      </c>
      <c r="BM204" s="31">
        <v>-1.0352341819999999</v>
      </c>
      <c r="BN204" s="31">
        <v>0.28003723600000002</v>
      </c>
      <c r="BO204" s="31">
        <v>-0.11747711299999999</v>
      </c>
      <c r="BP204" s="31">
        <v>1.3263879759999999</v>
      </c>
      <c r="BQ204" s="31">
        <v>-0.44099131699999999</v>
      </c>
      <c r="BR204" s="31">
        <v>-0.36551888199999999</v>
      </c>
      <c r="BS204" s="31">
        <v>-0.54111982800000002</v>
      </c>
      <c r="BT204" s="31">
        <v>0.111209086</v>
      </c>
      <c r="BU204" s="31">
        <v>-7.5718489999999999E-2</v>
      </c>
      <c r="BV204" s="31">
        <v>-0.38802820700000001</v>
      </c>
      <c r="BW204" s="31">
        <v>0.69971932400000003</v>
      </c>
      <c r="BX204" s="31">
        <v>1.3394182459999999</v>
      </c>
      <c r="BY204" s="31">
        <v>1.4420446440000001</v>
      </c>
      <c r="BZ204" s="31" t="s">
        <v>260</v>
      </c>
      <c r="CA204" s="31" t="s">
        <v>260</v>
      </c>
      <c r="CB204" s="31">
        <v>0.11634427999999999</v>
      </c>
      <c r="CC204" s="31">
        <v>-0.87712500699999996</v>
      </c>
      <c r="CD204" s="31" t="s">
        <v>260</v>
      </c>
    </row>
    <row r="205" spans="1:82" x14ac:dyDescent="0.25">
      <c r="A205" s="28" t="s">
        <v>463</v>
      </c>
      <c r="B205" s="28" t="s">
        <v>259</v>
      </c>
      <c r="C205" s="28">
        <v>4.9000000000000004</v>
      </c>
      <c r="D205" s="28">
        <v>8.33</v>
      </c>
      <c r="E205" s="28">
        <v>8.19</v>
      </c>
      <c r="F205" s="28">
        <v>1.69</v>
      </c>
      <c r="G205" s="28">
        <v>5.57</v>
      </c>
      <c r="H205" s="28">
        <v>7.12</v>
      </c>
      <c r="I205" s="31">
        <v>8.5739517890000005</v>
      </c>
      <c r="J205" s="31">
        <v>9.0313376939999994</v>
      </c>
      <c r="K205" s="31">
        <v>9.1202616200000008</v>
      </c>
      <c r="L205" s="31">
        <v>7.1884763429999996</v>
      </c>
      <c r="M205" s="31">
        <v>0.98</v>
      </c>
      <c r="N205" s="31">
        <v>1.156834079</v>
      </c>
      <c r="O205" s="31">
        <v>0.88942432500000002</v>
      </c>
      <c r="P205" s="31">
        <v>2.5181085150000002</v>
      </c>
      <c r="Q205" s="31">
        <v>4.7430683260000004</v>
      </c>
      <c r="R205" s="31">
        <v>4.4680218470000002</v>
      </c>
      <c r="S205" s="31">
        <v>0.51157738900000005</v>
      </c>
      <c r="T205" s="31">
        <v>3.8991200560000001</v>
      </c>
      <c r="U205" s="31">
        <v>2.4292710870000001</v>
      </c>
      <c r="V205" s="31">
        <v>4.8992711330000001</v>
      </c>
      <c r="W205" s="31">
        <v>1.3791147749999999</v>
      </c>
      <c r="X205" s="31">
        <v>1.523230235</v>
      </c>
      <c r="Y205" s="31">
        <v>0.54</v>
      </c>
      <c r="Z205" s="31">
        <v>-0.25</v>
      </c>
      <c r="AA205" s="31">
        <v>6.263666797</v>
      </c>
      <c r="AB205" s="31">
        <v>6.300038142</v>
      </c>
      <c r="AC205" s="31">
        <v>3.9988887069999999</v>
      </c>
      <c r="AD205" s="31">
        <v>0.164252547</v>
      </c>
      <c r="AE205" s="31">
        <v>6.3995386400000003</v>
      </c>
      <c r="AF205" s="31">
        <v>1.853722608</v>
      </c>
      <c r="AG205" s="31">
        <v>0.33534366900000001</v>
      </c>
      <c r="AH205" s="31">
        <v>3.1370021540000002</v>
      </c>
      <c r="AI205" s="31">
        <v>0.79070000399999996</v>
      </c>
      <c r="AJ205" s="31">
        <v>4.3617794710000002</v>
      </c>
      <c r="AK205" s="31">
        <v>-0.81196444899999998</v>
      </c>
      <c r="AL205" s="31">
        <v>0.79668314500000004</v>
      </c>
      <c r="AM205" s="31">
        <v>0.84929755399999995</v>
      </c>
      <c r="AN205" s="31">
        <v>2.2079936099999999</v>
      </c>
      <c r="AO205" s="31">
        <v>4.2567598450000004</v>
      </c>
      <c r="AP205" s="31" t="s">
        <v>260</v>
      </c>
      <c r="AQ205" s="31" t="s">
        <v>260</v>
      </c>
      <c r="AR205" s="31" t="s">
        <v>260</v>
      </c>
      <c r="AS205" s="31" t="s">
        <v>260</v>
      </c>
      <c r="AT205" s="31">
        <v>-0.22879717399999999</v>
      </c>
      <c r="AU205" s="31">
        <v>0.91464232499999998</v>
      </c>
      <c r="AV205" s="31">
        <v>4.1644367449999997</v>
      </c>
      <c r="AW205" s="31">
        <v>3.3895839350000001</v>
      </c>
      <c r="AX205" s="31">
        <v>1.8E-5</v>
      </c>
      <c r="AY205" s="31" t="s">
        <v>260</v>
      </c>
      <c r="AZ205" s="31" t="s">
        <v>260</v>
      </c>
      <c r="BA205" s="31">
        <v>5.1531580809999999</v>
      </c>
      <c r="BB205" s="31">
        <v>5.7144432900000002</v>
      </c>
      <c r="BC205" s="31">
        <v>6.1311200809999997</v>
      </c>
      <c r="BD205" s="31">
        <v>4.5567072089999998</v>
      </c>
      <c r="BE205" s="31" t="s">
        <v>260</v>
      </c>
      <c r="BF205" s="31" t="s">
        <v>260</v>
      </c>
      <c r="BG205" s="31" t="s">
        <v>260</v>
      </c>
      <c r="BH205" s="31" t="s">
        <v>260</v>
      </c>
      <c r="BI205" s="31" t="s">
        <v>260</v>
      </c>
      <c r="BJ205" s="31" t="s">
        <v>260</v>
      </c>
      <c r="BK205" s="31" t="s">
        <v>260</v>
      </c>
      <c r="BL205" s="31" t="s">
        <v>260</v>
      </c>
      <c r="BM205" s="31" t="s">
        <v>260</v>
      </c>
      <c r="BN205" s="31" t="s">
        <v>260</v>
      </c>
      <c r="BO205" s="31" t="s">
        <v>260</v>
      </c>
      <c r="BP205" s="31" t="s">
        <v>260</v>
      </c>
      <c r="BQ205" s="31" t="s">
        <v>260</v>
      </c>
      <c r="BR205" s="31" t="s">
        <v>260</v>
      </c>
      <c r="BS205" s="31" t="s">
        <v>260</v>
      </c>
      <c r="BT205" s="31" t="s">
        <v>260</v>
      </c>
      <c r="BU205" s="31" t="s">
        <v>260</v>
      </c>
      <c r="BV205" s="31" t="s">
        <v>260</v>
      </c>
      <c r="BW205" s="31" t="s">
        <v>260</v>
      </c>
      <c r="BX205" s="31" t="s">
        <v>260</v>
      </c>
      <c r="BY205" s="31" t="s">
        <v>260</v>
      </c>
      <c r="BZ205" s="31">
        <v>0.19526164600000001</v>
      </c>
      <c r="CA205" s="31">
        <v>-0.45578180600000001</v>
      </c>
      <c r="CB205" s="31">
        <v>3.7501751830000001</v>
      </c>
      <c r="CC205" s="31">
        <v>9.9550419580000007</v>
      </c>
      <c r="CD205" s="31">
        <v>6.6774949560000003</v>
      </c>
    </row>
    <row r="206" spans="1:82" x14ac:dyDescent="0.25">
      <c r="A206" s="28" t="s">
        <v>464</v>
      </c>
      <c r="B206" s="28" t="s">
        <v>259</v>
      </c>
      <c r="C206" s="28">
        <v>2.36</v>
      </c>
      <c r="D206" s="28">
        <v>2.16</v>
      </c>
      <c r="E206" s="28">
        <v>0.19</v>
      </c>
      <c r="F206" s="28">
        <v>2.14</v>
      </c>
      <c r="G206" s="28">
        <v>3.3</v>
      </c>
      <c r="H206" s="28">
        <v>5.52</v>
      </c>
      <c r="I206" s="31">
        <v>1.664782628</v>
      </c>
      <c r="J206" s="31">
        <v>3.0293290540000002</v>
      </c>
      <c r="K206" s="31">
        <v>0.804428582</v>
      </c>
      <c r="L206" s="31" t="s">
        <v>260</v>
      </c>
      <c r="M206" s="31">
        <v>0.81</v>
      </c>
      <c r="N206" s="31" t="s">
        <v>260</v>
      </c>
      <c r="O206" s="31">
        <v>0.18214755199999999</v>
      </c>
      <c r="P206" s="31">
        <v>0.88593785800000002</v>
      </c>
      <c r="Q206" s="31">
        <v>1.127023675</v>
      </c>
      <c r="R206" s="31">
        <v>1.325167365</v>
      </c>
      <c r="S206" s="31">
        <v>0.50102296899999998</v>
      </c>
      <c r="T206" s="31">
        <v>1.5171657140000001</v>
      </c>
      <c r="U206" s="31">
        <v>-0.15273236900000001</v>
      </c>
      <c r="V206" s="31">
        <v>1.448082573</v>
      </c>
      <c r="W206" s="31">
        <v>-0.659563554</v>
      </c>
      <c r="X206" s="31">
        <v>0.70822160099999998</v>
      </c>
      <c r="Y206" s="31">
        <v>-0.36</v>
      </c>
      <c r="Z206" s="31">
        <v>-0.38</v>
      </c>
      <c r="AA206" s="31" t="s">
        <v>260</v>
      </c>
      <c r="AB206" s="31" t="s">
        <v>260</v>
      </c>
      <c r="AC206" s="31" t="s">
        <v>260</v>
      </c>
      <c r="AD206" s="31" t="s">
        <v>260</v>
      </c>
      <c r="AE206" s="31">
        <v>0.24779447600000001</v>
      </c>
      <c r="AF206" s="31">
        <v>-0.31686930000000002</v>
      </c>
      <c r="AG206" s="31" t="s">
        <v>260</v>
      </c>
      <c r="AH206" s="31" t="s">
        <v>260</v>
      </c>
      <c r="AI206" s="31" t="s">
        <v>260</v>
      </c>
      <c r="AJ206" s="31" t="s">
        <v>260</v>
      </c>
      <c r="AK206" s="31" t="s">
        <v>260</v>
      </c>
      <c r="AL206" s="31" t="s">
        <v>260</v>
      </c>
      <c r="AM206" s="31" t="s">
        <v>260</v>
      </c>
      <c r="AN206" s="31" t="s">
        <v>260</v>
      </c>
      <c r="AO206" s="31">
        <v>-8.0989213000000004E-2</v>
      </c>
      <c r="AP206" s="31" t="s">
        <v>260</v>
      </c>
      <c r="AQ206" s="31" t="s">
        <v>260</v>
      </c>
      <c r="AR206" s="31" t="s">
        <v>260</v>
      </c>
      <c r="AS206" s="31" t="s">
        <v>260</v>
      </c>
      <c r="AT206" s="31">
        <v>0.39089773999999999</v>
      </c>
      <c r="AU206" s="31" t="s">
        <v>260</v>
      </c>
      <c r="AV206" s="31" t="s">
        <v>260</v>
      </c>
      <c r="AW206" s="31" t="s">
        <v>260</v>
      </c>
      <c r="AX206" s="31" t="s">
        <v>260</v>
      </c>
      <c r="AY206" s="31" t="s">
        <v>260</v>
      </c>
      <c r="AZ206" s="31">
        <v>0.14751192599999999</v>
      </c>
      <c r="BA206" s="31" t="s">
        <v>260</v>
      </c>
      <c r="BB206" s="31" t="s">
        <v>260</v>
      </c>
      <c r="BC206" s="31" t="s">
        <v>260</v>
      </c>
      <c r="BD206" s="31" t="s">
        <v>260</v>
      </c>
      <c r="BE206" s="31">
        <v>-0.11757042700000001</v>
      </c>
      <c r="BF206" s="31">
        <v>-0.76252917099999995</v>
      </c>
      <c r="BG206" s="31">
        <v>-0.16605413099999999</v>
      </c>
      <c r="BH206" s="31">
        <v>-0.11757042700000001</v>
      </c>
      <c r="BI206" s="31">
        <v>0.10724597600000001</v>
      </c>
      <c r="BJ206" s="31">
        <v>-8.3038137999999997E-2</v>
      </c>
      <c r="BK206" s="31">
        <v>-0.28198968299999999</v>
      </c>
      <c r="BL206" s="31">
        <v>-0.281630771</v>
      </c>
      <c r="BM206" s="31">
        <v>3.0871280000000001E-2</v>
      </c>
      <c r="BN206" s="31">
        <v>0.15167581899999999</v>
      </c>
      <c r="BO206" s="31">
        <v>-7.9112301999999995E-2</v>
      </c>
      <c r="BP206" s="31">
        <v>9.0995855E-2</v>
      </c>
      <c r="BQ206" s="31">
        <v>-0.136938368</v>
      </c>
      <c r="BR206" s="31">
        <v>0.49774860500000001</v>
      </c>
      <c r="BS206" s="31">
        <v>0.81354457599999996</v>
      </c>
      <c r="BT206" s="31">
        <v>-0.40439311300000003</v>
      </c>
      <c r="BU206" s="31">
        <v>0.29612185299999999</v>
      </c>
      <c r="BV206" s="31">
        <v>-4.245003E-2</v>
      </c>
      <c r="BW206" s="31">
        <v>-0.175184963</v>
      </c>
      <c r="BX206" s="31">
        <v>0.32223830599999997</v>
      </c>
      <c r="BY206" s="31">
        <v>0.265937284</v>
      </c>
      <c r="BZ206" s="31">
        <v>-0.20769701400000001</v>
      </c>
      <c r="CA206" s="31">
        <v>0.21210748099999999</v>
      </c>
      <c r="CB206" s="31">
        <v>9.7660200000000003E-4</v>
      </c>
      <c r="CC206" s="31">
        <v>5.0669677499999999</v>
      </c>
      <c r="CD206" s="31" t="s">
        <v>260</v>
      </c>
    </row>
    <row r="207" spans="1:82" x14ac:dyDescent="0.25">
      <c r="A207" s="28" t="s">
        <v>465</v>
      </c>
      <c r="B207" s="28" t="s">
        <v>259</v>
      </c>
      <c r="C207" s="28">
        <v>1.63</v>
      </c>
      <c r="D207" s="28">
        <v>2.41</v>
      </c>
      <c r="E207" s="28">
        <v>2.06</v>
      </c>
      <c r="F207" s="28">
        <v>0.14000000000000001</v>
      </c>
      <c r="G207" s="28">
        <v>0.7</v>
      </c>
      <c r="H207" s="28">
        <v>1.73</v>
      </c>
      <c r="I207" s="31">
        <v>1.7794026279999999</v>
      </c>
      <c r="J207" s="31">
        <v>2.8814341020000001</v>
      </c>
      <c r="K207" s="31">
        <v>3.6270637090000002</v>
      </c>
      <c r="L207" s="31">
        <v>0.60053827800000004</v>
      </c>
      <c r="M207" s="31">
        <v>0.64</v>
      </c>
      <c r="N207" s="31">
        <v>0.23274902</v>
      </c>
      <c r="O207" s="31">
        <v>0.29788916999999998</v>
      </c>
      <c r="P207" s="31">
        <v>0.85883505800000004</v>
      </c>
      <c r="Q207" s="31">
        <v>1.205564359</v>
      </c>
      <c r="R207" s="31">
        <v>1.438974703</v>
      </c>
      <c r="S207" s="31">
        <v>2.7427600999999999E-2</v>
      </c>
      <c r="T207" s="31">
        <v>1.424024535</v>
      </c>
      <c r="U207" s="31">
        <v>0.40680898900000001</v>
      </c>
      <c r="V207" s="31">
        <v>1.721710649</v>
      </c>
      <c r="W207" s="31">
        <v>-5.5929842E-2</v>
      </c>
      <c r="X207" s="31">
        <v>0.22297598900000001</v>
      </c>
      <c r="Y207" s="31">
        <v>0.16</v>
      </c>
      <c r="Z207" s="31">
        <v>0.09</v>
      </c>
      <c r="AA207" s="31">
        <v>0.96533503899999995</v>
      </c>
      <c r="AB207" s="31">
        <v>1.2135071390000001</v>
      </c>
      <c r="AC207" s="31">
        <v>0.65537923099999995</v>
      </c>
      <c r="AD207" s="31">
        <v>1.1985216510000001</v>
      </c>
      <c r="AE207" s="31">
        <v>1.4241948470000001</v>
      </c>
      <c r="AF207" s="31">
        <v>1.6689832309999999</v>
      </c>
      <c r="AG207" s="31">
        <v>0.72779091299999998</v>
      </c>
      <c r="AH207" s="31">
        <v>1.9419695699999999</v>
      </c>
      <c r="AI207" s="31">
        <v>0.85861854599999998</v>
      </c>
      <c r="AJ207" s="31">
        <v>2.236863917</v>
      </c>
      <c r="AK207" s="31">
        <v>-0.23339969399999999</v>
      </c>
      <c r="AL207" s="31">
        <v>0.69077325499999997</v>
      </c>
      <c r="AM207" s="31">
        <v>0.37637280400000001</v>
      </c>
      <c r="AN207" s="31">
        <v>1.5766112590000001</v>
      </c>
      <c r="AO207" s="31">
        <v>1.4166242870000001</v>
      </c>
      <c r="AP207" s="31">
        <v>0.96414250300000004</v>
      </c>
      <c r="AQ207" s="31">
        <v>-0.31297343100000002</v>
      </c>
      <c r="AR207" s="31">
        <v>0.13805071399999999</v>
      </c>
      <c r="AS207" s="31">
        <v>0.48464885899999999</v>
      </c>
      <c r="AT207" s="31">
        <v>-0.56253599600000004</v>
      </c>
      <c r="AU207" s="31">
        <v>-4.7905775999999997E-2</v>
      </c>
      <c r="AV207" s="31">
        <v>0.38833830400000002</v>
      </c>
      <c r="AW207" s="31">
        <v>0.38478637399999999</v>
      </c>
      <c r="AX207" s="31">
        <v>9.3007194000000001E-2</v>
      </c>
      <c r="AY207" s="31">
        <v>0.98870988199999998</v>
      </c>
      <c r="AZ207" s="31">
        <v>0.31041755199999999</v>
      </c>
      <c r="BA207" s="31">
        <v>0.123431795</v>
      </c>
      <c r="BB207" s="31">
        <v>0.13267225699999999</v>
      </c>
      <c r="BC207" s="31">
        <v>1.0214694099999999</v>
      </c>
      <c r="BD207" s="31">
        <v>0.949211841</v>
      </c>
      <c r="BE207" s="31">
        <v>0.143581922</v>
      </c>
      <c r="BF207" s="31">
        <v>0.445726285</v>
      </c>
      <c r="BG207" s="31">
        <v>0.22019301799999999</v>
      </c>
      <c r="BH207" s="31">
        <v>-5.2402285999999999E-2</v>
      </c>
      <c r="BI207" s="31">
        <v>0.14442936000000001</v>
      </c>
      <c r="BJ207" s="31">
        <v>-0.18454712100000001</v>
      </c>
      <c r="BK207" s="31">
        <v>-0.141146305</v>
      </c>
      <c r="BL207" s="31">
        <v>3.3292E-3</v>
      </c>
      <c r="BM207" s="31">
        <v>-4.7574863000000002E-2</v>
      </c>
      <c r="BN207" s="31">
        <v>0.17654176899999999</v>
      </c>
      <c r="BO207" s="31">
        <v>0.62014672999999998</v>
      </c>
      <c r="BP207" s="31">
        <v>1.3352566100000001</v>
      </c>
      <c r="BQ207" s="31">
        <v>-0.34659162199999999</v>
      </c>
      <c r="BR207" s="31">
        <v>-2.0964092E-2</v>
      </c>
      <c r="BS207" s="31">
        <v>0.102843333</v>
      </c>
      <c r="BT207" s="31">
        <v>-0.214117431</v>
      </c>
      <c r="BU207" s="31">
        <v>-0.119156182</v>
      </c>
      <c r="BV207" s="31">
        <v>6.1136216E-2</v>
      </c>
      <c r="BW207" s="31">
        <v>-0.60396162499999995</v>
      </c>
      <c r="BX207" s="31">
        <v>-7.0275013999999997E-2</v>
      </c>
      <c r="BY207" s="31">
        <v>0.202866141</v>
      </c>
      <c r="BZ207" s="31">
        <v>-0.15170048799999999</v>
      </c>
      <c r="CA207" s="31">
        <v>0.105963639</v>
      </c>
      <c r="CB207" s="31">
        <v>0.37493588900000002</v>
      </c>
      <c r="CC207" s="31">
        <v>3.411718096</v>
      </c>
      <c r="CD207" s="31">
        <v>3.3102779010000001</v>
      </c>
    </row>
    <row r="208" spans="1:82" x14ac:dyDescent="0.25">
      <c r="A208" s="28" t="s">
        <v>466</v>
      </c>
      <c r="B208" s="28" t="s">
        <v>269</v>
      </c>
      <c r="C208" s="28">
        <v>1.89</v>
      </c>
      <c r="D208" s="28">
        <v>2.57</v>
      </c>
      <c r="E208" s="28">
        <v>1.19</v>
      </c>
      <c r="F208" s="28">
        <v>-0.24</v>
      </c>
      <c r="G208" s="28">
        <v>0.66</v>
      </c>
      <c r="H208" s="28">
        <v>0.18</v>
      </c>
      <c r="I208" s="31">
        <v>0.77950689900000003</v>
      </c>
      <c r="J208" s="31">
        <v>3.3376508399999998</v>
      </c>
      <c r="K208" s="31">
        <v>2.4646181760000001</v>
      </c>
      <c r="L208" s="31">
        <v>-1.3388657999999999E-2</v>
      </c>
      <c r="M208" s="31">
        <v>0.49</v>
      </c>
      <c r="N208" s="31">
        <v>-0.129950544</v>
      </c>
      <c r="O208" s="31">
        <v>0.49067166000000001</v>
      </c>
      <c r="P208" s="31">
        <v>1.1626834029999999</v>
      </c>
      <c r="Q208" s="31">
        <v>0.51844133000000003</v>
      </c>
      <c r="R208" s="31">
        <v>-0.55029276500000002</v>
      </c>
      <c r="S208" s="31">
        <v>-0.121350482</v>
      </c>
      <c r="T208" s="31">
        <v>1.0875407530000001</v>
      </c>
      <c r="U208" s="31">
        <v>-6.1814022000000003E-2</v>
      </c>
      <c r="V208" s="31">
        <v>-0.14221339999999999</v>
      </c>
      <c r="W208" s="31">
        <v>0.30944546699999997</v>
      </c>
      <c r="X208" s="31">
        <v>-0.61812347300000003</v>
      </c>
      <c r="Y208" s="31">
        <v>0.3</v>
      </c>
      <c r="Z208" s="31">
        <v>-0.04</v>
      </c>
      <c r="AA208" s="31">
        <v>0.16535311499999999</v>
      </c>
      <c r="AB208" s="31">
        <v>0.72903013400000005</v>
      </c>
      <c r="AC208" s="31">
        <v>0.112189493</v>
      </c>
      <c r="AD208" s="31">
        <v>-2.009474038</v>
      </c>
      <c r="AE208" s="31">
        <v>5.4111843E-2</v>
      </c>
      <c r="AF208" s="31">
        <v>-0.94224313199999998</v>
      </c>
      <c r="AG208" s="31">
        <v>-0.16109164000000001</v>
      </c>
      <c r="AH208" s="31">
        <v>-8.4133554999999999E-2</v>
      </c>
      <c r="AI208" s="31">
        <v>2.4396372E-2</v>
      </c>
      <c r="AJ208" s="31">
        <v>-4.3669931000000002E-2</v>
      </c>
      <c r="AK208" s="31">
        <v>-7.9278990999999993E-2</v>
      </c>
      <c r="AL208" s="31">
        <v>0.18203881699999999</v>
      </c>
      <c r="AM208" s="31">
        <v>0.27331261299999998</v>
      </c>
      <c r="AN208" s="31">
        <v>-0.100462674</v>
      </c>
      <c r="AO208" s="31">
        <v>0.952290572</v>
      </c>
      <c r="AP208" s="31">
        <v>0.30083641500000002</v>
      </c>
      <c r="AQ208" s="31">
        <v>-0.95952448599999995</v>
      </c>
      <c r="AR208" s="31">
        <v>-1.4480168E-2</v>
      </c>
      <c r="AS208" s="31">
        <v>0.11180024199999999</v>
      </c>
      <c r="AT208" s="31">
        <v>-0.95494241599999996</v>
      </c>
      <c r="AU208" s="31">
        <v>-0.73554295400000003</v>
      </c>
      <c r="AV208" s="31">
        <v>1.4511705640000001</v>
      </c>
      <c r="AW208" s="31">
        <v>2.468794012</v>
      </c>
      <c r="AX208" s="31">
        <v>0.39265525899999998</v>
      </c>
      <c r="AY208" s="31">
        <v>-0.320053111</v>
      </c>
      <c r="AZ208" s="31">
        <v>0.53276219899999999</v>
      </c>
      <c r="BA208" s="31">
        <v>0.46061439999999998</v>
      </c>
      <c r="BB208" s="31">
        <v>-0.915473588</v>
      </c>
      <c r="BC208" s="31">
        <v>-0.74204004400000001</v>
      </c>
      <c r="BD208" s="31">
        <v>1.7100019639999999</v>
      </c>
      <c r="BE208" s="31">
        <v>5.3138386000000003E-2</v>
      </c>
      <c r="BF208" s="31">
        <v>0.229732085</v>
      </c>
      <c r="BG208" s="31">
        <v>-0.46542721599999998</v>
      </c>
      <c r="BH208" s="31">
        <v>-0.24250274199999999</v>
      </c>
      <c r="BI208" s="31">
        <v>0.70745889900000003</v>
      </c>
      <c r="BJ208" s="31">
        <v>6.0895899999999995E-4</v>
      </c>
      <c r="BK208" s="31">
        <v>5.1510648999999999E-2</v>
      </c>
      <c r="BL208" s="31">
        <v>5.6623932000000002E-2</v>
      </c>
      <c r="BM208" s="31">
        <v>2.6978964000000001E-2</v>
      </c>
      <c r="BN208" s="31">
        <v>1.3904231119999999</v>
      </c>
      <c r="BO208" s="31">
        <v>-8.0111640999999997E-2</v>
      </c>
      <c r="BP208" s="31">
        <v>0.213309255</v>
      </c>
      <c r="BQ208" s="31">
        <v>6.3478932940000004</v>
      </c>
      <c r="BR208" s="31">
        <v>6.45248943</v>
      </c>
      <c r="BS208" s="31">
        <v>5.9482220870000004</v>
      </c>
      <c r="BT208" s="31">
        <v>-7.6488449999999996E-3</v>
      </c>
      <c r="BU208" s="31">
        <v>-0.283967725</v>
      </c>
      <c r="BV208" s="31">
        <v>-0.16220932599999999</v>
      </c>
      <c r="BW208" s="31">
        <v>-7.4417540000000004E-2</v>
      </c>
      <c r="BX208" s="31">
        <v>-0.22267324699999999</v>
      </c>
      <c r="BY208" s="31">
        <v>-9.1309482999999997E-2</v>
      </c>
      <c r="BZ208" s="31">
        <v>2.3652478690000001</v>
      </c>
      <c r="CA208" s="31">
        <v>1.6858833040000001</v>
      </c>
      <c r="CB208" s="31">
        <v>-1.634165739</v>
      </c>
      <c r="CC208" s="31">
        <v>-8.0925315999999997E-2</v>
      </c>
      <c r="CD208" s="31">
        <v>0.64700035199999995</v>
      </c>
    </row>
    <row r="209" spans="1:82" x14ac:dyDescent="0.25">
      <c r="A209" s="28" t="s">
        <v>467</v>
      </c>
      <c r="B209" s="28" t="s">
        <v>259</v>
      </c>
      <c r="C209" s="28">
        <v>2.0099999999999998</v>
      </c>
      <c r="D209" s="28">
        <v>1.25</v>
      </c>
      <c r="E209" s="28">
        <v>-0.06</v>
      </c>
      <c r="F209" s="28">
        <v>0.15</v>
      </c>
      <c r="G209" s="28">
        <v>0.91</v>
      </c>
      <c r="H209" s="28">
        <v>1.34</v>
      </c>
      <c r="I209" s="31">
        <v>2.637307592</v>
      </c>
      <c r="J209" s="31">
        <v>3.264827157</v>
      </c>
      <c r="K209" s="31">
        <v>0.39837641800000001</v>
      </c>
      <c r="L209" s="31" t="s">
        <v>260</v>
      </c>
      <c r="M209" s="31">
        <v>0.4</v>
      </c>
      <c r="N209" s="31">
        <v>0.35206959199999999</v>
      </c>
      <c r="O209" s="31">
        <v>0.55988239699999998</v>
      </c>
      <c r="P209" s="31">
        <v>0.91077588700000001</v>
      </c>
      <c r="Q209" s="31">
        <v>1.9631356230000001</v>
      </c>
      <c r="R209" s="31">
        <v>0.87048566500000002</v>
      </c>
      <c r="S209" s="31">
        <v>5.0042752000000003E-2</v>
      </c>
      <c r="T209" s="31">
        <v>1.573497937</v>
      </c>
      <c r="U209" s="31">
        <v>0.60939394400000002</v>
      </c>
      <c r="V209" s="31">
        <v>1.387778776</v>
      </c>
      <c r="W209" s="31">
        <v>-0.80173420100000004</v>
      </c>
      <c r="X209" s="31">
        <v>-0.23007528999999999</v>
      </c>
      <c r="Y209" s="31">
        <v>7.0000000000000007E-2</v>
      </c>
      <c r="Z209" s="31">
        <v>0.1</v>
      </c>
      <c r="AA209" s="31">
        <v>1.692207968</v>
      </c>
      <c r="AB209" s="31">
        <v>1.595728252</v>
      </c>
      <c r="AC209" s="31">
        <v>3.3601043389999998</v>
      </c>
      <c r="AD209" s="31">
        <v>3.0256299790000001</v>
      </c>
      <c r="AE209" s="31">
        <v>2.529987325</v>
      </c>
      <c r="AF209" s="31">
        <v>2.1776454350000001</v>
      </c>
      <c r="AG209" s="31">
        <v>0.68732360199999998</v>
      </c>
      <c r="AH209" s="31">
        <v>0.20502236900000001</v>
      </c>
      <c r="AI209" s="31">
        <v>0.65208516400000005</v>
      </c>
      <c r="AJ209" s="31">
        <v>1.243909562</v>
      </c>
      <c r="AK209" s="31">
        <v>-0.210953529</v>
      </c>
      <c r="AL209" s="31">
        <v>0.25220964000000001</v>
      </c>
      <c r="AM209" s="31">
        <v>0.46187400899999997</v>
      </c>
      <c r="AN209" s="31">
        <v>-0.71139313900000001</v>
      </c>
      <c r="AO209" s="31">
        <v>2.2046344219999998</v>
      </c>
      <c r="AP209" s="31">
        <v>2.5585325220000001</v>
      </c>
      <c r="AQ209" s="31">
        <v>-0.80803179700000005</v>
      </c>
      <c r="AR209" s="31">
        <v>2.1977248000000001E-2</v>
      </c>
      <c r="AS209" s="31">
        <v>0.98784929799999999</v>
      </c>
      <c r="AT209" s="31">
        <v>0.27011564999999998</v>
      </c>
      <c r="AU209" s="31">
        <v>-0.64544215100000002</v>
      </c>
      <c r="AV209" s="31">
        <v>1.357001305</v>
      </c>
      <c r="AW209" s="31">
        <v>1.9850217779999999</v>
      </c>
      <c r="AX209" s="31">
        <v>-0.31480596999999999</v>
      </c>
      <c r="AY209" s="31">
        <v>1.457824649</v>
      </c>
      <c r="AZ209" s="31">
        <v>4.7760289999999997E-2</v>
      </c>
      <c r="BA209" s="31">
        <v>-3.0890101E-2</v>
      </c>
      <c r="BB209" s="31">
        <v>0.82109963600000002</v>
      </c>
      <c r="BC209" s="31">
        <v>2.2983990259999998</v>
      </c>
      <c r="BD209" s="31">
        <v>2.2319998619999999</v>
      </c>
      <c r="BE209" s="31">
        <v>0.223625395</v>
      </c>
      <c r="BF209" s="31">
        <v>0.35580805900000001</v>
      </c>
      <c r="BG209" s="31">
        <v>0.29484280400000001</v>
      </c>
      <c r="BH209" s="31">
        <v>3.4639363999999999E-2</v>
      </c>
      <c r="BI209" s="31">
        <v>3.2371150000000001E-2</v>
      </c>
      <c r="BJ209" s="31">
        <v>8.8626750000000004E-3</v>
      </c>
      <c r="BK209" s="31">
        <v>7.0597619E-2</v>
      </c>
      <c r="BL209" s="31">
        <v>-0.45671051200000001</v>
      </c>
      <c r="BM209" s="31">
        <v>-0.17859852500000001</v>
      </c>
      <c r="BN209" s="31">
        <v>0.403279108</v>
      </c>
      <c r="BO209" s="31">
        <v>0.17287972900000001</v>
      </c>
      <c r="BP209" s="31">
        <v>0.61584254999999999</v>
      </c>
      <c r="BQ209" s="31">
        <v>-0.16441828999999999</v>
      </c>
      <c r="BR209" s="31">
        <v>-0.76053252699999996</v>
      </c>
      <c r="BS209" s="31">
        <v>-0.90377388999999997</v>
      </c>
      <c r="BT209" s="31">
        <v>-3.0597349999999999E-2</v>
      </c>
      <c r="BU209" s="31">
        <v>-0.46370486300000002</v>
      </c>
      <c r="BV209" s="31">
        <v>-0.52981683199999996</v>
      </c>
      <c r="BW209" s="31">
        <v>-0.22015269300000001</v>
      </c>
      <c r="BX209" s="31">
        <v>-0.167703143</v>
      </c>
      <c r="BY209" s="31">
        <v>1.2937604709999999</v>
      </c>
      <c r="BZ209" s="31">
        <v>-6.3783716000000004E-2</v>
      </c>
      <c r="CA209" s="31">
        <v>0.36706841299999998</v>
      </c>
      <c r="CB209" s="31">
        <v>-0.25460262</v>
      </c>
      <c r="CC209" s="31">
        <v>4.954219578</v>
      </c>
      <c r="CD209" s="31">
        <v>4.1654928470000003</v>
      </c>
    </row>
    <row r="210" spans="1:82" x14ac:dyDescent="0.25">
      <c r="A210" s="28" t="s">
        <v>468</v>
      </c>
      <c r="B210" s="28" t="s">
        <v>259</v>
      </c>
      <c r="C210" s="28">
        <v>1.02</v>
      </c>
      <c r="D210" s="28">
        <v>0.01</v>
      </c>
      <c r="E210" s="28">
        <v>-0.47</v>
      </c>
      <c r="F210" s="28">
        <v>0.09</v>
      </c>
      <c r="G210" s="28">
        <v>0.24</v>
      </c>
      <c r="H210" s="28">
        <v>0.11</v>
      </c>
      <c r="I210" s="31">
        <v>1.028610695</v>
      </c>
      <c r="J210" s="31">
        <v>1.2562671320000001</v>
      </c>
      <c r="K210" s="31">
        <v>-0.126542974</v>
      </c>
      <c r="L210" s="31">
        <v>0.15669927</v>
      </c>
      <c r="M210" s="31">
        <v>-0.17</v>
      </c>
      <c r="N210" s="31">
        <v>0.11570196200000001</v>
      </c>
      <c r="O210" s="31">
        <v>0.14366533400000001</v>
      </c>
      <c r="P210" s="31">
        <v>-7.7323168999999997E-2</v>
      </c>
      <c r="Q210" s="31">
        <v>0.68096404700000002</v>
      </c>
      <c r="R210" s="31">
        <v>0.18329335399999999</v>
      </c>
      <c r="S210" s="31">
        <v>9.4000915000000004E-2</v>
      </c>
      <c r="T210" s="31">
        <v>0.61590812900000003</v>
      </c>
      <c r="U210" s="31">
        <v>0.12038069899999999</v>
      </c>
      <c r="V210" s="31">
        <v>0.407369592</v>
      </c>
      <c r="W210" s="31">
        <v>-6.5474519999999994E-2</v>
      </c>
      <c r="X210" s="31">
        <v>-0.35337084000000002</v>
      </c>
      <c r="Y210" s="31">
        <v>-0.1</v>
      </c>
      <c r="Z210" s="31">
        <v>-0.08</v>
      </c>
      <c r="AA210" s="31">
        <v>0.42629679700000001</v>
      </c>
      <c r="AB210" s="31">
        <v>0.52155338799999995</v>
      </c>
      <c r="AC210" s="31">
        <v>0.72435390799999999</v>
      </c>
      <c r="AD210" s="31">
        <v>0.12244456099999999</v>
      </c>
      <c r="AE210" s="31">
        <v>0.62055721200000002</v>
      </c>
      <c r="AF210" s="31">
        <v>0.11943737</v>
      </c>
      <c r="AG210" s="31">
        <v>-9.2182579000000001E-2</v>
      </c>
      <c r="AH210" s="31">
        <v>-0.37470457600000001</v>
      </c>
      <c r="AI210" s="31">
        <v>-0.12175114500000001</v>
      </c>
      <c r="AJ210" s="31">
        <v>-0.29365989199999998</v>
      </c>
      <c r="AK210" s="31">
        <v>-0.26941077899999999</v>
      </c>
      <c r="AL210" s="31">
        <v>-0.229936057</v>
      </c>
      <c r="AM210" s="31">
        <v>-1.3800468E-2</v>
      </c>
      <c r="AN210" s="31">
        <v>-0.53295226900000003</v>
      </c>
      <c r="AO210" s="31">
        <v>0.51870590500000002</v>
      </c>
      <c r="AP210" s="31">
        <v>0.45013515500000001</v>
      </c>
      <c r="AQ210" s="31" t="s">
        <v>260</v>
      </c>
      <c r="AR210" s="31" t="s">
        <v>260</v>
      </c>
      <c r="AS210" s="31" t="s">
        <v>260</v>
      </c>
      <c r="AT210" s="31">
        <v>0.31919030199999998</v>
      </c>
      <c r="AU210" s="31">
        <v>0.10182667500000001</v>
      </c>
      <c r="AV210" s="31">
        <v>0.53832899199999995</v>
      </c>
      <c r="AW210" s="31">
        <v>0.46738397300000001</v>
      </c>
      <c r="AX210" s="31">
        <v>-0.16595391100000001</v>
      </c>
      <c r="AY210" s="31">
        <v>6.4203479999999993E-2</v>
      </c>
      <c r="AZ210" s="31">
        <v>-0.16739404299999999</v>
      </c>
      <c r="BA210" s="31">
        <v>-9.4789040000000005E-2</v>
      </c>
      <c r="BB210" s="31">
        <v>-0.153864849</v>
      </c>
      <c r="BC210" s="31">
        <v>0.37623740100000003</v>
      </c>
      <c r="BD210" s="31">
        <v>0.31199739599999998</v>
      </c>
      <c r="BE210" s="31">
        <v>-1.917651E-3</v>
      </c>
      <c r="BF210" s="31">
        <v>0.116053644</v>
      </c>
      <c r="BG210" s="31">
        <v>2.5207958999999999E-2</v>
      </c>
      <c r="BH210" s="31">
        <v>-9.0192932000000003E-2</v>
      </c>
      <c r="BI210" s="31">
        <v>5.0587806999999999E-2</v>
      </c>
      <c r="BJ210" s="31">
        <v>7.2960232E-2</v>
      </c>
      <c r="BK210" s="31">
        <v>-6.9341800999999995E-2</v>
      </c>
      <c r="BL210" s="31">
        <v>-2.5467759999999999E-2</v>
      </c>
      <c r="BM210" s="31">
        <v>-8.8925144999999997E-2</v>
      </c>
      <c r="BN210" s="31">
        <v>3.9951450000000003E-3</v>
      </c>
      <c r="BO210" s="31">
        <v>5.1650765000000001E-2</v>
      </c>
      <c r="BP210" s="31">
        <v>-0.66067655400000003</v>
      </c>
      <c r="BQ210" s="31">
        <v>-0.16644814999999999</v>
      </c>
      <c r="BR210" s="31">
        <v>-4.5245966999999998E-2</v>
      </c>
      <c r="BS210" s="31">
        <v>-7.5148144E-2</v>
      </c>
      <c r="BT210" s="31">
        <v>-0.13164109900000001</v>
      </c>
      <c r="BU210" s="31">
        <v>-5.6384775999999998E-2</v>
      </c>
      <c r="BV210" s="31">
        <v>-0.148660456</v>
      </c>
      <c r="BW210" s="31">
        <v>-9.9703764E-2</v>
      </c>
      <c r="BX210" s="31">
        <v>0.19121173299999999</v>
      </c>
      <c r="BY210" s="31">
        <v>0.52258810200000005</v>
      </c>
      <c r="BZ210" s="31">
        <v>-8.1951434000000004E-2</v>
      </c>
      <c r="CA210" s="31">
        <v>-9.9100183999999994E-2</v>
      </c>
      <c r="CB210" s="31">
        <v>-0.21872454999999999</v>
      </c>
      <c r="CC210" s="31">
        <v>1.601103878</v>
      </c>
      <c r="CD210" s="31">
        <v>-0.16447962999999999</v>
      </c>
    </row>
    <row r="211" spans="1:82" x14ac:dyDescent="0.25">
      <c r="A211" s="28" t="s">
        <v>469</v>
      </c>
      <c r="B211" s="28" t="s">
        <v>259</v>
      </c>
      <c r="C211" s="28">
        <v>1.79</v>
      </c>
      <c r="D211" s="28">
        <v>1.0900000000000001</v>
      </c>
      <c r="E211" s="28">
        <v>0.09</v>
      </c>
      <c r="F211" s="28">
        <v>0.65</v>
      </c>
      <c r="G211" s="28">
        <v>1.35</v>
      </c>
      <c r="H211" s="28">
        <v>1.25</v>
      </c>
      <c r="I211" s="31">
        <v>0.11317234700000001</v>
      </c>
      <c r="J211" s="31">
        <v>2.6325029E-2</v>
      </c>
      <c r="K211" s="31">
        <v>-1.3891000659999999</v>
      </c>
      <c r="L211" s="31" t="s">
        <v>260</v>
      </c>
      <c r="M211" s="31">
        <v>0.35</v>
      </c>
      <c r="N211" s="31">
        <v>-0.11565629400000001</v>
      </c>
      <c r="O211" s="31">
        <v>0.322337598</v>
      </c>
      <c r="P211" s="31">
        <v>9.0389210999999997E-2</v>
      </c>
      <c r="Q211" s="31">
        <v>1.431604815</v>
      </c>
      <c r="R211" s="31">
        <v>0.61334302299999999</v>
      </c>
      <c r="S211" s="31">
        <v>0.27590902299999998</v>
      </c>
      <c r="T211" s="31">
        <v>5.2098408999999998E-2</v>
      </c>
      <c r="U211" s="31">
        <v>0.29654291900000002</v>
      </c>
      <c r="V211" s="31">
        <v>0.15248436000000001</v>
      </c>
      <c r="W211" s="31">
        <v>-0.49090364600000003</v>
      </c>
      <c r="X211" s="31">
        <v>0.14975617899999999</v>
      </c>
      <c r="Y211" s="31">
        <v>0.27</v>
      </c>
      <c r="Z211" s="31">
        <v>0.04</v>
      </c>
      <c r="AA211" s="31">
        <v>0.25337121000000001</v>
      </c>
      <c r="AB211" s="31">
        <v>0.46500236</v>
      </c>
      <c r="AC211" s="31">
        <v>1.565331193</v>
      </c>
      <c r="AD211" s="31">
        <v>0.396435551</v>
      </c>
      <c r="AE211" s="31">
        <v>1.320468779</v>
      </c>
      <c r="AF211" s="31">
        <v>0.39760900700000001</v>
      </c>
      <c r="AG211" s="31">
        <v>0.417448818</v>
      </c>
      <c r="AH211" s="31">
        <v>0.25682793100000001</v>
      </c>
      <c r="AI211" s="31">
        <v>0.37402538499999999</v>
      </c>
      <c r="AJ211" s="31">
        <v>0.66920916600000002</v>
      </c>
      <c r="AK211" s="31">
        <v>-0.22470237700000001</v>
      </c>
      <c r="AL211" s="31">
        <v>0.44573068700000001</v>
      </c>
      <c r="AM211" s="31">
        <v>-0.135364242</v>
      </c>
      <c r="AN211" s="31">
        <v>-3.4946684999999998E-2</v>
      </c>
      <c r="AO211" s="31" t="s">
        <v>260</v>
      </c>
      <c r="AP211" s="31" t="s">
        <v>260</v>
      </c>
      <c r="AQ211" s="31" t="s">
        <v>260</v>
      </c>
      <c r="AR211" s="31" t="s">
        <v>260</v>
      </c>
      <c r="AS211" s="31" t="s">
        <v>260</v>
      </c>
      <c r="AT211" s="31">
        <v>-0.18465376999999999</v>
      </c>
      <c r="AU211" s="31" t="s">
        <v>260</v>
      </c>
      <c r="AV211" s="31" t="s">
        <v>260</v>
      </c>
      <c r="AW211" s="31" t="s">
        <v>260</v>
      </c>
      <c r="AX211" s="31" t="s">
        <v>260</v>
      </c>
      <c r="AY211" s="31" t="s">
        <v>260</v>
      </c>
      <c r="AZ211" s="31" t="s">
        <v>260</v>
      </c>
      <c r="BA211" s="31" t="s">
        <v>260</v>
      </c>
      <c r="BB211" s="31" t="s">
        <v>260</v>
      </c>
      <c r="BC211" s="31" t="s">
        <v>260</v>
      </c>
      <c r="BD211" s="31">
        <v>-0.320582329</v>
      </c>
      <c r="BE211" s="31">
        <v>-0.12618312100000001</v>
      </c>
      <c r="BF211" s="31">
        <v>0.46947460699999999</v>
      </c>
      <c r="BG211" s="31">
        <v>1.9713915019999999</v>
      </c>
      <c r="BH211" s="31">
        <v>0.96912784900000004</v>
      </c>
      <c r="BI211" s="31">
        <v>1.0970511110000001</v>
      </c>
      <c r="BJ211" s="31">
        <v>0.45525212599999998</v>
      </c>
      <c r="BK211" s="31">
        <v>-7.691344E-2</v>
      </c>
      <c r="BL211" s="31">
        <v>-4.5122699000000002E-2</v>
      </c>
      <c r="BM211" s="31">
        <v>-0.10901311900000001</v>
      </c>
      <c r="BN211" s="31">
        <v>9.4145321000000004E-2</v>
      </c>
      <c r="BO211" s="31">
        <v>0.54669229399999997</v>
      </c>
      <c r="BP211" s="31">
        <v>0.58630188299999997</v>
      </c>
      <c r="BQ211" s="31">
        <v>8.2823071999999998E-2</v>
      </c>
      <c r="BR211" s="31">
        <v>-0.57408771199999997</v>
      </c>
      <c r="BS211" s="31">
        <v>-0.342643268</v>
      </c>
      <c r="BT211" s="31">
        <v>5.9828813000000002E-2</v>
      </c>
      <c r="BU211" s="31">
        <v>0.17268635299999999</v>
      </c>
      <c r="BV211" s="31">
        <v>-0.37223146299999998</v>
      </c>
      <c r="BW211" s="31">
        <v>5.9828813000000002E-2</v>
      </c>
      <c r="BX211" s="31">
        <v>-0.121547008</v>
      </c>
      <c r="BY211" s="31">
        <v>-0.58929063699999995</v>
      </c>
      <c r="BZ211" s="31">
        <v>0.158615955</v>
      </c>
      <c r="CA211" s="31">
        <v>-7.5186230000000007E-2</v>
      </c>
      <c r="CB211" s="31">
        <v>-0.118162058</v>
      </c>
      <c r="CC211" s="31">
        <v>4.4630933349999999</v>
      </c>
      <c r="CD211" s="31">
        <v>2.5218940070000002</v>
      </c>
    </row>
    <row r="212" spans="1:82" x14ac:dyDescent="0.25">
      <c r="A212" s="28" t="s">
        <v>470</v>
      </c>
      <c r="B212" s="28" t="s">
        <v>259</v>
      </c>
      <c r="C212" s="28">
        <v>1.42</v>
      </c>
      <c r="D212" s="28">
        <v>1.53</v>
      </c>
      <c r="E212" s="28">
        <v>1.1000000000000001</v>
      </c>
      <c r="F212" s="28">
        <v>0.24</v>
      </c>
      <c r="G212" s="28">
        <v>0.35</v>
      </c>
      <c r="H212" s="28">
        <v>0.86</v>
      </c>
      <c r="I212" s="31">
        <v>1.7352023649999999</v>
      </c>
      <c r="J212" s="31">
        <v>2.1304226069999999</v>
      </c>
      <c r="K212" s="31">
        <v>2.2651314920000001</v>
      </c>
      <c r="L212" s="31">
        <v>1.2614769219999999</v>
      </c>
      <c r="M212" s="31">
        <v>0.24</v>
      </c>
      <c r="N212" s="31">
        <v>-0.35451444500000001</v>
      </c>
      <c r="O212" s="31">
        <v>0.124802951</v>
      </c>
      <c r="P212" s="31">
        <v>0.66241746199999996</v>
      </c>
      <c r="Q212" s="31">
        <v>1.1307971809999999</v>
      </c>
      <c r="R212" s="31">
        <v>0.402040063</v>
      </c>
      <c r="S212" s="31">
        <v>-0.39048529599999998</v>
      </c>
      <c r="T212" s="31">
        <v>0.72815861999999998</v>
      </c>
      <c r="U212" s="31">
        <v>0.37017746299999998</v>
      </c>
      <c r="V212" s="31">
        <v>1.124007145</v>
      </c>
      <c r="W212" s="31">
        <v>0.49318617799999998</v>
      </c>
      <c r="X212" s="31">
        <v>0.78322369000000003</v>
      </c>
      <c r="Y212" s="31">
        <v>0.32</v>
      </c>
      <c r="Z212" s="31">
        <v>0.87</v>
      </c>
      <c r="AA212" s="31">
        <v>0.38087598099999997</v>
      </c>
      <c r="AB212" s="31">
        <v>0.93276953699999998</v>
      </c>
      <c r="AC212" s="31">
        <v>0.84950541499999999</v>
      </c>
      <c r="AD212" s="31">
        <v>0.706777078</v>
      </c>
      <c r="AE212" s="31">
        <v>1.1710766889999999</v>
      </c>
      <c r="AF212" s="31">
        <v>-8.9512237999999994E-2</v>
      </c>
      <c r="AG212" s="31">
        <v>0.62580300099999997</v>
      </c>
      <c r="AH212" s="31">
        <v>-3.0624996000000002E-2</v>
      </c>
      <c r="AI212" s="31">
        <v>0.61320470199999999</v>
      </c>
      <c r="AJ212" s="31">
        <v>-3.4158020999999997E-2</v>
      </c>
      <c r="AK212" s="31">
        <v>-0.42200870400000001</v>
      </c>
      <c r="AL212" s="31">
        <v>-5.1825259999999998E-2</v>
      </c>
      <c r="AM212" s="31">
        <v>-1.098416737</v>
      </c>
      <c r="AN212" s="31">
        <v>-3.6493603999999999E-2</v>
      </c>
      <c r="AO212" s="31">
        <v>-0.32229396999999999</v>
      </c>
      <c r="AP212" s="31" t="s">
        <v>260</v>
      </c>
      <c r="AQ212" s="31" t="s">
        <v>260</v>
      </c>
      <c r="AR212" s="31" t="s">
        <v>260</v>
      </c>
      <c r="AS212" s="31" t="s">
        <v>260</v>
      </c>
      <c r="AT212" s="31">
        <v>2.1215813E-2</v>
      </c>
      <c r="AU212" s="31" t="s">
        <v>260</v>
      </c>
      <c r="AV212" s="31" t="s">
        <v>260</v>
      </c>
      <c r="AW212" s="31" t="s">
        <v>260</v>
      </c>
      <c r="AX212" s="31" t="s">
        <v>260</v>
      </c>
      <c r="AY212" s="31" t="s">
        <v>260</v>
      </c>
      <c r="AZ212" s="31">
        <v>-0.10519991200000001</v>
      </c>
      <c r="BA212" s="31">
        <v>-0.60433135800000004</v>
      </c>
      <c r="BB212" s="31">
        <v>0.60851037600000002</v>
      </c>
      <c r="BC212" s="31">
        <v>1.126890884</v>
      </c>
      <c r="BD212" s="31">
        <v>1.1037645149999999</v>
      </c>
      <c r="BE212" s="31" t="s">
        <v>260</v>
      </c>
      <c r="BF212" s="31" t="s">
        <v>260</v>
      </c>
      <c r="BG212" s="31" t="s">
        <v>260</v>
      </c>
      <c r="BH212" s="31" t="s">
        <v>260</v>
      </c>
      <c r="BI212" s="31" t="s">
        <v>260</v>
      </c>
      <c r="BJ212" s="31" t="s">
        <v>260</v>
      </c>
      <c r="BK212" s="31" t="s">
        <v>260</v>
      </c>
      <c r="BL212" s="31" t="s">
        <v>260</v>
      </c>
      <c r="BM212" s="31" t="s">
        <v>260</v>
      </c>
      <c r="BN212" s="31" t="s">
        <v>260</v>
      </c>
      <c r="BO212" s="31" t="s">
        <v>260</v>
      </c>
      <c r="BP212" s="31" t="s">
        <v>260</v>
      </c>
      <c r="BQ212" s="31" t="s">
        <v>260</v>
      </c>
      <c r="BR212" s="31" t="s">
        <v>260</v>
      </c>
      <c r="BS212" s="31" t="s">
        <v>260</v>
      </c>
      <c r="BT212" s="31" t="s">
        <v>260</v>
      </c>
      <c r="BU212" s="31" t="s">
        <v>260</v>
      </c>
      <c r="BV212" s="31" t="s">
        <v>260</v>
      </c>
      <c r="BW212" s="31" t="s">
        <v>260</v>
      </c>
      <c r="BX212" s="31" t="s">
        <v>260</v>
      </c>
      <c r="BY212" s="31" t="s">
        <v>260</v>
      </c>
      <c r="BZ212" s="31">
        <v>-0.98347646200000005</v>
      </c>
      <c r="CA212" s="31">
        <v>-0.49175799199999998</v>
      </c>
      <c r="CB212" s="31">
        <v>2.6390713999999999E-2</v>
      </c>
      <c r="CC212" s="31">
        <v>5.4206895230000001</v>
      </c>
      <c r="CD212" s="31">
        <v>3.653058337</v>
      </c>
    </row>
    <row r="213" spans="1:82" x14ac:dyDescent="0.25">
      <c r="A213" s="28" t="s">
        <v>471</v>
      </c>
      <c r="B213" s="28" t="s">
        <v>259</v>
      </c>
      <c r="C213" s="28">
        <v>1.1599999999999999</v>
      </c>
      <c r="D213" s="28">
        <v>1.26</v>
      </c>
      <c r="E213" s="28">
        <v>0.95</v>
      </c>
      <c r="F213" s="28">
        <v>0.05</v>
      </c>
      <c r="G213" s="28">
        <v>0.69</v>
      </c>
      <c r="H213" s="28">
        <v>0.92</v>
      </c>
      <c r="I213" s="31">
        <v>0.26969257000000002</v>
      </c>
      <c r="J213" s="31">
        <v>0.88494953499999995</v>
      </c>
      <c r="K213" s="31">
        <v>1.2962668989999999</v>
      </c>
      <c r="L213" s="31">
        <v>-1.7700199E-2</v>
      </c>
      <c r="M213" s="31">
        <v>0.53</v>
      </c>
      <c r="N213" s="31">
        <v>-2.1363324999999999E-2</v>
      </c>
      <c r="O213" s="31">
        <v>0.22204520699999999</v>
      </c>
      <c r="P213" s="31">
        <v>0.53773810399999999</v>
      </c>
      <c r="Q213" s="31">
        <v>0.57997297999999997</v>
      </c>
      <c r="R213" s="31">
        <v>0.36051731300000001</v>
      </c>
      <c r="S213" s="31">
        <v>-2.0963691999999999E-2</v>
      </c>
      <c r="T213" s="31">
        <v>0.57007146500000005</v>
      </c>
      <c r="U213" s="31">
        <v>8.7661744E-2</v>
      </c>
      <c r="V213" s="31">
        <v>0.668317893</v>
      </c>
      <c r="W213" s="31">
        <v>-7.0616135999999996E-2</v>
      </c>
      <c r="X213" s="31">
        <v>3.3873607E-2</v>
      </c>
      <c r="Y213" s="31">
        <v>0.01</v>
      </c>
      <c r="Z213" s="31">
        <v>0.06</v>
      </c>
      <c r="AA213" s="31" t="s">
        <v>260</v>
      </c>
      <c r="AB213" s="31" t="s">
        <v>260</v>
      </c>
      <c r="AC213" s="31">
        <v>0.34769621000000001</v>
      </c>
      <c r="AD213" s="31">
        <v>0.58828123899999996</v>
      </c>
      <c r="AE213" s="31">
        <v>2.2885564000000001E-2</v>
      </c>
      <c r="AF213" s="31">
        <v>0.43557388600000002</v>
      </c>
      <c r="AG213" s="31">
        <v>0.118529095</v>
      </c>
      <c r="AH213" s="31">
        <v>0.56189461799999996</v>
      </c>
      <c r="AI213" s="31">
        <v>0.247404809</v>
      </c>
      <c r="AJ213" s="31">
        <v>0.71302647600000002</v>
      </c>
      <c r="AK213" s="31">
        <v>-0.116553478</v>
      </c>
      <c r="AL213" s="31">
        <v>0.62363372399999994</v>
      </c>
      <c r="AM213" s="31">
        <v>-0.222654027</v>
      </c>
      <c r="AN213" s="31">
        <v>0.43059921499999998</v>
      </c>
      <c r="AO213" s="31">
        <v>0.76741569799999998</v>
      </c>
      <c r="AP213" s="31">
        <v>1.8117183969999999</v>
      </c>
      <c r="AQ213" s="31">
        <v>-0.705734572</v>
      </c>
      <c r="AR213" s="31">
        <v>-0.51451209200000003</v>
      </c>
      <c r="AS213" s="31">
        <v>-0.11061125600000001</v>
      </c>
      <c r="AT213" s="31">
        <v>4.8016956999999999E-2</v>
      </c>
      <c r="AU213" s="31">
        <v>0.198924817</v>
      </c>
      <c r="AV213" s="31">
        <v>0.31337315199999999</v>
      </c>
      <c r="AW213" s="31">
        <v>0.383783808</v>
      </c>
      <c r="AX213" s="31">
        <v>-0.116953079</v>
      </c>
      <c r="AY213" s="31">
        <v>0.79647018199999997</v>
      </c>
      <c r="AZ213" s="31" t="s">
        <v>260</v>
      </c>
      <c r="BA213" s="31">
        <v>-0.34696301200000002</v>
      </c>
      <c r="BB213" s="31">
        <v>-0.323431407</v>
      </c>
      <c r="BC213" s="31">
        <v>0.55469249200000004</v>
      </c>
      <c r="BD213" s="31" t="s">
        <v>260</v>
      </c>
      <c r="BE213" s="31">
        <v>-0.147575815</v>
      </c>
      <c r="BF213" s="31">
        <v>0.58478223299999998</v>
      </c>
      <c r="BG213" s="31">
        <v>-0.28605853999999997</v>
      </c>
      <c r="BH213" s="31">
        <v>0.103590802</v>
      </c>
      <c r="BI213" s="31">
        <v>0.61178770000000005</v>
      </c>
      <c r="BJ213" s="31">
        <v>-6.6329916000000003E-2</v>
      </c>
      <c r="BK213" s="31">
        <v>9.7697438999999997E-2</v>
      </c>
      <c r="BL213" s="31">
        <v>0.46504741599999999</v>
      </c>
      <c r="BM213" s="31">
        <v>-0.222164801</v>
      </c>
      <c r="BN213" s="31">
        <v>1.500811E-2</v>
      </c>
      <c r="BO213" s="31">
        <v>0.41430453499999997</v>
      </c>
      <c r="BP213" s="31">
        <v>0.59558387899999998</v>
      </c>
      <c r="BQ213" s="31">
        <v>-4.5498697999999997E-2</v>
      </c>
      <c r="BR213" s="31">
        <v>0.204040261</v>
      </c>
      <c r="BS213" s="31">
        <v>-6.2189243999999998E-2</v>
      </c>
      <c r="BT213" s="31">
        <v>-0.86148957000000004</v>
      </c>
      <c r="BU213" s="31">
        <v>-0.24947829799999999</v>
      </c>
      <c r="BV213" s="31">
        <v>-0.243116323</v>
      </c>
      <c r="BW213" s="31">
        <v>-0.62825474999999997</v>
      </c>
      <c r="BX213" s="31">
        <v>0.120828609</v>
      </c>
      <c r="BY213" s="31">
        <v>0.16719351800000001</v>
      </c>
      <c r="BZ213" s="31">
        <v>1.2781852999999999E-2</v>
      </c>
      <c r="CA213" s="31">
        <v>0.24823959500000001</v>
      </c>
      <c r="CB213" s="31">
        <v>0.198296418</v>
      </c>
      <c r="CC213" s="31">
        <v>1.2174816799999999</v>
      </c>
      <c r="CD213" s="31">
        <v>1.011390163</v>
      </c>
    </row>
    <row r="214" spans="1:82" x14ac:dyDescent="0.25">
      <c r="A214" s="28" t="s">
        <v>472</v>
      </c>
      <c r="B214" s="28" t="s">
        <v>269</v>
      </c>
      <c r="C214" s="28">
        <v>1.26</v>
      </c>
      <c r="D214" s="28">
        <v>2.34</v>
      </c>
      <c r="E214" s="28">
        <v>1.74</v>
      </c>
      <c r="F214" s="28">
        <v>0.98</v>
      </c>
      <c r="G214" s="28">
        <v>0.88</v>
      </c>
      <c r="H214" s="28">
        <v>1.69</v>
      </c>
      <c r="I214" s="31">
        <v>7.9421485999999999E-2</v>
      </c>
      <c r="J214" s="31">
        <v>1.2900760339999999</v>
      </c>
      <c r="K214" s="31">
        <v>3.1483866190000001</v>
      </c>
      <c r="L214" s="31">
        <v>-5.9770140999999999E-2</v>
      </c>
      <c r="M214" s="31">
        <v>0.64</v>
      </c>
      <c r="N214" s="31">
        <v>0.197641343</v>
      </c>
      <c r="O214" s="31">
        <v>0.14883210199999999</v>
      </c>
      <c r="P214" s="31">
        <v>0.49864435499999998</v>
      </c>
      <c r="Q214" s="31">
        <v>0.81302391399999996</v>
      </c>
      <c r="R214" s="31">
        <v>1.0912248369999999</v>
      </c>
      <c r="S214" s="31">
        <v>0.14991006400000001</v>
      </c>
      <c r="T214" s="31">
        <v>0.75248913900000003</v>
      </c>
      <c r="U214" s="31">
        <v>6.2560936999999997E-2</v>
      </c>
      <c r="V214" s="31">
        <v>1.140820009</v>
      </c>
      <c r="W214" s="31">
        <v>-0.21102238700000001</v>
      </c>
      <c r="X214" s="31">
        <v>0.63147722399999995</v>
      </c>
      <c r="Y214" s="31">
        <v>-0.03</v>
      </c>
      <c r="Z214" s="31">
        <v>-0.11</v>
      </c>
      <c r="AA214" s="31">
        <v>-0.433244719</v>
      </c>
      <c r="AB214" s="31">
        <v>-0.38643181300000001</v>
      </c>
      <c r="AC214" s="31">
        <v>0.197860805</v>
      </c>
      <c r="AD214" s="31">
        <v>0.94158806500000003</v>
      </c>
      <c r="AE214" s="31">
        <v>0.187122499</v>
      </c>
      <c r="AF214" s="31">
        <v>0.83759547700000003</v>
      </c>
      <c r="AG214" s="31">
        <v>1.0745424210000001</v>
      </c>
      <c r="AH214" s="31">
        <v>1.4264246629999999</v>
      </c>
      <c r="AI214" s="31">
        <v>0.77722885600000002</v>
      </c>
      <c r="AJ214" s="31">
        <v>1.921421153</v>
      </c>
      <c r="AK214" s="31">
        <v>0.12579125399999999</v>
      </c>
      <c r="AL214" s="31">
        <v>0.72666052800000003</v>
      </c>
      <c r="AM214" s="31">
        <v>0.281267447</v>
      </c>
      <c r="AN214" s="31">
        <v>1.0396990749999999</v>
      </c>
      <c r="AO214" s="31">
        <v>0.92133975300000004</v>
      </c>
      <c r="AP214" s="31">
        <v>-6.4203870999999996E-2</v>
      </c>
      <c r="AQ214" s="31">
        <v>0.26797598</v>
      </c>
      <c r="AR214" s="31">
        <v>-0.88313678399999995</v>
      </c>
      <c r="AS214" s="31">
        <v>-0.257821731</v>
      </c>
      <c r="AT214" s="31">
        <v>5.1232480000000004E-3</v>
      </c>
      <c r="AU214" s="31">
        <v>0.65515261199999997</v>
      </c>
      <c r="AV214" s="31">
        <v>0.34178148000000003</v>
      </c>
      <c r="AW214" s="31">
        <v>-0.46733049500000001</v>
      </c>
      <c r="AX214" s="31">
        <v>0.52029289999999995</v>
      </c>
      <c r="AY214" s="31">
        <v>-0.85170061799999996</v>
      </c>
      <c r="AZ214" s="31">
        <v>-0.231760938</v>
      </c>
      <c r="BA214" s="31">
        <v>0.37284692800000002</v>
      </c>
      <c r="BB214" s="31">
        <v>0.33777084499999999</v>
      </c>
      <c r="BC214" s="31">
        <v>-0.44849636199999998</v>
      </c>
      <c r="BD214" s="31">
        <v>-0.53022705299999995</v>
      </c>
      <c r="BE214" s="31">
        <v>6.7103680000000004E-3</v>
      </c>
      <c r="BF214" s="31">
        <v>9.8075810999999999E-2</v>
      </c>
      <c r="BG214" s="31">
        <v>-0.114344901</v>
      </c>
      <c r="BH214" s="31">
        <v>9.1668070000000008E-3</v>
      </c>
      <c r="BI214" s="31">
        <v>6.9953684000000002E-2</v>
      </c>
      <c r="BJ214" s="31">
        <v>-0.10110011300000001</v>
      </c>
      <c r="BK214" s="31">
        <v>6.8082376E-2</v>
      </c>
      <c r="BL214" s="31">
        <v>0.32036463799999998</v>
      </c>
      <c r="BM214" s="31">
        <v>8.3714640000000007E-2</v>
      </c>
      <c r="BN214" s="31">
        <v>-0.21850220200000001</v>
      </c>
      <c r="BO214" s="31">
        <v>-0.30085057799999998</v>
      </c>
      <c r="BP214" s="31">
        <v>7.7590940999999997E-2</v>
      </c>
      <c r="BQ214" s="31">
        <v>-0.174310768</v>
      </c>
      <c r="BR214" s="31">
        <v>3.2616143E-2</v>
      </c>
      <c r="BS214" s="31">
        <v>-0.10907306899999999</v>
      </c>
      <c r="BT214" s="31">
        <v>-5.0741651999999998E-2</v>
      </c>
      <c r="BU214" s="31">
        <v>0.133283186</v>
      </c>
      <c r="BV214" s="31">
        <v>0.10610718500000001</v>
      </c>
      <c r="BW214" s="31">
        <v>2.3226607E-2</v>
      </c>
      <c r="BX214" s="31">
        <v>0.27147514099999998</v>
      </c>
      <c r="BY214" s="31">
        <v>0.173448877</v>
      </c>
      <c r="BZ214" s="31">
        <v>-0.32610008699999998</v>
      </c>
      <c r="CA214" s="31">
        <v>-7.2576624000000006E-2</v>
      </c>
      <c r="CB214" s="31">
        <v>-4.6542022000000002E-2</v>
      </c>
      <c r="CC214" s="31">
        <v>-1.6935739759999999</v>
      </c>
      <c r="CD214" s="31" t="s">
        <v>260</v>
      </c>
    </row>
    <row r="215" spans="1:82" x14ac:dyDescent="0.25">
      <c r="A215" s="28" t="s">
        <v>473</v>
      </c>
      <c r="B215" s="28" t="s">
        <v>259</v>
      </c>
      <c r="C215" s="28">
        <v>1.55</v>
      </c>
      <c r="D215" s="28">
        <v>2.41</v>
      </c>
      <c r="E215" s="28">
        <v>1.29</v>
      </c>
      <c r="F215" s="28">
        <v>0.7</v>
      </c>
      <c r="G215" s="28">
        <v>0.87</v>
      </c>
      <c r="H215" s="28">
        <v>2.27</v>
      </c>
      <c r="I215" s="31">
        <v>1.2361604429999999</v>
      </c>
      <c r="J215" s="31">
        <v>1.8728160460000001</v>
      </c>
      <c r="K215" s="31">
        <v>1.6883172719999999</v>
      </c>
      <c r="L215" s="31">
        <v>0.18122312800000001</v>
      </c>
      <c r="M215" s="31">
        <v>0.33</v>
      </c>
      <c r="N215" s="31">
        <v>0.51655211199999995</v>
      </c>
      <c r="O215" s="31">
        <v>0.60161320799999995</v>
      </c>
      <c r="P215" s="31">
        <v>0.79879228700000005</v>
      </c>
      <c r="Q215" s="31">
        <v>0.668392086</v>
      </c>
      <c r="R215" s="31">
        <v>0.91762429400000001</v>
      </c>
      <c r="S215" s="31">
        <v>0.35023882499999998</v>
      </c>
      <c r="T215" s="31">
        <v>1.5140889630000001</v>
      </c>
      <c r="U215" s="31">
        <v>-1.8607093000000002E-2</v>
      </c>
      <c r="V215" s="31">
        <v>1.400123158</v>
      </c>
      <c r="W215" s="31">
        <v>-7.1704240000000002E-2</v>
      </c>
      <c r="X215" s="31">
        <v>0.157532694</v>
      </c>
      <c r="Y215" s="31">
        <v>-0.12</v>
      </c>
      <c r="Z215" s="31">
        <v>-0.11</v>
      </c>
      <c r="AA215" s="31">
        <v>0.62364914299999996</v>
      </c>
      <c r="AB215" s="31">
        <v>0.34821426300000002</v>
      </c>
      <c r="AC215" s="31">
        <v>1.1626244649999999</v>
      </c>
      <c r="AD215" s="31">
        <v>1.4980539310000001</v>
      </c>
      <c r="AE215" s="31">
        <v>0.61196261600000001</v>
      </c>
      <c r="AF215" s="31">
        <v>0.53579169100000001</v>
      </c>
      <c r="AG215" s="31">
        <v>0.88504165999999995</v>
      </c>
      <c r="AH215" s="31">
        <v>0.67433010000000004</v>
      </c>
      <c r="AI215" s="31">
        <v>0.81834219100000005</v>
      </c>
      <c r="AJ215" s="31">
        <v>0.89140132000000005</v>
      </c>
      <c r="AK215" s="31">
        <v>-0.44104100299999999</v>
      </c>
      <c r="AL215" s="31">
        <v>0.104765894</v>
      </c>
      <c r="AM215" s="31">
        <v>0.69609414400000003</v>
      </c>
      <c r="AN215" s="31">
        <v>0.45308382800000002</v>
      </c>
      <c r="AO215" s="31">
        <v>0.48913342100000001</v>
      </c>
      <c r="AP215" s="31">
        <v>1.3436014039999999</v>
      </c>
      <c r="AQ215" s="31">
        <v>0.70517461599999998</v>
      </c>
      <c r="AR215" s="31">
        <v>0.46338735199999997</v>
      </c>
      <c r="AS215" s="31">
        <v>0.66477676799999996</v>
      </c>
      <c r="AT215" s="31">
        <v>-0.37233506</v>
      </c>
      <c r="AU215" s="31">
        <v>1.01686122</v>
      </c>
      <c r="AV215" s="31">
        <v>1.6349869400000001</v>
      </c>
      <c r="AW215" s="31">
        <v>0.99442488900000003</v>
      </c>
      <c r="AX215" s="31">
        <v>0.27854446599999999</v>
      </c>
      <c r="AY215" s="31">
        <v>0.96681356100000004</v>
      </c>
      <c r="AZ215" s="31">
        <v>1.2740124319999999</v>
      </c>
      <c r="BA215" s="31">
        <v>8.7756334000000005E-2</v>
      </c>
      <c r="BB215" s="31">
        <v>0.56188842999999999</v>
      </c>
      <c r="BC215" s="31">
        <v>1.944225801</v>
      </c>
      <c r="BD215" s="31">
        <v>1.3179337799999999</v>
      </c>
      <c r="BE215" s="31">
        <v>-5.8176311000000001E-2</v>
      </c>
      <c r="BF215" s="31">
        <v>4.3732016999999998E-2</v>
      </c>
      <c r="BG215" s="31">
        <v>0.56965584800000002</v>
      </c>
      <c r="BH215" s="31">
        <v>-0.25989516899999998</v>
      </c>
      <c r="BI215" s="31">
        <v>6.9814485999999995E-2</v>
      </c>
      <c r="BJ215" s="31">
        <v>0.67035604999999998</v>
      </c>
      <c r="BK215" s="31">
        <v>-5.3292341E-2</v>
      </c>
      <c r="BL215" s="31">
        <v>7.8116712000000005E-2</v>
      </c>
      <c r="BM215" s="31">
        <v>3.5115682000000002E-2</v>
      </c>
      <c r="BN215" s="31">
        <v>9.7133930000000007E-3</v>
      </c>
      <c r="BO215" s="31">
        <v>1.27557E-3</v>
      </c>
      <c r="BP215" s="31">
        <v>-0.27216070199999998</v>
      </c>
      <c r="BQ215" s="31">
        <v>-0.15975526800000001</v>
      </c>
      <c r="BR215" s="31">
        <v>-0.252217197</v>
      </c>
      <c r="BS215" s="31">
        <v>0.248281486</v>
      </c>
      <c r="BT215" s="31">
        <v>-0.16373700999999999</v>
      </c>
      <c r="BU215" s="31">
        <v>-0.17685935799999999</v>
      </c>
      <c r="BV215" s="31">
        <v>0.229032493</v>
      </c>
      <c r="BW215" s="31">
        <v>-0.14505064000000001</v>
      </c>
      <c r="BX215" s="31">
        <v>-0.31519567599999998</v>
      </c>
      <c r="BY215" s="31">
        <v>0.29478905999999999</v>
      </c>
      <c r="BZ215" s="31" t="s">
        <v>260</v>
      </c>
      <c r="CA215" s="31" t="s">
        <v>260</v>
      </c>
      <c r="CB215" s="31">
        <v>0.38408708600000002</v>
      </c>
      <c r="CC215" s="31">
        <v>3.62765892</v>
      </c>
      <c r="CD215" s="31">
        <v>3.6525720079999999</v>
      </c>
    </row>
    <row r="216" spans="1:82" x14ac:dyDescent="0.25">
      <c r="A216" s="28" t="s">
        <v>474</v>
      </c>
      <c r="B216" s="28" t="s">
        <v>259</v>
      </c>
      <c r="C216" s="28">
        <v>4.2699999999999996</v>
      </c>
      <c r="D216" s="28">
        <v>6.55</v>
      </c>
      <c r="E216" s="28">
        <v>8.14</v>
      </c>
      <c r="F216" s="28">
        <v>0.23</v>
      </c>
      <c r="G216" s="28">
        <v>3.83</v>
      </c>
      <c r="H216" s="28">
        <v>7.34</v>
      </c>
      <c r="I216" s="31">
        <v>10.08290122</v>
      </c>
      <c r="J216" s="31">
        <v>9.5163649629999991</v>
      </c>
      <c r="K216" s="31">
        <v>9.7861296949999996</v>
      </c>
      <c r="L216" s="31">
        <v>4.3441167859999998</v>
      </c>
      <c r="M216" s="31">
        <v>2.77</v>
      </c>
      <c r="N216" s="31">
        <v>1.283641627</v>
      </c>
      <c r="O216" s="31">
        <v>1.1825172230000001</v>
      </c>
      <c r="P216" s="31">
        <v>2.4963565349999999</v>
      </c>
      <c r="Q216" s="31">
        <v>4.6215753409999998</v>
      </c>
      <c r="R216" s="31">
        <v>4.4215249630000004</v>
      </c>
      <c r="S216" s="31">
        <v>8.6063400999999998E-2</v>
      </c>
      <c r="T216" s="31">
        <v>3.4525128450000002</v>
      </c>
      <c r="U216" s="31">
        <v>2.5956931519999999</v>
      </c>
      <c r="V216" s="31">
        <v>5.2663464009999998</v>
      </c>
      <c r="W216" s="31">
        <v>6.8836250000000002E-2</v>
      </c>
      <c r="X216" s="31">
        <v>1.2437588660000001</v>
      </c>
      <c r="Y216" s="31">
        <v>0.94</v>
      </c>
      <c r="Z216" s="31">
        <v>0.68</v>
      </c>
      <c r="AA216" s="31">
        <v>7.7125344650000001</v>
      </c>
      <c r="AB216" s="31">
        <v>8.2162951379999996</v>
      </c>
      <c r="AC216" s="31">
        <v>5.0856716139999998</v>
      </c>
      <c r="AD216" s="31">
        <v>3.7235409860000002</v>
      </c>
      <c r="AE216" s="31">
        <v>9.2307806709999998</v>
      </c>
      <c r="AF216" s="31">
        <v>8.1983820549999997</v>
      </c>
      <c r="AG216" s="31">
        <v>2.0670159090000002</v>
      </c>
      <c r="AH216" s="31">
        <v>5.098640284</v>
      </c>
      <c r="AI216" s="31">
        <v>2.1651653049999999</v>
      </c>
      <c r="AJ216" s="31">
        <v>6.2695076109999999</v>
      </c>
      <c r="AK216" s="31">
        <v>-0.73078679999999996</v>
      </c>
      <c r="AL216" s="31">
        <v>2.4328965349999998</v>
      </c>
      <c r="AM216" s="31">
        <v>1.691463943</v>
      </c>
      <c r="AN216" s="31">
        <v>2.508746151</v>
      </c>
      <c r="AO216" s="31">
        <v>5.8294984620000001</v>
      </c>
      <c r="AP216" s="31">
        <v>5.4367475750000001</v>
      </c>
      <c r="AQ216" s="31" t="s">
        <v>260</v>
      </c>
      <c r="AR216" s="31" t="s">
        <v>260</v>
      </c>
      <c r="AS216" s="31" t="s">
        <v>260</v>
      </c>
      <c r="AT216" s="31">
        <v>-0.83596862599999999</v>
      </c>
      <c r="AU216" s="31" t="s">
        <v>260</v>
      </c>
      <c r="AV216" s="31" t="s">
        <v>260</v>
      </c>
      <c r="AW216" s="31" t="s">
        <v>260</v>
      </c>
      <c r="AX216" s="31" t="s">
        <v>260</v>
      </c>
      <c r="AY216" s="31" t="s">
        <v>260</v>
      </c>
      <c r="AZ216" s="31">
        <v>0.89140362200000001</v>
      </c>
      <c r="BA216" s="31">
        <v>4.1660545310000003</v>
      </c>
      <c r="BB216" s="31">
        <v>5.4179268159999996</v>
      </c>
      <c r="BC216" s="31">
        <v>7.0613090449999998</v>
      </c>
      <c r="BD216" s="31">
        <v>7.5077331239999996</v>
      </c>
      <c r="BE216" s="31" t="s">
        <v>260</v>
      </c>
      <c r="BF216" s="31" t="s">
        <v>260</v>
      </c>
      <c r="BG216" s="31" t="s">
        <v>260</v>
      </c>
      <c r="BH216" s="31" t="s">
        <v>260</v>
      </c>
      <c r="BI216" s="31" t="s">
        <v>260</v>
      </c>
      <c r="BJ216" s="31" t="s">
        <v>260</v>
      </c>
      <c r="BK216" s="31" t="s">
        <v>260</v>
      </c>
      <c r="BL216" s="31" t="s">
        <v>260</v>
      </c>
      <c r="BM216" s="31" t="s">
        <v>260</v>
      </c>
      <c r="BN216" s="31" t="s">
        <v>260</v>
      </c>
      <c r="BO216" s="31" t="s">
        <v>260</v>
      </c>
      <c r="BP216" s="31" t="s">
        <v>260</v>
      </c>
      <c r="BQ216" s="31" t="s">
        <v>260</v>
      </c>
      <c r="BR216" s="31" t="s">
        <v>260</v>
      </c>
      <c r="BS216" s="31" t="s">
        <v>260</v>
      </c>
      <c r="BT216" s="31" t="s">
        <v>260</v>
      </c>
      <c r="BU216" s="31" t="s">
        <v>260</v>
      </c>
      <c r="BV216" s="31" t="s">
        <v>260</v>
      </c>
      <c r="BW216" s="31" t="s">
        <v>260</v>
      </c>
      <c r="BX216" s="31" t="s">
        <v>260</v>
      </c>
      <c r="BY216" s="31" t="s">
        <v>260</v>
      </c>
      <c r="BZ216" s="31" t="s">
        <v>260</v>
      </c>
      <c r="CA216" s="31" t="s">
        <v>260</v>
      </c>
      <c r="CB216" s="31">
        <v>5.5765190000000003E-3</v>
      </c>
      <c r="CC216" s="31">
        <v>13.70205616</v>
      </c>
      <c r="CD216" s="31">
        <v>9.7274364880000004</v>
      </c>
    </row>
    <row r="217" spans="1:82" x14ac:dyDescent="0.25">
      <c r="A217" s="28" t="s">
        <v>475</v>
      </c>
      <c r="B217" s="28" t="s">
        <v>259</v>
      </c>
      <c r="C217" s="28">
        <v>3.28</v>
      </c>
      <c r="D217" s="28">
        <v>3.42</v>
      </c>
      <c r="E217" s="28">
        <v>2.95</v>
      </c>
      <c r="F217" s="28">
        <v>0.61</v>
      </c>
      <c r="G217" s="28">
        <v>1.19</v>
      </c>
      <c r="H217" s="28">
        <v>1.33</v>
      </c>
      <c r="I217" s="31">
        <v>5.5964683879999999</v>
      </c>
      <c r="J217" s="31">
        <v>8.046860422</v>
      </c>
      <c r="K217" s="31">
        <v>3.3070267150000001</v>
      </c>
      <c r="L217" s="31">
        <v>2.54607574</v>
      </c>
      <c r="M217" s="31">
        <v>1.93</v>
      </c>
      <c r="N217" s="31">
        <v>1.0319770049999999</v>
      </c>
      <c r="O217" s="31">
        <v>0.851294357</v>
      </c>
      <c r="P217" s="31">
        <v>1.6630101370000001</v>
      </c>
      <c r="Q217" s="31">
        <v>3.2132949819999999</v>
      </c>
      <c r="R217" s="31">
        <v>2.4769574040000002</v>
      </c>
      <c r="S217" s="31">
        <v>0.13134496000000001</v>
      </c>
      <c r="T217" s="31">
        <v>3.254273188</v>
      </c>
      <c r="U217" s="31">
        <v>2.1405679649999998</v>
      </c>
      <c r="V217" s="31">
        <v>4.1543204500000002</v>
      </c>
      <c r="W217" s="31">
        <v>-0.31846682300000001</v>
      </c>
      <c r="X217" s="31">
        <v>0.47706968799999999</v>
      </c>
      <c r="Y217" s="31">
        <v>0.73</v>
      </c>
      <c r="Z217" s="31">
        <v>0.77</v>
      </c>
      <c r="AA217" s="31">
        <v>3.9264433439999999</v>
      </c>
      <c r="AB217" s="31">
        <v>4.4705588680000004</v>
      </c>
      <c r="AC217" s="31">
        <v>2.6441634679999999</v>
      </c>
      <c r="AD217" s="31">
        <v>3.0714729919999999</v>
      </c>
      <c r="AE217" s="31">
        <v>4.9455927969999998</v>
      </c>
      <c r="AF217" s="31">
        <v>3.8777188250000001</v>
      </c>
      <c r="AG217" s="31">
        <v>3.0692098350000001</v>
      </c>
      <c r="AH217" s="31">
        <v>0.31560211599999999</v>
      </c>
      <c r="AI217" s="31">
        <v>3.284529327</v>
      </c>
      <c r="AJ217" s="31">
        <v>1.543783108</v>
      </c>
      <c r="AK217" s="31">
        <v>-0.41732201099999999</v>
      </c>
      <c r="AL217" s="31">
        <v>0.13610534199999999</v>
      </c>
      <c r="AM217" s="31">
        <v>3.046506446</v>
      </c>
      <c r="AN217" s="31">
        <v>1.550372396</v>
      </c>
      <c r="AO217" s="31">
        <v>3.5984035599999999</v>
      </c>
      <c r="AP217" s="31">
        <v>6.3738166190000003</v>
      </c>
      <c r="AQ217" s="31" t="s">
        <v>260</v>
      </c>
      <c r="AR217" s="31" t="s">
        <v>260</v>
      </c>
      <c r="AS217" s="31" t="s">
        <v>260</v>
      </c>
      <c r="AT217" s="31">
        <v>-0.55118149599999999</v>
      </c>
      <c r="AU217" s="31" t="s">
        <v>260</v>
      </c>
      <c r="AV217" s="31" t="s">
        <v>260</v>
      </c>
      <c r="AW217" s="31" t="s">
        <v>260</v>
      </c>
      <c r="AX217" s="31" t="s">
        <v>260</v>
      </c>
      <c r="AY217" s="31">
        <v>3.5587285670000002</v>
      </c>
      <c r="AZ217" s="31" t="s">
        <v>260</v>
      </c>
      <c r="BA217" s="31">
        <v>0.93254593500000005</v>
      </c>
      <c r="BB217" s="31">
        <v>0.44314969399999998</v>
      </c>
      <c r="BC217" s="31">
        <v>2.522495696</v>
      </c>
      <c r="BD217" s="31">
        <v>0.835967338</v>
      </c>
      <c r="BE217" s="31" t="s">
        <v>260</v>
      </c>
      <c r="BF217" s="31" t="s">
        <v>260</v>
      </c>
      <c r="BG217" s="31" t="s">
        <v>260</v>
      </c>
      <c r="BH217" s="31" t="s">
        <v>260</v>
      </c>
      <c r="BI217" s="31" t="s">
        <v>260</v>
      </c>
      <c r="BJ217" s="31" t="s">
        <v>260</v>
      </c>
      <c r="BK217" s="31" t="s">
        <v>260</v>
      </c>
      <c r="BL217" s="31" t="s">
        <v>260</v>
      </c>
      <c r="BM217" s="31" t="s">
        <v>260</v>
      </c>
      <c r="BN217" s="31" t="s">
        <v>260</v>
      </c>
      <c r="BO217" s="31" t="s">
        <v>260</v>
      </c>
      <c r="BP217" s="31" t="s">
        <v>260</v>
      </c>
      <c r="BQ217" s="31" t="s">
        <v>260</v>
      </c>
      <c r="BR217" s="31" t="s">
        <v>260</v>
      </c>
      <c r="BS217" s="31" t="s">
        <v>260</v>
      </c>
      <c r="BT217" s="31" t="s">
        <v>260</v>
      </c>
      <c r="BU217" s="31" t="s">
        <v>260</v>
      </c>
      <c r="BV217" s="31" t="s">
        <v>260</v>
      </c>
      <c r="BW217" s="31" t="s">
        <v>260</v>
      </c>
      <c r="BX217" s="31" t="s">
        <v>260</v>
      </c>
      <c r="BY217" s="31" t="s">
        <v>260</v>
      </c>
      <c r="BZ217" s="31">
        <v>1.69025611</v>
      </c>
      <c r="CA217" s="31">
        <v>2.9771859159999998</v>
      </c>
      <c r="CB217" s="31">
        <v>0.37192538200000003</v>
      </c>
      <c r="CC217" s="31">
        <v>6.7689371969999996</v>
      </c>
      <c r="CD217" s="31">
        <v>7.1022784750000003</v>
      </c>
    </row>
    <row r="218" spans="1:82" x14ac:dyDescent="0.25">
      <c r="A218" s="28" t="s">
        <v>476</v>
      </c>
      <c r="B218" s="28" t="s">
        <v>259</v>
      </c>
      <c r="C218" s="28">
        <v>1.28</v>
      </c>
      <c r="D218" s="28">
        <v>1.95</v>
      </c>
      <c r="E218" s="28">
        <v>1.7</v>
      </c>
      <c r="F218" s="28">
        <v>0.44</v>
      </c>
      <c r="G218" s="28">
        <v>0.54</v>
      </c>
      <c r="H218" s="28">
        <v>1.72</v>
      </c>
      <c r="I218" s="31">
        <v>0.48625104600000002</v>
      </c>
      <c r="J218" s="31">
        <v>1.5230941870000001</v>
      </c>
      <c r="K218" s="31">
        <v>1.459456117</v>
      </c>
      <c r="L218" s="31">
        <v>0.11946045800000001</v>
      </c>
      <c r="M218" s="31">
        <v>0.11</v>
      </c>
      <c r="N218" s="31">
        <v>0.28966746399999999</v>
      </c>
      <c r="O218" s="31">
        <v>0.16807244399999999</v>
      </c>
      <c r="P218" s="31">
        <v>0.52651001900000005</v>
      </c>
      <c r="Q218" s="31">
        <v>1.3515177759999999</v>
      </c>
      <c r="R218" s="31">
        <v>1.2782061490000001</v>
      </c>
      <c r="S218" s="31">
        <v>-9.9771413000000003E-2</v>
      </c>
      <c r="T218" s="31">
        <v>0.75306947199999996</v>
      </c>
      <c r="U218" s="31">
        <v>0.35624554800000002</v>
      </c>
      <c r="V218" s="31">
        <v>1.3178738350000001</v>
      </c>
      <c r="W218" s="31">
        <v>-0.32448736</v>
      </c>
      <c r="X218" s="31">
        <v>4.9784562999999997E-2</v>
      </c>
      <c r="Y218" s="31">
        <v>0.31</v>
      </c>
      <c r="Z218" s="31">
        <v>0.21</v>
      </c>
      <c r="AA218" s="31">
        <v>1.0288973100000001</v>
      </c>
      <c r="AB218" s="31">
        <v>0.99108370199999996</v>
      </c>
      <c r="AC218" s="31">
        <v>2.115714879</v>
      </c>
      <c r="AD218" s="31">
        <v>2.4152145530000002</v>
      </c>
      <c r="AE218" s="31">
        <v>1.430564709</v>
      </c>
      <c r="AF218" s="31">
        <v>1.6310804800000001</v>
      </c>
      <c r="AG218" s="31">
        <v>0.58383483700000005</v>
      </c>
      <c r="AH218" s="31">
        <v>2.2109961330000001</v>
      </c>
      <c r="AI218" s="31">
        <v>0.55478802999999999</v>
      </c>
      <c r="AJ218" s="31">
        <v>2.3768277979999999</v>
      </c>
      <c r="AK218" s="31">
        <v>-0.150706165</v>
      </c>
      <c r="AL218" s="31">
        <v>0.94111919600000005</v>
      </c>
      <c r="AM218" s="31">
        <v>-1.6412935E-2</v>
      </c>
      <c r="AN218" s="31">
        <v>0.70254355400000001</v>
      </c>
      <c r="AO218" s="31">
        <v>0.81780446500000004</v>
      </c>
      <c r="AP218" s="31">
        <v>1.0740754779999999</v>
      </c>
      <c r="AQ218" s="31">
        <v>-0.81648710400000002</v>
      </c>
      <c r="AR218" s="31">
        <v>-0.29770357600000003</v>
      </c>
      <c r="AS218" s="31">
        <v>0.88562287799999995</v>
      </c>
      <c r="AT218" s="31">
        <v>-0.28094909699999998</v>
      </c>
      <c r="AU218" s="31">
        <v>0.25193589900000002</v>
      </c>
      <c r="AV218" s="31">
        <v>0.33275033399999998</v>
      </c>
      <c r="AW218" s="31">
        <v>-0.12461401699999999</v>
      </c>
      <c r="AX218" s="31">
        <v>-0.17744973999999999</v>
      </c>
      <c r="AY218" s="31">
        <v>0.53550837399999995</v>
      </c>
      <c r="AZ218" s="31">
        <v>-0.14405099299999999</v>
      </c>
      <c r="BA218" s="31">
        <v>-7.8579145000000003E-2</v>
      </c>
      <c r="BB218" s="31">
        <v>-0.19256181999999999</v>
      </c>
      <c r="BC218" s="31">
        <v>6.7315889999999996E-3</v>
      </c>
      <c r="BD218" s="31">
        <v>0.47473827899999999</v>
      </c>
      <c r="BE218" s="31">
        <v>7.6320500999999999E-2</v>
      </c>
      <c r="BF218" s="31">
        <v>0.11735238000000001</v>
      </c>
      <c r="BG218" s="31">
        <v>-5.8058638000000003E-2</v>
      </c>
      <c r="BH218" s="31">
        <v>-1.0203164000000001E-2</v>
      </c>
      <c r="BI218" s="31">
        <v>-2.480805E-3</v>
      </c>
      <c r="BJ218" s="31">
        <v>5.9230364000000001E-2</v>
      </c>
      <c r="BK218" s="31">
        <v>-0.190109522</v>
      </c>
      <c r="BL218" s="31">
        <v>2.2808862999999999E-2</v>
      </c>
      <c r="BM218" s="31">
        <v>3.8416383999999998E-2</v>
      </c>
      <c r="BN218" s="31">
        <v>-0.18374902100000001</v>
      </c>
      <c r="BO218" s="31">
        <v>-0.14517713600000001</v>
      </c>
      <c r="BP218" s="31">
        <v>-0.12528790000000001</v>
      </c>
      <c r="BQ218" s="31">
        <v>-0.30339106300000002</v>
      </c>
      <c r="BR218" s="31">
        <v>-0.39179684999999997</v>
      </c>
      <c r="BS218" s="31">
        <v>-0.19378409899999999</v>
      </c>
      <c r="BT218" s="31">
        <v>-0.31496415799999999</v>
      </c>
      <c r="BU218" s="31">
        <v>-0.39761577300000001</v>
      </c>
      <c r="BV218" s="31">
        <v>-0.25314241100000001</v>
      </c>
      <c r="BW218" s="31">
        <v>-0.34856066299999999</v>
      </c>
      <c r="BX218" s="31">
        <v>8.0643872000000005E-2</v>
      </c>
      <c r="BY218" s="31">
        <v>0.44949820400000001</v>
      </c>
      <c r="BZ218" s="31">
        <v>-0.139014953</v>
      </c>
      <c r="CA218" s="31">
        <v>-0.393486536</v>
      </c>
      <c r="CB218" s="31">
        <v>7.4729071999999994E-2</v>
      </c>
      <c r="CC218" s="31">
        <v>1.717558353</v>
      </c>
      <c r="CD218" s="31">
        <v>2.3712262869999998</v>
      </c>
    </row>
    <row r="219" spans="1:82" x14ac:dyDescent="0.25">
      <c r="A219" s="28" t="s">
        <v>477</v>
      </c>
      <c r="B219" s="28" t="s">
        <v>259</v>
      </c>
      <c r="C219" s="28">
        <v>1.26</v>
      </c>
      <c r="D219" s="28">
        <v>1.39</v>
      </c>
      <c r="E219" s="28">
        <v>0.54</v>
      </c>
      <c r="F219" s="28">
        <v>0.16</v>
      </c>
      <c r="G219" s="28">
        <v>0.91</v>
      </c>
      <c r="H219" s="28">
        <v>0.85</v>
      </c>
      <c r="I219" s="31">
        <v>0.43369582899999998</v>
      </c>
      <c r="J219" s="31">
        <v>0.74457246499999996</v>
      </c>
      <c r="K219" s="31">
        <v>0.141735431</v>
      </c>
      <c r="L219" s="31">
        <v>3.7827271000000003E-2</v>
      </c>
      <c r="M219" s="31">
        <v>0.11</v>
      </c>
      <c r="N219" s="31">
        <v>0.14373174699999999</v>
      </c>
      <c r="O219" s="31">
        <v>0.26811943199999999</v>
      </c>
      <c r="P219" s="31">
        <v>0.262137067</v>
      </c>
      <c r="Q219" s="31">
        <v>0.62256465699999997</v>
      </c>
      <c r="R219" s="31">
        <v>0.40597954200000003</v>
      </c>
      <c r="S219" s="31">
        <v>9.2764811000000003E-2</v>
      </c>
      <c r="T219" s="31">
        <v>0.477492633</v>
      </c>
      <c r="U219" s="31">
        <v>0.103800746</v>
      </c>
      <c r="V219" s="31">
        <v>0.50394707400000005</v>
      </c>
      <c r="W219" s="31">
        <v>-0.21066838399999999</v>
      </c>
      <c r="X219" s="31">
        <v>-0.248576572</v>
      </c>
      <c r="Y219" s="31">
        <v>-0.14000000000000001</v>
      </c>
      <c r="Z219" s="31">
        <v>0.01</v>
      </c>
      <c r="AA219" s="31">
        <v>0.37255374600000002</v>
      </c>
      <c r="AB219" s="31">
        <v>0.45815135600000001</v>
      </c>
      <c r="AC219" s="31">
        <v>1.3832292859999999</v>
      </c>
      <c r="AD219" s="31">
        <v>1.312487859</v>
      </c>
      <c r="AE219" s="31" t="s">
        <v>260</v>
      </c>
      <c r="AF219" s="31" t="s">
        <v>260</v>
      </c>
      <c r="AG219" s="31">
        <v>-0.53868172400000003</v>
      </c>
      <c r="AH219" s="31">
        <v>0.16194725600000001</v>
      </c>
      <c r="AI219" s="31">
        <v>-0.117710678</v>
      </c>
      <c r="AJ219" s="31">
        <v>0.52231100799999997</v>
      </c>
      <c r="AK219" s="31">
        <v>-0.56794842000000001</v>
      </c>
      <c r="AL219" s="31">
        <v>0.10387294699999999</v>
      </c>
      <c r="AM219" s="31">
        <v>-8.1579792999999998E-2</v>
      </c>
      <c r="AN219" s="31">
        <v>5.0845530999999999E-2</v>
      </c>
      <c r="AO219" s="31" t="s">
        <v>260</v>
      </c>
      <c r="AP219" s="31">
        <v>0.78086100899999999</v>
      </c>
      <c r="AQ219" s="31">
        <v>-0.75759502499999998</v>
      </c>
      <c r="AR219" s="31">
        <v>-0.51078968499999999</v>
      </c>
      <c r="AS219" s="31">
        <v>0.50237939499999995</v>
      </c>
      <c r="AT219" s="31">
        <v>-6.0732737000000002E-2</v>
      </c>
      <c r="AU219" s="31">
        <v>0.23205928100000001</v>
      </c>
      <c r="AV219" s="31">
        <v>0.70813150899999999</v>
      </c>
      <c r="AW219" s="31">
        <v>0.53433752000000001</v>
      </c>
      <c r="AX219" s="31">
        <v>0.28249096699999998</v>
      </c>
      <c r="AY219" s="31">
        <v>0.527457913</v>
      </c>
      <c r="AZ219" s="31">
        <v>-6.8933156999999995E-2</v>
      </c>
      <c r="BA219" s="31">
        <v>-0.26997742899999999</v>
      </c>
      <c r="BB219" s="31">
        <v>-0.13548453699999999</v>
      </c>
      <c r="BC219" s="31">
        <v>5.774731E-3</v>
      </c>
      <c r="BD219" s="31">
        <v>0.59111393199999995</v>
      </c>
      <c r="BE219" s="31">
        <v>-6.8189377999999995E-2</v>
      </c>
      <c r="BF219" s="31">
        <v>5.2366518000000001E-2</v>
      </c>
      <c r="BG219" s="31">
        <v>4.1068260000000001E-3</v>
      </c>
      <c r="BH219" s="31">
        <v>-0.123655081</v>
      </c>
      <c r="BI219" s="31">
        <v>-0.252301002</v>
      </c>
      <c r="BJ219" s="31">
        <v>-2.8457632E-2</v>
      </c>
      <c r="BK219" s="31">
        <v>-0.111550259</v>
      </c>
      <c r="BL219" s="31">
        <v>-4.1466721999999998E-2</v>
      </c>
      <c r="BM219" s="31">
        <v>0.12586760499999999</v>
      </c>
      <c r="BN219" s="31">
        <v>-0.239165023</v>
      </c>
      <c r="BO219" s="31">
        <v>-0.15588680399999999</v>
      </c>
      <c r="BP219" s="31">
        <v>-0.118125592</v>
      </c>
      <c r="BQ219" s="31">
        <v>-0.370992869</v>
      </c>
      <c r="BR219" s="31">
        <v>-9.8959966999999996E-2</v>
      </c>
      <c r="BS219" s="31">
        <v>6.5117754E-2</v>
      </c>
      <c r="BT219" s="31">
        <v>-0.344104927</v>
      </c>
      <c r="BU219" s="31">
        <v>-0.36499941299999999</v>
      </c>
      <c r="BV219" s="31">
        <v>-7.9385219000000007E-2</v>
      </c>
      <c r="BW219" s="31">
        <v>-0.34302153699999999</v>
      </c>
      <c r="BX219" s="31">
        <v>-4.9451082E-2</v>
      </c>
      <c r="BY219" s="31">
        <v>0.42929400299999998</v>
      </c>
      <c r="BZ219" s="31">
        <v>8.9117661000000001E-2</v>
      </c>
      <c r="CA219" s="31">
        <v>-0.33741384800000002</v>
      </c>
      <c r="CB219" s="31">
        <v>-0.455614613</v>
      </c>
      <c r="CC219" s="31">
        <v>0.97907405300000006</v>
      </c>
      <c r="CD219" s="31">
        <v>1.168795757</v>
      </c>
    </row>
    <row r="220" spans="1:82" x14ac:dyDescent="0.25">
      <c r="A220" s="28" t="s">
        <v>478</v>
      </c>
      <c r="B220" s="28" t="s">
        <v>259</v>
      </c>
      <c r="C220" s="28">
        <v>1.52</v>
      </c>
      <c r="D220" s="28">
        <v>1.38</v>
      </c>
      <c r="E220" s="28">
        <v>0.74</v>
      </c>
      <c r="F220" s="28">
        <v>0.93</v>
      </c>
      <c r="G220" s="28">
        <v>1.06</v>
      </c>
      <c r="H220" s="28">
        <v>1.03</v>
      </c>
      <c r="I220" s="31">
        <v>0.19127546100000001</v>
      </c>
      <c r="J220" s="31">
        <v>0.50162789799999996</v>
      </c>
      <c r="K220" s="31">
        <v>1.242404418</v>
      </c>
      <c r="L220" s="31">
        <v>-0.16755424899999999</v>
      </c>
      <c r="M220" s="31">
        <v>0.31</v>
      </c>
      <c r="N220" s="31">
        <v>1.8204392E-2</v>
      </c>
      <c r="O220" s="31">
        <v>-2.5777360999999999E-2</v>
      </c>
      <c r="P220" s="31">
        <v>1.949236E-3</v>
      </c>
      <c r="Q220" s="31">
        <v>0.59821335200000003</v>
      </c>
      <c r="R220" s="31">
        <v>0.59955065399999996</v>
      </c>
      <c r="S220" s="31">
        <v>1.1910642000000001E-2</v>
      </c>
      <c r="T220" s="31">
        <v>0.37441711599999999</v>
      </c>
      <c r="U220" s="31">
        <v>3.5112434999999997E-2</v>
      </c>
      <c r="V220" s="31">
        <v>0.62083513099999998</v>
      </c>
      <c r="W220" s="31">
        <v>-4.9394223000000001E-2</v>
      </c>
      <c r="X220" s="31">
        <v>-1.689577E-3</v>
      </c>
      <c r="Y220" s="31">
        <v>-0.04</v>
      </c>
      <c r="Z220" s="31">
        <v>0.03</v>
      </c>
      <c r="AA220" s="31" t="s">
        <v>260</v>
      </c>
      <c r="AB220" s="31" t="s">
        <v>260</v>
      </c>
      <c r="AC220" s="31">
        <v>0.34746922699999999</v>
      </c>
      <c r="AD220" s="31">
        <v>0.84528736999999998</v>
      </c>
      <c r="AE220" s="31">
        <v>0.49240391500000003</v>
      </c>
      <c r="AF220" s="31">
        <v>0.86622501600000001</v>
      </c>
      <c r="AG220" s="31">
        <v>1.01479203</v>
      </c>
      <c r="AH220" s="31">
        <v>0.33658849400000002</v>
      </c>
      <c r="AI220" s="31">
        <v>0.85176792499999998</v>
      </c>
      <c r="AJ220" s="31">
        <v>0.92246993499999996</v>
      </c>
      <c r="AK220" s="31">
        <v>0.124691643</v>
      </c>
      <c r="AL220" s="31">
        <v>4.4787584999999998E-2</v>
      </c>
      <c r="AM220" s="31">
        <v>0.64967345799999998</v>
      </c>
      <c r="AN220" s="31">
        <v>0.49363689399999999</v>
      </c>
      <c r="AO220" s="31">
        <v>0.76351343699999996</v>
      </c>
      <c r="AP220" s="31">
        <v>0.83923476799999996</v>
      </c>
      <c r="AQ220" s="31">
        <v>-0.40624153800000001</v>
      </c>
      <c r="AR220" s="31">
        <v>0.30542251199999998</v>
      </c>
      <c r="AS220" s="31">
        <v>7.5722050000000003E-3</v>
      </c>
      <c r="AT220" s="31" t="s">
        <v>260</v>
      </c>
      <c r="AU220" s="31">
        <v>0.29343827700000003</v>
      </c>
      <c r="AV220" s="31">
        <v>5.4541885999999998E-2</v>
      </c>
      <c r="AW220" s="31">
        <v>-0.18705136</v>
      </c>
      <c r="AX220" s="31">
        <v>-0.38002494799999997</v>
      </c>
      <c r="AY220" s="31" t="s">
        <v>260</v>
      </c>
      <c r="AZ220" s="31">
        <v>-2.3419180000000001E-2</v>
      </c>
      <c r="BA220" s="31">
        <v>0.40921354799999998</v>
      </c>
      <c r="BB220" s="31">
        <v>0.35548925300000001</v>
      </c>
      <c r="BC220" s="31">
        <v>0.244738556</v>
      </c>
      <c r="BD220" s="31">
        <v>-0.150466666</v>
      </c>
      <c r="BE220" s="31">
        <v>0.15769922</v>
      </c>
      <c r="BF220" s="31">
        <v>0.644848643</v>
      </c>
      <c r="BG220" s="31">
        <v>0.68624111099999996</v>
      </c>
      <c r="BH220" s="31">
        <v>0.16441166500000001</v>
      </c>
      <c r="BI220" s="31">
        <v>0.100363513</v>
      </c>
      <c r="BJ220" s="31">
        <v>0.533985025</v>
      </c>
      <c r="BK220" s="31">
        <v>-8.6315249999999993E-3</v>
      </c>
      <c r="BL220" s="31">
        <v>0.20860748000000001</v>
      </c>
      <c r="BM220" s="31">
        <v>-8.6386005000000002E-2</v>
      </c>
      <c r="BN220" s="31">
        <v>-0.135886338</v>
      </c>
      <c r="BO220" s="31">
        <v>-0.38327166600000001</v>
      </c>
      <c r="BP220" s="31">
        <v>-1.8423566629999999</v>
      </c>
      <c r="BQ220" s="31">
        <v>-0.30901281400000002</v>
      </c>
      <c r="BR220" s="31">
        <v>-0.37007999499999999</v>
      </c>
      <c r="BS220" s="31">
        <v>0.18022840800000001</v>
      </c>
      <c r="BT220" s="31">
        <v>-0.298813722</v>
      </c>
      <c r="BU220" s="31">
        <v>-0.266581754</v>
      </c>
      <c r="BV220" s="31">
        <v>0.21645645099999999</v>
      </c>
      <c r="BW220" s="31">
        <v>-0.73280095300000003</v>
      </c>
      <c r="BX220" s="31">
        <v>-1.0628736670000001</v>
      </c>
      <c r="BY220" s="31">
        <v>-0.19843575899999999</v>
      </c>
      <c r="BZ220" s="31">
        <v>0.145168614</v>
      </c>
      <c r="CA220" s="31">
        <v>7.0414120000000004E-3</v>
      </c>
      <c r="CB220" s="31">
        <v>0.685055144</v>
      </c>
      <c r="CC220" s="31">
        <v>1.862157091</v>
      </c>
      <c r="CD220" s="31">
        <v>0.29228907999999998</v>
      </c>
    </row>
    <row r="221" spans="1:82" x14ac:dyDescent="0.25">
      <c r="A221" s="28" t="s">
        <v>479</v>
      </c>
      <c r="B221" s="28" t="s">
        <v>259</v>
      </c>
      <c r="C221" s="28">
        <v>1.1100000000000001</v>
      </c>
      <c r="D221" s="28">
        <v>0.91</v>
      </c>
      <c r="E221" s="28">
        <v>0.69</v>
      </c>
      <c r="F221" s="28">
        <v>0.26</v>
      </c>
      <c r="G221" s="28">
        <v>0.36</v>
      </c>
      <c r="H221" s="28">
        <v>0.56000000000000005</v>
      </c>
      <c r="I221" s="31">
        <v>0.71979357200000005</v>
      </c>
      <c r="J221" s="31">
        <v>1.413765604</v>
      </c>
      <c r="K221" s="31">
        <v>1.651993313</v>
      </c>
      <c r="L221" s="31" t="s">
        <v>260</v>
      </c>
      <c r="M221" s="31">
        <v>0</v>
      </c>
      <c r="N221" s="31">
        <v>-0.118045443</v>
      </c>
      <c r="O221" s="31">
        <v>0.123723374</v>
      </c>
      <c r="P221" s="31">
        <v>0.34402071200000001</v>
      </c>
      <c r="Q221" s="31">
        <v>0.83183264199999996</v>
      </c>
      <c r="R221" s="31">
        <v>0.42672546500000003</v>
      </c>
      <c r="S221" s="31">
        <v>-0.12596911899999999</v>
      </c>
      <c r="T221" s="31">
        <v>0.52772801899999999</v>
      </c>
      <c r="U221" s="31">
        <v>0.32954087300000001</v>
      </c>
      <c r="V221" s="31">
        <v>0.46298464</v>
      </c>
      <c r="W221" s="31">
        <v>0.15336962000000001</v>
      </c>
      <c r="X221" s="31">
        <v>0.214096166</v>
      </c>
      <c r="Y221" s="31">
        <v>7.0000000000000007E-2</v>
      </c>
      <c r="Z221" s="31">
        <v>0.23</v>
      </c>
      <c r="AA221" s="31" t="s">
        <v>260</v>
      </c>
      <c r="AB221" s="31" t="s">
        <v>260</v>
      </c>
      <c r="AC221" s="31">
        <v>-0.140468062</v>
      </c>
      <c r="AD221" s="31">
        <v>-0.22187278299999999</v>
      </c>
      <c r="AE221" s="31" t="s">
        <v>260</v>
      </c>
      <c r="AF221" s="31" t="s">
        <v>260</v>
      </c>
      <c r="AG221" s="31">
        <v>-0.57586053100000001</v>
      </c>
      <c r="AH221" s="31">
        <v>0.10115899</v>
      </c>
      <c r="AI221" s="31">
        <v>-0.72637421400000002</v>
      </c>
      <c r="AJ221" s="31">
        <v>0.14690626800000001</v>
      </c>
      <c r="AK221" s="31">
        <v>-0.164247743</v>
      </c>
      <c r="AL221" s="31">
        <v>-4.2239172999999998E-2</v>
      </c>
      <c r="AM221" s="31">
        <v>-0.73423586100000005</v>
      </c>
      <c r="AN221" s="31">
        <v>1.1859766000000001E-2</v>
      </c>
      <c r="AO221" s="31" t="s">
        <v>260</v>
      </c>
      <c r="AP221" s="31">
        <v>1.0015933269999999</v>
      </c>
      <c r="AQ221" s="31" t="s">
        <v>260</v>
      </c>
      <c r="AR221" s="31" t="s">
        <v>260</v>
      </c>
      <c r="AS221" s="31" t="s">
        <v>260</v>
      </c>
      <c r="AT221" s="31" t="s">
        <v>260</v>
      </c>
      <c r="AU221" s="31" t="s">
        <v>260</v>
      </c>
      <c r="AV221" s="31" t="s">
        <v>260</v>
      </c>
      <c r="AW221" s="31" t="s">
        <v>260</v>
      </c>
      <c r="AX221" s="31" t="s">
        <v>260</v>
      </c>
      <c r="AY221" s="31" t="s">
        <v>260</v>
      </c>
      <c r="AZ221" s="31" t="s">
        <v>260</v>
      </c>
      <c r="BA221" s="31" t="s">
        <v>260</v>
      </c>
      <c r="BB221" s="31" t="s">
        <v>260</v>
      </c>
      <c r="BC221" s="31" t="s">
        <v>260</v>
      </c>
      <c r="BD221" s="31" t="s">
        <v>260</v>
      </c>
      <c r="BE221" s="31" t="s">
        <v>260</v>
      </c>
      <c r="BF221" s="31" t="s">
        <v>260</v>
      </c>
      <c r="BG221" s="31" t="s">
        <v>260</v>
      </c>
      <c r="BH221" s="31" t="s">
        <v>260</v>
      </c>
      <c r="BI221" s="31" t="s">
        <v>260</v>
      </c>
      <c r="BJ221" s="31" t="s">
        <v>260</v>
      </c>
      <c r="BK221" s="31" t="s">
        <v>260</v>
      </c>
      <c r="BL221" s="31" t="s">
        <v>260</v>
      </c>
      <c r="BM221" s="31" t="s">
        <v>260</v>
      </c>
      <c r="BN221" s="31" t="s">
        <v>260</v>
      </c>
      <c r="BO221" s="31" t="s">
        <v>260</v>
      </c>
      <c r="BP221" s="31" t="s">
        <v>260</v>
      </c>
      <c r="BQ221" s="31" t="s">
        <v>260</v>
      </c>
      <c r="BR221" s="31" t="s">
        <v>260</v>
      </c>
      <c r="BS221" s="31" t="s">
        <v>260</v>
      </c>
      <c r="BT221" s="31" t="s">
        <v>260</v>
      </c>
      <c r="BU221" s="31" t="s">
        <v>260</v>
      </c>
      <c r="BV221" s="31" t="s">
        <v>260</v>
      </c>
      <c r="BW221" s="31" t="s">
        <v>260</v>
      </c>
      <c r="BX221" s="31" t="s">
        <v>260</v>
      </c>
      <c r="BY221" s="31" t="s">
        <v>260</v>
      </c>
      <c r="BZ221" s="31" t="s">
        <v>260</v>
      </c>
      <c r="CA221" s="31" t="s">
        <v>260</v>
      </c>
      <c r="CB221" s="31">
        <v>0.42738804800000002</v>
      </c>
      <c r="CC221" s="31">
        <v>1.7825984989999999</v>
      </c>
      <c r="CD221" s="31" t="s">
        <v>260</v>
      </c>
    </row>
    <row r="222" spans="1:82" x14ac:dyDescent="0.25">
      <c r="A222" s="28" t="s">
        <v>480</v>
      </c>
      <c r="B222" s="28" t="s">
        <v>259</v>
      </c>
      <c r="C222" s="28">
        <v>3.94</v>
      </c>
      <c r="D222" s="28">
        <v>6.91</v>
      </c>
      <c r="E222" s="28">
        <v>7.5</v>
      </c>
      <c r="F222" s="28">
        <v>0.06</v>
      </c>
      <c r="G222" s="28">
        <v>3.94</v>
      </c>
      <c r="H222" s="28">
        <v>4.29</v>
      </c>
      <c r="I222" s="31">
        <v>5.1605121199999999</v>
      </c>
      <c r="J222" s="31">
        <v>9.7919849390000007</v>
      </c>
      <c r="K222" s="31">
        <v>6.6614887789999999</v>
      </c>
      <c r="L222" s="31">
        <v>0.96134802100000005</v>
      </c>
      <c r="M222" s="31">
        <v>1.41</v>
      </c>
      <c r="N222" s="31">
        <v>1.5291273620000001</v>
      </c>
      <c r="O222" s="31">
        <v>0.99276794599999996</v>
      </c>
      <c r="P222" s="31">
        <v>2.426766497</v>
      </c>
      <c r="Q222" s="31">
        <v>5.0500788480000001</v>
      </c>
      <c r="R222" s="31">
        <v>4.1612895950000004</v>
      </c>
      <c r="S222" s="31">
        <v>0.18241934700000001</v>
      </c>
      <c r="T222" s="31">
        <v>3.3833827240000001</v>
      </c>
      <c r="U222" s="31">
        <v>2.5281111580000002</v>
      </c>
      <c r="V222" s="31">
        <v>4.8538509080000001</v>
      </c>
      <c r="W222" s="31">
        <v>0.32990645499999999</v>
      </c>
      <c r="X222" s="31">
        <v>1.5825745149999999</v>
      </c>
      <c r="Y222" s="31">
        <v>0.61</v>
      </c>
      <c r="Z222" s="31">
        <v>0.5</v>
      </c>
      <c r="AA222" s="31">
        <v>0.57676508900000001</v>
      </c>
      <c r="AB222" s="31">
        <v>0.30667389099999998</v>
      </c>
      <c r="AC222" s="31">
        <v>1.3911009590000001</v>
      </c>
      <c r="AD222" s="31">
        <v>0.48895132400000002</v>
      </c>
      <c r="AE222" s="31">
        <v>1.5098390209999999</v>
      </c>
      <c r="AF222" s="31">
        <v>1.1235089680000001</v>
      </c>
      <c r="AG222" s="31">
        <v>1.1984988510000001</v>
      </c>
      <c r="AH222" s="31">
        <v>-0.153897374</v>
      </c>
      <c r="AI222" s="31">
        <v>1.4519209390000001</v>
      </c>
      <c r="AJ222" s="31">
        <v>1.1424958489999999</v>
      </c>
      <c r="AK222" s="31">
        <v>-0.35511182899999999</v>
      </c>
      <c r="AL222" s="31">
        <v>-6.0896626000000002E-2</v>
      </c>
      <c r="AM222" s="31">
        <v>0.62374193300000003</v>
      </c>
      <c r="AN222" s="31">
        <v>1.021486192</v>
      </c>
      <c r="AO222" s="31">
        <v>3.423666587</v>
      </c>
      <c r="AP222" s="31">
        <v>0.89845425800000001</v>
      </c>
      <c r="AQ222" s="31" t="s">
        <v>260</v>
      </c>
      <c r="AR222" s="31" t="s">
        <v>260</v>
      </c>
      <c r="AS222" s="31" t="s">
        <v>260</v>
      </c>
      <c r="AT222" s="31" t="s">
        <v>260</v>
      </c>
      <c r="AU222" s="31" t="s">
        <v>260</v>
      </c>
      <c r="AV222" s="31" t="s">
        <v>260</v>
      </c>
      <c r="AW222" s="31" t="s">
        <v>260</v>
      </c>
      <c r="AX222" s="31" t="s">
        <v>260</v>
      </c>
      <c r="AY222" s="31" t="s">
        <v>260</v>
      </c>
      <c r="AZ222" s="31" t="s">
        <v>260</v>
      </c>
      <c r="BA222" s="31" t="s">
        <v>260</v>
      </c>
      <c r="BB222" s="31" t="s">
        <v>260</v>
      </c>
      <c r="BC222" s="31" t="s">
        <v>260</v>
      </c>
      <c r="BD222" s="31" t="s">
        <v>260</v>
      </c>
      <c r="BE222" s="31">
        <v>0.34820433099999998</v>
      </c>
      <c r="BF222" s="31">
        <v>-4.3794408E-2</v>
      </c>
      <c r="BG222" s="31">
        <v>-0.20923435000000001</v>
      </c>
      <c r="BH222" s="31">
        <v>1.3747874E-2</v>
      </c>
      <c r="BI222" s="31">
        <v>0.48118267399999998</v>
      </c>
      <c r="BJ222" s="31">
        <v>-0.11163664600000001</v>
      </c>
      <c r="BK222" s="31">
        <v>0.25875733899999998</v>
      </c>
      <c r="BL222" s="31">
        <v>-4.6222306999999997E-2</v>
      </c>
      <c r="BM222" s="31">
        <v>-0.20730190900000001</v>
      </c>
      <c r="BN222" s="31">
        <v>0.220833167</v>
      </c>
      <c r="BO222" s="31">
        <v>-3.8193294000000003E-2</v>
      </c>
      <c r="BP222" s="31">
        <v>4.6072631000000003E-2</v>
      </c>
      <c r="BQ222" s="31">
        <v>0.127191468</v>
      </c>
      <c r="BR222" s="31">
        <v>0.51485314699999996</v>
      </c>
      <c r="BS222" s="31">
        <v>-0.21606483800000001</v>
      </c>
      <c r="BT222" s="31">
        <v>0.27390402600000002</v>
      </c>
      <c r="BU222" s="31">
        <v>4.6222306999999997E-2</v>
      </c>
      <c r="BV222" s="31">
        <v>-5.4753090000000003E-3</v>
      </c>
      <c r="BW222" s="31">
        <v>0.56303194599999995</v>
      </c>
      <c r="BX222" s="31">
        <v>1.089415802</v>
      </c>
      <c r="BY222" s="31">
        <v>0.26406155999999997</v>
      </c>
      <c r="BZ222" s="31">
        <v>0.55113969500000004</v>
      </c>
      <c r="CA222" s="31">
        <v>0.14279111999999999</v>
      </c>
      <c r="CB222" s="31">
        <v>8.7069911999999999E-2</v>
      </c>
      <c r="CC222" s="31">
        <v>9.0342164470000004</v>
      </c>
      <c r="CD222" s="31">
        <v>4.5615259610000001</v>
      </c>
    </row>
    <row r="223" spans="1:82" x14ac:dyDescent="0.25">
      <c r="A223" s="28" t="s">
        <v>481</v>
      </c>
      <c r="B223" s="28" t="s">
        <v>259</v>
      </c>
      <c r="C223" s="28">
        <v>2.81</v>
      </c>
      <c r="D223" s="28">
        <v>4.4800000000000004</v>
      </c>
      <c r="E223" s="28">
        <v>4.18</v>
      </c>
      <c r="F223" s="28">
        <v>-0.06</v>
      </c>
      <c r="G223" s="28">
        <v>2.66</v>
      </c>
      <c r="H223" s="28">
        <v>3.85</v>
      </c>
      <c r="I223" s="31">
        <v>4.2552389829999999</v>
      </c>
      <c r="J223" s="31">
        <v>6.7496108789999996</v>
      </c>
      <c r="K223" s="31">
        <v>3.7791134729999998</v>
      </c>
      <c r="L223" s="31">
        <v>3.7449076940000001</v>
      </c>
      <c r="M223" s="31">
        <v>1.9</v>
      </c>
      <c r="N223" s="31">
        <v>0.74779226600000004</v>
      </c>
      <c r="O223" s="31">
        <v>0.67715108499999999</v>
      </c>
      <c r="P223" s="31">
        <v>2.4988285750000001</v>
      </c>
      <c r="Q223" s="31">
        <v>2.4262137369999999</v>
      </c>
      <c r="R223" s="31">
        <v>2.5072232200000002</v>
      </c>
      <c r="S223" s="31">
        <v>-0.49212283099999998</v>
      </c>
      <c r="T223" s="31">
        <v>2.512886145</v>
      </c>
      <c r="U223" s="31">
        <v>1.37182421</v>
      </c>
      <c r="V223" s="31">
        <v>3.3708712599999999</v>
      </c>
      <c r="W223" s="31">
        <v>0.57848204199999997</v>
      </c>
      <c r="X223" s="31">
        <v>1.313590206</v>
      </c>
      <c r="Y223" s="31">
        <v>1.19</v>
      </c>
      <c r="Z223" s="31">
        <v>0.97</v>
      </c>
      <c r="AA223" s="31">
        <v>3.2285864320000002</v>
      </c>
      <c r="AB223" s="31">
        <v>3.1927961150000002</v>
      </c>
      <c r="AC223" s="31">
        <v>1.8669226409999999</v>
      </c>
      <c r="AD223" s="31">
        <v>0.841503326</v>
      </c>
      <c r="AE223" s="31">
        <v>4.2806668840000004</v>
      </c>
      <c r="AF223" s="31">
        <v>2.3661530750000002</v>
      </c>
      <c r="AG223" s="31">
        <v>0.43057688599999999</v>
      </c>
      <c r="AH223" s="31">
        <v>1.438203678</v>
      </c>
      <c r="AI223" s="31">
        <v>0.58851256500000004</v>
      </c>
      <c r="AJ223" s="31">
        <v>2.4286286600000002</v>
      </c>
      <c r="AK223" s="31">
        <v>-0.60154575200000004</v>
      </c>
      <c r="AL223" s="31">
        <v>0.627040559</v>
      </c>
      <c r="AM223" s="31">
        <v>0.20275538700000001</v>
      </c>
      <c r="AN223" s="31">
        <v>0.86066621799999998</v>
      </c>
      <c r="AO223" s="31">
        <v>1.5775673699999999</v>
      </c>
      <c r="AP223" s="31">
        <v>4.5542972400000004</v>
      </c>
      <c r="AQ223" s="31">
        <v>-0.71212116599999997</v>
      </c>
      <c r="AR223" s="31">
        <v>4.7522470229999998</v>
      </c>
      <c r="AS223" s="31">
        <v>7.6144420559999997</v>
      </c>
      <c r="AT223" s="31">
        <v>0.41515802699999999</v>
      </c>
      <c r="AU223" s="31">
        <v>-0.54748617499999996</v>
      </c>
      <c r="AV223" s="31">
        <v>1.2216822009999999</v>
      </c>
      <c r="AW223" s="31">
        <v>3.5510756790000002</v>
      </c>
      <c r="AX223" s="31">
        <v>-0.13520354200000001</v>
      </c>
      <c r="AY223" s="31">
        <v>2.9624766130000002</v>
      </c>
      <c r="AZ223" s="31" t="s">
        <v>260</v>
      </c>
      <c r="BA223" s="31">
        <v>1.995011353</v>
      </c>
      <c r="BB223" s="31">
        <v>3.0011658849999998</v>
      </c>
      <c r="BC223" s="31">
        <v>4.0855661029999997</v>
      </c>
      <c r="BD223" s="31">
        <v>6.1745461610000003</v>
      </c>
      <c r="BE223" s="31">
        <v>1.013022321</v>
      </c>
      <c r="BF223" s="31">
        <v>0.85979741200000004</v>
      </c>
      <c r="BG223" s="31">
        <v>0.45625244399999998</v>
      </c>
      <c r="BH223" s="31">
        <v>0.34906267499999999</v>
      </c>
      <c r="BI223" s="31">
        <v>0.19065990799999999</v>
      </c>
      <c r="BJ223" s="31">
        <v>0.53804920599999995</v>
      </c>
      <c r="BK223" s="31">
        <v>0.176761952</v>
      </c>
      <c r="BL223" s="31">
        <v>-9.1396069999999996E-2</v>
      </c>
      <c r="BM223" s="31">
        <v>-0.13568465699999999</v>
      </c>
      <c r="BN223" s="31">
        <v>0.68710662499999997</v>
      </c>
      <c r="BO223" s="31">
        <v>-0.50951557599999997</v>
      </c>
      <c r="BP223" s="31">
        <v>-0.134261203</v>
      </c>
      <c r="BQ223" s="31">
        <v>0.37143714999999999</v>
      </c>
      <c r="BR223" s="31">
        <v>0.36092633400000002</v>
      </c>
      <c r="BS223" s="31">
        <v>4.1304645000000001E-2</v>
      </c>
      <c r="BT223" s="31">
        <v>-0.242018752</v>
      </c>
      <c r="BU223" s="31">
        <v>-0.18877934399999999</v>
      </c>
      <c r="BV223" s="31">
        <v>0.15706171999999999</v>
      </c>
      <c r="BW223" s="31">
        <v>-9.9711301000000002E-2</v>
      </c>
      <c r="BX223" s="31">
        <v>0.99415788699999996</v>
      </c>
      <c r="BY223" s="31">
        <v>1.546086812</v>
      </c>
      <c r="BZ223" s="31">
        <v>0.233822686</v>
      </c>
      <c r="CA223" s="31">
        <v>0.31013626</v>
      </c>
      <c r="CB223" s="31">
        <v>0.55529467200000004</v>
      </c>
      <c r="CC223" s="31">
        <v>6.2268198789999998</v>
      </c>
      <c r="CD223" s="31">
        <v>3.196000041</v>
      </c>
    </row>
    <row r="224" spans="1:82" x14ac:dyDescent="0.25">
      <c r="A224" s="28" t="s">
        <v>482</v>
      </c>
      <c r="B224" s="28" t="s">
        <v>259</v>
      </c>
      <c r="C224" s="28">
        <v>2.0099999999999998</v>
      </c>
      <c r="D224" s="28">
        <v>1.86</v>
      </c>
      <c r="E224" s="28">
        <v>1.03</v>
      </c>
      <c r="F224" s="28">
        <v>0.89</v>
      </c>
      <c r="G224" s="28">
        <v>1.99</v>
      </c>
      <c r="H224" s="28">
        <v>3.13</v>
      </c>
      <c r="I224" s="31">
        <v>2.2750438759999998</v>
      </c>
      <c r="J224" s="31">
        <v>3.1557503200000001</v>
      </c>
      <c r="K224" s="31">
        <v>0.86106873100000003</v>
      </c>
      <c r="L224" s="31">
        <v>1.7997832549999999</v>
      </c>
      <c r="M224" s="31">
        <v>0.03</v>
      </c>
      <c r="N224" s="31">
        <v>-7.5489196999999994E-2</v>
      </c>
      <c r="O224" s="31">
        <v>0.27346431199999999</v>
      </c>
      <c r="P224" s="31">
        <v>0.66375354200000003</v>
      </c>
      <c r="Q224" s="31">
        <v>1.877845963</v>
      </c>
      <c r="R224" s="31">
        <v>1.6496361239999999</v>
      </c>
      <c r="S224" s="31">
        <v>6.9275448000000003E-2</v>
      </c>
      <c r="T224" s="31">
        <v>1.672772508</v>
      </c>
      <c r="U224" s="31">
        <v>0.688644849</v>
      </c>
      <c r="V224" s="31">
        <v>1.725900065</v>
      </c>
      <c r="W224" s="31">
        <v>-0.20985673499999999</v>
      </c>
      <c r="X224" s="31">
        <v>-0.13491552700000001</v>
      </c>
      <c r="Y224" s="31">
        <v>7.0000000000000007E-2</v>
      </c>
      <c r="Z224" s="31">
        <v>7.0000000000000007E-2</v>
      </c>
      <c r="AA224" s="31">
        <v>1.3390405519999999</v>
      </c>
      <c r="AB224" s="31">
        <v>1.760249634</v>
      </c>
      <c r="AC224" s="31">
        <v>2.980685405</v>
      </c>
      <c r="AD224" s="31">
        <v>2.128202978</v>
      </c>
      <c r="AE224" s="31">
        <v>1.415158849</v>
      </c>
      <c r="AF224" s="31">
        <v>-0.28798523100000001</v>
      </c>
      <c r="AG224" s="31">
        <v>1.13865288</v>
      </c>
      <c r="AH224" s="31">
        <v>2.4762507490000001</v>
      </c>
      <c r="AI224" s="31">
        <v>0.90733719099999999</v>
      </c>
      <c r="AJ224" s="31">
        <v>2.0163190430000002</v>
      </c>
      <c r="AK224" s="31">
        <v>-0.51915235800000004</v>
      </c>
      <c r="AL224" s="31">
        <v>0.51458377499999997</v>
      </c>
      <c r="AM224" s="31">
        <v>0.18756062200000001</v>
      </c>
      <c r="AN224" s="31">
        <v>0.80091836199999999</v>
      </c>
      <c r="AO224" s="31">
        <v>0.123607141</v>
      </c>
      <c r="AP224" s="31">
        <v>1.3316178759999999</v>
      </c>
      <c r="AQ224" s="31">
        <v>-1.2536931870000001</v>
      </c>
      <c r="AR224" s="31">
        <v>7.4412054000000005E-2</v>
      </c>
      <c r="AS224" s="31">
        <v>1.605629569</v>
      </c>
      <c r="AT224" s="31">
        <v>4.5725172000000001E-2</v>
      </c>
      <c r="AU224" s="31">
        <v>4.5157502000000002E-2</v>
      </c>
      <c r="AV224" s="31">
        <v>-1.6005528600000001</v>
      </c>
      <c r="AW224" s="31">
        <v>0.15546374900000001</v>
      </c>
      <c r="AX224" s="31">
        <v>-0.69999489800000003</v>
      </c>
      <c r="AY224" s="31" t="s">
        <v>260</v>
      </c>
      <c r="AZ224" s="31" t="s">
        <v>260</v>
      </c>
      <c r="BA224" s="31">
        <v>-0.29229002799999998</v>
      </c>
      <c r="BB224" s="31">
        <v>-0.50705322900000005</v>
      </c>
      <c r="BC224" s="31">
        <v>2.583253059</v>
      </c>
      <c r="BD224" s="31">
        <v>3.9350193519999999</v>
      </c>
      <c r="BE224" s="31">
        <v>0.55965033200000003</v>
      </c>
      <c r="BF224" s="31">
        <v>0.50951107600000001</v>
      </c>
      <c r="BG224" s="31">
        <v>-0.58261500799999999</v>
      </c>
      <c r="BH224" s="31">
        <v>4.0394207000000001E-2</v>
      </c>
      <c r="BI224" s="31">
        <v>0.69873897100000004</v>
      </c>
      <c r="BJ224" s="31">
        <v>0.178002401</v>
      </c>
      <c r="BK224" s="31">
        <v>0.61469361099999997</v>
      </c>
      <c r="BL224" s="31">
        <v>0.71044133300000001</v>
      </c>
      <c r="BM224" s="31">
        <v>4.3771584000000002E-2</v>
      </c>
      <c r="BN224" s="31">
        <v>-0.27656486699999999</v>
      </c>
      <c r="BO224" s="31">
        <v>-1.394655164</v>
      </c>
      <c r="BP224" s="31">
        <v>-0.49161975899999999</v>
      </c>
      <c r="BQ224" s="31">
        <v>-0.29631981800000001</v>
      </c>
      <c r="BR224" s="31">
        <v>0.21227822700000001</v>
      </c>
      <c r="BS224" s="31">
        <v>-1.7406362689999999</v>
      </c>
      <c r="BT224" s="31">
        <v>4.8159423999999999E-2</v>
      </c>
      <c r="BU224" s="31">
        <v>0.60500191400000003</v>
      </c>
      <c r="BV224" s="31">
        <v>-0.81180309799999995</v>
      </c>
      <c r="BW224" s="31">
        <v>1.088845412</v>
      </c>
      <c r="BX224" s="31">
        <v>1.548057327</v>
      </c>
      <c r="BY224" s="31">
        <v>0.80656091100000005</v>
      </c>
      <c r="BZ224" s="31">
        <v>-2.520961E-2</v>
      </c>
      <c r="CA224" s="31">
        <v>-0.41665115699999999</v>
      </c>
      <c r="CB224" s="31">
        <v>-0.29978511000000002</v>
      </c>
      <c r="CC224" s="31">
        <v>5.8806015159999996</v>
      </c>
      <c r="CD224" s="31">
        <v>5.8778165849999997</v>
      </c>
    </row>
    <row r="225" spans="1:82" x14ac:dyDescent="0.25">
      <c r="A225" s="28" t="s">
        <v>483</v>
      </c>
      <c r="B225" s="28" t="s">
        <v>259</v>
      </c>
      <c r="C225" s="28">
        <v>1.25</v>
      </c>
      <c r="D225" s="28">
        <v>2.1800000000000002</v>
      </c>
      <c r="E225" s="28">
        <v>1.22</v>
      </c>
      <c r="F225" s="28">
        <v>0.55000000000000004</v>
      </c>
      <c r="G225" s="28">
        <v>1.0900000000000001</v>
      </c>
      <c r="H225" s="28">
        <v>1.76</v>
      </c>
      <c r="I225" s="31">
        <v>0.30537054600000002</v>
      </c>
      <c r="J225" s="31">
        <v>-0.20427611800000001</v>
      </c>
      <c r="K225" s="31">
        <v>-0.69590722599999999</v>
      </c>
      <c r="L225" s="31">
        <v>0.44906571899999997</v>
      </c>
      <c r="M225" s="31">
        <v>-0.1</v>
      </c>
      <c r="N225" s="31">
        <v>0.45542025200000003</v>
      </c>
      <c r="O225" s="31">
        <v>0.58777828799999998</v>
      </c>
      <c r="P225" s="31">
        <v>0.52747517300000002</v>
      </c>
      <c r="Q225" s="31">
        <v>0.50731683900000002</v>
      </c>
      <c r="R225" s="31">
        <v>0.120830722</v>
      </c>
      <c r="S225" s="31">
        <v>-0.27124821500000001</v>
      </c>
      <c r="T225" s="31">
        <v>-0.116495665</v>
      </c>
      <c r="U225" s="31">
        <v>0.339300243</v>
      </c>
      <c r="V225" s="31">
        <v>-6.6022158999999997E-2</v>
      </c>
      <c r="W225" s="31">
        <v>0.104735615</v>
      </c>
      <c r="X225" s="31">
        <v>-9.3179396999999997E-2</v>
      </c>
      <c r="Y225" s="31">
        <v>7.0000000000000007E-2</v>
      </c>
      <c r="Z225" s="31">
        <v>0.25</v>
      </c>
      <c r="AA225" s="31" t="s">
        <v>260</v>
      </c>
      <c r="AB225" s="31" t="s">
        <v>260</v>
      </c>
      <c r="AC225" s="31">
        <v>2.3637582240000001</v>
      </c>
      <c r="AD225" s="31">
        <v>1.4963161519999999</v>
      </c>
      <c r="AE225" s="31">
        <v>0.61051147500000003</v>
      </c>
      <c r="AF225" s="31">
        <v>-0.66527751700000004</v>
      </c>
      <c r="AG225" s="31">
        <v>-0.39593653499999998</v>
      </c>
      <c r="AH225" s="31">
        <v>1.4049102000000001E-2</v>
      </c>
      <c r="AI225" s="31">
        <v>-0.420052121</v>
      </c>
      <c r="AJ225" s="31">
        <v>0.57306407999999998</v>
      </c>
      <c r="AK225" s="31">
        <v>-0.48129302499999999</v>
      </c>
      <c r="AL225" s="31">
        <v>0.68000228600000001</v>
      </c>
      <c r="AM225" s="31">
        <v>-0.69279115000000002</v>
      </c>
      <c r="AN225" s="31">
        <v>-0.77816875100000005</v>
      </c>
      <c r="AO225" s="31">
        <v>-0.88867074099999999</v>
      </c>
      <c r="AP225" s="31">
        <v>0.29054849199999999</v>
      </c>
      <c r="AQ225" s="31">
        <v>-2.3068541480000002</v>
      </c>
      <c r="AR225" s="31">
        <v>-0.40495808</v>
      </c>
      <c r="AS225" s="31">
        <v>1.0375339770000001</v>
      </c>
      <c r="AT225" s="31">
        <v>0.43448199799999998</v>
      </c>
      <c r="AU225" s="31">
        <v>-0.45349340399999999</v>
      </c>
      <c r="AV225" s="31">
        <v>-1.0887496299999999</v>
      </c>
      <c r="AW225" s="31">
        <v>-0.33337215100000001</v>
      </c>
      <c r="AX225" s="31">
        <v>-0.80069011300000004</v>
      </c>
      <c r="AY225" s="31">
        <v>-1.416949169</v>
      </c>
      <c r="AZ225" s="31">
        <v>-0.36825348400000002</v>
      </c>
      <c r="BA225" s="31">
        <v>-0.44486338600000003</v>
      </c>
      <c r="BB225" s="31">
        <v>-1.0050260129999999</v>
      </c>
      <c r="BC225" s="31">
        <v>3.3094948999999999E-2</v>
      </c>
      <c r="BD225" s="31">
        <v>1.867895278</v>
      </c>
      <c r="BE225" s="31">
        <v>0.26242892600000001</v>
      </c>
      <c r="BF225" s="31">
        <v>0.37324340900000003</v>
      </c>
      <c r="BG225" s="31">
        <v>0.33698608600000002</v>
      </c>
      <c r="BH225" s="31">
        <v>1.0621119E-2</v>
      </c>
      <c r="BI225" s="31">
        <v>-4.8017346000000002E-2</v>
      </c>
      <c r="BJ225" s="31">
        <v>0.44084321300000001</v>
      </c>
      <c r="BK225" s="31">
        <v>-0.13059626299999999</v>
      </c>
      <c r="BL225" s="31">
        <v>0.39800801099999999</v>
      </c>
      <c r="BM225" s="31">
        <v>0.47652321199999997</v>
      </c>
      <c r="BN225" s="31">
        <v>-0.126139167</v>
      </c>
      <c r="BO225" s="31">
        <v>-0.15608129400000001</v>
      </c>
      <c r="BP225" s="31">
        <v>-0.46586354299999999</v>
      </c>
      <c r="BQ225" s="31">
        <v>-0.41037476299999998</v>
      </c>
      <c r="BR225" s="31">
        <v>-0.13926008400000001</v>
      </c>
      <c r="BS225" s="31">
        <v>-0.144104865</v>
      </c>
      <c r="BT225" s="31">
        <v>-3.2478527E-2</v>
      </c>
      <c r="BU225" s="31">
        <v>-0.35694383000000002</v>
      </c>
      <c r="BV225" s="31">
        <v>-5.8279755000000003E-2</v>
      </c>
      <c r="BW225" s="31">
        <v>-0.15760953599999999</v>
      </c>
      <c r="BX225" s="31">
        <v>0.86209281900000001</v>
      </c>
      <c r="BY225" s="31">
        <v>1.1489987690000001</v>
      </c>
      <c r="BZ225" s="31">
        <v>-0.42924174599999998</v>
      </c>
      <c r="CA225" s="31">
        <v>-0.31694781</v>
      </c>
      <c r="CB225" s="31">
        <v>-1.020024882</v>
      </c>
      <c r="CC225" s="31">
        <v>0.34595178199999999</v>
      </c>
      <c r="CD225" s="31">
        <v>1.124715157</v>
      </c>
    </row>
    <row r="226" spans="1:82" x14ac:dyDescent="0.25">
      <c r="A226" s="28" t="s">
        <v>484</v>
      </c>
      <c r="B226" s="28" t="s">
        <v>259</v>
      </c>
      <c r="C226" s="28">
        <v>1.73</v>
      </c>
      <c r="D226" s="28">
        <v>2.41</v>
      </c>
      <c r="E226" s="28">
        <v>2.06</v>
      </c>
      <c r="F226" s="28">
        <v>0.21</v>
      </c>
      <c r="G226" s="28">
        <v>0.98</v>
      </c>
      <c r="H226" s="28">
        <v>1.79</v>
      </c>
      <c r="I226" s="31">
        <v>1.953681129</v>
      </c>
      <c r="J226" s="31">
        <v>2.517833016</v>
      </c>
      <c r="K226" s="31">
        <v>2.2334633450000001</v>
      </c>
      <c r="L226" s="31">
        <v>0.22036557600000001</v>
      </c>
      <c r="M226" s="31">
        <v>0.89</v>
      </c>
      <c r="N226" s="31">
        <v>0.59211285400000002</v>
      </c>
      <c r="O226" s="31">
        <v>0.33620255500000001</v>
      </c>
      <c r="P226" s="31">
        <v>0.87693261600000005</v>
      </c>
      <c r="Q226" s="31">
        <v>1.518427577</v>
      </c>
      <c r="R226" s="31">
        <v>1.2067708500000001</v>
      </c>
      <c r="S226" s="31">
        <v>-7.3667493000000001E-2</v>
      </c>
      <c r="T226" s="31">
        <v>1.4140911329999999</v>
      </c>
      <c r="U226" s="31">
        <v>0.440616756</v>
      </c>
      <c r="V226" s="31">
        <v>1.74680795</v>
      </c>
      <c r="W226" s="31">
        <v>-0.21521153000000001</v>
      </c>
      <c r="X226" s="31">
        <v>0.36223244700000001</v>
      </c>
      <c r="Y226" s="31">
        <v>0.27</v>
      </c>
      <c r="Z226" s="31">
        <v>0.24</v>
      </c>
      <c r="AA226" s="31">
        <v>1.5872390999999999</v>
      </c>
      <c r="AB226" s="31">
        <v>1.844628312</v>
      </c>
      <c r="AC226" s="31">
        <v>2.7959336050000001</v>
      </c>
      <c r="AD226" s="31">
        <v>2.6895116840000002</v>
      </c>
      <c r="AE226" s="31">
        <v>2.5624548200000001</v>
      </c>
      <c r="AF226" s="31">
        <v>2.305719828</v>
      </c>
      <c r="AG226" s="31">
        <v>0.73592775799999999</v>
      </c>
      <c r="AH226" s="31">
        <v>1.3683623840000001</v>
      </c>
      <c r="AI226" s="31">
        <v>0.80155511800000001</v>
      </c>
      <c r="AJ226" s="31">
        <v>2.491818769</v>
      </c>
      <c r="AK226" s="31">
        <v>-0.213106623</v>
      </c>
      <c r="AL226" s="31">
        <v>0.73812659300000005</v>
      </c>
      <c r="AM226" s="31">
        <v>0.2380815</v>
      </c>
      <c r="AN226" s="31">
        <v>0.71586094</v>
      </c>
      <c r="AO226" s="31" t="s">
        <v>260</v>
      </c>
      <c r="AP226" s="31">
        <v>2.190273683</v>
      </c>
      <c r="AQ226" s="31">
        <v>-0.30513632200000002</v>
      </c>
      <c r="AR226" s="31">
        <v>4.7092855000000003E-2</v>
      </c>
      <c r="AS226" s="31">
        <v>0.12981035399999999</v>
      </c>
      <c r="AT226" s="31">
        <v>-0.460042179</v>
      </c>
      <c r="AU226" s="31">
        <v>-0.100759799</v>
      </c>
      <c r="AV226" s="31">
        <v>0.95011010900000004</v>
      </c>
      <c r="AW226" s="31">
        <v>1.3786308979999999</v>
      </c>
      <c r="AX226" s="31">
        <v>-0.19329262999999999</v>
      </c>
      <c r="AY226" s="31">
        <v>1.0575619510000001</v>
      </c>
      <c r="AZ226" s="31">
        <v>0.43646717200000001</v>
      </c>
      <c r="BA226" s="31">
        <v>-3.8006473999999998E-2</v>
      </c>
      <c r="BB226" s="31">
        <v>0.20629607699999999</v>
      </c>
      <c r="BC226" s="31">
        <v>1.5674556509999999</v>
      </c>
      <c r="BD226" s="31">
        <v>0.315175239</v>
      </c>
      <c r="BE226" s="31">
        <v>0.13408706000000001</v>
      </c>
      <c r="BF226" s="31">
        <v>0.50570328399999998</v>
      </c>
      <c r="BG226" s="31">
        <v>0.41605411599999997</v>
      </c>
      <c r="BH226" s="31">
        <v>0.177286528</v>
      </c>
      <c r="BI226" s="31">
        <v>0.17434488000000001</v>
      </c>
      <c r="BJ226" s="31">
        <v>0.27946845100000001</v>
      </c>
      <c r="BK226" s="31">
        <v>-6.9379751000000003E-2</v>
      </c>
      <c r="BL226" s="31">
        <v>0.14246841299999999</v>
      </c>
      <c r="BM226" s="31">
        <v>0.15980645900000001</v>
      </c>
      <c r="BN226" s="31">
        <v>0.26132993100000002</v>
      </c>
      <c r="BO226" s="31">
        <v>0.49881341600000001</v>
      </c>
      <c r="BP226" s="31">
        <v>1.4468870119999999</v>
      </c>
      <c r="BQ226" s="31">
        <v>-7.1632750999999995E-2</v>
      </c>
      <c r="BR226" s="31">
        <v>-4.7188679999999997E-2</v>
      </c>
      <c r="BS226" s="31">
        <v>-0.155333106</v>
      </c>
      <c r="BT226" s="31">
        <v>5.6605600000000002E-3</v>
      </c>
      <c r="BU226" s="31">
        <v>-9.7618949999999996E-2</v>
      </c>
      <c r="BV226" s="31">
        <v>5.3848919999999996E-3</v>
      </c>
      <c r="BW226" s="31">
        <v>1.9479823E-2</v>
      </c>
      <c r="BX226" s="31">
        <v>0.58586102200000001</v>
      </c>
      <c r="BY226" s="31">
        <v>0.50319541899999998</v>
      </c>
      <c r="BZ226" s="31">
        <v>-7.8907989999999997E-2</v>
      </c>
      <c r="CA226" s="31">
        <v>-0.61276134800000004</v>
      </c>
      <c r="CB226" s="31">
        <v>4.9408768999999998E-2</v>
      </c>
      <c r="CC226" s="31">
        <v>3.3186003610000001</v>
      </c>
      <c r="CD226" s="31">
        <v>3.913959985</v>
      </c>
    </row>
    <row r="227" spans="1:82" x14ac:dyDescent="0.25">
      <c r="A227" s="28" t="s">
        <v>485</v>
      </c>
      <c r="B227" s="28" t="s">
        <v>259</v>
      </c>
      <c r="C227" s="28">
        <v>1.58</v>
      </c>
      <c r="D227" s="28">
        <v>2.15</v>
      </c>
      <c r="E227" s="28">
        <v>0.51</v>
      </c>
      <c r="F227" s="28">
        <v>0.25</v>
      </c>
      <c r="G227" s="28">
        <v>0.22</v>
      </c>
      <c r="H227" s="28">
        <v>-0.37</v>
      </c>
      <c r="I227" s="31">
        <v>0.52020364299999999</v>
      </c>
      <c r="J227" s="31">
        <v>3.2114913820000002</v>
      </c>
      <c r="K227" s="31">
        <v>1.1642997559999999</v>
      </c>
      <c r="L227" s="31">
        <v>8.0021495999999998E-2</v>
      </c>
      <c r="M227" s="31">
        <v>0.89</v>
      </c>
      <c r="N227" s="31">
        <v>-8.2064977999999997E-2</v>
      </c>
      <c r="O227" s="31">
        <v>0.65386863299999998</v>
      </c>
      <c r="P227" s="31">
        <v>1.3356255210000001</v>
      </c>
      <c r="Q227" s="31">
        <v>0.80139509499999995</v>
      </c>
      <c r="R227" s="31">
        <v>-0.684075663</v>
      </c>
      <c r="S227" s="31">
        <v>0.151035158</v>
      </c>
      <c r="T227" s="31">
        <v>0.786946217</v>
      </c>
      <c r="U227" s="31">
        <v>9.0328077000000007E-2</v>
      </c>
      <c r="V227" s="31">
        <v>-0.37780220599999997</v>
      </c>
      <c r="W227" s="31">
        <v>-0.391608664</v>
      </c>
      <c r="X227" s="31">
        <v>-0.83550089699999996</v>
      </c>
      <c r="Y227" s="31">
        <v>0.48</v>
      </c>
      <c r="Z227" s="31">
        <v>-7.0000000000000007E-2</v>
      </c>
      <c r="AA227" s="31">
        <v>-0.101902045</v>
      </c>
      <c r="AB227" s="31">
        <v>0.30617794399999998</v>
      </c>
      <c r="AC227" s="31">
        <v>-0.30975998300000002</v>
      </c>
      <c r="AD227" s="31">
        <v>-0.15030596099999999</v>
      </c>
      <c r="AE227" s="31">
        <v>1.4121760080000001</v>
      </c>
      <c r="AF227" s="31">
        <v>1.3860348179999999</v>
      </c>
      <c r="AG227" s="31">
        <v>0.29922398300000003</v>
      </c>
      <c r="AH227" s="31">
        <v>-0.105057841</v>
      </c>
      <c r="AI227" s="31">
        <v>0.46803968400000001</v>
      </c>
      <c r="AJ227" s="31">
        <v>0.35805309000000002</v>
      </c>
      <c r="AK227" s="31">
        <v>5.3504983999999998E-2</v>
      </c>
      <c r="AL227" s="31">
        <v>0.44536218100000002</v>
      </c>
      <c r="AM227" s="31">
        <v>0.60310712600000005</v>
      </c>
      <c r="AN227" s="31">
        <v>0.46724172800000002</v>
      </c>
      <c r="AO227" s="31">
        <v>1.5067076500000001</v>
      </c>
      <c r="AP227" s="31">
        <v>1.8064410049999999</v>
      </c>
      <c r="AQ227" s="31">
        <v>-2.307367089</v>
      </c>
      <c r="AR227" s="31">
        <v>-0.458853442</v>
      </c>
      <c r="AS227" s="31">
        <v>1.145256235</v>
      </c>
      <c r="AT227" s="31">
        <v>-1.039802731</v>
      </c>
      <c r="AU227" s="31">
        <v>-1.1075929710000001</v>
      </c>
      <c r="AV227" s="31">
        <v>2.9188602270000001</v>
      </c>
      <c r="AW227" s="31">
        <v>4.1785087670000003</v>
      </c>
      <c r="AX227" s="31">
        <v>0.83094448499999995</v>
      </c>
      <c r="AY227" s="31">
        <v>4.8370821150000003</v>
      </c>
      <c r="AZ227" s="31">
        <v>2.1562902839999998</v>
      </c>
      <c r="BA227" s="31">
        <v>-0.31805449400000002</v>
      </c>
      <c r="BB227" s="31">
        <v>8.9022410999999996E-2</v>
      </c>
      <c r="BC227" s="31">
        <v>0.81702770000000002</v>
      </c>
      <c r="BD227" s="31">
        <v>2.2952008629999998</v>
      </c>
      <c r="BE227" s="31">
        <v>-2.5495120999999999E-2</v>
      </c>
      <c r="BF227" s="31">
        <v>0.62945635899999997</v>
      </c>
      <c r="BG227" s="31">
        <v>-5.838846E-3</v>
      </c>
      <c r="BH227" s="31">
        <v>0.42380428799999997</v>
      </c>
      <c r="BI227" s="31">
        <v>-0.35387591600000001</v>
      </c>
      <c r="BJ227" s="31">
        <v>-0.95078175899999995</v>
      </c>
      <c r="BK227" s="31">
        <v>0.25818503799999998</v>
      </c>
      <c r="BL227" s="31">
        <v>0.28023110699999998</v>
      </c>
      <c r="BM227" s="31">
        <v>0.46158207099999998</v>
      </c>
      <c r="BN227" s="31">
        <v>1.109059934</v>
      </c>
      <c r="BO227" s="31">
        <v>1.557993003</v>
      </c>
      <c r="BP227" s="31">
        <v>2.923568231</v>
      </c>
      <c r="BQ227" s="31">
        <v>2.4544745739999998</v>
      </c>
      <c r="BR227" s="31">
        <v>3.5862670630000002</v>
      </c>
      <c r="BS227" s="31">
        <v>2.9728641339999999</v>
      </c>
      <c r="BT227" s="31">
        <v>-0.29800286500000001</v>
      </c>
      <c r="BU227" s="31">
        <v>-4.8299063000000003E-2</v>
      </c>
      <c r="BV227" s="31">
        <v>0.368266176</v>
      </c>
      <c r="BW227" s="31">
        <v>-0.50857068400000005</v>
      </c>
      <c r="BX227" s="31">
        <v>-1.00396258</v>
      </c>
      <c r="BY227" s="31">
        <v>-1.835204112</v>
      </c>
      <c r="BZ227" s="31">
        <v>0.95731278799999997</v>
      </c>
      <c r="CA227" s="31">
        <v>2.0306005049999998</v>
      </c>
      <c r="CB227" s="31">
        <v>0.77644782899999998</v>
      </c>
      <c r="CC227" s="31">
        <v>5.5189178090000004</v>
      </c>
      <c r="CD227" s="31">
        <v>4.0738403349999999</v>
      </c>
    </row>
    <row r="228" spans="1:82" x14ac:dyDescent="0.25">
      <c r="A228" s="28" t="s">
        <v>486</v>
      </c>
      <c r="B228" s="28" t="s">
        <v>259</v>
      </c>
      <c r="C228" s="28">
        <v>4.07</v>
      </c>
      <c r="D228" s="28">
        <v>6.2</v>
      </c>
      <c r="E228" s="28">
        <v>5.51</v>
      </c>
      <c r="F228" s="28">
        <v>0.6</v>
      </c>
      <c r="G228" s="28">
        <v>3.91</v>
      </c>
      <c r="H228" s="28">
        <v>5.16</v>
      </c>
      <c r="I228" s="31">
        <v>2.4767927279999999</v>
      </c>
      <c r="J228" s="31">
        <v>5.8891768969999996</v>
      </c>
      <c r="K228" s="31">
        <v>6.9416433270000004</v>
      </c>
      <c r="L228" s="31">
        <v>1.0586655709999999</v>
      </c>
      <c r="M228" s="31">
        <v>-0.01</v>
      </c>
      <c r="N228" s="31" t="s">
        <v>260</v>
      </c>
      <c r="O228" s="31">
        <v>1.253529326</v>
      </c>
      <c r="P228" s="31">
        <v>3.0878065129999999</v>
      </c>
      <c r="Q228" s="31">
        <v>2.4665925500000001</v>
      </c>
      <c r="R228" s="31">
        <v>4.473384394</v>
      </c>
      <c r="S228" s="31">
        <v>-0.134431208</v>
      </c>
      <c r="T228" s="31">
        <v>3.3256194059999999</v>
      </c>
      <c r="U228" s="31">
        <v>0.95549075500000002</v>
      </c>
      <c r="V228" s="31">
        <v>4.7428589810000004</v>
      </c>
      <c r="W228" s="31">
        <v>3.8444948999999999E-2</v>
      </c>
      <c r="X228" s="31">
        <v>1.0666265079999999</v>
      </c>
      <c r="Y228" s="31">
        <v>0.62</v>
      </c>
      <c r="Z228" s="31">
        <v>0.12</v>
      </c>
      <c r="AA228" s="31">
        <v>1.4576440850000001</v>
      </c>
      <c r="AB228" s="31">
        <v>1.2409433329999999</v>
      </c>
      <c r="AC228" s="31">
        <v>2.0795845709999998</v>
      </c>
      <c r="AD228" s="31">
        <v>0.49608200499999999</v>
      </c>
      <c r="AE228" s="31">
        <v>2.743507637</v>
      </c>
      <c r="AF228" s="31">
        <v>0.25397986099999997</v>
      </c>
      <c r="AG228" s="31">
        <v>0.41241533699999999</v>
      </c>
      <c r="AH228" s="31">
        <v>1.8410747569999999</v>
      </c>
      <c r="AI228" s="31">
        <v>0.69337556600000005</v>
      </c>
      <c r="AJ228" s="31">
        <v>2.3610484889999999</v>
      </c>
      <c r="AK228" s="31">
        <v>-0.72682335200000003</v>
      </c>
      <c r="AL228" s="31">
        <v>0.265567371</v>
      </c>
      <c r="AM228" s="31">
        <v>0.57604538400000005</v>
      </c>
      <c r="AN228" s="31">
        <v>0.65662366699999997</v>
      </c>
      <c r="AO228" s="31" t="s">
        <v>260</v>
      </c>
      <c r="AP228" s="31" t="s">
        <v>260</v>
      </c>
      <c r="AQ228" s="31" t="s">
        <v>260</v>
      </c>
      <c r="AR228" s="31" t="s">
        <v>260</v>
      </c>
      <c r="AS228" s="31" t="s">
        <v>260</v>
      </c>
      <c r="AT228" s="31">
        <v>0.26863321299999998</v>
      </c>
      <c r="AU228" s="31" t="s">
        <v>260</v>
      </c>
      <c r="AV228" s="31" t="s">
        <v>260</v>
      </c>
      <c r="AW228" s="31" t="s">
        <v>260</v>
      </c>
      <c r="AX228" s="31" t="s">
        <v>260</v>
      </c>
      <c r="AY228" s="31" t="s">
        <v>260</v>
      </c>
      <c r="AZ228" s="31" t="s">
        <v>260</v>
      </c>
      <c r="BA228" s="31">
        <v>1.4912385930000001</v>
      </c>
      <c r="BB228" s="31">
        <v>0.76093294600000005</v>
      </c>
      <c r="BC228" s="31">
        <v>2.0027676539999999</v>
      </c>
      <c r="BD228" s="31">
        <v>2.015225016</v>
      </c>
      <c r="BE228" s="31">
        <v>0.29101869400000002</v>
      </c>
      <c r="BF228" s="31">
        <v>-9.3119159000000007E-2</v>
      </c>
      <c r="BG228" s="31">
        <v>-5.9638304000000003E-2</v>
      </c>
      <c r="BH228" s="31">
        <v>-0.19707555099999999</v>
      </c>
      <c r="BI228" s="31">
        <v>0.25234555400000003</v>
      </c>
      <c r="BJ228" s="31">
        <v>0.239859508</v>
      </c>
      <c r="BK228" s="31">
        <v>1.6244877000000001E-2</v>
      </c>
      <c r="BL228" s="31">
        <v>-0.41511310099999998</v>
      </c>
      <c r="BM228" s="31">
        <v>0.32035913199999999</v>
      </c>
      <c r="BN228" s="31">
        <v>0.44251554599999998</v>
      </c>
      <c r="BO228" s="31">
        <v>2.7537668000000001E-2</v>
      </c>
      <c r="BP228" s="31">
        <v>-0.67270369799999996</v>
      </c>
      <c r="BQ228" s="31">
        <v>1.0770875660000001</v>
      </c>
      <c r="BR228" s="31">
        <v>1.4839818929999999</v>
      </c>
      <c r="BS228" s="31">
        <v>0.36317444399999999</v>
      </c>
      <c r="BT228" s="31">
        <v>0.95929373500000004</v>
      </c>
      <c r="BU228" s="31">
        <v>0.38274260900000001</v>
      </c>
      <c r="BV228" s="31">
        <v>-0.313644478</v>
      </c>
      <c r="BW228" s="31">
        <v>0.65285892999999995</v>
      </c>
      <c r="BX228" s="31">
        <v>0.23140864799999999</v>
      </c>
      <c r="BY228" s="31">
        <v>0.37962633099999998</v>
      </c>
      <c r="BZ228" s="31">
        <v>9.5871106999999997E-2</v>
      </c>
      <c r="CA228" s="31">
        <v>-0.59611520799999995</v>
      </c>
      <c r="CB228" s="31">
        <v>1.210527141</v>
      </c>
      <c r="CC228" s="31">
        <v>7.9459674319999998</v>
      </c>
      <c r="CD228" s="31">
        <v>3.714477633</v>
      </c>
    </row>
    <row r="229" spans="1:82" x14ac:dyDescent="0.25">
      <c r="A229" s="28" t="s">
        <v>487</v>
      </c>
      <c r="B229" s="28" t="s">
        <v>269</v>
      </c>
      <c r="C229" s="28">
        <v>1.1399999999999999</v>
      </c>
      <c r="D229" s="28">
        <v>0.79</v>
      </c>
      <c r="E229" s="28">
        <v>-0.64</v>
      </c>
      <c r="F229" s="28">
        <v>1.08</v>
      </c>
      <c r="G229" s="28">
        <v>0.83</v>
      </c>
      <c r="H229" s="28">
        <v>-0.64</v>
      </c>
      <c r="I229" s="31">
        <v>4.6241628999999999E-2</v>
      </c>
      <c r="J229" s="31">
        <v>0.29721714500000002</v>
      </c>
      <c r="K229" s="31">
        <v>-3.5487026190000002</v>
      </c>
      <c r="L229" s="31">
        <v>-0.74306530900000001</v>
      </c>
      <c r="M229" s="31">
        <v>0.33</v>
      </c>
      <c r="N229" s="31">
        <v>0.33092547500000002</v>
      </c>
      <c r="O229" s="31">
        <v>0.21985877700000001</v>
      </c>
      <c r="P229" s="31">
        <v>0.40306824800000002</v>
      </c>
      <c r="Q229" s="31">
        <v>0.41361077200000002</v>
      </c>
      <c r="R229" s="31">
        <v>-0.45724074199999998</v>
      </c>
      <c r="S229" s="31">
        <v>5.2417660999999997E-2</v>
      </c>
      <c r="T229" s="31">
        <v>-0.13648717699999999</v>
      </c>
      <c r="U229" s="31">
        <v>0.103018845</v>
      </c>
      <c r="V229" s="31">
        <v>-9.5535259999999997E-3</v>
      </c>
      <c r="W229" s="31">
        <v>-1.0180501999999999E-2</v>
      </c>
      <c r="X229" s="31">
        <v>0.21026967899999999</v>
      </c>
      <c r="Y229" s="31">
        <v>0.09</v>
      </c>
      <c r="Z229" s="31">
        <v>-0.03</v>
      </c>
      <c r="AA229" s="31" t="s">
        <v>260</v>
      </c>
      <c r="AB229" s="31" t="s">
        <v>260</v>
      </c>
      <c r="AC229" s="31">
        <v>2.3925739940000001</v>
      </c>
      <c r="AD229" s="31">
        <v>2.6052823169999999</v>
      </c>
      <c r="AE229" s="31">
        <v>0.28415847399999999</v>
      </c>
      <c r="AF229" s="31">
        <v>0.39204473200000001</v>
      </c>
      <c r="AG229" s="31">
        <v>0.18829168700000001</v>
      </c>
      <c r="AH229" s="31">
        <v>-0.35927451399999999</v>
      </c>
      <c r="AI229" s="31">
        <v>0.68319542300000002</v>
      </c>
      <c r="AJ229" s="31">
        <v>0.33233880599999999</v>
      </c>
      <c r="AK229" s="31">
        <v>-7.8547732999999995E-2</v>
      </c>
      <c r="AL229" s="31">
        <v>-0.11014781899999999</v>
      </c>
      <c r="AM229" s="31">
        <v>0.187339434</v>
      </c>
      <c r="AN229" s="31">
        <v>0.14018511</v>
      </c>
      <c r="AO229" s="31">
        <v>-9.3839000000000006E-3</v>
      </c>
      <c r="AP229" s="31">
        <v>0.92505567799999999</v>
      </c>
      <c r="AQ229" s="31">
        <v>-0.254389641</v>
      </c>
      <c r="AR229" s="31">
        <v>-0.27886449899999999</v>
      </c>
      <c r="AS229" s="31">
        <v>-6.3624584999999997E-2</v>
      </c>
      <c r="AT229" s="31">
        <v>0.243557831</v>
      </c>
      <c r="AU229" s="31">
        <v>6.6584660000000004E-2</v>
      </c>
      <c r="AV229" s="31">
        <v>0.71804993299999997</v>
      </c>
      <c r="AW229" s="31">
        <v>0.92829918499999997</v>
      </c>
      <c r="AX229" s="31">
        <v>0.75997860900000003</v>
      </c>
      <c r="AY229" s="31">
        <v>0.235297745</v>
      </c>
      <c r="AZ229" s="31">
        <v>-0.56861025099999996</v>
      </c>
      <c r="BA229" s="31">
        <v>0.260589391</v>
      </c>
      <c r="BB229" s="31">
        <v>-0.18628165199999999</v>
      </c>
      <c r="BC229" s="31">
        <v>0.64359328699999996</v>
      </c>
      <c r="BD229" s="31">
        <v>-1.3869298919999999</v>
      </c>
      <c r="BE229" s="31">
        <v>4.0987954E-2</v>
      </c>
      <c r="BF229" s="31">
        <v>-7.0995463999999994E-2</v>
      </c>
      <c r="BG229" s="31">
        <v>0.36049029599999999</v>
      </c>
      <c r="BH229" s="31">
        <v>-8.6970629999999997E-3</v>
      </c>
      <c r="BI229" s="31">
        <v>-9.8308897000000006E-2</v>
      </c>
      <c r="BJ229" s="31">
        <v>8.8855755999999994E-2</v>
      </c>
      <c r="BK229" s="31">
        <v>-9.5954827000000006E-2</v>
      </c>
      <c r="BL229" s="31">
        <v>-1.8406698999999999E-2</v>
      </c>
      <c r="BM229" s="31">
        <v>0.24520403800000001</v>
      </c>
      <c r="BN229" s="31">
        <v>-0.15714685</v>
      </c>
      <c r="BO229" s="31">
        <v>8.5350189999999996E-3</v>
      </c>
      <c r="BP229" s="31">
        <v>0.77054710699999995</v>
      </c>
      <c r="BQ229" s="31">
        <v>-0.19012153700000001</v>
      </c>
      <c r="BR229" s="31">
        <v>0.15769412199999999</v>
      </c>
      <c r="BS229" s="31">
        <v>4.9402796999999998E-2</v>
      </c>
      <c r="BT229" s="31">
        <v>-0.200929098</v>
      </c>
      <c r="BU229" s="31">
        <v>-0.13332633899999999</v>
      </c>
      <c r="BV229" s="31">
        <v>0.387047474</v>
      </c>
      <c r="BW229" s="31">
        <v>-0.35825589800000002</v>
      </c>
      <c r="BX229" s="31">
        <v>-0.30374462499999999</v>
      </c>
      <c r="BY229" s="31">
        <v>-0.34686508300000002</v>
      </c>
      <c r="BZ229" s="31">
        <v>0.25681485700000001</v>
      </c>
      <c r="CA229" s="31">
        <v>-0.18405278899999999</v>
      </c>
      <c r="CB229" s="31">
        <v>-0.369589108</v>
      </c>
      <c r="CC229" s="31">
        <v>-0.80468489200000004</v>
      </c>
      <c r="CD229" s="31" t="s">
        <v>260</v>
      </c>
    </row>
    <row r="230" spans="1:82" x14ac:dyDescent="0.25">
      <c r="A230" s="28" t="s">
        <v>488</v>
      </c>
      <c r="B230" s="28" t="s">
        <v>259</v>
      </c>
      <c r="C230" s="28">
        <v>1.93</v>
      </c>
      <c r="D230" s="28">
        <v>2.58</v>
      </c>
      <c r="E230" s="28">
        <v>1.49</v>
      </c>
      <c r="F230" s="28">
        <v>0.67</v>
      </c>
      <c r="G230" s="28">
        <v>0.91</v>
      </c>
      <c r="H230" s="28">
        <v>1.62</v>
      </c>
      <c r="I230" s="31">
        <v>0.66932035599999995</v>
      </c>
      <c r="J230" s="31">
        <v>1.369841122</v>
      </c>
      <c r="K230" s="31">
        <v>1.7949770940000001</v>
      </c>
      <c r="L230" s="31" t="s">
        <v>260</v>
      </c>
      <c r="M230" s="31">
        <v>-0.14000000000000001</v>
      </c>
      <c r="N230" s="31">
        <v>-0.48582163699999997</v>
      </c>
      <c r="O230" s="31">
        <v>0.40960858</v>
      </c>
      <c r="P230" s="31">
        <v>0.77831345299999999</v>
      </c>
      <c r="Q230" s="31">
        <v>1.857937526</v>
      </c>
      <c r="R230" s="31">
        <v>1.502841278</v>
      </c>
      <c r="S230" s="31">
        <v>0.19803870900000001</v>
      </c>
      <c r="T230" s="31">
        <v>1.483922744</v>
      </c>
      <c r="U230" s="31">
        <v>0.85703801199999996</v>
      </c>
      <c r="V230" s="31">
        <v>2.3272483820000001</v>
      </c>
      <c r="W230" s="31">
        <v>-0.26324950200000002</v>
      </c>
      <c r="X230" s="31">
        <v>1.3958566299999999</v>
      </c>
      <c r="Y230" s="31">
        <v>0.1</v>
      </c>
      <c r="Z230" s="31">
        <v>0.2</v>
      </c>
      <c r="AA230" s="31" t="s">
        <v>260</v>
      </c>
      <c r="AB230" s="31" t="s">
        <v>260</v>
      </c>
      <c r="AC230" s="31" t="s">
        <v>260</v>
      </c>
      <c r="AD230" s="31" t="s">
        <v>260</v>
      </c>
      <c r="AE230" s="31" t="s">
        <v>260</v>
      </c>
      <c r="AF230" s="31" t="s">
        <v>260</v>
      </c>
      <c r="AG230" s="31">
        <v>1.101101702</v>
      </c>
      <c r="AH230" s="31">
        <v>0</v>
      </c>
      <c r="AI230" s="31">
        <v>1.233733907</v>
      </c>
      <c r="AJ230" s="31">
        <v>0</v>
      </c>
      <c r="AK230" s="31">
        <v>-0.795279034</v>
      </c>
      <c r="AL230" s="31">
        <v>-1.6626E-4</v>
      </c>
      <c r="AM230" s="31">
        <v>0.80529263100000004</v>
      </c>
      <c r="AN230" s="31">
        <v>1.195666E-3</v>
      </c>
      <c r="AO230" s="31" t="s">
        <v>260</v>
      </c>
      <c r="AP230" s="31" t="s">
        <v>260</v>
      </c>
      <c r="AQ230" s="31" t="s">
        <v>260</v>
      </c>
      <c r="AR230" s="31" t="s">
        <v>260</v>
      </c>
      <c r="AS230" s="31" t="s">
        <v>260</v>
      </c>
      <c r="AT230" s="31" t="s">
        <v>260</v>
      </c>
      <c r="AU230" s="31" t="s">
        <v>260</v>
      </c>
      <c r="AV230" s="31" t="s">
        <v>260</v>
      </c>
      <c r="AW230" s="31" t="s">
        <v>260</v>
      </c>
      <c r="AX230" s="31" t="s">
        <v>260</v>
      </c>
      <c r="AY230" s="31" t="s">
        <v>260</v>
      </c>
      <c r="AZ230" s="31" t="s">
        <v>260</v>
      </c>
      <c r="BA230" s="31" t="s">
        <v>260</v>
      </c>
      <c r="BB230" s="31" t="s">
        <v>260</v>
      </c>
      <c r="BC230" s="31" t="s">
        <v>260</v>
      </c>
      <c r="BD230" s="31" t="s">
        <v>260</v>
      </c>
      <c r="BE230" s="31" t="s">
        <v>260</v>
      </c>
      <c r="BF230" s="31" t="s">
        <v>260</v>
      </c>
      <c r="BG230" s="31" t="s">
        <v>260</v>
      </c>
      <c r="BH230" s="31" t="s">
        <v>260</v>
      </c>
      <c r="BI230" s="31" t="s">
        <v>260</v>
      </c>
      <c r="BJ230" s="31" t="s">
        <v>260</v>
      </c>
      <c r="BK230" s="31" t="s">
        <v>260</v>
      </c>
      <c r="BL230" s="31" t="s">
        <v>260</v>
      </c>
      <c r="BM230" s="31" t="s">
        <v>260</v>
      </c>
      <c r="BN230" s="31" t="s">
        <v>260</v>
      </c>
      <c r="BO230" s="31" t="s">
        <v>260</v>
      </c>
      <c r="BP230" s="31" t="s">
        <v>260</v>
      </c>
      <c r="BQ230" s="31" t="s">
        <v>260</v>
      </c>
      <c r="BR230" s="31" t="s">
        <v>260</v>
      </c>
      <c r="BS230" s="31" t="s">
        <v>260</v>
      </c>
      <c r="BT230" s="31" t="s">
        <v>260</v>
      </c>
      <c r="BU230" s="31" t="s">
        <v>260</v>
      </c>
      <c r="BV230" s="31" t="s">
        <v>260</v>
      </c>
      <c r="BW230" s="31" t="s">
        <v>260</v>
      </c>
      <c r="BX230" s="31" t="s">
        <v>260</v>
      </c>
      <c r="BY230" s="31" t="s">
        <v>260</v>
      </c>
      <c r="BZ230" s="31" t="s">
        <v>260</v>
      </c>
      <c r="CA230" s="31" t="s">
        <v>260</v>
      </c>
      <c r="CB230" s="31">
        <v>-0.79582951999999996</v>
      </c>
      <c r="CC230" s="31">
        <v>5.7069976899999997</v>
      </c>
      <c r="CD230" s="31">
        <v>1.2132569900000001</v>
      </c>
    </row>
    <row r="231" spans="1:82" x14ac:dyDescent="0.25">
      <c r="A231" s="28" t="s">
        <v>489</v>
      </c>
      <c r="B231" s="28" t="s">
        <v>259</v>
      </c>
      <c r="C231" s="28">
        <v>1.47</v>
      </c>
      <c r="D231" s="28">
        <v>1.58</v>
      </c>
      <c r="E231" s="28">
        <v>0.98</v>
      </c>
      <c r="F231" s="28">
        <v>0.09</v>
      </c>
      <c r="G231" s="28">
        <v>0.49</v>
      </c>
      <c r="H231" s="28">
        <v>1.84</v>
      </c>
      <c r="I231" s="31">
        <v>1.674149138</v>
      </c>
      <c r="J231" s="31">
        <v>2.4790851030000001</v>
      </c>
      <c r="K231" s="31">
        <v>0.89832455600000005</v>
      </c>
      <c r="L231" s="31">
        <v>0.74659088900000004</v>
      </c>
      <c r="M231" s="31">
        <v>0.95</v>
      </c>
      <c r="N231" s="31">
        <v>0.24587658800000001</v>
      </c>
      <c r="O231" s="31">
        <v>0.37864134799999999</v>
      </c>
      <c r="P231" s="31">
        <v>0.54948760100000005</v>
      </c>
      <c r="Q231" s="31">
        <v>1.579857278</v>
      </c>
      <c r="R231" s="31">
        <v>1.4907519730000001</v>
      </c>
      <c r="S231" s="31">
        <v>7.2195050000000002E-3</v>
      </c>
      <c r="T231" s="31">
        <v>1.273073602</v>
      </c>
      <c r="U231" s="31">
        <v>0.53704817999999999</v>
      </c>
      <c r="V231" s="31">
        <v>1.711731323</v>
      </c>
      <c r="W231" s="31">
        <v>-0.26427929700000002</v>
      </c>
      <c r="X231" s="31">
        <v>0.37199682299999998</v>
      </c>
      <c r="Y231" s="31">
        <v>0.13</v>
      </c>
      <c r="Z231" s="31">
        <v>0.11</v>
      </c>
      <c r="AA231" s="31">
        <v>1.376443275</v>
      </c>
      <c r="AB231" s="31">
        <v>1.432026368</v>
      </c>
      <c r="AC231" s="31">
        <v>1.8714037539999999</v>
      </c>
      <c r="AD231" s="31">
        <v>2.0923077050000001</v>
      </c>
      <c r="AE231" s="31">
        <v>1.7863273529999999</v>
      </c>
      <c r="AF231" s="31">
        <v>2.2313711569999999</v>
      </c>
      <c r="AG231" s="31">
        <v>1.4739426309999999</v>
      </c>
      <c r="AH231" s="31">
        <v>-0.32406475400000001</v>
      </c>
      <c r="AI231" s="31">
        <v>1.3581151339999999</v>
      </c>
      <c r="AJ231" s="31">
        <v>1.1484195939999999</v>
      </c>
      <c r="AK231" s="31">
        <v>-0.25782390500000002</v>
      </c>
      <c r="AL231" s="31">
        <v>0.474446918</v>
      </c>
      <c r="AM231" s="31">
        <v>1.332955253</v>
      </c>
      <c r="AN231" s="31">
        <v>9.2819250000000006E-2</v>
      </c>
      <c r="AO231" s="31">
        <v>1.7121170370000001</v>
      </c>
      <c r="AP231" s="31">
        <v>1.8614354500000001</v>
      </c>
      <c r="AQ231" s="31">
        <v>-0.218473846</v>
      </c>
      <c r="AR231" s="31">
        <v>-0.25749175299999999</v>
      </c>
      <c r="AS231" s="31">
        <v>-2.2404019999999998E-3</v>
      </c>
      <c r="AT231" s="31" t="s">
        <v>260</v>
      </c>
      <c r="AU231" s="31">
        <v>-0.44666635700000001</v>
      </c>
      <c r="AV231" s="31">
        <v>0.77948187300000005</v>
      </c>
      <c r="AW231" s="31">
        <v>0.39857567100000002</v>
      </c>
      <c r="AX231" s="31">
        <v>2.5762120999999999E-2</v>
      </c>
      <c r="AY231" s="31">
        <v>1.1962618759999999</v>
      </c>
      <c r="AZ231" s="31">
        <v>0.106916557</v>
      </c>
      <c r="BA231" s="31">
        <v>0.33836544299999999</v>
      </c>
      <c r="BB231" s="31">
        <v>1.3524349010000001</v>
      </c>
      <c r="BC231" s="31">
        <v>1.4586852450000001</v>
      </c>
      <c r="BD231" s="31">
        <v>0.61904806899999998</v>
      </c>
      <c r="BE231" s="31">
        <v>6.8937527999999998E-2</v>
      </c>
      <c r="BF231" s="31">
        <v>-8.1342326000000006E-2</v>
      </c>
      <c r="BG231" s="31">
        <v>0.102523157</v>
      </c>
      <c r="BH231" s="31">
        <v>6.7123010999999996E-2</v>
      </c>
      <c r="BI231" s="31">
        <v>-0.17197225899999999</v>
      </c>
      <c r="BJ231" s="31">
        <v>-3.0488498999999999E-2</v>
      </c>
      <c r="BK231" s="31">
        <v>-4.6929430000000001E-2</v>
      </c>
      <c r="BL231" s="31">
        <v>-0.185230915</v>
      </c>
      <c r="BM231" s="31">
        <v>0.107106968</v>
      </c>
      <c r="BN231" s="31">
        <v>-3.7970469999999999E-2</v>
      </c>
      <c r="BO231" s="31">
        <v>-0.122359252</v>
      </c>
      <c r="BP231" s="31">
        <v>4.6328324999999997E-2</v>
      </c>
      <c r="BQ231" s="31">
        <v>-0.15484420700000001</v>
      </c>
      <c r="BR231" s="31">
        <v>-0.31137200700000001</v>
      </c>
      <c r="BS231" s="31">
        <v>0.123308576</v>
      </c>
      <c r="BT231" s="31">
        <v>-0.146144258</v>
      </c>
      <c r="BU231" s="31">
        <v>-0.289445124</v>
      </c>
      <c r="BV231" s="31">
        <v>1.1283115E-2</v>
      </c>
      <c r="BW231" s="31">
        <v>-0.209087931</v>
      </c>
      <c r="BX231" s="31">
        <v>-0.28288033400000001</v>
      </c>
      <c r="BY231" s="31">
        <v>4.5288961000000003E-2</v>
      </c>
      <c r="BZ231" s="31">
        <v>8.4342131000000001E-2</v>
      </c>
      <c r="CA231" s="31">
        <v>0.18826837799999999</v>
      </c>
      <c r="CB231" s="31">
        <v>3.7315735000000003E-2</v>
      </c>
      <c r="CC231" s="31">
        <v>2.7499673269999998</v>
      </c>
      <c r="CD231" s="31">
        <v>3.429193749</v>
      </c>
    </row>
    <row r="232" spans="1:82" x14ac:dyDescent="0.25">
      <c r="A232" s="28" t="s">
        <v>490</v>
      </c>
      <c r="B232" s="28" t="s">
        <v>259</v>
      </c>
      <c r="C232" s="28">
        <v>2.94</v>
      </c>
      <c r="D232" s="28">
        <v>3</v>
      </c>
      <c r="E232" s="28">
        <v>3.54</v>
      </c>
      <c r="F232" s="28">
        <v>0.4</v>
      </c>
      <c r="G232" s="28">
        <v>1.47</v>
      </c>
      <c r="H232" s="28">
        <v>2.99</v>
      </c>
      <c r="I232" s="31">
        <v>4.6699048970000003</v>
      </c>
      <c r="J232" s="31">
        <v>5.3648278380000001</v>
      </c>
      <c r="K232" s="31">
        <v>4.9258617029999998</v>
      </c>
      <c r="L232" s="31">
        <v>3.8525500020000001</v>
      </c>
      <c r="M232" s="31">
        <v>1.1100000000000001</v>
      </c>
      <c r="N232" s="31">
        <v>0.547587555</v>
      </c>
      <c r="O232" s="31">
        <v>0.95607617899999997</v>
      </c>
      <c r="P232" s="31">
        <v>1.658194722</v>
      </c>
      <c r="Q232" s="31">
        <v>2.8174142390000001</v>
      </c>
      <c r="R232" s="31">
        <v>2.390141614</v>
      </c>
      <c r="S232" s="31">
        <v>0.35524308999999998</v>
      </c>
      <c r="T232" s="31">
        <v>2.5063511059999999</v>
      </c>
      <c r="U232" s="31">
        <v>1.356567388</v>
      </c>
      <c r="V232" s="31">
        <v>3.0754467110000001</v>
      </c>
      <c r="W232" s="31">
        <v>-0.34380583599999998</v>
      </c>
      <c r="X232" s="31">
        <v>0.41103291400000003</v>
      </c>
      <c r="Y232" s="31">
        <v>0.14000000000000001</v>
      </c>
      <c r="Z232" s="31">
        <v>0.24</v>
      </c>
      <c r="AA232" s="31">
        <v>3.0699915390000001</v>
      </c>
      <c r="AB232" s="31">
        <v>3.1801713130000002</v>
      </c>
      <c r="AC232" s="31">
        <v>2.570717406</v>
      </c>
      <c r="AD232" s="31">
        <v>2.1367208999999998</v>
      </c>
      <c r="AE232" s="31">
        <v>3.1128713179999998</v>
      </c>
      <c r="AF232" s="31">
        <v>2.3388172649999999</v>
      </c>
      <c r="AG232" s="31">
        <v>1.2121976860000001</v>
      </c>
      <c r="AH232" s="31">
        <v>1.197262359</v>
      </c>
      <c r="AI232" s="31">
        <v>1.434047514</v>
      </c>
      <c r="AJ232" s="31">
        <v>2.837769191</v>
      </c>
      <c r="AK232" s="31">
        <v>-0.44670078000000002</v>
      </c>
      <c r="AL232" s="31">
        <v>0.79100483899999996</v>
      </c>
      <c r="AM232" s="31">
        <v>1.0433856050000001</v>
      </c>
      <c r="AN232" s="31">
        <v>1.3567317459999999</v>
      </c>
      <c r="AO232" s="31">
        <v>1.9830952550000001</v>
      </c>
      <c r="AP232" s="31">
        <v>3.6614779290000001</v>
      </c>
      <c r="AQ232" s="31">
        <v>-1.0747865539999999</v>
      </c>
      <c r="AR232" s="31">
        <v>-0.26558910299999999</v>
      </c>
      <c r="AS232" s="31">
        <v>0.52147595999999996</v>
      </c>
      <c r="AT232" s="31">
        <v>-0.99097267600000005</v>
      </c>
      <c r="AU232" s="31">
        <v>-1.074815868</v>
      </c>
      <c r="AV232" s="31">
        <v>3.3429931750000002</v>
      </c>
      <c r="AW232" s="31">
        <v>3.7931544599999998</v>
      </c>
      <c r="AX232" s="31">
        <v>0.456622906</v>
      </c>
      <c r="AY232" s="31">
        <v>2.9973470240000002</v>
      </c>
      <c r="AZ232" s="31">
        <v>0.53094233300000004</v>
      </c>
      <c r="BA232" s="31">
        <v>1.8167913170000001</v>
      </c>
      <c r="BB232" s="31">
        <v>3.2949936879999999</v>
      </c>
      <c r="BC232" s="31">
        <v>5.2675178880000004</v>
      </c>
      <c r="BD232" s="31">
        <v>4.1253568559999998</v>
      </c>
      <c r="BE232" s="31">
        <v>0.84874591700000002</v>
      </c>
      <c r="BF232" s="31">
        <v>1.0316088699999999</v>
      </c>
      <c r="BG232" s="31">
        <v>0.76134044499999998</v>
      </c>
      <c r="BH232" s="31">
        <v>0.19780318399999999</v>
      </c>
      <c r="BI232" s="31">
        <v>0.54409262199999997</v>
      </c>
      <c r="BJ232" s="31">
        <v>0.74874247900000002</v>
      </c>
      <c r="BK232" s="31">
        <v>0.45259334600000001</v>
      </c>
      <c r="BL232" s="31">
        <v>0.29498988399999998</v>
      </c>
      <c r="BM232" s="31">
        <v>0.388061875</v>
      </c>
      <c r="BN232" s="31">
        <v>0.64597285900000001</v>
      </c>
      <c r="BO232" s="31">
        <v>0.934121325</v>
      </c>
      <c r="BP232" s="31">
        <v>1.580773717</v>
      </c>
      <c r="BQ232" s="31">
        <v>0.58459662700000004</v>
      </c>
      <c r="BR232" s="31">
        <v>1.4202897539999999</v>
      </c>
      <c r="BS232" s="31">
        <v>0.73272998600000006</v>
      </c>
      <c r="BT232" s="31">
        <v>0.34156526300000001</v>
      </c>
      <c r="BU232" s="31">
        <v>0.10788170399999999</v>
      </c>
      <c r="BV232" s="31">
        <v>4.0065719E-2</v>
      </c>
      <c r="BW232" s="31">
        <v>3.4591252000000003E-2</v>
      </c>
      <c r="BX232" s="31">
        <v>0.25834022000000001</v>
      </c>
      <c r="BY232" s="31">
        <v>0.70116160500000002</v>
      </c>
      <c r="BZ232" s="31">
        <v>0.25119929000000002</v>
      </c>
      <c r="CA232" s="31">
        <v>0.79553816399999999</v>
      </c>
      <c r="CB232" s="31">
        <v>0.78678806400000001</v>
      </c>
      <c r="CC232" s="31">
        <v>6.399716228</v>
      </c>
      <c r="CD232" s="31">
        <v>5.4383449109999997</v>
      </c>
    </row>
    <row r="233" spans="1:82" x14ac:dyDescent="0.25">
      <c r="A233" s="28" t="s">
        <v>491</v>
      </c>
      <c r="B233" s="28" t="s">
        <v>259</v>
      </c>
      <c r="C233" s="28">
        <v>1.39</v>
      </c>
      <c r="D233" s="28">
        <v>2.21</v>
      </c>
      <c r="E233" s="28">
        <v>1.47</v>
      </c>
      <c r="F233" s="28">
        <v>0.18</v>
      </c>
      <c r="G233" s="28">
        <v>0.81</v>
      </c>
      <c r="H233" s="28">
        <v>1.27</v>
      </c>
      <c r="I233" s="31">
        <v>1.321649472</v>
      </c>
      <c r="J233" s="31">
        <v>2.7358753999999998</v>
      </c>
      <c r="K233" s="31">
        <v>2.0703903079999999</v>
      </c>
      <c r="L233" s="31">
        <v>0.93338473899999996</v>
      </c>
      <c r="M233" s="31">
        <v>1.47</v>
      </c>
      <c r="N233" s="31">
        <v>0.56352644600000001</v>
      </c>
      <c r="O233" s="31">
        <v>0.32025023200000002</v>
      </c>
      <c r="P233" s="31">
        <v>1.1874329589999999</v>
      </c>
      <c r="Q233" s="31">
        <v>1.997312526</v>
      </c>
      <c r="R233" s="31">
        <v>1.4559289200000001</v>
      </c>
      <c r="S233" s="31">
        <v>-0.27203903099999999</v>
      </c>
      <c r="T233" s="31">
        <v>1.5166946320000001</v>
      </c>
      <c r="U233" s="31">
        <v>0.88089526799999995</v>
      </c>
      <c r="V233" s="31">
        <v>1.816335273</v>
      </c>
      <c r="W233" s="31">
        <v>-0.23601608099999999</v>
      </c>
      <c r="X233" s="31">
        <v>0.70335077700000004</v>
      </c>
      <c r="Y233" s="31">
        <v>0.36</v>
      </c>
      <c r="Z233" s="31">
        <v>0.61</v>
      </c>
      <c r="AA233" s="31">
        <v>1.548937971</v>
      </c>
      <c r="AB233" s="31">
        <v>1.5387262939999999</v>
      </c>
      <c r="AC233" s="31">
        <v>0.95894435300000003</v>
      </c>
      <c r="AD233" s="31">
        <v>2.1383138920000002</v>
      </c>
      <c r="AE233" s="31">
        <v>3.1684600180000002</v>
      </c>
      <c r="AF233" s="31">
        <v>3.3534394330000001</v>
      </c>
      <c r="AG233" s="31">
        <v>1.2151204289999999</v>
      </c>
      <c r="AH233" s="31">
        <v>6.0534569000000003E-2</v>
      </c>
      <c r="AI233" s="31">
        <v>1.2137828100000001</v>
      </c>
      <c r="AJ233" s="31">
        <v>1.4316449600000001</v>
      </c>
      <c r="AK233" s="31">
        <v>0.46584816499999998</v>
      </c>
      <c r="AL233" s="31">
        <v>0.27278013899999998</v>
      </c>
      <c r="AM233" s="31">
        <v>0.67415882299999996</v>
      </c>
      <c r="AN233" s="31">
        <v>0.81969410300000001</v>
      </c>
      <c r="AO233" s="31">
        <v>2.1035218000000002</v>
      </c>
      <c r="AP233" s="31">
        <v>3.835006999</v>
      </c>
      <c r="AQ233" s="31">
        <v>-1.709971503</v>
      </c>
      <c r="AR233" s="31">
        <v>0.98146723700000005</v>
      </c>
      <c r="AS233" s="31">
        <v>0.55063609700000005</v>
      </c>
      <c r="AT233" s="31">
        <v>-0.18369861100000001</v>
      </c>
      <c r="AU233" s="31">
        <v>-1.051638275</v>
      </c>
      <c r="AV233" s="31">
        <v>0.75860953099999995</v>
      </c>
      <c r="AW233" s="31">
        <v>1.914296239</v>
      </c>
      <c r="AX233" s="31">
        <v>0.24868551799999999</v>
      </c>
      <c r="AY233" s="31">
        <v>1.833106149</v>
      </c>
      <c r="AZ233" s="31">
        <v>-0.102315393</v>
      </c>
      <c r="BA233" s="31">
        <v>-0.186126718</v>
      </c>
      <c r="BB233" s="31">
        <v>0.90402032799999998</v>
      </c>
      <c r="BC233" s="31">
        <v>1.9376192400000001</v>
      </c>
      <c r="BD233" s="31" t="s">
        <v>260</v>
      </c>
      <c r="BE233" s="31">
        <v>0.55767877300000002</v>
      </c>
      <c r="BF233" s="31">
        <v>0.44425343</v>
      </c>
      <c r="BG233" s="31">
        <v>0.59336317999999999</v>
      </c>
      <c r="BH233" s="31">
        <v>0.29289713499999998</v>
      </c>
      <c r="BI233" s="31">
        <v>-0.44982557000000001</v>
      </c>
      <c r="BJ233" s="31">
        <v>-0.44496433600000002</v>
      </c>
      <c r="BK233" s="31">
        <v>6.6277352999999997E-2</v>
      </c>
      <c r="BL233" s="31">
        <v>-0.15251793799999999</v>
      </c>
      <c r="BM233" s="31">
        <v>-0.19420838900000001</v>
      </c>
      <c r="BN233" s="31">
        <v>0.510942597</v>
      </c>
      <c r="BO233" s="31">
        <v>0.56644351699999995</v>
      </c>
      <c r="BP233" s="31">
        <v>0.610272284</v>
      </c>
      <c r="BQ233" s="31">
        <v>-7.5347654E-2</v>
      </c>
      <c r="BR233" s="31">
        <v>-0.254618546</v>
      </c>
      <c r="BS233" s="31">
        <v>0.24904785700000001</v>
      </c>
      <c r="BT233" s="31">
        <v>-0.109776784</v>
      </c>
      <c r="BU233" s="31">
        <v>-0.528048195</v>
      </c>
      <c r="BV233" s="31">
        <v>-0.26937364200000002</v>
      </c>
      <c r="BW233" s="31">
        <v>-0.99187223700000005</v>
      </c>
      <c r="BX233" s="31">
        <v>-1.9670634499999999</v>
      </c>
      <c r="BY233" s="31">
        <v>-1.2485659920000001</v>
      </c>
      <c r="BZ233" s="31">
        <v>0.64627427500000001</v>
      </c>
      <c r="CA233" s="31">
        <v>1.798819712</v>
      </c>
      <c r="CB233" s="31">
        <v>0.30321245400000002</v>
      </c>
      <c r="CC233" s="31">
        <v>3.5855325310000001</v>
      </c>
      <c r="CD233" s="31">
        <v>2.3545875519999999</v>
      </c>
    </row>
    <row r="234" spans="1:82" x14ac:dyDescent="0.25">
      <c r="A234" s="28" t="s">
        <v>492</v>
      </c>
      <c r="B234" s="28" t="s">
        <v>259</v>
      </c>
      <c r="C234" s="28">
        <v>4.8</v>
      </c>
      <c r="D234" s="28">
        <v>4.51</v>
      </c>
      <c r="E234" s="28">
        <v>1.44</v>
      </c>
      <c r="F234" s="28">
        <v>1.6</v>
      </c>
      <c r="G234" s="28">
        <v>5.51</v>
      </c>
      <c r="H234" s="28">
        <v>4.3</v>
      </c>
      <c r="I234" s="31">
        <v>8.8212911209999998</v>
      </c>
      <c r="J234" s="31">
        <v>6.7231948670000001</v>
      </c>
      <c r="K234" s="31">
        <v>-2.2236117960000001</v>
      </c>
      <c r="L234" s="31" t="s">
        <v>260</v>
      </c>
      <c r="M234" s="31">
        <v>0.45</v>
      </c>
      <c r="N234" s="31" t="s">
        <v>260</v>
      </c>
      <c r="O234" s="31">
        <v>0.99464717499999999</v>
      </c>
      <c r="P234" s="31">
        <v>0.36272265999999997</v>
      </c>
      <c r="Q234" s="31">
        <v>3.1567912819999999</v>
      </c>
      <c r="R234" s="31">
        <v>0.484597314</v>
      </c>
      <c r="S234" s="31">
        <v>0.24033834400000001</v>
      </c>
      <c r="T234" s="31">
        <v>1.433873561</v>
      </c>
      <c r="U234" s="31">
        <v>2.6241734970000001</v>
      </c>
      <c r="V234" s="31">
        <v>1.9140726690000001</v>
      </c>
      <c r="W234" s="31">
        <v>0.20081442299999999</v>
      </c>
      <c r="X234" s="31">
        <v>-0.35178658299999999</v>
      </c>
      <c r="Y234" s="31">
        <v>0.34</v>
      </c>
      <c r="Z234" s="31">
        <v>0.41</v>
      </c>
      <c r="AA234" s="31">
        <v>5.6929990139999997</v>
      </c>
      <c r="AB234" s="31">
        <v>5.8376427690000003</v>
      </c>
      <c r="AC234" s="31" t="s">
        <v>260</v>
      </c>
      <c r="AD234" s="31" t="s">
        <v>260</v>
      </c>
      <c r="AE234" s="31">
        <v>4.1427234630000003</v>
      </c>
      <c r="AF234" s="31">
        <v>-0.46892641699999998</v>
      </c>
      <c r="AG234" s="31">
        <v>4.0313686000000001E-2</v>
      </c>
      <c r="AH234" s="31">
        <v>0.10638057099999999</v>
      </c>
      <c r="AI234" s="31">
        <v>1.2144385419999999</v>
      </c>
      <c r="AJ234" s="31">
        <v>-8.8800000000000003E-16</v>
      </c>
      <c r="AK234" s="31">
        <v>-0.477694008</v>
      </c>
      <c r="AL234" s="31">
        <v>9.1352427999999999E-2</v>
      </c>
      <c r="AM234" s="31">
        <v>0.53478539199999997</v>
      </c>
      <c r="AN234" s="31">
        <v>-0.20455066899999999</v>
      </c>
      <c r="AO234" s="31" t="s">
        <v>260</v>
      </c>
      <c r="AP234" s="31">
        <v>2.4325990320000002</v>
      </c>
      <c r="AQ234" s="31" t="s">
        <v>260</v>
      </c>
      <c r="AR234" s="31" t="s">
        <v>260</v>
      </c>
      <c r="AS234" s="31" t="s">
        <v>260</v>
      </c>
      <c r="AT234" s="31">
        <v>0.44417547600000001</v>
      </c>
      <c r="AU234" s="31" t="s">
        <v>260</v>
      </c>
      <c r="AV234" s="31" t="s">
        <v>260</v>
      </c>
      <c r="AW234" s="31" t="s">
        <v>260</v>
      </c>
      <c r="AX234" s="31" t="s">
        <v>260</v>
      </c>
      <c r="AY234" s="31" t="s">
        <v>260</v>
      </c>
      <c r="AZ234" s="31" t="s">
        <v>260</v>
      </c>
      <c r="BA234" s="31">
        <v>4.7679828579999999</v>
      </c>
      <c r="BB234" s="31">
        <v>3.7633408410000002</v>
      </c>
      <c r="BC234" s="31">
        <v>5.6886800339999999</v>
      </c>
      <c r="BD234" s="31">
        <v>4.4064739709999996</v>
      </c>
      <c r="BE234" s="31" t="s">
        <v>260</v>
      </c>
      <c r="BF234" s="31" t="s">
        <v>260</v>
      </c>
      <c r="BG234" s="31" t="s">
        <v>260</v>
      </c>
      <c r="BH234" s="31" t="s">
        <v>260</v>
      </c>
      <c r="BI234" s="31" t="s">
        <v>260</v>
      </c>
      <c r="BJ234" s="31" t="s">
        <v>260</v>
      </c>
      <c r="BK234" s="31" t="s">
        <v>260</v>
      </c>
      <c r="BL234" s="31" t="s">
        <v>260</v>
      </c>
      <c r="BM234" s="31" t="s">
        <v>260</v>
      </c>
      <c r="BN234" s="31" t="s">
        <v>260</v>
      </c>
      <c r="BO234" s="31" t="s">
        <v>260</v>
      </c>
      <c r="BP234" s="31" t="s">
        <v>260</v>
      </c>
      <c r="BQ234" s="31" t="s">
        <v>260</v>
      </c>
      <c r="BR234" s="31" t="s">
        <v>260</v>
      </c>
      <c r="BS234" s="31" t="s">
        <v>260</v>
      </c>
      <c r="BT234" s="31" t="s">
        <v>260</v>
      </c>
      <c r="BU234" s="31" t="s">
        <v>260</v>
      </c>
      <c r="BV234" s="31" t="s">
        <v>260</v>
      </c>
      <c r="BW234" s="31" t="s">
        <v>260</v>
      </c>
      <c r="BX234" s="31" t="s">
        <v>260</v>
      </c>
      <c r="BY234" s="31" t="s">
        <v>260</v>
      </c>
      <c r="BZ234" s="31" t="s">
        <v>260</v>
      </c>
      <c r="CA234" s="31" t="s">
        <v>260</v>
      </c>
      <c r="CB234" s="31">
        <v>-1.1100000000000001E-15</v>
      </c>
      <c r="CC234" s="31">
        <v>11.528572840000001</v>
      </c>
      <c r="CD234" s="31">
        <v>5.8600967199999996</v>
      </c>
    </row>
    <row r="235" spans="1:82" x14ac:dyDescent="0.25">
      <c r="A235" s="28" t="s">
        <v>493</v>
      </c>
      <c r="B235" s="28" t="s">
        <v>259</v>
      </c>
      <c r="C235" s="28">
        <v>1.32</v>
      </c>
      <c r="D235" s="28">
        <v>2.57</v>
      </c>
      <c r="E235" s="28">
        <v>1.63</v>
      </c>
      <c r="F235" s="28">
        <v>-0.03</v>
      </c>
      <c r="G235" s="28">
        <v>1.49</v>
      </c>
      <c r="H235" s="28">
        <v>1.89</v>
      </c>
      <c r="I235" s="31">
        <v>0.368110143</v>
      </c>
      <c r="J235" s="31">
        <v>1.974532545</v>
      </c>
      <c r="K235" s="31">
        <v>1.5137469530000001</v>
      </c>
      <c r="L235" s="31">
        <v>0.492139045</v>
      </c>
      <c r="M235" s="31">
        <v>0.96</v>
      </c>
      <c r="N235" s="31">
        <v>2.8745869E-2</v>
      </c>
      <c r="O235" s="31">
        <v>0.35750787899999997</v>
      </c>
      <c r="P235" s="31">
        <v>0.41992232000000002</v>
      </c>
      <c r="Q235" s="31">
        <v>0.87688758200000005</v>
      </c>
      <c r="R235" s="31">
        <v>0.95960464499999998</v>
      </c>
      <c r="S235" s="31">
        <v>-2.8410799999999998E-4</v>
      </c>
      <c r="T235" s="31">
        <v>0.54846511799999997</v>
      </c>
      <c r="U235" s="31">
        <v>0.16887148499999999</v>
      </c>
      <c r="V235" s="31">
        <v>0.90552886099999996</v>
      </c>
      <c r="W235" s="31">
        <v>-0.28904415900000002</v>
      </c>
      <c r="X235" s="31">
        <v>0.11806615400000001</v>
      </c>
      <c r="Y235" s="31">
        <v>-0.08</v>
      </c>
      <c r="Z235" s="31">
        <v>0.12</v>
      </c>
      <c r="AA235" s="31">
        <v>0.51844509400000005</v>
      </c>
      <c r="AB235" s="31">
        <v>0.285759928</v>
      </c>
      <c r="AC235" s="31">
        <v>0.49631177900000001</v>
      </c>
      <c r="AD235" s="31">
        <v>0.57678704199999997</v>
      </c>
      <c r="AE235" s="31">
        <v>0.93677497300000001</v>
      </c>
      <c r="AF235" s="31">
        <v>1.16478017</v>
      </c>
      <c r="AG235" s="31">
        <v>4.4201176000000002E-2</v>
      </c>
      <c r="AH235" s="31">
        <v>0.66860004500000003</v>
      </c>
      <c r="AI235" s="31">
        <v>0.19458182099999999</v>
      </c>
      <c r="AJ235" s="31">
        <v>1.1198587529999999</v>
      </c>
      <c r="AK235" s="31">
        <v>-0.114721056</v>
      </c>
      <c r="AL235" s="31">
        <v>0.158562593</v>
      </c>
      <c r="AM235" s="31">
        <v>-0.160135412</v>
      </c>
      <c r="AN235" s="31">
        <v>0.575289092</v>
      </c>
      <c r="AO235" s="31">
        <v>1.6306947730000001</v>
      </c>
      <c r="AP235" s="31">
        <v>1.3594967579999999</v>
      </c>
      <c r="AQ235" s="31">
        <v>-1.1457959040000001</v>
      </c>
      <c r="AR235" s="31">
        <v>-0.92594906099999996</v>
      </c>
      <c r="AS235" s="31">
        <v>1.4851530829999999</v>
      </c>
      <c r="AT235" s="31">
        <v>-7.6647824000000003E-2</v>
      </c>
      <c r="AU235" s="31">
        <v>-0.42615720499999998</v>
      </c>
      <c r="AV235" s="31">
        <v>1.479023271</v>
      </c>
      <c r="AW235" s="31">
        <v>0.84822445400000002</v>
      </c>
      <c r="AX235" s="31">
        <v>0.25203837499999998</v>
      </c>
      <c r="AY235" s="31" t="s">
        <v>260</v>
      </c>
      <c r="AZ235" s="31" t="s">
        <v>260</v>
      </c>
      <c r="BA235" s="31">
        <v>-0.163034126</v>
      </c>
      <c r="BB235" s="31">
        <v>0.78888670999999999</v>
      </c>
      <c r="BC235" s="31">
        <v>2.034719699</v>
      </c>
      <c r="BD235" s="31">
        <v>3.356304787</v>
      </c>
      <c r="BE235" s="31">
        <v>0.24256202199999999</v>
      </c>
      <c r="BF235" s="31">
        <v>0.209267799</v>
      </c>
      <c r="BG235" s="31">
        <v>0.293050017</v>
      </c>
      <c r="BH235" s="31">
        <v>0.23716947099999999</v>
      </c>
      <c r="BI235" s="31">
        <v>-0.24455183699999999</v>
      </c>
      <c r="BJ235" s="31">
        <v>4.4022047000000002E-2</v>
      </c>
      <c r="BK235" s="31">
        <v>0.15964863700000001</v>
      </c>
      <c r="BL235" s="31">
        <v>0.32957087299999999</v>
      </c>
      <c r="BM235" s="31">
        <v>0.391217588</v>
      </c>
      <c r="BN235" s="31">
        <v>0.23572879599999999</v>
      </c>
      <c r="BO235" s="31">
        <v>0.17544886600000001</v>
      </c>
      <c r="BP235" s="31">
        <v>0.47990282200000001</v>
      </c>
      <c r="BQ235" s="31">
        <v>0.14935900299999999</v>
      </c>
      <c r="BR235" s="31">
        <v>-0.18502774499999999</v>
      </c>
      <c r="BS235" s="31">
        <v>7.5234358000000001E-2</v>
      </c>
      <c r="BT235" s="31">
        <v>0.103229162</v>
      </c>
      <c r="BU235" s="31">
        <v>-4.2889099E-2</v>
      </c>
      <c r="BV235" s="31">
        <v>0.57514653800000004</v>
      </c>
      <c r="BW235" s="31">
        <v>0.324641862</v>
      </c>
      <c r="BX235" s="31">
        <v>0.40608607200000002</v>
      </c>
      <c r="BY235" s="31">
        <v>0.68466626500000005</v>
      </c>
      <c r="BZ235" s="31">
        <v>-0.16372532100000001</v>
      </c>
      <c r="CA235" s="31">
        <v>-0.32399741799999998</v>
      </c>
      <c r="CB235" s="31">
        <v>-0.12804169000000001</v>
      </c>
      <c r="CC235" s="31">
        <v>2.8295768149999998</v>
      </c>
      <c r="CD235" s="31">
        <v>3.4790700380000001</v>
      </c>
    </row>
    <row r="236" spans="1:82" x14ac:dyDescent="0.25">
      <c r="A236" s="28" t="s">
        <v>494</v>
      </c>
      <c r="B236" s="28" t="s">
        <v>259</v>
      </c>
      <c r="C236" s="28">
        <v>1.86</v>
      </c>
      <c r="D236" s="28">
        <v>3.56</v>
      </c>
      <c r="E236" s="28">
        <v>2.84</v>
      </c>
      <c r="F236" s="28">
        <v>1.2</v>
      </c>
      <c r="G236" s="28">
        <v>2.38</v>
      </c>
      <c r="H236" s="28">
        <v>3.23</v>
      </c>
      <c r="I236" s="31">
        <v>1.637313061</v>
      </c>
      <c r="J236" s="31">
        <v>4.1111447849999996</v>
      </c>
      <c r="K236" s="31">
        <v>4.9373992549999999</v>
      </c>
      <c r="L236" s="31">
        <v>0.98319240600000002</v>
      </c>
      <c r="M236" s="31">
        <v>0.78</v>
      </c>
      <c r="N236" s="31">
        <v>0.63123087499999997</v>
      </c>
      <c r="O236" s="31">
        <v>0.31504059499999998</v>
      </c>
      <c r="P236" s="31">
        <v>1.3253130289999999</v>
      </c>
      <c r="Q236" s="31">
        <v>1.402978673</v>
      </c>
      <c r="R236" s="31">
        <v>2.1254997379999998</v>
      </c>
      <c r="S236" s="31">
        <v>0.12255699</v>
      </c>
      <c r="T236" s="31">
        <v>2.0985542910000001</v>
      </c>
      <c r="U236" s="31">
        <v>0.342878829</v>
      </c>
      <c r="V236" s="31">
        <v>2.491815275</v>
      </c>
      <c r="W236" s="31">
        <v>6.8143289999999995E-2</v>
      </c>
      <c r="X236" s="31">
        <v>0.94693448000000002</v>
      </c>
      <c r="Y236" s="31">
        <v>0.3</v>
      </c>
      <c r="Z236" s="31">
        <v>-0.09</v>
      </c>
      <c r="AA236" s="31">
        <v>0.29888182699999999</v>
      </c>
      <c r="AB236" s="31">
        <v>0.528641786</v>
      </c>
      <c r="AC236" s="31">
        <v>-4.2839354000000003E-2</v>
      </c>
      <c r="AD236" s="31">
        <v>-3.3526806999999999E-2</v>
      </c>
      <c r="AE236" s="31">
        <v>1.572642933</v>
      </c>
      <c r="AF236" s="31">
        <v>1.7437899029999999</v>
      </c>
      <c r="AG236" s="31">
        <v>0.94787464600000004</v>
      </c>
      <c r="AH236" s="31">
        <v>0.81378663100000004</v>
      </c>
      <c r="AI236" s="31">
        <v>1.0972842810000001</v>
      </c>
      <c r="AJ236" s="31">
        <v>1.9957502250000001</v>
      </c>
      <c r="AK236" s="31">
        <v>-5.3708270000000002E-2</v>
      </c>
      <c r="AL236" s="31">
        <v>0.57329963699999997</v>
      </c>
      <c r="AM236" s="31">
        <v>0.66859774500000002</v>
      </c>
      <c r="AN236" s="31">
        <v>1.5511135309999999</v>
      </c>
      <c r="AO236" s="31">
        <v>1.1729861589999999</v>
      </c>
      <c r="AP236" s="31">
        <v>3.4433352990000001</v>
      </c>
      <c r="AQ236" s="31">
        <v>-0.230604645</v>
      </c>
      <c r="AR236" s="31">
        <v>-0.40887504099999999</v>
      </c>
      <c r="AS236" s="31">
        <v>0.12644312899999999</v>
      </c>
      <c r="AT236" s="31">
        <v>-0.928265809</v>
      </c>
      <c r="AU236" s="31">
        <v>-0.66460863999999997</v>
      </c>
      <c r="AV236" s="31">
        <v>0.510948815</v>
      </c>
      <c r="AW236" s="31">
        <v>0.33469401599999998</v>
      </c>
      <c r="AX236" s="31">
        <v>-0.1614128</v>
      </c>
      <c r="AY236" s="31">
        <v>2.0298197099999999</v>
      </c>
      <c r="AZ236" s="31">
        <v>0.650067532</v>
      </c>
      <c r="BA236" s="31">
        <v>0.26829917800000003</v>
      </c>
      <c r="BB236" s="31">
        <v>0.55353161500000003</v>
      </c>
      <c r="BC236" s="31">
        <v>0.99767952999999998</v>
      </c>
      <c r="BD236" s="31">
        <v>5.8562228000000001E-2</v>
      </c>
      <c r="BE236" s="31">
        <v>-0.34560523100000001</v>
      </c>
      <c r="BF236" s="31">
        <v>1.2391976000000001E-2</v>
      </c>
      <c r="BG236" s="31">
        <v>-0.10889855399999999</v>
      </c>
      <c r="BH236" s="31">
        <v>-0.13582423099999999</v>
      </c>
      <c r="BI236" s="31">
        <v>8.5191158000000003E-2</v>
      </c>
      <c r="BJ236" s="31">
        <v>0.12004050600000001</v>
      </c>
      <c r="BK236" s="31">
        <v>-0.180375327</v>
      </c>
      <c r="BL236" s="31">
        <v>-0.29499239500000002</v>
      </c>
      <c r="BM236" s="31">
        <v>-0.64373052600000003</v>
      </c>
      <c r="BN236" s="31">
        <v>0.49396401299999998</v>
      </c>
      <c r="BO236" s="31">
        <v>1.0200953479999999</v>
      </c>
      <c r="BP236" s="31">
        <v>1.0338252240000001</v>
      </c>
      <c r="BQ236" s="31">
        <v>-0.66014406999999997</v>
      </c>
      <c r="BR236" s="31">
        <v>-0.81777540599999998</v>
      </c>
      <c r="BS236" s="31">
        <v>0.24635515099999999</v>
      </c>
      <c r="BT236" s="31">
        <v>-0.41463163600000003</v>
      </c>
      <c r="BU236" s="31">
        <v>-0.52878906299999995</v>
      </c>
      <c r="BV236" s="31">
        <v>-0.36209813400000002</v>
      </c>
      <c r="BW236" s="31">
        <v>-0.79209369299999999</v>
      </c>
      <c r="BX236" s="31">
        <v>-0.30105728300000001</v>
      </c>
      <c r="BY236" s="31">
        <v>-0.17482197299999999</v>
      </c>
      <c r="BZ236" s="31">
        <v>0.34993667000000001</v>
      </c>
      <c r="CA236" s="31">
        <v>0.81364631300000001</v>
      </c>
      <c r="CB236" s="31">
        <v>1.4430504340000001</v>
      </c>
      <c r="CC236" s="31">
        <v>2.3690788889999999</v>
      </c>
      <c r="CD236" s="31">
        <v>3.4774144499999999</v>
      </c>
    </row>
    <row r="237" spans="1:82" x14ac:dyDescent="0.25">
      <c r="A237" s="28" t="s">
        <v>495</v>
      </c>
      <c r="B237" s="28" t="s">
        <v>259</v>
      </c>
      <c r="C237" s="28">
        <v>1.9</v>
      </c>
      <c r="D237" s="28">
        <v>2.37</v>
      </c>
      <c r="E237" s="28">
        <v>2.29</v>
      </c>
      <c r="F237" s="28">
        <v>0.36</v>
      </c>
      <c r="G237" s="28">
        <v>1.6</v>
      </c>
      <c r="H237" s="28">
        <v>2.13</v>
      </c>
      <c r="I237" s="31">
        <v>2.4570488589999999</v>
      </c>
      <c r="J237" s="31">
        <v>4.2762614389999998</v>
      </c>
      <c r="K237" s="31">
        <v>2.883836412</v>
      </c>
      <c r="L237" s="31">
        <v>1.3607132310000001</v>
      </c>
      <c r="M237" s="31">
        <v>0.76</v>
      </c>
      <c r="N237" s="31">
        <v>0.414308809</v>
      </c>
      <c r="O237" s="31">
        <v>0.360843046</v>
      </c>
      <c r="P237" s="31">
        <v>1.071040751</v>
      </c>
      <c r="Q237" s="31">
        <v>2.3424506009999999</v>
      </c>
      <c r="R237" s="31">
        <v>1.7831686470000001</v>
      </c>
      <c r="S237" s="31">
        <v>-2.2494066E-2</v>
      </c>
      <c r="T237" s="31">
        <v>1.7527083109999999</v>
      </c>
      <c r="U237" s="31">
        <v>0.84681914300000005</v>
      </c>
      <c r="V237" s="31">
        <v>2.5297783649999999</v>
      </c>
      <c r="W237" s="31">
        <v>0.107422037</v>
      </c>
      <c r="X237" s="31">
        <v>0.69193524399999995</v>
      </c>
      <c r="Y237" s="31">
        <v>0.28999999999999998</v>
      </c>
      <c r="Z237" s="31">
        <v>0.24</v>
      </c>
      <c r="AA237" s="31">
        <v>1.394524747</v>
      </c>
      <c r="AB237" s="31">
        <v>1.5233283440000001</v>
      </c>
      <c r="AC237" s="31">
        <v>0.58134606799999999</v>
      </c>
      <c r="AD237" s="31">
        <v>0.71270814999999998</v>
      </c>
      <c r="AE237" s="31">
        <v>1.1979602490000001</v>
      </c>
      <c r="AF237" s="31">
        <v>1.3881990120000001</v>
      </c>
      <c r="AG237" s="31">
        <v>1.262667832</v>
      </c>
      <c r="AH237" s="31">
        <v>1.3559040920000001</v>
      </c>
      <c r="AI237" s="31">
        <v>1.1812876919999999</v>
      </c>
      <c r="AJ237" s="31">
        <v>2.3175935010000002</v>
      </c>
      <c r="AK237" s="31">
        <v>-0.36671527300000001</v>
      </c>
      <c r="AL237" s="31">
        <v>0.680807524</v>
      </c>
      <c r="AM237" s="31">
        <v>0.79178959199999999</v>
      </c>
      <c r="AN237" s="31">
        <v>0.933630191</v>
      </c>
      <c r="AO237" s="31">
        <v>1.493809983</v>
      </c>
      <c r="AP237" s="31">
        <v>2.221601546</v>
      </c>
      <c r="AQ237" s="31">
        <v>-1.0279907070000001</v>
      </c>
      <c r="AR237" s="31">
        <v>0.15067424300000001</v>
      </c>
      <c r="AS237" s="31">
        <v>0.28012821500000001</v>
      </c>
      <c r="AT237" s="31">
        <v>-0.63892878099999995</v>
      </c>
      <c r="AU237" s="31">
        <v>-0.90246552999999996</v>
      </c>
      <c r="AV237" s="31">
        <v>-7.5120289000000007E-2</v>
      </c>
      <c r="AW237" s="31">
        <v>0.52819095599999999</v>
      </c>
      <c r="AX237" s="31">
        <v>3.062436E-2</v>
      </c>
      <c r="AY237" s="31">
        <v>1.2358586069999999</v>
      </c>
      <c r="AZ237" s="31" t="s">
        <v>260</v>
      </c>
      <c r="BA237" s="31">
        <v>0.57468643200000002</v>
      </c>
      <c r="BB237" s="31">
        <v>0.80706716599999995</v>
      </c>
      <c r="BC237" s="31">
        <v>2.442645025</v>
      </c>
      <c r="BD237" s="31">
        <v>0.27496992799999997</v>
      </c>
      <c r="BE237" s="31">
        <v>0.31914440799999999</v>
      </c>
      <c r="BF237" s="31">
        <v>0.31204141400000002</v>
      </c>
      <c r="BG237" s="31">
        <v>0.27508029099999998</v>
      </c>
      <c r="BH237" s="31">
        <v>0.187937993</v>
      </c>
      <c r="BI237" s="31">
        <v>3.5004607E-2</v>
      </c>
      <c r="BJ237" s="31">
        <v>3.0962803000000001E-2</v>
      </c>
      <c r="BK237" s="31">
        <v>0.105154369</v>
      </c>
      <c r="BL237" s="31">
        <v>-8.6182476999999993E-2</v>
      </c>
      <c r="BM237" s="31">
        <v>-2.4825037000000001E-2</v>
      </c>
      <c r="BN237" s="31">
        <v>0.110115245</v>
      </c>
      <c r="BO237" s="31">
        <v>0.22630711100000001</v>
      </c>
      <c r="BP237" s="31">
        <v>0.76591787300000003</v>
      </c>
      <c r="BQ237" s="31">
        <v>5.8365531999999998E-2</v>
      </c>
      <c r="BR237" s="31">
        <v>-0.14244252299999999</v>
      </c>
      <c r="BS237" s="31">
        <v>-0.22162037400000001</v>
      </c>
      <c r="BT237" s="31">
        <v>-8.1754774000000002E-2</v>
      </c>
      <c r="BU237" s="31">
        <v>-1.3497069999999999E-3</v>
      </c>
      <c r="BV237" s="31">
        <v>-3.1482839999999998E-2</v>
      </c>
      <c r="BW237" s="31">
        <v>2.2507309E-2</v>
      </c>
      <c r="BX237" s="31">
        <v>-0.26903070299999998</v>
      </c>
      <c r="BY237" s="31">
        <v>0.22475788799999999</v>
      </c>
      <c r="BZ237" s="31">
        <v>0.10668323</v>
      </c>
      <c r="CA237" s="31">
        <v>9.0989171999999993E-2</v>
      </c>
      <c r="CB237" s="31">
        <v>0.50271968199999995</v>
      </c>
      <c r="CC237" s="31">
        <v>3.4814645130000001</v>
      </c>
      <c r="CD237" s="31">
        <v>3.2470546470000001</v>
      </c>
    </row>
    <row r="238" spans="1:82" x14ac:dyDescent="0.25">
      <c r="A238" s="28" t="s">
        <v>496</v>
      </c>
      <c r="B238" s="28" t="s">
        <v>259</v>
      </c>
      <c r="C238" s="28">
        <v>1.0900000000000001</v>
      </c>
      <c r="D238" s="28">
        <v>1.67</v>
      </c>
      <c r="E238" s="28">
        <v>1.31</v>
      </c>
      <c r="F238" s="28">
        <v>0.12</v>
      </c>
      <c r="G238" s="28">
        <v>0.57999999999999996</v>
      </c>
      <c r="H238" s="28">
        <v>1.1000000000000001</v>
      </c>
      <c r="I238" s="31">
        <v>1.1074796979999999</v>
      </c>
      <c r="J238" s="31">
        <v>2.5398529070000002</v>
      </c>
      <c r="K238" s="31">
        <v>3.0419729969999998</v>
      </c>
      <c r="L238" s="31">
        <v>0.72066454000000002</v>
      </c>
      <c r="M238" s="31">
        <v>0.55000000000000004</v>
      </c>
      <c r="N238" s="31">
        <v>5.8360917999999998E-2</v>
      </c>
      <c r="O238" s="31">
        <v>0.36957992899999997</v>
      </c>
      <c r="P238" s="31">
        <v>0.66819651599999996</v>
      </c>
      <c r="Q238" s="31">
        <v>0.81195134499999999</v>
      </c>
      <c r="R238" s="31">
        <v>0.83892947200000001</v>
      </c>
      <c r="S238" s="31">
        <v>8.7173502999999999E-2</v>
      </c>
      <c r="T238" s="31">
        <v>1.1407385480000001</v>
      </c>
      <c r="U238" s="31">
        <v>0.168414177</v>
      </c>
      <c r="V238" s="31">
        <v>1.164486417</v>
      </c>
      <c r="W238" s="31">
        <v>-4.1192215999999997E-2</v>
      </c>
      <c r="X238" s="31">
        <v>0.104544756</v>
      </c>
      <c r="Y238" s="31">
        <v>0.08</v>
      </c>
      <c r="Z238" s="31">
        <v>-0.05</v>
      </c>
      <c r="AA238" s="31">
        <v>0.68353857500000004</v>
      </c>
      <c r="AB238" s="31">
        <v>0.761707841</v>
      </c>
      <c r="AC238" s="31">
        <v>0.19502624199999999</v>
      </c>
      <c r="AD238" s="31">
        <v>0.200067572</v>
      </c>
      <c r="AE238" s="31">
        <v>0.53180639699999999</v>
      </c>
      <c r="AF238" s="31">
        <v>0.65777117799999996</v>
      </c>
      <c r="AG238" s="31">
        <v>0.12172208399999999</v>
      </c>
      <c r="AH238" s="31">
        <v>0.62234502800000002</v>
      </c>
      <c r="AI238" s="31">
        <v>0.16702058</v>
      </c>
      <c r="AJ238" s="31">
        <v>1.0151435719999999</v>
      </c>
      <c r="AK238" s="31">
        <v>-0.26382393599999998</v>
      </c>
      <c r="AL238" s="31">
        <v>0.23631221499999999</v>
      </c>
      <c r="AM238" s="31">
        <v>3.4167757E-2</v>
      </c>
      <c r="AN238" s="31">
        <v>0.472591814</v>
      </c>
      <c r="AO238" s="31">
        <v>1.011471977</v>
      </c>
      <c r="AP238" s="31">
        <v>1.8484108960000001</v>
      </c>
      <c r="AQ238" s="31">
        <v>-0.55448967900000001</v>
      </c>
      <c r="AR238" s="31">
        <v>0.15781387799999999</v>
      </c>
      <c r="AS238" s="31">
        <v>-3.1942554999999997E-2</v>
      </c>
      <c r="AT238" s="31">
        <v>-0.359406163</v>
      </c>
      <c r="AU238" s="31">
        <v>-0.21044542499999999</v>
      </c>
      <c r="AV238" s="31">
        <v>6.4947553000000005E-2</v>
      </c>
      <c r="AW238" s="31">
        <v>0.70607805499999998</v>
      </c>
      <c r="AX238" s="31">
        <v>-0.114242014</v>
      </c>
      <c r="AY238" s="31">
        <v>0.92979882000000003</v>
      </c>
      <c r="AZ238" s="31">
        <v>0.30859299499999998</v>
      </c>
      <c r="BA238" s="31">
        <v>0.13435245400000001</v>
      </c>
      <c r="BB238" s="31">
        <v>-3.5043034000000001E-2</v>
      </c>
      <c r="BC238" s="31">
        <v>0.84947618000000003</v>
      </c>
      <c r="BD238" s="31">
        <v>0.68421891000000001</v>
      </c>
      <c r="BE238" s="31">
        <v>7.4268318999999999E-2</v>
      </c>
      <c r="BF238" s="31">
        <v>0.37204997499999998</v>
      </c>
      <c r="BG238" s="31">
        <v>0.55821721599999996</v>
      </c>
      <c r="BH238" s="31">
        <v>3.0495174999999999E-2</v>
      </c>
      <c r="BI238" s="31">
        <v>-0.102701949</v>
      </c>
      <c r="BJ238" s="31">
        <v>0.11544078000000001</v>
      </c>
      <c r="BK238" s="31">
        <v>-0.13578464000000001</v>
      </c>
      <c r="BL238" s="31">
        <v>2.3391505E-2</v>
      </c>
      <c r="BM238" s="31">
        <v>0.27165462200000001</v>
      </c>
      <c r="BN238" s="31">
        <v>-0.10463792500000001</v>
      </c>
      <c r="BO238" s="31">
        <v>8.2325390000000005E-3</v>
      </c>
      <c r="BP238" s="31">
        <v>0.52884721999999995</v>
      </c>
      <c r="BQ238" s="31">
        <v>-0.168217961</v>
      </c>
      <c r="BR238" s="31">
        <v>-2.5793249999999999E-3</v>
      </c>
      <c r="BS238" s="31">
        <v>5.8968385999999998E-2</v>
      </c>
      <c r="BT238" s="31">
        <v>-0.482860487</v>
      </c>
      <c r="BU238" s="31">
        <v>-7.7626449E-2</v>
      </c>
      <c r="BV238" s="31">
        <v>0.20281102100000001</v>
      </c>
      <c r="BW238" s="31">
        <v>-0.23475494799999999</v>
      </c>
      <c r="BX238" s="31">
        <v>-7.8903793999999999E-2</v>
      </c>
      <c r="BY238" s="31">
        <v>0.25631704199999999</v>
      </c>
      <c r="BZ238" s="31">
        <v>0.17122022000000001</v>
      </c>
      <c r="CA238" s="31">
        <v>-8.3737026000000006E-2</v>
      </c>
      <c r="CB238" s="31">
        <v>0.23386913000000001</v>
      </c>
      <c r="CC238" s="31">
        <v>2.1657279009999999</v>
      </c>
      <c r="CD238" s="31">
        <v>2.031405699</v>
      </c>
    </row>
    <row r="239" spans="1:82" x14ac:dyDescent="0.25">
      <c r="A239" s="28" t="s">
        <v>497</v>
      </c>
      <c r="B239" s="28" t="s">
        <v>259</v>
      </c>
      <c r="C239" s="28">
        <v>2.36</v>
      </c>
      <c r="D239" s="28">
        <v>2.68</v>
      </c>
      <c r="E239" s="28">
        <v>1.97</v>
      </c>
      <c r="F239" s="28">
        <v>0.83</v>
      </c>
      <c r="G239" s="28">
        <v>2.4900000000000002</v>
      </c>
      <c r="H239" s="28">
        <v>2.72</v>
      </c>
      <c r="I239" s="31">
        <v>2.9610889079999998</v>
      </c>
      <c r="J239" s="31">
        <v>4.3486231819999999</v>
      </c>
      <c r="K239" s="31">
        <v>1.5711320310000001</v>
      </c>
      <c r="L239" s="31">
        <v>0.78826038300000001</v>
      </c>
      <c r="M239" s="31">
        <v>1.18</v>
      </c>
      <c r="N239" s="31">
        <v>-0.136857226</v>
      </c>
      <c r="O239" s="31">
        <v>0.693640865</v>
      </c>
      <c r="P239" s="31">
        <v>1.412717277</v>
      </c>
      <c r="Q239" s="31">
        <v>2.3500654399999998</v>
      </c>
      <c r="R239" s="31">
        <v>1.3284482099999999</v>
      </c>
      <c r="S239" s="31">
        <v>-0.25317837999999998</v>
      </c>
      <c r="T239" s="31">
        <v>1.4590275559999999</v>
      </c>
      <c r="U239" s="31">
        <v>0.60698458700000002</v>
      </c>
      <c r="V239" s="31">
        <v>2.6479076030000002</v>
      </c>
      <c r="W239" s="31">
        <v>-0.12969172500000001</v>
      </c>
      <c r="X239" s="31">
        <v>0.184859832</v>
      </c>
      <c r="Y239" s="31">
        <v>0.31</v>
      </c>
      <c r="Z239" s="31">
        <v>0.52</v>
      </c>
      <c r="AA239" s="31">
        <v>0.67637269300000002</v>
      </c>
      <c r="AB239" s="31">
        <v>0.58164767100000003</v>
      </c>
      <c r="AC239" s="31">
        <v>0.33691412999999998</v>
      </c>
      <c r="AD239" s="31">
        <v>0.80781190400000003</v>
      </c>
      <c r="AE239" s="31">
        <v>0.63715797500000004</v>
      </c>
      <c r="AF239" s="31">
        <v>1.076090269</v>
      </c>
      <c r="AG239" s="31">
        <v>0.41273357799999999</v>
      </c>
      <c r="AH239" s="31">
        <v>1.489256693</v>
      </c>
      <c r="AI239" s="31">
        <v>0.317764779</v>
      </c>
      <c r="AJ239" s="31">
        <v>2.9103014150000002</v>
      </c>
      <c r="AK239" s="31">
        <v>-0.44151048900000001</v>
      </c>
      <c r="AL239" s="31">
        <v>0.73788272499999996</v>
      </c>
      <c r="AM239" s="31">
        <v>0.149175636</v>
      </c>
      <c r="AN239" s="31">
        <v>1.2517618960000001</v>
      </c>
      <c r="AO239" s="31">
        <v>1.7292202139999999</v>
      </c>
      <c r="AP239" s="31">
        <v>1.8340364199999999</v>
      </c>
      <c r="AQ239" s="31">
        <v>-1.3507436479999999</v>
      </c>
      <c r="AR239" s="31">
        <v>0.55652318099999998</v>
      </c>
      <c r="AS239" s="31">
        <v>0.93421254300000001</v>
      </c>
      <c r="AT239" s="31">
        <v>-1.0298318200000001</v>
      </c>
      <c r="AU239" s="31">
        <v>-0.56607556999999997</v>
      </c>
      <c r="AV239" s="31">
        <v>1.5557025600000001</v>
      </c>
      <c r="AW239" s="31">
        <v>1.59970009</v>
      </c>
      <c r="AX239" s="31">
        <v>1.027320628</v>
      </c>
      <c r="AY239" s="31">
        <v>1.9536249409999999</v>
      </c>
      <c r="AZ239" s="31">
        <v>0.54426815900000003</v>
      </c>
      <c r="BA239" s="31">
        <v>0.275225367</v>
      </c>
      <c r="BB239" s="31">
        <v>0.52915854299999998</v>
      </c>
      <c r="BC239" s="31">
        <v>1.3286768090000001</v>
      </c>
      <c r="BD239" s="31">
        <v>0.89243599500000004</v>
      </c>
      <c r="BE239" s="31">
        <v>-9.3653538999999994E-2</v>
      </c>
      <c r="BF239" s="31">
        <v>-1.4812963E-2</v>
      </c>
      <c r="BG239" s="31">
        <v>0.67690997799999997</v>
      </c>
      <c r="BH239" s="31">
        <v>-0.136819313</v>
      </c>
      <c r="BI239" s="31">
        <v>-0.54447646500000002</v>
      </c>
      <c r="BJ239" s="31">
        <v>-0.25236520600000001</v>
      </c>
      <c r="BK239" s="31">
        <v>3.1166151999999999E-2</v>
      </c>
      <c r="BL239" s="31">
        <v>-3.8933493999999999E-2</v>
      </c>
      <c r="BM239" s="31">
        <v>-0.408169646</v>
      </c>
      <c r="BN239" s="31">
        <v>0.73712262900000003</v>
      </c>
      <c r="BO239" s="31">
        <v>1.41843589</v>
      </c>
      <c r="BP239" s="31">
        <v>1.341016929</v>
      </c>
      <c r="BQ239" s="31">
        <v>0.67579940400000005</v>
      </c>
      <c r="BR239" s="31">
        <v>0.66373662099999997</v>
      </c>
      <c r="BS239" s="31">
        <v>0.83787824899999996</v>
      </c>
      <c r="BT239" s="31">
        <v>7.9133199999999997E-3</v>
      </c>
      <c r="BU239" s="31">
        <v>-0.388232411</v>
      </c>
      <c r="BV239" s="31">
        <v>0.34622406500000003</v>
      </c>
      <c r="BW239" s="31">
        <v>-0.48014700999999999</v>
      </c>
      <c r="BX239" s="31">
        <v>-0.23281067999999999</v>
      </c>
      <c r="BY239" s="31">
        <v>-0.166741</v>
      </c>
      <c r="BZ239" s="31">
        <v>0.44831221300000001</v>
      </c>
      <c r="CA239" s="31">
        <v>0.42924681599999998</v>
      </c>
      <c r="CB239" s="31">
        <v>0.11584769</v>
      </c>
      <c r="CC239" s="31">
        <v>1.8624894670000001</v>
      </c>
      <c r="CD239" s="31">
        <v>2.021097208</v>
      </c>
    </row>
    <row r="240" spans="1:82" x14ac:dyDescent="0.25">
      <c r="A240" s="28" t="s">
        <v>498</v>
      </c>
      <c r="B240" s="28" t="s">
        <v>259</v>
      </c>
      <c r="C240" s="28">
        <v>1.72</v>
      </c>
      <c r="D240" s="28">
        <v>2.58</v>
      </c>
      <c r="E240" s="28">
        <v>1.1100000000000001</v>
      </c>
      <c r="F240" s="28">
        <v>0.27</v>
      </c>
      <c r="G240" s="28">
        <v>1.38</v>
      </c>
      <c r="H240" s="28">
        <v>1.1599999999999999</v>
      </c>
      <c r="I240" s="31">
        <v>1.0718857770000001</v>
      </c>
      <c r="J240" s="31">
        <v>3.230691341</v>
      </c>
      <c r="K240" s="31">
        <v>1.5568577649999999</v>
      </c>
      <c r="L240" s="31">
        <v>0.57747623100000001</v>
      </c>
      <c r="M240" s="31">
        <v>0.63</v>
      </c>
      <c r="N240" s="31">
        <v>0.46276643200000001</v>
      </c>
      <c r="O240" s="31">
        <v>0.70822997099999996</v>
      </c>
      <c r="P240" s="31">
        <v>1.206537274</v>
      </c>
      <c r="Q240" s="31">
        <v>2.347241822</v>
      </c>
      <c r="R240" s="31">
        <v>0.69336243200000003</v>
      </c>
      <c r="S240" s="31">
        <v>4.9696715000000002E-2</v>
      </c>
      <c r="T240" s="31">
        <v>1.1417202660000001</v>
      </c>
      <c r="U240" s="31">
        <v>0.57801831299999995</v>
      </c>
      <c r="V240" s="31">
        <v>1.2292380540000001</v>
      </c>
      <c r="W240" s="31">
        <v>-0.463192518</v>
      </c>
      <c r="X240" s="31">
        <v>0.230324749</v>
      </c>
      <c r="Y240" s="31">
        <v>7.0000000000000007E-2</v>
      </c>
      <c r="Z240" s="31">
        <v>7.0000000000000007E-2</v>
      </c>
      <c r="AA240" s="31">
        <v>0.82750694400000002</v>
      </c>
      <c r="AB240" s="31">
        <v>0.59454841199999997</v>
      </c>
      <c r="AC240" s="31">
        <v>0.24069610399999999</v>
      </c>
      <c r="AD240" s="31">
        <v>0.86485290699999995</v>
      </c>
      <c r="AE240" s="31">
        <v>1.99817719</v>
      </c>
      <c r="AF240" s="31">
        <v>2.054597835</v>
      </c>
      <c r="AG240" s="31">
        <v>7.1499669000000002E-2</v>
      </c>
      <c r="AH240" s="31">
        <v>8.1482829999999992E-3</v>
      </c>
      <c r="AI240" s="31">
        <v>6.9851782000000001E-2</v>
      </c>
      <c r="AJ240" s="31">
        <v>-0.84431996399999998</v>
      </c>
      <c r="AK240" s="31">
        <v>-1.2100414E-2</v>
      </c>
      <c r="AL240" s="31">
        <v>-0.30895952199999999</v>
      </c>
      <c r="AM240" s="31">
        <v>-0.19911775700000001</v>
      </c>
      <c r="AN240" s="31">
        <v>-0.59384057499999998</v>
      </c>
      <c r="AO240" s="31" t="s">
        <v>260</v>
      </c>
      <c r="AP240" s="31">
        <v>1.699328859</v>
      </c>
      <c r="AQ240" s="31">
        <v>-1.3338689020000001</v>
      </c>
      <c r="AR240" s="31">
        <v>-0.35333906799999998</v>
      </c>
      <c r="AS240" s="31">
        <v>0.65246583300000005</v>
      </c>
      <c r="AT240" s="31">
        <v>-1.4205931839999999</v>
      </c>
      <c r="AU240" s="31">
        <v>-0.85943203199999996</v>
      </c>
      <c r="AV240" s="31">
        <v>1.87879978</v>
      </c>
      <c r="AW240" s="31">
        <v>2.0843806900000001</v>
      </c>
      <c r="AX240" s="31">
        <v>0.79695773599999997</v>
      </c>
      <c r="AY240" s="31">
        <v>0.59015706899999998</v>
      </c>
      <c r="AZ240" s="31">
        <v>1.4240658230000001</v>
      </c>
      <c r="BA240" s="31">
        <v>-0.44181321899999998</v>
      </c>
      <c r="BB240" s="31">
        <v>0.44900174700000001</v>
      </c>
      <c r="BC240" s="31">
        <v>2.286085586</v>
      </c>
      <c r="BD240" s="31">
        <v>1.6011633830000001</v>
      </c>
      <c r="BE240" s="31">
        <v>4.5034880999999999E-2</v>
      </c>
      <c r="BF240" s="31">
        <v>0.45564444399999998</v>
      </c>
      <c r="BG240" s="31">
        <v>0.216039122</v>
      </c>
      <c r="BH240" s="31">
        <v>-0.66327090600000005</v>
      </c>
      <c r="BI240" s="31">
        <v>-0.29811632100000002</v>
      </c>
      <c r="BJ240" s="31">
        <v>-0.36348477600000001</v>
      </c>
      <c r="BK240" s="31">
        <v>-0.43484611400000001</v>
      </c>
      <c r="BL240" s="31">
        <v>0</v>
      </c>
      <c r="BM240" s="31">
        <v>0.17598673500000001</v>
      </c>
      <c r="BN240" s="31">
        <v>0.53186797600000002</v>
      </c>
      <c r="BO240" s="31">
        <v>1.6147767479999999</v>
      </c>
      <c r="BP240" s="31">
        <v>4.0791758680000001</v>
      </c>
      <c r="BQ240" s="31">
        <v>-0.338421468</v>
      </c>
      <c r="BR240" s="31">
        <v>0.516939908</v>
      </c>
      <c r="BS240" s="31">
        <v>0.26584711300000002</v>
      </c>
      <c r="BT240" s="31">
        <v>-0.45477272000000002</v>
      </c>
      <c r="BU240" s="31">
        <v>-0.206662926</v>
      </c>
      <c r="BV240" s="31">
        <v>8.2967348999999996E-2</v>
      </c>
      <c r="BW240" s="31">
        <v>-0.85979843300000003</v>
      </c>
      <c r="BX240" s="31">
        <v>-0.18620727500000001</v>
      </c>
      <c r="BY240" s="31">
        <v>-0.14592654399999999</v>
      </c>
      <c r="BZ240" s="31">
        <v>0.24252410299999999</v>
      </c>
      <c r="CA240" s="31">
        <v>0.13798917099999999</v>
      </c>
      <c r="CB240" s="31">
        <v>9.3595190000000002E-3</v>
      </c>
      <c r="CC240" s="31">
        <v>1.633366549</v>
      </c>
      <c r="CD240" s="31">
        <v>3.6596498529999999</v>
      </c>
    </row>
    <row r="241" spans="1:82" x14ac:dyDescent="0.25">
      <c r="A241" s="28" t="s">
        <v>499</v>
      </c>
      <c r="B241" s="28" t="s">
        <v>259</v>
      </c>
      <c r="C241" s="28">
        <v>1.31</v>
      </c>
      <c r="D241" s="28">
        <v>1.83</v>
      </c>
      <c r="E241" s="28">
        <v>1.5</v>
      </c>
      <c r="F241" s="28">
        <v>0.56999999999999995</v>
      </c>
      <c r="G241" s="28">
        <v>1</v>
      </c>
      <c r="H241" s="28">
        <v>1.82</v>
      </c>
      <c r="I241" s="31">
        <v>0.78478882599999999</v>
      </c>
      <c r="J241" s="31">
        <v>1.8470767749999999</v>
      </c>
      <c r="K241" s="31">
        <v>1.0931847999999999E-2</v>
      </c>
      <c r="L241" s="31">
        <v>0.50215361400000003</v>
      </c>
      <c r="M241" s="31">
        <v>0.44</v>
      </c>
      <c r="N241" s="31">
        <v>0.47645829899999997</v>
      </c>
      <c r="O241" s="31">
        <v>0.221910575</v>
      </c>
      <c r="P241" s="31">
        <v>0.59021553800000004</v>
      </c>
      <c r="Q241" s="31">
        <v>1.5447643870000001</v>
      </c>
      <c r="R241" s="31">
        <v>1.4882788760000001</v>
      </c>
      <c r="S241" s="31">
        <v>-0.329744761</v>
      </c>
      <c r="T241" s="31">
        <v>0.65911137900000005</v>
      </c>
      <c r="U241" s="31">
        <v>0.53633891099999997</v>
      </c>
      <c r="V241" s="31">
        <v>1.6509513929999999</v>
      </c>
      <c r="W241" s="31">
        <v>2.0751460999999999E-2</v>
      </c>
      <c r="X241" s="31">
        <v>0.62432854800000004</v>
      </c>
      <c r="Y241" s="31">
        <v>0.12</v>
      </c>
      <c r="Z241" s="31">
        <v>0.54</v>
      </c>
      <c r="AA241" s="31">
        <v>1.3537906099999999</v>
      </c>
      <c r="AB241" s="31">
        <v>0.873022297</v>
      </c>
      <c r="AC241" s="31">
        <v>2.5017319609999999</v>
      </c>
      <c r="AD241" s="31">
        <v>-0.123406486</v>
      </c>
      <c r="AE241" s="31">
        <v>1.701889435</v>
      </c>
      <c r="AF241" s="31">
        <v>0.63839817600000004</v>
      </c>
      <c r="AG241" s="31">
        <v>0.18925909799999999</v>
      </c>
      <c r="AH241" s="31">
        <v>0.34777650900000001</v>
      </c>
      <c r="AI241" s="31">
        <v>0.37182478400000002</v>
      </c>
      <c r="AJ241" s="31">
        <v>0.99957278000000005</v>
      </c>
      <c r="AK241" s="31">
        <v>-0.37184081099999999</v>
      </c>
      <c r="AL241" s="31">
        <v>0.35040786200000001</v>
      </c>
      <c r="AM241" s="31">
        <v>-2.4686335E-2</v>
      </c>
      <c r="AN241" s="31">
        <v>-0.64131073599999999</v>
      </c>
      <c r="AO241" s="31">
        <v>7.8475884999999995E-2</v>
      </c>
      <c r="AP241" s="31">
        <v>1.7103936470000001</v>
      </c>
      <c r="AQ241" s="31">
        <v>-0.999049835</v>
      </c>
      <c r="AR241" s="31">
        <v>0.93437753700000004</v>
      </c>
      <c r="AS241" s="31">
        <v>1.3854346449999999</v>
      </c>
      <c r="AT241" s="31">
        <v>0.194364972</v>
      </c>
      <c r="AU241" s="31">
        <v>-0.220160564</v>
      </c>
      <c r="AV241" s="31">
        <v>6.6050062000000007E-2</v>
      </c>
      <c r="AW241" s="31">
        <v>1.0075598720000001</v>
      </c>
      <c r="AX241" s="31">
        <v>-0.59899395899999996</v>
      </c>
      <c r="AY241" s="31">
        <v>0.73840175799999996</v>
      </c>
      <c r="AZ241" s="31">
        <v>-0.31067216199999997</v>
      </c>
      <c r="BA241" s="31">
        <v>0.74530627199999999</v>
      </c>
      <c r="BB241" s="31">
        <v>1.0320135029999999</v>
      </c>
      <c r="BC241" s="31">
        <v>1.128187947</v>
      </c>
      <c r="BD241" s="31">
        <v>1.5565474450000001</v>
      </c>
      <c r="BE241" s="31">
        <v>-5.8586280999999997E-2</v>
      </c>
      <c r="BF241" s="31">
        <v>0.33878768999999997</v>
      </c>
      <c r="BG241" s="31">
        <v>0.78311356499999996</v>
      </c>
      <c r="BH241" s="31">
        <v>-0.10764143299999999</v>
      </c>
      <c r="BI241" s="31">
        <v>0.24461406699999999</v>
      </c>
      <c r="BJ241" s="31">
        <v>0.173872045</v>
      </c>
      <c r="BK241" s="31">
        <v>-0.229861025</v>
      </c>
      <c r="BL241" s="31">
        <v>0.12711151100000001</v>
      </c>
      <c r="BM241" s="31">
        <v>0.19084593399999999</v>
      </c>
      <c r="BN241" s="31">
        <v>-0.17912956799999999</v>
      </c>
      <c r="BO241" s="31">
        <v>0.114310008</v>
      </c>
      <c r="BP241" s="31">
        <v>9.8075507000000006E-2</v>
      </c>
      <c r="BQ241" s="31">
        <v>-0.86214668699999997</v>
      </c>
      <c r="BR241" s="31">
        <v>-0.54882930600000002</v>
      </c>
      <c r="BS241" s="31">
        <v>-0.27193941399999999</v>
      </c>
      <c r="BT241" s="31">
        <v>-0.33941350199999998</v>
      </c>
      <c r="BU241" s="31">
        <v>-3.4855799E-2</v>
      </c>
      <c r="BV241" s="31">
        <v>0.13955162600000001</v>
      </c>
      <c r="BW241" s="31">
        <v>-0.24525696499999999</v>
      </c>
      <c r="BX241" s="31">
        <v>7.5729173999999996E-2</v>
      </c>
      <c r="BY241" s="31">
        <v>1.2832878910000001</v>
      </c>
      <c r="BZ241" s="31">
        <v>-0.32107117699999999</v>
      </c>
      <c r="CA241" s="31">
        <v>-0.93184126499999997</v>
      </c>
      <c r="CB241" s="31">
        <v>0.132985192</v>
      </c>
      <c r="CC241" s="31">
        <v>2.7650273310000002</v>
      </c>
      <c r="CD241" s="31">
        <v>0.39653007899999998</v>
      </c>
    </row>
    <row r="242" spans="1:82" x14ac:dyDescent="0.25">
      <c r="A242" s="28" t="s">
        <v>500</v>
      </c>
      <c r="B242" s="28" t="s">
        <v>259</v>
      </c>
      <c r="C242" s="28">
        <v>1.02</v>
      </c>
      <c r="D242" s="28">
        <v>1.05</v>
      </c>
      <c r="E242" s="28">
        <v>0.75</v>
      </c>
      <c r="F242" s="28">
        <v>-0.04</v>
      </c>
      <c r="G242" s="28">
        <v>0.52</v>
      </c>
      <c r="H242" s="28">
        <v>0.62</v>
      </c>
      <c r="I242" s="31">
        <v>1.5134601640000001</v>
      </c>
      <c r="J242" s="31">
        <v>2.1085483749999998</v>
      </c>
      <c r="K242" s="31">
        <v>1.5572926279999999</v>
      </c>
      <c r="L242" s="31">
        <v>1.0758233049999999</v>
      </c>
      <c r="M242" s="31">
        <v>0.21</v>
      </c>
      <c r="N242" s="31">
        <v>0.37445868599999999</v>
      </c>
      <c r="O242" s="31">
        <v>-6.9855534999999996E-2</v>
      </c>
      <c r="P242" s="31">
        <v>9.9736974000000006E-2</v>
      </c>
      <c r="Q242" s="31">
        <v>0.82269261199999999</v>
      </c>
      <c r="R242" s="31">
        <v>0.69808513400000005</v>
      </c>
      <c r="S242" s="31">
        <v>0.14670770499999999</v>
      </c>
      <c r="T242" s="31">
        <v>0.91210583599999995</v>
      </c>
      <c r="U242" s="31">
        <v>0.415073146</v>
      </c>
      <c r="V242" s="31">
        <v>0.82095801000000002</v>
      </c>
      <c r="W242" s="31">
        <v>-0.263466268</v>
      </c>
      <c r="X242" s="31">
        <v>-0.17978126699999999</v>
      </c>
      <c r="Y242" s="31">
        <v>0.1</v>
      </c>
      <c r="Z242" s="31">
        <v>0.01</v>
      </c>
      <c r="AA242" s="31">
        <v>0.43354365299999997</v>
      </c>
      <c r="AB242" s="31">
        <v>0.43752547000000003</v>
      </c>
      <c r="AC242" s="31">
        <v>0.32910419800000001</v>
      </c>
      <c r="AD242" s="31">
        <v>-0.286679246</v>
      </c>
      <c r="AE242" s="31" t="s">
        <v>260</v>
      </c>
      <c r="AF242" s="31" t="s">
        <v>260</v>
      </c>
      <c r="AG242" s="31">
        <v>-0.446813766</v>
      </c>
      <c r="AH242" s="31">
        <v>1.0529021160000001</v>
      </c>
      <c r="AI242" s="31">
        <v>-0.37024086299999998</v>
      </c>
      <c r="AJ242" s="31">
        <v>1.368035143</v>
      </c>
      <c r="AK242" s="31">
        <v>-0.27772265499999998</v>
      </c>
      <c r="AL242" s="31">
        <v>0.46663546299999997</v>
      </c>
      <c r="AM242" s="31">
        <v>-0.59307325300000002</v>
      </c>
      <c r="AN242" s="31">
        <v>0.91706659000000001</v>
      </c>
      <c r="AO242" s="31">
        <v>0.31454199300000002</v>
      </c>
      <c r="AP242" s="31">
        <v>1.148417241</v>
      </c>
      <c r="AQ242" s="31">
        <v>-0.45333638799999998</v>
      </c>
      <c r="AR242" s="31">
        <v>-0.24068098199999999</v>
      </c>
      <c r="AS242" s="31">
        <v>0.43052686499999998</v>
      </c>
      <c r="AT242" s="31">
        <v>-0.34263040900000002</v>
      </c>
      <c r="AU242" s="31">
        <v>-9.5686473999999994E-2</v>
      </c>
      <c r="AV242" s="31">
        <v>-0.243547023</v>
      </c>
      <c r="AW242" s="31">
        <v>0.162883584</v>
      </c>
      <c r="AX242" s="31">
        <v>7.3037423000000004E-2</v>
      </c>
      <c r="AY242" s="31">
        <v>0.45990856600000002</v>
      </c>
      <c r="AZ242" s="31" t="s">
        <v>260</v>
      </c>
      <c r="BA242" s="31">
        <v>-0.16497314499999999</v>
      </c>
      <c r="BB242" s="31">
        <v>-0.15517313499999999</v>
      </c>
      <c r="BC242" s="31">
        <v>1.1081382390000001</v>
      </c>
      <c r="BD242" s="31">
        <v>0.29633206499999998</v>
      </c>
      <c r="BE242" s="31">
        <v>0.24272442499999999</v>
      </c>
      <c r="BF242" s="31">
        <v>0.39413868600000002</v>
      </c>
      <c r="BG242" s="31">
        <v>0.210975618</v>
      </c>
      <c r="BH242" s="31">
        <v>0.151669735</v>
      </c>
      <c r="BI242" s="31">
        <v>0.21130627099999999</v>
      </c>
      <c r="BJ242" s="31">
        <v>-0.17706352</v>
      </c>
      <c r="BK242" s="31">
        <v>-9.1010369999999993E-3</v>
      </c>
      <c r="BL242" s="31">
        <v>6.0530213999999999E-2</v>
      </c>
      <c r="BM242" s="31">
        <v>0.119891734</v>
      </c>
      <c r="BN242" s="31">
        <v>-0.15995942299999999</v>
      </c>
      <c r="BO242" s="31">
        <v>6.4103544999999998E-2</v>
      </c>
      <c r="BP242" s="31">
        <v>-0.52508029899999997</v>
      </c>
      <c r="BQ242" s="31">
        <v>-0.25994875899999997</v>
      </c>
      <c r="BR242" s="31">
        <v>-0.14942211999999999</v>
      </c>
      <c r="BS242" s="31">
        <v>-0.111777442</v>
      </c>
      <c r="BT242" s="31">
        <v>-0.19608493299999999</v>
      </c>
      <c r="BU242" s="31">
        <v>-0.35569287599999999</v>
      </c>
      <c r="BV242" s="31">
        <v>-0.28834259200000001</v>
      </c>
      <c r="BW242" s="31">
        <v>-0.117909343</v>
      </c>
      <c r="BX242" s="31">
        <v>-1.0710648E-2</v>
      </c>
      <c r="BY242" s="31">
        <v>0.43770444200000003</v>
      </c>
      <c r="BZ242" s="31">
        <v>9.0944102999999998E-2</v>
      </c>
      <c r="CA242" s="31">
        <v>-6.1751331999999999E-2</v>
      </c>
      <c r="CB242" s="31">
        <v>1.9824115E-2</v>
      </c>
      <c r="CC242" s="31">
        <v>2.402497431</v>
      </c>
      <c r="CD242" s="31">
        <v>1.470350185</v>
      </c>
    </row>
    <row r="243" spans="1:82" x14ac:dyDescent="0.25">
      <c r="A243" s="28" t="s">
        <v>501</v>
      </c>
      <c r="B243" s="28" t="s">
        <v>259</v>
      </c>
      <c r="C243" s="28">
        <v>2.3199999999999998</v>
      </c>
      <c r="D243" s="28">
        <v>3.92</v>
      </c>
      <c r="E243" s="28">
        <v>2.68</v>
      </c>
      <c r="F243" s="28">
        <v>0.45</v>
      </c>
      <c r="G243" s="28">
        <v>1.96</v>
      </c>
      <c r="H243" s="28">
        <v>2.25</v>
      </c>
      <c r="I243" s="31">
        <v>1.5357078719999999</v>
      </c>
      <c r="J243" s="31">
        <v>4.1124124220000002</v>
      </c>
      <c r="K243" s="31">
        <v>3.8279450939999999</v>
      </c>
      <c r="L243" s="31">
        <v>0.88768961000000002</v>
      </c>
      <c r="M243" s="31">
        <v>0.86</v>
      </c>
      <c r="N243" s="31">
        <v>0.616896212</v>
      </c>
      <c r="O243" s="31">
        <v>0.56636890799999995</v>
      </c>
      <c r="P243" s="31">
        <v>1.0783652720000001</v>
      </c>
      <c r="Q243" s="31">
        <v>1.348526001</v>
      </c>
      <c r="R243" s="31">
        <v>1.8341519159999999</v>
      </c>
      <c r="S243" s="31">
        <v>3.0348927000000001E-2</v>
      </c>
      <c r="T243" s="31">
        <v>1.9907184499999999</v>
      </c>
      <c r="U243" s="31">
        <v>0.22591920200000001</v>
      </c>
      <c r="V243" s="31">
        <v>1.9613897060000001</v>
      </c>
      <c r="W243" s="31">
        <v>-0.28649190400000002</v>
      </c>
      <c r="X243" s="31">
        <v>0.49542096499999999</v>
      </c>
      <c r="Y243" s="31">
        <v>0.02</v>
      </c>
      <c r="Z243" s="31">
        <v>0.08</v>
      </c>
      <c r="AA243" s="31">
        <v>0.56305172100000001</v>
      </c>
      <c r="AB243" s="31">
        <v>1.089886868</v>
      </c>
      <c r="AC243" s="31">
        <v>1.125110015</v>
      </c>
      <c r="AD243" s="31">
        <v>1.9291151849999999</v>
      </c>
      <c r="AE243" s="31">
        <v>1.540845214</v>
      </c>
      <c r="AF243" s="31">
        <v>1.480668675</v>
      </c>
      <c r="AG243" s="31">
        <v>1.3019635890000001</v>
      </c>
      <c r="AH243" s="31">
        <v>1.9143614900000001</v>
      </c>
      <c r="AI243" s="31">
        <v>0.86949396400000001</v>
      </c>
      <c r="AJ243" s="31">
        <v>1.9700862429999999</v>
      </c>
      <c r="AK243" s="31">
        <v>2.0519460999999999E-2</v>
      </c>
      <c r="AL243" s="31">
        <v>0.90047152500000005</v>
      </c>
      <c r="AM243" s="31">
        <v>1.214994372</v>
      </c>
      <c r="AN243" s="31">
        <v>1.230861803</v>
      </c>
      <c r="AO243" s="31">
        <v>1.4246656209999999</v>
      </c>
      <c r="AP243" s="31">
        <v>0.60993587199999999</v>
      </c>
      <c r="AQ243" s="31">
        <v>5.8203232000000001E-2</v>
      </c>
      <c r="AR243" s="31">
        <v>-0.254604889</v>
      </c>
      <c r="AS243" s="31">
        <v>9.7370717999999995E-2</v>
      </c>
      <c r="AT243" s="31" t="s">
        <v>260</v>
      </c>
      <c r="AU243" s="31" t="s">
        <v>260</v>
      </c>
      <c r="AV243" s="31" t="s">
        <v>260</v>
      </c>
      <c r="AW243" s="31" t="s">
        <v>260</v>
      </c>
      <c r="AX243" s="31" t="s">
        <v>260</v>
      </c>
      <c r="AY243" s="31" t="s">
        <v>260</v>
      </c>
      <c r="AZ243" s="31">
        <v>-0.177699725</v>
      </c>
      <c r="BA243" s="31">
        <v>0.51873132099999997</v>
      </c>
      <c r="BB243" s="31">
        <v>-3.2455499999999998E-3</v>
      </c>
      <c r="BC243" s="31">
        <v>0.52028383899999997</v>
      </c>
      <c r="BD243" s="31">
        <v>-8.1701208999999997E-2</v>
      </c>
      <c r="BE243" s="31" t="s">
        <v>260</v>
      </c>
      <c r="BF243" s="31" t="s">
        <v>260</v>
      </c>
      <c r="BG243" s="31" t="s">
        <v>260</v>
      </c>
      <c r="BH243" s="31" t="s">
        <v>260</v>
      </c>
      <c r="BI243" s="31" t="s">
        <v>260</v>
      </c>
      <c r="BJ243" s="31" t="s">
        <v>260</v>
      </c>
      <c r="BK243" s="31" t="s">
        <v>260</v>
      </c>
      <c r="BL243" s="31" t="s">
        <v>260</v>
      </c>
      <c r="BM243" s="31" t="s">
        <v>260</v>
      </c>
      <c r="BN243" s="31" t="s">
        <v>260</v>
      </c>
      <c r="BO243" s="31" t="s">
        <v>260</v>
      </c>
      <c r="BP243" s="31" t="s">
        <v>260</v>
      </c>
      <c r="BQ243" s="31" t="s">
        <v>260</v>
      </c>
      <c r="BR243" s="31" t="s">
        <v>260</v>
      </c>
      <c r="BS243" s="31" t="s">
        <v>260</v>
      </c>
      <c r="BT243" s="31" t="s">
        <v>260</v>
      </c>
      <c r="BU243" s="31" t="s">
        <v>260</v>
      </c>
      <c r="BV243" s="31" t="s">
        <v>260</v>
      </c>
      <c r="BW243" s="31" t="s">
        <v>260</v>
      </c>
      <c r="BX243" s="31" t="s">
        <v>260</v>
      </c>
      <c r="BY243" s="31" t="s">
        <v>260</v>
      </c>
      <c r="BZ243" s="31">
        <v>-0.28558992700000002</v>
      </c>
      <c r="CA243" s="31">
        <v>-0.49271480200000001</v>
      </c>
      <c r="CB243" s="31">
        <v>1.8849438730000001</v>
      </c>
      <c r="CC243" s="31">
        <v>3.6919308279999998</v>
      </c>
      <c r="CD243" s="31">
        <v>1.56813494</v>
      </c>
    </row>
    <row r="244" spans="1:82" x14ac:dyDescent="0.25">
      <c r="A244" s="28" t="s">
        <v>502</v>
      </c>
      <c r="B244" s="28" t="s">
        <v>259</v>
      </c>
      <c r="C244" s="28">
        <v>2.5</v>
      </c>
      <c r="D244" s="28">
        <v>4.09</v>
      </c>
      <c r="E244" s="28">
        <v>3.62</v>
      </c>
      <c r="F244" s="28">
        <v>0.63</v>
      </c>
      <c r="G244" s="28">
        <v>0.37</v>
      </c>
      <c r="H244" s="28">
        <v>1.56</v>
      </c>
      <c r="I244" s="31">
        <v>3.656636979</v>
      </c>
      <c r="J244" s="31">
        <v>5.7864707830000004</v>
      </c>
      <c r="K244" s="31">
        <v>6.7973079800000002</v>
      </c>
      <c r="L244" s="31">
        <v>2.302323586</v>
      </c>
      <c r="M244" s="31">
        <v>1.51</v>
      </c>
      <c r="N244" s="31">
        <v>0.115031621</v>
      </c>
      <c r="O244" s="31">
        <v>1.134950162</v>
      </c>
      <c r="P244" s="31">
        <v>2.425143007</v>
      </c>
      <c r="Q244" s="31">
        <v>2.3853185520000002</v>
      </c>
      <c r="R244" s="31">
        <v>1.2114629729999999</v>
      </c>
      <c r="S244" s="31">
        <v>0.16425303899999999</v>
      </c>
      <c r="T244" s="31">
        <v>2.9621539189999999</v>
      </c>
      <c r="U244" s="31">
        <v>0.87620539600000003</v>
      </c>
      <c r="V244" s="31">
        <v>2.1019844459999999</v>
      </c>
      <c r="W244" s="31">
        <v>-0.36501731500000001</v>
      </c>
      <c r="X244" s="31">
        <v>0.831772599</v>
      </c>
      <c r="Y244" s="31">
        <v>0.37</v>
      </c>
      <c r="Z244" s="31">
        <v>-0.06</v>
      </c>
      <c r="AA244" s="31">
        <v>2.1707105960000002</v>
      </c>
      <c r="AB244" s="31">
        <v>1.935099752</v>
      </c>
      <c r="AC244" s="31">
        <v>0.75785886999999996</v>
      </c>
      <c r="AD244" s="31">
        <v>0.80630275799999995</v>
      </c>
      <c r="AE244" s="31">
        <v>2.732172512</v>
      </c>
      <c r="AF244" s="31">
        <v>2.2165517380000002</v>
      </c>
      <c r="AG244" s="31">
        <v>1.38006546</v>
      </c>
      <c r="AH244" s="31">
        <v>1.799054999</v>
      </c>
      <c r="AI244" s="31">
        <v>1.584821458</v>
      </c>
      <c r="AJ244" s="31">
        <v>2.7191867260000002</v>
      </c>
      <c r="AK244" s="31">
        <v>-0.25256459999999997</v>
      </c>
      <c r="AL244" s="31">
        <v>0.75261381000000005</v>
      </c>
      <c r="AM244" s="31">
        <v>0.77507960499999995</v>
      </c>
      <c r="AN244" s="31">
        <v>1.24566238</v>
      </c>
      <c r="AO244" s="31">
        <v>1.887466648</v>
      </c>
      <c r="AP244" s="31">
        <v>2.988369686</v>
      </c>
      <c r="AQ244" s="31">
        <v>-0.84690020600000004</v>
      </c>
      <c r="AR244" s="31">
        <v>0.71099447000000005</v>
      </c>
      <c r="AS244" s="31">
        <v>1.4730510619999999</v>
      </c>
      <c r="AT244" s="31">
        <v>-0.52181421900000002</v>
      </c>
      <c r="AU244" s="31">
        <v>-1.1279612649999999</v>
      </c>
      <c r="AV244" s="31">
        <v>1.300469731</v>
      </c>
      <c r="AW244" s="31">
        <v>2.220206616</v>
      </c>
      <c r="AX244" s="31">
        <v>0.19051617500000001</v>
      </c>
      <c r="AY244" s="31">
        <v>2.5205435380000001</v>
      </c>
      <c r="AZ244" s="31">
        <v>0.27028875699999999</v>
      </c>
      <c r="BA244" s="31">
        <v>-0.32793278399999998</v>
      </c>
      <c r="BB244" s="31">
        <v>0.33077470199999998</v>
      </c>
      <c r="BC244" s="31">
        <v>1.444699113</v>
      </c>
      <c r="BD244" s="31">
        <v>1.379179538</v>
      </c>
      <c r="BE244" s="31">
        <v>-0.57330967799999999</v>
      </c>
      <c r="BF244" s="31">
        <v>-0.29168549900000001</v>
      </c>
      <c r="BG244" s="31">
        <v>0.15149380300000001</v>
      </c>
      <c r="BH244" s="31">
        <v>0.21370905700000001</v>
      </c>
      <c r="BI244" s="31">
        <v>-0.64082779700000003</v>
      </c>
      <c r="BJ244" s="31">
        <v>-0.73333690100000004</v>
      </c>
      <c r="BK244" s="31">
        <v>-2.3184943999999999E-2</v>
      </c>
      <c r="BL244" s="31">
        <v>0.10229907000000001</v>
      </c>
      <c r="BM244" s="31">
        <v>0.431512481</v>
      </c>
      <c r="BN244" s="31">
        <v>0.24597150000000001</v>
      </c>
      <c r="BO244" s="31">
        <v>0.60047360299999997</v>
      </c>
      <c r="BP244" s="31">
        <v>1.8147533950000001</v>
      </c>
      <c r="BQ244" s="31">
        <v>1.0307569480000001</v>
      </c>
      <c r="BR244" s="31">
        <v>2.2891934840000001</v>
      </c>
      <c r="BS244" s="31">
        <v>1.380619378</v>
      </c>
      <c r="BT244" s="31">
        <v>-0.30562994700000001</v>
      </c>
      <c r="BU244" s="31">
        <v>6.9587355000000004E-2</v>
      </c>
      <c r="BV244" s="31">
        <v>-0.25573808799999997</v>
      </c>
      <c r="BW244" s="31">
        <v>-0.59016384499999996</v>
      </c>
      <c r="BX244" s="31">
        <v>7.1369347999999999E-2</v>
      </c>
      <c r="BY244" s="31">
        <v>1.5710948999999998E-2</v>
      </c>
      <c r="BZ244" s="31">
        <v>0.61398821100000001</v>
      </c>
      <c r="CA244" s="31">
        <v>0.96188128699999997</v>
      </c>
      <c r="CB244" s="31">
        <v>0.33891641</v>
      </c>
      <c r="CC244" s="31">
        <v>3.0819922960000001</v>
      </c>
      <c r="CD244" s="31">
        <v>3.2723829279999999</v>
      </c>
    </row>
    <row r="245" spans="1:82" x14ac:dyDescent="0.25">
      <c r="A245" s="28" t="s">
        <v>503</v>
      </c>
      <c r="B245" s="28" t="s">
        <v>259</v>
      </c>
      <c r="C245" s="28">
        <v>2.99</v>
      </c>
      <c r="D245" s="28">
        <v>3.55</v>
      </c>
      <c r="E245" s="28">
        <v>1.34</v>
      </c>
      <c r="F245" s="28">
        <v>0.59</v>
      </c>
      <c r="G245" s="28">
        <v>0.41</v>
      </c>
      <c r="H245" s="28">
        <v>0.69</v>
      </c>
      <c r="I245" s="31">
        <v>1.304195083</v>
      </c>
      <c r="J245" s="31">
        <v>0.62283324399999995</v>
      </c>
      <c r="K245" s="31">
        <v>-1.2636401930000001</v>
      </c>
      <c r="L245" s="31" t="s">
        <v>260</v>
      </c>
      <c r="M245" s="31">
        <v>-0.38</v>
      </c>
      <c r="N245" s="31">
        <v>-0.251484979</v>
      </c>
      <c r="O245" s="31">
        <v>0.14805417900000001</v>
      </c>
      <c r="P245" s="31">
        <v>0.33210221000000001</v>
      </c>
      <c r="Q245" s="31">
        <v>1.0313975959999999</v>
      </c>
      <c r="R245" s="31">
        <v>0.466448684</v>
      </c>
      <c r="S245" s="31">
        <v>-5.0401514000000001E-2</v>
      </c>
      <c r="T245" s="31">
        <v>0.81789836699999996</v>
      </c>
      <c r="U245" s="31">
        <v>0.46311361099999998</v>
      </c>
      <c r="V245" s="31">
        <v>1.0870314720000001</v>
      </c>
      <c r="W245" s="31">
        <v>-0.69618251499999995</v>
      </c>
      <c r="X245" s="31">
        <v>-0.38594146699999998</v>
      </c>
      <c r="Y245" s="31">
        <v>0.33</v>
      </c>
      <c r="Z245" s="31">
        <v>0.28000000000000003</v>
      </c>
      <c r="AA245" s="31" t="s">
        <v>260</v>
      </c>
      <c r="AB245" s="31" t="s">
        <v>260</v>
      </c>
      <c r="AC245" s="31" t="s">
        <v>260</v>
      </c>
      <c r="AD245" s="31" t="s">
        <v>260</v>
      </c>
      <c r="AE245" s="31">
        <v>0.63745226099999996</v>
      </c>
      <c r="AF245" s="31">
        <v>0.18530645800000001</v>
      </c>
      <c r="AG245" s="31">
        <v>0.51894690499999996</v>
      </c>
      <c r="AH245" s="31">
        <v>-3.8980719999999998E-3</v>
      </c>
      <c r="AI245" s="31">
        <v>0.35132355799999998</v>
      </c>
      <c r="AJ245" s="31">
        <v>3.6375058000000002E-2</v>
      </c>
      <c r="AK245" s="31">
        <v>-0.39150030699999999</v>
      </c>
      <c r="AL245" s="31">
        <v>3.7950780000000003E-2</v>
      </c>
      <c r="AM245" s="31">
        <v>-0.265346845</v>
      </c>
      <c r="AN245" s="31">
        <v>7.4568054999999994E-2</v>
      </c>
      <c r="AO245" s="31" t="s">
        <v>260</v>
      </c>
      <c r="AP245" s="31" t="s">
        <v>260</v>
      </c>
      <c r="AQ245" s="31" t="s">
        <v>260</v>
      </c>
      <c r="AR245" s="31" t="s">
        <v>260</v>
      </c>
      <c r="AS245" s="31" t="s">
        <v>260</v>
      </c>
      <c r="AT245" s="31">
        <v>-0.66778466700000005</v>
      </c>
      <c r="AU245" s="31" t="s">
        <v>260</v>
      </c>
      <c r="AV245" s="31" t="s">
        <v>260</v>
      </c>
      <c r="AW245" s="31" t="s">
        <v>260</v>
      </c>
      <c r="AX245" s="31" t="s">
        <v>260</v>
      </c>
      <c r="AY245" s="31" t="s">
        <v>260</v>
      </c>
      <c r="AZ245" s="31" t="s">
        <v>260</v>
      </c>
      <c r="BA245" s="31" t="s">
        <v>260</v>
      </c>
      <c r="BB245" s="31" t="s">
        <v>260</v>
      </c>
      <c r="BC245" s="31" t="s">
        <v>260</v>
      </c>
      <c r="BD245" s="31" t="s">
        <v>260</v>
      </c>
      <c r="BE245" s="31" t="s">
        <v>260</v>
      </c>
      <c r="BF245" s="31" t="s">
        <v>260</v>
      </c>
      <c r="BG245" s="31" t="s">
        <v>260</v>
      </c>
      <c r="BH245" s="31" t="s">
        <v>260</v>
      </c>
      <c r="BI245" s="31" t="s">
        <v>260</v>
      </c>
      <c r="BJ245" s="31" t="s">
        <v>260</v>
      </c>
      <c r="BK245" s="31" t="s">
        <v>260</v>
      </c>
      <c r="BL245" s="31" t="s">
        <v>260</v>
      </c>
      <c r="BM245" s="31" t="s">
        <v>260</v>
      </c>
      <c r="BN245" s="31" t="s">
        <v>260</v>
      </c>
      <c r="BO245" s="31" t="s">
        <v>260</v>
      </c>
      <c r="BP245" s="31" t="s">
        <v>260</v>
      </c>
      <c r="BQ245" s="31" t="s">
        <v>260</v>
      </c>
      <c r="BR245" s="31" t="s">
        <v>260</v>
      </c>
      <c r="BS245" s="31" t="s">
        <v>260</v>
      </c>
      <c r="BT245" s="31" t="s">
        <v>260</v>
      </c>
      <c r="BU245" s="31" t="s">
        <v>260</v>
      </c>
      <c r="BV245" s="31" t="s">
        <v>260</v>
      </c>
      <c r="BW245" s="31" t="s">
        <v>260</v>
      </c>
      <c r="BX245" s="31" t="s">
        <v>260</v>
      </c>
      <c r="BY245" s="31" t="s">
        <v>260</v>
      </c>
      <c r="BZ245" s="31" t="s">
        <v>260</v>
      </c>
      <c r="CA245" s="31" t="s">
        <v>260</v>
      </c>
      <c r="CB245" s="31">
        <v>0.284794836</v>
      </c>
      <c r="CC245" s="31">
        <v>2.7245540290000001</v>
      </c>
      <c r="CD245" s="31">
        <v>2.8061174929999999</v>
      </c>
    </row>
    <row r="246" spans="1:82" x14ac:dyDescent="0.25">
      <c r="A246" s="28" t="s">
        <v>504</v>
      </c>
      <c r="B246" s="28" t="s">
        <v>259</v>
      </c>
      <c r="C246" s="28">
        <v>1.51</v>
      </c>
      <c r="D246" s="28">
        <v>0.94</v>
      </c>
      <c r="E246" s="28">
        <v>0.54</v>
      </c>
      <c r="F246" s="28">
        <v>0.09</v>
      </c>
      <c r="G246" s="28">
        <v>-0.12</v>
      </c>
      <c r="H246" s="28">
        <v>1.26</v>
      </c>
      <c r="I246" s="31">
        <v>0.23980755100000001</v>
      </c>
      <c r="J246" s="31">
        <v>0.47658011</v>
      </c>
      <c r="K246" s="31">
        <v>-0.70777230599999996</v>
      </c>
      <c r="L246" s="31">
        <v>0.13843375699999999</v>
      </c>
      <c r="M246" s="31">
        <v>0.88</v>
      </c>
      <c r="N246" s="31">
        <v>0.82671175399999997</v>
      </c>
      <c r="O246" s="31">
        <v>0.60399740199999996</v>
      </c>
      <c r="P246" s="31">
        <v>0.70750879700000002</v>
      </c>
      <c r="Q246" s="31">
        <v>0.921510634</v>
      </c>
      <c r="R246" s="31">
        <v>0.762804331</v>
      </c>
      <c r="S246" s="31">
        <v>0.23967123200000001</v>
      </c>
      <c r="T246" s="31">
        <v>0.85557744999999996</v>
      </c>
      <c r="U246" s="31">
        <v>0.30002024700000002</v>
      </c>
      <c r="V246" s="31">
        <v>0.97622777800000005</v>
      </c>
      <c r="W246" s="31">
        <v>0.76836374600000001</v>
      </c>
      <c r="X246" s="31">
        <v>0.58262913400000005</v>
      </c>
      <c r="Y246" s="31">
        <v>-0.3</v>
      </c>
      <c r="Z246" s="31">
        <v>0.33</v>
      </c>
      <c r="AA246" s="31">
        <v>0.137858808</v>
      </c>
      <c r="AB246" s="31">
        <v>0.172216326</v>
      </c>
      <c r="AC246" s="31">
        <v>0.113203954</v>
      </c>
      <c r="AD246" s="31">
        <v>0.32526343699999999</v>
      </c>
      <c r="AE246" s="31">
        <v>-1.039970598</v>
      </c>
      <c r="AF246" s="31">
        <v>0.26138610600000001</v>
      </c>
      <c r="AG246" s="31">
        <v>0.82078975799999998</v>
      </c>
      <c r="AH246" s="31">
        <v>1.039052573</v>
      </c>
      <c r="AI246" s="31">
        <v>0.74646563099999996</v>
      </c>
      <c r="AJ246" s="31">
        <v>0.220635253</v>
      </c>
      <c r="AK246" s="31">
        <v>-8.624451E-3</v>
      </c>
      <c r="AL246" s="31">
        <v>0.12872249799999999</v>
      </c>
      <c r="AM246" s="31">
        <v>0.17315234299999999</v>
      </c>
      <c r="AN246" s="31">
        <v>0.41132048399999999</v>
      </c>
      <c r="AO246" s="31">
        <v>2.8585607149999999</v>
      </c>
      <c r="AP246" s="31">
        <v>-1.519456844</v>
      </c>
      <c r="AQ246" s="31">
        <v>-8.6973381000000002E-2</v>
      </c>
      <c r="AR246" s="31">
        <v>0.238068801</v>
      </c>
      <c r="AS246" s="31">
        <v>0.878815083</v>
      </c>
      <c r="AT246" s="31" t="s">
        <v>260</v>
      </c>
      <c r="AU246" s="31">
        <v>-0.36433306399999998</v>
      </c>
      <c r="AV246" s="31">
        <v>0.60136205300000001</v>
      </c>
      <c r="AW246" s="31">
        <v>0.56663081100000001</v>
      </c>
      <c r="AX246" s="31">
        <v>-0.64593241999999995</v>
      </c>
      <c r="AY246" s="31">
        <v>8.0053446E-2</v>
      </c>
      <c r="AZ246" s="31">
        <v>-0.22058598200000001</v>
      </c>
      <c r="BA246" s="31">
        <v>-0.63969034899999999</v>
      </c>
      <c r="BB246" s="31">
        <v>-0.62910200400000005</v>
      </c>
      <c r="BC246" s="31">
        <v>0.61120010999999996</v>
      </c>
      <c r="BD246" s="31">
        <v>0.13578952599999999</v>
      </c>
      <c r="BE246" s="31">
        <v>2.6354152040000001</v>
      </c>
      <c r="BF246" s="31">
        <v>5.1022863589999998</v>
      </c>
      <c r="BG246" s="31">
        <v>4.7978208740000001</v>
      </c>
      <c r="BH246" s="31">
        <v>0.11922082000000001</v>
      </c>
      <c r="BI246" s="31">
        <v>0.58511599800000003</v>
      </c>
      <c r="BJ246" s="31">
        <v>9.0270406999999997E-2</v>
      </c>
      <c r="BK246" s="31">
        <v>0.10655822600000001</v>
      </c>
      <c r="BL246" s="31">
        <v>7.2239647000000004E-2</v>
      </c>
      <c r="BM246" s="31">
        <v>-0.23629125300000001</v>
      </c>
      <c r="BN246" s="31">
        <v>0.19584606399999999</v>
      </c>
      <c r="BO246" s="31">
        <v>0.26353118800000003</v>
      </c>
      <c r="BP246" s="31">
        <v>-0.73840057000000003</v>
      </c>
      <c r="BQ246" s="31">
        <v>-0.22651296200000001</v>
      </c>
      <c r="BR246" s="31">
        <v>1.3796108E-2</v>
      </c>
      <c r="BS246" s="31">
        <v>-0.45872673200000003</v>
      </c>
      <c r="BT246" s="31">
        <v>-0.25842034200000003</v>
      </c>
      <c r="BU246" s="31">
        <v>0.37389296500000002</v>
      </c>
      <c r="BV246" s="31">
        <v>-1.0144828130000001</v>
      </c>
      <c r="BW246" s="31">
        <v>0.27690751699999999</v>
      </c>
      <c r="BX246" s="31">
        <v>0.16497564300000001</v>
      </c>
      <c r="BY246" s="31">
        <v>0.74676842899999996</v>
      </c>
      <c r="BZ246" s="31">
        <v>-0.23489459500000001</v>
      </c>
      <c r="CA246" s="31">
        <v>-0.24285004499999999</v>
      </c>
      <c r="CB246" s="31">
        <v>0.52235535</v>
      </c>
      <c r="CC246" s="31">
        <v>5.4179668430000003</v>
      </c>
      <c r="CD246" s="31">
        <v>2.4486950699999999</v>
      </c>
    </row>
    <row r="247" spans="1:82" x14ac:dyDescent="0.25">
      <c r="A247" s="28" t="s">
        <v>505</v>
      </c>
      <c r="B247" s="28" t="s">
        <v>259</v>
      </c>
      <c r="C247" s="28">
        <v>2.58</v>
      </c>
      <c r="D247" s="28">
        <v>4.41</v>
      </c>
      <c r="E247" s="28">
        <v>4.26</v>
      </c>
      <c r="F247" s="28">
        <v>0.3</v>
      </c>
      <c r="G247" s="28">
        <v>2.96</v>
      </c>
      <c r="H247" s="28">
        <v>3.65</v>
      </c>
      <c r="I247" s="31">
        <v>1.7595885710000001</v>
      </c>
      <c r="J247" s="31">
        <v>3.6823999129999998</v>
      </c>
      <c r="K247" s="31">
        <v>3.6547868179999998</v>
      </c>
      <c r="L247" s="31">
        <v>0.57125207099999997</v>
      </c>
      <c r="M247" s="31">
        <v>1.36</v>
      </c>
      <c r="N247" s="31">
        <v>0.64785016600000001</v>
      </c>
      <c r="O247" s="31">
        <v>0.463850559</v>
      </c>
      <c r="P247" s="31">
        <v>1.6117358820000001</v>
      </c>
      <c r="Q247" s="31">
        <v>2.3293107599999998</v>
      </c>
      <c r="R247" s="31">
        <v>1.91619914</v>
      </c>
      <c r="S247" s="31">
        <v>-9.2529027999999999E-2</v>
      </c>
      <c r="T247" s="31">
        <v>1.589699175</v>
      </c>
      <c r="U247" s="31">
        <v>0.47684301200000001</v>
      </c>
      <c r="V247" s="31">
        <v>1.8136235890000001</v>
      </c>
      <c r="W247" s="31">
        <v>-0.16560940599999999</v>
      </c>
      <c r="X247" s="31">
        <v>-0.15952250500000001</v>
      </c>
      <c r="Y247" s="31">
        <v>0.66</v>
      </c>
      <c r="Z247" s="31">
        <v>0.23</v>
      </c>
      <c r="AA247" s="31">
        <v>2.7114112860000001</v>
      </c>
      <c r="AB247" s="31">
        <v>2.3446348430000001</v>
      </c>
      <c r="AC247" s="31">
        <v>3.9949824380000001</v>
      </c>
      <c r="AD247" s="31">
        <v>3.4459276079999999</v>
      </c>
      <c r="AE247" s="31">
        <v>4.0817044769999997</v>
      </c>
      <c r="AF247" s="31">
        <v>2.818002114</v>
      </c>
      <c r="AG247" s="31">
        <v>0.61695723700000005</v>
      </c>
      <c r="AH247" s="31">
        <v>1.90501557</v>
      </c>
      <c r="AI247" s="31">
        <v>0.85316936300000001</v>
      </c>
      <c r="AJ247" s="31">
        <v>4.0977207949999999</v>
      </c>
      <c r="AK247" s="31">
        <v>-0.93908111400000005</v>
      </c>
      <c r="AL247" s="31">
        <v>0.91732695200000003</v>
      </c>
      <c r="AM247" s="31">
        <v>0.744308262</v>
      </c>
      <c r="AN247" s="31">
        <v>2.5978327870000002</v>
      </c>
      <c r="AO247" s="31">
        <v>1.622609907</v>
      </c>
      <c r="AP247" s="31">
        <v>1.741083951</v>
      </c>
      <c r="AQ247" s="31">
        <v>-0.16297503199999999</v>
      </c>
      <c r="AR247" s="31">
        <v>-0.10845864099999999</v>
      </c>
      <c r="AS247" s="31">
        <v>5.2148687200000001</v>
      </c>
      <c r="AT247" s="31">
        <v>-1.1712313860000001</v>
      </c>
      <c r="AU247" s="31" t="s">
        <v>260</v>
      </c>
      <c r="AV247" s="31" t="s">
        <v>260</v>
      </c>
      <c r="AW247" s="31" t="s">
        <v>260</v>
      </c>
      <c r="AX247" s="31" t="s">
        <v>260</v>
      </c>
      <c r="AY247" s="31" t="s">
        <v>260</v>
      </c>
      <c r="AZ247" s="31" t="s">
        <v>260</v>
      </c>
      <c r="BA247" s="31">
        <v>0.22020041000000001</v>
      </c>
      <c r="BB247" s="31">
        <v>1.030583469</v>
      </c>
      <c r="BC247" s="31">
        <v>1.8491773359999999</v>
      </c>
      <c r="BD247" s="31">
        <v>6.8468147259999999</v>
      </c>
      <c r="BE247" s="31">
        <v>-6.2537144000000003E-2</v>
      </c>
      <c r="BF247" s="31">
        <v>-0.194401247</v>
      </c>
      <c r="BG247" s="31">
        <v>8.4334230999999996E-2</v>
      </c>
      <c r="BH247" s="31">
        <v>0.11850593099999999</v>
      </c>
      <c r="BI247" s="31">
        <v>-9.8520891999999999E-2</v>
      </c>
      <c r="BJ247" s="31">
        <v>-0.119960013</v>
      </c>
      <c r="BK247" s="31">
        <v>0.31975936399999999</v>
      </c>
      <c r="BL247" s="31">
        <v>1.4565257E-2</v>
      </c>
      <c r="BM247" s="31">
        <v>-8.8800000000000003E-16</v>
      </c>
      <c r="BN247" s="31">
        <v>0.47660913399999999</v>
      </c>
      <c r="BO247" s="31">
        <v>-0.23589244400000001</v>
      </c>
      <c r="BP247" s="31">
        <v>-8.1182182000000006E-2</v>
      </c>
      <c r="BQ247" s="31">
        <v>1.9171063079999999</v>
      </c>
      <c r="BR247" s="31">
        <v>1.963160378</v>
      </c>
      <c r="BS247" s="31">
        <v>1.786576481</v>
      </c>
      <c r="BT247" s="31">
        <v>0.29698912799999999</v>
      </c>
      <c r="BU247" s="31">
        <v>0.180109875</v>
      </c>
      <c r="BV247" s="31">
        <v>-0.290345301</v>
      </c>
      <c r="BW247" s="31">
        <v>0.368943619</v>
      </c>
      <c r="BX247" s="31">
        <v>-0.11878457100000001</v>
      </c>
      <c r="BY247" s="31">
        <v>0.53128898800000002</v>
      </c>
      <c r="BZ247" s="31">
        <v>0.23400713200000001</v>
      </c>
      <c r="CA247" s="31">
        <v>-0.1999911</v>
      </c>
      <c r="CB247" s="31">
        <v>0.77775886000000005</v>
      </c>
      <c r="CC247" s="31">
        <v>6.0644141530000004</v>
      </c>
      <c r="CD247" s="31">
        <v>5.8435914809999998</v>
      </c>
    </row>
    <row r="248" spans="1:82" x14ac:dyDescent="0.25">
      <c r="A248" s="28" t="s">
        <v>506</v>
      </c>
      <c r="B248" s="28" t="s">
        <v>259</v>
      </c>
      <c r="C248" s="28">
        <v>1.64</v>
      </c>
      <c r="D248" s="28">
        <v>0.09</v>
      </c>
      <c r="E248" s="28">
        <v>-0.24</v>
      </c>
      <c r="F248" s="28">
        <v>0.05</v>
      </c>
      <c r="G248" s="28">
        <v>-0.18</v>
      </c>
      <c r="H248" s="28">
        <v>-1.26</v>
      </c>
      <c r="I248" s="31">
        <v>1.806598758</v>
      </c>
      <c r="J248" s="31">
        <v>0.503642598</v>
      </c>
      <c r="K248" s="31">
        <v>-2.942228498</v>
      </c>
      <c r="L248" s="31">
        <v>0.32880124999999999</v>
      </c>
      <c r="M248" s="31">
        <v>0.43</v>
      </c>
      <c r="N248" s="31">
        <v>-0.39015609699999998</v>
      </c>
      <c r="O248" s="31">
        <v>0.682866478</v>
      </c>
      <c r="P248" s="31">
        <v>0.75752473300000001</v>
      </c>
      <c r="Q248" s="31">
        <v>-0.81800205100000001</v>
      </c>
      <c r="R248" s="31">
        <v>-1.4868644639999999</v>
      </c>
      <c r="S248" s="31">
        <v>0.35021346399999997</v>
      </c>
      <c r="T248" s="31">
        <v>0.60195955999999995</v>
      </c>
      <c r="U248" s="31">
        <v>-0.27895504599999998</v>
      </c>
      <c r="V248" s="31">
        <v>-0.80182731699999998</v>
      </c>
      <c r="W248" s="31">
        <v>0.49026651700000001</v>
      </c>
      <c r="X248" s="31">
        <v>-0.79863068000000004</v>
      </c>
      <c r="Y248" s="31">
        <v>-0.15</v>
      </c>
      <c r="Z248" s="31">
        <v>-0.84</v>
      </c>
      <c r="AA248" s="31" t="s">
        <v>260</v>
      </c>
      <c r="AB248" s="31" t="s">
        <v>260</v>
      </c>
      <c r="AC248" s="31" t="s">
        <v>260</v>
      </c>
      <c r="AD248" s="31" t="s">
        <v>260</v>
      </c>
      <c r="AE248" s="31">
        <v>-0.19291934699999999</v>
      </c>
      <c r="AF248" s="31">
        <v>-0.67845318200000004</v>
      </c>
      <c r="AG248" s="31">
        <v>-0.36439352699999999</v>
      </c>
      <c r="AH248" s="31">
        <v>-1.649765658</v>
      </c>
      <c r="AI248" s="31">
        <v>-0.28323538100000001</v>
      </c>
      <c r="AJ248" s="31">
        <v>-1.698158133</v>
      </c>
      <c r="AK248" s="31">
        <v>-3.9323068000000003E-2</v>
      </c>
      <c r="AL248" s="31">
        <v>-0.58889650199999999</v>
      </c>
      <c r="AM248" s="31">
        <v>0.38722811699999998</v>
      </c>
      <c r="AN248" s="31">
        <v>-0.63072390499999997</v>
      </c>
      <c r="AO248" s="31">
        <v>-0.48799390599999998</v>
      </c>
      <c r="AP248" s="31">
        <v>-0.82555322200000003</v>
      </c>
      <c r="AQ248" s="31">
        <v>0.58716130200000005</v>
      </c>
      <c r="AR248" s="31">
        <v>0.37733546699999998</v>
      </c>
      <c r="AS248" s="31">
        <v>0.16124133700000001</v>
      </c>
      <c r="AT248" s="31">
        <v>-0.34697782399999999</v>
      </c>
      <c r="AU248" s="31">
        <v>0.30758556199999998</v>
      </c>
      <c r="AV248" s="31">
        <v>1.4725986959999999</v>
      </c>
      <c r="AW248" s="31">
        <v>0.77448439899999999</v>
      </c>
      <c r="AX248" s="31">
        <v>0.28543825900000003</v>
      </c>
      <c r="AY248" s="31" t="s">
        <v>260</v>
      </c>
      <c r="AZ248" s="31">
        <v>-0.31366455500000001</v>
      </c>
      <c r="BA248" s="31">
        <v>2.7840970999999999E-2</v>
      </c>
      <c r="BB248" s="31">
        <v>3.9584201999999999E-2</v>
      </c>
      <c r="BC248" s="31">
        <v>-0.410873708</v>
      </c>
      <c r="BD248" s="31" t="s">
        <v>260</v>
      </c>
      <c r="BE248" s="31">
        <v>0.110815143</v>
      </c>
      <c r="BF248" s="31">
        <v>-1.7800000000000001E-15</v>
      </c>
      <c r="BG248" s="31">
        <v>0.35065174599999999</v>
      </c>
      <c r="BH248" s="31">
        <v>0.166743631</v>
      </c>
      <c r="BI248" s="31">
        <v>0.613771925</v>
      </c>
      <c r="BJ248" s="31">
        <v>0.44831706100000002</v>
      </c>
      <c r="BK248" s="31">
        <v>4.0651461999999999E-2</v>
      </c>
      <c r="BL248" s="31">
        <v>-1.7800000000000001E-15</v>
      </c>
      <c r="BM248" s="31">
        <v>6.1400000000000002E-5</v>
      </c>
      <c r="BN248" s="31">
        <v>5.3949597000000002E-2</v>
      </c>
      <c r="BO248" s="31">
        <v>0.116286268</v>
      </c>
      <c r="BP248" s="31">
        <v>-0.63642559099999996</v>
      </c>
      <c r="BQ248" s="31">
        <v>1.3083383420000001</v>
      </c>
      <c r="BR248" s="31">
        <v>2.2673254040000002</v>
      </c>
      <c r="BS248" s="31">
        <v>1.0864564409999999</v>
      </c>
      <c r="BT248" s="31">
        <v>-0.31439474299999998</v>
      </c>
      <c r="BU248" s="31">
        <v>-0.36401500599999997</v>
      </c>
      <c r="BV248" s="31">
        <v>-0.55351322999999997</v>
      </c>
      <c r="BW248" s="31">
        <v>6.9637872000000003E-2</v>
      </c>
      <c r="BX248" s="31">
        <v>-0.54981254800000001</v>
      </c>
      <c r="BY248" s="31">
        <v>0</v>
      </c>
      <c r="BZ248" s="31">
        <v>1.717009776</v>
      </c>
      <c r="CA248" s="31">
        <v>0.77914782299999996</v>
      </c>
      <c r="CB248" s="31">
        <v>-0.38858686599999998</v>
      </c>
      <c r="CC248" s="31">
        <v>2.9218535120000002</v>
      </c>
      <c r="CD248" s="31">
        <v>1.6864389019999999</v>
      </c>
    </row>
    <row r="249" spans="1:82" x14ac:dyDescent="0.25">
      <c r="A249" s="28" t="s">
        <v>507</v>
      </c>
      <c r="B249" s="28" t="s">
        <v>269</v>
      </c>
      <c r="C249" s="28">
        <v>1.27</v>
      </c>
      <c r="D249" s="28">
        <v>2.1</v>
      </c>
      <c r="E249" s="28">
        <v>0.49</v>
      </c>
      <c r="F249" s="28">
        <v>0.1</v>
      </c>
      <c r="G249" s="28">
        <v>0.76</v>
      </c>
      <c r="H249" s="28">
        <v>1.0900000000000001</v>
      </c>
      <c r="I249" s="31">
        <v>0.33769947</v>
      </c>
      <c r="J249" s="31">
        <v>0.45515737899999997</v>
      </c>
      <c r="K249" s="31">
        <v>-2.3743257949999999</v>
      </c>
      <c r="L249" s="31">
        <v>-4.6197441999999998E-2</v>
      </c>
      <c r="M249" s="31">
        <v>0.96</v>
      </c>
      <c r="N249" s="31">
        <v>0.153254898</v>
      </c>
      <c r="O249" s="31">
        <v>-0.15145123399999999</v>
      </c>
      <c r="P249" s="31">
        <v>0.32920323400000001</v>
      </c>
      <c r="Q249" s="31">
        <v>0.67613271600000002</v>
      </c>
      <c r="R249" s="31">
        <v>0.80749878100000005</v>
      </c>
      <c r="S249" s="31">
        <v>3.9525049E-2</v>
      </c>
      <c r="T249" s="31">
        <v>0.96052072200000005</v>
      </c>
      <c r="U249" s="31">
        <v>0.192965099</v>
      </c>
      <c r="V249" s="31">
        <v>0.96588253999999996</v>
      </c>
      <c r="W249" s="31">
        <v>-0.27310348400000001</v>
      </c>
      <c r="X249" s="31">
        <v>0.23060498500000001</v>
      </c>
      <c r="Y249" s="31">
        <v>-0.04</v>
      </c>
      <c r="Z249" s="31">
        <v>0.25</v>
      </c>
      <c r="AA249" s="31" t="s">
        <v>260</v>
      </c>
      <c r="AB249" s="31" t="s">
        <v>260</v>
      </c>
      <c r="AC249" s="31">
        <v>0.17459739299999999</v>
      </c>
      <c r="AD249" s="31">
        <v>0.61064426900000002</v>
      </c>
      <c r="AE249" s="31" t="s">
        <v>260</v>
      </c>
      <c r="AF249" s="31" t="s">
        <v>260</v>
      </c>
      <c r="AG249" s="31">
        <v>3.6982559999999998E-2</v>
      </c>
      <c r="AH249" s="31">
        <v>1.8601289E-2</v>
      </c>
      <c r="AI249" s="31">
        <v>0.11487481099999999</v>
      </c>
      <c r="AJ249" s="31">
        <v>0.54593752600000001</v>
      </c>
      <c r="AK249" s="31">
        <v>-4.0826860000000003E-3</v>
      </c>
      <c r="AL249" s="31">
        <v>0.225717889</v>
      </c>
      <c r="AM249" s="31">
        <v>-0.10558384799999999</v>
      </c>
      <c r="AN249" s="31">
        <v>0.13558733000000001</v>
      </c>
      <c r="AO249" s="31">
        <v>0.47976225300000003</v>
      </c>
      <c r="AP249" s="31">
        <v>7.0666755999999997E-2</v>
      </c>
      <c r="AQ249" s="31">
        <v>-0.438452124</v>
      </c>
      <c r="AR249" s="31">
        <v>-0.49521463700000001</v>
      </c>
      <c r="AS249" s="31">
        <v>0.59491336100000003</v>
      </c>
      <c r="AT249" s="31">
        <v>0.40646879600000002</v>
      </c>
      <c r="AU249" s="31">
        <v>0.38343094500000002</v>
      </c>
      <c r="AV249" s="31">
        <v>-0.31515627299999999</v>
      </c>
      <c r="AW249" s="31">
        <v>-0.57569477099999999</v>
      </c>
      <c r="AX249" s="31">
        <v>-0.27813923099999999</v>
      </c>
      <c r="AY249" s="31">
        <v>0.34123033200000003</v>
      </c>
      <c r="AZ249" s="31">
        <v>-0.50775134399999999</v>
      </c>
      <c r="BA249" s="31">
        <v>-0.12761940799999999</v>
      </c>
      <c r="BB249" s="31">
        <v>-0.39037149199999999</v>
      </c>
      <c r="BC249" s="31">
        <v>-0.56308373899999997</v>
      </c>
      <c r="BD249" s="31">
        <v>0.37848197</v>
      </c>
      <c r="BE249" s="31">
        <v>9.2252458999999995E-2</v>
      </c>
      <c r="BF249" s="31">
        <v>0.16671095799999999</v>
      </c>
      <c r="BG249" s="31">
        <v>1.2896843E-2</v>
      </c>
      <c r="BH249" s="31">
        <v>6.1964115E-2</v>
      </c>
      <c r="BI249" s="31">
        <v>0.148847326</v>
      </c>
      <c r="BJ249" s="31">
        <v>-3.7107453999999998E-2</v>
      </c>
      <c r="BK249" s="31">
        <v>-1.1185733999999999E-2</v>
      </c>
      <c r="BL249" s="31">
        <v>7.355834E-2</v>
      </c>
      <c r="BM249" s="31">
        <v>-0.17214320599999999</v>
      </c>
      <c r="BN249" s="31">
        <v>-7.8188410999999999E-2</v>
      </c>
      <c r="BO249" s="31">
        <v>-3.1308507999999999E-2</v>
      </c>
      <c r="BP249" s="31">
        <v>-0.86824314899999999</v>
      </c>
      <c r="BQ249" s="31">
        <v>-0.15211797799999999</v>
      </c>
      <c r="BR249" s="31">
        <v>-8.4708410999999997E-2</v>
      </c>
      <c r="BS249" s="31">
        <v>-0.174862778</v>
      </c>
      <c r="BT249" s="31">
        <v>-0.169572108</v>
      </c>
      <c r="BU249" s="31">
        <v>-9.1249980999999994E-2</v>
      </c>
      <c r="BV249" s="31">
        <v>-0.21079283500000001</v>
      </c>
      <c r="BW249" s="31">
        <v>-0.24818478299999999</v>
      </c>
      <c r="BX249" s="31">
        <v>-0.16860759</v>
      </c>
      <c r="BY249" s="31">
        <v>-0.13261798299999999</v>
      </c>
      <c r="BZ249" s="31">
        <v>-0.115419866</v>
      </c>
      <c r="CA249" s="31">
        <v>-0.123622554</v>
      </c>
      <c r="CB249" s="31" t="s">
        <v>260</v>
      </c>
      <c r="CC249" s="31" t="s">
        <v>260</v>
      </c>
      <c r="CD249" s="31">
        <v>0.62986530900000004</v>
      </c>
    </row>
    <row r="250" spans="1:82" x14ac:dyDescent="0.25">
      <c r="A250" s="28" t="s">
        <v>508</v>
      </c>
      <c r="B250" s="28" t="s">
        <v>259</v>
      </c>
      <c r="C250" s="28">
        <v>3.71</v>
      </c>
      <c r="D250" s="28">
        <v>6.11</v>
      </c>
      <c r="E250" s="28">
        <v>6.66</v>
      </c>
      <c r="F250" s="28">
        <v>1.1299999999999999</v>
      </c>
      <c r="G250" s="28">
        <v>4.6900000000000004</v>
      </c>
      <c r="H250" s="28">
        <v>6.91</v>
      </c>
      <c r="I250" s="31">
        <v>7.9050102710000001</v>
      </c>
      <c r="J250" s="31">
        <v>10.214424530000001</v>
      </c>
      <c r="K250" s="31">
        <v>9.7372088360000006</v>
      </c>
      <c r="L250" s="31">
        <v>5.0578012040000004</v>
      </c>
      <c r="M250" s="31">
        <v>0.56000000000000005</v>
      </c>
      <c r="N250" s="31">
        <v>1.3225754519999999</v>
      </c>
      <c r="O250" s="31">
        <v>2.1649785490000002</v>
      </c>
      <c r="P250" s="31">
        <v>3.0097362809999999</v>
      </c>
      <c r="Q250" s="31">
        <v>4.7809154239999998</v>
      </c>
      <c r="R250" s="31">
        <v>4.6471647599999999</v>
      </c>
      <c r="S250" s="31">
        <v>1.0270717869999999</v>
      </c>
      <c r="T250" s="31">
        <v>4.8672908770000003</v>
      </c>
      <c r="U250" s="31">
        <v>2.7740643010000001</v>
      </c>
      <c r="V250" s="31">
        <v>5.7449607360000003</v>
      </c>
      <c r="W250" s="31">
        <v>1.0878932809999999</v>
      </c>
      <c r="X250" s="31">
        <v>1.4284770680000001</v>
      </c>
      <c r="Y250" s="31">
        <v>-0.06</v>
      </c>
      <c r="Z250" s="31">
        <v>-0.24</v>
      </c>
      <c r="AA250" s="31">
        <v>2.2505911620000001</v>
      </c>
      <c r="AB250" s="31">
        <v>2.9537351319999998</v>
      </c>
      <c r="AC250" s="31" t="s">
        <v>260</v>
      </c>
      <c r="AD250" s="31" t="s">
        <v>260</v>
      </c>
      <c r="AE250" s="31">
        <v>6.8640388720000001</v>
      </c>
      <c r="AF250" s="31">
        <v>5.1991833249999999</v>
      </c>
      <c r="AG250" s="31" t="s">
        <v>260</v>
      </c>
      <c r="AH250" s="31" t="s">
        <v>260</v>
      </c>
      <c r="AI250" s="31" t="s">
        <v>260</v>
      </c>
      <c r="AJ250" s="31" t="s">
        <v>260</v>
      </c>
      <c r="AK250" s="31" t="s">
        <v>260</v>
      </c>
      <c r="AL250" s="31" t="s">
        <v>260</v>
      </c>
      <c r="AM250" s="31" t="s">
        <v>260</v>
      </c>
      <c r="AN250" s="31" t="s">
        <v>260</v>
      </c>
      <c r="AO250" s="31" t="s">
        <v>260</v>
      </c>
      <c r="AP250" s="31" t="s">
        <v>260</v>
      </c>
      <c r="AQ250" s="31" t="s">
        <v>260</v>
      </c>
      <c r="AR250" s="31" t="s">
        <v>260</v>
      </c>
      <c r="AS250" s="31" t="s">
        <v>260</v>
      </c>
      <c r="AT250" s="31">
        <v>-0.65573985199999996</v>
      </c>
      <c r="AU250" s="31" t="s">
        <v>260</v>
      </c>
      <c r="AV250" s="31" t="s">
        <v>260</v>
      </c>
      <c r="AW250" s="31" t="s">
        <v>260</v>
      </c>
      <c r="AX250" s="31" t="s">
        <v>260</v>
      </c>
      <c r="AY250" s="31" t="s">
        <v>260</v>
      </c>
      <c r="AZ250" s="31" t="s">
        <v>260</v>
      </c>
      <c r="BA250" s="31">
        <v>0.67151395999999997</v>
      </c>
      <c r="BB250" s="31">
        <v>1.186425614</v>
      </c>
      <c r="BC250" s="31">
        <v>6.6925946070000002</v>
      </c>
      <c r="BD250" s="31" t="s">
        <v>260</v>
      </c>
      <c r="BE250" s="31" t="s">
        <v>260</v>
      </c>
      <c r="BF250" s="31" t="s">
        <v>260</v>
      </c>
      <c r="BG250" s="31" t="s">
        <v>260</v>
      </c>
      <c r="BH250" s="31" t="s">
        <v>260</v>
      </c>
      <c r="BI250" s="31" t="s">
        <v>260</v>
      </c>
      <c r="BJ250" s="31" t="s">
        <v>260</v>
      </c>
      <c r="BK250" s="31" t="s">
        <v>260</v>
      </c>
      <c r="BL250" s="31" t="s">
        <v>260</v>
      </c>
      <c r="BM250" s="31" t="s">
        <v>260</v>
      </c>
      <c r="BN250" s="31" t="s">
        <v>260</v>
      </c>
      <c r="BO250" s="31" t="s">
        <v>260</v>
      </c>
      <c r="BP250" s="31" t="s">
        <v>260</v>
      </c>
      <c r="BQ250" s="31" t="s">
        <v>260</v>
      </c>
      <c r="BR250" s="31" t="s">
        <v>260</v>
      </c>
      <c r="BS250" s="31" t="s">
        <v>260</v>
      </c>
      <c r="BT250" s="31" t="s">
        <v>260</v>
      </c>
      <c r="BU250" s="31" t="s">
        <v>260</v>
      </c>
      <c r="BV250" s="31" t="s">
        <v>260</v>
      </c>
      <c r="BW250" s="31" t="s">
        <v>260</v>
      </c>
      <c r="BX250" s="31" t="s">
        <v>260</v>
      </c>
      <c r="BY250" s="31" t="s">
        <v>260</v>
      </c>
      <c r="BZ250" s="31">
        <v>0.33265262000000001</v>
      </c>
      <c r="CA250" s="31">
        <v>0.67890025499999995</v>
      </c>
      <c r="CB250" s="31">
        <v>-0.65039429199999998</v>
      </c>
      <c r="CC250" s="31">
        <v>10.41468386</v>
      </c>
      <c r="CD250" s="31">
        <v>6.2148982110000004</v>
      </c>
    </row>
    <row r="251" spans="1:82" x14ac:dyDescent="0.25">
      <c r="A251" s="28" t="s">
        <v>509</v>
      </c>
      <c r="B251" s="28" t="s">
        <v>259</v>
      </c>
      <c r="C251" s="28">
        <v>1.1399999999999999</v>
      </c>
      <c r="D251" s="28">
        <v>0.86</v>
      </c>
      <c r="E251" s="28">
        <v>0.72</v>
      </c>
      <c r="F251" s="28">
        <v>0.2</v>
      </c>
      <c r="G251" s="28">
        <v>0.62</v>
      </c>
      <c r="H251" s="28">
        <v>0.78</v>
      </c>
      <c r="I251" s="31">
        <v>1.5076326470000001</v>
      </c>
      <c r="J251" s="31">
        <v>2.6340830949999998</v>
      </c>
      <c r="K251" s="31">
        <v>2.2814266409999999</v>
      </c>
      <c r="L251" s="31">
        <v>1.1621102249999999</v>
      </c>
      <c r="M251" s="31">
        <v>0.52</v>
      </c>
      <c r="N251" s="31">
        <v>-0.235358343</v>
      </c>
      <c r="O251" s="31">
        <v>0.35654454899999999</v>
      </c>
      <c r="P251" s="31">
        <v>0.46929517700000001</v>
      </c>
      <c r="Q251" s="31">
        <v>0.627251208</v>
      </c>
      <c r="R251" s="31">
        <v>0.12601722300000001</v>
      </c>
      <c r="S251" s="31">
        <v>-3.439971E-3</v>
      </c>
      <c r="T251" s="31">
        <v>0.94210467499999995</v>
      </c>
      <c r="U251" s="31">
        <v>0.165527378</v>
      </c>
      <c r="V251" s="31">
        <v>0.66154375399999998</v>
      </c>
      <c r="W251" s="31">
        <v>0.513117359</v>
      </c>
      <c r="X251" s="31">
        <v>-7.2162074000000007E-2</v>
      </c>
      <c r="Y251" s="31">
        <v>0.09</v>
      </c>
      <c r="Z251" s="31">
        <v>0.04</v>
      </c>
      <c r="AA251" s="31">
        <v>0.64533367799999997</v>
      </c>
      <c r="AB251" s="31">
        <v>1.1639822129999999</v>
      </c>
      <c r="AC251" s="31">
        <v>0.19786557499999999</v>
      </c>
      <c r="AD251" s="31">
        <v>0.13091386299999999</v>
      </c>
      <c r="AE251" s="31">
        <v>0.76090979599999997</v>
      </c>
      <c r="AF251" s="31">
        <v>0.59268790100000002</v>
      </c>
      <c r="AG251" s="31">
        <v>0.158253898</v>
      </c>
      <c r="AH251" s="31">
        <v>0.59056338600000002</v>
      </c>
      <c r="AI251" s="31">
        <v>0.20411198899999999</v>
      </c>
      <c r="AJ251" s="31">
        <v>0.35922770799999998</v>
      </c>
      <c r="AK251" s="31">
        <v>5.2279019000000003E-2</v>
      </c>
      <c r="AL251" s="31">
        <v>0.121395905</v>
      </c>
      <c r="AM251" s="31">
        <v>0.56695476099999997</v>
      </c>
      <c r="AN251" s="31">
        <v>0.199169076</v>
      </c>
      <c r="AO251" s="31">
        <v>0.68052677900000003</v>
      </c>
      <c r="AP251" s="31">
        <v>0.93736863400000003</v>
      </c>
      <c r="AQ251" s="31" t="s">
        <v>260</v>
      </c>
      <c r="AR251" s="31" t="s">
        <v>260</v>
      </c>
      <c r="AS251" s="31" t="s">
        <v>260</v>
      </c>
      <c r="AT251" s="31">
        <v>-0.38143745400000001</v>
      </c>
      <c r="AU251" s="31" t="s">
        <v>260</v>
      </c>
      <c r="AV251" s="31" t="s">
        <v>260</v>
      </c>
      <c r="AW251" s="31" t="s">
        <v>260</v>
      </c>
      <c r="AX251" s="31" t="s">
        <v>260</v>
      </c>
      <c r="AY251" s="31">
        <v>0.58399762700000002</v>
      </c>
      <c r="AZ251" s="31" t="s">
        <v>260</v>
      </c>
      <c r="BA251" s="31">
        <v>-0.25982028699999998</v>
      </c>
      <c r="BB251" s="31">
        <v>0.90903717500000003</v>
      </c>
      <c r="BC251" s="31">
        <v>1.7702752509999999</v>
      </c>
      <c r="BD251" s="31">
        <v>0.74942921699999998</v>
      </c>
      <c r="BE251" s="31">
        <v>0.175830867</v>
      </c>
      <c r="BF251" s="31">
        <v>0.22032895599999999</v>
      </c>
      <c r="BG251" s="31">
        <v>0.40315864400000001</v>
      </c>
      <c r="BH251" s="31">
        <v>-0.124749867</v>
      </c>
      <c r="BI251" s="31">
        <v>-4.4781319999999999E-2</v>
      </c>
      <c r="BJ251" s="31">
        <v>-0.22060642699999999</v>
      </c>
      <c r="BK251" s="31">
        <v>-0.119181068</v>
      </c>
      <c r="BL251" s="31">
        <v>0.12517616100000001</v>
      </c>
      <c r="BM251" s="31">
        <v>-8.4471901000000002E-2</v>
      </c>
      <c r="BN251" s="31">
        <v>-0.36996504099999999</v>
      </c>
      <c r="BO251" s="31">
        <v>0.114843194</v>
      </c>
      <c r="BP251" s="31">
        <v>0.68202062900000004</v>
      </c>
      <c r="BQ251" s="31">
        <v>-3.2680795999999998E-2</v>
      </c>
      <c r="BR251" s="31">
        <v>0.76731175500000004</v>
      </c>
      <c r="BS251" s="31">
        <v>1.2190695810000001</v>
      </c>
      <c r="BT251" s="31">
        <v>-0.58532153899999995</v>
      </c>
      <c r="BU251" s="31">
        <v>-0.48506486999999998</v>
      </c>
      <c r="BV251" s="31">
        <v>0.40324555299999998</v>
      </c>
      <c r="BW251" s="31">
        <v>-0.66251958099999997</v>
      </c>
      <c r="BX251" s="31">
        <v>-0.182878283</v>
      </c>
      <c r="BY251" s="31">
        <v>0.22359396500000001</v>
      </c>
      <c r="BZ251" s="31" t="s">
        <v>260</v>
      </c>
      <c r="CA251" s="31" t="s">
        <v>260</v>
      </c>
      <c r="CB251" s="31">
        <v>-1.182808E-3</v>
      </c>
      <c r="CC251" s="31">
        <v>3.4639994650000001</v>
      </c>
      <c r="CD251" s="31">
        <v>1.393897924</v>
      </c>
    </row>
    <row r="252" spans="1:82" x14ac:dyDescent="0.25">
      <c r="A252" s="28" t="s">
        <v>510</v>
      </c>
      <c r="B252" s="28" t="s">
        <v>259</v>
      </c>
      <c r="C252" s="28">
        <v>3.3</v>
      </c>
      <c r="D252" s="28">
        <v>3.96</v>
      </c>
      <c r="E252" s="28">
        <v>2.71</v>
      </c>
      <c r="F252" s="28">
        <v>1.45</v>
      </c>
      <c r="G252" s="28">
        <v>3.05</v>
      </c>
      <c r="H252" s="28">
        <v>3.57</v>
      </c>
      <c r="I252" s="31">
        <v>2.316334661</v>
      </c>
      <c r="J252" s="31">
        <v>4.3947867399999998</v>
      </c>
      <c r="K252" s="31">
        <v>4.747209636</v>
      </c>
      <c r="L252" s="31">
        <v>0.68649552800000002</v>
      </c>
      <c r="M252" s="31">
        <v>0.66</v>
      </c>
      <c r="N252" s="31">
        <v>0.69309268199999996</v>
      </c>
      <c r="O252" s="31">
        <v>0.95022555200000003</v>
      </c>
      <c r="P252" s="31">
        <v>2.5548869320000001</v>
      </c>
      <c r="Q252" s="31">
        <v>2.617235526</v>
      </c>
      <c r="R252" s="31">
        <v>3.0502089699999999</v>
      </c>
      <c r="S252" s="31">
        <v>8.1754745000000004E-2</v>
      </c>
      <c r="T252" s="31">
        <v>2.160104864</v>
      </c>
      <c r="U252" s="31">
        <v>1.117371018</v>
      </c>
      <c r="V252" s="31">
        <v>3.5311375479999998</v>
      </c>
      <c r="W252" s="31">
        <v>0.43014429500000001</v>
      </c>
      <c r="X252" s="31">
        <v>0.270125165</v>
      </c>
      <c r="Y252" s="31">
        <v>0.88</v>
      </c>
      <c r="Z252" s="31">
        <v>0.14000000000000001</v>
      </c>
      <c r="AA252" s="31">
        <v>2.4798473319999998</v>
      </c>
      <c r="AB252" s="31">
        <v>2.3217046360000002</v>
      </c>
      <c r="AC252" s="31">
        <v>3.0822363250000002</v>
      </c>
      <c r="AD252" s="31">
        <v>1.801402151</v>
      </c>
      <c r="AE252" s="31">
        <v>2.5967571010000001</v>
      </c>
      <c r="AF252" s="31">
        <v>-6.5152519000000006E-2</v>
      </c>
      <c r="AG252" s="31">
        <v>0.70817063199999997</v>
      </c>
      <c r="AH252" s="31">
        <v>3.1523581759999999</v>
      </c>
      <c r="AI252" s="31">
        <v>0.70940584900000003</v>
      </c>
      <c r="AJ252" s="31">
        <v>4.9606746920000004</v>
      </c>
      <c r="AK252" s="31">
        <v>-0.81214085999999996</v>
      </c>
      <c r="AL252" s="31">
        <v>0.79025189699999998</v>
      </c>
      <c r="AM252" s="31">
        <v>0.23516582899999999</v>
      </c>
      <c r="AN252" s="31">
        <v>3.166048929</v>
      </c>
      <c r="AO252" s="31">
        <v>0.31668812699999999</v>
      </c>
      <c r="AP252" s="31">
        <v>1.796552889</v>
      </c>
      <c r="AQ252" s="31">
        <v>-0.211371104</v>
      </c>
      <c r="AR252" s="31">
        <v>0.35236673600000001</v>
      </c>
      <c r="AS252" s="31">
        <v>2.19315003</v>
      </c>
      <c r="AT252" s="31">
        <v>-1.6476602899999999</v>
      </c>
      <c r="AU252" s="31">
        <v>-0.87860791199999999</v>
      </c>
      <c r="AV252" s="31">
        <v>1.4177712710000001</v>
      </c>
      <c r="AW252" s="31">
        <v>2.5187147699999999</v>
      </c>
      <c r="AX252" s="31">
        <v>0.43634318900000002</v>
      </c>
      <c r="AY252" s="31" t="s">
        <v>260</v>
      </c>
      <c r="AZ252" s="31">
        <v>1.080755669</v>
      </c>
      <c r="BA252" s="31">
        <v>0.32764680499999999</v>
      </c>
      <c r="BB252" s="31">
        <v>5.0374576999999997E-2</v>
      </c>
      <c r="BC252" s="31">
        <v>3.0090526450000001</v>
      </c>
      <c r="BD252" s="31">
        <v>3.513771406</v>
      </c>
      <c r="BE252" s="31">
        <v>-4.7393175000000003E-2</v>
      </c>
      <c r="BF252" s="31">
        <v>0.289444374</v>
      </c>
      <c r="BG252" s="31">
        <v>7.2893260000000001E-2</v>
      </c>
      <c r="BH252" s="31">
        <v>-0.18708624400000001</v>
      </c>
      <c r="BI252" s="31">
        <v>0.22514276899999999</v>
      </c>
      <c r="BJ252" s="31">
        <v>0.995076132</v>
      </c>
      <c r="BK252" s="31">
        <v>5.4045046999999999E-2</v>
      </c>
      <c r="BL252" s="31">
        <v>-1.7212729E-2</v>
      </c>
      <c r="BM252" s="31">
        <v>0.11050159599999999</v>
      </c>
      <c r="BN252" s="31">
        <v>0.19724299200000001</v>
      </c>
      <c r="BO252" s="31">
        <v>-0.38908289299999999</v>
      </c>
      <c r="BP252" s="31">
        <v>0.41253661400000002</v>
      </c>
      <c r="BQ252" s="31">
        <v>0.27499270399999998</v>
      </c>
      <c r="BR252" s="31">
        <v>1.5531940120000001</v>
      </c>
      <c r="BS252" s="31">
        <v>-0.49916486700000001</v>
      </c>
      <c r="BT252" s="31">
        <v>-0.55712394099999996</v>
      </c>
      <c r="BU252" s="31">
        <v>-9.7578738999999998E-2</v>
      </c>
      <c r="BV252" s="31">
        <v>-0.47782414899999998</v>
      </c>
      <c r="BW252" s="31">
        <v>-6.0602950000000003E-3</v>
      </c>
      <c r="BX252" s="31">
        <v>1.001927724</v>
      </c>
      <c r="BY252" s="31">
        <v>1.2313704489999999</v>
      </c>
      <c r="BZ252" s="31">
        <v>0.41231768200000002</v>
      </c>
      <c r="CA252" s="31">
        <v>0.48822913699999998</v>
      </c>
      <c r="CB252" s="31">
        <v>0.11379064</v>
      </c>
      <c r="CC252" s="31">
        <v>5.882158671</v>
      </c>
      <c r="CD252" s="31">
        <v>8.3325979970000006</v>
      </c>
    </row>
    <row r="253" spans="1:82" x14ac:dyDescent="0.25">
      <c r="A253" s="28" t="s">
        <v>511</v>
      </c>
      <c r="B253" s="28" t="s">
        <v>259</v>
      </c>
      <c r="C253" s="28">
        <v>2.31</v>
      </c>
      <c r="D253" s="28">
        <v>3.13</v>
      </c>
      <c r="E253" s="28">
        <v>0.91</v>
      </c>
      <c r="F253" s="28">
        <v>-0.12</v>
      </c>
      <c r="G253" s="28">
        <v>0.35</v>
      </c>
      <c r="H253" s="28">
        <v>1.1499999999999999</v>
      </c>
      <c r="I253" s="31">
        <v>3.24090598</v>
      </c>
      <c r="J253" s="31">
        <v>3.6395490189999999</v>
      </c>
      <c r="K253" s="31">
        <v>1.5280552350000001</v>
      </c>
      <c r="L253" s="31">
        <v>-0.22794083100000001</v>
      </c>
      <c r="M253" s="31">
        <v>1</v>
      </c>
      <c r="N253" s="31">
        <v>0.49244018299999998</v>
      </c>
      <c r="O253" s="31">
        <v>0.68993563499999999</v>
      </c>
      <c r="P253" s="31">
        <v>1.4016346159999999</v>
      </c>
      <c r="Q253" s="31">
        <v>2.2376645599999998</v>
      </c>
      <c r="R253" s="31">
        <v>2.2301130150000001</v>
      </c>
      <c r="S253" s="31">
        <v>-6.6977679999999998E-3</v>
      </c>
      <c r="T253" s="31">
        <v>2.0924690909999999</v>
      </c>
      <c r="U253" s="31">
        <v>0.91460247400000005</v>
      </c>
      <c r="V253" s="31">
        <v>2.1602425260000002</v>
      </c>
      <c r="W253" s="31">
        <v>-0.66457537899999997</v>
      </c>
      <c r="X253" s="31">
        <v>0.26297331400000001</v>
      </c>
      <c r="Y253" s="31">
        <v>0.43</v>
      </c>
      <c r="Z253" s="31">
        <v>0.19</v>
      </c>
      <c r="AA253" s="31">
        <v>4.0083173079999996</v>
      </c>
      <c r="AB253" s="31">
        <v>4.0952162339999996</v>
      </c>
      <c r="AC253" s="31">
        <v>4.1331874089999996</v>
      </c>
      <c r="AD253" s="31">
        <v>5.3236577540000001</v>
      </c>
      <c r="AE253" s="31">
        <v>3.8217529699999999</v>
      </c>
      <c r="AF253" s="31">
        <v>4.0711665640000003</v>
      </c>
      <c r="AG253" s="31">
        <v>2.442120455</v>
      </c>
      <c r="AH253" s="31">
        <v>1.415005998</v>
      </c>
      <c r="AI253" s="31">
        <v>2.5086015430000002</v>
      </c>
      <c r="AJ253" s="31">
        <v>3.250396957</v>
      </c>
      <c r="AK253" s="31">
        <v>-0.33231649400000002</v>
      </c>
      <c r="AL253" s="31">
        <v>0.81051191499999997</v>
      </c>
      <c r="AM253" s="31">
        <v>1.9690197270000001</v>
      </c>
      <c r="AN253" s="31">
        <v>1.7230595950000001</v>
      </c>
      <c r="AO253" s="31">
        <v>2.8915123839999999</v>
      </c>
      <c r="AP253" s="31">
        <v>2.385212127</v>
      </c>
      <c r="AQ253" s="31" t="s">
        <v>260</v>
      </c>
      <c r="AR253" s="31" t="s">
        <v>260</v>
      </c>
      <c r="AS253" s="31" t="s">
        <v>260</v>
      </c>
      <c r="AT253" s="31">
        <v>-0.21654520799999999</v>
      </c>
      <c r="AU253" s="31">
        <v>-0.23269068200000001</v>
      </c>
      <c r="AV253" s="31">
        <v>1.858631938</v>
      </c>
      <c r="AW253" s="31">
        <v>1.49134177</v>
      </c>
      <c r="AX253" s="31">
        <v>0.13988768400000001</v>
      </c>
      <c r="AY253" s="31">
        <v>1.937703803</v>
      </c>
      <c r="AZ253" s="31">
        <v>0.64543049500000005</v>
      </c>
      <c r="BA253" s="31">
        <v>-0.34315005100000001</v>
      </c>
      <c r="BB253" s="31">
        <v>1.5150481140000001</v>
      </c>
      <c r="BC253" s="31">
        <v>2.0300871479999998</v>
      </c>
      <c r="BD253" s="31">
        <v>1.1746947720000001</v>
      </c>
      <c r="BE253" s="31">
        <v>0.15055806499999999</v>
      </c>
      <c r="BF253" s="31">
        <v>-9.8536539999999999E-3</v>
      </c>
      <c r="BG253" s="31">
        <v>-0.28082969899999999</v>
      </c>
      <c r="BH253" s="31">
        <v>0.66131888800000005</v>
      </c>
      <c r="BI253" s="31">
        <v>0.79844973200000002</v>
      </c>
      <c r="BJ253" s="31">
        <v>0.38652970399999997</v>
      </c>
      <c r="BK253" s="31">
        <v>0.214503993</v>
      </c>
      <c r="BL253" s="31">
        <v>1.924519E-3</v>
      </c>
      <c r="BM253" s="31">
        <v>-0.11161593</v>
      </c>
      <c r="BN253" s="31">
        <v>0.15055806499999999</v>
      </c>
      <c r="BO253" s="31">
        <v>4.9649244000000002E-2</v>
      </c>
      <c r="BP253" s="31">
        <v>0.24075972700000001</v>
      </c>
      <c r="BQ253" s="31">
        <v>0.11706008800000001</v>
      </c>
      <c r="BR253" s="31">
        <v>2.8621900000000001E-3</v>
      </c>
      <c r="BS253" s="31">
        <v>-0.13412682200000001</v>
      </c>
      <c r="BT253" s="31">
        <v>0.15055806499999999</v>
      </c>
      <c r="BU253" s="31">
        <v>0</v>
      </c>
      <c r="BV253" s="31">
        <v>-0.28082969899999999</v>
      </c>
      <c r="BW253" s="31">
        <v>0.15055806499999999</v>
      </c>
      <c r="BX253" s="31">
        <v>5.7120546000000001E-2</v>
      </c>
      <c r="BY253" s="31">
        <v>-0.177311199</v>
      </c>
      <c r="BZ253" s="31">
        <v>-7.9951801000000003E-2</v>
      </c>
      <c r="CA253" s="31">
        <v>0.200399361</v>
      </c>
      <c r="CB253" s="31">
        <v>-0.13347677599999999</v>
      </c>
      <c r="CC253" s="31">
        <v>4.7579190850000002</v>
      </c>
      <c r="CD253" s="31">
        <v>5.1531492989999998</v>
      </c>
    </row>
    <row r="254" spans="1:82" x14ac:dyDescent="0.25">
      <c r="A254" s="28" t="s">
        <v>512</v>
      </c>
      <c r="B254" s="28" t="s">
        <v>259</v>
      </c>
      <c r="C254" s="28">
        <v>1.68</v>
      </c>
      <c r="D254" s="28">
        <v>2.0299999999999998</v>
      </c>
      <c r="E254" s="28">
        <v>1.93</v>
      </c>
      <c r="F254" s="28">
        <v>0.04</v>
      </c>
      <c r="G254" s="28">
        <v>0.94</v>
      </c>
      <c r="H254" s="28">
        <v>1.65</v>
      </c>
      <c r="I254" s="31">
        <v>1.8203703099999999</v>
      </c>
      <c r="J254" s="31">
        <v>3.315689237</v>
      </c>
      <c r="K254" s="31">
        <v>2.7448345110000001</v>
      </c>
      <c r="L254" s="31">
        <v>0.71585860499999998</v>
      </c>
      <c r="M254" s="31">
        <v>0.27</v>
      </c>
      <c r="N254" s="31">
        <v>0.49715361600000002</v>
      </c>
      <c r="O254" s="31">
        <v>0.67464571900000003</v>
      </c>
      <c r="P254" s="31">
        <v>0.84219643099999997</v>
      </c>
      <c r="Q254" s="31">
        <v>1.413332727</v>
      </c>
      <c r="R254" s="31">
        <v>1.286938304</v>
      </c>
      <c r="S254" s="31">
        <v>0.36778254700000002</v>
      </c>
      <c r="T254" s="31">
        <v>1.851176044</v>
      </c>
      <c r="U254" s="31">
        <v>0.27900322300000002</v>
      </c>
      <c r="V254" s="31">
        <v>1.663743159</v>
      </c>
      <c r="W254" s="31">
        <v>0.50519861300000002</v>
      </c>
      <c r="X254" s="31">
        <v>0.77137616099999995</v>
      </c>
      <c r="Y254" s="31">
        <v>-0.12</v>
      </c>
      <c r="Z254" s="31">
        <v>-0.11</v>
      </c>
      <c r="AA254" s="31">
        <v>0.80136918999999995</v>
      </c>
      <c r="AB254" s="31">
        <v>0.80240561200000005</v>
      </c>
      <c r="AC254" s="31">
        <v>0.78743565199999999</v>
      </c>
      <c r="AD254" s="31">
        <v>0.81481234199999997</v>
      </c>
      <c r="AE254" s="31">
        <v>0.40197971999999998</v>
      </c>
      <c r="AF254" s="31">
        <v>0.50276409</v>
      </c>
      <c r="AG254" s="31">
        <v>0.61449616900000004</v>
      </c>
      <c r="AH254" s="31">
        <v>0.90078790399999997</v>
      </c>
      <c r="AI254" s="31">
        <v>0.518720136</v>
      </c>
      <c r="AJ254" s="31">
        <v>1.4529967239999999</v>
      </c>
      <c r="AK254" s="31">
        <v>-4.7224771999999998E-2</v>
      </c>
      <c r="AL254" s="31">
        <v>0.44823733700000001</v>
      </c>
      <c r="AM254" s="31">
        <v>0.24274162099999999</v>
      </c>
      <c r="AN254" s="31">
        <v>0.666131688</v>
      </c>
      <c r="AO254" s="31">
        <v>0.64317666500000004</v>
      </c>
      <c r="AP254" s="31">
        <v>1.425743194</v>
      </c>
      <c r="AQ254" s="31" t="s">
        <v>260</v>
      </c>
      <c r="AR254" s="31" t="s">
        <v>260</v>
      </c>
      <c r="AS254" s="31" t="s">
        <v>260</v>
      </c>
      <c r="AT254" s="31" t="s">
        <v>260</v>
      </c>
      <c r="AU254" s="31">
        <v>-0.35886457900000002</v>
      </c>
      <c r="AV254" s="31">
        <v>1.0031722729999999</v>
      </c>
      <c r="AW254" s="31">
        <v>0.39654171500000002</v>
      </c>
      <c r="AX254" s="31">
        <v>-0.12320046</v>
      </c>
      <c r="AY254" s="31">
        <v>0.45913186900000003</v>
      </c>
      <c r="AZ254" s="31" t="s">
        <v>260</v>
      </c>
      <c r="BA254" s="31">
        <v>0.61659363899999997</v>
      </c>
      <c r="BB254" s="31">
        <v>1.2394089189999999</v>
      </c>
      <c r="BC254" s="31">
        <v>1.448107335</v>
      </c>
      <c r="BD254" s="31">
        <v>1.2374255810000001</v>
      </c>
      <c r="BE254" s="31">
        <v>-0.119671393</v>
      </c>
      <c r="BF254" s="31">
        <v>-9.3768721999999999E-2</v>
      </c>
      <c r="BG254" s="31">
        <v>-0.149264549</v>
      </c>
      <c r="BH254" s="31">
        <v>1.7740169E-2</v>
      </c>
      <c r="BI254" s="31">
        <v>0.18267096799999999</v>
      </c>
      <c r="BJ254" s="31">
        <v>0.21472347999999999</v>
      </c>
      <c r="BK254" s="31">
        <v>-0.13057447799999999</v>
      </c>
      <c r="BL254" s="31">
        <v>0.13588022799999999</v>
      </c>
      <c r="BM254" s="31">
        <v>0.28719283099999998</v>
      </c>
      <c r="BN254" s="31">
        <v>-9.7459081000000003E-2</v>
      </c>
      <c r="BO254" s="31">
        <v>-0.31527707900000002</v>
      </c>
      <c r="BP254" s="31">
        <v>-0.35171076000000001</v>
      </c>
      <c r="BQ254" s="31">
        <v>6.2211600000000003E-4</v>
      </c>
      <c r="BR254" s="31">
        <v>0.25524485699999999</v>
      </c>
      <c r="BS254" s="31">
        <v>0.117550007</v>
      </c>
      <c r="BT254" s="31">
        <v>-0.34651936300000002</v>
      </c>
      <c r="BU254" s="31">
        <v>3.811436E-2</v>
      </c>
      <c r="BV254" s="31">
        <v>0.121042149</v>
      </c>
      <c r="BW254" s="31">
        <v>0.124877865</v>
      </c>
      <c r="BX254" s="31">
        <v>0.26990125599999998</v>
      </c>
      <c r="BY254" s="31">
        <v>0.227487681</v>
      </c>
      <c r="BZ254" s="31" t="s">
        <v>260</v>
      </c>
      <c r="CA254" s="31" t="s">
        <v>260</v>
      </c>
      <c r="CB254" s="31">
        <v>0.60201906699999996</v>
      </c>
      <c r="CC254" s="31">
        <v>1.666197071</v>
      </c>
      <c r="CD254" s="31">
        <v>1.620539264</v>
      </c>
    </row>
    <row r="255" spans="1:82" x14ac:dyDescent="0.25">
      <c r="A255" s="28" t="s">
        <v>513</v>
      </c>
      <c r="B255" s="28" t="s">
        <v>259</v>
      </c>
      <c r="C255" s="28">
        <v>2.87</v>
      </c>
      <c r="D255" s="28">
        <v>7.3</v>
      </c>
      <c r="E255" s="28">
        <v>5.0999999999999996</v>
      </c>
      <c r="F255" s="28">
        <v>0.12</v>
      </c>
      <c r="G255" s="28">
        <v>0.04</v>
      </c>
      <c r="H255" s="28">
        <v>1.23</v>
      </c>
      <c r="I255" s="31">
        <v>0.69838689300000001</v>
      </c>
      <c r="J255" s="31">
        <v>6.7522624240000004</v>
      </c>
      <c r="K255" s="31">
        <v>5.5964866310000003</v>
      </c>
      <c r="L255" s="31">
        <v>0.316763986</v>
      </c>
      <c r="M255" s="31">
        <v>0.74</v>
      </c>
      <c r="N255" s="31">
        <v>0.99332854000000004</v>
      </c>
      <c r="O255" s="31">
        <v>1.223855556</v>
      </c>
      <c r="P255" s="31">
        <v>3.5926264959999998</v>
      </c>
      <c r="Q255" s="31">
        <v>2.2798818719999998</v>
      </c>
      <c r="R255" s="31">
        <v>2.6202927699999998</v>
      </c>
      <c r="S255" s="31">
        <v>5.1240363999999997E-2</v>
      </c>
      <c r="T255" s="31">
        <v>3.0288400800000002</v>
      </c>
      <c r="U255" s="31">
        <v>0.17790183700000001</v>
      </c>
      <c r="V255" s="31">
        <v>2.860108168</v>
      </c>
      <c r="W255" s="31">
        <v>0.321753185</v>
      </c>
      <c r="X255" s="31">
        <v>0.61218655300000002</v>
      </c>
      <c r="Y255" s="31">
        <v>0.25</v>
      </c>
      <c r="Z255" s="31">
        <v>0.04</v>
      </c>
      <c r="AA255" s="31">
        <v>6.5044453000000002E-2</v>
      </c>
      <c r="AB255" s="31">
        <v>0.44583079799999997</v>
      </c>
      <c r="AC255" s="31">
        <v>5.7357882550000001</v>
      </c>
      <c r="AD255" s="31">
        <v>7.0809402559999999</v>
      </c>
      <c r="AE255" s="31">
        <v>0.35429924800000001</v>
      </c>
      <c r="AF255" s="31">
        <v>2.0028846059999998</v>
      </c>
      <c r="AG255" s="31">
        <v>1.279360506</v>
      </c>
      <c r="AH255" s="31">
        <v>4.3163857749999996</v>
      </c>
      <c r="AI255" s="31">
        <v>1.249030979</v>
      </c>
      <c r="AJ255" s="31">
        <v>5.6531617499999998</v>
      </c>
      <c r="AK255" s="31">
        <v>-0.16864015399999999</v>
      </c>
      <c r="AL255" s="31">
        <v>1.7385699800000001</v>
      </c>
      <c r="AM255" s="31">
        <v>0.49440302800000002</v>
      </c>
      <c r="AN255" s="31">
        <v>2.848001665</v>
      </c>
      <c r="AO255" s="31">
        <v>3.1786414270000001</v>
      </c>
      <c r="AP255" s="31">
        <v>0.28879316100000002</v>
      </c>
      <c r="AQ255" s="31">
        <v>0.62123584700000001</v>
      </c>
      <c r="AR255" s="31">
        <v>1.353088955</v>
      </c>
      <c r="AS255" s="31">
        <v>0.77029083300000001</v>
      </c>
      <c r="AT255" s="31">
        <v>-2.0979866760000001</v>
      </c>
      <c r="AU255" s="31">
        <v>-0.377319554</v>
      </c>
      <c r="AV255" s="31">
        <v>0.43643341800000002</v>
      </c>
      <c r="AW255" s="31">
        <v>0.82549125300000004</v>
      </c>
      <c r="AX255" s="31">
        <v>0.50844327099999997</v>
      </c>
      <c r="AY255" s="31" t="s">
        <v>260</v>
      </c>
      <c r="AZ255" s="31">
        <v>0.45232016000000003</v>
      </c>
      <c r="BA255" s="31">
        <v>0.277111263</v>
      </c>
      <c r="BB255" s="31">
        <v>0.67582479500000003</v>
      </c>
      <c r="BC255" s="31">
        <v>-0.304928488</v>
      </c>
      <c r="BD255" s="31">
        <v>1.8579534120000001</v>
      </c>
      <c r="BE255" s="31">
        <v>-0.148442677</v>
      </c>
      <c r="BF255" s="31">
        <v>-0.82136546300000002</v>
      </c>
      <c r="BG255" s="31">
        <v>-1.4323025439999999</v>
      </c>
      <c r="BH255" s="31">
        <v>0.35364067500000002</v>
      </c>
      <c r="BI255" s="31">
        <v>0.22979897399999999</v>
      </c>
      <c r="BJ255" s="31">
        <v>-3.9397398E-2</v>
      </c>
      <c r="BK255" s="31">
        <v>2.9344390000000001E-2</v>
      </c>
      <c r="BL255" s="31">
        <v>-0.336843051</v>
      </c>
      <c r="BM255" s="31">
        <v>-0.93911396499999999</v>
      </c>
      <c r="BN255" s="31">
        <v>7.6237394999999999E-2</v>
      </c>
      <c r="BO255" s="31">
        <v>-0.24683659699999999</v>
      </c>
      <c r="BP255" s="31">
        <v>1.5752359819999999</v>
      </c>
      <c r="BQ255" s="31">
        <v>1.185018648</v>
      </c>
      <c r="BR255" s="31">
        <v>1.9741284059999999</v>
      </c>
      <c r="BS255" s="31">
        <v>1.63755929</v>
      </c>
      <c r="BT255" s="31">
        <v>9.9781199000000001E-2</v>
      </c>
      <c r="BU255" s="31">
        <v>-0.240959695</v>
      </c>
      <c r="BV255" s="31">
        <v>-0.59278909599999996</v>
      </c>
      <c r="BW255" s="31">
        <v>-7.1983248E-2</v>
      </c>
      <c r="BX255" s="31">
        <v>1.4493546E-2</v>
      </c>
      <c r="BY255" s="31">
        <v>0.12547704500000001</v>
      </c>
      <c r="BZ255" s="31" t="s">
        <v>260</v>
      </c>
      <c r="CA255" s="31" t="s">
        <v>260</v>
      </c>
      <c r="CB255" s="31">
        <v>1.097702036</v>
      </c>
      <c r="CC255" s="31">
        <v>3.35888242</v>
      </c>
      <c r="CD255" s="31">
        <v>7.1678901679999996</v>
      </c>
    </row>
    <row r="256" spans="1:82" x14ac:dyDescent="0.25">
      <c r="A256" s="28" t="s">
        <v>514</v>
      </c>
      <c r="B256" s="28" t="s">
        <v>259</v>
      </c>
      <c r="C256" s="28">
        <v>2.13</v>
      </c>
      <c r="D256" s="28">
        <v>3.58</v>
      </c>
      <c r="E256" s="28">
        <v>3.29</v>
      </c>
      <c r="F256" s="28">
        <v>0.13</v>
      </c>
      <c r="G256" s="28">
        <v>0.97</v>
      </c>
      <c r="H256" s="28">
        <v>2.25</v>
      </c>
      <c r="I256" s="31">
        <v>1.704745242</v>
      </c>
      <c r="J256" s="31">
        <v>4.2539372430000002</v>
      </c>
      <c r="K256" s="31">
        <v>3.435569461</v>
      </c>
      <c r="L256" s="31">
        <v>0.33080112</v>
      </c>
      <c r="M256" s="31">
        <v>1.0900000000000001</v>
      </c>
      <c r="N256" s="31">
        <v>0.95626918299999997</v>
      </c>
      <c r="O256" s="31">
        <v>0.67112090000000002</v>
      </c>
      <c r="P256" s="31">
        <v>1.726101514</v>
      </c>
      <c r="Q256" s="31">
        <v>1.2114599429999999</v>
      </c>
      <c r="R256" s="31">
        <v>1.578293035</v>
      </c>
      <c r="S256" s="31">
        <v>0.30500611</v>
      </c>
      <c r="T256" s="31">
        <v>2.4650187969999999</v>
      </c>
      <c r="U256" s="31">
        <v>0.44619793400000002</v>
      </c>
      <c r="V256" s="31">
        <v>2.4104208119999999</v>
      </c>
      <c r="W256" s="31">
        <v>0.28878991199999998</v>
      </c>
      <c r="X256" s="31">
        <v>0.88318829399999998</v>
      </c>
      <c r="Y256" s="31">
        <v>0.46</v>
      </c>
      <c r="Z256" s="31">
        <v>-0.03</v>
      </c>
      <c r="AA256" s="31" t="s">
        <v>260</v>
      </c>
      <c r="AB256" s="31" t="s">
        <v>260</v>
      </c>
      <c r="AC256" s="31">
        <v>0.15323867799999999</v>
      </c>
      <c r="AD256" s="31">
        <v>1.3667686400000001</v>
      </c>
      <c r="AE256" s="31">
        <v>0.58351125800000003</v>
      </c>
      <c r="AF256" s="31">
        <v>3.2156067460000002</v>
      </c>
      <c r="AG256" s="31">
        <v>3.1735659630000002</v>
      </c>
      <c r="AH256" s="31">
        <v>3.6360781819999999</v>
      </c>
      <c r="AI256" s="31">
        <v>3.4621113210000001</v>
      </c>
      <c r="AJ256" s="31">
        <v>4.3663804309999996</v>
      </c>
      <c r="AK256" s="31">
        <v>0.25674973000000001</v>
      </c>
      <c r="AL256" s="31">
        <v>1.151003633</v>
      </c>
      <c r="AM256" s="31">
        <v>2.1770801080000002</v>
      </c>
      <c r="AN256" s="31">
        <v>3.3933554049999999</v>
      </c>
      <c r="AO256" s="31">
        <v>1.7211063550000001</v>
      </c>
      <c r="AP256" s="31">
        <v>2.4902228709999998</v>
      </c>
      <c r="AQ256" s="31">
        <v>5.2409246E-2</v>
      </c>
      <c r="AR256" s="31">
        <v>-0.13075216100000001</v>
      </c>
      <c r="AS256" s="31">
        <v>0.21324420599999999</v>
      </c>
      <c r="AT256" s="31">
        <v>-0.420904467</v>
      </c>
      <c r="AU256" s="31">
        <v>0.10813336699999999</v>
      </c>
      <c r="AV256" s="31">
        <v>2.7133850929999999</v>
      </c>
      <c r="AW256" s="31">
        <v>0.77709013999999998</v>
      </c>
      <c r="AX256" s="31">
        <v>0.35842836</v>
      </c>
      <c r="AY256" s="31">
        <v>0.81403351000000002</v>
      </c>
      <c r="AZ256" s="31">
        <v>0.77221108500000002</v>
      </c>
      <c r="BA256" s="31">
        <v>-8.4530380000000002E-2</v>
      </c>
      <c r="BB256" s="31">
        <v>1.185050393</v>
      </c>
      <c r="BC256" s="31">
        <v>0.41895519799999997</v>
      </c>
      <c r="BD256" s="31">
        <v>-1.8050177060000001</v>
      </c>
      <c r="BE256" s="31" t="s">
        <v>260</v>
      </c>
      <c r="BF256" s="31" t="s">
        <v>260</v>
      </c>
      <c r="BG256" s="31" t="s">
        <v>260</v>
      </c>
      <c r="BH256" s="31" t="s">
        <v>260</v>
      </c>
      <c r="BI256" s="31" t="s">
        <v>260</v>
      </c>
      <c r="BJ256" s="31" t="s">
        <v>260</v>
      </c>
      <c r="BK256" s="31" t="s">
        <v>260</v>
      </c>
      <c r="BL256" s="31" t="s">
        <v>260</v>
      </c>
      <c r="BM256" s="31" t="s">
        <v>260</v>
      </c>
      <c r="BN256" s="31" t="s">
        <v>260</v>
      </c>
      <c r="BO256" s="31" t="s">
        <v>260</v>
      </c>
      <c r="BP256" s="31" t="s">
        <v>260</v>
      </c>
      <c r="BQ256" s="31" t="s">
        <v>260</v>
      </c>
      <c r="BR256" s="31" t="s">
        <v>260</v>
      </c>
      <c r="BS256" s="31" t="s">
        <v>260</v>
      </c>
      <c r="BT256" s="31" t="s">
        <v>260</v>
      </c>
      <c r="BU256" s="31" t="s">
        <v>260</v>
      </c>
      <c r="BV256" s="31" t="s">
        <v>260</v>
      </c>
      <c r="BW256" s="31" t="s">
        <v>260</v>
      </c>
      <c r="BX256" s="31" t="s">
        <v>260</v>
      </c>
      <c r="BY256" s="31" t="s">
        <v>260</v>
      </c>
      <c r="BZ256" s="31">
        <v>0.85218053900000001</v>
      </c>
      <c r="CA256" s="31">
        <v>0.77455404000000005</v>
      </c>
      <c r="CB256" s="31">
        <v>0.135782128</v>
      </c>
      <c r="CC256" s="31">
        <v>1.7902362220000001</v>
      </c>
      <c r="CD256" s="31">
        <v>3.8724247150000002</v>
      </c>
    </row>
    <row r="257" spans="1:82" x14ac:dyDescent="0.25">
      <c r="A257" s="28" t="s">
        <v>515</v>
      </c>
      <c r="B257" s="28" t="s">
        <v>259</v>
      </c>
      <c r="C257" s="28">
        <v>3.26</v>
      </c>
      <c r="D257" s="28">
        <v>6.73</v>
      </c>
      <c r="E257" s="28">
        <v>8.5399999999999991</v>
      </c>
      <c r="F257" s="28">
        <v>1.36</v>
      </c>
      <c r="G257" s="28">
        <v>4.9000000000000004</v>
      </c>
      <c r="H257" s="28">
        <v>7.13</v>
      </c>
      <c r="I257" s="31">
        <v>6.2020686170000001</v>
      </c>
      <c r="J257" s="31">
        <v>5.8600936099999998</v>
      </c>
      <c r="K257" s="31">
        <v>9.2118645630000007</v>
      </c>
      <c r="L257" s="31">
        <v>4.4525288099999996</v>
      </c>
      <c r="M257" s="31">
        <v>-0.49</v>
      </c>
      <c r="N257" s="31">
        <v>0.28119145600000001</v>
      </c>
      <c r="O257" s="31">
        <v>0.44088306199999999</v>
      </c>
      <c r="P257" s="31">
        <v>1.6247356260000001</v>
      </c>
      <c r="Q257" s="31">
        <v>2.5034513760000001</v>
      </c>
      <c r="R257" s="31">
        <v>2.9771470959999999</v>
      </c>
      <c r="S257" s="31">
        <v>0.128705456</v>
      </c>
      <c r="T257" s="31">
        <v>3.4898207559999999</v>
      </c>
      <c r="U257" s="31">
        <v>0.90334860699999997</v>
      </c>
      <c r="V257" s="31">
        <v>3.1814388349999998</v>
      </c>
      <c r="W257" s="31">
        <v>0.43865377500000002</v>
      </c>
      <c r="X257" s="31">
        <v>2.3103777569999999</v>
      </c>
      <c r="Y257" s="31">
        <v>0.44</v>
      </c>
      <c r="Z257" s="31">
        <v>0.16</v>
      </c>
      <c r="AA257" s="31">
        <v>1.297954075</v>
      </c>
      <c r="AB257" s="31">
        <v>1.658138305</v>
      </c>
      <c r="AC257" s="31">
        <v>1.6404016130000001</v>
      </c>
      <c r="AD257" s="31">
        <v>0.63985284099999995</v>
      </c>
      <c r="AE257" s="31">
        <v>4.0141359809999999</v>
      </c>
      <c r="AF257" s="31">
        <v>1.775225447</v>
      </c>
      <c r="AG257" s="31">
        <v>-1.7048856000000001E-2</v>
      </c>
      <c r="AH257" s="31">
        <v>-0.21533781900000001</v>
      </c>
      <c r="AI257" s="31">
        <v>0.87219429699999995</v>
      </c>
      <c r="AJ257" s="31">
        <v>0.34456003400000002</v>
      </c>
      <c r="AK257" s="31">
        <v>-0.58570824099999996</v>
      </c>
      <c r="AL257" s="31">
        <v>0.466886258</v>
      </c>
      <c r="AM257" s="31">
        <v>0.55621696399999998</v>
      </c>
      <c r="AN257" s="31">
        <v>1.3002307639999999</v>
      </c>
      <c r="AO257" s="31" t="s">
        <v>260</v>
      </c>
      <c r="AP257" s="31" t="s">
        <v>260</v>
      </c>
      <c r="AQ257" s="31" t="s">
        <v>260</v>
      </c>
      <c r="AR257" s="31" t="s">
        <v>260</v>
      </c>
      <c r="AS257" s="31" t="s">
        <v>260</v>
      </c>
      <c r="AT257" s="31">
        <v>-0.55348405099999998</v>
      </c>
      <c r="AU257" s="31" t="s">
        <v>260</v>
      </c>
      <c r="AV257" s="31" t="s">
        <v>260</v>
      </c>
      <c r="AW257" s="31" t="s">
        <v>260</v>
      </c>
      <c r="AX257" s="31" t="s">
        <v>260</v>
      </c>
      <c r="AY257" s="31" t="s">
        <v>260</v>
      </c>
      <c r="AZ257" s="31" t="s">
        <v>260</v>
      </c>
      <c r="BA257" s="31">
        <v>4.4400000000000002E-16</v>
      </c>
      <c r="BB257" s="31">
        <v>1.7800000000000001E-15</v>
      </c>
      <c r="BC257" s="31">
        <v>3.5124615769999998</v>
      </c>
      <c r="BD257" s="31" t="s">
        <v>260</v>
      </c>
      <c r="BE257" s="31">
        <v>0.14860237200000001</v>
      </c>
      <c r="BF257" s="31">
        <v>0.178925416</v>
      </c>
      <c r="BG257" s="31">
        <v>-0.77356428700000002</v>
      </c>
      <c r="BH257" s="31">
        <v>5.6324948999999999E-2</v>
      </c>
      <c r="BI257" s="31">
        <v>0.72270352999999998</v>
      </c>
      <c r="BJ257" s="31">
        <v>-0.72591018900000004</v>
      </c>
      <c r="BK257" s="31">
        <v>-3.0989243999999999E-2</v>
      </c>
      <c r="BL257" s="31">
        <v>0.19538819599999999</v>
      </c>
      <c r="BM257" s="31">
        <v>-0.77356428700000002</v>
      </c>
      <c r="BN257" s="31">
        <v>-0.12282467</v>
      </c>
      <c r="BO257" s="31">
        <v>0.33991902200000002</v>
      </c>
      <c r="BP257" s="31">
        <v>-0.31064878099999998</v>
      </c>
      <c r="BQ257" s="31">
        <v>0.31195042099999998</v>
      </c>
      <c r="BR257" s="31">
        <v>2.97E-5</v>
      </c>
      <c r="BS257" s="31">
        <v>-0.86542942300000003</v>
      </c>
      <c r="BT257" s="31">
        <v>0.36127104999999998</v>
      </c>
      <c r="BU257" s="31">
        <v>0.25000909900000001</v>
      </c>
      <c r="BV257" s="31">
        <v>-0.45325693099999997</v>
      </c>
      <c r="BW257" s="31">
        <v>0.59882142699999996</v>
      </c>
      <c r="BX257" s="31">
        <v>7.7614836000000006E-2</v>
      </c>
      <c r="BY257" s="31">
        <v>-0.29082807300000002</v>
      </c>
      <c r="BZ257" s="31">
        <v>1.0871783100000001</v>
      </c>
      <c r="CA257" s="31">
        <v>0.73167936700000002</v>
      </c>
      <c r="CB257" s="31">
        <v>1.569586476</v>
      </c>
      <c r="CC257" s="31">
        <v>10.350932090000001</v>
      </c>
      <c r="CD257" s="31">
        <v>8.5685048479999999</v>
      </c>
    </row>
    <row r="258" spans="1:82" x14ac:dyDescent="0.25">
      <c r="A258" s="28" t="s">
        <v>516</v>
      </c>
      <c r="B258" s="28" t="s">
        <v>259</v>
      </c>
      <c r="C258" s="28">
        <v>1.35</v>
      </c>
      <c r="D258" s="28">
        <v>1.56</v>
      </c>
      <c r="E258" s="28">
        <v>0.91</v>
      </c>
      <c r="F258" s="28">
        <v>-0.19</v>
      </c>
      <c r="G258" s="28">
        <v>-7.0000000000000007E-2</v>
      </c>
      <c r="H258" s="28">
        <v>0.85</v>
      </c>
      <c r="I258" s="31">
        <v>0.890335086</v>
      </c>
      <c r="J258" s="31">
        <v>1.1022620839999999</v>
      </c>
      <c r="K258" s="31">
        <v>0.38863198100000002</v>
      </c>
      <c r="L258" s="31">
        <v>0.208726789</v>
      </c>
      <c r="M258" s="31">
        <v>0.24</v>
      </c>
      <c r="N258" s="31">
        <v>0.296911325</v>
      </c>
      <c r="O258" s="31">
        <v>-0.109427916</v>
      </c>
      <c r="P258" s="31">
        <v>0.16824282800000001</v>
      </c>
      <c r="Q258" s="31">
        <v>0.65710818400000004</v>
      </c>
      <c r="R258" s="31">
        <v>5.0177933000000001E-2</v>
      </c>
      <c r="S258" s="31">
        <v>-6.2404953999999999E-2</v>
      </c>
      <c r="T258" s="31">
        <v>0.46054594700000001</v>
      </c>
      <c r="U258" s="31">
        <v>0.16710392900000001</v>
      </c>
      <c r="V258" s="31">
        <v>0.14962447000000001</v>
      </c>
      <c r="W258" s="31">
        <v>-0.17990935</v>
      </c>
      <c r="X258" s="31">
        <v>-0.44320574299999999</v>
      </c>
      <c r="Y258" s="31">
        <v>0.05</v>
      </c>
      <c r="Z258" s="31">
        <v>0.22</v>
      </c>
      <c r="AA258" s="31">
        <v>0.51023089499999996</v>
      </c>
      <c r="AB258" s="31">
        <v>0.81109213099999999</v>
      </c>
      <c r="AC258" s="31" t="s">
        <v>260</v>
      </c>
      <c r="AD258" s="31" t="s">
        <v>260</v>
      </c>
      <c r="AE258" s="31">
        <v>5.6020488E-2</v>
      </c>
      <c r="AF258" s="31">
        <v>0.42775569600000002</v>
      </c>
      <c r="AG258" s="31">
        <v>0.36532308000000002</v>
      </c>
      <c r="AH258" s="31">
        <v>1.3744803240000001</v>
      </c>
      <c r="AI258" s="31">
        <v>0.14805231999999999</v>
      </c>
      <c r="AJ258" s="31">
        <v>0.391328014</v>
      </c>
      <c r="AK258" s="31">
        <v>0.269604079</v>
      </c>
      <c r="AL258" s="31">
        <v>0.549644311</v>
      </c>
      <c r="AM258" s="31">
        <v>0.176783992</v>
      </c>
      <c r="AN258" s="31">
        <v>-0.290379426</v>
      </c>
      <c r="AO258" s="31">
        <v>1.5077844819999999</v>
      </c>
      <c r="AP258" s="31">
        <v>-1.5233986209999999</v>
      </c>
      <c r="AQ258" s="31">
        <v>-0.29054249599999998</v>
      </c>
      <c r="AR258" s="31">
        <v>1.902059851</v>
      </c>
      <c r="AS258" s="31">
        <v>1.0226750149999999</v>
      </c>
      <c r="AT258" s="31">
        <v>-6.1283422999999997E-2</v>
      </c>
      <c r="AU258" s="31">
        <v>-0.638211105</v>
      </c>
      <c r="AV258" s="31">
        <v>-0.59485135</v>
      </c>
      <c r="AW258" s="31">
        <v>0.75789825799999999</v>
      </c>
      <c r="AX258" s="31">
        <v>-0.64752813899999995</v>
      </c>
      <c r="AY258" s="31">
        <v>0.39730462799999999</v>
      </c>
      <c r="AZ258" s="31">
        <v>0.59080913199999996</v>
      </c>
      <c r="BA258" s="31">
        <v>-0.42303510599999999</v>
      </c>
      <c r="BB258" s="31">
        <v>-0.11751039100000001</v>
      </c>
      <c r="BC258" s="31">
        <v>1.199867381</v>
      </c>
      <c r="BD258" s="31">
        <v>0.30681365799999999</v>
      </c>
      <c r="BE258" s="31">
        <v>3.1172229420000002</v>
      </c>
      <c r="BF258" s="31">
        <v>3.4881154749999999</v>
      </c>
      <c r="BG258" s="31">
        <v>3.9683991729999999</v>
      </c>
      <c r="BH258" s="31">
        <v>-1.34335626</v>
      </c>
      <c r="BI258" s="31">
        <v>0.19403308999999999</v>
      </c>
      <c r="BJ258" s="31">
        <v>-0.25117136200000001</v>
      </c>
      <c r="BK258" s="31">
        <v>0.181442468</v>
      </c>
      <c r="BL258" s="31">
        <v>0.374165093</v>
      </c>
      <c r="BM258" s="31">
        <v>0.342873873</v>
      </c>
      <c r="BN258" s="31">
        <v>0.35218000900000002</v>
      </c>
      <c r="BO258" s="31">
        <v>0.371850815</v>
      </c>
      <c r="BP258" s="31">
        <v>-0.21376382399999999</v>
      </c>
      <c r="BQ258" s="31">
        <v>0.60364183000000005</v>
      </c>
      <c r="BR258" s="31">
        <v>1.2139367130000001</v>
      </c>
      <c r="BS258" s="31">
        <v>0.75015168399999999</v>
      </c>
      <c r="BT258" s="31">
        <v>0.215031149</v>
      </c>
      <c r="BU258" s="31">
        <v>0.85676607699999996</v>
      </c>
      <c r="BV258" s="31">
        <v>0.91253601100000004</v>
      </c>
      <c r="BW258" s="31">
        <v>-1.9956857910000001</v>
      </c>
      <c r="BX258" s="31">
        <v>-2.0797164079999999</v>
      </c>
      <c r="BY258" s="31">
        <v>-0.84646114800000005</v>
      </c>
      <c r="BZ258" s="31">
        <v>0.233891244</v>
      </c>
      <c r="CA258" s="31">
        <v>-6.5465224000000002E-2</v>
      </c>
      <c r="CB258" s="31">
        <v>-0.21846079800000001</v>
      </c>
      <c r="CC258" s="31">
        <v>2.8587028509999999</v>
      </c>
      <c r="CD258" s="31">
        <v>3.1402047180000001</v>
      </c>
    </row>
    <row r="259" spans="1:82" x14ac:dyDescent="0.25">
      <c r="A259" s="28" t="s">
        <v>517</v>
      </c>
      <c r="B259" s="28" t="s">
        <v>259</v>
      </c>
      <c r="C259" s="28">
        <v>4.83</v>
      </c>
      <c r="D259" s="28">
        <v>4.3899999999999997</v>
      </c>
      <c r="E259" s="28">
        <v>1.17</v>
      </c>
      <c r="F259" s="28">
        <v>0.14000000000000001</v>
      </c>
      <c r="G259" s="28">
        <v>-0.13</v>
      </c>
      <c r="H259" s="28">
        <v>0.05</v>
      </c>
      <c r="I259" s="31">
        <v>8.5445282710000008</v>
      </c>
      <c r="J259" s="31">
        <v>9.9890914879999997</v>
      </c>
      <c r="K259" s="31">
        <v>-0.353675762</v>
      </c>
      <c r="L259" s="31" t="s">
        <v>260</v>
      </c>
      <c r="M259" s="31">
        <v>2.33</v>
      </c>
      <c r="N259" s="31">
        <v>0.49295539199999999</v>
      </c>
      <c r="O259" s="31">
        <v>5.3181660109999997</v>
      </c>
      <c r="P259" s="31">
        <v>4.6335390939999996</v>
      </c>
      <c r="Q259" s="31">
        <v>2.5898323369999998</v>
      </c>
      <c r="R259" s="31">
        <v>2.147772367</v>
      </c>
      <c r="S259" s="31">
        <v>1.391593718</v>
      </c>
      <c r="T259" s="31">
        <v>5.1901834920000001</v>
      </c>
      <c r="U259" s="31">
        <v>2.4827984179999998</v>
      </c>
      <c r="V259" s="31">
        <v>4.3264026820000003</v>
      </c>
      <c r="W259" s="31">
        <v>-8.4984028000000003E-2</v>
      </c>
      <c r="X259" s="31">
        <v>0.735011682</v>
      </c>
      <c r="Y259" s="31">
        <v>0.34</v>
      </c>
      <c r="Z259" s="31">
        <v>0.74</v>
      </c>
      <c r="AA259" s="31">
        <v>6.0723761879999998</v>
      </c>
      <c r="AB259" s="31">
        <v>6.4925926760000001</v>
      </c>
      <c r="AC259" s="31">
        <v>2.3310634769999998</v>
      </c>
      <c r="AD259" s="31">
        <v>1.8009909550000001</v>
      </c>
      <c r="AE259" s="31">
        <v>6.8002898009999999</v>
      </c>
      <c r="AF259" s="31">
        <v>5.7427165479999998</v>
      </c>
      <c r="AG259" s="31">
        <v>2.489032795</v>
      </c>
      <c r="AH259" s="31">
        <v>9.2243476000000005E-2</v>
      </c>
      <c r="AI259" s="31">
        <v>2.4946722449999998</v>
      </c>
      <c r="AJ259" s="31">
        <v>2.2323149999999999E-3</v>
      </c>
      <c r="AK259" s="31">
        <v>-0.113170137</v>
      </c>
      <c r="AL259" s="31">
        <v>-1.7403799999999999E-3</v>
      </c>
      <c r="AM259" s="31">
        <v>2.211562818</v>
      </c>
      <c r="AN259" s="31">
        <v>2.4266560000000001E-3</v>
      </c>
      <c r="AO259" s="31" t="s">
        <v>260</v>
      </c>
      <c r="AP259" s="31" t="s">
        <v>260</v>
      </c>
      <c r="AQ259" s="31" t="s">
        <v>260</v>
      </c>
      <c r="AR259" s="31" t="s">
        <v>260</v>
      </c>
      <c r="AS259" s="31" t="s">
        <v>260</v>
      </c>
      <c r="AT259" s="31" t="s">
        <v>260</v>
      </c>
      <c r="AU259" s="31" t="s">
        <v>260</v>
      </c>
      <c r="AV259" s="31" t="s">
        <v>260</v>
      </c>
      <c r="AW259" s="31" t="s">
        <v>260</v>
      </c>
      <c r="AX259" s="31" t="s">
        <v>260</v>
      </c>
      <c r="AY259" s="31">
        <v>4.4182881710000004</v>
      </c>
      <c r="AZ259" s="31" t="s">
        <v>260</v>
      </c>
      <c r="BA259" s="31" t="s">
        <v>260</v>
      </c>
      <c r="BB259" s="31" t="s">
        <v>260</v>
      </c>
      <c r="BC259" s="31" t="s">
        <v>260</v>
      </c>
      <c r="BD259" s="31">
        <v>0.60559332399999999</v>
      </c>
      <c r="BE259" s="31" t="s">
        <v>260</v>
      </c>
      <c r="BF259" s="31" t="s">
        <v>260</v>
      </c>
      <c r="BG259" s="31" t="s">
        <v>260</v>
      </c>
      <c r="BH259" s="31" t="s">
        <v>260</v>
      </c>
      <c r="BI259" s="31" t="s">
        <v>260</v>
      </c>
      <c r="BJ259" s="31" t="s">
        <v>260</v>
      </c>
      <c r="BK259" s="31" t="s">
        <v>260</v>
      </c>
      <c r="BL259" s="31" t="s">
        <v>260</v>
      </c>
      <c r="BM259" s="31" t="s">
        <v>260</v>
      </c>
      <c r="BN259" s="31" t="s">
        <v>260</v>
      </c>
      <c r="BO259" s="31" t="s">
        <v>260</v>
      </c>
      <c r="BP259" s="31" t="s">
        <v>260</v>
      </c>
      <c r="BQ259" s="31" t="s">
        <v>260</v>
      </c>
      <c r="BR259" s="31" t="s">
        <v>260</v>
      </c>
      <c r="BS259" s="31" t="s">
        <v>260</v>
      </c>
      <c r="BT259" s="31" t="s">
        <v>260</v>
      </c>
      <c r="BU259" s="31" t="s">
        <v>260</v>
      </c>
      <c r="BV259" s="31" t="s">
        <v>260</v>
      </c>
      <c r="BW259" s="31" t="s">
        <v>260</v>
      </c>
      <c r="BX259" s="31" t="s">
        <v>260</v>
      </c>
      <c r="BY259" s="31" t="s">
        <v>260</v>
      </c>
      <c r="BZ259" s="31" t="s">
        <v>260</v>
      </c>
      <c r="CA259" s="31" t="s">
        <v>260</v>
      </c>
      <c r="CB259" s="31">
        <v>-0.51226456099999995</v>
      </c>
      <c r="CC259" s="31">
        <v>10.57790468</v>
      </c>
      <c r="CD259" s="31">
        <v>9.2562592939999995</v>
      </c>
    </row>
    <row r="260" spans="1:82" x14ac:dyDescent="0.25">
      <c r="A260" s="28" t="s">
        <v>518</v>
      </c>
      <c r="B260" s="28" t="s">
        <v>259</v>
      </c>
      <c r="C260" s="28">
        <v>7.16</v>
      </c>
      <c r="D260" s="28">
        <v>6.74</v>
      </c>
      <c r="E260" s="28">
        <v>7.99</v>
      </c>
      <c r="F260" s="28">
        <v>-0.01</v>
      </c>
      <c r="G260" s="28">
        <v>3.83</v>
      </c>
      <c r="H260" s="28">
        <v>6.48</v>
      </c>
      <c r="I260" s="31">
        <v>8.5266123</v>
      </c>
      <c r="J260" s="31">
        <v>9.1515321889999992</v>
      </c>
      <c r="K260" s="31">
        <v>5.7340885899999998</v>
      </c>
      <c r="L260" s="31">
        <v>0.87386973800000001</v>
      </c>
      <c r="M260" s="31">
        <v>3.54</v>
      </c>
      <c r="N260" s="31">
        <v>1.8994065929999999</v>
      </c>
      <c r="O260" s="31">
        <v>1.23325755</v>
      </c>
      <c r="P260" s="31">
        <v>2.3924411829999999</v>
      </c>
      <c r="Q260" s="31">
        <v>3.9707494140000001</v>
      </c>
      <c r="R260" s="31">
        <v>3.7967347299999998</v>
      </c>
      <c r="S260" s="31">
        <v>0.19820496600000001</v>
      </c>
      <c r="T260" s="31">
        <v>2.7906605849999999</v>
      </c>
      <c r="U260" s="31">
        <v>1.8072582720000001</v>
      </c>
      <c r="V260" s="31">
        <v>4.1581461280000003</v>
      </c>
      <c r="W260" s="31">
        <v>-0.19024201800000001</v>
      </c>
      <c r="X260" s="31">
        <v>-0.49139211500000002</v>
      </c>
      <c r="Y260" s="31">
        <v>0.64</v>
      </c>
      <c r="Z260" s="31">
        <v>0.61</v>
      </c>
      <c r="AA260" s="31">
        <v>6.0060465750000001</v>
      </c>
      <c r="AB260" s="31">
        <v>6.1360726550000004</v>
      </c>
      <c r="AC260" s="31">
        <v>8.1890346390000008</v>
      </c>
      <c r="AD260" s="31">
        <v>6.2437323249999999</v>
      </c>
      <c r="AE260" s="31">
        <v>4.9714359669999997</v>
      </c>
      <c r="AF260" s="31">
        <v>6.4736772250000003</v>
      </c>
      <c r="AG260" s="31">
        <v>1.8059106330000001</v>
      </c>
      <c r="AH260" s="31">
        <v>6.0266748889999997</v>
      </c>
      <c r="AI260" s="31">
        <v>1.850763012</v>
      </c>
      <c r="AJ260" s="31">
        <v>6.9670759240000004</v>
      </c>
      <c r="AK260" s="31">
        <v>-0.39011360699999997</v>
      </c>
      <c r="AL260" s="31">
        <v>2.2433285459999999</v>
      </c>
      <c r="AM260" s="31">
        <v>1.0684435320000001</v>
      </c>
      <c r="AN260" s="31">
        <v>2.7100223209999998</v>
      </c>
      <c r="AO260" s="31">
        <v>7.403216585</v>
      </c>
      <c r="AP260" s="31" t="s">
        <v>260</v>
      </c>
      <c r="AQ260" s="31" t="s">
        <v>260</v>
      </c>
      <c r="AR260" s="31" t="s">
        <v>260</v>
      </c>
      <c r="AS260" s="31" t="s">
        <v>260</v>
      </c>
      <c r="AT260" s="31">
        <v>-1.560385412</v>
      </c>
      <c r="AU260" s="31" t="s">
        <v>260</v>
      </c>
      <c r="AV260" s="31" t="s">
        <v>260</v>
      </c>
      <c r="AW260" s="31" t="s">
        <v>260</v>
      </c>
      <c r="AX260" s="31" t="s">
        <v>260</v>
      </c>
      <c r="AY260" s="31">
        <v>0.465134569</v>
      </c>
      <c r="AZ260" s="31">
        <v>0.48726202400000002</v>
      </c>
      <c r="BA260" s="31" t="s">
        <v>260</v>
      </c>
      <c r="BB260" s="31" t="s">
        <v>260</v>
      </c>
      <c r="BC260" s="31" t="s">
        <v>260</v>
      </c>
      <c r="BD260" s="31">
        <v>4.5940144399999996</v>
      </c>
      <c r="BE260" s="31">
        <v>2.2769210609999999</v>
      </c>
      <c r="BF260" s="31">
        <v>1.6623544429999999</v>
      </c>
      <c r="BG260" s="31">
        <v>-0.36763790400000002</v>
      </c>
      <c r="BH260" s="31">
        <v>0.43429553300000001</v>
      </c>
      <c r="BI260" s="31">
        <v>0.15471230599999999</v>
      </c>
      <c r="BJ260" s="31">
        <v>-0.46535281099999998</v>
      </c>
      <c r="BK260" s="31">
        <v>0.41612870099999999</v>
      </c>
      <c r="BL260" s="31">
        <v>0.24652481500000001</v>
      </c>
      <c r="BM260" s="31">
        <v>-0.30203501199999999</v>
      </c>
      <c r="BN260" s="31">
        <v>0.87897183499999998</v>
      </c>
      <c r="BO260" s="31">
        <v>-4.4897579999999999E-3</v>
      </c>
      <c r="BP260" s="31">
        <v>-0.49785930499999997</v>
      </c>
      <c r="BQ260" s="31">
        <v>1.0043969180000001</v>
      </c>
      <c r="BR260" s="31">
        <v>3.3207284370000001</v>
      </c>
      <c r="BS260" s="31">
        <v>2.9540199E-2</v>
      </c>
      <c r="BT260" s="31">
        <v>0.395664986</v>
      </c>
      <c r="BU260" s="31">
        <v>0.15471230599999999</v>
      </c>
      <c r="BV260" s="31">
        <v>0.18672777900000001</v>
      </c>
      <c r="BW260" s="31">
        <v>0.35594447000000001</v>
      </c>
      <c r="BX260" s="31">
        <v>-0.133632106</v>
      </c>
      <c r="BY260" s="31">
        <v>-0.18514814800000001</v>
      </c>
      <c r="BZ260" s="31">
        <v>2.9509517719999998</v>
      </c>
      <c r="CA260" s="31">
        <v>3.1132047219999999</v>
      </c>
      <c r="CB260" s="31">
        <v>-0.17366541299999999</v>
      </c>
      <c r="CC260" s="31">
        <v>13.18428381</v>
      </c>
      <c r="CD260" s="31">
        <v>9.8973032920000001</v>
      </c>
    </row>
    <row r="261" spans="1:82" x14ac:dyDescent="0.25">
      <c r="A261" s="28" t="s">
        <v>519</v>
      </c>
      <c r="B261" s="28" t="s">
        <v>259</v>
      </c>
      <c r="C261" s="28">
        <v>1.23</v>
      </c>
      <c r="D261" s="28">
        <v>1.4</v>
      </c>
      <c r="E261" s="28">
        <v>1.19</v>
      </c>
      <c r="F261" s="28">
        <v>0.35</v>
      </c>
      <c r="G261" s="28">
        <v>0.45</v>
      </c>
      <c r="H261" s="28">
        <v>0.59</v>
      </c>
      <c r="I261" s="31">
        <v>1.2999999010000001</v>
      </c>
      <c r="J261" s="31">
        <v>1.2126226710000001</v>
      </c>
      <c r="K261" s="31">
        <v>1.143520767</v>
      </c>
      <c r="L261" s="31">
        <v>1.0672670879999999</v>
      </c>
      <c r="M261" s="31">
        <v>0.01</v>
      </c>
      <c r="N261" s="31">
        <v>0.25551328800000001</v>
      </c>
      <c r="O261" s="31">
        <v>0.17378459199999999</v>
      </c>
      <c r="P261" s="31">
        <v>0.50988467599999998</v>
      </c>
      <c r="Q261" s="31">
        <v>1.0034630630000001</v>
      </c>
      <c r="R261" s="31">
        <v>0.60787058999999999</v>
      </c>
      <c r="S261" s="31">
        <v>3.9285522000000003E-2</v>
      </c>
      <c r="T261" s="31">
        <v>1.0950946589999999</v>
      </c>
      <c r="U261" s="31">
        <v>0.46662645899999999</v>
      </c>
      <c r="V261" s="31">
        <v>0.89893242399999995</v>
      </c>
      <c r="W261" s="31">
        <v>0.24985781100000001</v>
      </c>
      <c r="X261" s="31">
        <v>0.40902482899999998</v>
      </c>
      <c r="Y261" s="31">
        <v>7.0000000000000007E-2</v>
      </c>
      <c r="Z261" s="31">
        <v>0.13</v>
      </c>
      <c r="AA261" s="31">
        <v>0.79501795900000005</v>
      </c>
      <c r="AB261" s="31">
        <v>1.0875483239999999</v>
      </c>
      <c r="AC261" s="31">
        <v>1.340060163</v>
      </c>
      <c r="AD261" s="31">
        <v>1.5002585129999999</v>
      </c>
      <c r="AE261" s="31">
        <v>1.159110675</v>
      </c>
      <c r="AF261" s="31">
        <v>0.44872897499999997</v>
      </c>
      <c r="AG261" s="31">
        <v>0.27076201799999999</v>
      </c>
      <c r="AH261" s="31">
        <v>-0.35227279</v>
      </c>
      <c r="AI261" s="31">
        <v>0.36355024899999999</v>
      </c>
      <c r="AJ261" s="31">
        <v>0.94618830899999995</v>
      </c>
      <c r="AK261" s="31">
        <v>-0.67906491099999999</v>
      </c>
      <c r="AL261" s="31">
        <v>0.116890138</v>
      </c>
      <c r="AM261" s="31">
        <v>-1.0210156999999999E-2</v>
      </c>
      <c r="AN261" s="31">
        <v>0.48152889799999998</v>
      </c>
      <c r="AO261" s="31">
        <v>-0.44911247100000001</v>
      </c>
      <c r="AP261" s="31">
        <v>1.3712873059999999</v>
      </c>
      <c r="AQ261" s="31">
        <v>-0.57735941300000004</v>
      </c>
      <c r="AR261" s="31">
        <v>0.69211365899999999</v>
      </c>
      <c r="AS261" s="31">
        <v>1.4678972800000001</v>
      </c>
      <c r="AT261" s="31">
        <v>-0.11206316500000001</v>
      </c>
      <c r="AU261" s="31">
        <v>-0.18692848200000001</v>
      </c>
      <c r="AV261" s="31">
        <v>0.297658802</v>
      </c>
      <c r="AW261" s="31">
        <v>1.3699727239999999</v>
      </c>
      <c r="AX261" s="31">
        <v>0.27103688500000001</v>
      </c>
      <c r="AY261" s="31">
        <v>-0.129634201</v>
      </c>
      <c r="AZ261" s="31" t="s">
        <v>260</v>
      </c>
      <c r="BA261" s="31">
        <v>-0.357085549</v>
      </c>
      <c r="BB261" s="31">
        <v>5.4523178999999998E-2</v>
      </c>
      <c r="BC261" s="31">
        <v>1.990055994</v>
      </c>
      <c r="BD261" s="31">
        <v>1.0808946669999999</v>
      </c>
      <c r="BE261" s="31">
        <v>0.40503252699999998</v>
      </c>
      <c r="BF261" s="31">
        <v>4.1818643000000003E-2</v>
      </c>
      <c r="BG261" s="31">
        <v>0.16515682000000001</v>
      </c>
      <c r="BH261" s="31">
        <v>0.24068847700000001</v>
      </c>
      <c r="BI261" s="31">
        <v>6.4799507000000006E-2</v>
      </c>
      <c r="BJ261" s="31">
        <v>0.34502440499999998</v>
      </c>
      <c r="BK261" s="31">
        <v>0.59639257499999998</v>
      </c>
      <c r="BL261" s="31">
        <v>-3.7267479999999999E-2</v>
      </c>
      <c r="BM261" s="31">
        <v>8.8731815000000006E-2</v>
      </c>
      <c r="BN261" s="31">
        <v>0.27452812900000001</v>
      </c>
      <c r="BO261" s="31">
        <v>0.15136198000000001</v>
      </c>
      <c r="BP261" s="31">
        <v>0.79902453100000004</v>
      </c>
      <c r="BQ261" s="31">
        <v>-0.33142907999999999</v>
      </c>
      <c r="BR261" s="31">
        <v>-0.14024310000000001</v>
      </c>
      <c r="BS261" s="31">
        <v>-0.34043926000000002</v>
      </c>
      <c r="BT261" s="31">
        <v>-5.8632912000000002E-2</v>
      </c>
      <c r="BU261" s="31">
        <v>-0.23599004500000001</v>
      </c>
      <c r="BV261" s="31">
        <v>-0.59919006699999999</v>
      </c>
      <c r="BW261" s="31">
        <v>1.7005197E-2</v>
      </c>
      <c r="BX261" s="31">
        <v>0.206848332</v>
      </c>
      <c r="BY261" s="31">
        <v>0.90426803099999997</v>
      </c>
      <c r="BZ261" s="31">
        <v>7.6648785999999997E-2</v>
      </c>
      <c r="CA261" s="31">
        <v>5.4988944999999997E-2</v>
      </c>
      <c r="CB261" s="31">
        <v>-0.47161878299999999</v>
      </c>
      <c r="CC261" s="31">
        <v>2.9640473489999999</v>
      </c>
      <c r="CD261" s="31">
        <v>3.0248393039999999</v>
      </c>
    </row>
    <row r="262" spans="1:82" x14ac:dyDescent="0.25">
      <c r="A262" s="28" t="s">
        <v>520</v>
      </c>
      <c r="B262" s="28" t="s">
        <v>259</v>
      </c>
      <c r="C262" s="28">
        <v>5.83</v>
      </c>
      <c r="D262" s="28">
        <v>7.8</v>
      </c>
      <c r="E262" s="28">
        <v>8.32</v>
      </c>
      <c r="F262" s="28">
        <v>1.29</v>
      </c>
      <c r="G262" s="28">
        <v>4.03</v>
      </c>
      <c r="H262" s="28">
        <v>5.28</v>
      </c>
      <c r="I262" s="31">
        <v>8.4993942709999999</v>
      </c>
      <c r="J262" s="31">
        <v>8.0693246940000005</v>
      </c>
      <c r="K262" s="31">
        <v>9.1494163460000006</v>
      </c>
      <c r="L262" s="31">
        <v>1.750646811</v>
      </c>
      <c r="M262" s="31">
        <v>1.85</v>
      </c>
      <c r="N262" s="31">
        <v>1.4560898229999999</v>
      </c>
      <c r="O262" s="31">
        <v>1.745435123</v>
      </c>
      <c r="P262" s="31">
        <v>3.3458545540000002</v>
      </c>
      <c r="Q262" s="31">
        <v>3.591403584</v>
      </c>
      <c r="R262" s="31">
        <v>4.0597390329999996</v>
      </c>
      <c r="S262" s="31">
        <v>0.61066662299999996</v>
      </c>
      <c r="T262" s="31">
        <v>4.6302317449999997</v>
      </c>
      <c r="U262" s="31">
        <v>1.8793423650000001</v>
      </c>
      <c r="V262" s="31">
        <v>5.1387893399999998</v>
      </c>
      <c r="W262" s="31">
        <v>1.0390352E-2</v>
      </c>
      <c r="X262" s="31">
        <v>1.310279049</v>
      </c>
      <c r="Y262" s="31">
        <v>1.01</v>
      </c>
      <c r="Z262" s="31">
        <v>0.51</v>
      </c>
      <c r="AA262" s="31">
        <v>5.0101545759999997</v>
      </c>
      <c r="AB262" s="31">
        <v>5.1845682350000004</v>
      </c>
      <c r="AC262" s="31">
        <v>2.346458857</v>
      </c>
      <c r="AD262" s="31">
        <v>1.0515527730000001</v>
      </c>
      <c r="AE262" s="31">
        <v>6.2033892379999998</v>
      </c>
      <c r="AF262" s="31">
        <v>2.5189854020000002</v>
      </c>
      <c r="AG262" s="31">
        <v>0.384313762</v>
      </c>
      <c r="AH262" s="31">
        <v>0.62222377900000003</v>
      </c>
      <c r="AI262" s="31">
        <v>1.392472779</v>
      </c>
      <c r="AJ262" s="31">
        <v>1.293005339</v>
      </c>
      <c r="AK262" s="31">
        <v>-0.30234542599999997</v>
      </c>
      <c r="AL262" s="31">
        <v>0.18071271899999999</v>
      </c>
      <c r="AM262" s="31">
        <v>1.553977135</v>
      </c>
      <c r="AN262" s="31">
        <v>1.3860623489999999</v>
      </c>
      <c r="AO262" s="31" t="s">
        <v>260</v>
      </c>
      <c r="AP262" s="31">
        <v>4.5914319240000001</v>
      </c>
      <c r="AQ262" s="31" t="s">
        <v>260</v>
      </c>
      <c r="AR262" s="31" t="s">
        <v>260</v>
      </c>
      <c r="AS262" s="31" t="s">
        <v>260</v>
      </c>
      <c r="AT262" s="31" t="s">
        <v>260</v>
      </c>
      <c r="AU262" s="31" t="s">
        <v>260</v>
      </c>
      <c r="AV262" s="31" t="s">
        <v>260</v>
      </c>
      <c r="AW262" s="31" t="s">
        <v>260</v>
      </c>
      <c r="AX262" s="31" t="s">
        <v>260</v>
      </c>
      <c r="AY262" s="31">
        <v>1.330198261</v>
      </c>
      <c r="AZ262" s="31">
        <v>0.371469883</v>
      </c>
      <c r="BA262" s="31">
        <v>0.29000831300000002</v>
      </c>
      <c r="BB262" s="31">
        <v>1.500150852</v>
      </c>
      <c r="BC262" s="31">
        <v>4.3337038909999999</v>
      </c>
      <c r="BD262" s="31">
        <v>0.35091380300000002</v>
      </c>
      <c r="BE262" s="31" t="s">
        <v>260</v>
      </c>
      <c r="BF262" s="31" t="s">
        <v>260</v>
      </c>
      <c r="BG262" s="31" t="s">
        <v>260</v>
      </c>
      <c r="BH262" s="31" t="s">
        <v>260</v>
      </c>
      <c r="BI262" s="31" t="s">
        <v>260</v>
      </c>
      <c r="BJ262" s="31" t="s">
        <v>260</v>
      </c>
      <c r="BK262" s="31" t="s">
        <v>260</v>
      </c>
      <c r="BL262" s="31" t="s">
        <v>260</v>
      </c>
      <c r="BM262" s="31" t="s">
        <v>260</v>
      </c>
      <c r="BN262" s="31" t="s">
        <v>260</v>
      </c>
      <c r="BO262" s="31" t="s">
        <v>260</v>
      </c>
      <c r="BP262" s="31" t="s">
        <v>260</v>
      </c>
      <c r="BQ262" s="31" t="s">
        <v>260</v>
      </c>
      <c r="BR262" s="31" t="s">
        <v>260</v>
      </c>
      <c r="BS262" s="31" t="s">
        <v>260</v>
      </c>
      <c r="BT262" s="31" t="s">
        <v>260</v>
      </c>
      <c r="BU262" s="31" t="s">
        <v>260</v>
      </c>
      <c r="BV262" s="31" t="s">
        <v>260</v>
      </c>
      <c r="BW262" s="31" t="s">
        <v>260</v>
      </c>
      <c r="BX262" s="31" t="s">
        <v>260</v>
      </c>
      <c r="BY262" s="31" t="s">
        <v>260</v>
      </c>
      <c r="BZ262" s="31">
        <v>3.1363623139999999</v>
      </c>
      <c r="CA262" s="31">
        <v>3.0209326970000001</v>
      </c>
      <c r="CB262" s="31">
        <v>1.0728868629999999</v>
      </c>
      <c r="CC262" s="31">
        <v>10.61794087</v>
      </c>
      <c r="CD262" s="31">
        <v>9.0494755169999994</v>
      </c>
    </row>
    <row r="263" spans="1:82" x14ac:dyDescent="0.25">
      <c r="A263" s="28" t="s">
        <v>521</v>
      </c>
      <c r="B263" s="28" t="s">
        <v>269</v>
      </c>
      <c r="C263" s="28">
        <v>2.65</v>
      </c>
      <c r="D263" s="28">
        <v>1.65</v>
      </c>
      <c r="E263" s="28">
        <v>2.96</v>
      </c>
      <c r="F263" s="28">
        <v>0.88</v>
      </c>
      <c r="G263" s="28">
        <v>1.82</v>
      </c>
      <c r="H263" s="28">
        <v>4.5</v>
      </c>
      <c r="I263" s="31">
        <v>6.9371206949999999</v>
      </c>
      <c r="J263" s="31">
        <v>10.193236799999999</v>
      </c>
      <c r="K263" s="31">
        <v>8.5909950619999993</v>
      </c>
      <c r="L263" s="31" t="s">
        <v>260</v>
      </c>
      <c r="M263" s="31">
        <v>0.22</v>
      </c>
      <c r="N263" s="31">
        <v>0.46968284999999999</v>
      </c>
      <c r="O263" s="31">
        <v>7.4984971999999997E-2</v>
      </c>
      <c r="P263" s="31">
        <v>0.55354750200000002</v>
      </c>
      <c r="Q263" s="31">
        <v>3.4726591939999998</v>
      </c>
      <c r="R263" s="31">
        <v>2.9385600479999998</v>
      </c>
      <c r="S263" s="31">
        <v>0.25381448299999998</v>
      </c>
      <c r="T263" s="31">
        <v>1.6845364229999999</v>
      </c>
      <c r="U263" s="31">
        <v>2.223460787</v>
      </c>
      <c r="V263" s="31">
        <v>4.1612827250000004</v>
      </c>
      <c r="W263" s="31">
        <v>1.031590453</v>
      </c>
      <c r="X263" s="31">
        <v>0.40084459099999997</v>
      </c>
      <c r="Y263" s="31">
        <v>0.21</v>
      </c>
      <c r="Z263" s="31">
        <v>0</v>
      </c>
      <c r="AA263" s="31" t="s">
        <v>260</v>
      </c>
      <c r="AB263" s="31" t="s">
        <v>260</v>
      </c>
      <c r="AC263" s="31" t="s">
        <v>260</v>
      </c>
      <c r="AD263" s="31" t="s">
        <v>260</v>
      </c>
      <c r="AE263" s="31" t="s">
        <v>260</v>
      </c>
      <c r="AF263" s="31" t="s">
        <v>260</v>
      </c>
      <c r="AG263" s="31" t="s">
        <v>260</v>
      </c>
      <c r="AH263" s="31" t="s">
        <v>260</v>
      </c>
      <c r="AI263" s="31" t="s">
        <v>260</v>
      </c>
      <c r="AJ263" s="31" t="s">
        <v>260</v>
      </c>
      <c r="AK263" s="31" t="s">
        <v>260</v>
      </c>
      <c r="AL263" s="31" t="s">
        <v>260</v>
      </c>
      <c r="AM263" s="31" t="s">
        <v>260</v>
      </c>
      <c r="AN263" s="31" t="s">
        <v>260</v>
      </c>
      <c r="AO263" s="31" t="s">
        <v>260</v>
      </c>
      <c r="AP263" s="31" t="s">
        <v>260</v>
      </c>
      <c r="AQ263" s="31" t="s">
        <v>260</v>
      </c>
      <c r="AR263" s="31" t="s">
        <v>260</v>
      </c>
      <c r="AS263" s="31" t="s">
        <v>260</v>
      </c>
      <c r="AT263" s="31" t="s">
        <v>260</v>
      </c>
      <c r="AU263" s="31" t="s">
        <v>260</v>
      </c>
      <c r="AV263" s="31" t="s">
        <v>260</v>
      </c>
      <c r="AW263" s="31" t="s">
        <v>260</v>
      </c>
      <c r="AX263" s="31" t="s">
        <v>260</v>
      </c>
      <c r="AY263" s="31" t="s">
        <v>260</v>
      </c>
      <c r="AZ263" s="31" t="s">
        <v>260</v>
      </c>
      <c r="BA263" s="31" t="s">
        <v>260</v>
      </c>
      <c r="BB263" s="31" t="s">
        <v>260</v>
      </c>
      <c r="BC263" s="31" t="s">
        <v>260</v>
      </c>
      <c r="BD263" s="31" t="s">
        <v>260</v>
      </c>
      <c r="BE263" s="31" t="s">
        <v>260</v>
      </c>
      <c r="BF263" s="31" t="s">
        <v>260</v>
      </c>
      <c r="BG263" s="31" t="s">
        <v>260</v>
      </c>
      <c r="BH263" s="31" t="s">
        <v>260</v>
      </c>
      <c r="BI263" s="31" t="s">
        <v>260</v>
      </c>
      <c r="BJ263" s="31" t="s">
        <v>260</v>
      </c>
      <c r="BK263" s="31" t="s">
        <v>260</v>
      </c>
      <c r="BL263" s="31" t="s">
        <v>260</v>
      </c>
      <c r="BM263" s="31" t="s">
        <v>260</v>
      </c>
      <c r="BN263" s="31" t="s">
        <v>260</v>
      </c>
      <c r="BO263" s="31" t="s">
        <v>260</v>
      </c>
      <c r="BP263" s="31" t="s">
        <v>260</v>
      </c>
      <c r="BQ263" s="31" t="s">
        <v>260</v>
      </c>
      <c r="BR263" s="31" t="s">
        <v>260</v>
      </c>
      <c r="BS263" s="31" t="s">
        <v>260</v>
      </c>
      <c r="BT263" s="31" t="s">
        <v>260</v>
      </c>
      <c r="BU263" s="31" t="s">
        <v>260</v>
      </c>
      <c r="BV263" s="31" t="s">
        <v>260</v>
      </c>
      <c r="BW263" s="31" t="s">
        <v>260</v>
      </c>
      <c r="BX263" s="31" t="s">
        <v>260</v>
      </c>
      <c r="BY263" s="31" t="s">
        <v>260</v>
      </c>
      <c r="BZ263" s="31" t="s">
        <v>260</v>
      </c>
      <c r="CA263" s="31" t="s">
        <v>260</v>
      </c>
      <c r="CB263" s="31" t="s">
        <v>260</v>
      </c>
      <c r="CC263" s="31" t="s">
        <v>260</v>
      </c>
      <c r="CD263" s="31" t="s">
        <v>260</v>
      </c>
    </row>
    <row r="264" spans="1:82" x14ac:dyDescent="0.25">
      <c r="A264" s="28" t="s">
        <v>522</v>
      </c>
      <c r="B264" s="28" t="s">
        <v>259</v>
      </c>
      <c r="C264" s="28">
        <v>4.74</v>
      </c>
      <c r="D264" s="28">
        <v>7.32</v>
      </c>
      <c r="E264" s="28">
        <v>8.11</v>
      </c>
      <c r="F264" s="28">
        <v>1.63</v>
      </c>
      <c r="G264" s="28">
        <v>4.0199999999999996</v>
      </c>
      <c r="H264" s="28">
        <v>5.47</v>
      </c>
      <c r="I264" s="31">
        <v>5.935414089</v>
      </c>
      <c r="J264" s="31">
        <v>7.4901947230000001</v>
      </c>
      <c r="K264" s="31">
        <v>8.3549992950000007</v>
      </c>
      <c r="L264" s="31">
        <v>1.4675247979999999</v>
      </c>
      <c r="M264" s="31">
        <v>2.86</v>
      </c>
      <c r="N264" s="31">
        <v>0.70940928400000003</v>
      </c>
      <c r="O264" s="31">
        <v>0.66118421500000002</v>
      </c>
      <c r="P264" s="31">
        <v>2.1818673899999999</v>
      </c>
      <c r="Q264" s="31">
        <v>2.2138571200000001</v>
      </c>
      <c r="R264" s="31">
        <v>1.5003553780000001</v>
      </c>
      <c r="S264" s="31">
        <v>0.304937652</v>
      </c>
      <c r="T264" s="31">
        <v>1.4079264789999999</v>
      </c>
      <c r="U264" s="31">
        <v>0.89172676299999998</v>
      </c>
      <c r="V264" s="31">
        <v>2.3124109709999998</v>
      </c>
      <c r="W264" s="31">
        <v>-0.56742923999999995</v>
      </c>
      <c r="X264" s="31">
        <v>-3.9044787999999997E-2</v>
      </c>
      <c r="Y264" s="31">
        <v>0.88</v>
      </c>
      <c r="Z264" s="31">
        <v>0.11</v>
      </c>
      <c r="AA264" s="31">
        <v>2.2871114719999999</v>
      </c>
      <c r="AB264" s="31">
        <v>2.3709559100000002</v>
      </c>
      <c r="AC264" s="31">
        <v>2.1703553430000002</v>
      </c>
      <c r="AD264" s="31">
        <v>1.6152310489999999</v>
      </c>
      <c r="AE264" s="31">
        <v>1.451070047</v>
      </c>
      <c r="AF264" s="31">
        <v>1.943296015</v>
      </c>
      <c r="AG264" s="31">
        <v>0.52152568700000002</v>
      </c>
      <c r="AH264" s="31">
        <v>2.5305566229999998</v>
      </c>
      <c r="AI264" s="31">
        <v>0.70905191400000001</v>
      </c>
      <c r="AJ264" s="31">
        <v>3.1623526399999999</v>
      </c>
      <c r="AK264" s="31">
        <v>-7.8460079999999998E-3</v>
      </c>
      <c r="AL264" s="31">
        <v>1.957298231</v>
      </c>
      <c r="AM264" s="31">
        <v>0.42435839400000003</v>
      </c>
      <c r="AN264" s="31">
        <v>0.87911639799999997</v>
      </c>
      <c r="AO264" s="31">
        <v>3.9032613870000001</v>
      </c>
      <c r="AP264" s="31" t="s">
        <v>260</v>
      </c>
      <c r="AQ264" s="31" t="s">
        <v>260</v>
      </c>
      <c r="AR264" s="31" t="s">
        <v>260</v>
      </c>
      <c r="AS264" s="31" t="s">
        <v>260</v>
      </c>
      <c r="AT264" s="31">
        <v>-1.9305920649999999</v>
      </c>
      <c r="AU264" s="31">
        <v>-1.111747686</v>
      </c>
      <c r="AV264" s="31">
        <v>5.5206689630000003</v>
      </c>
      <c r="AW264" s="31">
        <v>5.2209722730000001</v>
      </c>
      <c r="AX264" s="31">
        <v>1.958989125</v>
      </c>
      <c r="AY264" s="31">
        <v>0.82745311899999996</v>
      </c>
      <c r="AZ264" s="31">
        <v>1.4348343859999999</v>
      </c>
      <c r="BA264" s="31">
        <v>1.7122722880000001</v>
      </c>
      <c r="BB264" s="31">
        <v>2.76767685</v>
      </c>
      <c r="BC264" s="31">
        <v>4.265169889</v>
      </c>
      <c r="BD264" s="31">
        <v>3.0732005359999999</v>
      </c>
      <c r="BE264" s="31">
        <v>1.50753205</v>
      </c>
      <c r="BF264" s="31">
        <v>1.371762844</v>
      </c>
      <c r="BG264" s="31">
        <v>0.33736249699999998</v>
      </c>
      <c r="BH264" s="31">
        <v>-3.0957906E-2</v>
      </c>
      <c r="BI264" s="31">
        <v>0.24772465299999999</v>
      </c>
      <c r="BJ264" s="31">
        <v>2.1812844000000001E-2</v>
      </c>
      <c r="BK264" s="31">
        <v>0.23910725699999999</v>
      </c>
      <c r="BL264" s="31">
        <v>0.59674946600000001</v>
      </c>
      <c r="BM264" s="31">
        <v>1.057112665</v>
      </c>
      <c r="BN264" s="31">
        <v>0.87839811300000004</v>
      </c>
      <c r="BO264" s="31">
        <v>0.166318524</v>
      </c>
      <c r="BP264" s="31">
        <v>-0.75115380600000003</v>
      </c>
      <c r="BQ264" s="31">
        <v>2.478191893</v>
      </c>
      <c r="BR264" s="31">
        <v>3.5552036920000001</v>
      </c>
      <c r="BS264" s="31">
        <v>3.1732441179999999</v>
      </c>
      <c r="BT264" s="31">
        <v>0.118621818</v>
      </c>
      <c r="BU264" s="31">
        <v>0.53167478999999995</v>
      </c>
      <c r="BV264" s="31">
        <v>0.56471965999999996</v>
      </c>
      <c r="BW264" s="31">
        <v>-8.8154945999999998E-2</v>
      </c>
      <c r="BX264" s="31">
        <v>-0.24934177900000001</v>
      </c>
      <c r="BY264" s="31">
        <v>5.1149253999999998E-2</v>
      </c>
      <c r="BZ264" s="31">
        <v>2.5111577889999999</v>
      </c>
      <c r="CA264" s="31">
        <v>3.0771033750000001</v>
      </c>
      <c r="CB264" s="31">
        <v>1.278758724</v>
      </c>
      <c r="CC264" s="31">
        <v>8.2982513910000009</v>
      </c>
      <c r="CD264" s="31">
        <v>7.6484993110000001</v>
      </c>
    </row>
    <row r="265" spans="1:82" x14ac:dyDescent="0.25">
      <c r="A265" s="28" t="s">
        <v>523</v>
      </c>
      <c r="B265" s="28" t="s">
        <v>259</v>
      </c>
      <c r="C265" s="28">
        <v>1.4</v>
      </c>
      <c r="D265" s="28">
        <v>2.33</v>
      </c>
      <c r="E265" s="28">
        <v>1.35</v>
      </c>
      <c r="F265" s="28">
        <v>7.0000000000000007E-2</v>
      </c>
      <c r="G265" s="28">
        <v>0.78</v>
      </c>
      <c r="H265" s="28">
        <v>1.24</v>
      </c>
      <c r="I265" s="31">
        <v>0.93323698300000002</v>
      </c>
      <c r="J265" s="31">
        <v>3.3318176230000001</v>
      </c>
      <c r="K265" s="31">
        <v>2.9952300319999998</v>
      </c>
      <c r="L265" s="31">
        <v>-3.2545407999999998E-2</v>
      </c>
      <c r="M265" s="31">
        <v>0.62</v>
      </c>
      <c r="N265" s="31">
        <v>0.23499888199999999</v>
      </c>
      <c r="O265" s="31">
        <v>0.40825813</v>
      </c>
      <c r="P265" s="31">
        <v>1.125608291</v>
      </c>
      <c r="Q265" s="31">
        <v>1.6777882660000001</v>
      </c>
      <c r="R265" s="31">
        <v>1.6043782929999999</v>
      </c>
      <c r="S265" s="31">
        <v>-2.0245981E-2</v>
      </c>
      <c r="T265" s="31">
        <v>1.8044499549999999</v>
      </c>
      <c r="U265" s="31">
        <v>0.55270639399999999</v>
      </c>
      <c r="V265" s="31">
        <v>1.9590204250000001</v>
      </c>
      <c r="W265" s="31">
        <v>-0.35436272099999999</v>
      </c>
      <c r="X265" s="31">
        <v>0.516988483</v>
      </c>
      <c r="Y265" s="31">
        <v>0.16</v>
      </c>
      <c r="Z265" s="31">
        <v>0</v>
      </c>
      <c r="AA265" s="31">
        <v>0.40897031099999998</v>
      </c>
      <c r="AB265" s="31">
        <v>0.82861927099999999</v>
      </c>
      <c r="AC265" s="31">
        <v>1.2060351890000001</v>
      </c>
      <c r="AD265" s="31">
        <v>1.884523237</v>
      </c>
      <c r="AE265" s="31">
        <v>0.85120068699999996</v>
      </c>
      <c r="AF265" s="31">
        <v>1.7937216499999999</v>
      </c>
      <c r="AG265" s="31">
        <v>1.4167646949999999</v>
      </c>
      <c r="AH265" s="31">
        <v>0.423400891</v>
      </c>
      <c r="AI265" s="31">
        <v>1.3772951520000001</v>
      </c>
      <c r="AJ265" s="31">
        <v>1.778753773</v>
      </c>
      <c r="AK265" s="31">
        <v>7.4260215000000004E-2</v>
      </c>
      <c r="AL265" s="31">
        <v>4.5414598E-2</v>
      </c>
      <c r="AM265" s="31">
        <v>0.863922046</v>
      </c>
      <c r="AN265" s="31">
        <v>1.2863737749999999</v>
      </c>
      <c r="AO265" s="31">
        <v>1.8339568420000001</v>
      </c>
      <c r="AP265" s="31">
        <v>1.4250248329999999</v>
      </c>
      <c r="AQ265" s="31">
        <v>-0.16344034800000001</v>
      </c>
      <c r="AR265" s="31">
        <v>0.27413909800000003</v>
      </c>
      <c r="AS265" s="31">
        <v>-0.16407791099999999</v>
      </c>
      <c r="AT265" s="31">
        <v>-0.21433437599999999</v>
      </c>
      <c r="AU265" s="31">
        <v>-0.36413398499999999</v>
      </c>
      <c r="AV265" s="31">
        <v>-0.33438105099999998</v>
      </c>
      <c r="AW265" s="31">
        <v>-0.24659341000000001</v>
      </c>
      <c r="AX265" s="31">
        <v>-0.25238929300000001</v>
      </c>
      <c r="AY265" s="31">
        <v>0.999899804</v>
      </c>
      <c r="AZ265" s="31">
        <v>-0.10257816</v>
      </c>
      <c r="BA265" s="31">
        <v>-7.7266148000000007E-2</v>
      </c>
      <c r="BB265" s="31">
        <v>-0.181765442</v>
      </c>
      <c r="BC265" s="31">
        <v>0.54922097199999997</v>
      </c>
      <c r="BD265" s="31">
        <v>0.20498671199999999</v>
      </c>
      <c r="BE265" s="31">
        <v>2.5731858E-2</v>
      </c>
      <c r="BF265" s="31">
        <v>-9.5677592000000006E-2</v>
      </c>
      <c r="BG265" s="31">
        <v>0.28177657299999997</v>
      </c>
      <c r="BH265" s="31">
        <v>-0.22804253299999999</v>
      </c>
      <c r="BI265" s="31">
        <v>-0.34180405600000002</v>
      </c>
      <c r="BJ265" s="31">
        <v>-0.14025917399999999</v>
      </c>
      <c r="BK265" s="31">
        <v>-0.23193190899999999</v>
      </c>
      <c r="BL265" s="31">
        <v>-0.43606284299999998</v>
      </c>
      <c r="BM265" s="31">
        <v>0.285644868</v>
      </c>
      <c r="BN265" s="31">
        <v>-0.25913787199999999</v>
      </c>
      <c r="BO265" s="31">
        <v>-0.59470587600000002</v>
      </c>
      <c r="BP265" s="31">
        <v>0.63355539900000002</v>
      </c>
      <c r="BQ265" s="31">
        <v>-0.53099918899999998</v>
      </c>
      <c r="BR265" s="31">
        <v>-0.411466045</v>
      </c>
      <c r="BS265" s="31">
        <v>0.63022879099999995</v>
      </c>
      <c r="BT265" s="31">
        <v>-0.227828431</v>
      </c>
      <c r="BU265" s="31">
        <v>-0.52625259499999999</v>
      </c>
      <c r="BV265" s="31">
        <v>0.23409867500000001</v>
      </c>
      <c r="BW265" s="31">
        <v>-0.46159511600000003</v>
      </c>
      <c r="BX265" s="31">
        <v>-0.38309804600000003</v>
      </c>
      <c r="BY265" s="31">
        <v>0.54469729499999997</v>
      </c>
      <c r="BZ265" s="31">
        <v>4.8547692000000003E-2</v>
      </c>
      <c r="CA265" s="31">
        <v>-3.303772E-3</v>
      </c>
      <c r="CB265" s="31" t="s">
        <v>260</v>
      </c>
      <c r="CC265" s="31" t="s">
        <v>260</v>
      </c>
      <c r="CD265" s="31">
        <v>2.3149414089999998</v>
      </c>
    </row>
    <row r="266" spans="1:82" x14ac:dyDescent="0.25">
      <c r="A266" s="28" t="s">
        <v>524</v>
      </c>
      <c r="B266" s="28" t="s">
        <v>259</v>
      </c>
      <c r="C266" s="28">
        <v>1.87</v>
      </c>
      <c r="D266" s="28">
        <v>3.03</v>
      </c>
      <c r="E266" s="28">
        <v>2.15</v>
      </c>
      <c r="F266" s="28">
        <v>-0.12</v>
      </c>
      <c r="G266" s="28">
        <v>0.84</v>
      </c>
      <c r="H266" s="28">
        <v>2.1</v>
      </c>
      <c r="I266" s="31">
        <v>2.04321362</v>
      </c>
      <c r="J266" s="31">
        <v>2.996796324</v>
      </c>
      <c r="K266" s="31">
        <v>3.0164473049999998</v>
      </c>
      <c r="L266" s="31">
        <v>0.79963682000000003</v>
      </c>
      <c r="M266" s="31">
        <v>0.75</v>
      </c>
      <c r="N266" s="31">
        <v>0.30773239699999999</v>
      </c>
      <c r="O266" s="31">
        <v>0.38894595100000001</v>
      </c>
      <c r="P266" s="31">
        <v>1.631259443</v>
      </c>
      <c r="Q266" s="31">
        <v>2.042089764</v>
      </c>
      <c r="R266" s="31">
        <v>2.5048169269999998</v>
      </c>
      <c r="S266" s="31">
        <v>0.135006246</v>
      </c>
      <c r="T266" s="31">
        <v>2.3998953319999998</v>
      </c>
      <c r="U266" s="31">
        <v>0.66570716399999996</v>
      </c>
      <c r="V266" s="31">
        <v>2.7334011839999999</v>
      </c>
      <c r="W266" s="31">
        <v>-0.84328837899999998</v>
      </c>
      <c r="X266" s="31">
        <v>0.527777834</v>
      </c>
      <c r="Y266" s="31">
        <v>0.18</v>
      </c>
      <c r="Z266" s="31">
        <v>0.27</v>
      </c>
      <c r="AA266" s="31">
        <v>1.7642881290000001</v>
      </c>
      <c r="AB266" s="31">
        <v>1.615345577</v>
      </c>
      <c r="AC266" s="31">
        <v>4.0827499749999996</v>
      </c>
      <c r="AD266" s="31">
        <v>3.6756672359999998</v>
      </c>
      <c r="AE266" s="31">
        <v>2.1644933339999999</v>
      </c>
      <c r="AF266" s="31">
        <v>2.4656108369999998</v>
      </c>
      <c r="AG266" s="31">
        <v>0.50522750299999997</v>
      </c>
      <c r="AH266" s="31">
        <v>-0.213320647</v>
      </c>
      <c r="AI266" s="31">
        <v>0.558755785</v>
      </c>
      <c r="AJ266" s="31">
        <v>2.143222755</v>
      </c>
      <c r="AK266" s="31">
        <v>-0.18972810600000001</v>
      </c>
      <c r="AL266" s="31">
        <v>7.1996610000000004E-3</v>
      </c>
      <c r="AM266" s="31">
        <v>0.35603747600000002</v>
      </c>
      <c r="AN266" s="31">
        <v>2.2741314990000001</v>
      </c>
      <c r="AO266" s="31">
        <v>2.3344570710000001</v>
      </c>
      <c r="AP266" s="31">
        <v>1.6207336269999999</v>
      </c>
      <c r="AQ266" s="31">
        <v>-0.227237302</v>
      </c>
      <c r="AR266" s="31">
        <v>-0.24532889999999999</v>
      </c>
      <c r="AS266" s="31">
        <v>0.91186157999999995</v>
      </c>
      <c r="AT266" s="31">
        <v>-0.35897827999999998</v>
      </c>
      <c r="AU266" s="31">
        <v>-0.77706794499999998</v>
      </c>
      <c r="AV266" s="31">
        <v>0.69900088900000001</v>
      </c>
      <c r="AW266" s="31">
        <v>0.80335431099999999</v>
      </c>
      <c r="AX266" s="31">
        <v>-0.29976733</v>
      </c>
      <c r="AY266" s="31">
        <v>1.4262627649999999</v>
      </c>
      <c r="AZ266" s="31" t="s">
        <v>260</v>
      </c>
      <c r="BA266" s="31">
        <v>-0.20634338499999999</v>
      </c>
      <c r="BB266" s="31">
        <v>0.92078892000000001</v>
      </c>
      <c r="BC266" s="31">
        <v>1.529424415</v>
      </c>
      <c r="BD266" s="31">
        <v>1.6743232349999999</v>
      </c>
      <c r="BE266" s="31">
        <v>2.8293861E-2</v>
      </c>
      <c r="BF266" s="31">
        <v>-2.0497356000000001E-2</v>
      </c>
      <c r="BG266" s="31">
        <v>0.643367833</v>
      </c>
      <c r="BH266" s="31">
        <v>-0.18146215900000001</v>
      </c>
      <c r="BI266" s="31">
        <v>1.7851460999999999E-2</v>
      </c>
      <c r="BJ266" s="31">
        <v>0.53848522399999998</v>
      </c>
      <c r="BK266" s="31">
        <v>1.5111987E-2</v>
      </c>
      <c r="BL266" s="31">
        <v>-0.175056078</v>
      </c>
      <c r="BM266" s="31">
        <v>-2.0754999E-2</v>
      </c>
      <c r="BN266" s="31">
        <v>-6.686872E-3</v>
      </c>
      <c r="BO266" s="31">
        <v>-0.14111294799999999</v>
      </c>
      <c r="BP266" s="31">
        <v>-1.0022478050000001</v>
      </c>
      <c r="BQ266" s="31">
        <v>-0.395550609</v>
      </c>
      <c r="BR266" s="31">
        <v>-0.40603358699999997</v>
      </c>
      <c r="BS266" s="31">
        <v>-0.800143465</v>
      </c>
      <c r="BT266" s="31">
        <v>-0.12337598</v>
      </c>
      <c r="BU266" s="31">
        <v>-0.167131001</v>
      </c>
      <c r="BV266" s="31">
        <v>-3.6965732000000001E-2</v>
      </c>
      <c r="BW266" s="31">
        <v>-0.107846052</v>
      </c>
      <c r="BX266" s="31">
        <v>7.2691059000000002E-2</v>
      </c>
      <c r="BY266" s="31">
        <v>0.80691052699999999</v>
      </c>
      <c r="BZ266" s="31">
        <v>-3.5831159000000001E-2</v>
      </c>
      <c r="CA266" s="31">
        <v>0.35352989800000001</v>
      </c>
      <c r="CB266" s="31">
        <v>0.124824741</v>
      </c>
      <c r="CC266" s="31">
        <v>4.3643811990000003</v>
      </c>
      <c r="CD266" s="31">
        <v>4.8303442219999999</v>
      </c>
    </row>
    <row r="267" spans="1:82" x14ac:dyDescent="0.25">
      <c r="A267" s="28" t="s">
        <v>525</v>
      </c>
      <c r="B267" s="28" t="s">
        <v>259</v>
      </c>
      <c r="C267" s="28">
        <v>1.03</v>
      </c>
      <c r="D267" s="28">
        <v>2.4300000000000002</v>
      </c>
      <c r="E267" s="28">
        <v>1.48</v>
      </c>
      <c r="F267" s="28">
        <v>0.31</v>
      </c>
      <c r="G267" s="28">
        <v>1.43</v>
      </c>
      <c r="H267" s="28">
        <v>1.68</v>
      </c>
      <c r="I267" s="31">
        <v>1.7433941509999999</v>
      </c>
      <c r="J267" s="31">
        <v>4.0572009080000004</v>
      </c>
      <c r="K267" s="31">
        <v>4.3579692100000003</v>
      </c>
      <c r="L267" s="31">
        <v>1.463656354</v>
      </c>
      <c r="M267" s="31">
        <v>-0.09</v>
      </c>
      <c r="N267" s="31">
        <v>9.1901476999999995E-2</v>
      </c>
      <c r="O267" s="31">
        <v>0.18929544400000001</v>
      </c>
      <c r="P267" s="31">
        <v>0.77345739599999996</v>
      </c>
      <c r="Q267" s="31">
        <v>0.749557009</v>
      </c>
      <c r="R267" s="31">
        <v>0.88968425399999995</v>
      </c>
      <c r="S267" s="31">
        <v>7.3364987000000007E-2</v>
      </c>
      <c r="T267" s="31">
        <v>1.60655372</v>
      </c>
      <c r="U267" s="31">
        <v>0.26016377200000002</v>
      </c>
      <c r="V267" s="31">
        <v>1.283483653</v>
      </c>
      <c r="W267" s="31">
        <v>0.184648126</v>
      </c>
      <c r="X267" s="31">
        <v>0.62997582699999999</v>
      </c>
      <c r="Y267" s="31">
        <v>0.1</v>
      </c>
      <c r="Z267" s="31">
        <v>0.15</v>
      </c>
      <c r="AA267" s="31">
        <v>1.013660727</v>
      </c>
      <c r="AB267" s="31">
        <v>1.2030357949999999</v>
      </c>
      <c r="AC267" s="31">
        <v>1.6550065039999999</v>
      </c>
      <c r="AD267" s="31">
        <v>0.55448344299999996</v>
      </c>
      <c r="AE267" s="31">
        <v>1.4169667990000001</v>
      </c>
      <c r="AF267" s="31">
        <v>0.168895197</v>
      </c>
      <c r="AG267" s="31">
        <v>0.38576502000000001</v>
      </c>
      <c r="AH267" s="31">
        <v>1.2285604320000001</v>
      </c>
      <c r="AI267" s="31">
        <v>0.248608204</v>
      </c>
      <c r="AJ267" s="31">
        <v>1.535606386</v>
      </c>
      <c r="AK267" s="31">
        <v>-0.17490091199999999</v>
      </c>
      <c r="AL267" s="31">
        <v>0.39564429600000001</v>
      </c>
      <c r="AM267" s="31">
        <v>-0.19357938799999999</v>
      </c>
      <c r="AN267" s="31">
        <v>-9.5721341000000001E-2</v>
      </c>
      <c r="AO267" s="31">
        <v>0.66551597399999995</v>
      </c>
      <c r="AP267" s="31">
        <v>0.77496300399999996</v>
      </c>
      <c r="AQ267" s="31">
        <v>-0.84421631699999999</v>
      </c>
      <c r="AR267" s="31">
        <v>0.70461790000000002</v>
      </c>
      <c r="AS267" s="31">
        <v>0.20875462</v>
      </c>
      <c r="AT267" s="31" t="s">
        <v>260</v>
      </c>
      <c r="AU267" s="31" t="s">
        <v>260</v>
      </c>
      <c r="AV267" s="31" t="s">
        <v>260</v>
      </c>
      <c r="AW267" s="31" t="s">
        <v>260</v>
      </c>
      <c r="AX267" s="31" t="s">
        <v>260</v>
      </c>
      <c r="AY267" s="31" t="s">
        <v>260</v>
      </c>
      <c r="AZ267" s="31">
        <v>6.8139768000000003E-2</v>
      </c>
      <c r="BA267" s="31">
        <v>0.77844239100000001</v>
      </c>
      <c r="BB267" s="31">
        <v>0.48321878400000001</v>
      </c>
      <c r="BC267" s="31">
        <v>1.033187726</v>
      </c>
      <c r="BD267" s="31">
        <v>0.87773659800000003</v>
      </c>
      <c r="BE267" s="31">
        <v>8.4028511E-2</v>
      </c>
      <c r="BF267" s="31">
        <v>7.9023280000000001E-2</v>
      </c>
      <c r="BG267" s="31">
        <v>-4.8644895E-2</v>
      </c>
      <c r="BH267" s="31">
        <v>-2.8384877999999999E-2</v>
      </c>
      <c r="BI267" s="31">
        <v>-0.43552224699999997</v>
      </c>
      <c r="BJ267" s="31">
        <v>-0.245024557</v>
      </c>
      <c r="BK267" s="31">
        <v>-1.8269203000000001E-2</v>
      </c>
      <c r="BL267" s="31">
        <v>0.123213749</v>
      </c>
      <c r="BM267" s="31">
        <v>-0.24734119800000001</v>
      </c>
      <c r="BN267" s="31">
        <v>-1.7579491999999999E-2</v>
      </c>
      <c r="BO267" s="31">
        <v>-0.16593155600000001</v>
      </c>
      <c r="BP267" s="31">
        <v>-0.25781849600000001</v>
      </c>
      <c r="BQ267" s="31">
        <v>-0.54224232699999997</v>
      </c>
      <c r="BR267" s="31">
        <v>-0.46813693899999997</v>
      </c>
      <c r="BS267" s="31">
        <v>-0.451431845</v>
      </c>
      <c r="BT267" s="31">
        <v>-5.1599974E-2</v>
      </c>
      <c r="BU267" s="31">
        <v>-4.0557060000000001E-3</v>
      </c>
      <c r="BV267" s="31">
        <v>0.13182049000000001</v>
      </c>
      <c r="BW267" s="31">
        <v>-0.20485938400000001</v>
      </c>
      <c r="BX267" s="31">
        <v>-8.7192766000000005E-2</v>
      </c>
      <c r="BY267" s="31">
        <v>-0.16076792500000001</v>
      </c>
      <c r="BZ267" s="31">
        <v>0.24064338499999999</v>
      </c>
      <c r="CA267" s="31">
        <v>0.10444988099999999</v>
      </c>
      <c r="CB267" s="31">
        <v>0.63434887699999998</v>
      </c>
      <c r="CC267" s="31">
        <v>2.8789205660000001</v>
      </c>
      <c r="CD267" s="31" t="s">
        <v>260</v>
      </c>
    </row>
    <row r="268" spans="1:82" x14ac:dyDescent="0.25">
      <c r="A268" s="28" t="s">
        <v>526</v>
      </c>
      <c r="B268" s="28" t="s">
        <v>259</v>
      </c>
      <c r="C268" s="28">
        <v>1.34</v>
      </c>
      <c r="D268" s="28">
        <v>1.49</v>
      </c>
      <c r="E268" s="28">
        <v>0.96</v>
      </c>
      <c r="F268" s="28">
        <v>0.6</v>
      </c>
      <c r="G268" s="28">
        <v>0.82</v>
      </c>
      <c r="H268" s="28">
        <v>0.57999999999999996</v>
      </c>
      <c r="I268" s="31">
        <v>2.046359523</v>
      </c>
      <c r="J268" s="31">
        <v>1.363859747</v>
      </c>
      <c r="K268" s="31">
        <v>1.1932467920000001</v>
      </c>
      <c r="L268" s="31">
        <v>1.1370433230000001</v>
      </c>
      <c r="M268" s="31">
        <v>0.37</v>
      </c>
      <c r="N268" s="31">
        <v>0.39767169800000002</v>
      </c>
      <c r="O268" s="31">
        <v>1.0680887E-2</v>
      </c>
      <c r="P268" s="31">
        <v>0.79128791899999995</v>
      </c>
      <c r="Q268" s="31">
        <v>1.5374549019999999</v>
      </c>
      <c r="R268" s="31">
        <v>0.87108083700000005</v>
      </c>
      <c r="S268" s="31">
        <v>-0.14024477699999999</v>
      </c>
      <c r="T268" s="31">
        <v>1.1947060730000001</v>
      </c>
      <c r="U268" s="31">
        <v>0.75939940800000005</v>
      </c>
      <c r="V268" s="31">
        <v>0.99498886499999994</v>
      </c>
      <c r="W268" s="31">
        <v>-0.18662335299999999</v>
      </c>
      <c r="X268" s="31">
        <v>0.30626951099999999</v>
      </c>
      <c r="Y268" s="31">
        <v>0.28000000000000003</v>
      </c>
      <c r="Z268" s="31">
        <v>0.26</v>
      </c>
      <c r="AA268" s="31">
        <v>0.79241483899999998</v>
      </c>
      <c r="AB268" s="31">
        <v>0.880034384</v>
      </c>
      <c r="AC268" s="31">
        <v>1.414514399</v>
      </c>
      <c r="AD268" s="31">
        <v>1.288521067</v>
      </c>
      <c r="AE268" s="31">
        <v>1.238895227</v>
      </c>
      <c r="AF268" s="31">
        <v>-9.4466350000000004E-2</v>
      </c>
      <c r="AG268" s="31">
        <v>-0.19196149500000001</v>
      </c>
      <c r="AH268" s="31">
        <v>-0.38050792</v>
      </c>
      <c r="AI268" s="31">
        <v>-0.44795659199999999</v>
      </c>
      <c r="AJ268" s="31">
        <v>0.53135960299999996</v>
      </c>
      <c r="AK268" s="31">
        <v>-0.222044196</v>
      </c>
      <c r="AL268" s="31">
        <v>-0.14209662200000001</v>
      </c>
      <c r="AM268" s="31">
        <v>-0.70488994400000005</v>
      </c>
      <c r="AN268" s="31">
        <v>0.329767429</v>
      </c>
      <c r="AO268" s="31">
        <v>1.0465383720000001</v>
      </c>
      <c r="AP268" s="31">
        <v>0.741780773</v>
      </c>
      <c r="AQ268" s="31">
        <v>-1.555026569</v>
      </c>
      <c r="AR268" s="31">
        <v>-0.66963044599999999</v>
      </c>
      <c r="AS268" s="31">
        <v>-3.3253386000000003E-2</v>
      </c>
      <c r="AT268" s="31">
        <v>9.2473159999999999E-2</v>
      </c>
      <c r="AU268" s="31">
        <v>-0.68812726999999996</v>
      </c>
      <c r="AV268" s="31">
        <v>-0.371618958</v>
      </c>
      <c r="AW268" s="31">
        <v>-0.11781694700000001</v>
      </c>
      <c r="AX268" s="31">
        <v>-0.29638060700000002</v>
      </c>
      <c r="AY268" s="31">
        <v>1.1815323000000001E-2</v>
      </c>
      <c r="AZ268" s="31">
        <v>-1.3386544</v>
      </c>
      <c r="BA268" s="31">
        <v>-0.67891955599999998</v>
      </c>
      <c r="BB268" s="31">
        <v>-0.48431996399999999</v>
      </c>
      <c r="BC268" s="31">
        <v>0.40717465899999999</v>
      </c>
      <c r="BD268" s="31">
        <v>1.0604540899999999</v>
      </c>
      <c r="BE268" s="31">
        <v>0.26381615899999999</v>
      </c>
      <c r="BF268" s="31">
        <v>0.45619357700000002</v>
      </c>
      <c r="BG268" s="31">
        <v>0.29529221300000003</v>
      </c>
      <c r="BH268" s="31">
        <v>0.19458420700000001</v>
      </c>
      <c r="BI268" s="31">
        <v>0.53396090799999996</v>
      </c>
      <c r="BJ268" s="31">
        <v>0.216838116</v>
      </c>
      <c r="BK268" s="31">
        <v>-0.10710378299999999</v>
      </c>
      <c r="BL268" s="31">
        <v>-0.251837965</v>
      </c>
      <c r="BM268" s="31">
        <v>8.8629020000000003E-2</v>
      </c>
      <c r="BN268" s="31">
        <v>-6.5899626000000003E-2</v>
      </c>
      <c r="BO268" s="31">
        <v>-0.53149648599999999</v>
      </c>
      <c r="BP268" s="31">
        <v>-1.441084461</v>
      </c>
      <c r="BQ268" s="31">
        <v>-7.1519899999999997E-2</v>
      </c>
      <c r="BR268" s="31">
        <v>-0.235548547</v>
      </c>
      <c r="BS268" s="31">
        <v>-0.120956257</v>
      </c>
      <c r="BT268" s="31">
        <v>-0.110295581</v>
      </c>
      <c r="BU268" s="31">
        <v>-0.19271913500000001</v>
      </c>
      <c r="BV268" s="31">
        <v>-0.661810118</v>
      </c>
      <c r="BW268" s="31">
        <v>8.7663670000000006E-3</v>
      </c>
      <c r="BX268" s="31">
        <v>0.42267481099999998</v>
      </c>
      <c r="BY268" s="31">
        <v>0.91574514100000004</v>
      </c>
      <c r="BZ268" s="31">
        <v>0.27939914199999999</v>
      </c>
      <c r="CA268" s="31">
        <v>0.62641595100000003</v>
      </c>
      <c r="CB268" s="31">
        <v>-0.29122900400000001</v>
      </c>
      <c r="CC268" s="31">
        <v>2.03553674</v>
      </c>
      <c r="CD268" s="31">
        <v>1.958137308</v>
      </c>
    </row>
    <row r="269" spans="1:82" x14ac:dyDescent="0.25">
      <c r="A269" s="28" t="s">
        <v>527</v>
      </c>
      <c r="B269" s="28" t="s">
        <v>259</v>
      </c>
      <c r="C269" s="28">
        <v>3.53</v>
      </c>
      <c r="D269" s="28">
        <v>5.0999999999999996</v>
      </c>
      <c r="E269" s="28">
        <v>6.03</v>
      </c>
      <c r="F269" s="28">
        <v>0.57999999999999996</v>
      </c>
      <c r="G269" s="28">
        <v>4.59</v>
      </c>
      <c r="H269" s="28">
        <v>5.05</v>
      </c>
      <c r="I269" s="31">
        <v>5.7094865029999999</v>
      </c>
      <c r="J269" s="31">
        <v>7.062636908</v>
      </c>
      <c r="K269" s="31">
        <v>4.6007138149999998</v>
      </c>
      <c r="L269" s="31">
        <v>4.3358478380000003</v>
      </c>
      <c r="M269" s="31">
        <v>1.55</v>
      </c>
      <c r="N269" s="31">
        <v>1.4831132039999999</v>
      </c>
      <c r="O269" s="31">
        <v>0.53898863699999999</v>
      </c>
      <c r="P269" s="31">
        <v>1.677255132</v>
      </c>
      <c r="Q269" s="31">
        <v>3.2371326680000001</v>
      </c>
      <c r="R269" s="31">
        <v>2.8584804849999998</v>
      </c>
      <c r="S269" s="31">
        <v>0.13181082999999999</v>
      </c>
      <c r="T269" s="31">
        <v>2.9663603460000001</v>
      </c>
      <c r="U269" s="31">
        <v>1.766593984</v>
      </c>
      <c r="V269" s="31">
        <v>3.6853940000000001</v>
      </c>
      <c r="W269" s="31">
        <v>-0.65566258499999996</v>
      </c>
      <c r="X269" s="31">
        <v>1.1829739399999999</v>
      </c>
      <c r="Y269" s="31">
        <v>0.56000000000000005</v>
      </c>
      <c r="Z269" s="31">
        <v>0.44</v>
      </c>
      <c r="AA269" s="31">
        <v>3.1110193609999999</v>
      </c>
      <c r="AB269" s="31">
        <v>3.0784991270000002</v>
      </c>
      <c r="AC269" s="31">
        <v>2.7149873790000001</v>
      </c>
      <c r="AD269" s="31">
        <v>0.73890145100000004</v>
      </c>
      <c r="AE269" s="31">
        <v>3.415173309</v>
      </c>
      <c r="AF269" s="31">
        <v>1.4762012229999999</v>
      </c>
      <c r="AG269" s="31">
        <v>-3.2198819999999999E-3</v>
      </c>
      <c r="AH269" s="31">
        <v>2.9533394039999998</v>
      </c>
      <c r="AI269" s="31">
        <v>0.35953523999999998</v>
      </c>
      <c r="AJ269" s="31">
        <v>4.0854390770000002</v>
      </c>
      <c r="AK269" s="31">
        <v>-0.85074713599999996</v>
      </c>
      <c r="AL269" s="31">
        <v>1.658164226</v>
      </c>
      <c r="AM269" s="31">
        <v>-0.10897227499999999</v>
      </c>
      <c r="AN269" s="31">
        <v>1.5756202050000001</v>
      </c>
      <c r="AO269" s="31">
        <v>1.406266019</v>
      </c>
      <c r="AP269" s="31">
        <v>5.4708131069999997</v>
      </c>
      <c r="AQ269" s="31">
        <v>-0.25272014300000001</v>
      </c>
      <c r="AR269" s="31">
        <v>2.6260205879999998</v>
      </c>
      <c r="AS269" s="31">
        <v>5.8061556779999997</v>
      </c>
      <c r="AT269" s="31">
        <v>7.2078087999999998E-2</v>
      </c>
      <c r="AU269" s="31">
        <v>1.42945945</v>
      </c>
      <c r="AV269" s="31">
        <v>1.7633330149999999</v>
      </c>
      <c r="AW269" s="31">
        <v>2.3142978730000001</v>
      </c>
      <c r="AX269" s="31">
        <v>-7.294203E-3</v>
      </c>
      <c r="AY269" s="31">
        <v>1.390785417</v>
      </c>
      <c r="AZ269" s="31">
        <v>0.51752208099999997</v>
      </c>
      <c r="BA269" s="31">
        <v>3.041614488</v>
      </c>
      <c r="BB269" s="31">
        <v>3.1550543289999999</v>
      </c>
      <c r="BC269" s="31">
        <v>5.181002705</v>
      </c>
      <c r="BD269" s="31">
        <v>6.6854631959999997</v>
      </c>
      <c r="BE269" s="31">
        <v>1.1338568710000001</v>
      </c>
      <c r="BF269" s="31">
        <v>0.99009806300000003</v>
      </c>
      <c r="BG269" s="31">
        <v>0.16825369900000001</v>
      </c>
      <c r="BH269" s="31">
        <v>-0.55658825000000001</v>
      </c>
      <c r="BI269" s="31">
        <v>0.40930320399999998</v>
      </c>
      <c r="BJ269" s="31">
        <v>-0.15711344799999999</v>
      </c>
      <c r="BK269" s="31">
        <v>-0.46466348299999999</v>
      </c>
      <c r="BL269" s="31">
        <v>0.21663453699999999</v>
      </c>
      <c r="BM269" s="31">
        <v>0.29035228400000002</v>
      </c>
      <c r="BN269" s="31">
        <v>0.10972546800000001</v>
      </c>
      <c r="BO269" s="31">
        <v>-3.271506E-3</v>
      </c>
      <c r="BP269" s="31">
        <v>-2.073826919</v>
      </c>
      <c r="BQ269" s="31">
        <v>0.16083894800000001</v>
      </c>
      <c r="BR269" s="31">
        <v>0.60188961500000004</v>
      </c>
      <c r="BS269" s="31">
        <v>-8.0258094000000002E-2</v>
      </c>
      <c r="BT269" s="31">
        <v>-0.278440786</v>
      </c>
      <c r="BU269" s="31">
        <v>0.53173657500000004</v>
      </c>
      <c r="BV269" s="31">
        <v>-0.18652827</v>
      </c>
      <c r="BW269" s="31">
        <v>0.58050647300000002</v>
      </c>
      <c r="BX269" s="31">
        <v>1.633560933</v>
      </c>
      <c r="BY269" s="31">
        <v>1.8413073529999999</v>
      </c>
      <c r="BZ269" s="31">
        <v>0.26504048600000002</v>
      </c>
      <c r="CA269" s="31">
        <v>-0.34207227699999998</v>
      </c>
      <c r="CB269" s="31">
        <v>0.41012989399999999</v>
      </c>
      <c r="CC269" s="31">
        <v>6.0841569800000004</v>
      </c>
      <c r="CD269" s="31">
        <v>5.41732982</v>
      </c>
    </row>
    <row r="270" spans="1:82" x14ac:dyDescent="0.25">
      <c r="A270" s="28" t="s">
        <v>528</v>
      </c>
      <c r="B270" s="28" t="s">
        <v>259</v>
      </c>
      <c r="C270" s="28">
        <v>1.47</v>
      </c>
      <c r="D270" s="28">
        <v>2.06</v>
      </c>
      <c r="E270" s="28">
        <v>1.1200000000000001</v>
      </c>
      <c r="F270" s="28">
        <v>0.28999999999999998</v>
      </c>
      <c r="G270" s="28">
        <v>1.1399999999999999</v>
      </c>
      <c r="H270" s="28">
        <v>0.9</v>
      </c>
      <c r="I270" s="31">
        <v>1.004003014</v>
      </c>
      <c r="J270" s="31">
        <v>1.7511815850000001</v>
      </c>
      <c r="K270" s="31">
        <v>2.040240544</v>
      </c>
      <c r="L270" s="31">
        <v>0.30342304599999997</v>
      </c>
      <c r="M270" s="31">
        <v>0.36</v>
      </c>
      <c r="N270" s="31">
        <v>0.20961744700000001</v>
      </c>
      <c r="O270" s="31">
        <v>0.26804177600000001</v>
      </c>
      <c r="P270" s="31">
        <v>0.64208392700000005</v>
      </c>
      <c r="Q270" s="31">
        <v>0.88302103499999995</v>
      </c>
      <c r="R270" s="31">
        <v>0.829801389</v>
      </c>
      <c r="S270" s="31">
        <v>8.3443733000000006E-2</v>
      </c>
      <c r="T270" s="31">
        <v>1.2294576580000001</v>
      </c>
      <c r="U270" s="31">
        <v>0.108221109</v>
      </c>
      <c r="V270" s="31">
        <v>0.93703736800000004</v>
      </c>
      <c r="W270" s="31">
        <v>-9.8863628999999995E-2</v>
      </c>
      <c r="X270" s="31">
        <v>0.54709454999999996</v>
      </c>
      <c r="Y270" s="31">
        <v>-7.0000000000000007E-2</v>
      </c>
      <c r="Z270" s="31">
        <v>-0.05</v>
      </c>
      <c r="AA270" s="31">
        <v>0.17004533799999999</v>
      </c>
      <c r="AB270" s="31">
        <v>0.109406143</v>
      </c>
      <c r="AC270" s="31">
        <v>0.294803237</v>
      </c>
      <c r="AD270" s="31">
        <v>0.83748743000000003</v>
      </c>
      <c r="AE270" s="31" t="s">
        <v>260</v>
      </c>
      <c r="AF270" s="31" t="s">
        <v>260</v>
      </c>
      <c r="AG270" s="31">
        <v>-3.9965731999999997E-2</v>
      </c>
      <c r="AH270" s="31">
        <v>0.51901075100000005</v>
      </c>
      <c r="AI270" s="31">
        <v>-3.7748246999999999E-2</v>
      </c>
      <c r="AJ270" s="31">
        <v>0.51816731900000002</v>
      </c>
      <c r="AK270" s="31">
        <v>-4.2015195999999998E-2</v>
      </c>
      <c r="AL270" s="31">
        <v>3.9649318000000003E-2</v>
      </c>
      <c r="AM270" s="31">
        <v>-0.13687296700000001</v>
      </c>
      <c r="AN270" s="31">
        <v>0.53910595699999997</v>
      </c>
      <c r="AO270" s="31" t="s">
        <v>260</v>
      </c>
      <c r="AP270" s="31">
        <v>0.31489125400000001</v>
      </c>
      <c r="AQ270" s="31">
        <v>-0.45432063700000003</v>
      </c>
      <c r="AR270" s="31">
        <v>2.8317284000000002E-2</v>
      </c>
      <c r="AS270" s="31">
        <v>0.23282476199999999</v>
      </c>
      <c r="AT270" s="31">
        <v>-5.7689236999999997E-2</v>
      </c>
      <c r="AU270" s="31">
        <v>0.22233618499999999</v>
      </c>
      <c r="AV270" s="31">
        <v>0.79882606700000003</v>
      </c>
      <c r="AW270" s="31">
        <v>0.469080055</v>
      </c>
      <c r="AX270" s="31">
        <v>5.9537811000000003E-2</v>
      </c>
      <c r="AY270" s="31">
        <v>-4.5706018000000001E-2</v>
      </c>
      <c r="AZ270" s="31">
        <v>-0.30948752200000001</v>
      </c>
      <c r="BA270" s="31">
        <v>-0.24963955199999999</v>
      </c>
      <c r="BB270" s="31">
        <v>-0.148382654</v>
      </c>
      <c r="BC270" s="31">
        <v>0.59108358900000002</v>
      </c>
      <c r="BD270" s="31">
        <v>0.137503444</v>
      </c>
      <c r="BE270" s="31">
        <v>-1.2753117E-2</v>
      </c>
      <c r="BF270" s="31">
        <v>8.0183869000000005E-2</v>
      </c>
      <c r="BG270" s="31">
        <v>0.15951416600000001</v>
      </c>
      <c r="BH270" s="31">
        <v>-8.1573140000000006E-3</v>
      </c>
      <c r="BI270" s="31">
        <v>1.2553620000000001E-3</v>
      </c>
      <c r="BJ270" s="31">
        <v>-9.2417371999999998E-2</v>
      </c>
      <c r="BK270" s="31">
        <v>-0.18204025099999999</v>
      </c>
      <c r="BL270" s="31">
        <v>4.3172758999999998E-2</v>
      </c>
      <c r="BM270" s="31">
        <v>7.6854137000000003E-2</v>
      </c>
      <c r="BN270" s="31">
        <v>-0.11520430500000001</v>
      </c>
      <c r="BO270" s="31">
        <v>-0.109819045</v>
      </c>
      <c r="BP270" s="31">
        <v>-0.21782389599999999</v>
      </c>
      <c r="BQ270" s="31">
        <v>-0.24248072800000001</v>
      </c>
      <c r="BR270" s="31">
        <v>-0.201911278</v>
      </c>
      <c r="BS270" s="31">
        <v>-0.172808567</v>
      </c>
      <c r="BT270" s="31">
        <v>-0.200980774</v>
      </c>
      <c r="BU270" s="31">
        <v>-0.19036830199999999</v>
      </c>
      <c r="BV270" s="31">
        <v>-3.5123474000000002E-2</v>
      </c>
      <c r="BW270" s="31">
        <v>-0.39292616699999999</v>
      </c>
      <c r="BX270" s="31">
        <v>-0.18118272099999999</v>
      </c>
      <c r="BY270" s="31">
        <v>0.253772471</v>
      </c>
      <c r="BZ270" s="31">
        <v>3.3663426000000003E-2</v>
      </c>
      <c r="CA270" s="31">
        <v>-0.19818137199999999</v>
      </c>
      <c r="CB270" s="31">
        <v>-1.2868385E-2</v>
      </c>
      <c r="CC270" s="31">
        <v>1.3903644369999999</v>
      </c>
      <c r="CD270" s="31">
        <v>3.3745242860000002</v>
      </c>
    </row>
    <row r="271" spans="1:82" x14ac:dyDescent="0.25">
      <c r="A271" s="28" t="s">
        <v>529</v>
      </c>
      <c r="B271" s="28" t="s">
        <v>269</v>
      </c>
      <c r="C271" s="28">
        <v>1.02</v>
      </c>
      <c r="D271" s="28">
        <v>1.07</v>
      </c>
      <c r="E271" s="28">
        <v>0.43</v>
      </c>
      <c r="F271" s="28">
        <v>3.44</v>
      </c>
      <c r="G271" s="28">
        <v>3.81</v>
      </c>
      <c r="H271" s="28">
        <v>5.59</v>
      </c>
      <c r="I271" s="31">
        <v>8.8949374999999997E-2</v>
      </c>
      <c r="J271" s="31">
        <v>-0.539915382</v>
      </c>
      <c r="K271" s="31">
        <v>-1.8595110210000001</v>
      </c>
      <c r="L271" s="31">
        <v>-3.5612862000000002E-2</v>
      </c>
      <c r="M271" s="31">
        <v>-0.32</v>
      </c>
      <c r="N271" s="31">
        <v>0.338433237</v>
      </c>
      <c r="O271" s="31">
        <v>-0.203653469</v>
      </c>
      <c r="P271" s="31">
        <v>-0.14755747499999999</v>
      </c>
      <c r="Q271" s="31">
        <v>-0.36642357599999997</v>
      </c>
      <c r="R271" s="31">
        <v>-0.124742822</v>
      </c>
      <c r="S271" s="31">
        <v>0.187297253</v>
      </c>
      <c r="T271" s="31">
        <v>-4.4656380000000001E-3</v>
      </c>
      <c r="U271" s="31">
        <v>-5.6496752999999997E-2</v>
      </c>
      <c r="V271" s="31">
        <v>-0.369535063</v>
      </c>
      <c r="W271" s="31">
        <v>9.7662191999999995E-2</v>
      </c>
      <c r="X271" s="31">
        <v>-0.57540267</v>
      </c>
      <c r="Y271" s="31">
        <v>0.26</v>
      </c>
      <c r="Z271" s="31">
        <v>-0.39</v>
      </c>
      <c r="AA271" s="31">
        <v>-0.170494644</v>
      </c>
      <c r="AB271" s="31">
        <v>-0.391612601</v>
      </c>
      <c r="AC271" s="31" t="s">
        <v>260</v>
      </c>
      <c r="AD271" s="31" t="s">
        <v>260</v>
      </c>
      <c r="AE271" s="31">
        <v>1.809960166</v>
      </c>
      <c r="AF271" s="31">
        <v>-1.1992722000000001E-2</v>
      </c>
      <c r="AG271" s="31" t="s">
        <v>260</v>
      </c>
      <c r="AH271" s="31" t="s">
        <v>260</v>
      </c>
      <c r="AI271" s="31" t="s">
        <v>260</v>
      </c>
      <c r="AJ271" s="31" t="s">
        <v>260</v>
      </c>
      <c r="AK271" s="31" t="s">
        <v>260</v>
      </c>
      <c r="AL271" s="31" t="s">
        <v>260</v>
      </c>
      <c r="AM271" s="31" t="s">
        <v>260</v>
      </c>
      <c r="AN271" s="31" t="s">
        <v>260</v>
      </c>
      <c r="AO271" s="31">
        <v>-0.76921706499999998</v>
      </c>
      <c r="AP271" s="31">
        <v>-0.77718041900000001</v>
      </c>
      <c r="AQ271" s="31">
        <v>-0.281081582</v>
      </c>
      <c r="AR271" s="31">
        <v>4.7367774000000001E-2</v>
      </c>
      <c r="AS271" s="31">
        <v>3.3145817000000001E-2</v>
      </c>
      <c r="AT271" s="31">
        <v>0.177853542</v>
      </c>
      <c r="AU271" s="31">
        <v>0.47102898599999998</v>
      </c>
      <c r="AV271" s="31">
        <v>-0.44879896499999999</v>
      </c>
      <c r="AW271" s="31">
        <v>-0.40301088800000001</v>
      </c>
      <c r="AX271" s="31">
        <v>-0.50212439900000005</v>
      </c>
      <c r="AY271" s="31" t="s">
        <v>260</v>
      </c>
      <c r="AZ271" s="31">
        <v>-0.24237825299999999</v>
      </c>
      <c r="BA271" s="31">
        <v>0.150739657</v>
      </c>
      <c r="BB271" s="31">
        <v>-2.2015238999999999E-2</v>
      </c>
      <c r="BC271" s="31">
        <v>-1.1229631E-2</v>
      </c>
      <c r="BD271" s="31" t="s">
        <v>260</v>
      </c>
      <c r="BE271" s="31">
        <v>-0.61131705199999997</v>
      </c>
      <c r="BF271" s="31">
        <v>0.104827854</v>
      </c>
      <c r="BG271" s="31">
        <v>-0.78079834400000003</v>
      </c>
      <c r="BH271" s="31">
        <v>-0.170280296</v>
      </c>
      <c r="BI271" s="31">
        <v>-0.32140041699999999</v>
      </c>
      <c r="BJ271" s="31">
        <v>-0.59089504100000001</v>
      </c>
      <c r="BK271" s="31">
        <v>-0.27355795700000002</v>
      </c>
      <c r="BL271" s="31">
        <v>-1.2872880999999999E-2</v>
      </c>
      <c r="BM271" s="31">
        <v>-0.109286433</v>
      </c>
      <c r="BN271" s="31">
        <v>-0.59665538699999998</v>
      </c>
      <c r="BO271" s="31">
        <v>-0.401558955</v>
      </c>
      <c r="BP271" s="31">
        <v>-0.115386429</v>
      </c>
      <c r="BQ271" s="31">
        <v>-0.55306528700000002</v>
      </c>
      <c r="BR271" s="31">
        <v>-0.89196292099999996</v>
      </c>
      <c r="BS271" s="31">
        <v>-1.009876445</v>
      </c>
      <c r="BT271" s="31">
        <v>-0.502320396</v>
      </c>
      <c r="BU271" s="31">
        <v>-0.13484655800000001</v>
      </c>
      <c r="BV271" s="31">
        <v>-0.46572898099999999</v>
      </c>
      <c r="BW271" s="31">
        <v>-0.561365805</v>
      </c>
      <c r="BX271" s="31">
        <v>-0.11192440300000001</v>
      </c>
      <c r="BY271" s="31">
        <v>0.498288485</v>
      </c>
      <c r="BZ271" s="31">
        <v>-0.374158718</v>
      </c>
      <c r="CA271" s="31">
        <v>-0.37997107499999999</v>
      </c>
      <c r="CB271" s="31">
        <v>0.65742950300000003</v>
      </c>
      <c r="CC271" s="31">
        <v>-1.1220255260000001</v>
      </c>
      <c r="CD271" s="31" t="s">
        <v>260</v>
      </c>
    </row>
    <row r="272" spans="1:82" x14ac:dyDescent="0.25">
      <c r="A272" s="28" t="s">
        <v>530</v>
      </c>
      <c r="B272" s="28" t="s">
        <v>259</v>
      </c>
      <c r="C272" s="28">
        <v>1.37</v>
      </c>
      <c r="D272" s="28">
        <v>1.6</v>
      </c>
      <c r="E272" s="28">
        <v>1.05</v>
      </c>
      <c r="F272" s="28">
        <v>0.24</v>
      </c>
      <c r="G272" s="28">
        <v>1.01</v>
      </c>
      <c r="H272" s="28">
        <v>1.48</v>
      </c>
      <c r="I272" s="31">
        <v>3.8948632270000001</v>
      </c>
      <c r="J272" s="31">
        <v>3.781773394</v>
      </c>
      <c r="K272" s="31">
        <v>3.4386108009999998</v>
      </c>
      <c r="L272" s="31">
        <v>6.1610143390000003</v>
      </c>
      <c r="M272" s="31">
        <v>7.0000000000000007E-2</v>
      </c>
      <c r="N272" s="31">
        <v>0.53096021500000001</v>
      </c>
      <c r="O272" s="31">
        <v>0.38316287900000001</v>
      </c>
      <c r="P272" s="31">
        <v>0.75358573299999998</v>
      </c>
      <c r="Q272" s="31">
        <v>2.060692886</v>
      </c>
      <c r="R272" s="31">
        <v>1.8662816209999999</v>
      </c>
      <c r="S272" s="31">
        <v>0.168871735</v>
      </c>
      <c r="T272" s="31">
        <v>1.979787711</v>
      </c>
      <c r="U272" s="31">
        <v>0.95104103200000001</v>
      </c>
      <c r="V272" s="31">
        <v>2.3448223869999998</v>
      </c>
      <c r="W272" s="31">
        <v>0.53123024600000002</v>
      </c>
      <c r="X272" s="31">
        <v>0.53016269599999999</v>
      </c>
      <c r="Y272" s="31">
        <v>0.12</v>
      </c>
      <c r="Z272" s="31">
        <v>0.1</v>
      </c>
      <c r="AA272" s="31">
        <v>2.3142619089999998</v>
      </c>
      <c r="AB272" s="31">
        <v>2.5825838210000001</v>
      </c>
      <c r="AC272" s="31">
        <v>1.592130169</v>
      </c>
      <c r="AD272" s="31">
        <v>0.40556129600000002</v>
      </c>
      <c r="AE272" s="31">
        <v>3.5603516929999999</v>
      </c>
      <c r="AF272" s="31">
        <v>1.6217096049999999</v>
      </c>
      <c r="AG272" s="31">
        <v>0.214105622</v>
      </c>
      <c r="AH272" s="31">
        <v>-6.1451759999999996E-3</v>
      </c>
      <c r="AI272" s="31">
        <v>0.56333003800000003</v>
      </c>
      <c r="AJ272" s="31">
        <v>0.75272819499999999</v>
      </c>
      <c r="AK272" s="31">
        <v>-0.25331503799999999</v>
      </c>
      <c r="AL272" s="31">
        <v>2.3801996999999998E-2</v>
      </c>
      <c r="AM272" s="31">
        <v>0.27522567399999998</v>
      </c>
      <c r="AN272" s="31">
        <v>0.36588743099999999</v>
      </c>
      <c r="AO272" s="31">
        <v>1.2400178820000001</v>
      </c>
      <c r="AP272" s="31">
        <v>1.270613113</v>
      </c>
      <c r="AQ272" s="31">
        <v>-0.74297207399999998</v>
      </c>
      <c r="AR272" s="31">
        <v>5.352498E-2</v>
      </c>
      <c r="AS272" s="31">
        <v>0.96378021700000005</v>
      </c>
      <c r="AT272" s="31">
        <v>0.431441882</v>
      </c>
      <c r="AU272" s="31">
        <v>-0.42281649700000001</v>
      </c>
      <c r="AV272" s="31">
        <v>5.5473635E-2</v>
      </c>
      <c r="AW272" s="31">
        <v>0.84342394399999998</v>
      </c>
      <c r="AX272" s="31">
        <v>-0.252700535</v>
      </c>
      <c r="AY272" s="31">
        <v>1.043944875</v>
      </c>
      <c r="AZ272" s="31">
        <v>-0.343516394</v>
      </c>
      <c r="BA272" s="31">
        <v>-0.30957430600000002</v>
      </c>
      <c r="BB272" s="31">
        <v>2.7653015E-2</v>
      </c>
      <c r="BC272" s="31">
        <v>1.772488055</v>
      </c>
      <c r="BD272" s="31">
        <v>1.3463554179999999</v>
      </c>
      <c r="BE272" s="31">
        <v>0.13458429299999999</v>
      </c>
      <c r="BF272" s="31">
        <v>0.39421805900000001</v>
      </c>
      <c r="BG272" s="31">
        <v>0.11605267900000001</v>
      </c>
      <c r="BH272" s="31">
        <v>-0.13437775900000001</v>
      </c>
      <c r="BI272" s="31">
        <v>-9.4308243E-2</v>
      </c>
      <c r="BJ272" s="31">
        <v>-0.26548997600000002</v>
      </c>
      <c r="BK272" s="31">
        <v>1.2767685000000001E-2</v>
      </c>
      <c r="BL272" s="31">
        <v>-0.19310033400000001</v>
      </c>
      <c r="BM272" s="31">
        <v>-0.117494248</v>
      </c>
      <c r="BN272" s="31">
        <v>5.1070653000000001E-2</v>
      </c>
      <c r="BO272" s="31">
        <v>-4.4857002999999999E-2</v>
      </c>
      <c r="BP272" s="31">
        <v>-0.40447445900000001</v>
      </c>
      <c r="BQ272" s="31">
        <v>-0.28266155399999998</v>
      </c>
      <c r="BR272" s="31">
        <v>-0.62460358999999999</v>
      </c>
      <c r="BS272" s="31">
        <v>-0.62861398099999999</v>
      </c>
      <c r="BT272" s="31">
        <v>-8.1840329000000003E-2</v>
      </c>
      <c r="BU272" s="31">
        <v>-0.19900189800000001</v>
      </c>
      <c r="BV272" s="31">
        <v>-1.4301190000000001E-3</v>
      </c>
      <c r="BW272" s="31">
        <v>-0.36294334900000003</v>
      </c>
      <c r="BX272" s="31">
        <v>-7.0231884999999994E-2</v>
      </c>
      <c r="BY272" s="31">
        <v>0.11233984900000001</v>
      </c>
      <c r="BZ272" s="31" t="s">
        <v>260</v>
      </c>
      <c r="CA272" s="31" t="s">
        <v>260</v>
      </c>
      <c r="CB272" s="31">
        <v>0.61964535700000001</v>
      </c>
      <c r="CC272" s="31">
        <v>4.8257391869999999</v>
      </c>
      <c r="CD272" s="31">
        <v>3.7017095590000002</v>
      </c>
    </row>
    <row r="273" spans="1:82" x14ac:dyDescent="0.25">
      <c r="A273" s="28" t="s">
        <v>531</v>
      </c>
      <c r="B273" s="28" t="s">
        <v>259</v>
      </c>
      <c r="C273" s="28">
        <v>3.03</v>
      </c>
      <c r="D273" s="28">
        <v>4.8899999999999997</v>
      </c>
      <c r="E273" s="28">
        <v>4.22</v>
      </c>
      <c r="F273" s="28">
        <v>0.41</v>
      </c>
      <c r="G273" s="28">
        <v>2.0499999999999998</v>
      </c>
      <c r="H273" s="28">
        <v>2.82</v>
      </c>
      <c r="I273" s="31">
        <v>3.6698198679999998</v>
      </c>
      <c r="J273" s="31">
        <v>2.6103402560000002</v>
      </c>
      <c r="K273" s="31">
        <v>3.3903304510000001</v>
      </c>
      <c r="L273" s="31">
        <v>2.696178288</v>
      </c>
      <c r="M273" s="31">
        <v>0.94</v>
      </c>
      <c r="N273" s="31">
        <v>0.87382390200000004</v>
      </c>
      <c r="O273" s="31">
        <v>1.034141642</v>
      </c>
      <c r="P273" s="31">
        <v>2.2942154129999999</v>
      </c>
      <c r="Q273" s="31">
        <v>3.9196867009999998</v>
      </c>
      <c r="R273" s="31">
        <v>3.0892397319999998</v>
      </c>
      <c r="S273" s="31">
        <v>0.11502939399999999</v>
      </c>
      <c r="T273" s="31">
        <v>3.0802276129999999</v>
      </c>
      <c r="U273" s="31">
        <v>1.5281255600000001</v>
      </c>
      <c r="V273" s="31">
        <v>3.6909917430000001</v>
      </c>
      <c r="W273" s="31">
        <v>0.26032016299999999</v>
      </c>
      <c r="X273" s="31">
        <v>0.84293456099999997</v>
      </c>
      <c r="Y273" s="31">
        <v>0.45</v>
      </c>
      <c r="Z273" s="31">
        <v>0.23</v>
      </c>
      <c r="AA273" s="31">
        <v>2.5186055980000002</v>
      </c>
      <c r="AB273" s="31">
        <v>2.305987982</v>
      </c>
      <c r="AC273" s="31">
        <v>3.1736125359999998</v>
      </c>
      <c r="AD273" s="31">
        <v>2.8898547720000001</v>
      </c>
      <c r="AE273" s="31">
        <v>2.4165013160000002</v>
      </c>
      <c r="AF273" s="31">
        <v>2.1529319669999998</v>
      </c>
      <c r="AG273" s="31">
        <v>1.497562944</v>
      </c>
      <c r="AH273" s="31">
        <v>1.2145726640000001</v>
      </c>
      <c r="AI273" s="31">
        <v>1.6714748740000001</v>
      </c>
      <c r="AJ273" s="31">
        <v>3.3762120379999998</v>
      </c>
      <c r="AK273" s="31">
        <v>-0.47876325400000003</v>
      </c>
      <c r="AL273" s="31">
        <v>8.0909985000000004E-2</v>
      </c>
      <c r="AM273" s="31">
        <v>0.98428447299999999</v>
      </c>
      <c r="AN273" s="31">
        <v>2.3580117390000002</v>
      </c>
      <c r="AO273" s="31">
        <v>1.8193826719999999</v>
      </c>
      <c r="AP273" s="31">
        <v>1.9785676619999999</v>
      </c>
      <c r="AQ273" s="31">
        <v>0.43855303699999998</v>
      </c>
      <c r="AR273" s="31">
        <v>0.95512523599999999</v>
      </c>
      <c r="AS273" s="31">
        <v>1.5914306220000001</v>
      </c>
      <c r="AT273" s="31">
        <v>-0.949966749</v>
      </c>
      <c r="AU273" s="31">
        <v>6.2719405000000006E-2</v>
      </c>
      <c r="AV273" s="31">
        <v>1.760547759</v>
      </c>
      <c r="AW273" s="31">
        <v>1.8563159490000001</v>
      </c>
      <c r="AX273" s="31">
        <v>1.373843886</v>
      </c>
      <c r="AY273" s="31">
        <v>1.4689450820000001</v>
      </c>
      <c r="AZ273" s="31">
        <v>0.98653712299999996</v>
      </c>
      <c r="BA273" s="31">
        <v>0.80277094999999998</v>
      </c>
      <c r="BB273" s="31">
        <v>1.7958102419999999</v>
      </c>
      <c r="BC273" s="31">
        <v>3.481218207</v>
      </c>
      <c r="BD273" s="31">
        <v>1.6751046430000001</v>
      </c>
      <c r="BE273" s="31">
        <v>7.5756835999999994E-2</v>
      </c>
      <c r="BF273" s="31">
        <v>-0.16375561799999999</v>
      </c>
      <c r="BG273" s="31">
        <v>-0.485978825</v>
      </c>
      <c r="BH273" s="31">
        <v>5.2245041999999998E-2</v>
      </c>
      <c r="BI273" s="31">
        <v>2.5132101E-2</v>
      </c>
      <c r="BJ273" s="31">
        <v>0.52564130799999997</v>
      </c>
      <c r="BK273" s="31">
        <v>-3.2728624999999997E-2</v>
      </c>
      <c r="BL273" s="31">
        <v>-6.3002264000000002E-2</v>
      </c>
      <c r="BM273" s="31">
        <v>-2.1430741E-2</v>
      </c>
      <c r="BN273" s="31">
        <v>-0.16413349299999999</v>
      </c>
      <c r="BO273" s="31">
        <v>-0.59640998599999995</v>
      </c>
      <c r="BP273" s="31">
        <v>-0.16069641900000001</v>
      </c>
      <c r="BQ273" s="31">
        <v>0.27513496100000001</v>
      </c>
      <c r="BR273" s="31">
        <v>1.568524426</v>
      </c>
      <c r="BS273" s="31">
        <v>1.463222198</v>
      </c>
      <c r="BT273" s="31">
        <v>-0.274820658</v>
      </c>
      <c r="BU273" s="31">
        <v>-0.373394112</v>
      </c>
      <c r="BV273" s="31">
        <v>-5.1930037999999998E-2</v>
      </c>
      <c r="BW273" s="31">
        <v>-0.27085830700000002</v>
      </c>
      <c r="BX273" s="31">
        <v>-0.225863812</v>
      </c>
      <c r="BY273" s="31">
        <v>-0.140293109</v>
      </c>
      <c r="BZ273" s="31">
        <v>0.39784624800000001</v>
      </c>
      <c r="CA273" s="31">
        <v>0.87359751100000005</v>
      </c>
      <c r="CB273" s="31">
        <v>0.926757316</v>
      </c>
      <c r="CC273" s="31">
        <v>4.7616904160000004</v>
      </c>
      <c r="CD273" s="31">
        <v>6.0194953560000002</v>
      </c>
    </row>
    <row r="274" spans="1:82" x14ac:dyDescent="0.25">
      <c r="A274" s="28" t="s">
        <v>532</v>
      </c>
      <c r="B274" s="28" t="s">
        <v>259</v>
      </c>
      <c r="C274" s="28">
        <v>1.64</v>
      </c>
      <c r="D274" s="28">
        <v>3.3</v>
      </c>
      <c r="E274" s="28">
        <v>2.86</v>
      </c>
      <c r="F274" s="28">
        <v>0.28000000000000003</v>
      </c>
      <c r="G274" s="28">
        <v>1.45</v>
      </c>
      <c r="H274" s="28">
        <v>1.74</v>
      </c>
      <c r="I274" s="31">
        <v>1.371933343</v>
      </c>
      <c r="J274" s="31">
        <v>5.2052664289999999</v>
      </c>
      <c r="K274" s="31">
        <v>4.6989080200000002</v>
      </c>
      <c r="L274" s="31">
        <v>0.40778393800000001</v>
      </c>
      <c r="M274" s="31">
        <v>0.96</v>
      </c>
      <c r="N274" s="31">
        <v>3.3646474000000003E-2</v>
      </c>
      <c r="O274" s="31">
        <v>3.7958156E-2</v>
      </c>
      <c r="P274" s="31">
        <v>1.1695662529999999</v>
      </c>
      <c r="Q274" s="31">
        <v>2.0394757100000001</v>
      </c>
      <c r="R274" s="31">
        <v>1.8064709050000001</v>
      </c>
      <c r="S274" s="31">
        <v>-0.16579474999999999</v>
      </c>
      <c r="T274" s="31">
        <v>1.701669189</v>
      </c>
      <c r="U274" s="31">
        <v>0.59762436699999999</v>
      </c>
      <c r="V274" s="31">
        <v>2.2633390539999998</v>
      </c>
      <c r="W274" s="31">
        <v>-0.38785208999999998</v>
      </c>
      <c r="X274" s="31">
        <v>0.36876618900000002</v>
      </c>
      <c r="Y274" s="31">
        <v>0.32</v>
      </c>
      <c r="Z274" s="31">
        <v>0.21</v>
      </c>
      <c r="AA274" s="31">
        <v>0.61133417300000004</v>
      </c>
      <c r="AB274" s="31">
        <v>0.71050475899999999</v>
      </c>
      <c r="AC274" s="31">
        <v>1.0774162469999999</v>
      </c>
      <c r="AD274" s="31">
        <v>1.5791019959999999</v>
      </c>
      <c r="AE274" s="31">
        <v>1.117588367</v>
      </c>
      <c r="AF274" s="31">
        <v>1.2839945349999999</v>
      </c>
      <c r="AG274" s="31">
        <v>0.34810401000000002</v>
      </c>
      <c r="AH274" s="31">
        <v>1.415601082</v>
      </c>
      <c r="AI274" s="31">
        <v>0.460295124</v>
      </c>
      <c r="AJ274" s="31">
        <v>2.536140085</v>
      </c>
      <c r="AK274" s="31">
        <v>-8.0906510000000001E-2</v>
      </c>
      <c r="AL274" s="31">
        <v>0.67116233700000005</v>
      </c>
      <c r="AM274" s="31">
        <v>-3.0418710000000002E-2</v>
      </c>
      <c r="AN274" s="31">
        <v>1.3880549209999999</v>
      </c>
      <c r="AO274" s="31">
        <v>1.2961852190000001</v>
      </c>
      <c r="AP274" s="31">
        <v>1.40861634</v>
      </c>
      <c r="AQ274" s="31">
        <v>-0.55267406399999996</v>
      </c>
      <c r="AR274" s="31">
        <v>-0.50891505100000001</v>
      </c>
      <c r="AS274" s="31">
        <v>-0.13403996100000001</v>
      </c>
      <c r="AT274" s="31">
        <v>-0.361578609</v>
      </c>
      <c r="AU274" s="31">
        <v>-0.32377758400000001</v>
      </c>
      <c r="AV274" s="31">
        <v>0.30356507999999999</v>
      </c>
      <c r="AW274" s="31">
        <v>0.40949714199999998</v>
      </c>
      <c r="AX274" s="31">
        <v>0.37803541099999999</v>
      </c>
      <c r="AY274" s="31">
        <v>0.51425000799999998</v>
      </c>
      <c r="AZ274" s="31">
        <v>1.2728036E-2</v>
      </c>
      <c r="BA274" s="31">
        <v>-0.11907992100000001</v>
      </c>
      <c r="BB274" s="31">
        <v>-4.3920818E-2</v>
      </c>
      <c r="BC274" s="31">
        <v>0.13071734300000001</v>
      </c>
      <c r="BD274" s="31">
        <v>0.69090606799999998</v>
      </c>
      <c r="BE274" s="31" t="s">
        <v>260</v>
      </c>
      <c r="BF274" s="31" t="s">
        <v>260</v>
      </c>
      <c r="BG274" s="31" t="s">
        <v>260</v>
      </c>
      <c r="BH274" s="31" t="s">
        <v>260</v>
      </c>
      <c r="BI274" s="31" t="s">
        <v>260</v>
      </c>
      <c r="BJ274" s="31" t="s">
        <v>260</v>
      </c>
      <c r="BK274" s="31" t="s">
        <v>260</v>
      </c>
      <c r="BL274" s="31" t="s">
        <v>260</v>
      </c>
      <c r="BM274" s="31" t="s">
        <v>260</v>
      </c>
      <c r="BN274" s="31" t="s">
        <v>260</v>
      </c>
      <c r="BO274" s="31" t="s">
        <v>260</v>
      </c>
      <c r="BP274" s="31" t="s">
        <v>260</v>
      </c>
      <c r="BQ274" s="31" t="s">
        <v>260</v>
      </c>
      <c r="BR274" s="31" t="s">
        <v>260</v>
      </c>
      <c r="BS274" s="31" t="s">
        <v>260</v>
      </c>
      <c r="BT274" s="31" t="s">
        <v>260</v>
      </c>
      <c r="BU274" s="31" t="s">
        <v>260</v>
      </c>
      <c r="BV274" s="31" t="s">
        <v>260</v>
      </c>
      <c r="BW274" s="31" t="s">
        <v>260</v>
      </c>
      <c r="BX274" s="31" t="s">
        <v>260</v>
      </c>
      <c r="BY274" s="31" t="s">
        <v>260</v>
      </c>
      <c r="BZ274" s="31">
        <v>-1.3660383E-2</v>
      </c>
      <c r="CA274" s="31">
        <v>-9.7619340999999998E-2</v>
      </c>
      <c r="CB274" s="31">
        <v>6.8044280000000004E-3</v>
      </c>
      <c r="CC274" s="31">
        <v>2.6097683979999999</v>
      </c>
      <c r="CD274" s="31">
        <v>3.2569299740000002</v>
      </c>
    </row>
    <row r="275" spans="1:82" x14ac:dyDescent="0.25">
      <c r="A275" s="28" t="s">
        <v>533</v>
      </c>
      <c r="B275" s="28" t="s">
        <v>259</v>
      </c>
      <c r="C275" s="28">
        <v>1.1000000000000001</v>
      </c>
      <c r="D275" s="28">
        <v>1.04</v>
      </c>
      <c r="E275" s="28">
        <v>0.34</v>
      </c>
      <c r="F275" s="28">
        <v>0.28000000000000003</v>
      </c>
      <c r="G275" s="28">
        <v>0.56999999999999995</v>
      </c>
      <c r="H275" s="28">
        <v>0.63</v>
      </c>
      <c r="I275" s="31">
        <v>0.54819591199999995</v>
      </c>
      <c r="J275" s="31">
        <v>0.57070396599999995</v>
      </c>
      <c r="K275" s="31">
        <v>0.869382922</v>
      </c>
      <c r="L275" s="31">
        <v>-1.8150339000000001E-2</v>
      </c>
      <c r="M275" s="31">
        <v>0.05</v>
      </c>
      <c r="N275" s="31">
        <v>0.21965079900000001</v>
      </c>
      <c r="O275" s="31">
        <v>0.12526425199999999</v>
      </c>
      <c r="P275" s="31">
        <v>1.2439051E-2</v>
      </c>
      <c r="Q275" s="31">
        <v>0.43116954099999999</v>
      </c>
      <c r="R275" s="31">
        <v>0.18832470000000001</v>
      </c>
      <c r="S275" s="31">
        <v>4.4056750999999998E-2</v>
      </c>
      <c r="T275" s="31">
        <v>0.33484093199999998</v>
      </c>
      <c r="U275" s="31">
        <v>2.4915422999999999E-2</v>
      </c>
      <c r="V275" s="31">
        <v>0.157347454</v>
      </c>
      <c r="W275" s="31">
        <v>-0.21146794399999999</v>
      </c>
      <c r="X275" s="31">
        <v>-0.10742605400000001</v>
      </c>
      <c r="Y275" s="31">
        <v>-0.09</v>
      </c>
      <c r="Z275" s="31">
        <v>-0.15</v>
      </c>
      <c r="AA275" s="31">
        <v>0.27739683199999998</v>
      </c>
      <c r="AB275" s="31">
        <v>0.55101967299999999</v>
      </c>
      <c r="AC275" s="31">
        <v>0.39522765799999998</v>
      </c>
      <c r="AD275" s="31">
        <v>-0.28503606399999998</v>
      </c>
      <c r="AE275" s="31">
        <v>0.40226269399999998</v>
      </c>
      <c r="AF275" s="31">
        <v>-0.80658368199999997</v>
      </c>
      <c r="AG275" s="31">
        <v>-0.44128992099999997</v>
      </c>
      <c r="AH275" s="31">
        <v>-0.32961458300000002</v>
      </c>
      <c r="AI275" s="31">
        <v>-0.22241439399999999</v>
      </c>
      <c r="AJ275" s="31">
        <v>-0.72300718200000003</v>
      </c>
      <c r="AK275" s="31">
        <v>-0.33968509800000002</v>
      </c>
      <c r="AL275" s="31">
        <v>-0.21543958899999999</v>
      </c>
      <c r="AM275" s="31">
        <v>-4.5854620999999998E-2</v>
      </c>
      <c r="AN275" s="31">
        <v>-0.33172445</v>
      </c>
      <c r="AO275" s="31" t="s">
        <v>260</v>
      </c>
      <c r="AP275" s="31">
        <v>0.341866587</v>
      </c>
      <c r="AQ275" s="31">
        <v>-0.165778856</v>
      </c>
      <c r="AR275" s="31">
        <v>0.57908975500000004</v>
      </c>
      <c r="AS275" s="31">
        <v>1.3316173950000001</v>
      </c>
      <c r="AT275" s="31">
        <v>-0.425297435</v>
      </c>
      <c r="AU275" s="31">
        <v>3.5191322999999997E-2</v>
      </c>
      <c r="AV275" s="31">
        <v>0.90884771200000003</v>
      </c>
      <c r="AW275" s="31">
        <v>1.3427971830000001</v>
      </c>
      <c r="AX275" s="31">
        <v>0.44601442499999999</v>
      </c>
      <c r="AY275" s="31" t="s">
        <v>260</v>
      </c>
      <c r="AZ275" s="31">
        <v>1.122199527</v>
      </c>
      <c r="BA275" s="31">
        <v>0.52233602000000001</v>
      </c>
      <c r="BB275" s="31">
        <v>0.50897264600000003</v>
      </c>
      <c r="BC275" s="31">
        <v>1.1957739629999999</v>
      </c>
      <c r="BD275" s="31">
        <v>1.6324411139999999</v>
      </c>
      <c r="BE275" s="31">
        <v>4.2025500000000002E-4</v>
      </c>
      <c r="BF275" s="31">
        <v>2.6641853E-2</v>
      </c>
      <c r="BG275" s="31">
        <v>1.1341278E-2</v>
      </c>
      <c r="BH275" s="31">
        <v>6.6731311000000001E-2</v>
      </c>
      <c r="BI275" s="31">
        <v>0.18650475799999999</v>
      </c>
      <c r="BJ275" s="31">
        <v>0.14410621100000001</v>
      </c>
      <c r="BK275" s="31">
        <v>-0.193851037</v>
      </c>
      <c r="BL275" s="31">
        <v>1.5749675000000001E-2</v>
      </c>
      <c r="BM275" s="31">
        <v>-0.15500065199999999</v>
      </c>
      <c r="BN275" s="31">
        <v>9.5281494999999994E-2</v>
      </c>
      <c r="BO275" s="31">
        <v>0.708732311</v>
      </c>
      <c r="BP275" s="31">
        <v>2.3257587599999998</v>
      </c>
      <c r="BQ275" s="31">
        <v>0.24166575100000001</v>
      </c>
      <c r="BR275" s="31">
        <v>0.32414939599999998</v>
      </c>
      <c r="BS275" s="31">
        <v>0.67944265699999995</v>
      </c>
      <c r="BT275" s="31">
        <v>-0.14471888199999999</v>
      </c>
      <c r="BU275" s="31">
        <v>-0.33209499100000001</v>
      </c>
      <c r="BV275" s="31">
        <v>-0.26764732200000002</v>
      </c>
      <c r="BW275" s="31">
        <v>-0.19205677099999999</v>
      </c>
      <c r="BX275" s="31">
        <v>-0.57605034799999999</v>
      </c>
      <c r="BY275" s="31">
        <v>0.14277382299999999</v>
      </c>
      <c r="BZ275" s="31">
        <v>0.41394061399999998</v>
      </c>
      <c r="CA275" s="31">
        <v>0.138470486</v>
      </c>
      <c r="CB275" s="31">
        <v>-0.16051806699999999</v>
      </c>
      <c r="CC275" s="31">
        <v>1.978902538</v>
      </c>
      <c r="CD275" s="31">
        <v>1.0658879859999999</v>
      </c>
    </row>
    <row r="276" spans="1:82" x14ac:dyDescent="0.25">
      <c r="A276" s="28" t="s">
        <v>534</v>
      </c>
      <c r="B276" s="28" t="s">
        <v>259</v>
      </c>
      <c r="C276" s="28">
        <v>2.19</v>
      </c>
      <c r="D276" s="28">
        <v>6.11</v>
      </c>
      <c r="E276" s="28">
        <v>5.68</v>
      </c>
      <c r="F276" s="28">
        <v>0.27</v>
      </c>
      <c r="G276" s="28">
        <v>1.73</v>
      </c>
      <c r="H276" s="28">
        <v>2.27</v>
      </c>
      <c r="I276" s="31">
        <v>2.029775919</v>
      </c>
      <c r="J276" s="31">
        <v>4.7353797340000003</v>
      </c>
      <c r="K276" s="31">
        <v>6.0018086559999997</v>
      </c>
      <c r="L276" s="31">
        <v>1.3968010239999999</v>
      </c>
      <c r="M276" s="31">
        <v>1.07</v>
      </c>
      <c r="N276" s="31">
        <v>1.135584953</v>
      </c>
      <c r="O276" s="31">
        <v>1.073900268</v>
      </c>
      <c r="P276" s="31">
        <v>3.0087466439999999</v>
      </c>
      <c r="Q276" s="31">
        <v>2.6055285389999998</v>
      </c>
      <c r="R276" s="31">
        <v>2.2459876369999998</v>
      </c>
      <c r="S276" s="31">
        <v>0.44059346399999999</v>
      </c>
      <c r="T276" s="31">
        <v>3.758605309</v>
      </c>
      <c r="U276" s="31">
        <v>0.99648455800000002</v>
      </c>
      <c r="V276" s="31">
        <v>3.2711540719999999</v>
      </c>
      <c r="W276" s="31">
        <v>7.3427323000000003E-2</v>
      </c>
      <c r="X276" s="31">
        <v>2.336452564</v>
      </c>
      <c r="Y276" s="31">
        <v>0.16</v>
      </c>
      <c r="Z276" s="31">
        <v>-0.08</v>
      </c>
      <c r="AA276" s="31">
        <v>1.0048054259999999</v>
      </c>
      <c r="AB276" s="31">
        <v>1.342320628</v>
      </c>
      <c r="AC276" s="31">
        <v>0.59866699300000004</v>
      </c>
      <c r="AD276" s="31">
        <v>1.4662390590000001</v>
      </c>
      <c r="AE276" s="31">
        <v>2.3994549969999999</v>
      </c>
      <c r="AF276" s="31">
        <v>1.8606942529999999</v>
      </c>
      <c r="AG276" s="31">
        <v>0.956428375</v>
      </c>
      <c r="AH276" s="31">
        <v>-0.56216452299999997</v>
      </c>
      <c r="AI276" s="31">
        <v>1.0070920539999999</v>
      </c>
      <c r="AJ276" s="31">
        <v>0.53729461700000003</v>
      </c>
      <c r="AK276" s="31">
        <v>-0.14177298099999999</v>
      </c>
      <c r="AL276" s="31">
        <v>-1.9843646999999999E-2</v>
      </c>
      <c r="AM276" s="31">
        <v>1.34889623</v>
      </c>
      <c r="AN276" s="31">
        <v>1.300741055</v>
      </c>
      <c r="AO276" s="31">
        <v>3.0585750649999999</v>
      </c>
      <c r="AP276" s="31">
        <v>1.2823944140000001</v>
      </c>
      <c r="AQ276" s="31">
        <v>0.84901736999999999</v>
      </c>
      <c r="AR276" s="31">
        <v>0.63284650499999995</v>
      </c>
      <c r="AS276" s="31">
        <v>0.94341252200000003</v>
      </c>
      <c r="AT276" s="31">
        <v>-0.55855756599999995</v>
      </c>
      <c r="AU276" s="31">
        <v>0.24920450999999999</v>
      </c>
      <c r="AV276" s="31">
        <v>1.391159791</v>
      </c>
      <c r="AW276" s="31">
        <v>1.0769010139999999</v>
      </c>
      <c r="AX276" s="31">
        <v>0.65763475699999996</v>
      </c>
      <c r="AY276" s="31">
        <v>1.7962041959999999</v>
      </c>
      <c r="AZ276" s="31">
        <v>0.44858504300000002</v>
      </c>
      <c r="BA276" s="31">
        <v>1.2405920050000001</v>
      </c>
      <c r="BB276" s="31">
        <v>1.1152170299999999</v>
      </c>
      <c r="BC276" s="31">
        <v>1.318497544</v>
      </c>
      <c r="BD276" s="31">
        <v>0.57859260000000001</v>
      </c>
      <c r="BE276" s="31">
        <v>-2.5259479000000001E-2</v>
      </c>
      <c r="BF276" s="31">
        <v>9.0219435000000001E-2</v>
      </c>
      <c r="BG276" s="31">
        <v>-0.34157402100000001</v>
      </c>
      <c r="BH276" s="31">
        <v>-0.24458870199999999</v>
      </c>
      <c r="BI276" s="31">
        <v>-0.19907597499999999</v>
      </c>
      <c r="BJ276" s="31">
        <v>-0.435145844</v>
      </c>
      <c r="BK276" s="31">
        <v>-0.26755732100000001</v>
      </c>
      <c r="BL276" s="31">
        <v>-7.3598984000000006E-2</v>
      </c>
      <c r="BM276" s="31">
        <v>-0.470073303</v>
      </c>
      <c r="BN276" s="31">
        <v>-0.16791045900000001</v>
      </c>
      <c r="BO276" s="31">
        <v>0.11181213</v>
      </c>
      <c r="BP276" s="31">
        <v>-0.53734286499999995</v>
      </c>
      <c r="BQ276" s="31">
        <v>-0.11869389599999999</v>
      </c>
      <c r="BR276" s="31">
        <v>0.32549083899999998</v>
      </c>
      <c r="BS276" s="31">
        <v>0.206014539</v>
      </c>
      <c r="BT276" s="31">
        <v>-0.32484812800000001</v>
      </c>
      <c r="BU276" s="31">
        <v>-9.9219447000000002E-2</v>
      </c>
      <c r="BV276" s="31">
        <v>-0.22540354200000001</v>
      </c>
      <c r="BW276" s="31">
        <v>-0.456704573</v>
      </c>
      <c r="BX276" s="31">
        <v>7.782359E-3</v>
      </c>
      <c r="BY276" s="31">
        <v>-0.21370194000000001</v>
      </c>
      <c r="BZ276" s="31">
        <v>0.44564368700000001</v>
      </c>
      <c r="CA276" s="31">
        <v>1.137903511</v>
      </c>
      <c r="CB276" s="31">
        <v>1.4403511229999999</v>
      </c>
      <c r="CC276" s="31">
        <v>2.5209088309999999</v>
      </c>
      <c r="CD276" s="31">
        <v>3.3948786019999999</v>
      </c>
    </row>
    <row r="277" spans="1:82" x14ac:dyDescent="0.25">
      <c r="A277" s="28" t="s">
        <v>535</v>
      </c>
      <c r="B277" s="28" t="s">
        <v>259</v>
      </c>
      <c r="C277" s="28">
        <v>1.62</v>
      </c>
      <c r="D277" s="28">
        <v>2.2799999999999998</v>
      </c>
      <c r="E277" s="28">
        <v>1.34</v>
      </c>
      <c r="F277" s="28">
        <v>0.08</v>
      </c>
      <c r="G277" s="28">
        <v>0.48</v>
      </c>
      <c r="H277" s="28">
        <v>0.86</v>
      </c>
      <c r="I277" s="31">
        <v>1.207186385</v>
      </c>
      <c r="J277" s="31">
        <v>2.9208642180000002</v>
      </c>
      <c r="K277" s="31">
        <v>2.100580817</v>
      </c>
      <c r="L277" s="31">
        <v>0.17627226200000001</v>
      </c>
      <c r="M277" s="31">
        <v>1.1000000000000001</v>
      </c>
      <c r="N277" s="31">
        <v>0.14936147699999999</v>
      </c>
      <c r="O277" s="31">
        <v>0.45705945199999998</v>
      </c>
      <c r="P277" s="31">
        <v>1.405926786</v>
      </c>
      <c r="Q277" s="31">
        <v>1.539034223</v>
      </c>
      <c r="R277" s="31">
        <v>1.2335437010000001</v>
      </c>
      <c r="S277" s="31">
        <v>-5.3853884999999997E-2</v>
      </c>
      <c r="T277" s="31">
        <v>1.8214752169999999</v>
      </c>
      <c r="U277" s="31">
        <v>0.51546919700000005</v>
      </c>
      <c r="V277" s="31">
        <v>1.719816156</v>
      </c>
      <c r="W277" s="31">
        <v>-0.46791302099999998</v>
      </c>
      <c r="X277" s="31">
        <v>0.65286856400000004</v>
      </c>
      <c r="Y277" s="31">
        <v>0.15</v>
      </c>
      <c r="Z277" s="31">
        <v>0.02</v>
      </c>
      <c r="AA277" s="31">
        <v>1.170850323</v>
      </c>
      <c r="AB277" s="31">
        <v>1.2454554390000001</v>
      </c>
      <c r="AC277" s="31">
        <v>1.352969496</v>
      </c>
      <c r="AD277" s="31">
        <v>1.727503958</v>
      </c>
      <c r="AE277" s="31">
        <v>1.1655254779999999</v>
      </c>
      <c r="AF277" s="31">
        <v>1.977065369</v>
      </c>
      <c r="AG277" s="31">
        <v>1.313617958</v>
      </c>
      <c r="AH277" s="31">
        <v>0.67343120099999998</v>
      </c>
      <c r="AI277" s="31">
        <v>1.528694733</v>
      </c>
      <c r="AJ277" s="31">
        <v>1.3659247210000001</v>
      </c>
      <c r="AK277" s="31">
        <v>0.29594026000000001</v>
      </c>
      <c r="AL277" s="31">
        <v>0.38636406400000001</v>
      </c>
      <c r="AM277" s="31">
        <v>0.91629308399999998</v>
      </c>
      <c r="AN277" s="31">
        <v>0.63212413199999995</v>
      </c>
      <c r="AO277" s="31">
        <v>1.7579620300000001</v>
      </c>
      <c r="AP277" s="31">
        <v>2.619051308</v>
      </c>
      <c r="AQ277" s="31">
        <v>-0.865647736</v>
      </c>
      <c r="AR277" s="31">
        <v>3.3433559000000002E-2</v>
      </c>
      <c r="AS277" s="31">
        <v>-0.36342866600000001</v>
      </c>
      <c r="AT277" s="31" t="s">
        <v>260</v>
      </c>
      <c r="AU277" s="31">
        <v>-0.85002604599999998</v>
      </c>
      <c r="AV277" s="31">
        <v>0.45263849499999997</v>
      </c>
      <c r="AW277" s="31">
        <v>0.39902165899999997</v>
      </c>
      <c r="AX277" s="31">
        <v>0.150018399</v>
      </c>
      <c r="AY277" s="31">
        <v>1.796486861</v>
      </c>
      <c r="AZ277" s="31" t="s">
        <v>260</v>
      </c>
      <c r="BA277" s="31">
        <v>-0.50876471400000001</v>
      </c>
      <c r="BB277" s="31">
        <v>0.27244031299999999</v>
      </c>
      <c r="BC277" s="31">
        <v>0.904326882</v>
      </c>
      <c r="BD277" s="31">
        <v>-0.23109524200000001</v>
      </c>
      <c r="BE277" s="31" t="s">
        <v>260</v>
      </c>
      <c r="BF277" s="31" t="s">
        <v>260</v>
      </c>
      <c r="BG277" s="31" t="s">
        <v>260</v>
      </c>
      <c r="BH277" s="31" t="s">
        <v>260</v>
      </c>
      <c r="BI277" s="31" t="s">
        <v>260</v>
      </c>
      <c r="BJ277" s="31" t="s">
        <v>260</v>
      </c>
      <c r="BK277" s="31" t="s">
        <v>260</v>
      </c>
      <c r="BL277" s="31" t="s">
        <v>260</v>
      </c>
      <c r="BM277" s="31" t="s">
        <v>260</v>
      </c>
      <c r="BN277" s="31" t="s">
        <v>260</v>
      </c>
      <c r="BO277" s="31" t="s">
        <v>260</v>
      </c>
      <c r="BP277" s="31" t="s">
        <v>260</v>
      </c>
      <c r="BQ277" s="31" t="s">
        <v>260</v>
      </c>
      <c r="BR277" s="31" t="s">
        <v>260</v>
      </c>
      <c r="BS277" s="31" t="s">
        <v>260</v>
      </c>
      <c r="BT277" s="31" t="s">
        <v>260</v>
      </c>
      <c r="BU277" s="31" t="s">
        <v>260</v>
      </c>
      <c r="BV277" s="31" t="s">
        <v>260</v>
      </c>
      <c r="BW277" s="31" t="s">
        <v>260</v>
      </c>
      <c r="BX277" s="31" t="s">
        <v>260</v>
      </c>
      <c r="BY277" s="31" t="s">
        <v>260</v>
      </c>
      <c r="BZ277" s="31">
        <v>0.123082622</v>
      </c>
      <c r="CA277" s="31">
        <v>0.31947214400000001</v>
      </c>
      <c r="CB277" s="31">
        <v>0.62876283099999997</v>
      </c>
      <c r="CC277" s="31">
        <v>2.5728086459999999</v>
      </c>
      <c r="CD277" s="31">
        <v>3.1711574009999999</v>
      </c>
    </row>
    <row r="278" spans="1:82" x14ac:dyDescent="0.25">
      <c r="A278" s="28" t="s">
        <v>536</v>
      </c>
      <c r="B278" s="28" t="s">
        <v>259</v>
      </c>
      <c r="C278" s="28">
        <v>1.56</v>
      </c>
      <c r="D278" s="28">
        <v>4.4000000000000004</v>
      </c>
      <c r="E278" s="28">
        <v>4.3499999999999996</v>
      </c>
      <c r="F278" s="28">
        <v>0.15</v>
      </c>
      <c r="G278" s="28">
        <v>2.4500000000000002</v>
      </c>
      <c r="H278" s="28">
        <v>3.78</v>
      </c>
      <c r="I278" s="31">
        <v>1.775561932</v>
      </c>
      <c r="J278" s="31">
        <v>4.0401547310000003</v>
      </c>
      <c r="K278" s="31">
        <v>5.8545817449999999</v>
      </c>
      <c r="L278" s="31">
        <v>0.93071596300000003</v>
      </c>
      <c r="M278" s="31">
        <v>0.75</v>
      </c>
      <c r="N278" s="31">
        <v>0.91323507599999998</v>
      </c>
      <c r="O278" s="31">
        <v>0.29293879099999998</v>
      </c>
      <c r="P278" s="31">
        <v>1.719622886</v>
      </c>
      <c r="Q278" s="31">
        <v>2.2994463120000002</v>
      </c>
      <c r="R278" s="31">
        <v>3.5597385300000002</v>
      </c>
      <c r="S278" s="31">
        <v>1.9693235E-2</v>
      </c>
      <c r="T278" s="31">
        <v>2.2765023069999999</v>
      </c>
      <c r="U278" s="31">
        <v>0.65418335699999997</v>
      </c>
      <c r="V278" s="31">
        <v>2.9334346400000002</v>
      </c>
      <c r="W278" s="31">
        <v>0.103907122</v>
      </c>
      <c r="X278" s="31">
        <v>1.0168675330000001</v>
      </c>
      <c r="Y278" s="31">
        <v>0.13</v>
      </c>
      <c r="Z278" s="31">
        <v>0.16</v>
      </c>
      <c r="AA278" s="31" t="s">
        <v>260</v>
      </c>
      <c r="AB278" s="31" t="s">
        <v>260</v>
      </c>
      <c r="AC278" s="31">
        <v>1.3768687900000001</v>
      </c>
      <c r="AD278" s="31">
        <v>1.8805200769999999</v>
      </c>
      <c r="AE278" s="31">
        <v>0.83103019</v>
      </c>
      <c r="AF278" s="31">
        <v>0.80056984399999997</v>
      </c>
      <c r="AG278" s="31">
        <v>0.17119311200000001</v>
      </c>
      <c r="AH278" s="31">
        <v>1.1826251830000001</v>
      </c>
      <c r="AI278" s="31">
        <v>0.17368881999999999</v>
      </c>
      <c r="AJ278" s="31">
        <v>2.1093012189999998</v>
      </c>
      <c r="AK278" s="31">
        <v>-0.10432171599999999</v>
      </c>
      <c r="AL278" s="31">
        <v>0.462697831</v>
      </c>
      <c r="AM278" s="31">
        <v>-7.9853103999999994E-2</v>
      </c>
      <c r="AN278" s="31">
        <v>1.118254571</v>
      </c>
      <c r="AO278" s="31">
        <v>1.2769534739999999</v>
      </c>
      <c r="AP278" s="31">
        <v>5.186906306</v>
      </c>
      <c r="AQ278" s="31" t="s">
        <v>260</v>
      </c>
      <c r="AR278" s="31" t="s">
        <v>260</v>
      </c>
      <c r="AS278" s="31" t="s">
        <v>260</v>
      </c>
      <c r="AT278" s="31" t="s">
        <v>260</v>
      </c>
      <c r="AU278" s="31" t="s">
        <v>260</v>
      </c>
      <c r="AV278" s="31" t="s">
        <v>260</v>
      </c>
      <c r="AW278" s="31" t="s">
        <v>260</v>
      </c>
      <c r="AX278" s="31" t="s">
        <v>260</v>
      </c>
      <c r="AY278" s="31">
        <v>0.58966355000000004</v>
      </c>
      <c r="AZ278" s="31">
        <v>0.84443857899999997</v>
      </c>
      <c r="BA278" s="31">
        <v>0.15482399499999999</v>
      </c>
      <c r="BB278" s="31">
        <v>0.827185367</v>
      </c>
      <c r="BC278" s="31">
        <v>1.017910139</v>
      </c>
      <c r="BD278" s="31">
        <v>5.7385699999999998E-2</v>
      </c>
      <c r="BE278" s="31">
        <v>0.30300045399999997</v>
      </c>
      <c r="BF278" s="31">
        <v>0.45883783299999997</v>
      </c>
      <c r="BG278" s="31">
        <v>-0.500817913</v>
      </c>
      <c r="BH278" s="31">
        <v>7.9716253000000001E-2</v>
      </c>
      <c r="BI278" s="31">
        <v>-1.115946E-3</v>
      </c>
      <c r="BJ278" s="31">
        <v>-0.36531066099999998</v>
      </c>
      <c r="BK278" s="31">
        <v>-0.27045306600000002</v>
      </c>
      <c r="BL278" s="31">
        <v>0.326556499</v>
      </c>
      <c r="BM278" s="31">
        <v>-0.64747353299999999</v>
      </c>
      <c r="BN278" s="31">
        <v>-5.4475097E-2</v>
      </c>
      <c r="BO278" s="31">
        <v>-0.41638897800000002</v>
      </c>
      <c r="BP278" s="31">
        <v>-1.413161772</v>
      </c>
      <c r="BQ278" s="31">
        <v>-0.29844293199999999</v>
      </c>
      <c r="BR278" s="31">
        <v>-0.51926655799999999</v>
      </c>
      <c r="BS278" s="31">
        <v>-1.1868803370000001</v>
      </c>
      <c r="BT278" s="31">
        <v>-0.29888655200000003</v>
      </c>
      <c r="BU278" s="31">
        <v>0.21567620200000001</v>
      </c>
      <c r="BV278" s="31">
        <v>-0.27029027900000002</v>
      </c>
      <c r="BW278" s="31">
        <v>-0.51161926199999996</v>
      </c>
      <c r="BX278" s="31">
        <v>-0.40618954200000001</v>
      </c>
      <c r="BY278" s="31">
        <v>-0.46836488199999998</v>
      </c>
      <c r="BZ278" s="31">
        <v>0.26365477300000001</v>
      </c>
      <c r="CA278" s="31">
        <v>1.683643859</v>
      </c>
      <c r="CB278" s="31">
        <v>0.63621347500000003</v>
      </c>
      <c r="CC278" s="31">
        <v>5.8080711090000001</v>
      </c>
      <c r="CD278" s="31">
        <v>6.215026419</v>
      </c>
    </row>
    <row r="279" spans="1:82" x14ac:dyDescent="0.25">
      <c r="A279" s="28" t="s">
        <v>537</v>
      </c>
      <c r="B279" s="28" t="s">
        <v>259</v>
      </c>
      <c r="C279" s="28">
        <v>2.1800000000000002</v>
      </c>
      <c r="D279" s="28">
        <v>4.38</v>
      </c>
      <c r="E279" s="28">
        <v>3.91</v>
      </c>
      <c r="F279" s="28">
        <v>0.56999999999999995</v>
      </c>
      <c r="G279" s="28">
        <v>2.85</v>
      </c>
      <c r="H279" s="28">
        <v>3.41</v>
      </c>
      <c r="I279" s="31">
        <v>3.158785688</v>
      </c>
      <c r="J279" s="31">
        <v>6.4596308550000003</v>
      </c>
      <c r="K279" s="31">
        <v>5.6699008219999998</v>
      </c>
      <c r="L279" s="31">
        <v>5.157327928</v>
      </c>
      <c r="M279" s="31">
        <v>0.2</v>
      </c>
      <c r="N279" s="31">
        <v>0.232533191</v>
      </c>
      <c r="O279" s="31">
        <v>0.71265830399999996</v>
      </c>
      <c r="P279" s="31">
        <v>1.3249610919999999</v>
      </c>
      <c r="Q279" s="31">
        <v>2.690680526</v>
      </c>
      <c r="R279" s="31">
        <v>2.9572655879999998</v>
      </c>
      <c r="S279" s="31">
        <v>0.24656931600000001</v>
      </c>
      <c r="T279" s="31">
        <v>2.5252678230000001</v>
      </c>
      <c r="U279" s="31">
        <v>1.184026359</v>
      </c>
      <c r="V279" s="31">
        <v>3.6469536960000002</v>
      </c>
      <c r="W279" s="31">
        <v>0.58055770500000003</v>
      </c>
      <c r="X279" s="31">
        <v>1.830531621</v>
      </c>
      <c r="Y279" s="31">
        <v>7.0000000000000007E-2</v>
      </c>
      <c r="Z279" s="31">
        <v>-0.02</v>
      </c>
      <c r="AA279" s="31">
        <v>2.3569629660000002</v>
      </c>
      <c r="AB279" s="31">
        <v>2.6175447080000001</v>
      </c>
      <c r="AC279" s="31">
        <v>3.3872714730000002</v>
      </c>
      <c r="AD279" s="31">
        <v>2.9999680199999998</v>
      </c>
      <c r="AE279" s="31">
        <v>2.1568831720000001</v>
      </c>
      <c r="AF279" s="31">
        <v>2.0978850379999998</v>
      </c>
      <c r="AG279" s="31">
        <v>2.0518758209999999</v>
      </c>
      <c r="AH279" s="31">
        <v>0.67959263400000003</v>
      </c>
      <c r="AI279" s="31">
        <v>1.9061639210000001</v>
      </c>
      <c r="AJ279" s="31">
        <v>1.066629182</v>
      </c>
      <c r="AK279" s="31">
        <v>-0.29736052000000002</v>
      </c>
      <c r="AL279" s="31">
        <v>-2.1946146999999999E-2</v>
      </c>
      <c r="AM279" s="31">
        <v>1.916272054</v>
      </c>
      <c r="AN279" s="31">
        <v>0.60050430200000005</v>
      </c>
      <c r="AO279" s="31">
        <v>2.4416228109999998</v>
      </c>
      <c r="AP279" s="31">
        <v>1.7661226800000001</v>
      </c>
      <c r="AQ279" s="31">
        <v>-0.68831957700000002</v>
      </c>
      <c r="AR279" s="31">
        <v>0.14239345</v>
      </c>
      <c r="AS279" s="31">
        <v>0.24240672899999999</v>
      </c>
      <c r="AT279" s="31">
        <v>-0.360017221</v>
      </c>
      <c r="AU279" s="31">
        <v>-0.59672439200000005</v>
      </c>
      <c r="AV279" s="31">
        <v>1.187458189</v>
      </c>
      <c r="AW279" s="31">
        <v>1.7040761259999999</v>
      </c>
      <c r="AX279" s="31">
        <v>-0.63554329499999995</v>
      </c>
      <c r="AY279" s="31">
        <v>0.30046877900000002</v>
      </c>
      <c r="AZ279" s="31">
        <v>-0.47310258599999999</v>
      </c>
      <c r="BA279" s="31">
        <v>0.54109650899999995</v>
      </c>
      <c r="BB279" s="31">
        <v>0.84357803799999997</v>
      </c>
      <c r="BC279" s="31">
        <v>3.2149147789999999</v>
      </c>
      <c r="BD279" s="31">
        <v>-0.318961879</v>
      </c>
      <c r="BE279" s="31">
        <v>0.16479221699999999</v>
      </c>
      <c r="BF279" s="31">
        <v>0.56480850400000004</v>
      </c>
      <c r="BG279" s="31">
        <v>0.57621428600000002</v>
      </c>
      <c r="BH279" s="31">
        <v>0.139164234</v>
      </c>
      <c r="BI279" s="31">
        <v>-8.7574420000000007E-3</v>
      </c>
      <c r="BJ279" s="31">
        <v>1.3335792000000001E-2</v>
      </c>
      <c r="BK279" s="31">
        <v>-0.14692063999999999</v>
      </c>
      <c r="BL279" s="31">
        <v>0.19601844700000001</v>
      </c>
      <c r="BM279" s="31">
        <v>0.26472251200000002</v>
      </c>
      <c r="BN279" s="31">
        <v>2.3342050999999999E-2</v>
      </c>
      <c r="BO279" s="31">
        <v>0.31303781899999999</v>
      </c>
      <c r="BP279" s="31">
        <v>-0.53688136600000003</v>
      </c>
      <c r="BQ279" s="31">
        <v>-0.52823249900000002</v>
      </c>
      <c r="BR279" s="31">
        <v>-0.59260628999999998</v>
      </c>
      <c r="BS279" s="31">
        <v>-0.91411248300000003</v>
      </c>
      <c r="BT279" s="31">
        <v>-0.207293001</v>
      </c>
      <c r="BU279" s="31">
        <v>7.5834758000000002E-2</v>
      </c>
      <c r="BV279" s="31">
        <v>0.35929750300000002</v>
      </c>
      <c r="BW279" s="31">
        <v>-9.8926148000000005E-2</v>
      </c>
      <c r="BX279" s="31">
        <v>0.39547755400000001</v>
      </c>
      <c r="BY279" s="31">
        <v>0.68491627399999999</v>
      </c>
      <c r="BZ279" s="31">
        <v>-0.295809616</v>
      </c>
      <c r="CA279" s="31">
        <v>-1.1764101760000001</v>
      </c>
      <c r="CB279" s="31">
        <v>2.0189152830000001</v>
      </c>
      <c r="CC279" s="31">
        <v>4.933018208</v>
      </c>
      <c r="CD279" s="31">
        <v>3.0287548989999999</v>
      </c>
    </row>
    <row r="280" spans="1:82" x14ac:dyDescent="0.25">
      <c r="A280" s="28" t="s">
        <v>538</v>
      </c>
      <c r="B280" s="28" t="s">
        <v>259</v>
      </c>
      <c r="C280" s="28">
        <v>1.73</v>
      </c>
      <c r="D280" s="28">
        <v>2.37</v>
      </c>
      <c r="E280" s="28">
        <v>2.14</v>
      </c>
      <c r="F280" s="28">
        <v>0.14000000000000001</v>
      </c>
      <c r="G280" s="28">
        <v>0.63</v>
      </c>
      <c r="H280" s="28">
        <v>1.29</v>
      </c>
      <c r="I280" s="31">
        <v>1.969492751</v>
      </c>
      <c r="J280" s="31">
        <v>3.199927798</v>
      </c>
      <c r="K280" s="31">
        <v>3.108131958</v>
      </c>
      <c r="L280" s="31">
        <v>1.0643796210000001</v>
      </c>
      <c r="M280" s="31">
        <v>0.53</v>
      </c>
      <c r="N280" s="31">
        <v>0.26492378500000002</v>
      </c>
      <c r="O280" s="31">
        <v>0.16554170600000001</v>
      </c>
      <c r="P280" s="31">
        <v>0.71199437200000004</v>
      </c>
      <c r="Q280" s="31">
        <v>1.4062227700000001</v>
      </c>
      <c r="R280" s="31">
        <v>1.114602783</v>
      </c>
      <c r="S280" s="31">
        <v>1.5947145999999999E-2</v>
      </c>
      <c r="T280" s="31">
        <v>1.2097447269999999</v>
      </c>
      <c r="U280" s="31">
        <v>0.53146108999999997</v>
      </c>
      <c r="V280" s="31">
        <v>1.5295944100000001</v>
      </c>
      <c r="W280" s="31">
        <v>-2.5366455E-2</v>
      </c>
      <c r="X280" s="31">
        <v>0.65890001300000001</v>
      </c>
      <c r="Y280" s="31">
        <v>0.14000000000000001</v>
      </c>
      <c r="Z280" s="31">
        <v>0.12</v>
      </c>
      <c r="AA280" s="31">
        <v>1.4938348450000001</v>
      </c>
      <c r="AB280" s="31">
        <v>1.66110303</v>
      </c>
      <c r="AC280" s="31">
        <v>2.5385158589999999</v>
      </c>
      <c r="AD280" s="31">
        <v>2.7122115550000001</v>
      </c>
      <c r="AE280" s="31">
        <v>1.44427241</v>
      </c>
      <c r="AF280" s="31">
        <v>1.392583159</v>
      </c>
      <c r="AG280" s="31">
        <v>1.130930207</v>
      </c>
      <c r="AH280" s="31">
        <v>1.497022114</v>
      </c>
      <c r="AI280" s="31">
        <v>1.061504429</v>
      </c>
      <c r="AJ280" s="31">
        <v>2.3913673449999999</v>
      </c>
      <c r="AK280" s="31">
        <v>-7.7330583999999994E-2</v>
      </c>
      <c r="AL280" s="31">
        <v>0.66192861599999997</v>
      </c>
      <c r="AM280" s="31">
        <v>0.61927996799999996</v>
      </c>
      <c r="AN280" s="31">
        <v>1.146710742</v>
      </c>
      <c r="AO280" s="31">
        <v>1.154991675</v>
      </c>
      <c r="AP280" s="31">
        <v>2.3564149460000001</v>
      </c>
      <c r="AQ280" s="31">
        <v>-0.49481141499999998</v>
      </c>
      <c r="AR280" s="31">
        <v>-7.3361469999999998E-2</v>
      </c>
      <c r="AS280" s="31">
        <v>0.55491725599999997</v>
      </c>
      <c r="AT280" s="31" t="s">
        <v>260</v>
      </c>
      <c r="AU280" s="31">
        <v>-0.29603393700000002</v>
      </c>
      <c r="AV280" s="31">
        <v>0.62962889</v>
      </c>
      <c r="AW280" s="31">
        <v>0.50261419600000001</v>
      </c>
      <c r="AX280" s="31">
        <v>7.3927214000000005E-2</v>
      </c>
      <c r="AY280" s="31" t="s">
        <v>260</v>
      </c>
      <c r="AZ280" s="31" t="s">
        <v>260</v>
      </c>
      <c r="BA280" s="31">
        <v>-0.126329415</v>
      </c>
      <c r="BB280" s="31">
        <v>0.66534322499999998</v>
      </c>
      <c r="BC280" s="31">
        <v>0.91072460600000005</v>
      </c>
      <c r="BD280" s="31">
        <v>0.41097339399999999</v>
      </c>
      <c r="BE280" s="31">
        <v>0.58179733899999997</v>
      </c>
      <c r="BF280" s="31">
        <v>1.112546848</v>
      </c>
      <c r="BG280" s="31">
        <v>0.841722953</v>
      </c>
      <c r="BH280" s="31">
        <v>0.228478707</v>
      </c>
      <c r="BI280" s="31">
        <v>0.10971903299999999</v>
      </c>
      <c r="BJ280" s="31">
        <v>-0.34203999800000001</v>
      </c>
      <c r="BK280" s="31">
        <v>-1.3627772E-2</v>
      </c>
      <c r="BL280" s="31">
        <v>0.249072976</v>
      </c>
      <c r="BM280" s="31">
        <v>1.2187552000000001E-2</v>
      </c>
      <c r="BN280" s="31">
        <v>0.18775640800000001</v>
      </c>
      <c r="BO280" s="31">
        <v>-2.63007E-4</v>
      </c>
      <c r="BP280" s="31">
        <v>-0.44314083599999998</v>
      </c>
      <c r="BQ280" s="31">
        <v>-0.21922296299999999</v>
      </c>
      <c r="BR280" s="31">
        <v>-5.0011818E-2</v>
      </c>
      <c r="BS280" s="31">
        <v>-0.34418868499999999</v>
      </c>
      <c r="BT280" s="31">
        <v>0.178765065</v>
      </c>
      <c r="BU280" s="31">
        <v>0.49277590799999998</v>
      </c>
      <c r="BV280" s="31">
        <v>0.31041323900000001</v>
      </c>
      <c r="BW280" s="31">
        <v>-1.2382771000000001E-2</v>
      </c>
      <c r="BX280" s="31">
        <v>0.71430036299999999</v>
      </c>
      <c r="BY280" s="31">
        <v>0.37101869700000001</v>
      </c>
      <c r="BZ280" s="31">
        <v>-0.16924998399999999</v>
      </c>
      <c r="CA280" s="31">
        <v>-0.50556873499999999</v>
      </c>
      <c r="CB280" s="31">
        <v>0.50220200299999995</v>
      </c>
      <c r="CC280" s="31">
        <v>4.1586632220000004</v>
      </c>
      <c r="CD280" s="31">
        <v>2.2905423859999998</v>
      </c>
    </row>
    <row r="281" spans="1:82" x14ac:dyDescent="0.25">
      <c r="A281" s="28" t="s">
        <v>539</v>
      </c>
      <c r="B281" s="28" t="s">
        <v>259</v>
      </c>
      <c r="C281" s="28">
        <v>2.4</v>
      </c>
      <c r="D281" s="28">
        <v>2.98</v>
      </c>
      <c r="E281" s="28">
        <v>2.79</v>
      </c>
      <c r="F281" s="28">
        <v>0.93</v>
      </c>
      <c r="G281" s="28">
        <v>1.74</v>
      </c>
      <c r="H281" s="28">
        <v>2.57</v>
      </c>
      <c r="I281" s="31">
        <v>4.5588225639999997</v>
      </c>
      <c r="J281" s="31">
        <v>5.5597311139999999</v>
      </c>
      <c r="K281" s="31">
        <v>4.113642048</v>
      </c>
      <c r="L281" s="31">
        <v>4.1479440209999998</v>
      </c>
      <c r="M281" s="31">
        <v>1.07</v>
      </c>
      <c r="N281" s="31">
        <v>0.557244077</v>
      </c>
      <c r="O281" s="31">
        <v>0.46738476200000001</v>
      </c>
      <c r="P281" s="31">
        <v>0.90400857700000004</v>
      </c>
      <c r="Q281" s="31">
        <v>2.1186166640000001</v>
      </c>
      <c r="R281" s="31">
        <v>1.9991534989999999</v>
      </c>
      <c r="S281" s="31">
        <v>0.19724657100000001</v>
      </c>
      <c r="T281" s="31">
        <v>2.1508011589999998</v>
      </c>
      <c r="U281" s="31">
        <v>1.080809565</v>
      </c>
      <c r="V281" s="31">
        <v>2.597827799</v>
      </c>
      <c r="W281" s="31">
        <v>2.6936019999999998E-3</v>
      </c>
      <c r="X281" s="31">
        <v>0.58519174299999999</v>
      </c>
      <c r="Y281" s="31">
        <v>0.24</v>
      </c>
      <c r="Z281" s="31">
        <v>0.2</v>
      </c>
      <c r="AA281" s="31">
        <v>2.7272020939999999</v>
      </c>
      <c r="AB281" s="31">
        <v>2.9599584829999999</v>
      </c>
      <c r="AC281" s="31">
        <v>1.068798125</v>
      </c>
      <c r="AD281" s="31">
        <v>0.40928023000000002</v>
      </c>
      <c r="AE281" s="31">
        <v>2.6173679270000001</v>
      </c>
      <c r="AF281" s="31">
        <v>0.387098681</v>
      </c>
      <c r="AG281" s="31">
        <v>0.65392855900000002</v>
      </c>
      <c r="AH281" s="31">
        <v>1.8116108900000001</v>
      </c>
      <c r="AI281" s="31">
        <v>0.736988749</v>
      </c>
      <c r="AJ281" s="31">
        <v>2.3201482310000001</v>
      </c>
      <c r="AK281" s="31">
        <v>-0.46128314599999998</v>
      </c>
      <c r="AL281" s="31">
        <v>0.87083652199999995</v>
      </c>
      <c r="AM281" s="31">
        <v>0.54089567699999996</v>
      </c>
      <c r="AN281" s="31">
        <v>1.057587611</v>
      </c>
      <c r="AO281" s="31">
        <v>1.8523997459999999</v>
      </c>
      <c r="AP281" s="31">
        <v>3.445344881</v>
      </c>
      <c r="AQ281" s="31">
        <v>-1.0952588919999999</v>
      </c>
      <c r="AR281" s="31">
        <v>2.163282165</v>
      </c>
      <c r="AS281" s="31">
        <v>4.0798749609999998</v>
      </c>
      <c r="AT281" s="31">
        <v>-6.1244808999999997E-2</v>
      </c>
      <c r="AU281" s="31">
        <v>-0.72490226099999999</v>
      </c>
      <c r="AV281" s="31">
        <v>1.3718260879999999</v>
      </c>
      <c r="AW281" s="31">
        <v>3.4438236780000002</v>
      </c>
      <c r="AX281" s="31">
        <v>0.71046271999999999</v>
      </c>
      <c r="AY281" s="31">
        <v>2.5961875160000001</v>
      </c>
      <c r="AZ281" s="31" t="s">
        <v>260</v>
      </c>
      <c r="BA281" s="31">
        <v>1.090676969</v>
      </c>
      <c r="BB281" s="31">
        <v>1.4326464729999999</v>
      </c>
      <c r="BC281" s="31">
        <v>4.0019296219999996</v>
      </c>
      <c r="BD281" s="31">
        <v>3.525545401</v>
      </c>
      <c r="BE281" s="31">
        <v>1.224771762</v>
      </c>
      <c r="BF281" s="31">
        <v>0.735869789</v>
      </c>
      <c r="BG281" s="31">
        <v>0.219833853</v>
      </c>
      <c r="BH281" s="31">
        <v>-5.1270828999999997E-2</v>
      </c>
      <c r="BI281" s="31">
        <v>0.156637738</v>
      </c>
      <c r="BJ281" s="31">
        <v>-3.3627387000000002E-2</v>
      </c>
      <c r="BK281" s="31">
        <v>0.31574398199999998</v>
      </c>
      <c r="BL281" s="31">
        <v>-2.4317281999999999E-2</v>
      </c>
      <c r="BM281" s="31">
        <v>-0.11267229500000001</v>
      </c>
      <c r="BN281" s="31">
        <v>0.96766275999999996</v>
      </c>
      <c r="BO281" s="31">
        <v>0.32944602200000001</v>
      </c>
      <c r="BP281" s="31">
        <v>6.5820676999999994E-2</v>
      </c>
      <c r="BQ281" s="31">
        <v>-0.13097820499999999</v>
      </c>
      <c r="BR281" s="31">
        <v>-0.41995560500000001</v>
      </c>
      <c r="BS281" s="31">
        <v>-0.33128054400000001</v>
      </c>
      <c r="BT281" s="31">
        <v>-0.30973552500000001</v>
      </c>
      <c r="BU281" s="31">
        <v>-0.284091133</v>
      </c>
      <c r="BV281" s="31">
        <v>-0.298265273</v>
      </c>
      <c r="BW281" s="31">
        <v>-0.23500583899999999</v>
      </c>
      <c r="BX281" s="31">
        <v>-0.24219728600000001</v>
      </c>
      <c r="BY281" s="31">
        <v>0.15134973199999999</v>
      </c>
      <c r="BZ281" s="31">
        <v>-7.5563159000000005E-2</v>
      </c>
      <c r="CA281" s="31">
        <v>-3.3962289999999999E-2</v>
      </c>
      <c r="CB281" s="31">
        <v>0.82386398400000005</v>
      </c>
      <c r="CC281" s="31">
        <v>5.3746197430000002</v>
      </c>
      <c r="CD281" s="31">
        <v>5.2268125989999996</v>
      </c>
    </row>
    <row r="282" spans="1:82" x14ac:dyDescent="0.25">
      <c r="A282" s="28" t="s">
        <v>540</v>
      </c>
      <c r="B282" s="28" t="s">
        <v>269</v>
      </c>
      <c r="C282" s="28">
        <v>1.05</v>
      </c>
      <c r="D282" s="28">
        <v>-0.35</v>
      </c>
      <c r="E282" s="28">
        <v>-1.04</v>
      </c>
      <c r="F282" s="28">
        <v>1.69</v>
      </c>
      <c r="G282" s="28">
        <v>1.92</v>
      </c>
      <c r="H282" s="28">
        <v>2.13</v>
      </c>
      <c r="I282" s="31">
        <v>0.20122398599999999</v>
      </c>
      <c r="J282" s="31">
        <v>-0.53271635299999998</v>
      </c>
      <c r="K282" s="31">
        <v>-1.6919331849999999</v>
      </c>
      <c r="L282" s="31">
        <v>0.86552772</v>
      </c>
      <c r="M282" s="31">
        <v>-0.57999999999999996</v>
      </c>
      <c r="N282" s="31">
        <v>0.71896070099999998</v>
      </c>
      <c r="O282" s="31">
        <v>-8.1376617999999998E-2</v>
      </c>
      <c r="P282" s="31">
        <v>-0.90969330599999998</v>
      </c>
      <c r="Q282" s="31">
        <v>-0.24016771200000001</v>
      </c>
      <c r="R282" s="31">
        <v>-0.14434545800000001</v>
      </c>
      <c r="S282" s="31">
        <v>8.9543228000000002E-2</v>
      </c>
      <c r="T282" s="31">
        <v>-0.38184731</v>
      </c>
      <c r="U282" s="31">
        <v>9.6354381000000003E-2</v>
      </c>
      <c r="V282" s="31">
        <v>-0.57464198200000005</v>
      </c>
      <c r="W282" s="31">
        <v>0.38709236600000002</v>
      </c>
      <c r="X282" s="31">
        <v>-3.9526762E-2</v>
      </c>
      <c r="Y282" s="31">
        <v>-0.3</v>
      </c>
      <c r="Z282" s="31">
        <v>-0.02</v>
      </c>
      <c r="AA282" s="31">
        <v>-0.35499920699999998</v>
      </c>
      <c r="AB282" s="31">
        <v>-0.38184844899999998</v>
      </c>
      <c r="AC282" s="31" t="s">
        <v>260</v>
      </c>
      <c r="AD282" s="31" t="s">
        <v>260</v>
      </c>
      <c r="AE282" s="31">
        <v>-0.38899667199999999</v>
      </c>
      <c r="AF282" s="31">
        <v>-0.52657066699999999</v>
      </c>
      <c r="AG282" s="31" t="s">
        <v>260</v>
      </c>
      <c r="AH282" s="31" t="s">
        <v>260</v>
      </c>
      <c r="AI282" s="31" t="s">
        <v>260</v>
      </c>
      <c r="AJ282" s="31" t="s">
        <v>260</v>
      </c>
      <c r="AK282" s="31" t="s">
        <v>260</v>
      </c>
      <c r="AL282" s="31" t="s">
        <v>260</v>
      </c>
      <c r="AM282" s="31" t="s">
        <v>260</v>
      </c>
      <c r="AN282" s="31" t="s">
        <v>260</v>
      </c>
      <c r="AO282" s="31" t="s">
        <v>260</v>
      </c>
      <c r="AP282" s="31">
        <v>-0.19073394900000001</v>
      </c>
      <c r="AQ282" s="31">
        <v>-6.6286280000000003E-2</v>
      </c>
      <c r="AR282" s="31">
        <v>-0.69792709100000005</v>
      </c>
      <c r="AS282" s="31">
        <v>-0.52754980699999998</v>
      </c>
      <c r="AT282" s="31">
        <v>0.25242072799999998</v>
      </c>
      <c r="AU282" s="31">
        <v>0.172621262</v>
      </c>
      <c r="AV282" s="31">
        <v>0.216416835</v>
      </c>
      <c r="AW282" s="31">
        <v>-1.2944745000000001E-2</v>
      </c>
      <c r="AX282" s="31">
        <v>-0.67747875899999999</v>
      </c>
      <c r="AY282" s="31">
        <v>-0.91227551100000004</v>
      </c>
      <c r="AZ282" s="31">
        <v>-1.2420614999999999E-2</v>
      </c>
      <c r="BA282" s="31">
        <v>0.59569320100000001</v>
      </c>
      <c r="BB282" s="31">
        <v>0.13944553700000001</v>
      </c>
      <c r="BC282" s="31">
        <v>-9.2822358999999993E-2</v>
      </c>
      <c r="BD282" s="31">
        <v>-0.49690667900000002</v>
      </c>
      <c r="BE282" s="31">
        <v>1.9575149E-2</v>
      </c>
      <c r="BF282" s="31">
        <v>-8.3743443000000001E-2</v>
      </c>
      <c r="BG282" s="31">
        <v>-5.6617786000000003E-2</v>
      </c>
      <c r="BH282" s="31">
        <v>-2.3767990000000002E-3</v>
      </c>
      <c r="BI282" s="31">
        <v>0.204666712</v>
      </c>
      <c r="BJ282" s="31">
        <v>-0.23941092899999999</v>
      </c>
      <c r="BK282" s="31">
        <v>4.6107298999999997E-2</v>
      </c>
      <c r="BL282" s="31">
        <v>-0.117107512</v>
      </c>
      <c r="BM282" s="31">
        <v>-0.59278862600000004</v>
      </c>
      <c r="BN282" s="31">
        <v>-1.6699683E-2</v>
      </c>
      <c r="BO282" s="31">
        <v>0.123818674</v>
      </c>
      <c r="BP282" s="31">
        <v>-1.0769375269999999</v>
      </c>
      <c r="BQ282" s="31">
        <v>-0.22563815600000001</v>
      </c>
      <c r="BR282" s="31">
        <v>-0.64215862400000001</v>
      </c>
      <c r="BS282" s="31">
        <v>-0.648343322</v>
      </c>
      <c r="BT282" s="31">
        <v>-4.0451760000000003E-2</v>
      </c>
      <c r="BU282" s="31">
        <v>-0.23824791300000001</v>
      </c>
      <c r="BV282" s="31">
        <v>-0.21941381900000001</v>
      </c>
      <c r="BW282" s="31">
        <v>-0.27350556500000001</v>
      </c>
      <c r="BX282" s="31">
        <v>-0.349986939</v>
      </c>
      <c r="BY282" s="31">
        <v>-0.70740393599999996</v>
      </c>
      <c r="BZ282" s="31">
        <v>-0.19147957800000001</v>
      </c>
      <c r="CA282" s="31">
        <v>-0.75741521499999998</v>
      </c>
      <c r="CB282" s="31">
        <v>-0.23593381399999999</v>
      </c>
      <c r="CC282" s="31">
        <v>-1.1249428969999999</v>
      </c>
      <c r="CD282" s="31" t="s">
        <v>260</v>
      </c>
    </row>
    <row r="283" spans="1:82" x14ac:dyDescent="0.25">
      <c r="A283" s="28" t="s">
        <v>541</v>
      </c>
      <c r="B283" s="28" t="s">
        <v>259</v>
      </c>
      <c r="C283" s="28">
        <v>1.93</v>
      </c>
      <c r="D283" s="28">
        <v>0.66</v>
      </c>
      <c r="E283" s="28">
        <v>0.14000000000000001</v>
      </c>
      <c r="F283" s="28">
        <v>2.12</v>
      </c>
      <c r="G283" s="28">
        <v>1.18</v>
      </c>
      <c r="H283" s="28">
        <v>1.37</v>
      </c>
      <c r="I283" s="31">
        <v>0.62640299600000005</v>
      </c>
      <c r="J283" s="31">
        <v>0.416113856</v>
      </c>
      <c r="K283" s="31">
        <v>-1.9222997820000001</v>
      </c>
      <c r="L283" s="31" t="s">
        <v>260</v>
      </c>
      <c r="M283" s="31">
        <v>0.77</v>
      </c>
      <c r="N283" s="31">
        <v>-1.9336655730000001</v>
      </c>
      <c r="O283" s="31">
        <v>0.54270001899999998</v>
      </c>
      <c r="P283" s="31">
        <v>-0.24506051000000001</v>
      </c>
      <c r="Q283" s="31">
        <v>-0.23210225600000001</v>
      </c>
      <c r="R283" s="31">
        <v>-0.54783648600000001</v>
      </c>
      <c r="S283" s="31">
        <v>0.43880053000000002</v>
      </c>
      <c r="T283" s="31">
        <v>-1.0214798709999999</v>
      </c>
      <c r="U283" s="31">
        <v>-0.64910363299999996</v>
      </c>
      <c r="V283" s="31">
        <v>-0.13520827699999999</v>
      </c>
      <c r="W283" s="31">
        <v>7.4752102000000001E-2</v>
      </c>
      <c r="X283" s="31">
        <v>-1.216708957</v>
      </c>
      <c r="Y283" s="31">
        <v>0.2</v>
      </c>
      <c r="Z283" s="31">
        <v>-0.1</v>
      </c>
      <c r="AA283" s="31" t="s">
        <v>260</v>
      </c>
      <c r="AB283" s="31" t="s">
        <v>260</v>
      </c>
      <c r="AC283" s="31">
        <v>1.0352937879999999</v>
      </c>
      <c r="AD283" s="31">
        <v>0.12020117399999999</v>
      </c>
      <c r="AE283" s="31" t="s">
        <v>260</v>
      </c>
      <c r="AF283" s="31" t="s">
        <v>260</v>
      </c>
      <c r="AG283" s="31" t="s">
        <v>260</v>
      </c>
      <c r="AH283" s="31" t="s">
        <v>260</v>
      </c>
      <c r="AI283" s="31" t="s">
        <v>260</v>
      </c>
      <c r="AJ283" s="31" t="s">
        <v>260</v>
      </c>
      <c r="AK283" s="31" t="s">
        <v>260</v>
      </c>
      <c r="AL283" s="31" t="s">
        <v>260</v>
      </c>
      <c r="AM283" s="31" t="s">
        <v>260</v>
      </c>
      <c r="AN283" s="31" t="s">
        <v>260</v>
      </c>
      <c r="AO283" s="31" t="s">
        <v>260</v>
      </c>
      <c r="AP283" s="31" t="s">
        <v>260</v>
      </c>
      <c r="AQ283" s="31">
        <v>3.6726275000000003E-2</v>
      </c>
      <c r="AR283" s="31">
        <v>0.21560900999999999</v>
      </c>
      <c r="AS283" s="31">
        <v>-5.9555830000000004E-3</v>
      </c>
      <c r="AT283" s="31">
        <v>-0.100942036</v>
      </c>
      <c r="AU283" s="31" t="s">
        <v>260</v>
      </c>
      <c r="AV283" s="31" t="s">
        <v>260</v>
      </c>
      <c r="AW283" s="31" t="s">
        <v>260</v>
      </c>
      <c r="AX283" s="31" t="s">
        <v>260</v>
      </c>
      <c r="AY283" s="31">
        <v>0.33814343800000002</v>
      </c>
      <c r="AZ283" s="31">
        <v>7.2742688E-2</v>
      </c>
      <c r="BA283" s="31" t="s">
        <v>260</v>
      </c>
      <c r="BB283" s="31" t="s">
        <v>260</v>
      </c>
      <c r="BC283" s="31" t="s">
        <v>260</v>
      </c>
      <c r="BD283" s="31" t="s">
        <v>260</v>
      </c>
      <c r="BE283" s="31" t="s">
        <v>260</v>
      </c>
      <c r="BF283" s="31" t="s">
        <v>260</v>
      </c>
      <c r="BG283" s="31" t="s">
        <v>260</v>
      </c>
      <c r="BH283" s="31" t="s">
        <v>260</v>
      </c>
      <c r="BI283" s="31" t="s">
        <v>260</v>
      </c>
      <c r="BJ283" s="31" t="s">
        <v>260</v>
      </c>
      <c r="BK283" s="31" t="s">
        <v>260</v>
      </c>
      <c r="BL283" s="31" t="s">
        <v>260</v>
      </c>
      <c r="BM283" s="31" t="s">
        <v>260</v>
      </c>
      <c r="BN283" s="31" t="s">
        <v>260</v>
      </c>
      <c r="BO283" s="31" t="s">
        <v>260</v>
      </c>
      <c r="BP283" s="31" t="s">
        <v>260</v>
      </c>
      <c r="BQ283" s="31" t="s">
        <v>260</v>
      </c>
      <c r="BR283" s="31" t="s">
        <v>260</v>
      </c>
      <c r="BS283" s="31" t="s">
        <v>260</v>
      </c>
      <c r="BT283" s="31" t="s">
        <v>260</v>
      </c>
      <c r="BU283" s="31" t="s">
        <v>260</v>
      </c>
      <c r="BV283" s="31" t="s">
        <v>260</v>
      </c>
      <c r="BW283" s="31" t="s">
        <v>260</v>
      </c>
      <c r="BX283" s="31" t="s">
        <v>260</v>
      </c>
      <c r="BY283" s="31" t="s">
        <v>260</v>
      </c>
      <c r="BZ283" s="31">
        <v>-7.7033175999999995E-2</v>
      </c>
      <c r="CA283" s="31">
        <v>-0.332446621</v>
      </c>
      <c r="CB283" s="31">
        <v>-8.8800000000000003E-16</v>
      </c>
      <c r="CC283" s="31">
        <v>1.9720307800000001</v>
      </c>
      <c r="CD283" s="31" t="s">
        <v>260</v>
      </c>
    </row>
    <row r="284" spans="1:82" x14ac:dyDescent="0.25">
      <c r="A284" s="28" t="s">
        <v>542</v>
      </c>
      <c r="B284" s="28" t="s">
        <v>259</v>
      </c>
      <c r="C284" s="28">
        <v>3.04</v>
      </c>
      <c r="D284" s="28">
        <v>5.14</v>
      </c>
      <c r="E284" s="28">
        <v>3.24</v>
      </c>
      <c r="F284" s="28">
        <v>0.12</v>
      </c>
      <c r="G284" s="28">
        <v>1.81</v>
      </c>
      <c r="H284" s="28">
        <v>1.83</v>
      </c>
      <c r="I284" s="31">
        <v>2.5223799630000001</v>
      </c>
      <c r="J284" s="31">
        <v>2.3937516200000002</v>
      </c>
      <c r="K284" s="31">
        <v>2.0390266769999998</v>
      </c>
      <c r="L284" s="31">
        <v>0.28890091499999998</v>
      </c>
      <c r="M284" s="31">
        <v>1.86</v>
      </c>
      <c r="N284" s="31">
        <v>0.59276229700000005</v>
      </c>
      <c r="O284" s="31">
        <v>0.63668635200000001</v>
      </c>
      <c r="P284" s="31">
        <v>1.6181432929999999</v>
      </c>
      <c r="Q284" s="31">
        <v>1.6063532599999999</v>
      </c>
      <c r="R284" s="31">
        <v>1.431662027</v>
      </c>
      <c r="S284" s="31">
        <v>0.26845871300000002</v>
      </c>
      <c r="T284" s="31">
        <v>2.1028314520000002</v>
      </c>
      <c r="U284" s="31">
        <v>0.36604033200000002</v>
      </c>
      <c r="V284" s="31">
        <v>1.8219479839999999</v>
      </c>
      <c r="W284" s="31">
        <v>-0.16287821099999999</v>
      </c>
      <c r="X284" s="31">
        <v>0.65274001299999995</v>
      </c>
      <c r="Y284" s="31">
        <v>0.23</v>
      </c>
      <c r="Z284" s="31">
        <v>-0.24</v>
      </c>
      <c r="AA284" s="31">
        <v>3.2304289659999998</v>
      </c>
      <c r="AB284" s="31">
        <v>3.1336984179999998</v>
      </c>
      <c r="AC284" s="31">
        <v>1.608347282</v>
      </c>
      <c r="AD284" s="31">
        <v>0.41462091699999998</v>
      </c>
      <c r="AE284" s="31">
        <v>2.3654149360000001</v>
      </c>
      <c r="AF284" s="31">
        <v>3.6858322559999999</v>
      </c>
      <c r="AG284" s="31">
        <v>0.88756616300000002</v>
      </c>
      <c r="AH284" s="31">
        <v>0.55058568900000004</v>
      </c>
      <c r="AI284" s="31">
        <v>0.76546592300000005</v>
      </c>
      <c r="AJ284" s="31">
        <v>1.566976744</v>
      </c>
      <c r="AK284" s="31">
        <v>-0.33248180500000002</v>
      </c>
      <c r="AL284" s="31">
        <v>-1.2992897999999999E-2</v>
      </c>
      <c r="AM284" s="31">
        <v>0.32622454099999998</v>
      </c>
      <c r="AN284" s="31">
        <v>0.89038181000000005</v>
      </c>
      <c r="AO284" s="31">
        <v>2.2905500540000001</v>
      </c>
      <c r="AP284" s="31" t="s">
        <v>260</v>
      </c>
      <c r="AQ284" s="31">
        <v>6.500395E-3</v>
      </c>
      <c r="AR284" s="31">
        <v>7.9311066999999999E-2</v>
      </c>
      <c r="AS284" s="31">
        <v>1.0778499640000001</v>
      </c>
      <c r="AT284" s="31">
        <v>-1.411663949</v>
      </c>
      <c r="AU284" s="31" t="s">
        <v>260</v>
      </c>
      <c r="AV284" s="31" t="s">
        <v>260</v>
      </c>
      <c r="AW284" s="31" t="s">
        <v>260</v>
      </c>
      <c r="AX284" s="31" t="s">
        <v>260</v>
      </c>
      <c r="AY284" s="31" t="s">
        <v>260</v>
      </c>
      <c r="AZ284" s="31">
        <v>0.92687739400000002</v>
      </c>
      <c r="BA284" s="31" t="s">
        <v>260</v>
      </c>
      <c r="BB284" s="31" t="s">
        <v>260</v>
      </c>
      <c r="BC284" s="31" t="s">
        <v>260</v>
      </c>
      <c r="BD284" s="31" t="s">
        <v>260</v>
      </c>
      <c r="BE284" s="31" t="s">
        <v>260</v>
      </c>
      <c r="BF284" s="31" t="s">
        <v>260</v>
      </c>
      <c r="BG284" s="31" t="s">
        <v>260</v>
      </c>
      <c r="BH284" s="31" t="s">
        <v>260</v>
      </c>
      <c r="BI284" s="31" t="s">
        <v>260</v>
      </c>
      <c r="BJ284" s="31" t="s">
        <v>260</v>
      </c>
      <c r="BK284" s="31" t="s">
        <v>260</v>
      </c>
      <c r="BL284" s="31" t="s">
        <v>260</v>
      </c>
      <c r="BM284" s="31" t="s">
        <v>260</v>
      </c>
      <c r="BN284" s="31" t="s">
        <v>260</v>
      </c>
      <c r="BO284" s="31" t="s">
        <v>260</v>
      </c>
      <c r="BP284" s="31" t="s">
        <v>260</v>
      </c>
      <c r="BQ284" s="31" t="s">
        <v>260</v>
      </c>
      <c r="BR284" s="31" t="s">
        <v>260</v>
      </c>
      <c r="BS284" s="31" t="s">
        <v>260</v>
      </c>
      <c r="BT284" s="31" t="s">
        <v>260</v>
      </c>
      <c r="BU284" s="31" t="s">
        <v>260</v>
      </c>
      <c r="BV284" s="31" t="s">
        <v>260</v>
      </c>
      <c r="BW284" s="31" t="s">
        <v>260</v>
      </c>
      <c r="BX284" s="31" t="s">
        <v>260</v>
      </c>
      <c r="BY284" s="31" t="s">
        <v>260</v>
      </c>
      <c r="BZ284" s="31" t="s">
        <v>260</v>
      </c>
      <c r="CA284" s="31" t="s">
        <v>260</v>
      </c>
      <c r="CB284" s="31">
        <v>1.4780781430000001</v>
      </c>
      <c r="CC284" s="31">
        <v>8.7310892310000003</v>
      </c>
      <c r="CD284" s="31">
        <v>6.3398832580000004</v>
      </c>
    </row>
    <row r="285" spans="1:82" x14ac:dyDescent="0.25">
      <c r="A285" s="28" t="s">
        <v>543</v>
      </c>
      <c r="B285" s="28" t="s">
        <v>259</v>
      </c>
      <c r="C285" s="28">
        <v>1.88</v>
      </c>
      <c r="D285" s="28">
        <v>2.83</v>
      </c>
      <c r="E285" s="28">
        <v>3.12</v>
      </c>
      <c r="F285" s="28">
        <v>0.14000000000000001</v>
      </c>
      <c r="G285" s="28">
        <v>0.3</v>
      </c>
      <c r="H285" s="28">
        <v>1.4</v>
      </c>
      <c r="I285" s="31">
        <v>0.64892792200000005</v>
      </c>
      <c r="J285" s="31">
        <v>1.7375203960000001</v>
      </c>
      <c r="K285" s="31">
        <v>3.6843041080000001</v>
      </c>
      <c r="L285" s="31">
        <v>-0.29146065599999998</v>
      </c>
      <c r="M285" s="31">
        <v>0.73</v>
      </c>
      <c r="N285" s="31">
        <v>0.60039038499999997</v>
      </c>
      <c r="O285" s="31">
        <v>0.2107598</v>
      </c>
      <c r="P285" s="31">
        <v>0.698764206</v>
      </c>
      <c r="Q285" s="31">
        <v>0.72010787899999995</v>
      </c>
      <c r="R285" s="31">
        <v>1.212841785</v>
      </c>
      <c r="S285" s="31">
        <v>9.9113260999999994E-2</v>
      </c>
      <c r="T285" s="31">
        <v>1.162054352</v>
      </c>
      <c r="U285" s="31">
        <v>-6.5764489999999998E-3</v>
      </c>
      <c r="V285" s="31">
        <v>1.574415943</v>
      </c>
      <c r="W285" s="31">
        <v>-6.0641019999999997E-2</v>
      </c>
      <c r="X285" s="31">
        <v>9.0767493000000005E-2</v>
      </c>
      <c r="Y285" s="31">
        <v>0.12</v>
      </c>
      <c r="Z285" s="31">
        <v>0.1</v>
      </c>
      <c r="AA285" s="31">
        <v>0.225551539</v>
      </c>
      <c r="AB285" s="31">
        <v>0.63314974400000001</v>
      </c>
      <c r="AC285" s="31">
        <v>0.236229999</v>
      </c>
      <c r="AD285" s="31">
        <v>0.60593649999999999</v>
      </c>
      <c r="AE285" s="31">
        <v>0.61624712000000004</v>
      </c>
      <c r="AF285" s="31">
        <v>1.5612863320000001</v>
      </c>
      <c r="AG285" s="31">
        <v>0.601787819</v>
      </c>
      <c r="AH285" s="31">
        <v>1.3642606260000001</v>
      </c>
      <c r="AI285" s="31">
        <v>0.76138289100000001</v>
      </c>
      <c r="AJ285" s="31">
        <v>2.028316212</v>
      </c>
      <c r="AK285" s="31">
        <v>-0.14319269300000001</v>
      </c>
      <c r="AL285" s="31">
        <v>0.95137785200000002</v>
      </c>
      <c r="AM285" s="31">
        <v>0.69368425199999995</v>
      </c>
      <c r="AN285" s="31">
        <v>1.2071304009999999</v>
      </c>
      <c r="AO285" s="31" t="s">
        <v>260</v>
      </c>
      <c r="AP285" s="31">
        <v>1.586086699</v>
      </c>
      <c r="AQ285" s="31">
        <v>-0.11526193999999999</v>
      </c>
      <c r="AR285" s="31">
        <v>0.28289503599999999</v>
      </c>
      <c r="AS285" s="31">
        <v>1.5190859409999999</v>
      </c>
      <c r="AT285" s="31">
        <v>-1.3606467069999999</v>
      </c>
      <c r="AU285" s="31">
        <v>0.21549596200000001</v>
      </c>
      <c r="AV285" s="31">
        <v>0.91361946000000005</v>
      </c>
      <c r="AW285" s="31">
        <v>1.0018297899999999</v>
      </c>
      <c r="AX285" s="31">
        <v>0.89027327499999998</v>
      </c>
      <c r="AY285" s="31">
        <v>1.1989891420000001</v>
      </c>
      <c r="AZ285" s="31">
        <v>1.520846626</v>
      </c>
      <c r="BA285" s="31">
        <v>0.34484694199999999</v>
      </c>
      <c r="BB285" s="31">
        <v>0.69700045099999997</v>
      </c>
      <c r="BC285" s="31">
        <v>0.58066342699999995</v>
      </c>
      <c r="BD285" s="31">
        <v>1.629145931</v>
      </c>
      <c r="BE285" s="31">
        <v>0.109420869</v>
      </c>
      <c r="BF285" s="31">
        <v>0.49033049400000001</v>
      </c>
      <c r="BG285" s="31">
        <v>0.62836203400000001</v>
      </c>
      <c r="BH285" s="31">
        <v>-0.28241121000000002</v>
      </c>
      <c r="BI285" s="31">
        <v>0.203495799</v>
      </c>
      <c r="BJ285" s="31">
        <v>0.21381318999999999</v>
      </c>
      <c r="BK285" s="31">
        <v>3.8976423000000003E-2</v>
      </c>
      <c r="BL285" s="31">
        <v>5.4852830999999998E-2</v>
      </c>
      <c r="BM285" s="31">
        <v>-0.22920143800000001</v>
      </c>
      <c r="BN285" s="31">
        <v>0.145274404</v>
      </c>
      <c r="BO285" s="31">
        <v>0.54327502800000005</v>
      </c>
      <c r="BP285" s="31">
        <v>0.989298754</v>
      </c>
      <c r="BQ285" s="31">
        <v>0.21373489600000001</v>
      </c>
      <c r="BR285" s="31">
        <v>0.947690951</v>
      </c>
      <c r="BS285" s="31">
        <v>0.972118971</v>
      </c>
      <c r="BT285" s="31">
        <v>-0.60306537299999996</v>
      </c>
      <c r="BU285" s="31">
        <v>0.32184954999999998</v>
      </c>
      <c r="BV285" s="31">
        <v>-0.24594221099999999</v>
      </c>
      <c r="BW285" s="31">
        <v>-0.45998899300000001</v>
      </c>
      <c r="BX285" s="31">
        <v>-0.20180795700000001</v>
      </c>
      <c r="BY285" s="31">
        <v>0.236618622</v>
      </c>
      <c r="BZ285" s="31">
        <v>0.14223538099999999</v>
      </c>
      <c r="CA285" s="31">
        <v>0.29986234</v>
      </c>
      <c r="CB285" s="31">
        <v>0.72617232799999998</v>
      </c>
      <c r="CC285" s="31">
        <v>2.2782107319999998</v>
      </c>
      <c r="CD285" s="31">
        <v>2.339410021</v>
      </c>
    </row>
    <row r="286" spans="1:82" x14ac:dyDescent="0.25">
      <c r="A286" s="28" t="s">
        <v>544</v>
      </c>
      <c r="B286" s="28" t="s">
        <v>259</v>
      </c>
      <c r="C286" s="28">
        <v>3.95</v>
      </c>
      <c r="D286" s="28">
        <v>5.98</v>
      </c>
      <c r="E286" s="28">
        <v>6.53</v>
      </c>
      <c r="F286" s="28">
        <v>2.02</v>
      </c>
      <c r="G286" s="28">
        <v>4.96</v>
      </c>
      <c r="H286" s="28">
        <v>6.01</v>
      </c>
      <c r="I286" s="31">
        <v>8.4972866800000002</v>
      </c>
      <c r="J286" s="31">
        <v>8.638911598</v>
      </c>
      <c r="K286" s="31">
        <v>7.7468947359999998</v>
      </c>
      <c r="L286" s="31">
        <v>8.2071828349999993</v>
      </c>
      <c r="M286" s="31">
        <v>1.66</v>
      </c>
      <c r="N286" s="31">
        <v>1.099537964</v>
      </c>
      <c r="O286" s="31">
        <v>1.74863854</v>
      </c>
      <c r="P286" s="31">
        <v>2.4550779569999999</v>
      </c>
      <c r="Q286" s="31">
        <v>4.7331420460000002</v>
      </c>
      <c r="R286" s="31">
        <v>4.4034007820000003</v>
      </c>
      <c r="S286" s="31">
        <v>0.696200979</v>
      </c>
      <c r="T286" s="31">
        <v>4.0560175850000002</v>
      </c>
      <c r="U286" s="31">
        <v>2.8394192550000001</v>
      </c>
      <c r="V286" s="31">
        <v>5.0565812369999996</v>
      </c>
      <c r="W286" s="31">
        <v>0.70838384399999998</v>
      </c>
      <c r="X286" s="31">
        <v>1.033218609</v>
      </c>
      <c r="Y286" s="31">
        <v>0.47</v>
      </c>
      <c r="Z286" s="31">
        <v>0.28999999999999998</v>
      </c>
      <c r="AA286" s="31">
        <v>5.4218183299999998</v>
      </c>
      <c r="AB286" s="31">
        <v>5.5378696959999996</v>
      </c>
      <c r="AC286" s="31">
        <v>3.082256144</v>
      </c>
      <c r="AD286" s="31">
        <v>1.318033926</v>
      </c>
      <c r="AE286" s="31">
        <v>5.0178947220000003</v>
      </c>
      <c r="AF286" s="31">
        <v>2.2496334670000002</v>
      </c>
      <c r="AG286" s="31">
        <v>0.93103279000000005</v>
      </c>
      <c r="AH286" s="31">
        <v>1.8801632230000001</v>
      </c>
      <c r="AI286" s="31">
        <v>1.2712342160000001</v>
      </c>
      <c r="AJ286" s="31">
        <v>3.9744117449999998</v>
      </c>
      <c r="AK286" s="31">
        <v>-0.99439350999999998</v>
      </c>
      <c r="AL286" s="31">
        <v>1.298343673</v>
      </c>
      <c r="AM286" s="31">
        <v>1.14614657</v>
      </c>
      <c r="AN286" s="31">
        <v>2.5023391020000001</v>
      </c>
      <c r="AO286" s="31">
        <v>4.5218089590000003</v>
      </c>
      <c r="AP286" s="31">
        <v>5.7373491249999997</v>
      </c>
      <c r="AQ286" s="31">
        <v>-1.9971897999999998E-2</v>
      </c>
      <c r="AR286" s="31">
        <v>1.2029267619999999</v>
      </c>
      <c r="AS286" s="31">
        <v>4.2873688300000001</v>
      </c>
      <c r="AT286" s="31">
        <v>-0.41775734799999997</v>
      </c>
      <c r="AU286" s="31">
        <v>1.784381502</v>
      </c>
      <c r="AV286" s="31">
        <v>6.6641159419999996</v>
      </c>
      <c r="AW286" s="31">
        <v>6.0775041950000004</v>
      </c>
      <c r="AX286" s="31">
        <v>3.8214716000000003E-2</v>
      </c>
      <c r="AY286" s="31">
        <v>2.536187553</v>
      </c>
      <c r="AZ286" s="31">
        <v>1.4024386049999999</v>
      </c>
      <c r="BA286" s="31">
        <v>4.4894788390000002</v>
      </c>
      <c r="BB286" s="31">
        <v>6.1347000129999998</v>
      </c>
      <c r="BC286" s="31">
        <v>7.5328353269999999</v>
      </c>
      <c r="BD286" s="31">
        <v>4.8038805770000002</v>
      </c>
      <c r="BE286" s="31">
        <v>2.6059838449999999</v>
      </c>
      <c r="BF286" s="31">
        <v>1.7688635530000001</v>
      </c>
      <c r="BG286" s="31">
        <v>1.4044140629999999</v>
      </c>
      <c r="BH286" s="31">
        <v>-0.87785823200000002</v>
      </c>
      <c r="BI286" s="31">
        <v>-0.236868459</v>
      </c>
      <c r="BJ286" s="31">
        <v>0.63965119400000003</v>
      </c>
      <c r="BK286" s="31">
        <v>0.144467976</v>
      </c>
      <c r="BL286" s="31">
        <v>-3.9694275000000001E-2</v>
      </c>
      <c r="BM286" s="31">
        <v>0.74299226100000004</v>
      </c>
      <c r="BN286" s="31">
        <v>0.83494395499999996</v>
      </c>
      <c r="BO286" s="31">
        <v>-7.4507724999999997E-2</v>
      </c>
      <c r="BP286" s="31">
        <v>-7.3704818000000005E-2</v>
      </c>
      <c r="BQ286" s="31">
        <v>0.13805910399999999</v>
      </c>
      <c r="BR286" s="31">
        <v>1.247489871</v>
      </c>
      <c r="BS286" s="31">
        <v>0.95783647800000005</v>
      </c>
      <c r="BT286" s="31">
        <v>-6.0308957000000003E-2</v>
      </c>
      <c r="BU286" s="31">
        <v>-6.3479805E-2</v>
      </c>
      <c r="BV286" s="31">
        <v>0.426070544</v>
      </c>
      <c r="BW286" s="31">
        <v>0.140249291</v>
      </c>
      <c r="BX286" s="31">
        <v>0.47662992900000001</v>
      </c>
      <c r="BY286" s="31">
        <v>1.7202015470000001</v>
      </c>
      <c r="BZ286" s="31">
        <v>0.40644158600000002</v>
      </c>
      <c r="CA286" s="31">
        <v>0.96462930199999997</v>
      </c>
      <c r="CB286" s="31">
        <v>2.1453498849999999</v>
      </c>
      <c r="CC286" s="31">
        <v>8.3062877329999996</v>
      </c>
      <c r="CD286" s="31">
        <v>10.610918209999999</v>
      </c>
    </row>
    <row r="287" spans="1:82" x14ac:dyDescent="0.25">
      <c r="A287" s="28" t="s">
        <v>545</v>
      </c>
      <c r="B287" s="28" t="s">
        <v>259</v>
      </c>
      <c r="C287" s="28">
        <v>1.1399999999999999</v>
      </c>
      <c r="D287" s="28">
        <v>1.72</v>
      </c>
      <c r="E287" s="28">
        <v>1.29</v>
      </c>
      <c r="F287" s="28">
        <v>0.35</v>
      </c>
      <c r="G287" s="28">
        <v>0.7</v>
      </c>
      <c r="H287" s="28">
        <v>1.1499999999999999</v>
      </c>
      <c r="I287" s="31">
        <v>0.45663740000000003</v>
      </c>
      <c r="J287" s="31">
        <v>1.1136735170000001</v>
      </c>
      <c r="K287" s="31">
        <v>1.7765656409999999</v>
      </c>
      <c r="L287" s="31">
        <v>-0.263326318</v>
      </c>
      <c r="M287" s="31">
        <v>1.1399999999999999</v>
      </c>
      <c r="N287" s="31">
        <v>0.29998686699999999</v>
      </c>
      <c r="O287" s="31">
        <v>0.31693971199999998</v>
      </c>
      <c r="P287" s="31">
        <v>0.80025003699999997</v>
      </c>
      <c r="Q287" s="31">
        <v>1.0844333719999999</v>
      </c>
      <c r="R287" s="31">
        <v>1.4581590170000001</v>
      </c>
      <c r="S287" s="31">
        <v>0.10558309</v>
      </c>
      <c r="T287" s="31">
        <v>1.246932215</v>
      </c>
      <c r="U287" s="31">
        <v>4.0121709999999998E-2</v>
      </c>
      <c r="V287" s="31">
        <v>1.936843884</v>
      </c>
      <c r="W287" s="31">
        <v>-1.030549E-2</v>
      </c>
      <c r="X287" s="31">
        <v>0.54147884199999996</v>
      </c>
      <c r="Y287" s="31">
        <v>-0.08</v>
      </c>
      <c r="Z287" s="31">
        <v>7.0000000000000007E-2</v>
      </c>
      <c r="AA287" s="31">
        <v>0.40694417100000002</v>
      </c>
      <c r="AB287" s="31">
        <v>0.48093264400000002</v>
      </c>
      <c r="AC287" s="31">
        <v>1.582216941</v>
      </c>
      <c r="AD287" s="31">
        <v>2.3666319339999999</v>
      </c>
      <c r="AE287" s="31">
        <v>0.35888057200000001</v>
      </c>
      <c r="AF287" s="31">
        <v>0.70617291199999999</v>
      </c>
      <c r="AG287" s="31">
        <v>0.41163022900000001</v>
      </c>
      <c r="AH287" s="31">
        <v>1.323970004</v>
      </c>
      <c r="AI287" s="31">
        <v>0.28764931100000002</v>
      </c>
      <c r="AJ287" s="31">
        <v>2.1211442709999999</v>
      </c>
      <c r="AK287" s="31">
        <v>-2.1498159999999999E-2</v>
      </c>
      <c r="AL287" s="31">
        <v>0.687724263</v>
      </c>
      <c r="AM287" s="31">
        <v>-6.0563961999999999E-2</v>
      </c>
      <c r="AN287" s="31">
        <v>1.4135696849999999</v>
      </c>
      <c r="AO287" s="31" t="s">
        <v>260</v>
      </c>
      <c r="AP287" s="31">
        <v>0.995358564</v>
      </c>
      <c r="AQ287" s="31">
        <v>-0.39054225199999998</v>
      </c>
      <c r="AR287" s="31">
        <v>-0.96207968799999999</v>
      </c>
      <c r="AS287" s="31">
        <v>0.65560452499999999</v>
      </c>
      <c r="AT287" s="31" t="s">
        <v>260</v>
      </c>
      <c r="AU287" s="31">
        <v>0.189388684</v>
      </c>
      <c r="AV287" s="31">
        <v>0.53456026700000003</v>
      </c>
      <c r="AW287" s="31">
        <v>-0.384588441</v>
      </c>
      <c r="AX287" s="31">
        <v>7.6153463000000005E-2</v>
      </c>
      <c r="AY287" s="31">
        <v>-3.8530628999999997E-2</v>
      </c>
      <c r="AZ287" s="31">
        <v>-0.49149067099999999</v>
      </c>
      <c r="BA287" s="31">
        <v>-2.3533702E-2</v>
      </c>
      <c r="BB287" s="31">
        <v>0.315922392</v>
      </c>
      <c r="BC287" s="31">
        <v>-7.3623357E-2</v>
      </c>
      <c r="BD287" s="31">
        <v>2.0460702000000001E-2</v>
      </c>
      <c r="BE287" s="31">
        <v>7.9453888E-2</v>
      </c>
      <c r="BF287" s="31">
        <v>-0.18957033000000001</v>
      </c>
      <c r="BG287" s="31">
        <v>0.115292494</v>
      </c>
      <c r="BH287" s="31">
        <v>-8.738727E-3</v>
      </c>
      <c r="BI287" s="31">
        <v>-0.120622874</v>
      </c>
      <c r="BJ287" s="31">
        <v>6.0812590999999999E-2</v>
      </c>
      <c r="BK287" s="31">
        <v>6.8280357999999999E-2</v>
      </c>
      <c r="BL287" s="31">
        <v>-6.9952351999999995E-2</v>
      </c>
      <c r="BM287" s="31">
        <v>0.308625865</v>
      </c>
      <c r="BN287" s="31">
        <v>1.1854378E-2</v>
      </c>
      <c r="BO287" s="31">
        <v>-0.25974408700000001</v>
      </c>
      <c r="BP287" s="31">
        <v>-0.32335966300000002</v>
      </c>
      <c r="BQ287" s="31">
        <v>-0.140404471</v>
      </c>
      <c r="BR287" s="31">
        <v>-0.25217057799999998</v>
      </c>
      <c r="BS287" s="31">
        <v>-0.21765747799999999</v>
      </c>
      <c r="BT287" s="31">
        <v>-0.10033518499999999</v>
      </c>
      <c r="BU287" s="31">
        <v>-0.22713297399999999</v>
      </c>
      <c r="BV287" s="31">
        <v>-0.12573720799999999</v>
      </c>
      <c r="BW287" s="31">
        <v>0.226092142</v>
      </c>
      <c r="BX287" s="31">
        <v>3.3523610000000002E-2</v>
      </c>
      <c r="BY287" s="31">
        <v>0.47647685000000001</v>
      </c>
      <c r="BZ287" s="31" t="s">
        <v>260</v>
      </c>
      <c r="CA287" s="31" t="s">
        <v>260</v>
      </c>
      <c r="CB287" s="31">
        <v>-0.29395532499999999</v>
      </c>
      <c r="CC287" s="31">
        <v>0.92112685599999999</v>
      </c>
      <c r="CD287" s="31">
        <v>1.313554544</v>
      </c>
    </row>
    <row r="288" spans="1:82" x14ac:dyDescent="0.25">
      <c r="A288" s="28" t="s">
        <v>546</v>
      </c>
      <c r="B288" s="28" t="s">
        <v>259</v>
      </c>
      <c r="C288" s="28">
        <v>2.4300000000000002</v>
      </c>
      <c r="D288" s="28">
        <v>4.5599999999999996</v>
      </c>
      <c r="E288" s="28">
        <v>4.68</v>
      </c>
      <c r="F288" s="28">
        <v>-0.12</v>
      </c>
      <c r="G288" s="28">
        <v>-0.44</v>
      </c>
      <c r="H288" s="28">
        <v>-0.33</v>
      </c>
      <c r="I288" s="31">
        <v>0.18950013900000001</v>
      </c>
      <c r="J288" s="31">
        <v>4.6523613519999998</v>
      </c>
      <c r="K288" s="31">
        <v>5.7127945579999997</v>
      </c>
      <c r="L288" s="31">
        <v>-0.313254643</v>
      </c>
      <c r="M288" s="31">
        <v>1.03</v>
      </c>
      <c r="N288" s="31">
        <v>0.146694343</v>
      </c>
      <c r="O288" s="31">
        <v>0.79546418600000002</v>
      </c>
      <c r="P288" s="31">
        <v>2.6132785279999999</v>
      </c>
      <c r="Q288" s="31">
        <v>0.105008856</v>
      </c>
      <c r="R288" s="31">
        <v>-0.97392347099999999</v>
      </c>
      <c r="S288" s="31">
        <v>3.3223823E-2</v>
      </c>
      <c r="T288" s="31">
        <v>0.75423395000000004</v>
      </c>
      <c r="U288" s="31">
        <v>5.6075761000000002E-2</v>
      </c>
      <c r="V288" s="31">
        <v>-6.8771121000000004E-2</v>
      </c>
      <c r="W288" s="31">
        <v>5.3188304999999998E-2</v>
      </c>
      <c r="X288" s="31">
        <v>0.61596827099999996</v>
      </c>
      <c r="Y288" s="31">
        <v>0.36</v>
      </c>
      <c r="Z288" s="31">
        <v>-0.63</v>
      </c>
      <c r="AA288" s="31">
        <v>2.5094828910000002</v>
      </c>
      <c r="AB288" s="31">
        <v>2.484096783</v>
      </c>
      <c r="AC288" s="31">
        <v>0.84633378199999998</v>
      </c>
      <c r="AD288" s="31">
        <v>0.59709016299999995</v>
      </c>
      <c r="AE288" s="31">
        <v>0.59823068700000004</v>
      </c>
      <c r="AF288" s="31">
        <v>2.1382413960000002</v>
      </c>
      <c r="AG288" s="31">
        <v>0.166954297</v>
      </c>
      <c r="AH288" s="31">
        <v>0.22123700600000001</v>
      </c>
      <c r="AI288" s="31">
        <v>0.23679581699999999</v>
      </c>
      <c r="AJ288" s="31">
        <v>0.17338015100000001</v>
      </c>
      <c r="AK288" s="31">
        <v>2.4059764000000001E-2</v>
      </c>
      <c r="AL288" s="31">
        <v>0.122891572</v>
      </c>
      <c r="AM288" s="31">
        <v>0.16009024799999999</v>
      </c>
      <c r="AN288" s="31">
        <v>0.514036991</v>
      </c>
      <c r="AO288" s="31">
        <v>3.0536972699999998</v>
      </c>
      <c r="AP288" s="31">
        <v>1.26500598</v>
      </c>
      <c r="AQ288" s="31">
        <v>-7.8615312000000007E-2</v>
      </c>
      <c r="AR288" s="31">
        <v>-0.77713991500000001</v>
      </c>
      <c r="AS288" s="31">
        <v>-1.253361283</v>
      </c>
      <c r="AT288" s="31">
        <v>-1.1156987949999999</v>
      </c>
      <c r="AU288" s="31">
        <v>-1.7758563979999999</v>
      </c>
      <c r="AV288" s="31">
        <v>3.811262207</v>
      </c>
      <c r="AW288" s="31">
        <v>2.7730302739999999</v>
      </c>
      <c r="AX288" s="31">
        <v>5.2241332839999997</v>
      </c>
      <c r="AY288" s="31">
        <v>1.339846176</v>
      </c>
      <c r="AZ288" s="31">
        <v>1.2553344829999999</v>
      </c>
      <c r="BA288" s="31">
        <v>0.87995678200000005</v>
      </c>
      <c r="BB288" s="31">
        <v>1.3448005439999999</v>
      </c>
      <c r="BC288" s="31">
        <v>2.7731954019999998</v>
      </c>
      <c r="BD288" s="31">
        <v>2.598506033</v>
      </c>
      <c r="BE288" s="31">
        <v>-6.7633744999999995E-2</v>
      </c>
      <c r="BF288" s="31">
        <v>0.211397161</v>
      </c>
      <c r="BG288" s="31">
        <v>0.283776203</v>
      </c>
      <c r="BH288" s="31">
        <v>0.50732203099999995</v>
      </c>
      <c r="BI288" s="31">
        <v>-0.14416606700000001</v>
      </c>
      <c r="BJ288" s="31">
        <v>0.13114362299999999</v>
      </c>
      <c r="BK288" s="31">
        <v>0.16807365699999999</v>
      </c>
      <c r="BL288" s="31">
        <v>0.84494171299999998</v>
      </c>
      <c r="BM288" s="31">
        <v>0.84441497200000004</v>
      </c>
      <c r="BN288" s="31">
        <v>-0.72281362800000004</v>
      </c>
      <c r="BO288" s="31">
        <v>-0.22886770000000001</v>
      </c>
      <c r="BP288" s="31">
        <v>0.26221073</v>
      </c>
      <c r="BQ288" s="31">
        <v>3.538430601</v>
      </c>
      <c r="BR288" s="31">
        <v>4.897681242</v>
      </c>
      <c r="BS288" s="31">
        <v>5.5060817809999998</v>
      </c>
      <c r="BT288" s="31">
        <v>-0.70664196099999999</v>
      </c>
      <c r="BU288" s="31">
        <v>-0.26581789900000002</v>
      </c>
      <c r="BV288" s="31">
        <v>-1.619805E-3</v>
      </c>
      <c r="BW288" s="31">
        <v>-0.498009602</v>
      </c>
      <c r="BX288" s="31">
        <v>-0.96841897499999996</v>
      </c>
      <c r="BY288" s="31">
        <v>-8.2601393999999995E-2</v>
      </c>
      <c r="BZ288" s="31">
        <v>3.202333179</v>
      </c>
      <c r="CA288" s="31">
        <v>4.2206144930000002</v>
      </c>
      <c r="CB288" s="31">
        <v>0.85076333100000001</v>
      </c>
      <c r="CC288" s="31">
        <v>5.4035181459999997</v>
      </c>
      <c r="CD288" s="31">
        <v>5.196906384</v>
      </c>
    </row>
    <row r="289" spans="1:82" x14ac:dyDescent="0.25">
      <c r="A289" s="28" t="s">
        <v>547</v>
      </c>
      <c r="B289" s="28" t="s">
        <v>269</v>
      </c>
      <c r="C289" s="28">
        <v>2.27</v>
      </c>
      <c r="D289" s="28">
        <v>2.75</v>
      </c>
      <c r="E289" s="28">
        <v>2.15</v>
      </c>
      <c r="F289" s="28">
        <v>1.4</v>
      </c>
      <c r="G289" s="28">
        <v>0.05</v>
      </c>
      <c r="H289" s="28">
        <v>-0.5</v>
      </c>
      <c r="I289" s="31">
        <v>-0.41399935999999998</v>
      </c>
      <c r="J289" s="31">
        <v>-1.6242612380000001</v>
      </c>
      <c r="K289" s="31">
        <v>0.44730335999999998</v>
      </c>
      <c r="L289" s="31">
        <v>-4.3434871999999999E-2</v>
      </c>
      <c r="M289" s="31">
        <v>-0.27</v>
      </c>
      <c r="N289" s="31">
        <v>0.98652729400000005</v>
      </c>
      <c r="O289" s="31">
        <v>5.9229346000000002E-2</v>
      </c>
      <c r="P289" s="31">
        <v>-0.23567785699999999</v>
      </c>
      <c r="Q289" s="31">
        <v>-0.73225618800000003</v>
      </c>
      <c r="R289" s="31">
        <v>-0.31084180700000003</v>
      </c>
      <c r="S289" s="31">
        <v>-0.16583858300000001</v>
      </c>
      <c r="T289" s="31">
        <v>-0.52342060300000004</v>
      </c>
      <c r="U289" s="31">
        <v>-0.19108264599999999</v>
      </c>
      <c r="V289" s="31">
        <v>-1.00548974</v>
      </c>
      <c r="W289" s="31">
        <v>1.326782949</v>
      </c>
      <c r="X289" s="31">
        <v>0.161350617</v>
      </c>
      <c r="Y289" s="31">
        <v>0.12</v>
      </c>
      <c r="Z289" s="31">
        <v>-0.05</v>
      </c>
      <c r="AA289" s="31">
        <v>-6.9698239999999995E-2</v>
      </c>
      <c r="AB289" s="31">
        <v>9.3142832999999994E-2</v>
      </c>
      <c r="AC289" s="31">
        <v>-0.44768143100000002</v>
      </c>
      <c r="AD289" s="31">
        <v>-1.2640059260000001</v>
      </c>
      <c r="AE289" s="31">
        <v>1.0187394789999999</v>
      </c>
      <c r="AF289" s="31">
        <v>-0.61299644499999995</v>
      </c>
      <c r="AG289" s="31">
        <v>-0.79139890099999999</v>
      </c>
      <c r="AH289" s="31">
        <v>-0.423604806</v>
      </c>
      <c r="AI289" s="31">
        <v>-0.55258146799999996</v>
      </c>
      <c r="AJ289" s="31">
        <v>-0.43985162500000002</v>
      </c>
      <c r="AK289" s="31">
        <v>-0.38311520799999998</v>
      </c>
      <c r="AL289" s="31">
        <v>-7.5483076999999996E-2</v>
      </c>
      <c r="AM289" s="31">
        <v>-0.12012039400000001</v>
      </c>
      <c r="AN289" s="31">
        <v>6.9435802000000005E-2</v>
      </c>
      <c r="AO289" s="31" t="s">
        <v>260</v>
      </c>
      <c r="AP289" s="31">
        <v>0.52465327399999995</v>
      </c>
      <c r="AQ289" s="31">
        <v>0.74124478199999999</v>
      </c>
      <c r="AR289" s="31">
        <v>0.84845760000000003</v>
      </c>
      <c r="AS289" s="31">
        <v>0.76641669800000001</v>
      </c>
      <c r="AT289" s="31">
        <v>-4.0400686999999998E-2</v>
      </c>
      <c r="AU289" s="31">
        <v>-0.16026758399999999</v>
      </c>
      <c r="AV289" s="31">
        <v>0.80711617300000005</v>
      </c>
      <c r="AW289" s="31">
        <v>1.1599496439999999</v>
      </c>
      <c r="AX289" s="31">
        <v>0.93508734699999996</v>
      </c>
      <c r="AY289" s="31" t="s">
        <v>260</v>
      </c>
      <c r="AZ289" s="31">
        <v>1.0578846959999999</v>
      </c>
      <c r="BA289" s="31">
        <v>-0.41179040900000002</v>
      </c>
      <c r="BB289" s="31">
        <v>0.32740423200000002</v>
      </c>
      <c r="BC289" s="31">
        <v>0.26341182099999999</v>
      </c>
      <c r="BD289" s="31">
        <v>1.994478258</v>
      </c>
      <c r="BE289" s="31">
        <v>-0.62046262299999999</v>
      </c>
      <c r="BF289" s="31">
        <v>-0.31427294900000002</v>
      </c>
      <c r="BG289" s="31">
        <v>1.16701053</v>
      </c>
      <c r="BH289" s="31">
        <v>-0.26814069299999999</v>
      </c>
      <c r="BI289" s="31">
        <v>5.3943817999999998E-2</v>
      </c>
      <c r="BJ289" s="31">
        <v>-0.29334929199999998</v>
      </c>
      <c r="BK289" s="31">
        <v>-0.17579751399999999</v>
      </c>
      <c r="BL289" s="31">
        <v>0.11180436000000001</v>
      </c>
      <c r="BM289" s="31">
        <v>-0.100560152</v>
      </c>
      <c r="BN289" s="31">
        <v>0.19366175399999999</v>
      </c>
      <c r="BO289" s="31">
        <v>1.024326829</v>
      </c>
      <c r="BP289" s="31">
        <v>3.6905341690000002</v>
      </c>
      <c r="BQ289" s="31">
        <v>-0.43928314800000001</v>
      </c>
      <c r="BR289" s="31">
        <v>0.19841608799999999</v>
      </c>
      <c r="BS289" s="31">
        <v>0.33467861799999998</v>
      </c>
      <c r="BT289" s="31">
        <v>0.159481548</v>
      </c>
      <c r="BU289" s="31">
        <v>0.32762932</v>
      </c>
      <c r="BV289" s="31">
        <v>4.7753882999999997E-2</v>
      </c>
      <c r="BW289" s="31">
        <v>0.475152613</v>
      </c>
      <c r="BX289" s="31">
        <v>0.27201931699999998</v>
      </c>
      <c r="BY289" s="31">
        <v>8.8257360000000007E-3</v>
      </c>
      <c r="BZ289" s="31" t="s">
        <v>260</v>
      </c>
      <c r="CA289" s="31" t="s">
        <v>260</v>
      </c>
      <c r="CB289" s="31">
        <v>0.52557144099999997</v>
      </c>
      <c r="CC289" s="31">
        <v>-0.69856815100000003</v>
      </c>
      <c r="CD289" s="31" t="s">
        <v>260</v>
      </c>
    </row>
    <row r="290" spans="1:82" x14ac:dyDescent="0.25">
      <c r="A290" s="28" t="s">
        <v>548</v>
      </c>
      <c r="B290" s="28" t="s">
        <v>259</v>
      </c>
      <c r="C290" s="28">
        <v>2.74</v>
      </c>
      <c r="D290" s="28">
        <v>5.41</v>
      </c>
      <c r="E290" s="28">
        <v>4.8099999999999996</v>
      </c>
      <c r="F290" s="28">
        <v>0.83</v>
      </c>
      <c r="G290" s="28">
        <v>3.5</v>
      </c>
      <c r="H290" s="28">
        <v>3.8</v>
      </c>
      <c r="I290" s="31">
        <v>4.6669501440000003</v>
      </c>
      <c r="J290" s="31">
        <v>5.5243901700000002</v>
      </c>
      <c r="K290" s="31">
        <v>6.4933375409999998</v>
      </c>
      <c r="L290" s="31">
        <v>4.8610013140000001</v>
      </c>
      <c r="M290" s="31">
        <v>-0.19</v>
      </c>
      <c r="N290" s="31">
        <v>0.21270624699999999</v>
      </c>
      <c r="O290" s="31">
        <v>0.71810731699999997</v>
      </c>
      <c r="P290" s="31">
        <v>2.0652287729999999</v>
      </c>
      <c r="Q290" s="31">
        <v>4.4835128229999999</v>
      </c>
      <c r="R290" s="31">
        <v>3.919102144</v>
      </c>
      <c r="S290" s="31">
        <v>0.20790629799999999</v>
      </c>
      <c r="T290" s="31">
        <v>3.6263701269999999</v>
      </c>
      <c r="U290" s="31">
        <v>2.4712346699999999</v>
      </c>
      <c r="V290" s="31">
        <v>5.2868523029999999</v>
      </c>
      <c r="W290" s="31">
        <v>0.82281789699999996</v>
      </c>
      <c r="X290" s="31">
        <v>2.1611777779999999</v>
      </c>
      <c r="Y290" s="31">
        <v>0.32</v>
      </c>
      <c r="Z290" s="31">
        <v>0.1</v>
      </c>
      <c r="AA290" s="31">
        <v>3.262691775</v>
      </c>
      <c r="AB290" s="31">
        <v>3.760517578</v>
      </c>
      <c r="AC290" s="31">
        <v>1.12622698</v>
      </c>
      <c r="AD290" s="31">
        <v>0.74641850899999995</v>
      </c>
      <c r="AE290" s="31">
        <v>2.1955063969999999</v>
      </c>
      <c r="AF290" s="31">
        <v>1.1874030010000001</v>
      </c>
      <c r="AG290" s="31">
        <v>0.82088967300000004</v>
      </c>
      <c r="AH290" s="31">
        <v>0.14463325199999999</v>
      </c>
      <c r="AI290" s="31">
        <v>0.54184285099999996</v>
      </c>
      <c r="AJ290" s="31">
        <v>1.8696675709999999</v>
      </c>
      <c r="AK290" s="31">
        <v>-8.5050342000000001E-2</v>
      </c>
      <c r="AL290" s="31">
        <v>-3.5846977000000002E-2</v>
      </c>
      <c r="AM290" s="31">
        <v>0.89221918600000005</v>
      </c>
      <c r="AN290" s="31">
        <v>1.4768820739999999</v>
      </c>
      <c r="AO290" s="31">
        <v>2.300432566</v>
      </c>
      <c r="AP290" s="31" t="s">
        <v>260</v>
      </c>
      <c r="AQ290" s="31" t="s">
        <v>260</v>
      </c>
      <c r="AR290" s="31" t="s">
        <v>260</v>
      </c>
      <c r="AS290" s="31" t="s">
        <v>260</v>
      </c>
      <c r="AT290" s="31">
        <v>-0.29691543399999998</v>
      </c>
      <c r="AU290" s="31" t="s">
        <v>260</v>
      </c>
      <c r="AV290" s="31" t="s">
        <v>260</v>
      </c>
      <c r="AW290" s="31" t="s">
        <v>260</v>
      </c>
      <c r="AX290" s="31" t="s">
        <v>260</v>
      </c>
      <c r="AY290" s="31" t="s">
        <v>260</v>
      </c>
      <c r="AZ290" s="31" t="s">
        <v>260</v>
      </c>
      <c r="BA290" s="31">
        <v>1.64442551</v>
      </c>
      <c r="BB290" s="31">
        <v>2.375348223</v>
      </c>
      <c r="BC290" s="31">
        <v>4.0060556800000002</v>
      </c>
      <c r="BD290" s="31">
        <v>0.20913581000000001</v>
      </c>
      <c r="BE290" s="31">
        <v>1.0965133929999999</v>
      </c>
      <c r="BF290" s="31">
        <v>0.72262804700000005</v>
      </c>
      <c r="BG290" s="31">
        <v>4.6731898000000001E-2</v>
      </c>
      <c r="BH290" s="31">
        <v>-5.3087786999999997E-2</v>
      </c>
      <c r="BI290" s="31">
        <v>-0.20130162099999999</v>
      </c>
      <c r="BJ290" s="31">
        <v>1.7409879E-2</v>
      </c>
      <c r="BK290" s="31">
        <v>-4.6451330999999998E-2</v>
      </c>
      <c r="BL290" s="31">
        <v>-1.6761788E-2</v>
      </c>
      <c r="BM290" s="31">
        <v>0.778140206</v>
      </c>
      <c r="BN290" s="31">
        <v>5.4389975E-2</v>
      </c>
      <c r="BO290" s="31">
        <v>-0.23575526499999999</v>
      </c>
      <c r="BP290" s="31">
        <v>-0.34448612000000001</v>
      </c>
      <c r="BQ290" s="31">
        <v>5.4389975E-2</v>
      </c>
      <c r="BR290" s="31">
        <v>4.8295174000000003E-2</v>
      </c>
      <c r="BS290" s="31">
        <v>-0.10084130500000001</v>
      </c>
      <c r="BT290" s="31">
        <v>0.23370107100000001</v>
      </c>
      <c r="BU290" s="31">
        <v>2.7365593000000001E-2</v>
      </c>
      <c r="BV290" s="31">
        <v>0.21887348100000001</v>
      </c>
      <c r="BW290" s="31">
        <v>0.18580224200000001</v>
      </c>
      <c r="BX290" s="31">
        <v>1.1570221549999999</v>
      </c>
      <c r="BY290" s="31">
        <v>0.200272223</v>
      </c>
      <c r="BZ290" s="31">
        <v>-2.4935460000000001E-3</v>
      </c>
      <c r="CA290" s="31">
        <v>0.16969401100000001</v>
      </c>
      <c r="CB290" s="31">
        <v>2.0448730089999998</v>
      </c>
      <c r="CC290" s="31">
        <v>6.4000318910000003</v>
      </c>
      <c r="CD290" s="31">
        <v>4.0042994419999998</v>
      </c>
    </row>
    <row r="291" spans="1:82" x14ac:dyDescent="0.25">
      <c r="A291" s="28" t="s">
        <v>549</v>
      </c>
      <c r="B291" s="28" t="s">
        <v>269</v>
      </c>
      <c r="C291" s="28">
        <v>1.86</v>
      </c>
      <c r="D291" s="28">
        <v>2.75</v>
      </c>
      <c r="E291" s="28">
        <v>1.1200000000000001</v>
      </c>
      <c r="F291" s="28">
        <v>0.67</v>
      </c>
      <c r="G291" s="28">
        <v>1.6</v>
      </c>
      <c r="H291" s="28">
        <v>2.5099999999999998</v>
      </c>
      <c r="I291" s="31">
        <v>0.43725346199999998</v>
      </c>
      <c r="J291" s="31">
        <v>1.1598869350000001</v>
      </c>
      <c r="K291" s="31">
        <v>1.9185952239999999</v>
      </c>
      <c r="L291" s="31">
        <v>-6.3213541999999998E-2</v>
      </c>
      <c r="M291" s="31">
        <v>-0.32</v>
      </c>
      <c r="N291" s="31">
        <v>0.22508551199999999</v>
      </c>
      <c r="O291" s="31">
        <v>0.20450652499999999</v>
      </c>
      <c r="P291" s="31">
        <v>0.89229118600000001</v>
      </c>
      <c r="Q291" s="31">
        <v>1.284652294</v>
      </c>
      <c r="R291" s="31">
        <v>0.94217871900000005</v>
      </c>
      <c r="S291" s="31">
        <v>-2.9370240999999998E-2</v>
      </c>
      <c r="T291" s="31">
        <v>0.57491107600000002</v>
      </c>
      <c r="U291" s="31">
        <v>0.21940496200000001</v>
      </c>
      <c r="V291" s="31">
        <v>0.50143195699999998</v>
      </c>
      <c r="W291" s="31">
        <v>-0.60491027399999997</v>
      </c>
      <c r="X291" s="31">
        <v>-0.63523636400000005</v>
      </c>
      <c r="Y291" s="31">
        <v>7.0000000000000007E-2</v>
      </c>
      <c r="Z291" s="31">
        <v>0.01</v>
      </c>
      <c r="AA291" s="31" t="s">
        <v>260</v>
      </c>
      <c r="AB291" s="31" t="s">
        <v>260</v>
      </c>
      <c r="AC291" s="31">
        <v>1.124850514</v>
      </c>
      <c r="AD291" s="31">
        <v>1.6317511469999999</v>
      </c>
      <c r="AE291" s="31">
        <v>0.74482939599999998</v>
      </c>
      <c r="AF291" s="31">
        <v>0.89826528999999999</v>
      </c>
      <c r="AG291" s="31">
        <v>3.2896799999999997E-2</v>
      </c>
      <c r="AH291" s="31">
        <v>2.3619995349999998</v>
      </c>
      <c r="AI291" s="31">
        <v>9.3105449999999999E-3</v>
      </c>
      <c r="AJ291" s="31">
        <v>2.7651770010000001</v>
      </c>
      <c r="AK291" s="31">
        <v>3.9831119999999998E-2</v>
      </c>
      <c r="AL291" s="31">
        <v>1.547008355</v>
      </c>
      <c r="AM291" s="31">
        <v>-3.9708896E-2</v>
      </c>
      <c r="AN291" s="31">
        <v>1.161892463</v>
      </c>
      <c r="AO291" s="31">
        <v>1.6315821530000001</v>
      </c>
      <c r="AP291" s="31">
        <v>0.79427565499999997</v>
      </c>
      <c r="AQ291" s="31">
        <v>-9.7403126000000007E-2</v>
      </c>
      <c r="AR291" s="31">
        <v>-0.48003145600000002</v>
      </c>
      <c r="AS291" s="31">
        <v>-0.21773519999999999</v>
      </c>
      <c r="AT291" s="31">
        <v>-0.61254367600000004</v>
      </c>
      <c r="AU291" s="31">
        <v>-0.40610795999999999</v>
      </c>
      <c r="AV291" s="31">
        <v>0.99628946699999998</v>
      </c>
      <c r="AW291" s="31">
        <v>0.73896611300000004</v>
      </c>
      <c r="AX291" s="31">
        <v>0.322981662</v>
      </c>
      <c r="AY291" s="31">
        <v>0.37024570000000001</v>
      </c>
      <c r="AZ291" s="31">
        <v>0.56444514700000004</v>
      </c>
      <c r="BA291" s="31">
        <v>-0.24973415099999999</v>
      </c>
      <c r="BB291" s="31">
        <v>5.2030857E-2</v>
      </c>
      <c r="BC291" s="31">
        <v>0.51762589000000003</v>
      </c>
      <c r="BD291" s="31">
        <v>0.37985759299999999</v>
      </c>
      <c r="BE291" s="31">
        <v>0.43027632500000002</v>
      </c>
      <c r="BF291" s="31">
        <v>0.71707715100000002</v>
      </c>
      <c r="BG291" s="31">
        <v>1.6285634449999999</v>
      </c>
      <c r="BH291" s="31">
        <v>-8.8192128999999994E-2</v>
      </c>
      <c r="BI291" s="31">
        <v>0.32275150800000002</v>
      </c>
      <c r="BJ291" s="31">
        <v>0.34853436500000001</v>
      </c>
      <c r="BK291" s="31">
        <v>0.14841922499999999</v>
      </c>
      <c r="BL291" s="31">
        <v>0.158173857</v>
      </c>
      <c r="BM291" s="31">
        <v>0.36982821799999999</v>
      </c>
      <c r="BN291" s="31">
        <v>-5.1321274E-2</v>
      </c>
      <c r="BO291" s="31">
        <v>0.30713287500000003</v>
      </c>
      <c r="BP291" s="31">
        <v>1.7463806200000001</v>
      </c>
      <c r="BQ291" s="31">
        <v>0.177215014</v>
      </c>
      <c r="BR291" s="31">
        <v>0.63814344599999995</v>
      </c>
      <c r="BS291" s="31">
        <v>-0.101799818</v>
      </c>
      <c r="BT291" s="31">
        <v>-0.384615288</v>
      </c>
      <c r="BU291" s="31">
        <v>0.15441629700000001</v>
      </c>
      <c r="BV291" s="31">
        <v>-0.376377289</v>
      </c>
      <c r="BW291" s="31">
        <v>-5.7487183999999997E-2</v>
      </c>
      <c r="BX291" s="31">
        <v>0.25423036100000002</v>
      </c>
      <c r="BY291" s="31">
        <v>1.824964579</v>
      </c>
      <c r="BZ291" s="31">
        <v>5.5234079999999996E-3</v>
      </c>
      <c r="CA291" s="31">
        <v>-0.57607400600000003</v>
      </c>
      <c r="CB291" s="31" t="s">
        <v>260</v>
      </c>
      <c r="CC291" s="31" t="s">
        <v>260</v>
      </c>
      <c r="CD291" s="31" t="s">
        <v>260</v>
      </c>
    </row>
    <row r="292" spans="1:82" x14ac:dyDescent="0.25">
      <c r="A292" s="28" t="s">
        <v>550</v>
      </c>
      <c r="B292" s="28" t="s">
        <v>259</v>
      </c>
      <c r="C292" s="28">
        <v>1.66</v>
      </c>
      <c r="D292" s="28">
        <v>2.44</v>
      </c>
      <c r="E292" s="28">
        <v>2.06</v>
      </c>
      <c r="F292" s="28">
        <v>0.43</v>
      </c>
      <c r="G292" s="28">
        <v>0.91</v>
      </c>
      <c r="H292" s="28">
        <v>1.17</v>
      </c>
      <c r="I292" s="31">
        <v>2.0815195950000001</v>
      </c>
      <c r="J292" s="31">
        <v>4.0223852789999999</v>
      </c>
      <c r="K292" s="31">
        <v>3.6524500130000002</v>
      </c>
      <c r="L292" s="31">
        <v>0.45374170899999999</v>
      </c>
      <c r="M292" s="31">
        <v>0.66</v>
      </c>
      <c r="N292" s="31">
        <v>-4.5499313999999999E-2</v>
      </c>
      <c r="O292" s="31">
        <v>0.28349466000000001</v>
      </c>
      <c r="P292" s="31">
        <v>0.95012398399999998</v>
      </c>
      <c r="Q292" s="31">
        <v>1.446018346</v>
      </c>
      <c r="R292" s="31">
        <v>1.029363432</v>
      </c>
      <c r="S292" s="31">
        <v>6.0619157E-2</v>
      </c>
      <c r="T292" s="31">
        <v>1.478490715</v>
      </c>
      <c r="U292" s="31">
        <v>0.55239645400000004</v>
      </c>
      <c r="V292" s="31">
        <v>1.7858812930000001</v>
      </c>
      <c r="W292" s="31">
        <v>-0.17992654599999999</v>
      </c>
      <c r="X292" s="31">
        <v>0.66128345799999999</v>
      </c>
      <c r="Y292" s="31">
        <v>0.17</v>
      </c>
      <c r="Z292" s="31">
        <v>7.0000000000000007E-2</v>
      </c>
      <c r="AA292" s="31">
        <v>1.444508369</v>
      </c>
      <c r="AB292" s="31">
        <v>1.8419777260000001</v>
      </c>
      <c r="AC292" s="31">
        <v>0.49502740299999998</v>
      </c>
      <c r="AD292" s="31">
        <v>1.316281802</v>
      </c>
      <c r="AE292" s="31">
        <v>1.9282083999999999</v>
      </c>
      <c r="AF292" s="31">
        <v>1.926877288</v>
      </c>
      <c r="AG292" s="31">
        <v>1.2923873260000001</v>
      </c>
      <c r="AH292" s="31">
        <v>1.7393977920000001</v>
      </c>
      <c r="AI292" s="31">
        <v>1.404690912</v>
      </c>
      <c r="AJ292" s="31">
        <v>1.944044187</v>
      </c>
      <c r="AK292" s="31">
        <v>-0.24479340699999999</v>
      </c>
      <c r="AL292" s="31">
        <v>8.4116999999999997E-2</v>
      </c>
      <c r="AM292" s="31">
        <v>0.39103825800000003</v>
      </c>
      <c r="AN292" s="31">
        <v>1.162248588</v>
      </c>
      <c r="AO292" s="31">
        <v>1.0223200729999999</v>
      </c>
      <c r="AP292" s="31">
        <v>2.3130054929999999</v>
      </c>
      <c r="AQ292" s="31" t="s">
        <v>260</v>
      </c>
      <c r="AR292" s="31" t="s">
        <v>260</v>
      </c>
      <c r="AS292" s="31" t="s">
        <v>260</v>
      </c>
      <c r="AT292" s="31" t="s">
        <v>260</v>
      </c>
      <c r="AU292" s="31" t="s">
        <v>260</v>
      </c>
      <c r="AV292" s="31" t="s">
        <v>260</v>
      </c>
      <c r="AW292" s="31" t="s">
        <v>260</v>
      </c>
      <c r="AX292" s="31" t="s">
        <v>260</v>
      </c>
      <c r="AY292" s="31">
        <v>0.31898459000000001</v>
      </c>
      <c r="AZ292" s="31">
        <v>-0.34548248999999998</v>
      </c>
      <c r="BA292" s="31" t="s">
        <v>260</v>
      </c>
      <c r="BB292" s="31" t="s">
        <v>260</v>
      </c>
      <c r="BC292" s="31" t="s">
        <v>260</v>
      </c>
      <c r="BD292" s="31">
        <v>2.7058005E-2</v>
      </c>
      <c r="BE292" s="31" t="s">
        <v>260</v>
      </c>
      <c r="BF292" s="31" t="s">
        <v>260</v>
      </c>
      <c r="BG292" s="31" t="s">
        <v>260</v>
      </c>
      <c r="BH292" s="31" t="s">
        <v>260</v>
      </c>
      <c r="BI292" s="31" t="s">
        <v>260</v>
      </c>
      <c r="BJ292" s="31" t="s">
        <v>260</v>
      </c>
      <c r="BK292" s="31" t="s">
        <v>260</v>
      </c>
      <c r="BL292" s="31" t="s">
        <v>260</v>
      </c>
      <c r="BM292" s="31" t="s">
        <v>260</v>
      </c>
      <c r="BN292" s="31" t="s">
        <v>260</v>
      </c>
      <c r="BO292" s="31" t="s">
        <v>260</v>
      </c>
      <c r="BP292" s="31" t="s">
        <v>260</v>
      </c>
      <c r="BQ292" s="31" t="s">
        <v>260</v>
      </c>
      <c r="BR292" s="31" t="s">
        <v>260</v>
      </c>
      <c r="BS292" s="31" t="s">
        <v>260</v>
      </c>
      <c r="BT292" s="31" t="s">
        <v>260</v>
      </c>
      <c r="BU292" s="31" t="s">
        <v>260</v>
      </c>
      <c r="BV292" s="31" t="s">
        <v>260</v>
      </c>
      <c r="BW292" s="31" t="s">
        <v>260</v>
      </c>
      <c r="BX292" s="31" t="s">
        <v>260</v>
      </c>
      <c r="BY292" s="31" t="s">
        <v>260</v>
      </c>
      <c r="BZ292" s="31">
        <v>-8.4792277999999999E-2</v>
      </c>
      <c r="CA292" s="31">
        <v>2.1261028000000001E-2</v>
      </c>
      <c r="CB292" s="31">
        <v>1.1136107770000001</v>
      </c>
      <c r="CC292" s="31">
        <v>3.7580894460000001</v>
      </c>
      <c r="CD292" s="31">
        <v>3.584338421</v>
      </c>
    </row>
    <row r="293" spans="1:82" x14ac:dyDescent="0.25">
      <c r="A293" s="28" t="s">
        <v>551</v>
      </c>
      <c r="B293" s="28" t="s">
        <v>259</v>
      </c>
      <c r="C293" s="28">
        <v>4.6399999999999997</v>
      </c>
      <c r="D293" s="28">
        <v>6.45</v>
      </c>
      <c r="E293" s="28">
        <v>8.67</v>
      </c>
      <c r="F293" s="28">
        <v>-0.05</v>
      </c>
      <c r="G293" s="28">
        <v>2.72</v>
      </c>
      <c r="H293" s="28">
        <v>3.85</v>
      </c>
      <c r="I293" s="31">
        <v>6.9757930760000004</v>
      </c>
      <c r="J293" s="31">
        <v>11.848910160000001</v>
      </c>
      <c r="K293" s="31">
        <v>7.5113654250000002</v>
      </c>
      <c r="L293" s="31">
        <v>2.8220720720000001</v>
      </c>
      <c r="M293" s="31">
        <v>2.5499999999999998</v>
      </c>
      <c r="N293" s="31">
        <v>0.64911015000000005</v>
      </c>
      <c r="O293" s="31">
        <v>1.8202459010000001</v>
      </c>
      <c r="P293" s="31">
        <v>3.7829961710000002</v>
      </c>
      <c r="Q293" s="31">
        <v>5.6790370619999999</v>
      </c>
      <c r="R293" s="31">
        <v>4.3741006640000002</v>
      </c>
      <c r="S293" s="31">
        <v>0.51802557500000002</v>
      </c>
      <c r="T293" s="31">
        <v>5.3474230650000001</v>
      </c>
      <c r="U293" s="31">
        <v>3.8829663910000001</v>
      </c>
      <c r="V293" s="31">
        <v>5.9802458649999997</v>
      </c>
      <c r="W293" s="31">
        <v>-0.56749211499999996</v>
      </c>
      <c r="X293" s="31">
        <v>1.9842809560000001</v>
      </c>
      <c r="Y293" s="31">
        <v>0.27</v>
      </c>
      <c r="Z293" s="31">
        <v>0.5</v>
      </c>
      <c r="AA293" s="31">
        <v>5.2242584760000002</v>
      </c>
      <c r="AB293" s="31">
        <v>5.7079669209999997</v>
      </c>
      <c r="AC293" s="31">
        <v>2.2029947120000002</v>
      </c>
      <c r="AD293" s="31">
        <v>2.5964313579999998</v>
      </c>
      <c r="AE293" s="31">
        <v>6.6400037019999996</v>
      </c>
      <c r="AF293" s="31">
        <v>7.5103118139999996</v>
      </c>
      <c r="AG293" s="31">
        <v>4.2225736759999997</v>
      </c>
      <c r="AH293" s="31">
        <v>0.52813175999999995</v>
      </c>
      <c r="AI293" s="31">
        <v>4.9202612610000003</v>
      </c>
      <c r="AJ293" s="31">
        <v>4.9690543700000003</v>
      </c>
      <c r="AK293" s="31">
        <v>-0.26897365000000001</v>
      </c>
      <c r="AL293" s="31">
        <v>0.91456412200000003</v>
      </c>
      <c r="AM293" s="31">
        <v>3.4382553300000001</v>
      </c>
      <c r="AN293" s="31">
        <v>4.5520914430000001</v>
      </c>
      <c r="AO293" s="31">
        <v>7.0787748629999996</v>
      </c>
      <c r="AP293" s="31">
        <v>5.0890833149999999</v>
      </c>
      <c r="AQ293" s="31" t="s">
        <v>260</v>
      </c>
      <c r="AR293" s="31" t="s">
        <v>260</v>
      </c>
      <c r="AS293" s="31" t="s">
        <v>260</v>
      </c>
      <c r="AT293" s="31">
        <v>-0.12626873399999999</v>
      </c>
      <c r="AU293" s="31" t="s">
        <v>260</v>
      </c>
      <c r="AV293" s="31" t="s">
        <v>260</v>
      </c>
      <c r="AW293" s="31" t="s">
        <v>260</v>
      </c>
      <c r="AX293" s="31" t="s">
        <v>260</v>
      </c>
      <c r="AY293" s="31">
        <v>4.3112349549999998</v>
      </c>
      <c r="AZ293" s="31" t="s">
        <v>260</v>
      </c>
      <c r="BA293" s="31">
        <v>1.2122968919999999</v>
      </c>
      <c r="BB293" s="31">
        <v>1.0092977139999999</v>
      </c>
      <c r="BC293" s="31">
        <v>2.7900930910000001</v>
      </c>
      <c r="BD293" s="31" t="s">
        <v>260</v>
      </c>
      <c r="BE293" s="31">
        <v>0.158991839</v>
      </c>
      <c r="BF293" s="31">
        <v>1.2200141710000001</v>
      </c>
      <c r="BG293" s="31">
        <v>-7.9704196000000005E-2</v>
      </c>
      <c r="BH293" s="31">
        <v>-4.4400000000000002E-16</v>
      </c>
      <c r="BI293" s="31">
        <v>-7.4880233000000004E-2</v>
      </c>
      <c r="BJ293" s="31">
        <v>-7.9937328000000002E-2</v>
      </c>
      <c r="BK293" s="31">
        <v>-0.20903365800000001</v>
      </c>
      <c r="BL293" s="31">
        <v>-7.0810341999999998E-2</v>
      </c>
      <c r="BM293" s="31">
        <v>-0.28631274099999998</v>
      </c>
      <c r="BN293" s="31">
        <v>0.44634338200000001</v>
      </c>
      <c r="BO293" s="31">
        <v>-7.4880233000000004E-2</v>
      </c>
      <c r="BP293" s="31">
        <v>-0.497178438</v>
      </c>
      <c r="BQ293" s="31">
        <v>0.27369471299999998</v>
      </c>
      <c r="BR293" s="31">
        <v>0.45909828200000002</v>
      </c>
      <c r="BS293" s="31">
        <v>1.0105793E-2</v>
      </c>
      <c r="BT293" s="31">
        <v>0.96759973499999996</v>
      </c>
      <c r="BU293" s="31">
        <v>0.37407740699999997</v>
      </c>
      <c r="BV293" s="31">
        <v>0.777223683</v>
      </c>
      <c r="BW293" s="31">
        <v>-8.8800000000000003E-16</v>
      </c>
      <c r="BX293" s="31">
        <v>1.043481734</v>
      </c>
      <c r="BY293" s="31">
        <v>0.47410594700000003</v>
      </c>
      <c r="BZ293" s="31">
        <v>8.1252297000000001E-2</v>
      </c>
      <c r="CA293" s="31">
        <v>1.949682718</v>
      </c>
      <c r="CB293" s="31">
        <v>2.086674812</v>
      </c>
      <c r="CC293" s="31">
        <v>8.9209040819999998</v>
      </c>
      <c r="CD293" s="31">
        <v>7.9560115849999997</v>
      </c>
    </row>
    <row r="294" spans="1:82" x14ac:dyDescent="0.25">
      <c r="A294" s="28" t="s">
        <v>552</v>
      </c>
      <c r="B294" s="28" t="s">
        <v>259</v>
      </c>
      <c r="C294" s="28">
        <v>1.1599999999999999</v>
      </c>
      <c r="D294" s="28">
        <v>1.51</v>
      </c>
      <c r="E294" s="28">
        <v>0.88</v>
      </c>
      <c r="F294" s="28">
        <v>0.25</v>
      </c>
      <c r="G294" s="28">
        <v>0.65</v>
      </c>
      <c r="H294" s="28">
        <v>0.97</v>
      </c>
      <c r="I294" s="31">
        <v>0.83080639300000003</v>
      </c>
      <c r="J294" s="31">
        <v>1.674906674</v>
      </c>
      <c r="K294" s="31">
        <v>1.351769701</v>
      </c>
      <c r="L294" s="31">
        <v>0.305307575</v>
      </c>
      <c r="M294" s="31">
        <v>-1.07</v>
      </c>
      <c r="N294" s="31">
        <v>0.14795781799999999</v>
      </c>
      <c r="O294" s="31">
        <v>-1.4791647999999999E-2</v>
      </c>
      <c r="P294" s="31">
        <v>0.40169422399999999</v>
      </c>
      <c r="Q294" s="31">
        <v>0.66775015199999999</v>
      </c>
      <c r="R294" s="31">
        <v>0.68234926200000001</v>
      </c>
      <c r="S294" s="31">
        <v>-8.6082755999999996E-2</v>
      </c>
      <c r="T294" s="31">
        <v>0.90327553500000002</v>
      </c>
      <c r="U294" s="31">
        <v>0.174193132</v>
      </c>
      <c r="V294" s="31">
        <v>0.72432562499999997</v>
      </c>
      <c r="W294" s="31">
        <v>-0.14455083399999999</v>
      </c>
      <c r="X294" s="31">
        <v>0.17756291399999999</v>
      </c>
      <c r="Y294" s="31">
        <v>0.14000000000000001</v>
      </c>
      <c r="Z294" s="31">
        <v>-0.15</v>
      </c>
      <c r="AA294" s="31">
        <v>0.79785520899999995</v>
      </c>
      <c r="AB294" s="31">
        <v>0.74956867800000004</v>
      </c>
      <c r="AC294" s="31">
        <v>1.1057587170000001</v>
      </c>
      <c r="AD294" s="31">
        <v>0.89431179599999999</v>
      </c>
      <c r="AE294" s="31">
        <v>0.74851621999999995</v>
      </c>
      <c r="AF294" s="31">
        <v>0.94404214399999997</v>
      </c>
      <c r="AG294" s="31">
        <v>7.0451741999999998E-2</v>
      </c>
      <c r="AH294" s="31">
        <v>0.74826368300000001</v>
      </c>
      <c r="AI294" s="31">
        <v>2.9972347999999999E-2</v>
      </c>
      <c r="AJ294" s="31">
        <v>0.92928184899999999</v>
      </c>
      <c r="AK294" s="31">
        <v>2.2335106E-2</v>
      </c>
      <c r="AL294" s="31">
        <v>-8.6059448999999996E-2</v>
      </c>
      <c r="AM294" s="31">
        <v>1.8759393999999999E-2</v>
      </c>
      <c r="AN294" s="31">
        <v>0.50441976099999997</v>
      </c>
      <c r="AO294" s="31">
        <v>0.65199824299999998</v>
      </c>
      <c r="AP294" s="31">
        <v>0.257150818</v>
      </c>
      <c r="AQ294" s="31">
        <v>-0.56343810400000005</v>
      </c>
      <c r="AR294" s="31">
        <v>-0.74494828999999996</v>
      </c>
      <c r="AS294" s="31">
        <v>0.21015024600000001</v>
      </c>
      <c r="AT294" s="31">
        <v>-0.370695528</v>
      </c>
      <c r="AU294" s="31">
        <v>0.64500805100000003</v>
      </c>
      <c r="AV294" s="31">
        <v>0.53342813200000005</v>
      </c>
      <c r="AW294" s="31">
        <v>0.28983027300000003</v>
      </c>
      <c r="AX294" s="31">
        <v>-0.152707857</v>
      </c>
      <c r="AY294" s="31">
        <v>-0.76368194</v>
      </c>
      <c r="AZ294" s="31" t="s">
        <v>260</v>
      </c>
      <c r="BA294" s="31">
        <v>1.1039046459999999</v>
      </c>
      <c r="BB294" s="31">
        <v>0.78351273899999996</v>
      </c>
      <c r="BC294" s="31">
        <v>1.238860099</v>
      </c>
      <c r="BD294" s="31">
        <v>1.0014732900000001</v>
      </c>
      <c r="BE294" s="31">
        <v>5.7360670000000001E-3</v>
      </c>
      <c r="BF294" s="31">
        <v>0.12633871399999999</v>
      </c>
      <c r="BG294" s="31">
        <v>-2.4620612E-2</v>
      </c>
      <c r="BH294" s="31">
        <v>8.1520489999999998E-3</v>
      </c>
      <c r="BI294" s="31">
        <v>-0.281128563</v>
      </c>
      <c r="BJ294" s="31">
        <v>-0.24972485799999999</v>
      </c>
      <c r="BK294" s="31">
        <v>6.4194009999999999E-3</v>
      </c>
      <c r="BL294" s="31">
        <v>-7.2615307000000004E-2</v>
      </c>
      <c r="BM294" s="31">
        <v>9.5276863000000003E-2</v>
      </c>
      <c r="BN294" s="31">
        <v>-8.7394405999999994E-2</v>
      </c>
      <c r="BO294" s="31">
        <v>-5.9630079999999997E-3</v>
      </c>
      <c r="BP294" s="31">
        <v>0.25537675399999998</v>
      </c>
      <c r="BQ294" s="31">
        <v>8.0238087999999999E-2</v>
      </c>
      <c r="BR294" s="31">
        <v>0.175216187</v>
      </c>
      <c r="BS294" s="31">
        <v>0.126080899</v>
      </c>
      <c r="BT294" s="31">
        <v>9.9946295000000004E-2</v>
      </c>
      <c r="BU294" s="31">
        <v>-1.5292590999999999E-2</v>
      </c>
      <c r="BV294" s="31">
        <v>9.1459952999999997E-2</v>
      </c>
      <c r="BW294" s="31">
        <v>-5.3499136000000003E-2</v>
      </c>
      <c r="BX294" s="31">
        <v>0.16945170800000001</v>
      </c>
      <c r="BY294" s="31">
        <v>0.36949829000000001</v>
      </c>
      <c r="BZ294" s="31" t="s">
        <v>260</v>
      </c>
      <c r="CA294" s="31" t="s">
        <v>260</v>
      </c>
      <c r="CB294" s="31">
        <v>2.0566395000000001E-2</v>
      </c>
      <c r="CC294" s="31">
        <v>2.232345187</v>
      </c>
      <c r="CD294" s="31">
        <v>2.0186824639999998</v>
      </c>
    </row>
    <row r="295" spans="1:82" x14ac:dyDescent="0.25">
      <c r="A295" s="28" t="s">
        <v>553</v>
      </c>
      <c r="B295" s="28" t="s">
        <v>259</v>
      </c>
      <c r="C295" s="28">
        <v>2.33</v>
      </c>
      <c r="D295" s="28">
        <v>3.09</v>
      </c>
      <c r="E295" s="28">
        <v>3.45</v>
      </c>
      <c r="F295" s="28">
        <v>0.53</v>
      </c>
      <c r="G295" s="28">
        <v>1.42</v>
      </c>
      <c r="H295" s="28">
        <v>2.5299999999999998</v>
      </c>
      <c r="I295" s="31">
        <v>3.6775910980000002</v>
      </c>
      <c r="J295" s="31">
        <v>5.7683140980000003</v>
      </c>
      <c r="K295" s="31">
        <v>6.2317366620000003</v>
      </c>
      <c r="L295" s="31">
        <v>1.158088231</v>
      </c>
      <c r="M295" s="31">
        <v>1.95</v>
      </c>
      <c r="N295" s="31">
        <v>0.74706203699999996</v>
      </c>
      <c r="O295" s="31">
        <v>1.266174855</v>
      </c>
      <c r="P295" s="31">
        <v>2.1267765170000001</v>
      </c>
      <c r="Q295" s="31">
        <v>2.888912479</v>
      </c>
      <c r="R295" s="31">
        <v>2.832635877</v>
      </c>
      <c r="S295" s="31">
        <v>0.17203203</v>
      </c>
      <c r="T295" s="31">
        <v>3.1601364460000001</v>
      </c>
      <c r="U295" s="31">
        <v>1.3855752020000001</v>
      </c>
      <c r="V295" s="31">
        <v>4.094798409</v>
      </c>
      <c r="W295" s="31">
        <v>0.31002028399999998</v>
      </c>
      <c r="X295" s="31">
        <v>1.4662379800000001</v>
      </c>
      <c r="Y295" s="31">
        <v>0.23</v>
      </c>
      <c r="Z295" s="31">
        <v>0.4</v>
      </c>
      <c r="AA295" s="31">
        <v>1.889917538</v>
      </c>
      <c r="AB295" s="31">
        <v>2.2869590830000002</v>
      </c>
      <c r="AC295" s="31">
        <v>2.821582603</v>
      </c>
      <c r="AD295" s="31">
        <v>3.278280359</v>
      </c>
      <c r="AE295" s="31">
        <v>2.3718968500000002</v>
      </c>
      <c r="AF295" s="31">
        <v>3.487346531</v>
      </c>
      <c r="AG295" s="31">
        <v>0.90044724700000001</v>
      </c>
      <c r="AH295" s="31">
        <v>0.66300810600000004</v>
      </c>
      <c r="AI295" s="31">
        <v>0.89702893800000005</v>
      </c>
      <c r="AJ295" s="31">
        <v>4.0104628360000003</v>
      </c>
      <c r="AK295" s="31">
        <v>-0.30678745499999999</v>
      </c>
      <c r="AL295" s="31">
        <v>1.4182566670000001</v>
      </c>
      <c r="AM295" s="31">
        <v>0.56088667599999997</v>
      </c>
      <c r="AN295" s="31">
        <v>2.6164820259999999</v>
      </c>
      <c r="AO295" s="31">
        <v>3.118940158</v>
      </c>
      <c r="AP295" s="31">
        <v>2.1477173079999998</v>
      </c>
      <c r="AQ295" s="31" t="s">
        <v>260</v>
      </c>
      <c r="AR295" s="31" t="s">
        <v>260</v>
      </c>
      <c r="AS295" s="31" t="s">
        <v>260</v>
      </c>
      <c r="AT295" s="31">
        <v>3.6896508000000001E-2</v>
      </c>
      <c r="AU295" s="31">
        <v>7.6603114999999999E-2</v>
      </c>
      <c r="AV295" s="31">
        <v>0.61221955100000003</v>
      </c>
      <c r="AW295" s="31">
        <v>0.18708841400000001</v>
      </c>
      <c r="AX295" s="31">
        <v>6.2917636999999998E-2</v>
      </c>
      <c r="AY295" s="31">
        <v>0.41364213900000002</v>
      </c>
      <c r="AZ295" s="31">
        <v>0.169103156</v>
      </c>
      <c r="BA295" s="31">
        <v>0.35032702300000002</v>
      </c>
      <c r="BB295" s="31">
        <v>0.61997590999999996</v>
      </c>
      <c r="BC295" s="31">
        <v>2.2374838029999999</v>
      </c>
      <c r="BD295" s="31">
        <v>0.66392094099999999</v>
      </c>
      <c r="BE295" s="31">
        <v>-0.221909197</v>
      </c>
      <c r="BF295" s="31">
        <v>0.39771000099999998</v>
      </c>
      <c r="BG295" s="31">
        <v>0.181544384</v>
      </c>
      <c r="BH295" s="31">
        <v>-0.54928905400000005</v>
      </c>
      <c r="BI295" s="31">
        <v>2.8338400000000002E-4</v>
      </c>
      <c r="BJ295" s="31">
        <v>-0.46408993500000001</v>
      </c>
      <c r="BK295" s="31">
        <v>-0.21654166499999999</v>
      </c>
      <c r="BL295" s="31">
        <v>0.31211989400000001</v>
      </c>
      <c r="BM295" s="31">
        <v>0.62111422599999999</v>
      </c>
      <c r="BN295" s="31">
        <v>7.6856529999999998E-3</v>
      </c>
      <c r="BO295" s="31">
        <v>0.20575130999999999</v>
      </c>
      <c r="BP295" s="31">
        <v>-0.25817291199999998</v>
      </c>
      <c r="BQ295" s="31">
        <v>2.42620266</v>
      </c>
      <c r="BR295" s="31">
        <v>3.1981296029999999</v>
      </c>
      <c r="BS295" s="31">
        <v>1.8433395420000001</v>
      </c>
      <c r="BT295" s="31">
        <v>-2.4296969000000002E-2</v>
      </c>
      <c r="BU295" s="31">
        <v>0.30457574900000001</v>
      </c>
      <c r="BV295" s="31">
        <v>-0.29058261600000002</v>
      </c>
      <c r="BW295" s="31">
        <v>-0.26010871699999999</v>
      </c>
      <c r="BX295" s="31">
        <v>0.13973083</v>
      </c>
      <c r="BY295" s="31">
        <v>-3.7197025000000002E-2</v>
      </c>
      <c r="BZ295" s="31">
        <v>8.2103113000000005E-2</v>
      </c>
      <c r="CA295" s="31">
        <v>0.44669194099999998</v>
      </c>
      <c r="CB295" s="31">
        <v>0.715244722</v>
      </c>
      <c r="CC295" s="31">
        <v>6.2321445899999999</v>
      </c>
      <c r="CD295" s="31">
        <v>5.9947132449999998</v>
      </c>
    </row>
    <row r="296" spans="1:82" x14ac:dyDescent="0.25">
      <c r="A296" s="28" t="s">
        <v>554</v>
      </c>
      <c r="B296" s="28" t="s">
        <v>259</v>
      </c>
      <c r="C296" s="28">
        <v>1.37</v>
      </c>
      <c r="D296" s="28">
        <v>2.4300000000000002</v>
      </c>
      <c r="E296" s="28">
        <v>2.0099999999999998</v>
      </c>
      <c r="F296" s="28">
        <v>0.24</v>
      </c>
      <c r="G296" s="28">
        <v>0.53</v>
      </c>
      <c r="H296" s="28">
        <v>1.18</v>
      </c>
      <c r="I296" s="31">
        <v>0.63378282200000002</v>
      </c>
      <c r="J296" s="31">
        <v>2.4778536600000001</v>
      </c>
      <c r="K296" s="31">
        <v>2.5551855319999999</v>
      </c>
      <c r="L296" s="31">
        <v>8.9223961000000004E-2</v>
      </c>
      <c r="M296" s="31">
        <v>0.69</v>
      </c>
      <c r="N296" s="31">
        <v>0.49122161399999997</v>
      </c>
      <c r="O296" s="31">
        <v>0.20480348700000001</v>
      </c>
      <c r="P296" s="31">
        <v>0.56219659</v>
      </c>
      <c r="Q296" s="31">
        <v>0.48281880900000002</v>
      </c>
      <c r="R296" s="31">
        <v>0.84375334700000004</v>
      </c>
      <c r="S296" s="31">
        <v>0.130268514</v>
      </c>
      <c r="T296" s="31">
        <v>0.76742256200000003</v>
      </c>
      <c r="U296" s="31">
        <v>-1.7451604999999999E-2</v>
      </c>
      <c r="V296" s="31">
        <v>0.91384293299999997</v>
      </c>
      <c r="W296" s="31">
        <v>-0.224105321</v>
      </c>
      <c r="X296" s="31">
        <v>0.58910049099999995</v>
      </c>
      <c r="Y296" s="31">
        <v>0.02</v>
      </c>
      <c r="Z296" s="31">
        <v>0.03</v>
      </c>
      <c r="AA296" s="31">
        <v>0.87217168099999998</v>
      </c>
      <c r="AB296" s="31">
        <v>0.768030459</v>
      </c>
      <c r="AC296" s="31">
        <v>0.77259765000000002</v>
      </c>
      <c r="AD296" s="31">
        <v>1.0901046299999999</v>
      </c>
      <c r="AE296" s="31">
        <v>0.816125078</v>
      </c>
      <c r="AF296" s="31">
        <v>1.3474710350000001</v>
      </c>
      <c r="AG296" s="31">
        <v>0.71528887299999999</v>
      </c>
      <c r="AH296" s="31">
        <v>1.0178584660000001</v>
      </c>
      <c r="AI296" s="31">
        <v>0.76697195100000004</v>
      </c>
      <c r="AJ296" s="31">
        <v>1.498037904</v>
      </c>
      <c r="AK296" s="31">
        <v>-2.786607E-2</v>
      </c>
      <c r="AL296" s="31">
        <v>0.42143857400000001</v>
      </c>
      <c r="AM296" s="31">
        <v>0.43279323600000003</v>
      </c>
      <c r="AN296" s="31">
        <v>0.983952139</v>
      </c>
      <c r="AO296" s="31">
        <v>2.1823146449999999</v>
      </c>
      <c r="AP296" s="31">
        <v>0.93266666300000001</v>
      </c>
      <c r="AQ296" s="31">
        <v>-0.23886046</v>
      </c>
      <c r="AR296" s="31">
        <v>-0.27418395699999998</v>
      </c>
      <c r="AS296" s="31">
        <v>-0.23385045500000001</v>
      </c>
      <c r="AT296" s="31" t="s">
        <v>260</v>
      </c>
      <c r="AU296" s="31">
        <v>-4.9422675999999999E-2</v>
      </c>
      <c r="AV296" s="31">
        <v>0.33114887300000001</v>
      </c>
      <c r="AW296" s="31">
        <v>-8.0492760999999996E-2</v>
      </c>
      <c r="AX296" s="31">
        <v>3.1600126999999999E-2</v>
      </c>
      <c r="AY296" s="31">
        <v>1.4011240119999999</v>
      </c>
      <c r="AZ296" s="31">
        <v>3.0768322000000001E-2</v>
      </c>
      <c r="BA296" s="31">
        <v>0.26440759800000002</v>
      </c>
      <c r="BB296" s="31">
        <v>0.45618876899999999</v>
      </c>
      <c r="BC296" s="31">
        <v>0.54285752600000003</v>
      </c>
      <c r="BD296" s="31">
        <v>0.40283249399999999</v>
      </c>
      <c r="BE296" s="31" t="s">
        <v>260</v>
      </c>
      <c r="BF296" s="31" t="s">
        <v>260</v>
      </c>
      <c r="BG296" s="31" t="s">
        <v>260</v>
      </c>
      <c r="BH296" s="31" t="s">
        <v>260</v>
      </c>
      <c r="BI296" s="31" t="s">
        <v>260</v>
      </c>
      <c r="BJ296" s="31" t="s">
        <v>260</v>
      </c>
      <c r="BK296" s="31" t="s">
        <v>260</v>
      </c>
      <c r="BL296" s="31" t="s">
        <v>260</v>
      </c>
      <c r="BM296" s="31" t="s">
        <v>260</v>
      </c>
      <c r="BN296" s="31" t="s">
        <v>260</v>
      </c>
      <c r="BO296" s="31" t="s">
        <v>260</v>
      </c>
      <c r="BP296" s="31" t="s">
        <v>260</v>
      </c>
      <c r="BQ296" s="31" t="s">
        <v>260</v>
      </c>
      <c r="BR296" s="31" t="s">
        <v>260</v>
      </c>
      <c r="BS296" s="31" t="s">
        <v>260</v>
      </c>
      <c r="BT296" s="31" t="s">
        <v>260</v>
      </c>
      <c r="BU296" s="31" t="s">
        <v>260</v>
      </c>
      <c r="BV296" s="31" t="s">
        <v>260</v>
      </c>
      <c r="BW296" s="31" t="s">
        <v>260</v>
      </c>
      <c r="BX296" s="31" t="s">
        <v>260</v>
      </c>
      <c r="BY296" s="31" t="s">
        <v>260</v>
      </c>
      <c r="BZ296" s="31">
        <v>0.203048114</v>
      </c>
      <c r="CA296" s="31">
        <v>0.32197625099999999</v>
      </c>
      <c r="CB296" s="31">
        <v>0.57785319999999996</v>
      </c>
      <c r="CC296" s="31">
        <v>2.0735028980000001</v>
      </c>
      <c r="CD296" s="31">
        <v>3.184243822</v>
      </c>
    </row>
    <row r="297" spans="1:82" x14ac:dyDescent="0.25">
      <c r="A297" s="28" t="s">
        <v>555</v>
      </c>
      <c r="B297" s="28" t="s">
        <v>259</v>
      </c>
      <c r="C297" s="28">
        <v>2.93</v>
      </c>
      <c r="D297" s="28">
        <v>4.04</v>
      </c>
      <c r="E297" s="28">
        <v>3.76</v>
      </c>
      <c r="F297" s="28">
        <v>0.22</v>
      </c>
      <c r="G297" s="28">
        <v>1.69</v>
      </c>
      <c r="H297" s="28">
        <v>3.09</v>
      </c>
      <c r="I297" s="31">
        <v>4.8028007519999996</v>
      </c>
      <c r="J297" s="31">
        <v>5.8644780150000004</v>
      </c>
      <c r="K297" s="31">
        <v>2.539061615</v>
      </c>
      <c r="L297" s="31">
        <v>2.600574468</v>
      </c>
      <c r="M297" s="31">
        <v>1.1299999999999999</v>
      </c>
      <c r="N297" s="31">
        <v>0.94708566299999997</v>
      </c>
      <c r="O297" s="31">
        <v>0.67203017499999995</v>
      </c>
      <c r="P297" s="31">
        <v>1.6157801000000001</v>
      </c>
      <c r="Q297" s="31">
        <v>2.6307061190000001</v>
      </c>
      <c r="R297" s="31">
        <v>2.3055581690000002</v>
      </c>
      <c r="S297" s="31">
        <v>-2.8658112999999999E-2</v>
      </c>
      <c r="T297" s="31">
        <v>2.7699404790000002</v>
      </c>
      <c r="U297" s="31">
        <v>1.4170529519999999</v>
      </c>
      <c r="V297" s="31">
        <v>3.2990614790000001</v>
      </c>
      <c r="W297" s="31">
        <v>0.20176126899999999</v>
      </c>
      <c r="X297" s="31">
        <v>0.36885360299999997</v>
      </c>
      <c r="Y297" s="31">
        <v>0.53</v>
      </c>
      <c r="Z297" s="31">
        <v>0.51</v>
      </c>
      <c r="AA297" s="31">
        <v>2.1052967819999999</v>
      </c>
      <c r="AB297" s="31">
        <v>2.0742363539999999</v>
      </c>
      <c r="AC297" s="31">
        <v>2.3926325140000002</v>
      </c>
      <c r="AD297" s="31">
        <v>2.1018889679999999</v>
      </c>
      <c r="AE297" s="31">
        <v>2.2854361399999998</v>
      </c>
      <c r="AF297" s="31">
        <v>2.4160881000000001</v>
      </c>
      <c r="AG297" s="31">
        <v>0.89697704099999997</v>
      </c>
      <c r="AH297" s="31">
        <v>2.6575965959999999</v>
      </c>
      <c r="AI297" s="31">
        <v>1.0261123240000001</v>
      </c>
      <c r="AJ297" s="31">
        <v>3.5184588780000001</v>
      </c>
      <c r="AK297" s="31">
        <v>-0.48439805800000002</v>
      </c>
      <c r="AL297" s="31">
        <v>1.1244993510000001</v>
      </c>
      <c r="AM297" s="31">
        <v>0.58935077700000005</v>
      </c>
      <c r="AN297" s="31">
        <v>1.7270668060000001</v>
      </c>
      <c r="AO297" s="31" t="s">
        <v>260</v>
      </c>
      <c r="AP297" s="31">
        <v>3.0683677559999998</v>
      </c>
      <c r="AQ297" s="31">
        <v>-0.53751866000000004</v>
      </c>
      <c r="AR297" s="31">
        <v>0.31570024200000002</v>
      </c>
      <c r="AS297" s="31">
        <v>1.7301455029999999</v>
      </c>
      <c r="AT297" s="31">
        <v>-2.2400889E-2</v>
      </c>
      <c r="AU297" s="31">
        <v>9.1496279999999999E-2</v>
      </c>
      <c r="AV297" s="31">
        <v>1.0512180170000001</v>
      </c>
      <c r="AW297" s="31">
        <v>2.1405814520000002</v>
      </c>
      <c r="AX297" s="31">
        <v>-0.308750998</v>
      </c>
      <c r="AY297" s="31">
        <v>1.262869413</v>
      </c>
      <c r="AZ297" s="31">
        <v>0.60644303200000005</v>
      </c>
      <c r="BA297" s="31">
        <v>1.83194627</v>
      </c>
      <c r="BB297" s="31">
        <v>2.040622946</v>
      </c>
      <c r="BC297" s="31">
        <v>3.984616768</v>
      </c>
      <c r="BD297" s="31">
        <v>3.815140457</v>
      </c>
      <c r="BE297" s="31">
        <v>0.54583234300000005</v>
      </c>
      <c r="BF297" s="31">
        <v>0.85221543200000005</v>
      </c>
      <c r="BG297" s="31">
        <v>0.28971659399999999</v>
      </c>
      <c r="BH297" s="31">
        <v>3.4203381999999997E-2</v>
      </c>
      <c r="BI297" s="31">
        <v>0.52847701199999997</v>
      </c>
      <c r="BJ297" s="31">
        <v>0.71923189200000004</v>
      </c>
      <c r="BK297" s="31">
        <v>8.7761218000000002E-2</v>
      </c>
      <c r="BL297" s="31">
        <v>0.17038909099999999</v>
      </c>
      <c r="BM297" s="31">
        <v>0.30601753500000001</v>
      </c>
      <c r="BN297" s="31">
        <v>7.3661132000000004E-2</v>
      </c>
      <c r="BO297" s="31">
        <v>-0.29277880099999998</v>
      </c>
      <c r="BP297" s="31">
        <v>-0.135356111</v>
      </c>
      <c r="BQ297" s="31">
        <v>0.32093960599999999</v>
      </c>
      <c r="BR297" s="31">
        <v>1.1412106799999999</v>
      </c>
      <c r="BS297" s="31">
        <v>0.80072137499999996</v>
      </c>
      <c r="BT297" s="31">
        <v>-0.13866993799999999</v>
      </c>
      <c r="BU297" s="31">
        <v>4.6539137000000001E-2</v>
      </c>
      <c r="BV297" s="31">
        <v>9.9029000000000006E-2</v>
      </c>
      <c r="BW297" s="31">
        <v>8.1098648999999995E-2</v>
      </c>
      <c r="BX297" s="31">
        <v>0.68833333600000002</v>
      </c>
      <c r="BY297" s="31">
        <v>0.99086905400000003</v>
      </c>
      <c r="BZ297" s="31">
        <v>0.34221442800000001</v>
      </c>
      <c r="CA297" s="31">
        <v>0.309152335</v>
      </c>
      <c r="CB297" s="31">
        <v>0.165478394</v>
      </c>
      <c r="CC297" s="31">
        <v>3.7716656990000001</v>
      </c>
      <c r="CD297" s="31">
        <v>4.3525189869999998</v>
      </c>
    </row>
    <row r="298" spans="1:82" x14ac:dyDescent="0.25">
      <c r="A298" s="28" t="s">
        <v>556</v>
      </c>
      <c r="B298" s="28" t="s">
        <v>259</v>
      </c>
      <c r="C298" s="28">
        <v>2.79</v>
      </c>
      <c r="D298" s="28">
        <v>5.49</v>
      </c>
      <c r="E298" s="28">
        <v>7.75</v>
      </c>
      <c r="F298" s="28">
        <v>-0.69</v>
      </c>
      <c r="G298" s="28">
        <v>3.11</v>
      </c>
      <c r="H298" s="28">
        <v>6.21</v>
      </c>
      <c r="I298" s="31">
        <v>4.2142338099999996</v>
      </c>
      <c r="J298" s="31">
        <v>9.0936353570000001</v>
      </c>
      <c r="K298" s="31">
        <v>9.8479591620000004</v>
      </c>
      <c r="L298" s="31">
        <v>2.2262290000000001E-2</v>
      </c>
      <c r="M298" s="31">
        <v>0.52</v>
      </c>
      <c r="N298" s="31">
        <v>5.7079761999999999E-2</v>
      </c>
      <c r="O298" s="31">
        <v>0.41698845099999998</v>
      </c>
      <c r="P298" s="31">
        <v>2.248390938</v>
      </c>
      <c r="Q298" s="31">
        <v>4.5529048870000004</v>
      </c>
      <c r="R298" s="31">
        <v>2.825356647</v>
      </c>
      <c r="S298" s="31">
        <v>0.28280247800000002</v>
      </c>
      <c r="T298" s="31">
        <v>2.4224598159999999</v>
      </c>
      <c r="U298" s="31">
        <v>1.9691011599999999</v>
      </c>
      <c r="V298" s="31">
        <v>4.2676272309999996</v>
      </c>
      <c r="W298" s="31">
        <v>3.3023545000000001E-2</v>
      </c>
      <c r="X298" s="31">
        <v>1.624370358</v>
      </c>
      <c r="Y298" s="31">
        <v>0.48</v>
      </c>
      <c r="Z298" s="31">
        <v>-0.18</v>
      </c>
      <c r="AA298" s="31" t="s">
        <v>260</v>
      </c>
      <c r="AB298" s="31" t="s">
        <v>260</v>
      </c>
      <c r="AC298" s="31" t="s">
        <v>260</v>
      </c>
      <c r="AD298" s="31" t="s">
        <v>260</v>
      </c>
      <c r="AE298" s="31">
        <v>4.4400000000000002E-16</v>
      </c>
      <c r="AF298" s="31">
        <v>1.257809714</v>
      </c>
      <c r="AG298" s="31">
        <v>2.7403990980000001</v>
      </c>
      <c r="AH298" s="31">
        <v>0.80740111299999995</v>
      </c>
      <c r="AI298" s="31">
        <v>2.4244437950000002</v>
      </c>
      <c r="AJ298" s="31">
        <v>1.6303091329999999</v>
      </c>
      <c r="AK298" s="31">
        <v>-0.152914891</v>
      </c>
      <c r="AL298" s="31">
        <v>0.22204107200000001</v>
      </c>
      <c r="AM298" s="31">
        <v>1.339013456</v>
      </c>
      <c r="AN298" s="31">
        <v>0.32462422899999999</v>
      </c>
      <c r="AO298" s="31">
        <v>4.3666116910000001</v>
      </c>
      <c r="AP298" s="31" t="s">
        <v>260</v>
      </c>
      <c r="AQ298" s="31" t="s">
        <v>260</v>
      </c>
      <c r="AR298" s="31" t="s">
        <v>260</v>
      </c>
      <c r="AS298" s="31" t="s">
        <v>260</v>
      </c>
      <c r="AT298" s="31">
        <v>-1.2847203279999999</v>
      </c>
      <c r="AU298" s="31" t="s">
        <v>260</v>
      </c>
      <c r="AV298" s="31" t="s">
        <v>260</v>
      </c>
      <c r="AW298" s="31" t="s">
        <v>260</v>
      </c>
      <c r="AX298" s="31" t="s">
        <v>260</v>
      </c>
      <c r="AY298" s="31" t="s">
        <v>260</v>
      </c>
      <c r="AZ298" s="31" t="s">
        <v>260</v>
      </c>
      <c r="BA298" s="31">
        <v>0.82706844999999996</v>
      </c>
      <c r="BB298" s="31">
        <v>1.7800000000000001E-15</v>
      </c>
      <c r="BC298" s="31">
        <v>1.8361027809999999</v>
      </c>
      <c r="BD298" s="31" t="s">
        <v>260</v>
      </c>
      <c r="BE298" s="31" t="s">
        <v>260</v>
      </c>
      <c r="BF298" s="31" t="s">
        <v>260</v>
      </c>
      <c r="BG298" s="31" t="s">
        <v>260</v>
      </c>
      <c r="BH298" s="31" t="s">
        <v>260</v>
      </c>
      <c r="BI298" s="31" t="s">
        <v>260</v>
      </c>
      <c r="BJ298" s="31" t="s">
        <v>260</v>
      </c>
      <c r="BK298" s="31" t="s">
        <v>260</v>
      </c>
      <c r="BL298" s="31" t="s">
        <v>260</v>
      </c>
      <c r="BM298" s="31" t="s">
        <v>260</v>
      </c>
      <c r="BN298" s="31" t="s">
        <v>260</v>
      </c>
      <c r="BO298" s="31" t="s">
        <v>260</v>
      </c>
      <c r="BP298" s="31" t="s">
        <v>260</v>
      </c>
      <c r="BQ298" s="31" t="s">
        <v>260</v>
      </c>
      <c r="BR298" s="31" t="s">
        <v>260</v>
      </c>
      <c r="BS298" s="31" t="s">
        <v>260</v>
      </c>
      <c r="BT298" s="31" t="s">
        <v>260</v>
      </c>
      <c r="BU298" s="31" t="s">
        <v>260</v>
      </c>
      <c r="BV298" s="31" t="s">
        <v>260</v>
      </c>
      <c r="BW298" s="31" t="s">
        <v>260</v>
      </c>
      <c r="BX298" s="31" t="s">
        <v>260</v>
      </c>
      <c r="BY298" s="31" t="s">
        <v>260</v>
      </c>
      <c r="BZ298" s="31" t="s">
        <v>260</v>
      </c>
      <c r="CA298" s="31" t="s">
        <v>260</v>
      </c>
      <c r="CB298" s="31">
        <v>9.5768204999999995E-2</v>
      </c>
      <c r="CC298" s="31">
        <v>9.7879785619999993</v>
      </c>
      <c r="CD298" s="31">
        <v>7.505023961</v>
      </c>
    </row>
    <row r="299" spans="1:82" x14ac:dyDescent="0.25">
      <c r="A299" s="28" t="s">
        <v>557</v>
      </c>
      <c r="B299" s="28" t="s">
        <v>259</v>
      </c>
      <c r="C299" s="28">
        <v>1.39</v>
      </c>
      <c r="D299" s="28">
        <v>2.56</v>
      </c>
      <c r="E299" s="28">
        <v>2.97</v>
      </c>
      <c r="F299" s="28">
        <v>-0.01</v>
      </c>
      <c r="G299" s="28">
        <v>1.25</v>
      </c>
      <c r="H299" s="28">
        <v>2.15</v>
      </c>
      <c r="I299" s="31">
        <v>0.44473524599999997</v>
      </c>
      <c r="J299" s="31">
        <v>3.1266810189999998</v>
      </c>
      <c r="K299" s="31">
        <v>5.3709647970000001</v>
      </c>
      <c r="L299" s="31">
        <v>0.200178093</v>
      </c>
      <c r="M299" s="31">
        <v>0.41</v>
      </c>
      <c r="N299" s="31">
        <v>0.30842892500000002</v>
      </c>
      <c r="O299" s="31">
        <v>0.19446476200000001</v>
      </c>
      <c r="P299" s="31">
        <v>0.94080660699999996</v>
      </c>
      <c r="Q299" s="31">
        <v>1.4198920239999999</v>
      </c>
      <c r="R299" s="31">
        <v>1.7667924639999999</v>
      </c>
      <c r="S299" s="31">
        <v>-6.4602503000000006E-2</v>
      </c>
      <c r="T299" s="31">
        <v>1.203680117</v>
      </c>
      <c r="U299" s="31">
        <v>0.29774050000000002</v>
      </c>
      <c r="V299" s="31">
        <v>2.0807893329999998</v>
      </c>
      <c r="W299" s="31">
        <v>0.14039715799999999</v>
      </c>
      <c r="X299" s="31">
        <v>0.16528306300000001</v>
      </c>
      <c r="Y299" s="31">
        <v>0.15</v>
      </c>
      <c r="Z299" s="31">
        <v>0.15</v>
      </c>
      <c r="AA299" s="31">
        <v>0.74217492200000001</v>
      </c>
      <c r="AB299" s="31">
        <v>0.838010598</v>
      </c>
      <c r="AC299" s="31">
        <v>0.25615800300000002</v>
      </c>
      <c r="AD299" s="31">
        <v>0.26587227699999999</v>
      </c>
      <c r="AE299" s="31">
        <v>0.63764564800000001</v>
      </c>
      <c r="AF299" s="31">
        <v>0.62525019900000001</v>
      </c>
      <c r="AG299" s="31">
        <v>7.9588251999999998E-2</v>
      </c>
      <c r="AH299" s="31">
        <v>1.66133168</v>
      </c>
      <c r="AI299" s="31">
        <v>8.7756775999999995E-2</v>
      </c>
      <c r="AJ299" s="31">
        <v>2.2356357779999998</v>
      </c>
      <c r="AK299" s="31">
        <v>-0.23153312200000001</v>
      </c>
      <c r="AL299" s="31">
        <v>0.75781474299999996</v>
      </c>
      <c r="AM299" s="31">
        <v>8.6964977999999998E-2</v>
      </c>
      <c r="AN299" s="31">
        <v>0.68950696499999997</v>
      </c>
      <c r="AO299" s="31">
        <v>1.3152007100000001</v>
      </c>
      <c r="AP299" s="31">
        <v>1.7428480200000001</v>
      </c>
      <c r="AQ299" s="31">
        <v>-0.38319417</v>
      </c>
      <c r="AR299" s="31">
        <v>0.44704574200000002</v>
      </c>
      <c r="AS299" s="31">
        <v>1.0555428659999999</v>
      </c>
      <c r="AT299" s="31">
        <v>-0.48628995200000003</v>
      </c>
      <c r="AU299" s="31">
        <v>0.211671836</v>
      </c>
      <c r="AV299" s="31">
        <v>6.3003012999999997E-2</v>
      </c>
      <c r="AW299" s="31">
        <v>0.49786183099999998</v>
      </c>
      <c r="AX299" s="31">
        <v>-4.8334772999999998E-2</v>
      </c>
      <c r="AY299" s="31">
        <v>0.44451410200000002</v>
      </c>
      <c r="AZ299" s="31">
        <v>0.359758042</v>
      </c>
      <c r="BA299" s="31">
        <v>0.28733983400000002</v>
      </c>
      <c r="BB299" s="31">
        <v>-0.49555096500000001</v>
      </c>
      <c r="BC299" s="31">
        <v>0.524202587</v>
      </c>
      <c r="BD299" s="31">
        <v>0.36184618499999999</v>
      </c>
      <c r="BE299" s="31">
        <v>0.27285417499999998</v>
      </c>
      <c r="BF299" s="31">
        <v>1.1708910000000001E-3</v>
      </c>
      <c r="BG299" s="31">
        <v>0.33336424199999998</v>
      </c>
      <c r="BH299" s="31">
        <v>0.305976358</v>
      </c>
      <c r="BI299" s="31">
        <v>9.8723362999999995E-2</v>
      </c>
      <c r="BJ299" s="31">
        <v>3.0523834999999999E-2</v>
      </c>
      <c r="BK299" s="31">
        <v>-4.1260910000000001E-3</v>
      </c>
      <c r="BL299" s="31">
        <v>-0.169764583</v>
      </c>
      <c r="BM299" s="31">
        <v>-7.8728112000000003E-2</v>
      </c>
      <c r="BN299" s="31">
        <v>0.17267800899999999</v>
      </c>
      <c r="BO299" s="31">
        <v>0.24376487299999999</v>
      </c>
      <c r="BP299" s="31">
        <v>0.80570653800000003</v>
      </c>
      <c r="BQ299" s="31">
        <v>0.130927496</v>
      </c>
      <c r="BR299" s="31">
        <v>1.2661980509999999</v>
      </c>
      <c r="BS299" s="31">
        <v>1.542484814</v>
      </c>
      <c r="BT299" s="31">
        <v>-0.92119849399999998</v>
      </c>
      <c r="BU299" s="31">
        <v>-0.69469094099999995</v>
      </c>
      <c r="BV299" s="31">
        <v>-0.199979879</v>
      </c>
      <c r="BW299" s="31">
        <v>-0.70459493100000004</v>
      </c>
      <c r="BX299" s="31">
        <v>-0.98644368400000004</v>
      </c>
      <c r="BY299" s="31">
        <v>-1.8933833929999999</v>
      </c>
      <c r="BZ299" s="31">
        <v>2.2008778E-2</v>
      </c>
      <c r="CA299" s="31">
        <v>0.32187844900000001</v>
      </c>
      <c r="CB299" s="31">
        <v>0.67612055999999998</v>
      </c>
      <c r="CC299" s="31">
        <v>2.9865183119999998</v>
      </c>
      <c r="CD299" s="31">
        <v>1.6118117160000001</v>
      </c>
    </row>
    <row r="300" spans="1:82" x14ac:dyDescent="0.25">
      <c r="A300" s="28" t="s">
        <v>558</v>
      </c>
      <c r="B300" s="28" t="s">
        <v>259</v>
      </c>
      <c r="C300" s="28">
        <v>3.26</v>
      </c>
      <c r="D300" s="28">
        <v>5.91</v>
      </c>
      <c r="E300" s="28">
        <v>6.09</v>
      </c>
      <c r="F300" s="28">
        <v>1.51</v>
      </c>
      <c r="G300" s="28">
        <v>4.34</v>
      </c>
      <c r="H300" s="28">
        <v>5.07</v>
      </c>
      <c r="I300" s="31">
        <v>4.81606252</v>
      </c>
      <c r="J300" s="31">
        <v>8.0047338799999999</v>
      </c>
      <c r="K300" s="31">
        <v>7.5056591680000002</v>
      </c>
      <c r="L300" s="31">
        <v>4.7296763210000003</v>
      </c>
      <c r="M300" s="31">
        <v>0.83</v>
      </c>
      <c r="N300" s="31">
        <v>0.44685957100000001</v>
      </c>
      <c r="O300" s="31">
        <v>0.56670182599999996</v>
      </c>
      <c r="P300" s="31">
        <v>1.9623329620000001</v>
      </c>
      <c r="Q300" s="31">
        <v>3.4190348240000001</v>
      </c>
      <c r="R300" s="31">
        <v>2.5714082700000001</v>
      </c>
      <c r="S300" s="31">
        <v>2.2024291000000001E-2</v>
      </c>
      <c r="T300" s="31">
        <v>2.6606547319999998</v>
      </c>
      <c r="U300" s="31">
        <v>1.3308701570000001</v>
      </c>
      <c r="V300" s="31">
        <v>3.8954423779999998</v>
      </c>
      <c r="W300" s="31">
        <v>1.1210717100000001</v>
      </c>
      <c r="X300" s="31">
        <v>2.154459863</v>
      </c>
      <c r="Y300" s="31">
        <v>0.36</v>
      </c>
      <c r="Z300" s="31">
        <v>0.01</v>
      </c>
      <c r="AA300" s="31">
        <v>2.3487213499999999</v>
      </c>
      <c r="AB300" s="31">
        <v>2.446582024</v>
      </c>
      <c r="AC300" s="31" t="s">
        <v>260</v>
      </c>
      <c r="AD300" s="31" t="s">
        <v>260</v>
      </c>
      <c r="AE300" s="31">
        <v>4.3041376549999999</v>
      </c>
      <c r="AF300" s="31">
        <v>3.2769008909999999</v>
      </c>
      <c r="AG300" s="31">
        <v>0.17179145100000001</v>
      </c>
      <c r="AH300" s="31">
        <v>-0.22073884999999999</v>
      </c>
      <c r="AI300" s="31">
        <v>0.32646700899999997</v>
      </c>
      <c r="AJ300" s="31">
        <v>0.80230521399999999</v>
      </c>
      <c r="AK300" s="31">
        <v>-9.6577125999999999E-2</v>
      </c>
      <c r="AL300" s="31">
        <v>0.12675264999999999</v>
      </c>
      <c r="AM300" s="31">
        <v>0.385681989</v>
      </c>
      <c r="AN300" s="31">
        <v>1.264865664</v>
      </c>
      <c r="AO300" s="31">
        <v>3.8088810319999999</v>
      </c>
      <c r="AP300" s="31">
        <v>4.8005791149999997</v>
      </c>
      <c r="AQ300" s="31">
        <v>-0.68963416600000005</v>
      </c>
      <c r="AR300" s="31">
        <v>-1.1947803260000001</v>
      </c>
      <c r="AS300" s="31">
        <v>0.63786727700000001</v>
      </c>
      <c r="AT300" s="31">
        <v>-0.42814093399999997</v>
      </c>
      <c r="AU300" s="31">
        <v>-2.341736987</v>
      </c>
      <c r="AV300" s="31">
        <v>2.5568741699999999</v>
      </c>
      <c r="AW300" s="31">
        <v>1.5476136009999999</v>
      </c>
      <c r="AX300" s="31">
        <v>0.91727400999999997</v>
      </c>
      <c r="AY300" s="31">
        <v>4.260734588</v>
      </c>
      <c r="AZ300" s="31">
        <v>0.75350327299999997</v>
      </c>
      <c r="BA300" s="31">
        <v>2.7888336040000001</v>
      </c>
      <c r="BB300" s="31">
        <v>3.0902263990000001</v>
      </c>
      <c r="BC300" s="31">
        <v>5.8322386509999999</v>
      </c>
      <c r="BD300" s="31">
        <v>1.075963862</v>
      </c>
      <c r="BE300" s="31">
        <v>4.2100298000000001E-2</v>
      </c>
      <c r="BF300" s="31">
        <v>-0.20913358700000001</v>
      </c>
      <c r="BG300" s="31">
        <v>0.73817838999999996</v>
      </c>
      <c r="BH300" s="31">
        <v>-0.79897660000000004</v>
      </c>
      <c r="BI300" s="31">
        <v>-0.45542139700000001</v>
      </c>
      <c r="BJ300" s="31">
        <v>0.29035123200000001</v>
      </c>
      <c r="BK300" s="31">
        <v>0.19069567400000001</v>
      </c>
      <c r="BL300" s="31">
        <v>-0.45946341000000002</v>
      </c>
      <c r="BM300" s="31">
        <v>-0.11458299399999999</v>
      </c>
      <c r="BN300" s="31">
        <v>-0.23718849</v>
      </c>
      <c r="BO300" s="31">
        <v>0.46406988399999999</v>
      </c>
      <c r="BP300" s="31">
        <v>2.0573538679999999</v>
      </c>
      <c r="BQ300" s="31">
        <v>-1.2805353100000001</v>
      </c>
      <c r="BR300" s="31">
        <v>-0.52483480800000004</v>
      </c>
      <c r="BS300" s="31">
        <v>-0.86521604100000005</v>
      </c>
      <c r="BT300" s="31">
        <v>-0.90659336700000004</v>
      </c>
      <c r="BU300" s="31">
        <v>-0.42164839100000001</v>
      </c>
      <c r="BV300" s="31">
        <v>0.34087864600000001</v>
      </c>
      <c r="BW300" s="31">
        <v>-0.72297628300000005</v>
      </c>
      <c r="BX300" s="31">
        <v>0.74760871299999998</v>
      </c>
      <c r="BY300" s="31">
        <v>0.33339142999999999</v>
      </c>
      <c r="BZ300" s="31">
        <v>0.53529805799999997</v>
      </c>
      <c r="CA300" s="31">
        <v>1.5257868569999999</v>
      </c>
      <c r="CB300" s="31">
        <v>3.9380929259999999</v>
      </c>
      <c r="CC300" s="31">
        <v>8.05859126</v>
      </c>
      <c r="CD300" s="31">
        <v>4.6976298759999997</v>
      </c>
    </row>
    <row r="301" spans="1:82" x14ac:dyDescent="0.25">
      <c r="A301" s="28" t="s">
        <v>559</v>
      </c>
      <c r="B301" s="28" t="s">
        <v>259</v>
      </c>
      <c r="C301" s="28">
        <v>4.0599999999999996</v>
      </c>
      <c r="D301" s="28">
        <v>5.74</v>
      </c>
      <c r="E301" s="28">
        <v>4.97</v>
      </c>
      <c r="F301" s="28">
        <v>2.33</v>
      </c>
      <c r="G301" s="28">
        <v>4.8899999999999997</v>
      </c>
      <c r="H301" s="28">
        <v>6.07</v>
      </c>
      <c r="I301" s="31">
        <v>7.3977854030000003</v>
      </c>
      <c r="J301" s="31">
        <v>9.2944519149999998</v>
      </c>
      <c r="K301" s="31">
        <v>7.8951390579999998</v>
      </c>
      <c r="L301" s="31">
        <v>7.4205295009999999</v>
      </c>
      <c r="M301" s="31">
        <v>1.07</v>
      </c>
      <c r="N301" s="31">
        <v>1.1537912610000001</v>
      </c>
      <c r="O301" s="31">
        <v>0.64916167700000005</v>
      </c>
      <c r="P301" s="31">
        <v>2.3643135310000001</v>
      </c>
      <c r="Q301" s="31">
        <v>3.6717926429999999</v>
      </c>
      <c r="R301" s="31">
        <v>3.3711012619999998</v>
      </c>
      <c r="S301" s="31">
        <v>0.119210706</v>
      </c>
      <c r="T301" s="31">
        <v>3.8417977080000001</v>
      </c>
      <c r="U301" s="31">
        <v>2.206585773</v>
      </c>
      <c r="V301" s="31">
        <v>4.4401330659999996</v>
      </c>
      <c r="W301" s="31">
        <v>-0.261387537</v>
      </c>
      <c r="X301" s="31">
        <v>1.29760812</v>
      </c>
      <c r="Y301" s="31">
        <v>0.93</v>
      </c>
      <c r="Z301" s="31">
        <v>0.06</v>
      </c>
      <c r="AA301" s="31">
        <v>4.7274292459999998</v>
      </c>
      <c r="AB301" s="31">
        <v>5.060380178</v>
      </c>
      <c r="AC301" s="31">
        <v>2.2953828230000002</v>
      </c>
      <c r="AD301" s="31">
        <v>1.444110282</v>
      </c>
      <c r="AE301" s="31">
        <v>4.2600466929999996</v>
      </c>
      <c r="AF301" s="31">
        <v>2.3372557139999999</v>
      </c>
      <c r="AG301" s="31">
        <v>1.2359109150000001</v>
      </c>
      <c r="AH301" s="31">
        <v>3.3232464350000002</v>
      </c>
      <c r="AI301" s="31">
        <v>1.6414190820000001</v>
      </c>
      <c r="AJ301" s="31">
        <v>4.9620020729999998</v>
      </c>
      <c r="AK301" s="31">
        <v>-0.96260813700000003</v>
      </c>
      <c r="AL301" s="31">
        <v>1.81341262</v>
      </c>
      <c r="AM301" s="31">
        <v>0.81924952600000001</v>
      </c>
      <c r="AN301" s="31">
        <v>2.619864583</v>
      </c>
      <c r="AO301" s="31">
        <v>0.85489885499999996</v>
      </c>
      <c r="AP301" s="31">
        <v>3.6950987849999999</v>
      </c>
      <c r="AQ301" s="31">
        <v>1.458338602</v>
      </c>
      <c r="AR301" s="31">
        <v>2.0388117490000002</v>
      </c>
      <c r="AS301" s="31">
        <v>5.8373544749999997</v>
      </c>
      <c r="AT301" s="31">
        <v>8.9032552000000001E-2</v>
      </c>
      <c r="AU301" s="31" t="s">
        <v>260</v>
      </c>
      <c r="AV301" s="31" t="s">
        <v>260</v>
      </c>
      <c r="AW301" s="31" t="s">
        <v>260</v>
      </c>
      <c r="AX301" s="31" t="s">
        <v>260</v>
      </c>
      <c r="AY301" s="31">
        <v>2.4851214239999999</v>
      </c>
      <c r="AZ301" s="31">
        <v>0.23010749</v>
      </c>
      <c r="BA301" s="31">
        <v>4.4498007880000001</v>
      </c>
      <c r="BB301" s="31">
        <v>4.231217021</v>
      </c>
      <c r="BC301" s="31">
        <v>6.3970313130000003</v>
      </c>
      <c r="BD301" s="31">
        <v>7.8819222480000004</v>
      </c>
      <c r="BE301" s="31" t="s">
        <v>260</v>
      </c>
      <c r="BF301" s="31" t="s">
        <v>260</v>
      </c>
      <c r="BG301" s="31" t="s">
        <v>260</v>
      </c>
      <c r="BH301" s="31" t="s">
        <v>260</v>
      </c>
      <c r="BI301" s="31" t="s">
        <v>260</v>
      </c>
      <c r="BJ301" s="31" t="s">
        <v>260</v>
      </c>
      <c r="BK301" s="31" t="s">
        <v>260</v>
      </c>
      <c r="BL301" s="31" t="s">
        <v>260</v>
      </c>
      <c r="BM301" s="31" t="s">
        <v>260</v>
      </c>
      <c r="BN301" s="31" t="s">
        <v>260</v>
      </c>
      <c r="BO301" s="31" t="s">
        <v>260</v>
      </c>
      <c r="BP301" s="31" t="s">
        <v>260</v>
      </c>
      <c r="BQ301" s="31" t="s">
        <v>260</v>
      </c>
      <c r="BR301" s="31" t="s">
        <v>260</v>
      </c>
      <c r="BS301" s="31" t="s">
        <v>260</v>
      </c>
      <c r="BT301" s="31" t="s">
        <v>260</v>
      </c>
      <c r="BU301" s="31" t="s">
        <v>260</v>
      </c>
      <c r="BV301" s="31" t="s">
        <v>260</v>
      </c>
      <c r="BW301" s="31" t="s">
        <v>260</v>
      </c>
      <c r="BX301" s="31" t="s">
        <v>260</v>
      </c>
      <c r="BY301" s="31" t="s">
        <v>260</v>
      </c>
      <c r="BZ301" s="31">
        <v>0.45512446000000001</v>
      </c>
      <c r="CA301" s="31">
        <v>0.55125121200000005</v>
      </c>
      <c r="CB301" s="31">
        <v>3.3023842339999998</v>
      </c>
      <c r="CC301" s="31">
        <v>9.4827440440000004</v>
      </c>
      <c r="CD301" s="31">
        <v>6.30827516</v>
      </c>
    </row>
    <row r="302" spans="1:82" x14ac:dyDescent="0.25">
      <c r="A302" s="28" t="s">
        <v>560</v>
      </c>
      <c r="B302" s="28" t="s">
        <v>259</v>
      </c>
      <c r="C302" s="28">
        <v>1.35</v>
      </c>
      <c r="D302" s="28">
        <v>1.7</v>
      </c>
      <c r="E302" s="28">
        <v>1.06</v>
      </c>
      <c r="F302" s="28">
        <v>0.25</v>
      </c>
      <c r="G302" s="28">
        <v>0.7</v>
      </c>
      <c r="H302" s="28">
        <v>1.08</v>
      </c>
      <c r="I302" s="31">
        <v>1.6682145639999999</v>
      </c>
      <c r="J302" s="31">
        <v>2.0661054710000002</v>
      </c>
      <c r="K302" s="31">
        <v>-2.906788374</v>
      </c>
      <c r="L302" s="31">
        <v>0.95629783000000002</v>
      </c>
      <c r="M302" s="31">
        <v>0.33</v>
      </c>
      <c r="N302" s="31">
        <v>0.38391721400000001</v>
      </c>
      <c r="O302" s="31">
        <v>0.52538016300000001</v>
      </c>
      <c r="P302" s="31">
        <v>0.57235613500000004</v>
      </c>
      <c r="Q302" s="31">
        <v>1.655143099</v>
      </c>
      <c r="R302" s="31">
        <v>1.260256595</v>
      </c>
      <c r="S302" s="31">
        <v>-4.9053587000000003E-2</v>
      </c>
      <c r="T302" s="31">
        <v>0.92505343900000003</v>
      </c>
      <c r="U302" s="31">
        <v>0.55295734900000004</v>
      </c>
      <c r="V302" s="31">
        <v>1.7101600589999999</v>
      </c>
      <c r="W302" s="31">
        <v>-0.71552967899999997</v>
      </c>
      <c r="X302" s="31">
        <v>0.43741576999999998</v>
      </c>
      <c r="Y302" s="31">
        <v>0.4</v>
      </c>
      <c r="Z302" s="31">
        <v>0.23</v>
      </c>
      <c r="AA302" s="31">
        <v>0.39550090999999998</v>
      </c>
      <c r="AB302" s="31">
        <v>0.58206781699999999</v>
      </c>
      <c r="AC302" s="31">
        <v>4.0523649559999999</v>
      </c>
      <c r="AD302" s="31">
        <v>4.0455316840000002</v>
      </c>
      <c r="AE302" s="31">
        <v>0.72727099100000003</v>
      </c>
      <c r="AF302" s="31">
        <v>-0.10375698999999999</v>
      </c>
      <c r="AG302" s="31">
        <v>0.35628193200000002</v>
      </c>
      <c r="AH302" s="31">
        <v>5.8589139999999998E-2</v>
      </c>
      <c r="AI302" s="31">
        <v>0.58757797899999997</v>
      </c>
      <c r="AJ302" s="31">
        <v>1.1312773110000001</v>
      </c>
      <c r="AK302" s="31">
        <v>-0.57094465900000002</v>
      </c>
      <c r="AL302" s="31">
        <v>-0.344266458</v>
      </c>
      <c r="AM302" s="31">
        <v>0.24885737099999999</v>
      </c>
      <c r="AN302" s="31">
        <v>0.137032445</v>
      </c>
      <c r="AO302" s="31">
        <v>-0.57250447599999998</v>
      </c>
      <c r="AP302" s="31">
        <v>0.88375955500000003</v>
      </c>
      <c r="AQ302" s="31">
        <v>-0.66771330500000003</v>
      </c>
      <c r="AR302" s="31">
        <v>-0.749617431</v>
      </c>
      <c r="AS302" s="31">
        <v>2.615694677</v>
      </c>
      <c r="AT302" s="31">
        <v>0.119980536</v>
      </c>
      <c r="AU302" s="31">
        <v>0.36577985699999999</v>
      </c>
      <c r="AV302" s="31">
        <v>0.21681461899999999</v>
      </c>
      <c r="AW302" s="31">
        <v>1.156484939</v>
      </c>
      <c r="AX302" s="31">
        <v>-0.73298253800000002</v>
      </c>
      <c r="AY302" s="31">
        <v>0.42684421299999997</v>
      </c>
      <c r="AZ302" s="31">
        <v>-0.35234000999999998</v>
      </c>
      <c r="BA302" s="31">
        <v>0.65898833499999998</v>
      </c>
      <c r="BB302" s="31">
        <v>0.80492914699999996</v>
      </c>
      <c r="BC302" s="31">
        <v>2.4408871919999999</v>
      </c>
      <c r="BD302" s="31">
        <v>1.6205771200000001</v>
      </c>
      <c r="BE302" s="31">
        <v>0.103515176</v>
      </c>
      <c r="BF302" s="31">
        <v>8.1304802999999995E-2</v>
      </c>
      <c r="BG302" s="31">
        <v>-0.48524070600000002</v>
      </c>
      <c r="BH302" s="31">
        <v>0.24365014300000001</v>
      </c>
      <c r="BI302" s="31">
        <v>0.65579781400000003</v>
      </c>
      <c r="BJ302" s="31">
        <v>1.0656254650000001</v>
      </c>
      <c r="BK302" s="31">
        <v>-3.8393806000000003E-2</v>
      </c>
      <c r="BL302" s="31">
        <v>0.152841172</v>
      </c>
      <c r="BM302" s="31">
        <v>0.62137393699999999</v>
      </c>
      <c r="BN302" s="31">
        <v>-1.0628818999999999E-2</v>
      </c>
      <c r="BO302" s="31">
        <v>-0.25020840999999999</v>
      </c>
      <c r="BP302" s="31">
        <v>-0.72973381299999995</v>
      </c>
      <c r="BQ302" s="31">
        <v>-0.23387962700000001</v>
      </c>
      <c r="BR302" s="31">
        <v>-0.70335174499999997</v>
      </c>
      <c r="BS302" s="31">
        <v>-0.66173818600000001</v>
      </c>
      <c r="BT302" s="31">
        <v>-6.0804049999999998E-2</v>
      </c>
      <c r="BU302" s="31">
        <v>-8.4255655999999998E-2</v>
      </c>
      <c r="BV302" s="31">
        <v>-8.7924356999999995E-2</v>
      </c>
      <c r="BW302" s="31">
        <v>-0.14755122700000001</v>
      </c>
      <c r="BX302" s="31">
        <v>-0.105353615</v>
      </c>
      <c r="BY302" s="31">
        <v>0.74733033900000001</v>
      </c>
      <c r="BZ302" s="31">
        <v>-0.19134693</v>
      </c>
      <c r="CA302" s="31">
        <v>-0.73796772499999996</v>
      </c>
      <c r="CB302" s="31">
        <v>-0.40512114900000001</v>
      </c>
      <c r="CC302" s="31">
        <v>3.989225019</v>
      </c>
      <c r="CD302" s="31">
        <v>3.3901773830000002</v>
      </c>
    </row>
    <row r="303" spans="1:82" x14ac:dyDescent="0.25">
      <c r="A303" s="28" t="s">
        <v>561</v>
      </c>
      <c r="B303" s="28" t="s">
        <v>259</v>
      </c>
      <c r="C303" s="28">
        <v>2.08</v>
      </c>
      <c r="D303" s="28">
        <v>2.99</v>
      </c>
      <c r="E303" s="28">
        <v>2.75</v>
      </c>
      <c r="F303" s="28">
        <v>1.63</v>
      </c>
      <c r="G303" s="28">
        <v>1.34</v>
      </c>
      <c r="H303" s="28">
        <v>2.74</v>
      </c>
      <c r="I303" s="31">
        <v>0.45918017999999999</v>
      </c>
      <c r="J303" s="31">
        <v>2.5863069439999999</v>
      </c>
      <c r="K303" s="31">
        <v>5.7446416060000001</v>
      </c>
      <c r="L303" s="31">
        <v>0.26705752199999999</v>
      </c>
      <c r="M303" s="31">
        <v>1.3</v>
      </c>
      <c r="N303" s="31">
        <v>0.39891945499999998</v>
      </c>
      <c r="O303" s="31">
        <v>0.62462485700000003</v>
      </c>
      <c r="P303" s="31">
        <v>1.2158309519999999</v>
      </c>
      <c r="Q303" s="31">
        <v>1.8446778109999999</v>
      </c>
      <c r="R303" s="31">
        <v>1.596132857</v>
      </c>
      <c r="S303" s="31">
        <v>0.127696474</v>
      </c>
      <c r="T303" s="31">
        <v>1.481772173</v>
      </c>
      <c r="U303" s="31">
        <v>0.20060318399999999</v>
      </c>
      <c r="V303" s="31">
        <v>1.983251893</v>
      </c>
      <c r="W303" s="31">
        <v>4.5995952999999999E-2</v>
      </c>
      <c r="X303" s="31">
        <v>0.74703853799999997</v>
      </c>
      <c r="Y303" s="31">
        <v>0.11</v>
      </c>
      <c r="Z303" s="31">
        <v>-7.0000000000000007E-2</v>
      </c>
      <c r="AA303" s="31" t="s">
        <v>260</v>
      </c>
      <c r="AB303" s="31" t="s">
        <v>260</v>
      </c>
      <c r="AC303" s="31">
        <v>-0.28756551699999999</v>
      </c>
      <c r="AD303" s="31">
        <v>0.37411929799999999</v>
      </c>
      <c r="AE303" s="31">
        <v>0.540568567</v>
      </c>
      <c r="AF303" s="31">
        <v>0.86969333199999999</v>
      </c>
      <c r="AG303" s="31">
        <v>1.2517466129999999</v>
      </c>
      <c r="AH303" s="31">
        <v>0.28363504899999997</v>
      </c>
      <c r="AI303" s="31">
        <v>0.92664124400000003</v>
      </c>
      <c r="AJ303" s="31">
        <v>0.71128152200000005</v>
      </c>
      <c r="AK303" s="31">
        <v>6.7644415999999999E-2</v>
      </c>
      <c r="AL303" s="31">
        <v>0.46697194400000003</v>
      </c>
      <c r="AM303" s="31">
        <v>0.32979087699999998</v>
      </c>
      <c r="AN303" s="31">
        <v>0.363533946</v>
      </c>
      <c r="AO303" s="31" t="s">
        <v>260</v>
      </c>
      <c r="AP303" s="31">
        <v>1.7994333060000001</v>
      </c>
      <c r="AQ303" s="31" t="s">
        <v>260</v>
      </c>
      <c r="AR303" s="31" t="s">
        <v>260</v>
      </c>
      <c r="AS303" s="31" t="s">
        <v>260</v>
      </c>
      <c r="AT303" s="31">
        <v>-1.676146159</v>
      </c>
      <c r="AU303" s="31" t="s">
        <v>260</v>
      </c>
      <c r="AV303" s="31" t="s">
        <v>260</v>
      </c>
      <c r="AW303" s="31" t="s">
        <v>260</v>
      </c>
      <c r="AX303" s="31" t="s">
        <v>260</v>
      </c>
      <c r="AY303" s="31" t="s">
        <v>260</v>
      </c>
      <c r="AZ303" s="31">
        <v>1.816946808</v>
      </c>
      <c r="BA303" s="31" t="s">
        <v>260</v>
      </c>
      <c r="BB303" s="31" t="s">
        <v>260</v>
      </c>
      <c r="BC303" s="31" t="s">
        <v>260</v>
      </c>
      <c r="BD303" s="31">
        <v>-0.73946464700000003</v>
      </c>
      <c r="BE303" s="31" t="s">
        <v>260</v>
      </c>
      <c r="BF303" s="31" t="s">
        <v>260</v>
      </c>
      <c r="BG303" s="31" t="s">
        <v>260</v>
      </c>
      <c r="BH303" s="31" t="s">
        <v>260</v>
      </c>
      <c r="BI303" s="31" t="s">
        <v>260</v>
      </c>
      <c r="BJ303" s="31" t="s">
        <v>260</v>
      </c>
      <c r="BK303" s="31" t="s">
        <v>260</v>
      </c>
      <c r="BL303" s="31" t="s">
        <v>260</v>
      </c>
      <c r="BM303" s="31" t="s">
        <v>260</v>
      </c>
      <c r="BN303" s="31" t="s">
        <v>260</v>
      </c>
      <c r="BO303" s="31" t="s">
        <v>260</v>
      </c>
      <c r="BP303" s="31" t="s">
        <v>260</v>
      </c>
      <c r="BQ303" s="31" t="s">
        <v>260</v>
      </c>
      <c r="BR303" s="31" t="s">
        <v>260</v>
      </c>
      <c r="BS303" s="31" t="s">
        <v>260</v>
      </c>
      <c r="BT303" s="31" t="s">
        <v>260</v>
      </c>
      <c r="BU303" s="31" t="s">
        <v>260</v>
      </c>
      <c r="BV303" s="31" t="s">
        <v>260</v>
      </c>
      <c r="BW303" s="31" t="s">
        <v>260</v>
      </c>
      <c r="BX303" s="31" t="s">
        <v>260</v>
      </c>
      <c r="BY303" s="31" t="s">
        <v>260</v>
      </c>
      <c r="BZ303" s="31" t="s">
        <v>260</v>
      </c>
      <c r="CA303" s="31" t="s">
        <v>260</v>
      </c>
      <c r="CB303" s="31" t="s">
        <v>260</v>
      </c>
      <c r="CC303" s="31" t="s">
        <v>260</v>
      </c>
      <c r="CD303" s="31">
        <v>1.5432891019999999</v>
      </c>
    </row>
    <row r="304" spans="1:82" x14ac:dyDescent="0.25">
      <c r="A304" s="28" t="s">
        <v>562</v>
      </c>
      <c r="B304" s="28" t="s">
        <v>259</v>
      </c>
      <c r="C304" s="28">
        <v>1.87</v>
      </c>
      <c r="D304" s="28">
        <v>1.79</v>
      </c>
      <c r="E304" s="28">
        <v>1.23</v>
      </c>
      <c r="F304" s="28">
        <v>0.4</v>
      </c>
      <c r="G304" s="28">
        <v>0.92</v>
      </c>
      <c r="H304" s="28">
        <v>1.38</v>
      </c>
      <c r="I304" s="31">
        <v>1.561223891</v>
      </c>
      <c r="J304" s="31">
        <v>1.829119173</v>
      </c>
      <c r="K304" s="31">
        <v>0.21170761199999999</v>
      </c>
      <c r="L304" s="31">
        <v>0.634713678</v>
      </c>
      <c r="M304" s="31">
        <v>0.54</v>
      </c>
      <c r="N304" s="31">
        <v>-2.8983759999999998E-3</v>
      </c>
      <c r="O304" s="31">
        <v>0.141640185</v>
      </c>
      <c r="P304" s="31">
        <v>1.283400831</v>
      </c>
      <c r="Q304" s="31">
        <v>1.8062857839999999</v>
      </c>
      <c r="R304" s="31">
        <v>1.0101252140000001</v>
      </c>
      <c r="S304" s="31">
        <v>-0.54049690500000003</v>
      </c>
      <c r="T304" s="31">
        <v>1.217936651</v>
      </c>
      <c r="U304" s="31">
        <v>0.73086469099999996</v>
      </c>
      <c r="V304" s="31">
        <v>1.6201786039999999</v>
      </c>
      <c r="W304" s="31">
        <v>-7.5474915000000004E-2</v>
      </c>
      <c r="X304" s="31">
        <v>-0.11354176000000001</v>
      </c>
      <c r="Y304" s="31">
        <v>0.41</v>
      </c>
      <c r="Z304" s="31">
        <v>0.57999999999999996</v>
      </c>
      <c r="AA304" s="31">
        <v>0.94311239999999996</v>
      </c>
      <c r="AB304" s="31">
        <v>1.0581565239999999</v>
      </c>
      <c r="AC304" s="31">
        <v>2.7331836260000002</v>
      </c>
      <c r="AD304" s="31">
        <v>2.193759155</v>
      </c>
      <c r="AE304" s="31">
        <v>1.657162212</v>
      </c>
      <c r="AF304" s="31">
        <v>0.102623966</v>
      </c>
      <c r="AG304" s="31">
        <v>0.121571068</v>
      </c>
      <c r="AH304" s="31">
        <v>0.36847387799999998</v>
      </c>
      <c r="AI304" s="31">
        <v>0.16222661399999999</v>
      </c>
      <c r="AJ304" s="31">
        <v>1.6385196209999999</v>
      </c>
      <c r="AK304" s="31">
        <v>-0.83224252600000004</v>
      </c>
      <c r="AL304" s="31">
        <v>0.44463836600000001</v>
      </c>
      <c r="AM304" s="31">
        <v>-0.37977570300000002</v>
      </c>
      <c r="AN304" s="31">
        <v>-7.3640780000000003E-2</v>
      </c>
      <c r="AO304" s="31">
        <v>-0.197858753</v>
      </c>
      <c r="AP304" s="31">
        <v>1.467462042</v>
      </c>
      <c r="AQ304" s="31">
        <v>-2.2502453039999999</v>
      </c>
      <c r="AR304" s="31">
        <v>0.86220320299999997</v>
      </c>
      <c r="AS304" s="31">
        <v>1.8265417690000001</v>
      </c>
      <c r="AT304" s="31">
        <v>0.15188733099999999</v>
      </c>
      <c r="AU304" s="31">
        <v>-0.76774478499999999</v>
      </c>
      <c r="AV304" s="31">
        <v>-1.385781838</v>
      </c>
      <c r="AW304" s="31">
        <v>0.84820014200000005</v>
      </c>
      <c r="AX304" s="31">
        <v>-0.78508937700000003</v>
      </c>
      <c r="AY304" s="31">
        <v>0.420846583</v>
      </c>
      <c r="AZ304" s="31">
        <v>-0.17782731600000001</v>
      </c>
      <c r="BA304" s="31">
        <v>-0.60779644799999999</v>
      </c>
      <c r="BB304" s="31">
        <v>-0.72934362600000002</v>
      </c>
      <c r="BC304" s="31">
        <v>2.237194964</v>
      </c>
      <c r="BD304" s="31">
        <v>2.4654856779999998</v>
      </c>
      <c r="BE304" s="31">
        <v>0.40302675700000001</v>
      </c>
      <c r="BF304" s="31">
        <v>1.1169780810000001</v>
      </c>
      <c r="BG304" s="31">
        <v>0.25909431199999999</v>
      </c>
      <c r="BH304" s="31">
        <v>0.39860779899999998</v>
      </c>
      <c r="BI304" s="31">
        <v>0.84074063899999996</v>
      </c>
      <c r="BJ304" s="31">
        <v>-0.23396125800000001</v>
      </c>
      <c r="BK304" s="31">
        <v>-2.5463374E-2</v>
      </c>
      <c r="BL304" s="31">
        <v>-1.2514027E-2</v>
      </c>
      <c r="BM304" s="31">
        <v>6.8389449999999999E-3</v>
      </c>
      <c r="BN304" s="31">
        <v>-5.6571508E-2</v>
      </c>
      <c r="BO304" s="31">
        <v>-0.46202190100000001</v>
      </c>
      <c r="BP304" s="31">
        <v>-0.47680690199999998</v>
      </c>
      <c r="BQ304" s="31">
        <v>-4.9189413000000001E-2</v>
      </c>
      <c r="BR304" s="31">
        <v>0.92883697600000004</v>
      </c>
      <c r="BS304" s="31">
        <v>-0.419563203</v>
      </c>
      <c r="BT304" s="31">
        <v>-0.56039097199999999</v>
      </c>
      <c r="BU304" s="31">
        <v>-0.47533805699999998</v>
      </c>
      <c r="BV304" s="31">
        <v>-1.111869929</v>
      </c>
      <c r="BW304" s="31">
        <v>9.2162369999999993E-2</v>
      </c>
      <c r="BX304" s="31">
        <v>1.0537332859999999</v>
      </c>
      <c r="BY304" s="31">
        <v>0.92667490200000002</v>
      </c>
      <c r="BZ304" s="31">
        <v>0.173457162</v>
      </c>
      <c r="CA304" s="31">
        <v>0.18221021500000001</v>
      </c>
      <c r="CB304" s="31">
        <v>-0.58583272399999997</v>
      </c>
      <c r="CC304" s="31">
        <v>3.1517922600000001</v>
      </c>
      <c r="CD304" s="31">
        <v>4.0243620370000004</v>
      </c>
    </row>
    <row r="305" spans="1:82" x14ac:dyDescent="0.25">
      <c r="A305" s="28" t="s">
        <v>563</v>
      </c>
      <c r="B305" s="28" t="s">
        <v>259</v>
      </c>
      <c r="C305" s="28">
        <v>2.0299999999999998</v>
      </c>
      <c r="D305" s="28">
        <v>2.91</v>
      </c>
      <c r="E305" s="28">
        <v>4.66</v>
      </c>
      <c r="F305" s="28">
        <v>0.26</v>
      </c>
      <c r="G305" s="28">
        <v>0.93</v>
      </c>
      <c r="H305" s="28">
        <v>3.08</v>
      </c>
      <c r="I305" s="31">
        <v>0.26344864899999998</v>
      </c>
      <c r="J305" s="31">
        <v>1.92080282</v>
      </c>
      <c r="K305" s="31">
        <v>4.905627859</v>
      </c>
      <c r="L305" s="31">
        <v>-0.73676931099999998</v>
      </c>
      <c r="M305" s="31">
        <v>0.62</v>
      </c>
      <c r="N305" s="31">
        <v>0.21692282500000001</v>
      </c>
      <c r="O305" s="31">
        <v>9.3271574999999995E-2</v>
      </c>
      <c r="P305" s="31">
        <v>0.7691827</v>
      </c>
      <c r="Q305" s="31">
        <v>1.5498415759999999</v>
      </c>
      <c r="R305" s="31">
        <v>1.286042108</v>
      </c>
      <c r="S305" s="31">
        <v>7.7104125999999995E-2</v>
      </c>
      <c r="T305" s="31">
        <v>1.2689743410000001</v>
      </c>
      <c r="U305" s="31">
        <v>0.17225971400000001</v>
      </c>
      <c r="V305" s="31">
        <v>1.3555830200000001</v>
      </c>
      <c r="W305" s="31">
        <v>-0.50255419800000001</v>
      </c>
      <c r="X305" s="31">
        <v>-0.25184294800000001</v>
      </c>
      <c r="Y305" s="31">
        <v>0.28999999999999998</v>
      </c>
      <c r="Z305" s="31">
        <v>0.02</v>
      </c>
      <c r="AA305" s="31">
        <v>0.28761613699999999</v>
      </c>
      <c r="AB305" s="31">
        <v>0.45862819199999999</v>
      </c>
      <c r="AC305" s="31">
        <v>-6.8634485999999995E-2</v>
      </c>
      <c r="AD305" s="31">
        <v>2.328147881</v>
      </c>
      <c r="AE305" s="31">
        <v>0.31758779999999998</v>
      </c>
      <c r="AF305" s="31">
        <v>1.6376909180000001</v>
      </c>
      <c r="AG305" s="31">
        <v>1.1462260200000001</v>
      </c>
      <c r="AH305" s="31">
        <v>1.184863183</v>
      </c>
      <c r="AI305" s="31">
        <v>1.3009387910000001</v>
      </c>
      <c r="AJ305" s="31">
        <v>1.745562415</v>
      </c>
      <c r="AK305" s="31">
        <v>-8.0949509999999995E-3</v>
      </c>
      <c r="AL305" s="31">
        <v>0.61833051400000005</v>
      </c>
      <c r="AM305" s="31">
        <v>0.82380900899999998</v>
      </c>
      <c r="AN305" s="31">
        <v>0.56569949399999997</v>
      </c>
      <c r="AO305" s="31">
        <v>1.4046234040000001</v>
      </c>
      <c r="AP305" s="31">
        <v>3.3377397090000001</v>
      </c>
      <c r="AQ305" s="31">
        <v>-0.21225921</v>
      </c>
      <c r="AR305" s="31">
        <v>-0.316595289</v>
      </c>
      <c r="AS305" s="31">
        <v>1.4957392899999999</v>
      </c>
      <c r="AT305" s="31">
        <v>-1.063499124</v>
      </c>
      <c r="AU305" s="31">
        <v>-0.30781361299999999</v>
      </c>
      <c r="AV305" s="31">
        <v>1.87210904</v>
      </c>
      <c r="AW305" s="31">
        <v>1.662553548</v>
      </c>
      <c r="AX305" s="31">
        <v>1.5942628169999999</v>
      </c>
      <c r="AY305" s="31">
        <v>2.0962823089999998</v>
      </c>
      <c r="AZ305" s="31">
        <v>1.1340710899999999</v>
      </c>
      <c r="BA305" s="31">
        <v>0.126635424</v>
      </c>
      <c r="BB305" s="31">
        <v>1.511940974</v>
      </c>
      <c r="BC305" s="31">
        <v>1.7434731779999999</v>
      </c>
      <c r="BD305" s="31">
        <v>-0.92211131199999996</v>
      </c>
      <c r="BE305" s="31">
        <v>-0.31340749400000001</v>
      </c>
      <c r="BF305" s="31">
        <v>0.42875865699999999</v>
      </c>
      <c r="BG305" s="31">
        <v>-0.164593247</v>
      </c>
      <c r="BH305" s="31">
        <v>-1.484132936</v>
      </c>
      <c r="BI305" s="31">
        <v>-1.3408333699999999</v>
      </c>
      <c r="BJ305" s="31">
        <v>-0.41025192999999999</v>
      </c>
      <c r="BK305" s="31">
        <v>-0.76670127899999996</v>
      </c>
      <c r="BL305" s="31">
        <v>-1.1137052430000001</v>
      </c>
      <c r="BM305" s="31">
        <v>-1.4014992180000001</v>
      </c>
      <c r="BN305" s="31">
        <v>-0.235826804</v>
      </c>
      <c r="BO305" s="31">
        <v>0.18845788099999999</v>
      </c>
      <c r="BP305" s="31">
        <v>0.921201775</v>
      </c>
      <c r="BQ305" s="31">
        <v>0.38849539199999999</v>
      </c>
      <c r="BR305" s="31">
        <v>1.2542393359999999</v>
      </c>
      <c r="BS305" s="31">
        <v>1.2792849150000001</v>
      </c>
      <c r="BT305" s="31">
        <v>9.5002898000000002E-2</v>
      </c>
      <c r="BU305" s="31">
        <v>0.53526077599999999</v>
      </c>
      <c r="BV305" s="31">
        <v>0.49410757799999999</v>
      </c>
      <c r="BW305" s="31">
        <v>-0.44687606099999999</v>
      </c>
      <c r="BX305" s="31">
        <v>-8.8266836000000001E-2</v>
      </c>
      <c r="BY305" s="31">
        <v>0.19767872</v>
      </c>
      <c r="BZ305" s="31">
        <v>0.253714467</v>
      </c>
      <c r="CA305" s="31">
        <v>0.14637080199999999</v>
      </c>
      <c r="CB305" s="31" t="s">
        <v>260</v>
      </c>
      <c r="CC305" s="31" t="s">
        <v>260</v>
      </c>
      <c r="CD305" s="31">
        <v>2.9210526570000002</v>
      </c>
    </row>
    <row r="306" spans="1:82" x14ac:dyDescent="0.25">
      <c r="A306" s="28" t="s">
        <v>564</v>
      </c>
      <c r="B306" s="28" t="s">
        <v>259</v>
      </c>
      <c r="C306" s="28">
        <v>1.93</v>
      </c>
      <c r="D306" s="28">
        <v>3.21</v>
      </c>
      <c r="E306" s="28">
        <v>1</v>
      </c>
      <c r="F306" s="28">
        <v>0.71</v>
      </c>
      <c r="G306" s="28">
        <v>1.31</v>
      </c>
      <c r="H306" s="28">
        <v>1.6</v>
      </c>
      <c r="I306" s="31">
        <v>1.623707038</v>
      </c>
      <c r="J306" s="31">
        <v>3.2945915069999998</v>
      </c>
      <c r="K306" s="31">
        <v>3.9400918059999999</v>
      </c>
      <c r="L306" s="31">
        <v>0.21269200699999999</v>
      </c>
      <c r="M306" s="31">
        <v>0.62</v>
      </c>
      <c r="N306" s="31">
        <v>0.23289921199999999</v>
      </c>
      <c r="O306" s="31">
        <v>0.11823565799999999</v>
      </c>
      <c r="P306" s="31">
        <v>1.7034093770000001</v>
      </c>
      <c r="Q306" s="31">
        <v>1.9800660160000001</v>
      </c>
      <c r="R306" s="31">
        <v>1.7724215699999999</v>
      </c>
      <c r="S306" s="31">
        <v>-0.112811488</v>
      </c>
      <c r="T306" s="31">
        <v>2.192253274</v>
      </c>
      <c r="U306" s="31">
        <v>0.59425469099999995</v>
      </c>
      <c r="V306" s="31">
        <v>2.3936991820000002</v>
      </c>
      <c r="W306" s="31">
        <v>-0.57564410499999996</v>
      </c>
      <c r="X306" s="31">
        <v>1.1875782020000001</v>
      </c>
      <c r="Y306" s="31">
        <v>0.16</v>
      </c>
      <c r="Z306" s="31">
        <v>7.0000000000000007E-2</v>
      </c>
      <c r="AA306" s="31">
        <v>1.0832933979999999</v>
      </c>
      <c r="AB306" s="31">
        <v>0.54243117200000002</v>
      </c>
      <c r="AC306" s="31">
        <v>0.39133429800000002</v>
      </c>
      <c r="AD306" s="31">
        <v>0.23607130800000001</v>
      </c>
      <c r="AE306" s="31">
        <v>1.2464529070000001</v>
      </c>
      <c r="AF306" s="31">
        <v>1.224669217</v>
      </c>
      <c r="AG306" s="31">
        <v>0.19284056699999999</v>
      </c>
      <c r="AH306" s="31">
        <v>-0.138268954</v>
      </c>
      <c r="AI306" s="31">
        <v>-1.2879343999999999E-2</v>
      </c>
      <c r="AJ306" s="31">
        <v>-7.3992393000000004E-2</v>
      </c>
      <c r="AK306" s="31">
        <v>-0.175903743</v>
      </c>
      <c r="AL306" s="31">
        <v>-0.33265873099999999</v>
      </c>
      <c r="AM306" s="31">
        <v>2.3721074000000002E-2</v>
      </c>
      <c r="AN306" s="31">
        <v>0.409735658</v>
      </c>
      <c r="AO306" s="31">
        <v>0.43902629300000001</v>
      </c>
      <c r="AP306" s="31" t="s">
        <v>260</v>
      </c>
      <c r="AQ306" s="31" t="s">
        <v>260</v>
      </c>
      <c r="AR306" s="31" t="s">
        <v>260</v>
      </c>
      <c r="AS306" s="31" t="s">
        <v>260</v>
      </c>
      <c r="AT306" s="31">
        <v>-0.95376516</v>
      </c>
      <c r="AU306" s="31" t="s">
        <v>260</v>
      </c>
      <c r="AV306" s="31" t="s">
        <v>260</v>
      </c>
      <c r="AW306" s="31" t="s">
        <v>260</v>
      </c>
      <c r="AX306" s="31" t="s">
        <v>260</v>
      </c>
      <c r="AY306" s="31">
        <v>0.35456335100000003</v>
      </c>
      <c r="AZ306" s="31" t="s">
        <v>260</v>
      </c>
      <c r="BA306" s="31">
        <v>-0.10781690300000001</v>
      </c>
      <c r="BB306" s="31">
        <v>0.28001817099999998</v>
      </c>
      <c r="BC306" s="31">
        <v>1.6017088020000001</v>
      </c>
      <c r="BD306" s="31" t="s">
        <v>260</v>
      </c>
      <c r="BE306" s="31">
        <v>-0.33133926499999999</v>
      </c>
      <c r="BF306" s="31">
        <v>0.29315788799999998</v>
      </c>
      <c r="BG306" s="31">
        <v>0.28527089</v>
      </c>
      <c r="BH306" s="31">
        <v>-2.9332654E-2</v>
      </c>
      <c r="BI306" s="31">
        <v>-0.28824168500000003</v>
      </c>
      <c r="BJ306" s="31">
        <v>-0.45456992000000002</v>
      </c>
      <c r="BK306" s="31">
        <v>6.4552935000000006E-2</v>
      </c>
      <c r="BL306" s="31">
        <v>-0.89167814599999995</v>
      </c>
      <c r="BM306" s="31">
        <v>-0.18335799699999999</v>
      </c>
      <c r="BN306" s="31">
        <v>0.54403873999999997</v>
      </c>
      <c r="BO306" s="31">
        <v>0.102261476</v>
      </c>
      <c r="BP306" s="31">
        <v>0.26297074999999998</v>
      </c>
      <c r="BQ306" s="31">
        <v>-8.8800000000000003E-16</v>
      </c>
      <c r="BR306" s="31">
        <v>-0.81953060300000002</v>
      </c>
      <c r="BS306" s="31">
        <v>-0.25532358999999999</v>
      </c>
      <c r="BT306" s="31">
        <v>0.16173427400000001</v>
      </c>
      <c r="BU306" s="31">
        <v>-0.709754624</v>
      </c>
      <c r="BV306" s="31">
        <v>-0.21353055200000001</v>
      </c>
      <c r="BW306" s="31">
        <v>0.14844532399999999</v>
      </c>
      <c r="BX306" s="31">
        <v>3.0329937000000001E-2</v>
      </c>
      <c r="BY306" s="31">
        <v>0.92723361100000001</v>
      </c>
      <c r="BZ306" s="31">
        <v>5.2595784E-2</v>
      </c>
      <c r="CA306" s="31">
        <v>-0.36126497699999999</v>
      </c>
      <c r="CB306" s="31">
        <v>-0.52975074</v>
      </c>
      <c r="CC306" s="31">
        <v>3.8127443009999999</v>
      </c>
      <c r="CD306" s="31">
        <v>2.813498074</v>
      </c>
    </row>
    <row r="307" spans="1:82" x14ac:dyDescent="0.25">
      <c r="A307" s="28" t="s">
        <v>565</v>
      </c>
      <c r="B307" s="28" t="s">
        <v>259</v>
      </c>
      <c r="C307" s="28">
        <v>3.12</v>
      </c>
      <c r="D307" s="28">
        <v>3.92</v>
      </c>
      <c r="E307" s="28">
        <v>3.5</v>
      </c>
      <c r="F307" s="28">
        <v>0.31</v>
      </c>
      <c r="G307" s="28">
        <v>2.69</v>
      </c>
      <c r="H307" s="28">
        <v>3.98</v>
      </c>
      <c r="I307" s="31">
        <v>4.6963651740000003</v>
      </c>
      <c r="J307" s="31">
        <v>7.494415611</v>
      </c>
      <c r="K307" s="31">
        <v>6.3959015419999998</v>
      </c>
      <c r="L307" s="31">
        <v>2.2529484239999999</v>
      </c>
      <c r="M307" s="31">
        <v>1.61</v>
      </c>
      <c r="N307" s="31">
        <v>0.686495313</v>
      </c>
      <c r="O307" s="31">
        <v>0.485412658</v>
      </c>
      <c r="P307" s="31">
        <v>1.22205911</v>
      </c>
      <c r="Q307" s="31">
        <v>2.78417409</v>
      </c>
      <c r="R307" s="31">
        <v>2.3021871260000002</v>
      </c>
      <c r="S307" s="31">
        <v>9.1924758999999995E-2</v>
      </c>
      <c r="T307" s="31">
        <v>2.233574919</v>
      </c>
      <c r="U307" s="31">
        <v>1.298944681</v>
      </c>
      <c r="V307" s="31">
        <v>3.1135029090000002</v>
      </c>
      <c r="W307" s="31">
        <v>8.0652109999999999E-2</v>
      </c>
      <c r="X307" s="31">
        <v>0.82192075899999995</v>
      </c>
      <c r="Y307" s="31">
        <v>0.34</v>
      </c>
      <c r="Z307" s="31">
        <v>0.32</v>
      </c>
      <c r="AA307" s="31">
        <v>4.0227180479999998</v>
      </c>
      <c r="AB307" s="31">
        <v>4.4788390409999996</v>
      </c>
      <c r="AC307" s="31">
        <v>2.381586913</v>
      </c>
      <c r="AD307" s="31">
        <v>2.050463728</v>
      </c>
      <c r="AE307" s="31">
        <v>5.0978502450000001</v>
      </c>
      <c r="AF307" s="31">
        <v>4.3008081100000002</v>
      </c>
      <c r="AG307" s="31">
        <v>2.2887303860000001</v>
      </c>
      <c r="AH307" s="31">
        <v>1.2034586629999999</v>
      </c>
      <c r="AI307" s="31">
        <v>2.678345899</v>
      </c>
      <c r="AJ307" s="31">
        <v>3.7808915860000001</v>
      </c>
      <c r="AK307" s="31">
        <v>0.358910858</v>
      </c>
      <c r="AL307" s="31">
        <v>1.1944172550000001</v>
      </c>
      <c r="AM307" s="31">
        <v>1.5529674769999999</v>
      </c>
      <c r="AN307" s="31">
        <v>1.8033949520000001</v>
      </c>
      <c r="AO307" s="31">
        <v>4.899917759</v>
      </c>
      <c r="AP307" s="31">
        <v>3.3487618339999998</v>
      </c>
      <c r="AQ307" s="31" t="s">
        <v>260</v>
      </c>
      <c r="AR307" s="31" t="s">
        <v>260</v>
      </c>
      <c r="AS307" s="31" t="s">
        <v>260</v>
      </c>
      <c r="AT307" s="31">
        <v>-0.120632025</v>
      </c>
      <c r="AU307" s="31" t="s">
        <v>260</v>
      </c>
      <c r="AV307" s="31" t="s">
        <v>260</v>
      </c>
      <c r="AW307" s="31" t="s">
        <v>260</v>
      </c>
      <c r="AX307" s="31" t="s">
        <v>260</v>
      </c>
      <c r="AY307" s="31" t="s">
        <v>260</v>
      </c>
      <c r="AZ307" s="31" t="s">
        <v>260</v>
      </c>
      <c r="BA307" s="31">
        <v>0.66711662100000002</v>
      </c>
      <c r="BB307" s="31">
        <v>0.96557026400000001</v>
      </c>
      <c r="BC307" s="31">
        <v>3.4715652779999999</v>
      </c>
      <c r="BD307" s="31" t="s">
        <v>260</v>
      </c>
      <c r="BE307" s="31" t="s">
        <v>260</v>
      </c>
      <c r="BF307" s="31" t="s">
        <v>260</v>
      </c>
      <c r="BG307" s="31" t="s">
        <v>260</v>
      </c>
      <c r="BH307" s="31" t="s">
        <v>260</v>
      </c>
      <c r="BI307" s="31" t="s">
        <v>260</v>
      </c>
      <c r="BJ307" s="31" t="s">
        <v>260</v>
      </c>
      <c r="BK307" s="31" t="s">
        <v>260</v>
      </c>
      <c r="BL307" s="31" t="s">
        <v>260</v>
      </c>
      <c r="BM307" s="31" t="s">
        <v>260</v>
      </c>
      <c r="BN307" s="31" t="s">
        <v>260</v>
      </c>
      <c r="BO307" s="31" t="s">
        <v>260</v>
      </c>
      <c r="BP307" s="31" t="s">
        <v>260</v>
      </c>
      <c r="BQ307" s="31" t="s">
        <v>260</v>
      </c>
      <c r="BR307" s="31" t="s">
        <v>260</v>
      </c>
      <c r="BS307" s="31" t="s">
        <v>260</v>
      </c>
      <c r="BT307" s="31" t="s">
        <v>260</v>
      </c>
      <c r="BU307" s="31" t="s">
        <v>260</v>
      </c>
      <c r="BV307" s="31" t="s">
        <v>260</v>
      </c>
      <c r="BW307" s="31" t="s">
        <v>260</v>
      </c>
      <c r="BX307" s="31" t="s">
        <v>260</v>
      </c>
      <c r="BY307" s="31" t="s">
        <v>260</v>
      </c>
      <c r="BZ307" s="31">
        <v>0.122348397</v>
      </c>
      <c r="CA307" s="31">
        <v>0.22102750900000001</v>
      </c>
      <c r="CB307" s="31">
        <v>0.25618977900000001</v>
      </c>
      <c r="CC307" s="31">
        <v>9.2459383830000004</v>
      </c>
      <c r="CD307" s="31">
        <v>7.2361470609999996</v>
      </c>
    </row>
    <row r="308" spans="1:82" x14ac:dyDescent="0.25">
      <c r="A308" s="28" t="s">
        <v>566</v>
      </c>
      <c r="B308" s="28" t="s">
        <v>259</v>
      </c>
      <c r="C308" s="28">
        <v>1.1200000000000001</v>
      </c>
      <c r="D308" s="28">
        <v>1.35</v>
      </c>
      <c r="E308" s="28">
        <v>0.52</v>
      </c>
      <c r="F308" s="28">
        <v>-7.0000000000000007E-2</v>
      </c>
      <c r="G308" s="28">
        <v>0.43</v>
      </c>
      <c r="H308" s="28">
        <v>0.47</v>
      </c>
      <c r="I308" s="31">
        <v>1.425584298</v>
      </c>
      <c r="J308" s="31">
        <v>2.7734230709999999</v>
      </c>
      <c r="K308" s="31">
        <v>1.6747778470000001</v>
      </c>
      <c r="L308" s="31">
        <v>0.65604351500000002</v>
      </c>
      <c r="M308" s="31">
        <v>-0.02</v>
      </c>
      <c r="N308" s="31">
        <v>0.158126085</v>
      </c>
      <c r="O308" s="31">
        <v>3.0694718999999999E-2</v>
      </c>
      <c r="P308" s="31">
        <v>0.47321977999999998</v>
      </c>
      <c r="Q308" s="31">
        <v>0.43445047199999998</v>
      </c>
      <c r="R308" s="31">
        <v>0.55060695400000004</v>
      </c>
      <c r="S308" s="31">
        <v>4.9329887000000003E-2</v>
      </c>
      <c r="T308" s="31">
        <v>0.87374334399999998</v>
      </c>
      <c r="U308" s="31">
        <v>0.122430466</v>
      </c>
      <c r="V308" s="31">
        <v>0.70933214499999997</v>
      </c>
      <c r="W308" s="31">
        <v>-0.16867334</v>
      </c>
      <c r="X308" s="31">
        <v>0.192894449</v>
      </c>
      <c r="Y308" s="31">
        <v>-0.02</v>
      </c>
      <c r="Z308" s="31">
        <v>0.1</v>
      </c>
      <c r="AA308" s="31">
        <v>0.95083870000000004</v>
      </c>
      <c r="AB308" s="31">
        <v>1.092648101</v>
      </c>
      <c r="AC308" s="31">
        <v>1.364747441</v>
      </c>
      <c r="AD308" s="31">
        <v>1.222543323</v>
      </c>
      <c r="AE308" s="31">
        <v>1.8327923639999999</v>
      </c>
      <c r="AF308" s="31">
        <v>1.5094522450000001</v>
      </c>
      <c r="AG308" s="31">
        <v>0.66359297500000003</v>
      </c>
      <c r="AH308" s="31">
        <v>0.71295864200000003</v>
      </c>
      <c r="AI308" s="31">
        <v>0.572311868</v>
      </c>
      <c r="AJ308" s="31">
        <v>1.070188344</v>
      </c>
      <c r="AK308" s="31">
        <v>-0.154070295</v>
      </c>
      <c r="AL308" s="31">
        <v>0.30446883299999999</v>
      </c>
      <c r="AM308" s="31">
        <v>0.22742304499999999</v>
      </c>
      <c r="AN308" s="31">
        <v>0.65729713000000001</v>
      </c>
      <c r="AO308" s="31">
        <v>0.92231528699999998</v>
      </c>
      <c r="AP308" s="31">
        <v>1.332344344</v>
      </c>
      <c r="AQ308" s="31">
        <v>-3.7465366E-2</v>
      </c>
      <c r="AR308" s="31">
        <v>-0.24225433099999999</v>
      </c>
      <c r="AS308" s="31">
        <v>0.153811948</v>
      </c>
      <c r="AT308" s="31">
        <v>-0.12745358500000001</v>
      </c>
      <c r="AU308" s="31">
        <v>0.19402070399999999</v>
      </c>
      <c r="AV308" s="31">
        <v>0.470716621</v>
      </c>
      <c r="AW308" s="31">
        <v>0.30202794999999999</v>
      </c>
      <c r="AX308" s="31">
        <v>3.7665270000000001E-2</v>
      </c>
      <c r="AY308" s="31">
        <v>0.59371678800000005</v>
      </c>
      <c r="AZ308" s="31">
        <v>0.27950244499999999</v>
      </c>
      <c r="BA308" s="31">
        <v>0.206579666</v>
      </c>
      <c r="BB308" s="31">
        <v>0.153059321</v>
      </c>
      <c r="BC308" s="31">
        <v>0.92155696099999995</v>
      </c>
      <c r="BD308" s="31" t="s">
        <v>260</v>
      </c>
      <c r="BE308" s="31" t="s">
        <v>260</v>
      </c>
      <c r="BF308" s="31" t="s">
        <v>260</v>
      </c>
      <c r="BG308" s="31" t="s">
        <v>260</v>
      </c>
      <c r="BH308" s="31" t="s">
        <v>260</v>
      </c>
      <c r="BI308" s="31" t="s">
        <v>260</v>
      </c>
      <c r="BJ308" s="31" t="s">
        <v>260</v>
      </c>
      <c r="BK308" s="31" t="s">
        <v>260</v>
      </c>
      <c r="BL308" s="31" t="s">
        <v>260</v>
      </c>
      <c r="BM308" s="31" t="s">
        <v>260</v>
      </c>
      <c r="BN308" s="31" t="s">
        <v>260</v>
      </c>
      <c r="BO308" s="31" t="s">
        <v>260</v>
      </c>
      <c r="BP308" s="31" t="s">
        <v>260</v>
      </c>
      <c r="BQ308" s="31" t="s">
        <v>260</v>
      </c>
      <c r="BR308" s="31" t="s">
        <v>260</v>
      </c>
      <c r="BS308" s="31" t="s">
        <v>260</v>
      </c>
      <c r="BT308" s="31" t="s">
        <v>260</v>
      </c>
      <c r="BU308" s="31" t="s">
        <v>260</v>
      </c>
      <c r="BV308" s="31" t="s">
        <v>260</v>
      </c>
      <c r="BW308" s="31" t="s">
        <v>260</v>
      </c>
      <c r="BX308" s="31" t="s">
        <v>260</v>
      </c>
      <c r="BY308" s="31" t="s">
        <v>260</v>
      </c>
      <c r="BZ308" s="31">
        <v>-0.124361554</v>
      </c>
      <c r="CA308" s="31">
        <v>-0.133072207</v>
      </c>
      <c r="CB308" s="31">
        <v>0.60918721300000001</v>
      </c>
      <c r="CC308" s="31">
        <v>5.9943425269999997</v>
      </c>
      <c r="CD308" s="31">
        <v>5.8089301359999999</v>
      </c>
    </row>
    <row r="309" spans="1:82" x14ac:dyDescent="0.25">
      <c r="A309" s="28" t="s">
        <v>567</v>
      </c>
      <c r="B309" s="28" t="s">
        <v>269</v>
      </c>
      <c r="C309" s="28">
        <v>1.55</v>
      </c>
      <c r="D309" s="28">
        <v>2.9</v>
      </c>
      <c r="E309" s="28">
        <v>2.06</v>
      </c>
      <c r="F309" s="28">
        <v>0.16</v>
      </c>
      <c r="G309" s="28">
        <v>2.17</v>
      </c>
      <c r="H309" s="28">
        <v>2.33</v>
      </c>
      <c r="I309" s="31">
        <v>1.5735347669999999</v>
      </c>
      <c r="J309" s="31">
        <v>3.973362517</v>
      </c>
      <c r="K309" s="31">
        <v>3.0897407929999998</v>
      </c>
      <c r="L309" s="31">
        <v>1.3439748199999999</v>
      </c>
      <c r="M309" s="31">
        <v>0.28999999999999998</v>
      </c>
      <c r="N309" s="31">
        <v>0.148348431</v>
      </c>
      <c r="O309" s="31">
        <v>0.387876942</v>
      </c>
      <c r="P309" s="31">
        <v>0.95211543399999998</v>
      </c>
      <c r="Q309" s="31">
        <v>1.9991198610000001</v>
      </c>
      <c r="R309" s="31">
        <v>1.494722686</v>
      </c>
      <c r="S309" s="31">
        <v>-3.8881369999999998E-2</v>
      </c>
      <c r="T309" s="31">
        <v>1.6990412020000001</v>
      </c>
      <c r="U309" s="31">
        <v>0.66422017799999999</v>
      </c>
      <c r="V309" s="31">
        <v>2.0691545329999999</v>
      </c>
      <c r="W309" s="31">
        <v>7.7950357999999997E-2</v>
      </c>
      <c r="X309" s="31">
        <v>1.1586947940000001</v>
      </c>
      <c r="Y309" s="31">
        <v>0.1</v>
      </c>
      <c r="Z309" s="31">
        <v>0.04</v>
      </c>
      <c r="AA309" s="31">
        <v>0.43835213000000001</v>
      </c>
      <c r="AB309" s="31">
        <v>0.97060719699999998</v>
      </c>
      <c r="AC309" s="31">
        <v>-9.7682319000000004E-2</v>
      </c>
      <c r="AD309" s="31">
        <v>0.35351245199999998</v>
      </c>
      <c r="AE309" s="31">
        <v>0.87784923599999998</v>
      </c>
      <c r="AF309" s="31">
        <v>1.2799619609999999</v>
      </c>
      <c r="AG309" s="31">
        <v>0.85518579800000005</v>
      </c>
      <c r="AH309" s="31">
        <v>0.51506477500000003</v>
      </c>
      <c r="AI309" s="31">
        <v>0.87092214499999998</v>
      </c>
      <c r="AJ309" s="31">
        <v>1.443556388</v>
      </c>
      <c r="AK309" s="31">
        <v>-1.3936515E-2</v>
      </c>
      <c r="AL309" s="31">
        <v>0.12202834899999999</v>
      </c>
      <c r="AM309" s="31">
        <v>-6.1251938999999998E-2</v>
      </c>
      <c r="AN309" s="31">
        <v>1.3816064260000001</v>
      </c>
      <c r="AO309" s="31">
        <v>1.4896090040000001</v>
      </c>
      <c r="AP309" s="31">
        <v>1.651690535</v>
      </c>
      <c r="AQ309" s="31">
        <v>5.9810719999999996E-3</v>
      </c>
      <c r="AR309" s="31">
        <v>-0.44483846900000001</v>
      </c>
      <c r="AS309" s="31">
        <v>-0.18783429400000001</v>
      </c>
      <c r="AT309" s="31" t="s">
        <v>260</v>
      </c>
      <c r="AU309" s="31">
        <v>-0.21748532000000001</v>
      </c>
      <c r="AV309" s="31">
        <v>0.85063465400000005</v>
      </c>
      <c r="AW309" s="31">
        <v>0.25779097499999998</v>
      </c>
      <c r="AX309" s="31">
        <v>5.7834700000000003E-2</v>
      </c>
      <c r="AY309" s="31" t="s">
        <v>260</v>
      </c>
      <c r="AZ309" s="31" t="s">
        <v>260</v>
      </c>
      <c r="BA309" s="31">
        <v>0.49412357499999998</v>
      </c>
      <c r="BB309" s="31">
        <v>0.77640419599999999</v>
      </c>
      <c r="BC309" s="31">
        <v>1.9945190349999999</v>
      </c>
      <c r="BD309" s="31">
        <v>-0.46389730099999998</v>
      </c>
      <c r="BE309" s="31">
        <v>0.134354324</v>
      </c>
      <c r="BF309" s="31">
        <v>0.61738728399999998</v>
      </c>
      <c r="BG309" s="31">
        <v>0.52713776199999995</v>
      </c>
      <c r="BH309" s="31">
        <v>0.286176773</v>
      </c>
      <c r="BI309" s="31">
        <v>0.26179113399999998</v>
      </c>
      <c r="BJ309" s="31">
        <v>-0.44529703700000001</v>
      </c>
      <c r="BK309" s="31">
        <v>3.2247985999999999E-2</v>
      </c>
      <c r="BL309" s="31">
        <v>0.18730107300000001</v>
      </c>
      <c r="BM309" s="31">
        <v>-0.28916540299999999</v>
      </c>
      <c r="BN309" s="31">
        <v>0.45030019799999998</v>
      </c>
      <c r="BO309" s="31">
        <v>0.194658204</v>
      </c>
      <c r="BP309" s="31">
        <v>-0.19317261699999999</v>
      </c>
      <c r="BQ309" s="31">
        <v>0.51602535400000005</v>
      </c>
      <c r="BR309" s="31">
        <v>0.27179456299999999</v>
      </c>
      <c r="BS309" s="31">
        <v>0.17361997200000001</v>
      </c>
      <c r="BT309" s="31">
        <v>0.45708205400000002</v>
      </c>
      <c r="BU309" s="31">
        <v>0.32265052700000002</v>
      </c>
      <c r="BV309" s="31">
        <v>-0.103263278</v>
      </c>
      <c r="BW309" s="31">
        <v>0.22284884999999999</v>
      </c>
      <c r="BX309" s="31">
        <v>0.66628694899999996</v>
      </c>
      <c r="BY309" s="31">
        <v>0.24909810900000001</v>
      </c>
      <c r="BZ309" s="31">
        <v>-0.138699128</v>
      </c>
      <c r="CA309" s="31">
        <v>0.20238888599999999</v>
      </c>
      <c r="CB309" s="31">
        <v>0.67541417400000003</v>
      </c>
      <c r="CC309" s="31">
        <v>3.0275797209999999</v>
      </c>
      <c r="CD309" s="31">
        <v>1.139029665</v>
      </c>
    </row>
    <row r="310" spans="1:82" x14ac:dyDescent="0.25">
      <c r="A310" s="28" t="s">
        <v>568</v>
      </c>
      <c r="B310" s="28" t="s">
        <v>259</v>
      </c>
      <c r="C310" s="28">
        <v>4.33</v>
      </c>
      <c r="D310" s="28">
        <v>4.95</v>
      </c>
      <c r="E310" s="28">
        <v>7.39</v>
      </c>
      <c r="F310" s="28">
        <v>1.41</v>
      </c>
      <c r="G310" s="28">
        <v>3.2</v>
      </c>
      <c r="H310" s="28">
        <v>7.24</v>
      </c>
      <c r="I310" s="31">
        <v>6.0723221780000003</v>
      </c>
      <c r="J310" s="31">
        <v>9.3224552920000008</v>
      </c>
      <c r="K310" s="31">
        <v>8.6640103320000001</v>
      </c>
      <c r="L310" s="31">
        <v>1.595024574</v>
      </c>
      <c r="M310" s="31">
        <v>1.41</v>
      </c>
      <c r="N310" s="31">
        <v>0.94165340900000005</v>
      </c>
      <c r="O310" s="31">
        <v>0.39890503100000002</v>
      </c>
      <c r="P310" s="31">
        <v>1.599455498</v>
      </c>
      <c r="Q310" s="31">
        <v>4.8735472250000003</v>
      </c>
      <c r="R310" s="31">
        <v>4.7803874100000003</v>
      </c>
      <c r="S310" s="31">
        <v>0.18223519499999999</v>
      </c>
      <c r="T310" s="31">
        <v>2.5504473189999999</v>
      </c>
      <c r="U310" s="31">
        <v>2.2692788149999998</v>
      </c>
      <c r="V310" s="31">
        <v>5.545329347</v>
      </c>
      <c r="W310" s="31">
        <v>0.96516976799999998</v>
      </c>
      <c r="X310" s="31">
        <v>1.9084987959999999</v>
      </c>
      <c r="Y310" s="31">
        <v>0.39</v>
      </c>
      <c r="Z310" s="31">
        <v>0.11</v>
      </c>
      <c r="AA310" s="31" t="s">
        <v>260</v>
      </c>
      <c r="AB310" s="31" t="s">
        <v>260</v>
      </c>
      <c r="AC310" s="31">
        <v>1.2699457279999999</v>
      </c>
      <c r="AD310" s="31">
        <v>3.1755317980000002</v>
      </c>
      <c r="AE310" s="31" t="s">
        <v>260</v>
      </c>
      <c r="AF310" s="31" t="s">
        <v>260</v>
      </c>
      <c r="AG310" s="31">
        <v>1.779276539</v>
      </c>
      <c r="AH310" s="31">
        <v>2.3698616619999999</v>
      </c>
      <c r="AI310" s="31">
        <v>1.6962244420000001</v>
      </c>
      <c r="AJ310" s="31">
        <v>3.9716681889999998</v>
      </c>
      <c r="AK310" s="31">
        <v>-0.215026351</v>
      </c>
      <c r="AL310" s="31">
        <v>0.88853729699999995</v>
      </c>
      <c r="AM310" s="31">
        <v>1.07534562</v>
      </c>
      <c r="AN310" s="31">
        <v>2.6214491830000002</v>
      </c>
      <c r="AO310" s="31" t="s">
        <v>260</v>
      </c>
      <c r="AP310" s="31">
        <v>3.426108395</v>
      </c>
      <c r="AQ310" s="31" t="s">
        <v>260</v>
      </c>
      <c r="AR310" s="31" t="s">
        <v>260</v>
      </c>
      <c r="AS310" s="31" t="s">
        <v>260</v>
      </c>
      <c r="AT310" s="31" t="s">
        <v>260</v>
      </c>
      <c r="AU310" s="31" t="s">
        <v>260</v>
      </c>
      <c r="AV310" s="31" t="s">
        <v>260</v>
      </c>
      <c r="AW310" s="31" t="s">
        <v>260</v>
      </c>
      <c r="AX310" s="31" t="s">
        <v>260</v>
      </c>
      <c r="AY310" s="31" t="s">
        <v>260</v>
      </c>
      <c r="AZ310" s="31" t="s">
        <v>260</v>
      </c>
      <c r="BA310" s="31">
        <v>0.82960829199999997</v>
      </c>
      <c r="BB310" s="31">
        <v>1.8035144359999999</v>
      </c>
      <c r="BC310" s="31">
        <v>4.8747088610000002</v>
      </c>
      <c r="BD310" s="31">
        <v>1.4741955520000001</v>
      </c>
      <c r="BE310" s="31" t="s">
        <v>260</v>
      </c>
      <c r="BF310" s="31" t="s">
        <v>260</v>
      </c>
      <c r="BG310" s="31" t="s">
        <v>260</v>
      </c>
      <c r="BH310" s="31" t="s">
        <v>260</v>
      </c>
      <c r="BI310" s="31" t="s">
        <v>260</v>
      </c>
      <c r="BJ310" s="31" t="s">
        <v>260</v>
      </c>
      <c r="BK310" s="31" t="s">
        <v>260</v>
      </c>
      <c r="BL310" s="31" t="s">
        <v>260</v>
      </c>
      <c r="BM310" s="31" t="s">
        <v>260</v>
      </c>
      <c r="BN310" s="31" t="s">
        <v>260</v>
      </c>
      <c r="BO310" s="31" t="s">
        <v>260</v>
      </c>
      <c r="BP310" s="31" t="s">
        <v>260</v>
      </c>
      <c r="BQ310" s="31" t="s">
        <v>260</v>
      </c>
      <c r="BR310" s="31" t="s">
        <v>260</v>
      </c>
      <c r="BS310" s="31" t="s">
        <v>260</v>
      </c>
      <c r="BT310" s="31" t="s">
        <v>260</v>
      </c>
      <c r="BU310" s="31" t="s">
        <v>260</v>
      </c>
      <c r="BV310" s="31" t="s">
        <v>260</v>
      </c>
      <c r="BW310" s="31" t="s">
        <v>260</v>
      </c>
      <c r="BX310" s="31" t="s">
        <v>260</v>
      </c>
      <c r="BY310" s="31" t="s">
        <v>260</v>
      </c>
      <c r="BZ310" s="31" t="s">
        <v>260</v>
      </c>
      <c r="CA310" s="31" t="s">
        <v>260</v>
      </c>
      <c r="CB310" s="31">
        <v>0.24056423399999999</v>
      </c>
      <c r="CC310" s="31">
        <v>7.50558879</v>
      </c>
      <c r="CD310" s="31">
        <v>5.6790465189999999</v>
      </c>
    </row>
    <row r="311" spans="1:82" x14ac:dyDescent="0.25">
      <c r="A311" s="28" t="s">
        <v>569</v>
      </c>
      <c r="B311" s="28" t="s">
        <v>259</v>
      </c>
      <c r="C311" s="28">
        <v>1.96</v>
      </c>
      <c r="D311" s="28">
        <v>4.49</v>
      </c>
      <c r="E311" s="28">
        <v>3.87</v>
      </c>
      <c r="F311" s="28">
        <v>0.28999999999999998</v>
      </c>
      <c r="G311" s="28">
        <v>0.59</v>
      </c>
      <c r="H311" s="28">
        <v>1.86</v>
      </c>
      <c r="I311" s="31">
        <v>0.49481364500000002</v>
      </c>
      <c r="J311" s="31">
        <v>2.0138866009999998</v>
      </c>
      <c r="K311" s="31">
        <v>5.6644774010000001</v>
      </c>
      <c r="L311" s="31">
        <v>-0.18561496699999999</v>
      </c>
      <c r="M311" s="31">
        <v>1.26</v>
      </c>
      <c r="N311" s="31">
        <v>0.93966438299999999</v>
      </c>
      <c r="O311" s="31">
        <v>0.20250083899999999</v>
      </c>
      <c r="P311" s="31">
        <v>1.309865453</v>
      </c>
      <c r="Q311" s="31">
        <v>1.145962133</v>
      </c>
      <c r="R311" s="31">
        <v>2.2724925520000001</v>
      </c>
      <c r="S311" s="31">
        <v>0.110731255</v>
      </c>
      <c r="T311" s="31">
        <v>1.5648456340000001</v>
      </c>
      <c r="U311" s="31">
        <v>0.169839397</v>
      </c>
      <c r="V311" s="31">
        <v>2.1247037799999999</v>
      </c>
      <c r="W311" s="31">
        <v>0.210968762</v>
      </c>
      <c r="X311" s="31">
        <v>0.80851609199999996</v>
      </c>
      <c r="Y311" s="31">
        <v>0.25</v>
      </c>
      <c r="Z311" s="31">
        <v>-0.02</v>
      </c>
      <c r="AA311" s="31">
        <v>-9.2239760000000004E-2</v>
      </c>
      <c r="AB311" s="31">
        <v>8.1500655000000005E-2</v>
      </c>
      <c r="AC311" s="31">
        <v>0.23147462199999999</v>
      </c>
      <c r="AD311" s="31">
        <v>0.70683300000000004</v>
      </c>
      <c r="AE311" s="31">
        <v>-7.9024645000000004E-2</v>
      </c>
      <c r="AF311" s="31">
        <v>0.65468452899999996</v>
      </c>
      <c r="AG311" s="31">
        <v>0.58167051400000003</v>
      </c>
      <c r="AH311" s="31">
        <v>0.96672633399999996</v>
      </c>
      <c r="AI311" s="31">
        <v>0.53213348400000005</v>
      </c>
      <c r="AJ311" s="31">
        <v>1.7227933550000001</v>
      </c>
      <c r="AK311" s="31">
        <v>-0.26762301900000002</v>
      </c>
      <c r="AL311" s="31">
        <v>0.73810315800000004</v>
      </c>
      <c r="AM311" s="31">
        <v>0.499008968</v>
      </c>
      <c r="AN311" s="31">
        <v>1.643682146</v>
      </c>
      <c r="AO311" s="31">
        <v>1.2734097609999999</v>
      </c>
      <c r="AP311" s="31">
        <v>2.7860980799999999</v>
      </c>
      <c r="AQ311" s="31">
        <v>-1.7597621000000001E-2</v>
      </c>
      <c r="AR311" s="31">
        <v>-0.57939806000000005</v>
      </c>
      <c r="AS311" s="31">
        <v>0.61850890199999997</v>
      </c>
      <c r="AT311" s="31">
        <v>-1.7206494050000001</v>
      </c>
      <c r="AU311" s="31">
        <v>-0.42838078899999998</v>
      </c>
      <c r="AV311" s="31">
        <v>2.0245918359999999</v>
      </c>
      <c r="AW311" s="31">
        <v>1.3420366459999999</v>
      </c>
      <c r="AX311" s="31">
        <v>0.66246803499999996</v>
      </c>
      <c r="AY311" s="31">
        <v>0.840974734</v>
      </c>
      <c r="AZ311" s="31">
        <v>1.6061701900000001</v>
      </c>
      <c r="BA311" s="31">
        <v>0.31932401100000002</v>
      </c>
      <c r="BB311" s="31">
        <v>1.1295744649999999</v>
      </c>
      <c r="BC311" s="31">
        <v>0.55098404400000001</v>
      </c>
      <c r="BD311" s="31">
        <v>1.3343078150000001</v>
      </c>
      <c r="BE311" s="31">
        <v>-4.1670800000000001E-4</v>
      </c>
      <c r="BF311" s="31">
        <v>2.7983754999999999E-2</v>
      </c>
      <c r="BG311" s="31">
        <v>0.68661218800000001</v>
      </c>
      <c r="BH311" s="31">
        <v>-0.121534567</v>
      </c>
      <c r="BI311" s="31">
        <v>-0.29671763000000001</v>
      </c>
      <c r="BJ311" s="31">
        <v>-5.5597357E-2</v>
      </c>
      <c r="BK311" s="31">
        <v>-2.8637330999999999E-2</v>
      </c>
      <c r="BL311" s="31">
        <v>-0.17293236100000001</v>
      </c>
      <c r="BM311" s="31">
        <v>-1.4922213E-2</v>
      </c>
      <c r="BN311" s="31">
        <v>-0.188060478</v>
      </c>
      <c r="BO311" s="31">
        <v>0.683126978</v>
      </c>
      <c r="BP311" s="31">
        <v>2.8743738790000002</v>
      </c>
      <c r="BQ311" s="31">
        <v>-0.34841737099999998</v>
      </c>
      <c r="BR311" s="31">
        <v>0.43797116899999999</v>
      </c>
      <c r="BS311" s="31">
        <v>0.91062866799999997</v>
      </c>
      <c r="BT311" s="31">
        <v>-0.366227158</v>
      </c>
      <c r="BU311" s="31">
        <v>-0.15265532700000001</v>
      </c>
      <c r="BV311" s="31">
        <v>0.220145379</v>
      </c>
      <c r="BW311" s="31">
        <v>-0.222394121</v>
      </c>
      <c r="BX311" s="31">
        <v>-0.23371210100000001</v>
      </c>
      <c r="BY311" s="31">
        <v>0.24771796800000001</v>
      </c>
      <c r="BZ311" s="31">
        <v>0.26811225100000002</v>
      </c>
      <c r="CA311" s="31">
        <v>1.450266061</v>
      </c>
      <c r="CB311" s="31">
        <v>2.352390239</v>
      </c>
      <c r="CC311" s="31">
        <v>2.4763125029999999</v>
      </c>
      <c r="CD311" s="31">
        <v>5.1642612430000003</v>
      </c>
    </row>
    <row r="312" spans="1:82" x14ac:dyDescent="0.25">
      <c r="A312" s="28" t="s">
        <v>570</v>
      </c>
      <c r="B312" s="28" t="s">
        <v>259</v>
      </c>
      <c r="C312" s="28">
        <v>1.45</v>
      </c>
      <c r="D312" s="28">
        <v>2.09</v>
      </c>
      <c r="E312" s="28">
        <v>1.53</v>
      </c>
      <c r="F312" s="28">
        <v>0.22</v>
      </c>
      <c r="G312" s="28">
        <v>0.87</v>
      </c>
      <c r="H312" s="28">
        <v>1.27</v>
      </c>
      <c r="I312" s="31">
        <v>1.6842301049999999</v>
      </c>
      <c r="J312" s="31">
        <v>2.7398527449999999</v>
      </c>
      <c r="K312" s="31">
        <v>2.553692232</v>
      </c>
      <c r="L312" s="31">
        <v>0.62647094299999995</v>
      </c>
      <c r="M312" s="31">
        <v>0.36</v>
      </c>
      <c r="N312" s="31">
        <v>0.229113186</v>
      </c>
      <c r="O312" s="31">
        <v>0.20764464099999999</v>
      </c>
      <c r="P312" s="31">
        <v>0.71345416500000003</v>
      </c>
      <c r="Q312" s="31">
        <v>1.178654925</v>
      </c>
      <c r="R312" s="31">
        <v>0.94875148499999995</v>
      </c>
      <c r="S312" s="31">
        <v>-2.7889394000000001E-2</v>
      </c>
      <c r="T312" s="31">
        <v>1.4771654350000001</v>
      </c>
      <c r="U312" s="31">
        <v>0.34308113200000001</v>
      </c>
      <c r="V312" s="31">
        <v>1.335119046</v>
      </c>
      <c r="W312" s="31">
        <v>9.6172850000000004E-2</v>
      </c>
      <c r="X312" s="31">
        <v>0.19146360100000001</v>
      </c>
      <c r="Y312" s="31">
        <v>0.13</v>
      </c>
      <c r="Z312" s="31">
        <v>0.17</v>
      </c>
      <c r="AA312" s="31">
        <v>2.2132578330000001</v>
      </c>
      <c r="AB312" s="31">
        <v>2.3622449049999998</v>
      </c>
      <c r="AC312" s="31">
        <v>1.663032944</v>
      </c>
      <c r="AD312" s="31">
        <v>1.6595305</v>
      </c>
      <c r="AE312" s="31">
        <v>1.987070074</v>
      </c>
      <c r="AF312" s="31">
        <v>0.97864765399999998</v>
      </c>
      <c r="AG312" s="31">
        <v>0.308798397</v>
      </c>
      <c r="AH312" s="31">
        <v>0.66656396500000004</v>
      </c>
      <c r="AI312" s="31">
        <v>0.183887459</v>
      </c>
      <c r="AJ312" s="31">
        <v>1.4501235610000001</v>
      </c>
      <c r="AK312" s="31">
        <v>-0.37761497500000002</v>
      </c>
      <c r="AL312" s="31">
        <v>0.103382076</v>
      </c>
      <c r="AM312" s="31">
        <v>2.2331822000000001E-2</v>
      </c>
      <c r="AN312" s="31">
        <v>0.91940392000000004</v>
      </c>
      <c r="AO312" s="31">
        <v>1.514166154</v>
      </c>
      <c r="AP312" s="31">
        <v>1.7165393449999999</v>
      </c>
      <c r="AQ312" s="31">
        <v>-0.91620951299999998</v>
      </c>
      <c r="AR312" s="31">
        <v>0.31318903300000001</v>
      </c>
      <c r="AS312" s="31">
        <v>0.91586836699999996</v>
      </c>
      <c r="AT312" s="31" t="s">
        <v>260</v>
      </c>
      <c r="AU312" s="31">
        <v>-0.52207406300000003</v>
      </c>
      <c r="AV312" s="31">
        <v>0.47457681899999998</v>
      </c>
      <c r="AW312" s="31">
        <v>1.2083098329999999</v>
      </c>
      <c r="AX312" s="31">
        <v>0.46729009300000002</v>
      </c>
      <c r="AY312" s="31">
        <v>1.555128557</v>
      </c>
      <c r="AZ312" s="31" t="s">
        <v>260</v>
      </c>
      <c r="BA312" s="31">
        <v>-0.54719016499999995</v>
      </c>
      <c r="BB312" s="31">
        <v>0.17794821799999999</v>
      </c>
      <c r="BC312" s="31">
        <v>1.3523901519999999</v>
      </c>
      <c r="BD312" s="31">
        <v>1.0739601080000001</v>
      </c>
      <c r="BE312" s="31">
        <v>0.11435636</v>
      </c>
      <c r="BF312" s="31">
        <v>0.47196085500000001</v>
      </c>
      <c r="BG312" s="31">
        <v>0.35854130400000001</v>
      </c>
      <c r="BH312" s="31">
        <v>-8.1794090000000003E-3</v>
      </c>
      <c r="BI312" s="31">
        <v>-0.275306995</v>
      </c>
      <c r="BJ312" s="31">
        <v>-5.0631469999999998E-2</v>
      </c>
      <c r="BK312" s="31">
        <v>0.19521139100000001</v>
      </c>
      <c r="BL312" s="31">
        <v>-0.33332493299999999</v>
      </c>
      <c r="BM312" s="31">
        <v>4.6494853000000003E-2</v>
      </c>
      <c r="BN312" s="31">
        <v>-4.6206341999999997E-2</v>
      </c>
      <c r="BO312" s="31">
        <v>-0.16230193400000001</v>
      </c>
      <c r="BP312" s="31">
        <v>6.9435438000000002E-2</v>
      </c>
      <c r="BQ312" s="31">
        <v>-8.9236337999999998E-2</v>
      </c>
      <c r="BR312" s="31">
        <v>-0.317172328</v>
      </c>
      <c r="BS312" s="31">
        <v>-7.3710960000000006E-2</v>
      </c>
      <c r="BT312" s="31">
        <v>-0.15959471</v>
      </c>
      <c r="BU312" s="31">
        <v>-0.12617663800000001</v>
      </c>
      <c r="BV312" s="31">
        <v>0.15676050599999999</v>
      </c>
      <c r="BW312" s="31">
        <v>7.3667985000000005E-2</v>
      </c>
      <c r="BX312" s="31">
        <v>3.4251894999999997E-2</v>
      </c>
      <c r="BY312" s="31">
        <v>0.416540672</v>
      </c>
      <c r="BZ312" s="31">
        <v>5.1480460999999998E-2</v>
      </c>
      <c r="CA312" s="31">
        <v>-0.334842431</v>
      </c>
      <c r="CB312" s="31">
        <v>0.38095263400000001</v>
      </c>
      <c r="CC312" s="31">
        <v>4.3195020890000002</v>
      </c>
      <c r="CD312" s="31">
        <v>2.8132044719999998</v>
      </c>
    </row>
    <row r="313" spans="1:82" x14ac:dyDescent="0.25">
      <c r="A313" s="28" t="s">
        <v>571</v>
      </c>
      <c r="B313" s="28" t="s">
        <v>259</v>
      </c>
      <c r="C313" s="28">
        <v>2.52</v>
      </c>
      <c r="D313" s="28">
        <v>2.8</v>
      </c>
      <c r="E313" s="28">
        <v>2.16</v>
      </c>
      <c r="F313" s="28">
        <v>0.54</v>
      </c>
      <c r="G313" s="28">
        <v>0.87</v>
      </c>
      <c r="H313" s="28">
        <v>0.94</v>
      </c>
      <c r="I313" s="31">
        <v>2.0513043259999999</v>
      </c>
      <c r="J313" s="31">
        <v>4.3039288039999999</v>
      </c>
      <c r="K313" s="31">
        <v>2.460971405</v>
      </c>
      <c r="L313" s="31">
        <v>1.596051932</v>
      </c>
      <c r="M313" s="31">
        <v>0.18</v>
      </c>
      <c r="N313" s="31">
        <v>2.2824933779999999</v>
      </c>
      <c r="O313" s="31">
        <v>1.2732729739999999</v>
      </c>
      <c r="P313" s="31">
        <v>2.256204764</v>
      </c>
      <c r="Q313" s="31">
        <v>1.814531849</v>
      </c>
      <c r="R313" s="31">
        <v>1.926596878</v>
      </c>
      <c r="S313" s="31">
        <v>-0.101162379</v>
      </c>
      <c r="T313" s="31">
        <v>1.924485292</v>
      </c>
      <c r="U313" s="31">
        <v>0.22675232100000001</v>
      </c>
      <c r="V313" s="31">
        <v>1.979225724</v>
      </c>
      <c r="W313" s="31">
        <v>0.43138575000000001</v>
      </c>
      <c r="X313" s="31">
        <v>0.52852301300000004</v>
      </c>
      <c r="Y313" s="31">
        <v>0.06</v>
      </c>
      <c r="Z313" s="31">
        <v>0.13</v>
      </c>
      <c r="AA313" s="31">
        <v>0.73922847599999997</v>
      </c>
      <c r="AB313" s="31">
        <v>0.58404815799999998</v>
      </c>
      <c r="AC313" s="31">
        <v>1.59532506</v>
      </c>
      <c r="AD313" s="31">
        <v>0.21964729099999999</v>
      </c>
      <c r="AE313" s="31">
        <v>0.97701119700000005</v>
      </c>
      <c r="AF313" s="31">
        <v>-0.21654949800000001</v>
      </c>
      <c r="AG313" s="31">
        <v>-0.26052941299999999</v>
      </c>
      <c r="AH313" s="31">
        <v>1.2919831020000001</v>
      </c>
      <c r="AI313" s="31">
        <v>0.20443027499999999</v>
      </c>
      <c r="AJ313" s="31">
        <v>2.3573015339999999</v>
      </c>
      <c r="AK313" s="31">
        <v>-0.82617375100000001</v>
      </c>
      <c r="AL313" s="31">
        <v>1.800948939</v>
      </c>
      <c r="AM313" s="31">
        <v>-0.391255456</v>
      </c>
      <c r="AN313" s="31">
        <v>0.77831361499999996</v>
      </c>
      <c r="AO313" s="31">
        <v>-0.88502128300000005</v>
      </c>
      <c r="AP313" s="31">
        <v>2.316035442</v>
      </c>
      <c r="AQ313" s="31">
        <v>-0.26340319299999998</v>
      </c>
      <c r="AR313" s="31">
        <v>-0.495153232</v>
      </c>
      <c r="AS313" s="31">
        <v>0.73508225100000002</v>
      </c>
      <c r="AT313" s="31">
        <v>-0.44354454500000001</v>
      </c>
      <c r="AU313" s="31">
        <v>0.80830926999999997</v>
      </c>
      <c r="AV313" s="31">
        <v>0.60643067299999998</v>
      </c>
      <c r="AW313" s="31">
        <v>0.674460332</v>
      </c>
      <c r="AX313" s="31">
        <v>0.52641963599999997</v>
      </c>
      <c r="AY313" s="31">
        <v>1.9046951519999999</v>
      </c>
      <c r="AZ313" s="31">
        <v>0.41002101200000002</v>
      </c>
      <c r="BA313" s="31">
        <v>1.302808269</v>
      </c>
      <c r="BB313" s="31">
        <v>1.336853911</v>
      </c>
      <c r="BC313" s="31">
        <v>2.9975506529999998</v>
      </c>
      <c r="BD313" s="31">
        <v>1.15480654</v>
      </c>
      <c r="BE313" s="31">
        <v>0.61981688099999999</v>
      </c>
      <c r="BF313" s="31">
        <v>4.6204645000000003E-2</v>
      </c>
      <c r="BG313" s="31">
        <v>-0.21561042799999999</v>
      </c>
      <c r="BH313" s="31">
        <v>-6.7685436000000002E-2</v>
      </c>
      <c r="BI313" s="31">
        <v>0.100596343</v>
      </c>
      <c r="BJ313" s="31">
        <v>0.26645384700000002</v>
      </c>
      <c r="BK313" s="31">
        <v>-4.6552406999999997E-2</v>
      </c>
      <c r="BL313" s="31">
        <v>1.3889034E-2</v>
      </c>
      <c r="BM313" s="31">
        <v>2.3137483E-2</v>
      </c>
      <c r="BN313" s="31">
        <v>0.611529455</v>
      </c>
      <c r="BO313" s="31">
        <v>0.94010081099999998</v>
      </c>
      <c r="BP313" s="31">
        <v>2.4259736099999998</v>
      </c>
      <c r="BQ313" s="31">
        <v>0.376800623</v>
      </c>
      <c r="BR313" s="31">
        <v>0.57983700900000001</v>
      </c>
      <c r="BS313" s="31">
        <v>0.21549860600000001</v>
      </c>
      <c r="BT313" s="31">
        <v>3.0165366999999998E-2</v>
      </c>
      <c r="BU313" s="31">
        <v>-0.42053222000000001</v>
      </c>
      <c r="BV313" s="31">
        <v>-0.43503870100000003</v>
      </c>
      <c r="BW313" s="31">
        <v>9.0884800000000002E-2</v>
      </c>
      <c r="BX313" s="31">
        <v>0.30479371799999999</v>
      </c>
      <c r="BY313" s="31">
        <v>0.34526030899999999</v>
      </c>
      <c r="BZ313" s="31">
        <v>-9.7690288E-2</v>
      </c>
      <c r="CA313" s="31">
        <v>0.35508310399999998</v>
      </c>
      <c r="CB313" s="31">
        <v>0.31961586400000003</v>
      </c>
      <c r="CC313" s="31">
        <v>3.4584445709999998</v>
      </c>
      <c r="CD313" s="31">
        <v>3.0091399820000002</v>
      </c>
    </row>
    <row r="314" spans="1:82" x14ac:dyDescent="0.25">
      <c r="A314" s="28" t="s">
        <v>572</v>
      </c>
      <c r="B314" s="28" t="s">
        <v>259</v>
      </c>
      <c r="C314" s="28">
        <v>1.68</v>
      </c>
      <c r="D314" s="28">
        <v>2.4500000000000002</v>
      </c>
      <c r="E314" s="28">
        <v>2.5499999999999998</v>
      </c>
      <c r="F314" s="28">
        <v>0.24</v>
      </c>
      <c r="G314" s="28">
        <v>1.31</v>
      </c>
      <c r="H314" s="28">
        <v>1.77</v>
      </c>
      <c r="I314" s="31">
        <v>1.741272454</v>
      </c>
      <c r="J314" s="31">
        <v>3.4295775919999998</v>
      </c>
      <c r="K314" s="31">
        <v>3.6214539029999999</v>
      </c>
      <c r="L314" s="31">
        <v>0.48549471199999999</v>
      </c>
      <c r="M314" s="31">
        <v>0.61</v>
      </c>
      <c r="N314" s="31">
        <v>0.30144412599999998</v>
      </c>
      <c r="O314" s="31">
        <v>0.30333761599999998</v>
      </c>
      <c r="P314" s="31">
        <v>0.96598482100000005</v>
      </c>
      <c r="Q314" s="31">
        <v>1.6834143079999999</v>
      </c>
      <c r="R314" s="31">
        <v>1.377348043</v>
      </c>
      <c r="S314" s="31">
        <v>8.7726460000000006E-2</v>
      </c>
      <c r="T314" s="31">
        <v>1.687941524</v>
      </c>
      <c r="U314" s="31">
        <v>0.698598257</v>
      </c>
      <c r="V314" s="31">
        <v>1.9309421309999999</v>
      </c>
      <c r="W314" s="31">
        <v>-9.4355788999999995E-2</v>
      </c>
      <c r="X314" s="31">
        <v>1.126751869</v>
      </c>
      <c r="Y314" s="31">
        <v>0</v>
      </c>
      <c r="Z314" s="31">
        <v>-0.05</v>
      </c>
      <c r="AA314" s="31">
        <v>0.73751711499999995</v>
      </c>
      <c r="AB314" s="31">
        <v>0.98690044899999996</v>
      </c>
      <c r="AC314" s="31">
        <v>0.13991622000000001</v>
      </c>
      <c r="AD314" s="31">
        <v>0.206891245</v>
      </c>
      <c r="AE314" s="31">
        <v>1.4468471009999999</v>
      </c>
      <c r="AF314" s="31">
        <v>1.429324512</v>
      </c>
      <c r="AG314" s="31">
        <v>0.37144327500000002</v>
      </c>
      <c r="AH314" s="31">
        <v>0.28161924199999999</v>
      </c>
      <c r="AI314" s="31">
        <v>0.52105504700000005</v>
      </c>
      <c r="AJ314" s="31">
        <v>1.094647409</v>
      </c>
      <c r="AK314" s="31">
        <v>-0.117484214</v>
      </c>
      <c r="AL314" s="31">
        <v>0.131290831</v>
      </c>
      <c r="AM314" s="31">
        <v>0.35717990100000002</v>
      </c>
      <c r="AN314" s="31">
        <v>0.93387675699999995</v>
      </c>
      <c r="AO314" s="31">
        <v>1.7776571459999999</v>
      </c>
      <c r="AP314" s="31">
        <v>2.324978459</v>
      </c>
      <c r="AQ314" s="31">
        <v>-0.66275021300000003</v>
      </c>
      <c r="AR314" s="31">
        <v>-1.177201983</v>
      </c>
      <c r="AS314" s="31">
        <v>0.95563272099999996</v>
      </c>
      <c r="AT314" s="31">
        <v>-4.7504929000000001E-2</v>
      </c>
      <c r="AU314" s="31">
        <v>-0.49617426999999997</v>
      </c>
      <c r="AV314" s="31">
        <v>0.82591908999999997</v>
      </c>
      <c r="AW314" s="31">
        <v>0.42585241000000001</v>
      </c>
      <c r="AX314" s="31">
        <v>-3.2637515999999998E-2</v>
      </c>
      <c r="AY314" s="31">
        <v>1.356726028</v>
      </c>
      <c r="AZ314" s="31">
        <v>-0.204514951</v>
      </c>
      <c r="BA314" s="31">
        <v>0.63303447000000002</v>
      </c>
      <c r="BB314" s="31">
        <v>0.91920733899999996</v>
      </c>
      <c r="BC314" s="31">
        <v>1.8352751700000001</v>
      </c>
      <c r="BD314" s="31">
        <v>0.54406428299999998</v>
      </c>
      <c r="BE314" s="31">
        <v>0.14169259300000001</v>
      </c>
      <c r="BF314" s="31">
        <v>0.64114813100000001</v>
      </c>
      <c r="BG314" s="31">
        <v>0.68473703900000005</v>
      </c>
      <c r="BH314" s="31">
        <v>-4.9104245999999997E-2</v>
      </c>
      <c r="BI314" s="31">
        <v>0.14099434599999999</v>
      </c>
      <c r="BJ314" s="31">
        <v>0.18518510599999999</v>
      </c>
      <c r="BK314" s="31">
        <v>-0.10072163200000001</v>
      </c>
      <c r="BL314" s="31">
        <v>0.31030158499999999</v>
      </c>
      <c r="BM314" s="31">
        <v>0.274403546</v>
      </c>
      <c r="BN314" s="31">
        <v>9.1964296000000001E-2</v>
      </c>
      <c r="BO314" s="31">
        <v>0.16652355499999999</v>
      </c>
      <c r="BP314" s="31">
        <v>-0.90899544399999999</v>
      </c>
      <c r="BQ314" s="31">
        <v>-8.5903810999999997E-2</v>
      </c>
      <c r="BR314" s="31">
        <v>0.32652561000000002</v>
      </c>
      <c r="BS314" s="31">
        <v>0.36676162899999998</v>
      </c>
      <c r="BT314" s="31">
        <v>-5.5893592999999998E-2</v>
      </c>
      <c r="BU314" s="31">
        <v>0.33426931599999998</v>
      </c>
      <c r="BV314" s="31">
        <v>0.60433674199999998</v>
      </c>
      <c r="BW314" s="31">
        <v>-5.3790115999999999E-2</v>
      </c>
      <c r="BX314" s="31">
        <v>0.28194629799999998</v>
      </c>
      <c r="BY314" s="31">
        <v>0.61424110799999998</v>
      </c>
      <c r="BZ314" s="31">
        <v>-4.7232542000000002E-2</v>
      </c>
      <c r="CA314" s="31">
        <v>-0.11302612099999999</v>
      </c>
      <c r="CB314" s="31">
        <v>0.56248111199999995</v>
      </c>
      <c r="CC314" s="31">
        <v>3.5307744140000001</v>
      </c>
      <c r="CD314" s="31">
        <v>3.595770522</v>
      </c>
    </row>
    <row r="315" spans="1:82" x14ac:dyDescent="0.25">
      <c r="A315" s="28" t="s">
        <v>573</v>
      </c>
      <c r="B315" s="28" t="s">
        <v>259</v>
      </c>
      <c r="C315" s="28">
        <v>1.0900000000000001</v>
      </c>
      <c r="D315" s="28">
        <v>1.96</v>
      </c>
      <c r="E315" s="28">
        <v>1.49</v>
      </c>
      <c r="F315" s="28">
        <v>-0.01</v>
      </c>
      <c r="G315" s="28">
        <v>0.28999999999999998</v>
      </c>
      <c r="H315" s="28">
        <v>0.37</v>
      </c>
      <c r="I315" s="31">
        <v>1.3988672680000001</v>
      </c>
      <c r="J315" s="31">
        <v>1.6077928420000001</v>
      </c>
      <c r="K315" s="31">
        <v>1.540200606</v>
      </c>
      <c r="L315" s="31">
        <v>0.54142342700000001</v>
      </c>
      <c r="M315" s="31">
        <v>0.42</v>
      </c>
      <c r="N315" s="31">
        <v>0.88351804199999995</v>
      </c>
      <c r="O315" s="31">
        <v>0.57998691199999997</v>
      </c>
      <c r="P315" s="31">
        <v>0.92258058799999998</v>
      </c>
      <c r="Q315" s="31">
        <v>0.96540655799999997</v>
      </c>
      <c r="R315" s="31">
        <v>0.94921276799999998</v>
      </c>
      <c r="S315" s="31">
        <v>0.17381677800000001</v>
      </c>
      <c r="T315" s="31">
        <v>1.473934737</v>
      </c>
      <c r="U315" s="31">
        <v>0.28227158000000002</v>
      </c>
      <c r="V315" s="31">
        <v>1.4730108040000001</v>
      </c>
      <c r="W315" s="31">
        <v>0.172301171</v>
      </c>
      <c r="X315" s="31">
        <v>0.47574049400000001</v>
      </c>
      <c r="Y315" s="31">
        <v>0.11</v>
      </c>
      <c r="Z315" s="31">
        <v>-0.2</v>
      </c>
      <c r="AA315" s="31">
        <v>0.106205391</v>
      </c>
      <c r="AB315" s="31">
        <v>2.2948056000000001E-2</v>
      </c>
      <c r="AC315" s="31">
        <v>-0.28457059899999998</v>
      </c>
      <c r="AD315" s="31">
        <v>6.8526893000000005E-2</v>
      </c>
      <c r="AE315" s="31">
        <v>0.15306549999999999</v>
      </c>
      <c r="AF315" s="31">
        <v>9.6521473999999996E-2</v>
      </c>
      <c r="AG315" s="31">
        <v>-7.4358988000000001E-2</v>
      </c>
      <c r="AH315" s="31">
        <v>0.23053932399999999</v>
      </c>
      <c r="AI315" s="31">
        <v>6.1889301000000001E-2</v>
      </c>
      <c r="AJ315" s="31">
        <v>0.64958616400000002</v>
      </c>
      <c r="AK315" s="31">
        <v>-0.36810020100000002</v>
      </c>
      <c r="AL315" s="31">
        <v>0.493745771</v>
      </c>
      <c r="AM315" s="31">
        <v>0.232805863</v>
      </c>
      <c r="AN315" s="31">
        <v>0.72928354900000003</v>
      </c>
      <c r="AO315" s="31">
        <v>-0.39761698299999998</v>
      </c>
      <c r="AP315" s="31">
        <v>0.89031738199999999</v>
      </c>
      <c r="AQ315" s="31">
        <v>9.0032469000000004E-2</v>
      </c>
      <c r="AR315" s="31">
        <v>0.28122428700000002</v>
      </c>
      <c r="AS315" s="31">
        <v>0.81750412100000003</v>
      </c>
      <c r="AT315" s="31">
        <v>-0.84372480400000005</v>
      </c>
      <c r="AU315" s="31">
        <v>0.48486383599999999</v>
      </c>
      <c r="AV315" s="31">
        <v>0.38780239</v>
      </c>
      <c r="AW315" s="31">
        <v>9.3114346000000001E-2</v>
      </c>
      <c r="AX315" s="31">
        <v>-0.286047157</v>
      </c>
      <c r="AY315" s="31">
        <v>0.34445635400000002</v>
      </c>
      <c r="AZ315" s="31">
        <v>1.3446434359999999</v>
      </c>
      <c r="BA315" s="31">
        <v>0.72341519600000004</v>
      </c>
      <c r="BB315" s="31">
        <v>0.82423614499999998</v>
      </c>
      <c r="BC315" s="31">
        <v>1.713799219</v>
      </c>
      <c r="BD315" s="31">
        <v>1.2335105900000001</v>
      </c>
      <c r="BE315" s="31">
        <v>4.6551596000000001E-2</v>
      </c>
      <c r="BF315" s="31">
        <v>0.28637048500000001</v>
      </c>
      <c r="BG315" s="31">
        <v>0.37181189399999998</v>
      </c>
      <c r="BH315" s="31">
        <v>-5.8892370999999999E-2</v>
      </c>
      <c r="BI315" s="31">
        <v>4.5441838999999998E-2</v>
      </c>
      <c r="BJ315" s="31">
        <v>0.341158452</v>
      </c>
      <c r="BK315" s="31">
        <v>-9.4581049999999996E-3</v>
      </c>
      <c r="BL315" s="31">
        <v>0.264761945</v>
      </c>
      <c r="BM315" s="31">
        <v>0.11724678099999999</v>
      </c>
      <c r="BN315" s="31">
        <v>-7.8964366999999994E-2</v>
      </c>
      <c r="BO315" s="31">
        <v>0.59996693700000003</v>
      </c>
      <c r="BP315" s="31">
        <v>0.72478781299999995</v>
      </c>
      <c r="BQ315" s="31">
        <v>-4.5603364E-2</v>
      </c>
      <c r="BR315" s="31">
        <v>0.111044035</v>
      </c>
      <c r="BS315" s="31">
        <v>0.25582368700000002</v>
      </c>
      <c r="BT315" s="31">
        <v>1.4197103000000001E-2</v>
      </c>
      <c r="BU315" s="31">
        <v>-0.111599237</v>
      </c>
      <c r="BV315" s="31">
        <v>0.202457256</v>
      </c>
      <c r="BW315" s="31">
        <v>-0.108082541</v>
      </c>
      <c r="BX315" s="31">
        <v>0.25354837800000002</v>
      </c>
      <c r="BY315" s="31">
        <v>0.47263738399999999</v>
      </c>
      <c r="BZ315" s="31">
        <v>-0.24099492</v>
      </c>
      <c r="CA315" s="31">
        <v>0.197706775</v>
      </c>
      <c r="CB315" s="31">
        <v>-4.7948361000000002E-2</v>
      </c>
      <c r="CC315" s="31">
        <v>1.5234951489999999</v>
      </c>
      <c r="CD315" s="31">
        <v>1.781195026</v>
      </c>
    </row>
    <row r="316" spans="1:82" x14ac:dyDescent="0.25">
      <c r="A316" s="28" t="s">
        <v>574</v>
      </c>
      <c r="B316" s="28" t="s">
        <v>259</v>
      </c>
      <c r="C316" s="28">
        <v>1.72</v>
      </c>
      <c r="D316" s="28">
        <v>2.04</v>
      </c>
      <c r="E316" s="28">
        <v>1.1599999999999999</v>
      </c>
      <c r="F316" s="28">
        <v>0.71</v>
      </c>
      <c r="G316" s="28">
        <v>1.03</v>
      </c>
      <c r="H316" s="28">
        <v>1.72</v>
      </c>
      <c r="I316" s="31">
        <v>5.0393065430000004</v>
      </c>
      <c r="J316" s="31">
        <v>4.8611878810000002</v>
      </c>
      <c r="K316" s="31">
        <v>3.1423304540000001</v>
      </c>
      <c r="L316" s="31">
        <v>0.91125636200000004</v>
      </c>
      <c r="M316" s="31">
        <v>0.37</v>
      </c>
      <c r="N316" s="31">
        <v>-0.200402202</v>
      </c>
      <c r="O316" s="31">
        <v>0.94369467900000004</v>
      </c>
      <c r="P316" s="31">
        <v>0.59243011400000001</v>
      </c>
      <c r="Q316" s="31">
        <v>1.114513139</v>
      </c>
      <c r="R316" s="31">
        <v>1.0438697130000001</v>
      </c>
      <c r="S316" s="31">
        <v>0.65844813199999996</v>
      </c>
      <c r="T316" s="31">
        <v>2.0448102590000001</v>
      </c>
      <c r="U316" s="31">
        <v>0.58492773200000003</v>
      </c>
      <c r="V316" s="31">
        <v>1.991023327</v>
      </c>
      <c r="W316" s="31">
        <v>0.50170682799999999</v>
      </c>
      <c r="X316" s="31">
        <v>0.77480937500000002</v>
      </c>
      <c r="Y316" s="31">
        <v>-0.27</v>
      </c>
      <c r="Z316" s="31">
        <v>-0.17</v>
      </c>
      <c r="AA316" s="31">
        <v>1.8464614660000001</v>
      </c>
      <c r="AB316" s="31">
        <v>2.1024233309999998</v>
      </c>
      <c r="AC316" s="31">
        <v>-1.832602922</v>
      </c>
      <c r="AD316" s="31">
        <v>-7.7740371000000003E-2</v>
      </c>
      <c r="AE316" s="31">
        <v>0.34245405699999998</v>
      </c>
      <c r="AF316" s="31">
        <v>-0.67363379899999998</v>
      </c>
      <c r="AG316" s="31">
        <v>-0.558534172</v>
      </c>
      <c r="AH316" s="31">
        <v>-0.42478812999999999</v>
      </c>
      <c r="AI316" s="31">
        <v>-0.44493875599999999</v>
      </c>
      <c r="AJ316" s="31">
        <v>3.881913E-2</v>
      </c>
      <c r="AK316" s="31">
        <v>-0.501595244</v>
      </c>
      <c r="AL316" s="31">
        <v>-0.104884378</v>
      </c>
      <c r="AM316" s="31">
        <v>-0.43477677100000001</v>
      </c>
      <c r="AN316" s="31">
        <v>-0.191886897</v>
      </c>
      <c r="AO316" s="31" t="s">
        <v>260</v>
      </c>
      <c r="AP316" s="31">
        <v>4.031916743</v>
      </c>
      <c r="AQ316" s="31">
        <v>0.45960882400000003</v>
      </c>
      <c r="AR316" s="31">
        <v>4.3532010000000003E-2</v>
      </c>
      <c r="AS316" s="31">
        <v>2.7462154999999999E-2</v>
      </c>
      <c r="AT316" s="31">
        <v>-0.69986792099999995</v>
      </c>
      <c r="AU316" s="31">
        <v>-0.14751555799999999</v>
      </c>
      <c r="AV316" s="31">
        <v>0.64163704899999996</v>
      </c>
      <c r="AW316" s="31">
        <v>0.708881439</v>
      </c>
      <c r="AX316" s="31">
        <v>5.9321117E-2</v>
      </c>
      <c r="AY316" s="31">
        <v>0.39170961199999998</v>
      </c>
      <c r="AZ316" s="31">
        <v>0.89763336199999999</v>
      </c>
      <c r="BA316" s="31">
        <v>-0.110380222</v>
      </c>
      <c r="BB316" s="31">
        <v>0.37937929199999998</v>
      </c>
      <c r="BC316" s="31">
        <v>2.4036142169999999</v>
      </c>
      <c r="BD316" s="31">
        <v>0.63051890899999996</v>
      </c>
      <c r="BE316" s="31">
        <v>0.31254964899999998</v>
      </c>
      <c r="BF316" s="31">
        <v>0.203383439</v>
      </c>
      <c r="BG316" s="31">
        <v>1.5143032000000001E-2</v>
      </c>
      <c r="BH316" s="31">
        <v>-0.19213155400000001</v>
      </c>
      <c r="BI316" s="31">
        <v>0.33800025299999997</v>
      </c>
      <c r="BJ316" s="31">
        <v>8.8800000000000003E-16</v>
      </c>
      <c r="BK316" s="31">
        <v>3.7466392000000001E-2</v>
      </c>
      <c r="BL316" s="31">
        <v>-9.3184400000000003E-4</v>
      </c>
      <c r="BM316" s="31">
        <v>2.3794665999999999E-2</v>
      </c>
      <c r="BN316" s="31">
        <v>0.24999993000000001</v>
      </c>
      <c r="BO316" s="31">
        <v>0.51395595100000002</v>
      </c>
      <c r="BP316" s="31">
        <v>1.2881671910000001</v>
      </c>
      <c r="BQ316" s="31">
        <v>-0.214946048</v>
      </c>
      <c r="BR316" s="31">
        <v>0.203383439</v>
      </c>
      <c r="BS316" s="31">
        <v>-0.31185845800000001</v>
      </c>
      <c r="BT316" s="31">
        <v>-0.14164607900000001</v>
      </c>
      <c r="BU316" s="31">
        <v>0.24635789299999999</v>
      </c>
      <c r="BV316" s="31">
        <v>-0.32498074900000001</v>
      </c>
      <c r="BW316" s="31">
        <v>0.35179347500000002</v>
      </c>
      <c r="BX316" s="31">
        <v>0.39128722399999999</v>
      </c>
      <c r="BY316" s="31">
        <v>-0.14164607900000001</v>
      </c>
      <c r="BZ316" s="31">
        <v>-1.4627415E-2</v>
      </c>
      <c r="CA316" s="31">
        <v>-0.59316491500000001</v>
      </c>
      <c r="CB316" s="31">
        <v>0.40873395200000001</v>
      </c>
      <c r="CC316" s="31">
        <v>2.6104583730000002</v>
      </c>
      <c r="CD316" s="31">
        <v>0.56207710600000005</v>
      </c>
    </row>
    <row r="317" spans="1:82" x14ac:dyDescent="0.25">
      <c r="A317" s="28" t="s">
        <v>575</v>
      </c>
      <c r="B317" s="28" t="s">
        <v>259</v>
      </c>
      <c r="C317" s="28">
        <v>2.5499999999999998</v>
      </c>
      <c r="D317" s="28">
        <v>2.98</v>
      </c>
      <c r="E317" s="28">
        <v>5.35</v>
      </c>
      <c r="F317" s="28">
        <v>1.19</v>
      </c>
      <c r="G317" s="28">
        <v>1.07</v>
      </c>
      <c r="H317" s="28">
        <v>4.6399999999999997</v>
      </c>
      <c r="I317" s="31">
        <v>4.1055059959999998</v>
      </c>
      <c r="J317" s="31">
        <v>7.6553161459999997</v>
      </c>
      <c r="K317" s="31">
        <v>8.6571778049999999</v>
      </c>
      <c r="L317" s="31">
        <v>2.1321712559999999</v>
      </c>
      <c r="M317" s="31">
        <v>0.43</v>
      </c>
      <c r="N317" s="31">
        <v>0.53862880599999996</v>
      </c>
      <c r="O317" s="31">
        <v>9.5511917000000002E-2</v>
      </c>
      <c r="P317" s="31">
        <v>0.97000574699999997</v>
      </c>
      <c r="Q317" s="31">
        <v>2.1277235910000001</v>
      </c>
      <c r="R317" s="31">
        <v>3.4260875839999998</v>
      </c>
      <c r="S317" s="31">
        <v>-2.8890712999999998E-2</v>
      </c>
      <c r="T317" s="31">
        <v>1.18946112</v>
      </c>
      <c r="U317" s="31">
        <v>0.69953586099999998</v>
      </c>
      <c r="V317" s="31">
        <v>3.212436989</v>
      </c>
      <c r="W317" s="31">
        <v>-0.15666368899999999</v>
      </c>
      <c r="X317" s="31">
        <v>1.5729765840000001</v>
      </c>
      <c r="Y317" s="31">
        <v>0.35</v>
      </c>
      <c r="Z317" s="31">
        <v>0.15</v>
      </c>
      <c r="AA317" s="31">
        <v>4.0801457259999996</v>
      </c>
      <c r="AB317" s="31">
        <v>4.8120496260000003</v>
      </c>
      <c r="AC317" s="31">
        <v>1.187655366</v>
      </c>
      <c r="AD317" s="31">
        <v>0.77541940399999998</v>
      </c>
      <c r="AE317" s="31">
        <v>3.717879317</v>
      </c>
      <c r="AF317" s="31">
        <v>5.4493007929999999</v>
      </c>
      <c r="AG317" s="31">
        <v>3.709655964</v>
      </c>
      <c r="AH317" s="31">
        <v>3.8535802590000001</v>
      </c>
      <c r="AI317" s="31">
        <v>3.4379665660000001</v>
      </c>
      <c r="AJ317" s="31">
        <v>4.0606168220000001</v>
      </c>
      <c r="AK317" s="31">
        <v>0.14885580500000001</v>
      </c>
      <c r="AL317" s="31">
        <v>1.7165107260000001</v>
      </c>
      <c r="AM317" s="31">
        <v>1.999438958</v>
      </c>
      <c r="AN317" s="31">
        <v>1.1255346669999999</v>
      </c>
      <c r="AO317" s="31">
        <v>4.6449831579999996</v>
      </c>
      <c r="AP317" s="31">
        <v>1.984916905</v>
      </c>
      <c r="AQ317" s="31" t="s">
        <v>260</v>
      </c>
      <c r="AR317" s="31" t="s">
        <v>260</v>
      </c>
      <c r="AS317" s="31" t="s">
        <v>260</v>
      </c>
      <c r="AT317" s="31">
        <v>-1.856992763</v>
      </c>
      <c r="AU317" s="31">
        <v>-1.067180596</v>
      </c>
      <c r="AV317" s="31">
        <v>2.7051880779999999</v>
      </c>
      <c r="AW317" s="31">
        <v>0.51349679999999998</v>
      </c>
      <c r="AX317" s="31">
        <v>0.58026584299999995</v>
      </c>
      <c r="AY317" s="31">
        <v>1.0818242309999999</v>
      </c>
      <c r="AZ317" s="31">
        <v>0.55525985</v>
      </c>
      <c r="BA317" s="31">
        <v>0.34935754800000002</v>
      </c>
      <c r="BB317" s="31">
        <v>2.007368466</v>
      </c>
      <c r="BC317" s="31">
        <v>1.5357728799999999</v>
      </c>
      <c r="BD317" s="31" t="s">
        <v>260</v>
      </c>
      <c r="BE317" s="31">
        <v>-0.39463418500000003</v>
      </c>
      <c r="BF317" s="31">
        <v>-0.31199010700000002</v>
      </c>
      <c r="BG317" s="31">
        <v>1.1332126520000001</v>
      </c>
      <c r="BH317" s="31">
        <v>-0.43399723299999998</v>
      </c>
      <c r="BI317" s="31">
        <v>-1.0609620200000001</v>
      </c>
      <c r="BJ317" s="31">
        <v>0.81955440300000004</v>
      </c>
      <c r="BK317" s="31">
        <v>6.1844129999999997E-3</v>
      </c>
      <c r="BL317" s="31">
        <v>-0.19260533699999999</v>
      </c>
      <c r="BM317" s="31">
        <v>1.5395823120000001</v>
      </c>
      <c r="BN317" s="31">
        <v>0.14426034900000001</v>
      </c>
      <c r="BO317" s="31">
        <v>0.595906673</v>
      </c>
      <c r="BP317" s="31">
        <v>1.9307088990000001</v>
      </c>
      <c r="BQ317" s="31">
        <v>-0.390768438</v>
      </c>
      <c r="BR317" s="31">
        <v>0.68426461599999999</v>
      </c>
      <c r="BS317" s="31">
        <v>-1.4813796450000001</v>
      </c>
      <c r="BT317" s="31">
        <v>0.22530821400000001</v>
      </c>
      <c r="BU317" s="31">
        <v>0.27270773999999998</v>
      </c>
      <c r="BV317" s="31">
        <v>0.933374076</v>
      </c>
      <c r="BW317" s="31">
        <v>0.72047023799999999</v>
      </c>
      <c r="BX317" s="31">
        <v>0.77432943300000001</v>
      </c>
      <c r="BY317" s="31">
        <v>1.7306328799999999</v>
      </c>
      <c r="BZ317" s="31" t="s">
        <v>260</v>
      </c>
      <c r="CA317" s="31" t="s">
        <v>260</v>
      </c>
      <c r="CB317" s="31">
        <v>6.2032767519999998</v>
      </c>
      <c r="CC317" s="31">
        <v>9.2149162090000001</v>
      </c>
      <c r="CD317" s="31">
        <v>7.29030223</v>
      </c>
    </row>
    <row r="318" spans="1:82" x14ac:dyDescent="0.25">
      <c r="A318" s="28" t="s">
        <v>576</v>
      </c>
      <c r="B318" s="28" t="s">
        <v>259</v>
      </c>
      <c r="C318" s="28">
        <v>1.69</v>
      </c>
      <c r="D318" s="28">
        <v>1.69</v>
      </c>
      <c r="E318" s="28">
        <v>1.23</v>
      </c>
      <c r="F318" s="28">
        <v>0.15</v>
      </c>
      <c r="G318" s="28">
        <v>0.14000000000000001</v>
      </c>
      <c r="H318" s="28">
        <v>0.74</v>
      </c>
      <c r="I318" s="31">
        <v>1.6746211559999999</v>
      </c>
      <c r="J318" s="31">
        <v>2.2814341890000001</v>
      </c>
      <c r="K318" s="31">
        <v>1.4861569960000001</v>
      </c>
      <c r="L318" s="31">
        <v>0.68210688600000002</v>
      </c>
      <c r="M318" s="31">
        <v>0.8</v>
      </c>
      <c r="N318" s="31">
        <v>-5.6129350000000003E-3</v>
      </c>
      <c r="O318" s="31">
        <v>0.26658323499999997</v>
      </c>
      <c r="P318" s="31">
        <v>0.57665868499999995</v>
      </c>
      <c r="Q318" s="31">
        <v>1.427919401</v>
      </c>
      <c r="R318" s="31">
        <v>0.77256381100000004</v>
      </c>
      <c r="S318" s="31">
        <v>4.9413747000000001E-2</v>
      </c>
      <c r="T318" s="31">
        <v>1.282117011</v>
      </c>
      <c r="U318" s="31">
        <v>0.48552617399999998</v>
      </c>
      <c r="V318" s="31">
        <v>1.3278185499999999</v>
      </c>
      <c r="W318" s="31">
        <v>-0.24931144</v>
      </c>
      <c r="X318" s="31">
        <v>-3.6885068E-2</v>
      </c>
      <c r="Y318" s="31">
        <v>0.12</v>
      </c>
      <c r="Z318" s="31">
        <v>0.24</v>
      </c>
      <c r="AA318" s="31">
        <v>0.80849529899999995</v>
      </c>
      <c r="AB318" s="31">
        <v>0.79417385600000001</v>
      </c>
      <c r="AC318" s="31">
        <v>1.065885065</v>
      </c>
      <c r="AD318" s="31">
        <v>1.744751537</v>
      </c>
      <c r="AE318" s="31">
        <v>1.385831679</v>
      </c>
      <c r="AF318" s="31">
        <v>1.785066799</v>
      </c>
      <c r="AG318" s="31">
        <v>0.75160507300000001</v>
      </c>
      <c r="AH318" s="31">
        <v>0.258019147</v>
      </c>
      <c r="AI318" s="31">
        <v>0.81964000699999995</v>
      </c>
      <c r="AJ318" s="31">
        <v>1.330355328</v>
      </c>
      <c r="AK318" s="31">
        <v>-0.24986201699999999</v>
      </c>
      <c r="AL318" s="31">
        <v>0.19043311499999999</v>
      </c>
      <c r="AM318" s="31">
        <v>0.398119793</v>
      </c>
      <c r="AN318" s="31">
        <v>0.51821348300000003</v>
      </c>
      <c r="AO318" s="31" t="s">
        <v>260</v>
      </c>
      <c r="AP318" s="31">
        <v>1.9852013589999999</v>
      </c>
      <c r="AQ318" s="31">
        <v>-0.27074101499999997</v>
      </c>
      <c r="AR318" s="31">
        <v>3.1398888999999999E-2</v>
      </c>
      <c r="AS318" s="31">
        <v>0.395346594</v>
      </c>
      <c r="AT318" s="31">
        <v>-0.34432561299999997</v>
      </c>
      <c r="AU318" s="31">
        <v>-0.179667727</v>
      </c>
      <c r="AV318" s="31">
        <v>0.65746209200000005</v>
      </c>
      <c r="AW318" s="31">
        <v>0.52327185700000001</v>
      </c>
      <c r="AX318" s="31">
        <v>-0.27281053</v>
      </c>
      <c r="AY318" s="31">
        <v>0.87798029600000005</v>
      </c>
      <c r="AZ318" s="31" t="s">
        <v>260</v>
      </c>
      <c r="BA318" s="31">
        <v>0.51265764400000002</v>
      </c>
      <c r="BB318" s="31">
        <v>0.66496967200000001</v>
      </c>
      <c r="BC318" s="31">
        <v>0.78219088299999995</v>
      </c>
      <c r="BD318" s="31">
        <v>0.90637908</v>
      </c>
      <c r="BE318" s="31">
        <v>0.13185292900000001</v>
      </c>
      <c r="BF318" s="31">
        <v>0.250085481</v>
      </c>
      <c r="BG318" s="31">
        <v>1.095181526</v>
      </c>
      <c r="BH318" s="31">
        <v>0.195984824</v>
      </c>
      <c r="BI318" s="31">
        <v>-7.6358491000000001E-2</v>
      </c>
      <c r="BJ318" s="31">
        <v>-0.16132302200000001</v>
      </c>
      <c r="BK318" s="31">
        <v>0.10701986199999999</v>
      </c>
      <c r="BL318" s="31">
        <v>-0.125699015</v>
      </c>
      <c r="BM318" s="31">
        <v>0.16142010900000001</v>
      </c>
      <c r="BN318" s="31">
        <v>0.309388263</v>
      </c>
      <c r="BO318" s="31">
        <v>0.14995622</v>
      </c>
      <c r="BP318" s="31">
        <v>1.031331987</v>
      </c>
      <c r="BQ318" s="31">
        <v>-8.1412468000000002E-2</v>
      </c>
      <c r="BR318" s="31">
        <v>-8.1644888999999998E-2</v>
      </c>
      <c r="BS318" s="31">
        <v>0.123180394</v>
      </c>
      <c r="BT318" s="31">
        <v>-7.0356134000000001E-2</v>
      </c>
      <c r="BU318" s="31">
        <v>-0.35475916200000002</v>
      </c>
      <c r="BV318" s="31">
        <v>0.19520362299999999</v>
      </c>
      <c r="BW318" s="31">
        <v>8.0005856E-2</v>
      </c>
      <c r="BX318" s="31">
        <v>-0.15307965600000001</v>
      </c>
      <c r="BY318" s="31">
        <v>0.25343446800000002</v>
      </c>
      <c r="BZ318" s="31">
        <v>-0.25436886399999997</v>
      </c>
      <c r="CA318" s="31">
        <v>0.164640643</v>
      </c>
      <c r="CB318" s="31" t="s">
        <v>260</v>
      </c>
      <c r="CC318" s="31" t="s">
        <v>260</v>
      </c>
      <c r="CD318" s="31">
        <v>1.1442859670000001</v>
      </c>
    </row>
    <row r="319" spans="1:82" x14ac:dyDescent="0.25">
      <c r="A319" s="28" t="s">
        <v>577</v>
      </c>
      <c r="B319" s="28" t="s">
        <v>259</v>
      </c>
      <c r="C319" s="28">
        <v>1.61</v>
      </c>
      <c r="D319" s="28">
        <v>3.52</v>
      </c>
      <c r="E319" s="28">
        <v>2.97</v>
      </c>
      <c r="F319" s="28">
        <v>0.53</v>
      </c>
      <c r="G319" s="28">
        <v>1.23</v>
      </c>
      <c r="H319" s="28">
        <v>2.37</v>
      </c>
      <c r="I319" s="31">
        <v>0.33433522700000001</v>
      </c>
      <c r="J319" s="31">
        <v>3.113640277</v>
      </c>
      <c r="K319" s="31">
        <v>4.2692951790000002</v>
      </c>
      <c r="L319" s="31">
        <v>6.3611931999999996E-2</v>
      </c>
      <c r="M319" s="31">
        <v>1.02</v>
      </c>
      <c r="N319" s="31">
        <v>0.52932787199999998</v>
      </c>
      <c r="O319" s="31">
        <v>0.28998383</v>
      </c>
      <c r="P319" s="31">
        <v>1.3051078309999999</v>
      </c>
      <c r="Q319" s="31">
        <v>1.482532508</v>
      </c>
      <c r="R319" s="31">
        <v>2.604869603</v>
      </c>
      <c r="S319" s="31">
        <v>0.123204884</v>
      </c>
      <c r="T319" s="31">
        <v>1.7837609569999999</v>
      </c>
      <c r="U319" s="31">
        <v>0.37134010200000001</v>
      </c>
      <c r="V319" s="31">
        <v>2.6759854939999999</v>
      </c>
      <c r="W319" s="31">
        <v>-0.58841056300000005</v>
      </c>
      <c r="X319" s="31">
        <v>0.67510390799999997</v>
      </c>
      <c r="Y319" s="31">
        <v>0.23</v>
      </c>
      <c r="Z319" s="31">
        <v>0.15</v>
      </c>
      <c r="AA319" s="31">
        <v>2.2617829010000001</v>
      </c>
      <c r="AB319" s="31">
        <v>2.3213700570000002</v>
      </c>
      <c r="AC319" s="31">
        <v>1.777496956</v>
      </c>
      <c r="AD319" s="31">
        <v>2.3320430980000002</v>
      </c>
      <c r="AE319" s="31">
        <v>3.3079536489999999</v>
      </c>
      <c r="AF319" s="31">
        <v>4.31963119</v>
      </c>
      <c r="AG319" s="31">
        <v>1.8267589019999999</v>
      </c>
      <c r="AH319" s="31">
        <v>3.7730598639999999</v>
      </c>
      <c r="AI319" s="31">
        <v>1.847181271</v>
      </c>
      <c r="AJ319" s="31">
        <v>5.0050966639999999</v>
      </c>
      <c r="AK319" s="31">
        <v>-0.25173573300000002</v>
      </c>
      <c r="AL319" s="31">
        <v>1.597116142</v>
      </c>
      <c r="AM319" s="31">
        <v>1.1692550770000001</v>
      </c>
      <c r="AN319" s="31">
        <v>3.1794178780000002</v>
      </c>
      <c r="AO319" s="31">
        <v>3.3752543620000002</v>
      </c>
      <c r="AP319" s="31">
        <v>2.9959682860000001</v>
      </c>
      <c r="AQ319" s="31" t="s">
        <v>260</v>
      </c>
      <c r="AR319" s="31" t="s">
        <v>260</v>
      </c>
      <c r="AS319" s="31" t="s">
        <v>260</v>
      </c>
      <c r="AT319" s="31">
        <v>2.584357E-2</v>
      </c>
      <c r="AU319" s="31" t="s">
        <v>260</v>
      </c>
      <c r="AV319" s="31" t="s">
        <v>260</v>
      </c>
      <c r="AW319" s="31" t="s">
        <v>260</v>
      </c>
      <c r="AX319" s="31" t="s">
        <v>260</v>
      </c>
      <c r="AY319" s="31" t="s">
        <v>260</v>
      </c>
      <c r="AZ319" s="31" t="s">
        <v>260</v>
      </c>
      <c r="BA319" s="31" t="s">
        <v>260</v>
      </c>
      <c r="BB319" s="31" t="s">
        <v>260</v>
      </c>
      <c r="BC319" s="31" t="s">
        <v>260</v>
      </c>
      <c r="BD319" s="31" t="s">
        <v>260</v>
      </c>
      <c r="BE319" s="31" t="s">
        <v>260</v>
      </c>
      <c r="BF319" s="31" t="s">
        <v>260</v>
      </c>
      <c r="BG319" s="31" t="s">
        <v>260</v>
      </c>
      <c r="BH319" s="31" t="s">
        <v>260</v>
      </c>
      <c r="BI319" s="31" t="s">
        <v>260</v>
      </c>
      <c r="BJ319" s="31" t="s">
        <v>260</v>
      </c>
      <c r="BK319" s="31" t="s">
        <v>260</v>
      </c>
      <c r="BL319" s="31" t="s">
        <v>260</v>
      </c>
      <c r="BM319" s="31" t="s">
        <v>260</v>
      </c>
      <c r="BN319" s="31" t="s">
        <v>260</v>
      </c>
      <c r="BO319" s="31" t="s">
        <v>260</v>
      </c>
      <c r="BP319" s="31" t="s">
        <v>260</v>
      </c>
      <c r="BQ319" s="31" t="s">
        <v>260</v>
      </c>
      <c r="BR319" s="31" t="s">
        <v>260</v>
      </c>
      <c r="BS319" s="31" t="s">
        <v>260</v>
      </c>
      <c r="BT319" s="31" t="s">
        <v>260</v>
      </c>
      <c r="BU319" s="31" t="s">
        <v>260</v>
      </c>
      <c r="BV319" s="31" t="s">
        <v>260</v>
      </c>
      <c r="BW319" s="31" t="s">
        <v>260</v>
      </c>
      <c r="BX319" s="31" t="s">
        <v>260</v>
      </c>
      <c r="BY319" s="31" t="s">
        <v>260</v>
      </c>
      <c r="BZ319" s="31">
        <v>-0.12885049900000001</v>
      </c>
      <c r="CA319" s="31">
        <v>0.33150299300000002</v>
      </c>
      <c r="CB319" s="31">
        <v>-0.40163332499999999</v>
      </c>
      <c r="CC319" s="31">
        <v>5.0238349089999996</v>
      </c>
      <c r="CD319" s="31">
        <v>5.4502257509999996</v>
      </c>
    </row>
    <row r="320" spans="1:82" x14ac:dyDescent="0.25">
      <c r="A320" s="28" t="s">
        <v>578</v>
      </c>
      <c r="B320" s="28" t="s">
        <v>259</v>
      </c>
      <c r="C320" s="28">
        <v>3.21</v>
      </c>
      <c r="D320" s="28">
        <v>4.37</v>
      </c>
      <c r="E320" s="28">
        <v>3.97</v>
      </c>
      <c r="F320" s="28">
        <v>1.1100000000000001</v>
      </c>
      <c r="G320" s="28">
        <v>3.6</v>
      </c>
      <c r="H320" s="28">
        <v>4.3899999999999997</v>
      </c>
      <c r="I320" s="31">
        <v>5.8107214110000003</v>
      </c>
      <c r="J320" s="31">
        <v>7.7220083720000003</v>
      </c>
      <c r="K320" s="31">
        <v>6.6387532340000002</v>
      </c>
      <c r="L320" s="31">
        <v>3.75312131</v>
      </c>
      <c r="M320" s="31">
        <v>1.17</v>
      </c>
      <c r="N320" s="31">
        <v>0.50322942000000004</v>
      </c>
      <c r="O320" s="31">
        <v>1.1735862500000001</v>
      </c>
      <c r="P320" s="31">
        <v>2.3194885799999998</v>
      </c>
      <c r="Q320" s="31">
        <v>4.109380303</v>
      </c>
      <c r="R320" s="31">
        <v>3.5804430009999999</v>
      </c>
      <c r="S320" s="31">
        <v>0.36152976799999997</v>
      </c>
      <c r="T320" s="31">
        <v>3.432798504</v>
      </c>
      <c r="U320" s="31">
        <v>2.1732399170000001</v>
      </c>
      <c r="V320" s="31">
        <v>4.4140164200000003</v>
      </c>
      <c r="W320" s="31">
        <v>0.35529293299999998</v>
      </c>
      <c r="X320" s="31">
        <v>1.2278025930000001</v>
      </c>
      <c r="Y320" s="31">
        <v>0.3</v>
      </c>
      <c r="Z320" s="31">
        <v>0.11</v>
      </c>
      <c r="AA320" s="31">
        <v>2.369270524</v>
      </c>
      <c r="AB320" s="31">
        <v>2.5192074959999999</v>
      </c>
      <c r="AC320" s="31">
        <v>1.4666579710000001</v>
      </c>
      <c r="AD320" s="31">
        <v>1.246459516</v>
      </c>
      <c r="AE320" s="31">
        <v>2.8365282330000001</v>
      </c>
      <c r="AF320" s="31">
        <v>2.7211426240000001</v>
      </c>
      <c r="AG320" s="31">
        <v>0.33170310800000002</v>
      </c>
      <c r="AH320" s="31">
        <v>1.240926518</v>
      </c>
      <c r="AI320" s="31">
        <v>0.446614493</v>
      </c>
      <c r="AJ320" s="31">
        <v>2.3177636119999998</v>
      </c>
      <c r="AK320" s="31">
        <v>-0.18441830100000001</v>
      </c>
      <c r="AL320" s="31">
        <v>0.63299427399999997</v>
      </c>
      <c r="AM320" s="31">
        <v>0.22978691300000001</v>
      </c>
      <c r="AN320" s="31">
        <v>1.397678467</v>
      </c>
      <c r="AO320" s="31">
        <v>2.4052369790000001</v>
      </c>
      <c r="AP320" s="31">
        <v>2.0394237030000002</v>
      </c>
      <c r="AQ320" s="31">
        <v>-1.168050217</v>
      </c>
      <c r="AR320" s="31">
        <v>-0.47822219300000002</v>
      </c>
      <c r="AS320" s="31">
        <v>0.58943924400000003</v>
      </c>
      <c r="AT320" s="31">
        <v>-0.31586086699999999</v>
      </c>
      <c r="AU320" s="31">
        <v>-1.2908396959999999</v>
      </c>
      <c r="AV320" s="31">
        <v>1.4912400400000001</v>
      </c>
      <c r="AW320" s="31">
        <v>1.7218860570000001</v>
      </c>
      <c r="AX320" s="31">
        <v>-5.1870965999999998E-2</v>
      </c>
      <c r="AY320" s="31">
        <v>3.096837302</v>
      </c>
      <c r="AZ320" s="31">
        <v>0.26465735800000001</v>
      </c>
      <c r="BA320" s="31">
        <v>1.020693485</v>
      </c>
      <c r="BB320" s="31">
        <v>1.893307259</v>
      </c>
      <c r="BC320" s="31">
        <v>4.3117345909999996</v>
      </c>
      <c r="BD320" s="31">
        <v>2.0422082380000002</v>
      </c>
      <c r="BE320" s="31">
        <v>0.98227965500000003</v>
      </c>
      <c r="BF320" s="31">
        <v>1.5975746500000001</v>
      </c>
      <c r="BG320" s="31">
        <v>0.434756274</v>
      </c>
      <c r="BH320" s="31">
        <v>-9.2827232999999995E-2</v>
      </c>
      <c r="BI320" s="31">
        <v>6.1092150000000003E-3</v>
      </c>
      <c r="BJ320" s="31">
        <v>6.8746993000000006E-2</v>
      </c>
      <c r="BK320" s="31">
        <v>2.2270734E-2</v>
      </c>
      <c r="BL320" s="31">
        <v>8.6048519000000004E-2</v>
      </c>
      <c r="BM320" s="31">
        <v>-7.1681782999999999E-2</v>
      </c>
      <c r="BN320" s="31">
        <v>0.31188174000000002</v>
      </c>
      <c r="BO320" s="31">
        <v>0.25611117300000003</v>
      </c>
      <c r="BP320" s="31">
        <v>-3.3684308000000003E-2</v>
      </c>
      <c r="BQ320" s="31">
        <v>-0.27474240999999999</v>
      </c>
      <c r="BR320" s="31">
        <v>-0.153918426</v>
      </c>
      <c r="BS320" s="31">
        <v>-0.14146268100000001</v>
      </c>
      <c r="BT320" s="31">
        <v>-0.279720423</v>
      </c>
      <c r="BU320" s="31">
        <v>5.1207849999999999E-2</v>
      </c>
      <c r="BV320" s="31">
        <v>0.22309759000000001</v>
      </c>
      <c r="BW320" s="31">
        <v>-0.274910349</v>
      </c>
      <c r="BX320" s="31">
        <v>5.8839902999999999E-2</v>
      </c>
      <c r="BY320" s="31">
        <v>0.30679901900000001</v>
      </c>
      <c r="BZ320" s="31">
        <v>3.2892683999999998E-2</v>
      </c>
      <c r="CA320" s="31">
        <v>-0.25100610400000001</v>
      </c>
      <c r="CB320" s="31">
        <v>1.2656953369999999</v>
      </c>
      <c r="CC320" s="31">
        <v>3.9174253229999998</v>
      </c>
      <c r="CD320" s="31">
        <v>4.572613885</v>
      </c>
    </row>
    <row r="321" spans="1:82" x14ac:dyDescent="0.25">
      <c r="A321" s="28" t="s">
        <v>579</v>
      </c>
      <c r="B321" s="28" t="s">
        <v>259</v>
      </c>
      <c r="C321" s="28">
        <v>1.07</v>
      </c>
      <c r="D321" s="28">
        <v>1.77</v>
      </c>
      <c r="E321" s="28">
        <v>0.85</v>
      </c>
      <c r="F321" s="28">
        <v>0.6</v>
      </c>
      <c r="G321" s="28">
        <v>0.72</v>
      </c>
      <c r="H321" s="28">
        <v>1.22</v>
      </c>
      <c r="I321" s="31">
        <v>0.70480578400000005</v>
      </c>
      <c r="J321" s="31">
        <v>1.8290878429999999</v>
      </c>
      <c r="K321" s="31">
        <v>0.14004139600000001</v>
      </c>
      <c r="L321" s="31">
        <v>0.169406151</v>
      </c>
      <c r="M321" s="31">
        <v>0.72</v>
      </c>
      <c r="N321" s="31">
        <v>-0.71030678999999997</v>
      </c>
      <c r="O321" s="31">
        <v>0.51819764499999998</v>
      </c>
      <c r="P321" s="31">
        <v>1.0448011930000001</v>
      </c>
      <c r="Q321" s="31">
        <v>1.20102105</v>
      </c>
      <c r="R321" s="31">
        <v>1.0830108730000001</v>
      </c>
      <c r="S321" s="31">
        <v>0.27396717799999998</v>
      </c>
      <c r="T321" s="31">
        <v>0.64961640700000001</v>
      </c>
      <c r="U321" s="31">
        <v>0.42628717799999999</v>
      </c>
      <c r="V321" s="31">
        <v>1.2491701470000001</v>
      </c>
      <c r="W321" s="31">
        <v>0.22160859799999999</v>
      </c>
      <c r="X321" s="31">
        <v>0.558344854</v>
      </c>
      <c r="Y321" s="31">
        <v>-0.18</v>
      </c>
      <c r="Z321" s="31">
        <v>0.03</v>
      </c>
      <c r="AA321" s="31">
        <v>0.36228291800000001</v>
      </c>
      <c r="AB321" s="31">
        <v>0.75961277999999999</v>
      </c>
      <c r="AC321" s="31" t="s">
        <v>260</v>
      </c>
      <c r="AD321" s="31" t="s">
        <v>260</v>
      </c>
      <c r="AE321" s="31">
        <v>0.107495334</v>
      </c>
      <c r="AF321" s="31">
        <v>0.84374442999999999</v>
      </c>
      <c r="AG321" s="31">
        <v>0.440495205</v>
      </c>
      <c r="AH321" s="31">
        <v>3.5210770000000001E-3</v>
      </c>
      <c r="AI321" s="31">
        <v>0.19433328799999999</v>
      </c>
      <c r="AJ321" s="31">
        <v>0.94032747000000005</v>
      </c>
      <c r="AK321" s="31">
        <v>7.9580674000000004E-2</v>
      </c>
      <c r="AL321" s="31">
        <v>1.3448018000000001E-2</v>
      </c>
      <c r="AM321" s="31">
        <v>0.38749267199999998</v>
      </c>
      <c r="AN321" s="31">
        <v>0.56109942300000004</v>
      </c>
      <c r="AO321" s="31">
        <v>1.406994616</v>
      </c>
      <c r="AP321" s="31">
        <v>0.97396778299999998</v>
      </c>
      <c r="AQ321" s="31">
        <v>0.16174623799999999</v>
      </c>
      <c r="AR321" s="31">
        <v>-0.10894242899999999</v>
      </c>
      <c r="AS321" s="31">
        <v>-0.74631781699999999</v>
      </c>
      <c r="AT321" s="31">
        <v>-1.3548670000000001E-2</v>
      </c>
      <c r="AU321" s="31">
        <v>-0.288992849</v>
      </c>
      <c r="AV321" s="31">
        <v>0.32714977000000001</v>
      </c>
      <c r="AW321" s="31">
        <v>0.170980721</v>
      </c>
      <c r="AX321" s="31">
        <v>-0.27585985299999999</v>
      </c>
      <c r="AY321" s="31" t="s">
        <v>260</v>
      </c>
      <c r="AZ321" s="31">
        <v>-0.65737292899999999</v>
      </c>
      <c r="BA321" s="31">
        <v>0.55612080200000003</v>
      </c>
      <c r="BB321" s="31">
        <v>0.19932648</v>
      </c>
      <c r="BC321" s="31">
        <v>0.45029673199999998</v>
      </c>
      <c r="BD321" s="31">
        <v>-0.95479461200000004</v>
      </c>
      <c r="BE321" s="31">
        <v>0.36469674299999999</v>
      </c>
      <c r="BF321" s="31">
        <v>1.3316940180000001</v>
      </c>
      <c r="BG321" s="31">
        <v>1.1037169090000001</v>
      </c>
      <c r="BH321" s="31">
        <v>0.14249028499999999</v>
      </c>
      <c r="BI321" s="31">
        <v>1.013290977</v>
      </c>
      <c r="BJ321" s="31">
        <v>8.7713485999999993E-2</v>
      </c>
      <c r="BK321" s="31">
        <v>0.35918548</v>
      </c>
      <c r="BL321" s="31">
        <v>0.26658945000000001</v>
      </c>
      <c r="BM321" s="31">
        <v>0.369018385</v>
      </c>
      <c r="BN321" s="31">
        <v>0.47228605600000001</v>
      </c>
      <c r="BO321" s="31">
        <v>2.2022719880000001</v>
      </c>
      <c r="BP321" s="31">
        <v>1.604077754</v>
      </c>
      <c r="BQ321" s="31">
        <v>0.55798243199999997</v>
      </c>
      <c r="BR321" s="31">
        <v>0.87017635000000004</v>
      </c>
      <c r="BS321" s="31">
        <v>-0.41023689200000002</v>
      </c>
      <c r="BT321" s="31">
        <v>0.304723825</v>
      </c>
      <c r="BU321" s="31">
        <v>0.84342448599999997</v>
      </c>
      <c r="BV321" s="31">
        <v>-0.168635692</v>
      </c>
      <c r="BW321" s="31">
        <v>-2.2322835999999999E-2</v>
      </c>
      <c r="BX321" s="31">
        <v>0.18330391700000001</v>
      </c>
      <c r="BY321" s="31">
        <v>0.273205474</v>
      </c>
      <c r="BZ321" s="31" t="s">
        <v>260</v>
      </c>
      <c r="CA321" s="31" t="s">
        <v>260</v>
      </c>
      <c r="CB321" s="31">
        <v>0.28421522700000001</v>
      </c>
      <c r="CC321" s="31">
        <v>1.4252743889999999</v>
      </c>
      <c r="CD321" s="31" t="s">
        <v>260</v>
      </c>
    </row>
    <row r="322" spans="1:82" x14ac:dyDescent="0.25">
      <c r="A322" s="28" t="s">
        <v>580</v>
      </c>
      <c r="B322" s="28" t="s">
        <v>269</v>
      </c>
      <c r="C322" s="28">
        <v>3.05</v>
      </c>
      <c r="D322" s="28">
        <v>2.72</v>
      </c>
      <c r="E322" s="28">
        <v>4.45</v>
      </c>
      <c r="F322" s="28">
        <v>0.28999999999999998</v>
      </c>
      <c r="G322" s="28">
        <v>0.98</v>
      </c>
      <c r="H322" s="28">
        <v>1.69</v>
      </c>
      <c r="I322" s="31">
        <v>5.5298413990000004</v>
      </c>
      <c r="J322" s="31">
        <v>5.11865185</v>
      </c>
      <c r="K322" s="31">
        <v>-0.541951458</v>
      </c>
      <c r="L322" s="31" t="s">
        <v>260</v>
      </c>
      <c r="M322" s="31">
        <v>1.92</v>
      </c>
      <c r="N322" s="31">
        <v>0.18906794099999999</v>
      </c>
      <c r="O322" s="31">
        <v>1.579309128</v>
      </c>
      <c r="P322" s="31">
        <v>1.9780588649999999</v>
      </c>
      <c r="Q322" s="31">
        <v>3.903969574</v>
      </c>
      <c r="R322" s="31">
        <v>3.0888179930000002</v>
      </c>
      <c r="S322" s="31">
        <v>-0.10955158</v>
      </c>
      <c r="T322" s="31">
        <v>2.1414790859999999</v>
      </c>
      <c r="U322" s="31">
        <v>2.9527980170000001</v>
      </c>
      <c r="V322" s="31">
        <v>4.8551553639999998</v>
      </c>
      <c r="W322" s="31">
        <v>-0.13588423399999999</v>
      </c>
      <c r="X322" s="31">
        <v>1.0955855109999999</v>
      </c>
      <c r="Y322" s="31">
        <v>0.83</v>
      </c>
      <c r="Z322" s="31">
        <v>0.85</v>
      </c>
      <c r="AA322" s="31" t="s">
        <v>260</v>
      </c>
      <c r="AB322" s="31" t="s">
        <v>260</v>
      </c>
      <c r="AC322" s="31" t="s">
        <v>260</v>
      </c>
      <c r="AD322" s="31" t="s">
        <v>260</v>
      </c>
      <c r="AE322" s="31" t="s">
        <v>260</v>
      </c>
      <c r="AF322" s="31" t="s">
        <v>260</v>
      </c>
      <c r="AG322" s="31" t="s">
        <v>260</v>
      </c>
      <c r="AH322" s="31" t="s">
        <v>260</v>
      </c>
      <c r="AI322" s="31" t="s">
        <v>260</v>
      </c>
      <c r="AJ322" s="31" t="s">
        <v>260</v>
      </c>
      <c r="AK322" s="31" t="s">
        <v>260</v>
      </c>
      <c r="AL322" s="31" t="s">
        <v>260</v>
      </c>
      <c r="AM322" s="31" t="s">
        <v>260</v>
      </c>
      <c r="AN322" s="31" t="s">
        <v>260</v>
      </c>
      <c r="AO322" s="31" t="s">
        <v>260</v>
      </c>
      <c r="AP322" s="31" t="s">
        <v>260</v>
      </c>
      <c r="AQ322" s="31" t="s">
        <v>260</v>
      </c>
      <c r="AR322" s="31" t="s">
        <v>260</v>
      </c>
      <c r="AS322" s="31" t="s">
        <v>260</v>
      </c>
      <c r="AT322" s="31" t="s">
        <v>260</v>
      </c>
      <c r="AU322" s="31" t="s">
        <v>260</v>
      </c>
      <c r="AV322" s="31" t="s">
        <v>260</v>
      </c>
      <c r="AW322" s="31" t="s">
        <v>260</v>
      </c>
      <c r="AX322" s="31" t="s">
        <v>260</v>
      </c>
      <c r="AY322" s="31" t="s">
        <v>260</v>
      </c>
      <c r="AZ322" s="31" t="s">
        <v>260</v>
      </c>
      <c r="BA322" s="31" t="s">
        <v>260</v>
      </c>
      <c r="BB322" s="31" t="s">
        <v>260</v>
      </c>
      <c r="BC322" s="31" t="s">
        <v>260</v>
      </c>
      <c r="BD322" s="31" t="s">
        <v>260</v>
      </c>
      <c r="BE322" s="31" t="s">
        <v>260</v>
      </c>
      <c r="BF322" s="31" t="s">
        <v>260</v>
      </c>
      <c r="BG322" s="31" t="s">
        <v>260</v>
      </c>
      <c r="BH322" s="31" t="s">
        <v>260</v>
      </c>
      <c r="BI322" s="31" t="s">
        <v>260</v>
      </c>
      <c r="BJ322" s="31" t="s">
        <v>260</v>
      </c>
      <c r="BK322" s="31" t="s">
        <v>260</v>
      </c>
      <c r="BL322" s="31" t="s">
        <v>260</v>
      </c>
      <c r="BM322" s="31" t="s">
        <v>260</v>
      </c>
      <c r="BN322" s="31" t="s">
        <v>260</v>
      </c>
      <c r="BO322" s="31" t="s">
        <v>260</v>
      </c>
      <c r="BP322" s="31" t="s">
        <v>260</v>
      </c>
      <c r="BQ322" s="31" t="s">
        <v>260</v>
      </c>
      <c r="BR322" s="31" t="s">
        <v>260</v>
      </c>
      <c r="BS322" s="31" t="s">
        <v>260</v>
      </c>
      <c r="BT322" s="31" t="s">
        <v>260</v>
      </c>
      <c r="BU322" s="31" t="s">
        <v>260</v>
      </c>
      <c r="BV322" s="31" t="s">
        <v>260</v>
      </c>
      <c r="BW322" s="31" t="s">
        <v>260</v>
      </c>
      <c r="BX322" s="31" t="s">
        <v>260</v>
      </c>
      <c r="BY322" s="31" t="s">
        <v>260</v>
      </c>
      <c r="BZ322" s="31" t="s">
        <v>260</v>
      </c>
      <c r="CA322" s="31" t="s">
        <v>260</v>
      </c>
      <c r="CB322" s="31" t="s">
        <v>260</v>
      </c>
      <c r="CC322" s="31" t="s">
        <v>260</v>
      </c>
      <c r="CD322" s="31" t="s">
        <v>260</v>
      </c>
    </row>
    <row r="323" spans="1:82" x14ac:dyDescent="0.25">
      <c r="A323" s="28" t="s">
        <v>581</v>
      </c>
      <c r="B323" s="28" t="s">
        <v>259</v>
      </c>
      <c r="C323" s="28">
        <v>3.51</v>
      </c>
      <c r="D323" s="28">
        <v>6.46</v>
      </c>
      <c r="E323" s="28">
        <v>5.51</v>
      </c>
      <c r="F323" s="28">
        <v>2.2200000000000002</v>
      </c>
      <c r="G323" s="28">
        <v>6.67</v>
      </c>
      <c r="H323" s="28">
        <v>6.76</v>
      </c>
      <c r="I323" s="31">
        <v>6.1214571879999999</v>
      </c>
      <c r="J323" s="31">
        <v>8.7580721809999993</v>
      </c>
      <c r="K323" s="31">
        <v>6.466226646</v>
      </c>
      <c r="L323" s="31" t="s">
        <v>260</v>
      </c>
      <c r="M323" s="31">
        <v>0.34</v>
      </c>
      <c r="N323" s="31">
        <v>0.42137933799999999</v>
      </c>
      <c r="O323" s="31">
        <v>1.1598332870000001</v>
      </c>
      <c r="P323" s="31">
        <v>3.609441436</v>
      </c>
      <c r="Q323" s="31">
        <v>4.0699759970000002</v>
      </c>
      <c r="R323" s="31">
        <v>5.6750885340000004</v>
      </c>
      <c r="S323" s="31">
        <v>2.1465905E-2</v>
      </c>
      <c r="T323" s="31">
        <v>5.2415189690000004</v>
      </c>
      <c r="U323" s="31">
        <v>2.534906651</v>
      </c>
      <c r="V323" s="31">
        <v>6.4324736490000003</v>
      </c>
      <c r="W323" s="31">
        <v>-2.3172410270000001</v>
      </c>
      <c r="X323" s="31">
        <v>2.9002400229999998</v>
      </c>
      <c r="Y323" s="31">
        <v>2.63</v>
      </c>
      <c r="Z323" s="31">
        <v>-0.3</v>
      </c>
      <c r="AA323" s="31">
        <v>2.583359798</v>
      </c>
      <c r="AB323" s="31">
        <v>4.254114124</v>
      </c>
      <c r="AC323" s="31">
        <v>3.12323635</v>
      </c>
      <c r="AD323" s="31">
        <v>3.2421975989999998</v>
      </c>
      <c r="AE323" s="31">
        <v>3.4381970160000002</v>
      </c>
      <c r="AF323" s="31">
        <v>0.61885882199999998</v>
      </c>
      <c r="AG323" s="31" t="s">
        <v>260</v>
      </c>
      <c r="AH323" s="31" t="s">
        <v>260</v>
      </c>
      <c r="AI323" s="31" t="s">
        <v>260</v>
      </c>
      <c r="AJ323" s="31" t="s">
        <v>260</v>
      </c>
      <c r="AK323" s="31" t="s">
        <v>260</v>
      </c>
      <c r="AL323" s="31" t="s">
        <v>260</v>
      </c>
      <c r="AM323" s="31" t="s">
        <v>260</v>
      </c>
      <c r="AN323" s="31" t="s">
        <v>260</v>
      </c>
      <c r="AO323" s="31" t="s">
        <v>260</v>
      </c>
      <c r="AP323" s="31" t="s">
        <v>260</v>
      </c>
      <c r="AQ323" s="31" t="s">
        <v>260</v>
      </c>
      <c r="AR323" s="31" t="s">
        <v>260</v>
      </c>
      <c r="AS323" s="31" t="s">
        <v>260</v>
      </c>
      <c r="AT323" s="31" t="s">
        <v>260</v>
      </c>
      <c r="AU323" s="31" t="s">
        <v>260</v>
      </c>
      <c r="AV323" s="31" t="s">
        <v>260</v>
      </c>
      <c r="AW323" s="31" t="s">
        <v>260</v>
      </c>
      <c r="AX323" s="31" t="s">
        <v>260</v>
      </c>
      <c r="AY323" s="31" t="s">
        <v>260</v>
      </c>
      <c r="AZ323" s="31" t="s">
        <v>260</v>
      </c>
      <c r="BA323" s="31" t="s">
        <v>260</v>
      </c>
      <c r="BB323" s="31" t="s">
        <v>260</v>
      </c>
      <c r="BC323" s="31" t="s">
        <v>260</v>
      </c>
      <c r="BD323" s="31" t="s">
        <v>260</v>
      </c>
      <c r="BE323" s="31" t="s">
        <v>260</v>
      </c>
      <c r="BF323" s="31" t="s">
        <v>260</v>
      </c>
      <c r="BG323" s="31" t="s">
        <v>260</v>
      </c>
      <c r="BH323" s="31" t="s">
        <v>260</v>
      </c>
      <c r="BI323" s="31" t="s">
        <v>260</v>
      </c>
      <c r="BJ323" s="31" t="s">
        <v>260</v>
      </c>
      <c r="BK323" s="31" t="s">
        <v>260</v>
      </c>
      <c r="BL323" s="31" t="s">
        <v>260</v>
      </c>
      <c r="BM323" s="31" t="s">
        <v>260</v>
      </c>
      <c r="BN323" s="31" t="s">
        <v>260</v>
      </c>
      <c r="BO323" s="31" t="s">
        <v>260</v>
      </c>
      <c r="BP323" s="31" t="s">
        <v>260</v>
      </c>
      <c r="BQ323" s="31" t="s">
        <v>260</v>
      </c>
      <c r="BR323" s="31" t="s">
        <v>260</v>
      </c>
      <c r="BS323" s="31" t="s">
        <v>260</v>
      </c>
      <c r="BT323" s="31" t="s">
        <v>260</v>
      </c>
      <c r="BU323" s="31" t="s">
        <v>260</v>
      </c>
      <c r="BV323" s="31" t="s">
        <v>260</v>
      </c>
      <c r="BW323" s="31" t="s">
        <v>260</v>
      </c>
      <c r="BX323" s="31" t="s">
        <v>260</v>
      </c>
      <c r="BY323" s="31" t="s">
        <v>260</v>
      </c>
      <c r="BZ323" s="31" t="s">
        <v>260</v>
      </c>
      <c r="CA323" s="31" t="s">
        <v>260</v>
      </c>
      <c r="CB323" s="31">
        <v>-1.6101878E-2</v>
      </c>
      <c r="CC323" s="31">
        <v>9.4295135739999996</v>
      </c>
      <c r="CD323" s="31">
        <v>6.9582092180000004</v>
      </c>
    </row>
    <row r="324" spans="1:82" x14ac:dyDescent="0.25">
      <c r="A324" s="28" t="s">
        <v>582</v>
      </c>
      <c r="B324" s="28" t="s">
        <v>259</v>
      </c>
      <c r="C324" s="28">
        <v>2.44</v>
      </c>
      <c r="D324" s="28">
        <v>2.72</v>
      </c>
      <c r="E324" s="28">
        <v>1.63</v>
      </c>
      <c r="F324" s="28">
        <v>0.44</v>
      </c>
      <c r="G324" s="28">
        <v>1.59</v>
      </c>
      <c r="H324" s="28">
        <v>1.44</v>
      </c>
      <c r="I324" s="31">
        <v>2.8594765450000001</v>
      </c>
      <c r="J324" s="31">
        <v>4.9984918189999998</v>
      </c>
      <c r="K324" s="31">
        <v>3.5958304249999999</v>
      </c>
      <c r="L324" s="31">
        <v>2.6112392959999999</v>
      </c>
      <c r="M324" s="31">
        <v>1.1399999999999999</v>
      </c>
      <c r="N324" s="31">
        <v>0.41024217899999998</v>
      </c>
      <c r="O324" s="31">
        <v>0.96127615600000005</v>
      </c>
      <c r="P324" s="31">
        <v>1.5903451470000001</v>
      </c>
      <c r="Q324" s="31">
        <v>1.847744131</v>
      </c>
      <c r="R324" s="31">
        <v>0.49868672600000002</v>
      </c>
      <c r="S324" s="31">
        <v>4.3695050999999999E-2</v>
      </c>
      <c r="T324" s="31">
        <v>1.6773221570000001</v>
      </c>
      <c r="U324" s="31">
        <v>0.86773961600000005</v>
      </c>
      <c r="V324" s="31">
        <v>1.6060277620000001</v>
      </c>
      <c r="W324" s="31">
        <v>-0.22191465099999999</v>
      </c>
      <c r="X324" s="31">
        <v>0.151055948</v>
      </c>
      <c r="Y324" s="31">
        <v>0.28000000000000003</v>
      </c>
      <c r="Z324" s="31">
        <v>0.2</v>
      </c>
      <c r="AA324" s="31">
        <v>2.8116516260000002</v>
      </c>
      <c r="AB324" s="31">
        <v>2.7664185099999998</v>
      </c>
      <c r="AC324" s="31">
        <v>1.3298871759999999</v>
      </c>
      <c r="AD324" s="31">
        <v>0.90720412699999997</v>
      </c>
      <c r="AE324" s="31">
        <v>3.3054676089999999</v>
      </c>
      <c r="AF324" s="31">
        <v>1.553752649</v>
      </c>
      <c r="AG324" s="31">
        <v>0.51741903899999997</v>
      </c>
      <c r="AH324" s="31">
        <v>0.33888371</v>
      </c>
      <c r="AI324" s="31">
        <v>0.53477169400000002</v>
      </c>
      <c r="AJ324" s="31">
        <v>0.98809593399999995</v>
      </c>
      <c r="AK324" s="31">
        <v>-0.22059703899999999</v>
      </c>
      <c r="AL324" s="31">
        <v>0.376038386</v>
      </c>
      <c r="AM324" s="31">
        <v>0.85293176100000001</v>
      </c>
      <c r="AN324" s="31">
        <v>0.55463484399999996</v>
      </c>
      <c r="AO324" s="31">
        <v>2.3439928550000002</v>
      </c>
      <c r="AP324" s="31">
        <v>3.883580915</v>
      </c>
      <c r="AQ324" s="31">
        <v>-1.1928929740000001</v>
      </c>
      <c r="AR324" s="31">
        <v>-0.52029764899999997</v>
      </c>
      <c r="AS324" s="31">
        <v>3.0514969980000002</v>
      </c>
      <c r="AT324" s="31">
        <v>-0.617944567</v>
      </c>
      <c r="AU324" s="31">
        <v>-1.4027919900000001</v>
      </c>
      <c r="AV324" s="31">
        <v>3.9028521309999999</v>
      </c>
      <c r="AW324" s="31">
        <v>4.2119984290000003</v>
      </c>
      <c r="AX324" s="31">
        <v>1.3779438749999999</v>
      </c>
      <c r="AY324" s="31">
        <v>2.8144038579999999</v>
      </c>
      <c r="AZ324" s="31">
        <v>0.92383131100000004</v>
      </c>
      <c r="BA324" s="31">
        <v>0.55036769299999999</v>
      </c>
      <c r="BB324" s="31">
        <v>1.8279543140000001</v>
      </c>
      <c r="BC324" s="31">
        <v>3.857166066</v>
      </c>
      <c r="BD324" s="31">
        <v>2.561290176</v>
      </c>
      <c r="BE324" s="31">
        <v>0.60490803000000004</v>
      </c>
      <c r="BF324" s="31">
        <v>0.25145208699999999</v>
      </c>
      <c r="BG324" s="31">
        <v>0.52348727900000003</v>
      </c>
      <c r="BH324" s="31">
        <v>5.9565851000000003E-2</v>
      </c>
      <c r="BI324" s="31">
        <v>-0.19489320600000001</v>
      </c>
      <c r="BJ324" s="31">
        <v>3.9746089999999996E-3</v>
      </c>
      <c r="BK324" s="31">
        <v>9.0406656000000002E-2</v>
      </c>
      <c r="BL324" s="31">
        <v>-8.4043842999999993E-2</v>
      </c>
      <c r="BM324" s="31">
        <v>0.115141619</v>
      </c>
      <c r="BN324" s="31">
        <v>0.56994575999999997</v>
      </c>
      <c r="BO324" s="31">
        <v>0.36860098200000002</v>
      </c>
      <c r="BP324" s="31">
        <v>1.3502560649999999</v>
      </c>
      <c r="BQ324" s="31">
        <v>0.75368217699999995</v>
      </c>
      <c r="BR324" s="31">
        <v>1.876866559</v>
      </c>
      <c r="BS324" s="31">
        <v>1.610742772</v>
      </c>
      <c r="BT324" s="31">
        <v>9.9288200000000005E-4</v>
      </c>
      <c r="BU324" s="31">
        <v>1.2512504000000001E-2</v>
      </c>
      <c r="BV324" s="31">
        <v>0.147829301</v>
      </c>
      <c r="BW324" s="31">
        <v>2.0461033999999999E-2</v>
      </c>
      <c r="BX324" s="31">
        <v>-0.114769776</v>
      </c>
      <c r="BY324" s="31">
        <v>0.15073158</v>
      </c>
      <c r="BZ324" s="31">
        <v>0.20647723900000001</v>
      </c>
      <c r="CA324" s="31">
        <v>0.65292024199999998</v>
      </c>
      <c r="CB324" s="31">
        <v>0.84298357999999995</v>
      </c>
      <c r="CC324" s="31">
        <v>5.6557858320000003</v>
      </c>
      <c r="CD324" s="31">
        <v>3.9725576490000001</v>
      </c>
    </row>
    <row r="325" spans="1:82" x14ac:dyDescent="0.25">
      <c r="A325" s="28" t="s">
        <v>583</v>
      </c>
      <c r="B325" s="28" t="s">
        <v>259</v>
      </c>
      <c r="C325" s="28">
        <v>1.46</v>
      </c>
      <c r="D325" s="28">
        <v>2.0299999999999998</v>
      </c>
      <c r="E325" s="28">
        <v>0.47</v>
      </c>
      <c r="F325" s="28">
        <v>0.34</v>
      </c>
      <c r="G325" s="28">
        <v>1.48</v>
      </c>
      <c r="H325" s="28">
        <v>0.81</v>
      </c>
      <c r="I325" s="31">
        <v>0.88354212600000004</v>
      </c>
      <c r="J325" s="31">
        <v>3.0422626500000001</v>
      </c>
      <c r="K325" s="31">
        <v>1.23869641</v>
      </c>
      <c r="L325" s="31" t="s">
        <v>260</v>
      </c>
      <c r="M325" s="31">
        <v>0.19</v>
      </c>
      <c r="N325" s="31">
        <v>-0.28552272000000001</v>
      </c>
      <c r="O325" s="31">
        <v>0.34129053300000001</v>
      </c>
      <c r="P325" s="31">
        <v>1.038168253</v>
      </c>
      <c r="Q325" s="31">
        <v>0.83998768800000001</v>
      </c>
      <c r="R325" s="31">
        <v>0.303767597</v>
      </c>
      <c r="S325" s="31">
        <v>-0.19075393400000001</v>
      </c>
      <c r="T325" s="31">
        <v>1.1814595349999999</v>
      </c>
      <c r="U325" s="31">
        <v>0.217584903</v>
      </c>
      <c r="V325" s="31">
        <v>1.4262498029999999</v>
      </c>
      <c r="W325" s="31">
        <v>-5.6475956000000001E-2</v>
      </c>
      <c r="X325" s="31">
        <v>-7.9750501000000001E-2</v>
      </c>
      <c r="Y325" s="31">
        <v>-0.05</v>
      </c>
      <c r="Z325" s="31">
        <v>-0.15</v>
      </c>
      <c r="AA325" s="31">
        <v>0.54221359199999997</v>
      </c>
      <c r="AB325" s="31">
        <v>0.85580564599999998</v>
      </c>
      <c r="AC325" s="31">
        <v>0.32900110700000001</v>
      </c>
      <c r="AD325" s="31">
        <v>0.37986635499999999</v>
      </c>
      <c r="AE325" s="31">
        <v>-0.47740142299999999</v>
      </c>
      <c r="AF325" s="31">
        <v>-0.15105216499999999</v>
      </c>
      <c r="AG325" s="31">
        <v>0.22132814100000001</v>
      </c>
      <c r="AH325" s="31">
        <v>-0.84448909900000002</v>
      </c>
      <c r="AI325" s="31">
        <v>-0.11160908</v>
      </c>
      <c r="AJ325" s="31">
        <v>-0.31463914500000001</v>
      </c>
      <c r="AK325" s="31">
        <v>-0.15645763400000001</v>
      </c>
      <c r="AL325" s="31">
        <v>-0.13150213799999999</v>
      </c>
      <c r="AM325" s="31">
        <v>2.4951452999999998E-2</v>
      </c>
      <c r="AN325" s="31">
        <v>0.69411367099999999</v>
      </c>
      <c r="AO325" s="31">
        <v>0.46976875499999998</v>
      </c>
      <c r="AP325" s="31">
        <v>1.635070357</v>
      </c>
      <c r="AQ325" s="31" t="s">
        <v>260</v>
      </c>
      <c r="AR325" s="31" t="s">
        <v>260</v>
      </c>
      <c r="AS325" s="31" t="s">
        <v>260</v>
      </c>
      <c r="AT325" s="31">
        <v>-0.36996425300000002</v>
      </c>
      <c r="AU325" s="31" t="s">
        <v>260</v>
      </c>
      <c r="AV325" s="31" t="s">
        <v>260</v>
      </c>
      <c r="AW325" s="31" t="s">
        <v>260</v>
      </c>
      <c r="AX325" s="31" t="s">
        <v>260</v>
      </c>
      <c r="AY325" s="31" t="s">
        <v>260</v>
      </c>
      <c r="AZ325" s="31">
        <v>-1.071621369</v>
      </c>
      <c r="BA325" s="31">
        <v>0.25884462400000002</v>
      </c>
      <c r="BB325" s="31">
        <v>-7.1228589999999996E-3</v>
      </c>
      <c r="BC325" s="31">
        <v>0.67643802900000005</v>
      </c>
      <c r="BD325" s="31">
        <v>-1.410678597</v>
      </c>
      <c r="BE325" s="31">
        <v>0.12866156000000001</v>
      </c>
      <c r="BF325" s="31">
        <v>-0.49419318299999998</v>
      </c>
      <c r="BG325" s="31">
        <v>0.44113179499999999</v>
      </c>
      <c r="BH325" s="31">
        <v>-9.3066043000000001E-2</v>
      </c>
      <c r="BI325" s="31">
        <v>-0.62109983400000002</v>
      </c>
      <c r="BJ325" s="31">
        <v>-0.23652431500000001</v>
      </c>
      <c r="BK325" s="31">
        <v>2.2643812999999999E-2</v>
      </c>
      <c r="BL325" s="31">
        <v>-0.65248180700000002</v>
      </c>
      <c r="BM325" s="31">
        <v>-0.13826590799999999</v>
      </c>
      <c r="BN325" s="31">
        <v>-0.25353329600000002</v>
      </c>
      <c r="BO325" s="31">
        <v>-0.572312602</v>
      </c>
      <c r="BP325" s="31">
        <v>0.39052800700000001</v>
      </c>
      <c r="BQ325" s="31">
        <v>0.189208132</v>
      </c>
      <c r="BR325" s="31">
        <v>-0.41180348700000002</v>
      </c>
      <c r="BS325" s="31">
        <v>0.67014663100000005</v>
      </c>
      <c r="BT325" s="31">
        <v>-0.242291547</v>
      </c>
      <c r="BU325" s="31">
        <v>-0.83486467200000003</v>
      </c>
      <c r="BV325" s="31">
        <v>0.19737026699999999</v>
      </c>
      <c r="BW325" s="31">
        <v>-0.44577556000000002</v>
      </c>
      <c r="BX325" s="31">
        <v>-1.2922650339999999</v>
      </c>
      <c r="BY325" s="31">
        <v>-0.10411924</v>
      </c>
      <c r="BZ325" s="31" t="s">
        <v>260</v>
      </c>
      <c r="CA325" s="31" t="s">
        <v>260</v>
      </c>
      <c r="CB325" s="31">
        <v>-1.0527249409999999</v>
      </c>
      <c r="CC325" s="31">
        <v>2.4342785189999998</v>
      </c>
      <c r="CD325" s="31" t="s">
        <v>260</v>
      </c>
    </row>
    <row r="326" spans="1:82" x14ac:dyDescent="0.25">
      <c r="A326" s="28" t="s">
        <v>584</v>
      </c>
      <c r="B326" s="28" t="s">
        <v>259</v>
      </c>
      <c r="C326" s="28">
        <v>3.95</v>
      </c>
      <c r="D326" s="28">
        <v>5.69</v>
      </c>
      <c r="E326" s="28">
        <v>6.04</v>
      </c>
      <c r="F326" s="28">
        <v>0.35</v>
      </c>
      <c r="G326" s="28">
        <v>0.64</v>
      </c>
      <c r="H326" s="28">
        <v>1.1499999999999999</v>
      </c>
      <c r="I326" s="31">
        <v>3.688853328</v>
      </c>
      <c r="J326" s="31">
        <v>5.8314714060000004</v>
      </c>
      <c r="K326" s="31">
        <v>5.044179561</v>
      </c>
      <c r="L326" s="31">
        <v>2.840626571</v>
      </c>
      <c r="M326" s="31">
        <v>2.61</v>
      </c>
      <c r="N326" s="31">
        <v>0.331479625</v>
      </c>
      <c r="O326" s="31">
        <v>2.167513171</v>
      </c>
      <c r="P326" s="31">
        <v>2.7986969930000001</v>
      </c>
      <c r="Q326" s="31">
        <v>1.22952919</v>
      </c>
      <c r="R326" s="31">
        <v>0.41973170700000001</v>
      </c>
      <c r="S326" s="31">
        <v>-0.13259710499999999</v>
      </c>
      <c r="T326" s="31">
        <v>2.5401519179999998</v>
      </c>
      <c r="U326" s="31">
        <v>1.0863110010000001</v>
      </c>
      <c r="V326" s="31">
        <v>1.166019004</v>
      </c>
      <c r="W326" s="31">
        <v>0.67630349199999995</v>
      </c>
      <c r="X326" s="31">
        <v>0.83556516199999997</v>
      </c>
      <c r="Y326" s="31">
        <v>0.63</v>
      </c>
      <c r="Z326" s="31">
        <v>0.82</v>
      </c>
      <c r="AA326" s="31">
        <v>2.4237552409999998</v>
      </c>
      <c r="AB326" s="31">
        <v>2.6499180249999998</v>
      </c>
      <c r="AC326" s="31">
        <v>0.78895728700000001</v>
      </c>
      <c r="AD326" s="31">
        <v>1.569599296</v>
      </c>
      <c r="AE326" s="31">
        <v>1.4327928320000001</v>
      </c>
      <c r="AF326" s="31">
        <v>1.5642008409999999</v>
      </c>
      <c r="AG326" s="31">
        <v>0.99198261099999996</v>
      </c>
      <c r="AH326" s="31">
        <v>0.85546320099999995</v>
      </c>
      <c r="AI326" s="31">
        <v>1.398447368</v>
      </c>
      <c r="AJ326" s="31">
        <v>2.4643099460000002</v>
      </c>
      <c r="AK326" s="31">
        <v>6.7516311999999995E-2</v>
      </c>
      <c r="AL326" s="31">
        <v>0.45732452200000001</v>
      </c>
      <c r="AM326" s="31">
        <v>0.715475945</v>
      </c>
      <c r="AN326" s="31">
        <v>1.6386839719999999</v>
      </c>
      <c r="AO326" s="31">
        <v>3.6902375150000002</v>
      </c>
      <c r="AP326" s="31">
        <v>5.3343347249999997</v>
      </c>
      <c r="AQ326" s="31">
        <v>-0.98151741999999997</v>
      </c>
      <c r="AR326" s="31">
        <v>3.402767222</v>
      </c>
      <c r="AS326" s="31">
        <v>2.3814815010000001</v>
      </c>
      <c r="AT326" s="31">
        <v>0.22460101299999999</v>
      </c>
      <c r="AU326" s="31">
        <v>-2.4519246529999998</v>
      </c>
      <c r="AV326" s="31">
        <v>2.5279198520000001</v>
      </c>
      <c r="AW326" s="31">
        <v>4.6165572859999999</v>
      </c>
      <c r="AX326" s="31">
        <v>-0.341735646</v>
      </c>
      <c r="AY326" s="31">
        <v>4.4374367000000001</v>
      </c>
      <c r="AZ326" s="31">
        <v>0.27222479599999999</v>
      </c>
      <c r="BA326" s="31">
        <v>-6.7606153000000002E-2</v>
      </c>
      <c r="BB326" s="31">
        <v>1.9988649590000001</v>
      </c>
      <c r="BC326" s="31">
        <v>4.9148360440000003</v>
      </c>
      <c r="BD326" s="31">
        <v>5.6023618920000002</v>
      </c>
      <c r="BE326" s="31">
        <v>0.105839401</v>
      </c>
      <c r="BF326" s="31">
        <v>0.13486393599999999</v>
      </c>
      <c r="BG326" s="31">
        <v>0.20411346399999999</v>
      </c>
      <c r="BH326" s="31">
        <v>-0.20891584299999999</v>
      </c>
      <c r="BI326" s="31">
        <v>-1.7777347999999998E-2</v>
      </c>
      <c r="BJ326" s="31">
        <v>-2.7630424000000001E-2</v>
      </c>
      <c r="BK326" s="31">
        <v>-7.4343869000000007E-2</v>
      </c>
      <c r="BL326" s="31">
        <v>5.8387877999999997E-2</v>
      </c>
      <c r="BM326" s="31">
        <v>0.121017913</v>
      </c>
      <c r="BN326" s="31">
        <v>-0.15540211500000001</v>
      </c>
      <c r="BO326" s="31">
        <v>-0.115279522</v>
      </c>
      <c r="BP326" s="31">
        <v>-3.1594583000000002E-2</v>
      </c>
      <c r="BQ326" s="31">
        <v>4.8262362779999997</v>
      </c>
      <c r="BR326" s="31">
        <v>4.1319536389999998</v>
      </c>
      <c r="BS326" s="31">
        <v>2.6685070419999999</v>
      </c>
      <c r="BT326" s="31">
        <v>8.2842739999999998E-2</v>
      </c>
      <c r="BU326" s="31">
        <v>0.25039881800000002</v>
      </c>
      <c r="BV326" s="31">
        <v>0.23686965200000001</v>
      </c>
      <c r="BW326" s="31">
        <v>-0.106380593</v>
      </c>
      <c r="BX326" s="31">
        <v>8.2406990000000006E-3</v>
      </c>
      <c r="BY326" s="31">
        <v>0.11846617199999999</v>
      </c>
      <c r="BZ326" s="31">
        <v>4.1198763720000002</v>
      </c>
      <c r="CA326" s="31">
        <v>2.9874124910000002</v>
      </c>
      <c r="CB326" s="31">
        <v>0.80917380699999997</v>
      </c>
      <c r="CC326" s="31">
        <v>6.9606121500000002</v>
      </c>
      <c r="CD326" s="31">
        <v>4.6174355130000002</v>
      </c>
    </row>
    <row r="327" spans="1:82" x14ac:dyDescent="0.25">
      <c r="A327" s="28" t="s">
        <v>585</v>
      </c>
      <c r="B327" s="28" t="s">
        <v>259</v>
      </c>
      <c r="C327" s="28">
        <v>2.73</v>
      </c>
      <c r="D327" s="28">
        <v>4.1399999999999997</v>
      </c>
      <c r="E327" s="28">
        <v>2.5499999999999998</v>
      </c>
      <c r="F327" s="28">
        <v>0.45</v>
      </c>
      <c r="G327" s="28">
        <v>0.94</v>
      </c>
      <c r="H327" s="28">
        <v>1.42</v>
      </c>
      <c r="I327" s="31">
        <v>0.71374328499999995</v>
      </c>
      <c r="J327" s="31">
        <v>3.5402076400000002</v>
      </c>
      <c r="K327" s="31">
        <v>2.391281266</v>
      </c>
      <c r="L327" s="31">
        <v>0.458525725</v>
      </c>
      <c r="M327" s="31">
        <v>1.22</v>
      </c>
      <c r="N327" s="31">
        <v>0.30508751099999998</v>
      </c>
      <c r="O327" s="31">
        <v>0.98656340899999995</v>
      </c>
      <c r="P327" s="31">
        <v>2.0443219990000001</v>
      </c>
      <c r="Q327" s="31">
        <v>1.8151588789999999</v>
      </c>
      <c r="R327" s="31">
        <v>1.9845205450000001</v>
      </c>
      <c r="S327" s="31">
        <v>0.126075782</v>
      </c>
      <c r="T327" s="31">
        <v>1.995319501</v>
      </c>
      <c r="U327" s="31">
        <v>0.40570555000000003</v>
      </c>
      <c r="V327" s="31">
        <v>2.3546138769999998</v>
      </c>
      <c r="W327" s="31">
        <v>-0.31972350700000002</v>
      </c>
      <c r="X327" s="31">
        <v>0.20844694999999999</v>
      </c>
      <c r="Y327" s="31">
        <v>0.53</v>
      </c>
      <c r="Z327" s="31">
        <v>0.16</v>
      </c>
      <c r="AA327" s="31">
        <v>1.9701489169999999</v>
      </c>
      <c r="AB327" s="31">
        <v>2.1886811939999999</v>
      </c>
      <c r="AC327" s="31">
        <v>2.8041872080000001</v>
      </c>
      <c r="AD327" s="31">
        <v>2.6805518930000001</v>
      </c>
      <c r="AE327" s="31">
        <v>1.3542729529999999</v>
      </c>
      <c r="AF327" s="31">
        <v>2.125154861</v>
      </c>
      <c r="AG327" s="31">
        <v>1.290076188</v>
      </c>
      <c r="AH327" s="31">
        <v>2.107416052</v>
      </c>
      <c r="AI327" s="31">
        <v>1.60298169</v>
      </c>
      <c r="AJ327" s="31">
        <v>3.1874533330000001</v>
      </c>
      <c r="AK327" s="31">
        <v>-0.85918848199999998</v>
      </c>
      <c r="AL327" s="31">
        <v>0.43622692200000002</v>
      </c>
      <c r="AM327" s="31">
        <v>0.92381926299999995</v>
      </c>
      <c r="AN327" s="31">
        <v>1.56944781</v>
      </c>
      <c r="AO327" s="31">
        <v>2.8058229680000002</v>
      </c>
      <c r="AP327" s="31">
        <v>2.4107409190000002</v>
      </c>
      <c r="AQ327" s="31">
        <v>-0.146171367</v>
      </c>
      <c r="AR327" s="31">
        <v>-0.30919849199999999</v>
      </c>
      <c r="AS327" s="31">
        <v>4.3756765260000003</v>
      </c>
      <c r="AT327" s="31">
        <v>-0.62226708399999997</v>
      </c>
      <c r="AU327" s="31">
        <v>-0.17071931200000001</v>
      </c>
      <c r="AV327" s="31">
        <v>0.50439441500000004</v>
      </c>
      <c r="AW327" s="31">
        <v>0.62775871900000002</v>
      </c>
      <c r="AX327" s="31">
        <v>-0.52063265599999997</v>
      </c>
      <c r="AY327" s="31">
        <v>2.0222126130000002</v>
      </c>
      <c r="AZ327" s="31">
        <v>0.37762076900000002</v>
      </c>
      <c r="BA327" s="31">
        <v>0.33774827000000002</v>
      </c>
      <c r="BB327" s="31">
        <v>0.18715111400000001</v>
      </c>
      <c r="BC327" s="31">
        <v>0.27815723199999998</v>
      </c>
      <c r="BD327" s="31">
        <v>3.597901673</v>
      </c>
      <c r="BE327" s="31">
        <v>0.83150026300000002</v>
      </c>
      <c r="BF327" s="31">
        <v>0.463698361</v>
      </c>
      <c r="BG327" s="31">
        <v>1.266437255</v>
      </c>
      <c r="BH327" s="31">
        <v>-0.33267912999999999</v>
      </c>
      <c r="BI327" s="31">
        <v>-5.2388516000000003E-2</v>
      </c>
      <c r="BJ327" s="31">
        <v>0.55032470700000002</v>
      </c>
      <c r="BK327" s="31">
        <v>0.18096504999999999</v>
      </c>
      <c r="BL327" s="31">
        <v>-0.139911006</v>
      </c>
      <c r="BM327" s="31">
        <v>8.3369317999999998E-2</v>
      </c>
      <c r="BN327" s="31">
        <v>0.36204651500000001</v>
      </c>
      <c r="BO327" s="31">
        <v>-0.88758078100000004</v>
      </c>
      <c r="BP327" s="31">
        <v>-1.6866334329999999</v>
      </c>
      <c r="BQ327" s="31">
        <v>0.153625174</v>
      </c>
      <c r="BR327" s="31">
        <v>-4.0896200000000001E-2</v>
      </c>
      <c r="BS327" s="31">
        <v>-0.143074013</v>
      </c>
      <c r="BT327" s="31">
        <v>0.15054748900000001</v>
      </c>
      <c r="BU327" s="31">
        <v>0.144340036</v>
      </c>
      <c r="BV327" s="31">
        <v>0.60219908200000005</v>
      </c>
      <c r="BW327" s="31">
        <v>-0.39684251399999998</v>
      </c>
      <c r="BX327" s="31">
        <v>-0.16283310200000001</v>
      </c>
      <c r="BY327" s="31">
        <v>0.422887648</v>
      </c>
      <c r="BZ327" s="31">
        <v>0.47675026399999998</v>
      </c>
      <c r="CA327" s="31">
        <v>0.889035676</v>
      </c>
      <c r="CB327" s="31">
        <v>0.287106003</v>
      </c>
      <c r="CC327" s="31">
        <v>5.2593154679999996</v>
      </c>
      <c r="CD327" s="31">
        <v>5.9847570350000003</v>
      </c>
    </row>
    <row r="328" spans="1:82" x14ac:dyDescent="0.25">
      <c r="A328" s="28" t="s">
        <v>586</v>
      </c>
      <c r="B328" s="28" t="s">
        <v>269</v>
      </c>
      <c r="C328" s="28">
        <v>1.98</v>
      </c>
      <c r="D328" s="28">
        <v>2.98</v>
      </c>
      <c r="E328" s="28">
        <v>2.21</v>
      </c>
      <c r="F328" s="28">
        <v>0.53</v>
      </c>
      <c r="G328" s="28">
        <v>0.39</v>
      </c>
      <c r="H328" s="28">
        <v>1.29</v>
      </c>
      <c r="I328" s="31">
        <v>3.3130100040000001</v>
      </c>
      <c r="J328" s="31">
        <v>4.4768000880000001</v>
      </c>
      <c r="K328" s="31">
        <v>3.5887218540000001</v>
      </c>
      <c r="L328" s="31" t="s">
        <v>260</v>
      </c>
      <c r="M328" s="31">
        <v>0.92</v>
      </c>
      <c r="N328" s="31">
        <v>0.34054888500000002</v>
      </c>
      <c r="O328" s="31">
        <v>0.18293999399999999</v>
      </c>
      <c r="P328" s="31">
        <v>0.98126954099999997</v>
      </c>
      <c r="Q328" s="31">
        <v>2.111937073</v>
      </c>
      <c r="R328" s="31">
        <v>1.6794924010000001</v>
      </c>
      <c r="S328" s="31">
        <v>-0.13411410800000001</v>
      </c>
      <c r="T328" s="31">
        <v>1.6593795069999999</v>
      </c>
      <c r="U328" s="31">
        <v>1.1626251949999999</v>
      </c>
      <c r="V328" s="31">
        <v>2.0888299140000002</v>
      </c>
      <c r="W328" s="31">
        <v>-0.20416720699999999</v>
      </c>
      <c r="X328" s="31">
        <v>0.22581221200000001</v>
      </c>
      <c r="Y328" s="31">
        <v>0.49</v>
      </c>
      <c r="Z328" s="31">
        <v>0.4</v>
      </c>
      <c r="AA328" s="31" t="s">
        <v>260</v>
      </c>
      <c r="AB328" s="31" t="s">
        <v>260</v>
      </c>
      <c r="AC328" s="31" t="s">
        <v>260</v>
      </c>
      <c r="AD328" s="31" t="s">
        <v>260</v>
      </c>
      <c r="AE328" s="31" t="s">
        <v>260</v>
      </c>
      <c r="AF328" s="31" t="s">
        <v>260</v>
      </c>
      <c r="AG328" s="31" t="s">
        <v>260</v>
      </c>
      <c r="AH328" s="31" t="s">
        <v>260</v>
      </c>
      <c r="AI328" s="31" t="s">
        <v>260</v>
      </c>
      <c r="AJ328" s="31" t="s">
        <v>260</v>
      </c>
      <c r="AK328" s="31" t="s">
        <v>260</v>
      </c>
      <c r="AL328" s="31" t="s">
        <v>260</v>
      </c>
      <c r="AM328" s="31" t="s">
        <v>260</v>
      </c>
      <c r="AN328" s="31" t="s">
        <v>260</v>
      </c>
      <c r="AO328" s="31" t="s">
        <v>260</v>
      </c>
      <c r="AP328" s="31" t="s">
        <v>260</v>
      </c>
      <c r="AQ328" s="31" t="s">
        <v>260</v>
      </c>
      <c r="AR328" s="31" t="s">
        <v>260</v>
      </c>
      <c r="AS328" s="31" t="s">
        <v>260</v>
      </c>
      <c r="AT328" s="31" t="s">
        <v>260</v>
      </c>
      <c r="AU328" s="31" t="s">
        <v>260</v>
      </c>
      <c r="AV328" s="31" t="s">
        <v>260</v>
      </c>
      <c r="AW328" s="31" t="s">
        <v>260</v>
      </c>
      <c r="AX328" s="31" t="s">
        <v>260</v>
      </c>
      <c r="AY328" s="31" t="s">
        <v>260</v>
      </c>
      <c r="AZ328" s="31" t="s">
        <v>260</v>
      </c>
      <c r="BA328" s="31" t="s">
        <v>260</v>
      </c>
      <c r="BB328" s="31" t="s">
        <v>260</v>
      </c>
      <c r="BC328" s="31" t="s">
        <v>260</v>
      </c>
      <c r="BD328" s="31" t="s">
        <v>260</v>
      </c>
      <c r="BE328" s="31" t="s">
        <v>260</v>
      </c>
      <c r="BF328" s="31" t="s">
        <v>260</v>
      </c>
      <c r="BG328" s="31" t="s">
        <v>260</v>
      </c>
      <c r="BH328" s="31" t="s">
        <v>260</v>
      </c>
      <c r="BI328" s="31" t="s">
        <v>260</v>
      </c>
      <c r="BJ328" s="31" t="s">
        <v>260</v>
      </c>
      <c r="BK328" s="31" t="s">
        <v>260</v>
      </c>
      <c r="BL328" s="31" t="s">
        <v>260</v>
      </c>
      <c r="BM328" s="31" t="s">
        <v>260</v>
      </c>
      <c r="BN328" s="31" t="s">
        <v>260</v>
      </c>
      <c r="BO328" s="31" t="s">
        <v>260</v>
      </c>
      <c r="BP328" s="31" t="s">
        <v>260</v>
      </c>
      <c r="BQ328" s="31" t="s">
        <v>260</v>
      </c>
      <c r="BR328" s="31" t="s">
        <v>260</v>
      </c>
      <c r="BS328" s="31" t="s">
        <v>260</v>
      </c>
      <c r="BT328" s="31" t="s">
        <v>260</v>
      </c>
      <c r="BU328" s="31" t="s">
        <v>260</v>
      </c>
      <c r="BV328" s="31" t="s">
        <v>260</v>
      </c>
      <c r="BW328" s="31" t="s">
        <v>260</v>
      </c>
      <c r="BX328" s="31" t="s">
        <v>260</v>
      </c>
      <c r="BY328" s="31" t="s">
        <v>260</v>
      </c>
      <c r="BZ328" s="31" t="s">
        <v>260</v>
      </c>
      <c r="CA328" s="31" t="s">
        <v>260</v>
      </c>
      <c r="CB328" s="31" t="s">
        <v>260</v>
      </c>
      <c r="CC328" s="31" t="s">
        <v>260</v>
      </c>
      <c r="CD328" s="31" t="s">
        <v>260</v>
      </c>
    </row>
    <row r="329" spans="1:82" x14ac:dyDescent="0.25">
      <c r="A329" s="28" t="s">
        <v>587</v>
      </c>
      <c r="B329" s="28" t="s">
        <v>259</v>
      </c>
      <c r="C329" s="28">
        <v>4.26</v>
      </c>
      <c r="D329" s="28">
        <v>6.36</v>
      </c>
      <c r="E329" s="28">
        <v>5.15</v>
      </c>
      <c r="F329" s="28">
        <v>0.01</v>
      </c>
      <c r="G329" s="28">
        <v>0.77</v>
      </c>
      <c r="H329" s="28">
        <v>4.37</v>
      </c>
      <c r="I329" s="31">
        <v>6.9509842339999999</v>
      </c>
      <c r="J329" s="31">
        <v>6.8803811359999996</v>
      </c>
      <c r="K329" s="31">
        <v>0.14674086</v>
      </c>
      <c r="L329" s="31" t="s">
        <v>260</v>
      </c>
      <c r="M329" s="31">
        <v>1.28</v>
      </c>
      <c r="N329" s="31">
        <v>1.3363619550000001</v>
      </c>
      <c r="O329" s="31">
        <v>0.59982465500000004</v>
      </c>
      <c r="P329" s="31">
        <v>0.70084476399999995</v>
      </c>
      <c r="Q329" s="31">
        <v>3.0979325709999999</v>
      </c>
      <c r="R329" s="31">
        <v>3.8981733479999998</v>
      </c>
      <c r="S329" s="31">
        <v>-0.60590361299999995</v>
      </c>
      <c r="T329" s="31">
        <v>9.7300787E-2</v>
      </c>
      <c r="U329" s="31">
        <v>1.0360530699999999</v>
      </c>
      <c r="V329" s="31">
        <v>3.9858481010000002</v>
      </c>
      <c r="W329" s="31">
        <v>-0.29641187899999999</v>
      </c>
      <c r="X329" s="31">
        <v>-0.24488458699999999</v>
      </c>
      <c r="Y329" s="31">
        <v>1.2</v>
      </c>
      <c r="Z329" s="31">
        <v>1.42</v>
      </c>
      <c r="AA329" s="31">
        <v>4.6383672599999999</v>
      </c>
      <c r="AB329" s="31">
        <v>5.5865730119999997</v>
      </c>
      <c r="AC329" s="31">
        <v>3.7317967099999998</v>
      </c>
      <c r="AD329" s="31">
        <v>4.1217620000000003E-2</v>
      </c>
      <c r="AE329" s="31">
        <v>4.0811438539999996</v>
      </c>
      <c r="AF329" s="31">
        <v>1.4530330000000001E-3</v>
      </c>
      <c r="AG329" s="31">
        <v>5.4943329999999997E-3</v>
      </c>
      <c r="AH329" s="31">
        <v>3.0783389999999998E-3</v>
      </c>
      <c r="AI329" s="31">
        <v>0.60055083300000001</v>
      </c>
      <c r="AJ329" s="31">
        <v>2.7113299259999999</v>
      </c>
      <c r="AK329" s="31">
        <v>5.3758390000000003E-3</v>
      </c>
      <c r="AL329" s="31">
        <v>3.4459310000000002E-3</v>
      </c>
      <c r="AM329" s="31">
        <v>3.1988598549999998</v>
      </c>
      <c r="AN329" s="31">
        <v>3.1532282070000002</v>
      </c>
      <c r="AO329" s="31" t="s">
        <v>260</v>
      </c>
      <c r="AP329" s="31" t="s">
        <v>260</v>
      </c>
      <c r="AQ329" s="31" t="s">
        <v>260</v>
      </c>
      <c r="AR329" s="31" t="s">
        <v>260</v>
      </c>
      <c r="AS329" s="31" t="s">
        <v>260</v>
      </c>
      <c r="AT329" s="31" t="s">
        <v>260</v>
      </c>
      <c r="AU329" s="31" t="s">
        <v>260</v>
      </c>
      <c r="AV329" s="31" t="s">
        <v>260</v>
      </c>
      <c r="AW329" s="31" t="s">
        <v>260</v>
      </c>
      <c r="AX329" s="31" t="s">
        <v>260</v>
      </c>
      <c r="AY329" s="31" t="s">
        <v>260</v>
      </c>
      <c r="AZ329" s="31" t="s">
        <v>260</v>
      </c>
      <c r="BA329" s="31" t="s">
        <v>260</v>
      </c>
      <c r="BB329" s="31" t="s">
        <v>260</v>
      </c>
      <c r="BC329" s="31" t="s">
        <v>260</v>
      </c>
      <c r="BD329" s="31" t="s">
        <v>260</v>
      </c>
      <c r="BE329" s="31" t="s">
        <v>260</v>
      </c>
      <c r="BF329" s="31" t="s">
        <v>260</v>
      </c>
      <c r="BG329" s="31" t="s">
        <v>260</v>
      </c>
      <c r="BH329" s="31" t="s">
        <v>260</v>
      </c>
      <c r="BI329" s="31" t="s">
        <v>260</v>
      </c>
      <c r="BJ329" s="31" t="s">
        <v>260</v>
      </c>
      <c r="BK329" s="31" t="s">
        <v>260</v>
      </c>
      <c r="BL329" s="31" t="s">
        <v>260</v>
      </c>
      <c r="BM329" s="31" t="s">
        <v>260</v>
      </c>
      <c r="BN329" s="31" t="s">
        <v>260</v>
      </c>
      <c r="BO329" s="31" t="s">
        <v>260</v>
      </c>
      <c r="BP329" s="31" t="s">
        <v>260</v>
      </c>
      <c r="BQ329" s="31" t="s">
        <v>260</v>
      </c>
      <c r="BR329" s="31" t="s">
        <v>260</v>
      </c>
      <c r="BS329" s="31" t="s">
        <v>260</v>
      </c>
      <c r="BT329" s="31" t="s">
        <v>260</v>
      </c>
      <c r="BU329" s="31" t="s">
        <v>260</v>
      </c>
      <c r="BV329" s="31" t="s">
        <v>260</v>
      </c>
      <c r="BW329" s="31" t="s">
        <v>260</v>
      </c>
      <c r="BX329" s="31" t="s">
        <v>260</v>
      </c>
      <c r="BY329" s="31" t="s">
        <v>260</v>
      </c>
      <c r="BZ329" s="31" t="s">
        <v>260</v>
      </c>
      <c r="CA329" s="31" t="s">
        <v>260</v>
      </c>
      <c r="CB329" s="31">
        <v>0.120355752</v>
      </c>
      <c r="CC329" s="31">
        <v>9.6781709790000008</v>
      </c>
      <c r="CD329" s="31">
        <v>8.4884634810000001</v>
      </c>
    </row>
    <row r="330" spans="1:82" x14ac:dyDescent="0.25">
      <c r="A330" s="28" t="s">
        <v>588</v>
      </c>
      <c r="B330" s="28" t="s">
        <v>269</v>
      </c>
      <c r="C330" s="28">
        <v>2.34</v>
      </c>
      <c r="D330" s="28">
        <v>2.25</v>
      </c>
      <c r="E330" s="28">
        <v>1.98</v>
      </c>
      <c r="F330" s="28">
        <v>2.57</v>
      </c>
      <c r="G330" s="28">
        <v>3.39</v>
      </c>
      <c r="H330" s="28">
        <v>4.38</v>
      </c>
      <c r="I330" s="31">
        <v>-0.410349672</v>
      </c>
      <c r="J330" s="31">
        <v>-1.8647728830000001</v>
      </c>
      <c r="K330" s="31">
        <v>-3.0100052499999999</v>
      </c>
      <c r="L330" s="31">
        <v>-8.2730553999999998E-2</v>
      </c>
      <c r="M330" s="31">
        <v>0.16</v>
      </c>
      <c r="N330" s="31">
        <v>-1.0116987559999999</v>
      </c>
      <c r="O330" s="31">
        <v>-0.746255852</v>
      </c>
      <c r="P330" s="31">
        <v>-0.82286192199999997</v>
      </c>
      <c r="Q330" s="31">
        <v>-0.21249324</v>
      </c>
      <c r="R330" s="31">
        <v>-0.58932456700000002</v>
      </c>
      <c r="S330" s="31">
        <v>-0.35889438600000001</v>
      </c>
      <c r="T330" s="31">
        <v>-1.055485139</v>
      </c>
      <c r="U330" s="31">
        <v>-2.3820013000000001E-2</v>
      </c>
      <c r="V330" s="31">
        <v>-1.516246948</v>
      </c>
      <c r="W330" s="31">
        <v>0.39327891100000001</v>
      </c>
      <c r="X330" s="31">
        <v>-0.72291236000000003</v>
      </c>
      <c r="Y330" s="31">
        <v>0.23</v>
      </c>
      <c r="Z330" s="31">
        <v>0.78</v>
      </c>
      <c r="AA330" s="31">
        <v>-8.0480153999999998E-2</v>
      </c>
      <c r="AB330" s="31">
        <v>0.27663735699999997</v>
      </c>
      <c r="AC330" s="31">
        <v>-0.86927522700000004</v>
      </c>
      <c r="AD330" s="31">
        <v>-1.1238167189999999</v>
      </c>
      <c r="AE330" s="31">
        <v>0.98793898000000002</v>
      </c>
      <c r="AF330" s="31">
        <v>-0.82873934400000004</v>
      </c>
      <c r="AG330" s="31">
        <v>-0.91704209699999994</v>
      </c>
      <c r="AH330" s="31">
        <v>-0.60971281499999996</v>
      </c>
      <c r="AI330" s="31">
        <v>-0.84638658</v>
      </c>
      <c r="AJ330" s="31">
        <v>-0.58063889099999999</v>
      </c>
      <c r="AK330" s="31">
        <v>-3.8048350000000002E-2</v>
      </c>
      <c r="AL330" s="31">
        <v>-0.43458856600000001</v>
      </c>
      <c r="AM330" s="31">
        <v>-0.50645017299999995</v>
      </c>
      <c r="AN330" s="31">
        <v>-0.30473822900000003</v>
      </c>
      <c r="AO330" s="31">
        <v>-0.91773016600000001</v>
      </c>
      <c r="AP330" s="31">
        <v>-0.70068678799999995</v>
      </c>
      <c r="AQ330" s="31">
        <v>-1.45168455</v>
      </c>
      <c r="AR330" s="31">
        <v>1.6271719689999999</v>
      </c>
      <c r="AS330" s="31">
        <v>-9.0932410000000005E-2</v>
      </c>
      <c r="AT330" s="31">
        <v>0.60865230400000003</v>
      </c>
      <c r="AU330" s="31">
        <v>-1.6164481589999999</v>
      </c>
      <c r="AV330" s="31">
        <v>-1.890121637</v>
      </c>
      <c r="AW330" s="31">
        <v>0.409464677</v>
      </c>
      <c r="AX330" s="31">
        <v>-0.32464273500000002</v>
      </c>
      <c r="AY330" s="31">
        <v>-0.42077457000000001</v>
      </c>
      <c r="AZ330" s="31">
        <v>-0.95068091099999996</v>
      </c>
      <c r="BA330" s="31">
        <v>-1.169809536</v>
      </c>
      <c r="BB330" s="31">
        <v>-0.98791773000000005</v>
      </c>
      <c r="BC330" s="31">
        <v>7.2328686000000003E-2</v>
      </c>
      <c r="BD330" s="31">
        <v>4.6347231000000003E-2</v>
      </c>
      <c r="BE330" s="31">
        <v>-9.9006832000000003E-2</v>
      </c>
      <c r="BF330" s="31">
        <v>0.465235544</v>
      </c>
      <c r="BG330" s="31">
        <v>-0.16071058799999999</v>
      </c>
      <c r="BH330" s="31">
        <v>3.6434442999999997E-2</v>
      </c>
      <c r="BI330" s="31">
        <v>5.3727005000000001E-2</v>
      </c>
      <c r="BJ330" s="31">
        <v>-0.381516615</v>
      </c>
      <c r="BK330" s="31">
        <v>4.8933187000000003E-2</v>
      </c>
      <c r="BL330" s="31">
        <v>-5.4903268999999998E-2</v>
      </c>
      <c r="BM330" s="31">
        <v>0.22884829700000001</v>
      </c>
      <c r="BN330" s="31">
        <v>-0.40877730499999998</v>
      </c>
      <c r="BO330" s="31">
        <v>-0.61208942799999999</v>
      </c>
      <c r="BP330" s="31">
        <v>7.4156987999999993E-2</v>
      </c>
      <c r="BQ330" s="31">
        <v>-0.26226397499999998</v>
      </c>
      <c r="BR330" s="31">
        <v>-0.29013394300000001</v>
      </c>
      <c r="BS330" s="31">
        <v>-0.17548563</v>
      </c>
      <c r="BT330" s="31">
        <v>-0.14851840499999999</v>
      </c>
      <c r="BU330" s="31">
        <v>-0.35152968600000001</v>
      </c>
      <c r="BV330" s="31">
        <v>-0.29787113799999998</v>
      </c>
      <c r="BW330" s="31">
        <v>8.0443376999999996E-2</v>
      </c>
      <c r="BX330" s="31">
        <v>0.84954785200000005</v>
      </c>
      <c r="BY330" s="31">
        <v>1.6018527730000001</v>
      </c>
      <c r="BZ330" s="31">
        <v>-9.9285621000000004E-2</v>
      </c>
      <c r="CA330" s="31">
        <v>-0.32515822900000002</v>
      </c>
      <c r="CB330" s="31">
        <v>-4.3173683999999997E-2</v>
      </c>
      <c r="CC330" s="31">
        <v>-1.0417389749999999</v>
      </c>
      <c r="CD330" s="31">
        <v>-3.3477220939999999</v>
      </c>
    </row>
    <row r="331" spans="1:82" x14ac:dyDescent="0.25">
      <c r="A331" s="28" t="s">
        <v>589</v>
      </c>
      <c r="B331" s="28" t="s">
        <v>259</v>
      </c>
      <c r="C331" s="28">
        <v>1.01</v>
      </c>
      <c r="D331" s="28">
        <v>0.87</v>
      </c>
      <c r="E331" s="28">
        <v>-7.0000000000000007E-2</v>
      </c>
      <c r="F331" s="28">
        <v>0.43</v>
      </c>
      <c r="G331" s="28">
        <v>1.1000000000000001</v>
      </c>
      <c r="H331" s="28">
        <v>1.69</v>
      </c>
      <c r="I331" s="31">
        <v>1.4877797239999999</v>
      </c>
      <c r="J331" s="31">
        <v>5.4117342999999998E-2</v>
      </c>
      <c r="K331" s="31">
        <v>-1.2192196340000001</v>
      </c>
      <c r="L331" s="31">
        <v>0.38502469099999997</v>
      </c>
      <c r="M331" s="31">
        <v>-7.0000000000000007E-2</v>
      </c>
      <c r="N331" s="31">
        <v>0.53627781500000005</v>
      </c>
      <c r="O331" s="31">
        <v>0.24617565899999999</v>
      </c>
      <c r="P331" s="31">
        <v>-0.54739959800000004</v>
      </c>
      <c r="Q331" s="31">
        <v>-0.145609656</v>
      </c>
      <c r="R331" s="31">
        <v>0.16258498900000001</v>
      </c>
      <c r="S331" s="31">
        <v>0.36107936800000001</v>
      </c>
      <c r="T331" s="31">
        <v>0.15892409900000001</v>
      </c>
      <c r="U331" s="31">
        <v>-9.6052785000000002E-2</v>
      </c>
      <c r="V331" s="31">
        <v>0.37679245300000003</v>
      </c>
      <c r="W331" s="31">
        <v>0.35698846000000001</v>
      </c>
      <c r="X331" s="31">
        <v>0.16935925399999999</v>
      </c>
      <c r="Y331" s="31">
        <v>-0.45</v>
      </c>
      <c r="Z331" s="31">
        <v>-0.27</v>
      </c>
      <c r="AA331" s="31">
        <v>0.76361227499999995</v>
      </c>
      <c r="AB331" s="31">
        <v>1.0319648530000001</v>
      </c>
      <c r="AC331" s="31">
        <v>1.077072668</v>
      </c>
      <c r="AD331" s="31">
        <v>-7.4763023999999997E-2</v>
      </c>
      <c r="AE331" s="31">
        <v>1.6785953840000001</v>
      </c>
      <c r="AF331" s="31">
        <v>0.24784837500000001</v>
      </c>
      <c r="AG331" s="31">
        <v>-0.88530137499999995</v>
      </c>
      <c r="AH331" s="31">
        <v>-1.3753003800000001</v>
      </c>
      <c r="AI331" s="31">
        <v>-0.75573938600000001</v>
      </c>
      <c r="AJ331" s="31">
        <v>-1.572701524</v>
      </c>
      <c r="AK331" s="31">
        <v>-0.43902234899999998</v>
      </c>
      <c r="AL331" s="31">
        <v>-0.39883994699999997</v>
      </c>
      <c r="AM331" s="31">
        <v>-0.45489372900000002</v>
      </c>
      <c r="AN331" s="31">
        <v>-1.17141889</v>
      </c>
      <c r="AO331" s="31">
        <v>-1.2276599370000001</v>
      </c>
      <c r="AP331" s="31">
        <v>0.67678739499999996</v>
      </c>
      <c r="AQ331" s="31">
        <v>-0.183012435</v>
      </c>
      <c r="AR331" s="31">
        <v>-0.70353926200000005</v>
      </c>
      <c r="AS331" s="31">
        <v>1.045405948</v>
      </c>
      <c r="AT331" s="31">
        <v>0.119512697</v>
      </c>
      <c r="AU331" s="31">
        <v>5.3640828000000002E-2</v>
      </c>
      <c r="AV331" s="31">
        <v>0.31561589800000001</v>
      </c>
      <c r="AW331" s="31">
        <v>-0.24580337399999999</v>
      </c>
      <c r="AX331" s="31">
        <v>-0.19876038500000001</v>
      </c>
      <c r="AY331" s="31">
        <v>1.595944931</v>
      </c>
      <c r="AZ331" s="31">
        <v>0.48105582000000002</v>
      </c>
      <c r="BA331" s="31">
        <v>0.16495174100000001</v>
      </c>
      <c r="BB331" s="31">
        <v>0.78803215299999996</v>
      </c>
      <c r="BC331" s="31">
        <v>0.66299516800000002</v>
      </c>
      <c r="BD331" s="31">
        <v>1.3271939580000001</v>
      </c>
      <c r="BE331" s="31">
        <v>0.264108546</v>
      </c>
      <c r="BF331" s="31">
        <v>0.381637269</v>
      </c>
      <c r="BG331" s="31">
        <v>0.10193432500000001</v>
      </c>
      <c r="BH331" s="31">
        <v>-0.35507083299999997</v>
      </c>
      <c r="BI331" s="31">
        <v>-0.24450854899999999</v>
      </c>
      <c r="BJ331" s="31">
        <v>0.22250519099999999</v>
      </c>
      <c r="BK331" s="31">
        <v>-1.9666955999999999E-2</v>
      </c>
      <c r="BL331" s="31">
        <v>-0.46182783999999999</v>
      </c>
      <c r="BM331" s="31">
        <v>0.19025561899999999</v>
      </c>
      <c r="BN331" s="31">
        <v>5.9852426E-2</v>
      </c>
      <c r="BO331" s="31">
        <v>-0.193444544</v>
      </c>
      <c r="BP331" s="31">
        <v>-0.146242653</v>
      </c>
      <c r="BQ331" s="31">
        <v>5.5348321999999998E-2</v>
      </c>
      <c r="BR331" s="31">
        <v>-3.2872000000000001E-3</v>
      </c>
      <c r="BS331" s="31">
        <v>-3.5501135000000003E-2</v>
      </c>
      <c r="BT331" s="31">
        <v>0.13706352699999999</v>
      </c>
      <c r="BU331" s="31">
        <v>-0.22840590899999999</v>
      </c>
      <c r="BV331" s="31">
        <v>-0.34501480400000001</v>
      </c>
      <c r="BW331" s="31">
        <v>9.0077398000000003E-2</v>
      </c>
      <c r="BX331" s="31">
        <v>0.46910103600000003</v>
      </c>
      <c r="BY331" s="31">
        <v>0.754708669</v>
      </c>
      <c r="BZ331" s="31">
        <v>0.120341007</v>
      </c>
      <c r="CA331" s="31">
        <v>-0.46214111699999999</v>
      </c>
      <c r="CB331" s="31">
        <v>6.3764164999999998E-2</v>
      </c>
      <c r="CC331" s="31">
        <v>2.320660631</v>
      </c>
      <c r="CD331" s="31">
        <v>2.8232612910000001</v>
      </c>
    </row>
    <row r="332" spans="1:82" x14ac:dyDescent="0.25">
      <c r="A332" s="28" t="s">
        <v>590</v>
      </c>
      <c r="B332" s="28" t="s">
        <v>259</v>
      </c>
      <c r="C332" s="28">
        <v>2.1</v>
      </c>
      <c r="D332" s="28">
        <v>2.82</v>
      </c>
      <c r="E332" s="28">
        <v>2.21</v>
      </c>
      <c r="F332" s="28">
        <v>0.53</v>
      </c>
      <c r="G332" s="28">
        <v>2.25</v>
      </c>
      <c r="H332" s="28">
        <v>2.81</v>
      </c>
      <c r="I332" s="31">
        <v>1.6446869580000001</v>
      </c>
      <c r="J332" s="31">
        <v>2.803029387</v>
      </c>
      <c r="K332" s="31">
        <v>4.3942080000000001E-2</v>
      </c>
      <c r="L332" s="31" t="s">
        <v>260</v>
      </c>
      <c r="M332" s="31">
        <v>-0.06</v>
      </c>
      <c r="N332" s="31">
        <v>0.70644383899999996</v>
      </c>
      <c r="O332" s="31">
        <v>0.21281050300000001</v>
      </c>
      <c r="P332" s="31">
        <v>0.49448015299999998</v>
      </c>
      <c r="Q332" s="31">
        <v>1.1662170890000001</v>
      </c>
      <c r="R332" s="31">
        <v>1.2434399389999999</v>
      </c>
      <c r="S332" s="31">
        <v>-5.2202312000000001E-2</v>
      </c>
      <c r="T332" s="31">
        <v>0.94464715300000002</v>
      </c>
      <c r="U332" s="31">
        <v>0.34343559000000001</v>
      </c>
      <c r="V332" s="31">
        <v>1.0986915900000001</v>
      </c>
      <c r="W332" s="31">
        <v>-0.13791756799999999</v>
      </c>
      <c r="X332" s="31">
        <v>-0.54917851200000001</v>
      </c>
      <c r="Y332" s="31">
        <v>0.44</v>
      </c>
      <c r="Z332" s="31">
        <v>0.12</v>
      </c>
      <c r="AA332" s="31">
        <v>0.66403611100000004</v>
      </c>
      <c r="AB332" s="31">
        <v>0.90992364299999995</v>
      </c>
      <c r="AC332" s="31" t="s">
        <v>260</v>
      </c>
      <c r="AD332" s="31" t="s">
        <v>260</v>
      </c>
      <c r="AE332" s="31" t="s">
        <v>260</v>
      </c>
      <c r="AF332" s="31" t="s">
        <v>260</v>
      </c>
      <c r="AG332" s="31" t="s">
        <v>260</v>
      </c>
      <c r="AH332" s="31" t="s">
        <v>260</v>
      </c>
      <c r="AI332" s="31" t="s">
        <v>260</v>
      </c>
      <c r="AJ332" s="31" t="s">
        <v>260</v>
      </c>
      <c r="AK332" s="31" t="s">
        <v>260</v>
      </c>
      <c r="AL332" s="31" t="s">
        <v>260</v>
      </c>
      <c r="AM332" s="31" t="s">
        <v>260</v>
      </c>
      <c r="AN332" s="31" t="s">
        <v>260</v>
      </c>
      <c r="AO332" s="31">
        <v>0.81419213999999995</v>
      </c>
      <c r="AP332" s="31" t="s">
        <v>260</v>
      </c>
      <c r="AQ332" s="31">
        <v>-3.6984180000000002E-3</v>
      </c>
      <c r="AR332" s="31">
        <v>0.25932195000000002</v>
      </c>
      <c r="AS332" s="31">
        <v>-0.25465579999999999</v>
      </c>
      <c r="AT332" s="31">
        <v>-0.84745811000000004</v>
      </c>
      <c r="AU332" s="31" t="s">
        <v>260</v>
      </c>
      <c r="AV332" s="31" t="s">
        <v>260</v>
      </c>
      <c r="AW332" s="31" t="s">
        <v>260</v>
      </c>
      <c r="AX332" s="31" t="s">
        <v>260</v>
      </c>
      <c r="AY332" s="31">
        <v>5.3040780000000003E-3</v>
      </c>
      <c r="AZ332" s="31">
        <v>-0.27863347999999999</v>
      </c>
      <c r="BA332" s="31" t="s">
        <v>260</v>
      </c>
      <c r="BB332" s="31" t="s">
        <v>260</v>
      </c>
      <c r="BC332" s="31" t="s">
        <v>260</v>
      </c>
      <c r="BD332" s="31" t="s">
        <v>260</v>
      </c>
      <c r="BE332" s="31">
        <v>0.32749868599999998</v>
      </c>
      <c r="BF332" s="31">
        <v>0.57291554899999997</v>
      </c>
      <c r="BG332" s="31">
        <v>0.74440187000000002</v>
      </c>
      <c r="BH332" s="31">
        <v>0.37381640799999999</v>
      </c>
      <c r="BI332" s="31">
        <v>0.97413302499999999</v>
      </c>
      <c r="BJ332" s="31">
        <v>0.44269482799999998</v>
      </c>
      <c r="BK332" s="31">
        <v>0.34220368600000001</v>
      </c>
      <c r="BL332" s="31">
        <v>8.7485592000000001E-2</v>
      </c>
      <c r="BM332" s="31">
        <v>0.13192928900000001</v>
      </c>
      <c r="BN332" s="31">
        <v>0.205151373</v>
      </c>
      <c r="BO332" s="31">
        <v>-0.47952895899999998</v>
      </c>
      <c r="BP332" s="31">
        <v>-2.3431247040000001</v>
      </c>
      <c r="BQ332" s="31">
        <v>0.25775199900000001</v>
      </c>
      <c r="BR332" s="31">
        <v>5.0026180000000003E-3</v>
      </c>
      <c r="BS332" s="31">
        <v>-8.1552710000000004E-3</v>
      </c>
      <c r="BT332" s="31">
        <v>0.12904811199999999</v>
      </c>
      <c r="BU332" s="31">
        <v>-0.24634862799999999</v>
      </c>
      <c r="BV332" s="31">
        <v>-0.61226276000000002</v>
      </c>
      <c r="BW332" s="31">
        <v>0.36998766700000002</v>
      </c>
      <c r="BX332" s="31">
        <v>-9.2641909999999997E-3</v>
      </c>
      <c r="BY332" s="31">
        <v>0.49201771500000002</v>
      </c>
      <c r="BZ332" s="31">
        <v>-0.66096540199999998</v>
      </c>
      <c r="CA332" s="31">
        <v>-0.81106342899999995</v>
      </c>
      <c r="CB332" s="31">
        <v>-2.171957E-3</v>
      </c>
      <c r="CC332" s="31">
        <v>1.960716844</v>
      </c>
      <c r="CD332" s="31">
        <v>0.89641698599999997</v>
      </c>
    </row>
    <row r="333" spans="1:82" x14ac:dyDescent="0.25">
      <c r="A333" s="28" t="s">
        <v>591</v>
      </c>
      <c r="B333" s="28" t="s">
        <v>259</v>
      </c>
      <c r="C333" s="28">
        <v>1.1200000000000001</v>
      </c>
      <c r="D333" s="28">
        <v>1.39</v>
      </c>
      <c r="E333" s="28">
        <v>0.21</v>
      </c>
      <c r="F333" s="28">
        <v>-0.06</v>
      </c>
      <c r="G333" s="28">
        <v>0.15</v>
      </c>
      <c r="H333" s="28">
        <v>0.66</v>
      </c>
      <c r="I333" s="31">
        <v>1.5280623010000001</v>
      </c>
      <c r="J333" s="31">
        <v>2.2663245449999998</v>
      </c>
      <c r="K333" s="31">
        <v>1.545444561</v>
      </c>
      <c r="L333" s="31">
        <v>1.309691548</v>
      </c>
      <c r="M333" s="31">
        <v>0.24</v>
      </c>
      <c r="N333" s="31">
        <v>-4.2325067000000001E-2</v>
      </c>
      <c r="O333" s="31">
        <v>0.187851196</v>
      </c>
      <c r="P333" s="31">
        <v>4.8023726000000003E-2</v>
      </c>
      <c r="Q333" s="31">
        <v>0.57561021999999995</v>
      </c>
      <c r="R333" s="31">
        <v>0.336089217</v>
      </c>
      <c r="S333" s="31">
        <v>0.115864565</v>
      </c>
      <c r="T333" s="31">
        <v>1.041628225</v>
      </c>
      <c r="U333" s="31">
        <v>0.246625761</v>
      </c>
      <c r="V333" s="31">
        <v>0.71454137399999995</v>
      </c>
      <c r="W333" s="31">
        <v>-0.25093072199999999</v>
      </c>
      <c r="X333" s="31">
        <v>0.47105039399999998</v>
      </c>
      <c r="Y333" s="31">
        <v>-0.12</v>
      </c>
      <c r="Z333" s="31">
        <v>0.11</v>
      </c>
      <c r="AA333" s="31">
        <v>0.46849866499999998</v>
      </c>
      <c r="AB333" s="31">
        <v>0.77060010599999995</v>
      </c>
      <c r="AC333" s="31">
        <v>0.98324974099999995</v>
      </c>
      <c r="AD333" s="31">
        <v>1.1315228959999999</v>
      </c>
      <c r="AE333" s="31">
        <v>0.50499533100000005</v>
      </c>
      <c r="AF333" s="31">
        <v>0.69481514700000002</v>
      </c>
      <c r="AG333" s="31">
        <v>0.359723354</v>
      </c>
      <c r="AH333" s="31">
        <v>-0.64223858700000003</v>
      </c>
      <c r="AI333" s="31">
        <v>0.45338675000000001</v>
      </c>
      <c r="AJ333" s="31">
        <v>-0.55429000399999995</v>
      </c>
      <c r="AK333" s="31">
        <v>-4.1750018E-2</v>
      </c>
      <c r="AL333" s="31">
        <v>-0.22223730799999999</v>
      </c>
      <c r="AM333" s="31">
        <v>0.213467501</v>
      </c>
      <c r="AN333" s="31">
        <v>-0.30106063199999999</v>
      </c>
      <c r="AO333" s="31" t="s">
        <v>260</v>
      </c>
      <c r="AP333" s="31">
        <v>0.69198380100000001</v>
      </c>
      <c r="AQ333" s="31">
        <v>-0.16750533100000001</v>
      </c>
      <c r="AR333" s="31">
        <v>-0.107352693</v>
      </c>
      <c r="AS333" s="31">
        <v>0.81875130799999996</v>
      </c>
      <c r="AT333" s="31">
        <v>-0.38163511900000002</v>
      </c>
      <c r="AU333" s="31">
        <v>-0.183676176</v>
      </c>
      <c r="AV333" s="31">
        <v>0.84078498000000002</v>
      </c>
      <c r="AW333" s="31">
        <v>1.044075804</v>
      </c>
      <c r="AX333" s="31">
        <v>0.44379183799999999</v>
      </c>
      <c r="AY333" s="31">
        <v>-0.27376488799999998</v>
      </c>
      <c r="AZ333" s="31">
        <v>0.54701081699999998</v>
      </c>
      <c r="BA333" s="31">
        <v>-0.35314282400000002</v>
      </c>
      <c r="BB333" s="31">
        <v>0.46418013000000002</v>
      </c>
      <c r="BC333" s="31">
        <v>0.32460541599999998</v>
      </c>
      <c r="BD333" s="31">
        <v>0.14796257299999999</v>
      </c>
      <c r="BE333" s="31">
        <v>-0.26819576899999997</v>
      </c>
      <c r="BF333" s="31">
        <v>-0.33277352300000002</v>
      </c>
      <c r="BG333" s="31">
        <v>8.6766847999999994E-2</v>
      </c>
      <c r="BH333" s="31">
        <v>-9.6127731999999994E-2</v>
      </c>
      <c r="BI333" s="31">
        <v>-0.12647982799999999</v>
      </c>
      <c r="BJ333" s="31">
        <v>0.119024491</v>
      </c>
      <c r="BK333" s="31">
        <v>-0.38052839199999999</v>
      </c>
      <c r="BL333" s="31">
        <v>-0.61782855999999997</v>
      </c>
      <c r="BM333" s="31">
        <v>-9.7576641000000006E-2</v>
      </c>
      <c r="BN333" s="31">
        <v>0.52430337599999999</v>
      </c>
      <c r="BO333" s="31">
        <v>1.295926312</v>
      </c>
      <c r="BP333" s="31">
        <v>2.0724175169999999</v>
      </c>
      <c r="BQ333" s="31">
        <v>-7.5269612999999999E-2</v>
      </c>
      <c r="BR333" s="31">
        <v>-0.66388296899999999</v>
      </c>
      <c r="BS333" s="31">
        <v>-0.19209884499999999</v>
      </c>
      <c r="BT333" s="31">
        <v>0.35629968000000001</v>
      </c>
      <c r="BU333" s="31">
        <v>-0.48804329899999999</v>
      </c>
      <c r="BV333" s="31">
        <v>-0.38092870099999998</v>
      </c>
      <c r="BW333" s="31">
        <v>0.33433047300000002</v>
      </c>
      <c r="BX333" s="31">
        <v>4.5125996000000002E-2</v>
      </c>
      <c r="BY333" s="31">
        <v>0.52086562999999997</v>
      </c>
      <c r="BZ333" s="31">
        <v>-0.203308561</v>
      </c>
      <c r="CA333" s="31">
        <v>-0.433275517</v>
      </c>
      <c r="CB333" s="31">
        <v>0.36162995100000001</v>
      </c>
      <c r="CC333" s="31">
        <v>2.3293432740000002</v>
      </c>
      <c r="CD333" s="31">
        <v>0.86963440000000003</v>
      </c>
    </row>
    <row r="334" spans="1:82" x14ac:dyDescent="0.25">
      <c r="A334" s="28" t="s">
        <v>592</v>
      </c>
      <c r="B334" s="28" t="s">
        <v>269</v>
      </c>
      <c r="C334" s="28">
        <v>2.1</v>
      </c>
      <c r="D334" s="28">
        <v>3.7</v>
      </c>
      <c r="E334" s="28">
        <v>3.47</v>
      </c>
      <c r="F334" s="28">
        <v>0.97</v>
      </c>
      <c r="G334" s="28">
        <v>1.38</v>
      </c>
      <c r="H334" s="28">
        <v>3.26</v>
      </c>
      <c r="I334" s="31">
        <v>5.8559119999999996E-3</v>
      </c>
      <c r="J334" s="31">
        <v>2.652433287</v>
      </c>
      <c r="K334" s="31">
        <v>2.7056849180000002</v>
      </c>
      <c r="L334" s="31" t="s">
        <v>260</v>
      </c>
      <c r="M334" s="31">
        <v>0.32</v>
      </c>
      <c r="N334" s="31">
        <v>0.98818592299999997</v>
      </c>
      <c r="O334" s="31">
        <v>2.9532289E-2</v>
      </c>
      <c r="P334" s="31">
        <v>0.492134079</v>
      </c>
      <c r="Q334" s="31">
        <v>0.97527329799999996</v>
      </c>
      <c r="R334" s="31">
        <v>0.997497305</v>
      </c>
      <c r="S334" s="31">
        <v>-4.3086186999999998E-2</v>
      </c>
      <c r="T334" s="31">
        <v>0.88825516400000004</v>
      </c>
      <c r="U334" s="31">
        <v>0.108709571</v>
      </c>
      <c r="V334" s="31">
        <v>1.247438386</v>
      </c>
      <c r="W334" s="31">
        <v>-0.47326015399999999</v>
      </c>
      <c r="X334" s="31">
        <v>1.284106623</v>
      </c>
      <c r="Y334" s="31">
        <v>0.41</v>
      </c>
      <c r="Z334" s="31">
        <v>0.44</v>
      </c>
      <c r="AA334" s="31" t="s">
        <v>260</v>
      </c>
      <c r="AB334" s="31" t="s">
        <v>260</v>
      </c>
      <c r="AC334" s="31" t="s">
        <v>260</v>
      </c>
      <c r="AD334" s="31" t="s">
        <v>260</v>
      </c>
      <c r="AE334" s="31">
        <v>0.20828930100000001</v>
      </c>
      <c r="AF334" s="31">
        <v>2.4409388879999998</v>
      </c>
      <c r="AG334" s="31" t="s">
        <v>260</v>
      </c>
      <c r="AH334" s="31" t="s">
        <v>260</v>
      </c>
      <c r="AI334" s="31" t="s">
        <v>260</v>
      </c>
      <c r="AJ334" s="31" t="s">
        <v>260</v>
      </c>
      <c r="AK334" s="31" t="s">
        <v>260</v>
      </c>
      <c r="AL334" s="31" t="s">
        <v>260</v>
      </c>
      <c r="AM334" s="31" t="s">
        <v>260</v>
      </c>
      <c r="AN334" s="31" t="s">
        <v>260</v>
      </c>
      <c r="AO334" s="31" t="s">
        <v>260</v>
      </c>
      <c r="AP334" s="31">
        <v>0.49836999700000001</v>
      </c>
      <c r="AQ334" s="31" t="s">
        <v>260</v>
      </c>
      <c r="AR334" s="31" t="s">
        <v>260</v>
      </c>
      <c r="AS334" s="31" t="s">
        <v>260</v>
      </c>
      <c r="AT334" s="31">
        <v>-0.82197579899999995</v>
      </c>
      <c r="AU334" s="31" t="s">
        <v>260</v>
      </c>
      <c r="AV334" s="31" t="s">
        <v>260</v>
      </c>
      <c r="AW334" s="31" t="s">
        <v>260</v>
      </c>
      <c r="AX334" s="31" t="s">
        <v>260</v>
      </c>
      <c r="AY334" s="31" t="s">
        <v>260</v>
      </c>
      <c r="AZ334" s="31" t="s">
        <v>260</v>
      </c>
      <c r="BA334" s="31" t="s">
        <v>260</v>
      </c>
      <c r="BB334" s="31" t="s">
        <v>260</v>
      </c>
      <c r="BC334" s="31" t="s">
        <v>260</v>
      </c>
      <c r="BD334" s="31" t="s">
        <v>260</v>
      </c>
      <c r="BE334" s="31" t="s">
        <v>260</v>
      </c>
      <c r="BF334" s="31" t="s">
        <v>260</v>
      </c>
      <c r="BG334" s="31" t="s">
        <v>260</v>
      </c>
      <c r="BH334" s="31" t="s">
        <v>260</v>
      </c>
      <c r="BI334" s="31" t="s">
        <v>260</v>
      </c>
      <c r="BJ334" s="31" t="s">
        <v>260</v>
      </c>
      <c r="BK334" s="31" t="s">
        <v>260</v>
      </c>
      <c r="BL334" s="31" t="s">
        <v>260</v>
      </c>
      <c r="BM334" s="31" t="s">
        <v>260</v>
      </c>
      <c r="BN334" s="31" t="s">
        <v>260</v>
      </c>
      <c r="BO334" s="31" t="s">
        <v>260</v>
      </c>
      <c r="BP334" s="31" t="s">
        <v>260</v>
      </c>
      <c r="BQ334" s="31" t="s">
        <v>260</v>
      </c>
      <c r="BR334" s="31" t="s">
        <v>260</v>
      </c>
      <c r="BS334" s="31" t="s">
        <v>260</v>
      </c>
      <c r="BT334" s="31" t="s">
        <v>260</v>
      </c>
      <c r="BU334" s="31" t="s">
        <v>260</v>
      </c>
      <c r="BV334" s="31" t="s">
        <v>260</v>
      </c>
      <c r="BW334" s="31" t="s">
        <v>260</v>
      </c>
      <c r="BX334" s="31" t="s">
        <v>260</v>
      </c>
      <c r="BY334" s="31" t="s">
        <v>260</v>
      </c>
      <c r="BZ334" s="31" t="s">
        <v>260</v>
      </c>
      <c r="CA334" s="31" t="s">
        <v>260</v>
      </c>
      <c r="CB334" s="31" t="s">
        <v>260</v>
      </c>
      <c r="CC334" s="31" t="s">
        <v>260</v>
      </c>
      <c r="CD334" s="31" t="s">
        <v>260</v>
      </c>
    </row>
    <row r="335" spans="1:82" x14ac:dyDescent="0.25">
      <c r="A335" s="28" t="s">
        <v>593</v>
      </c>
      <c r="B335" s="28" t="s">
        <v>259</v>
      </c>
      <c r="C335" s="28">
        <v>1.1200000000000001</v>
      </c>
      <c r="D335" s="28">
        <v>1.73</v>
      </c>
      <c r="E335" s="28">
        <v>1.34</v>
      </c>
      <c r="F335" s="28">
        <v>0.86</v>
      </c>
      <c r="G335" s="28">
        <v>1.42</v>
      </c>
      <c r="H335" s="28">
        <v>1.59</v>
      </c>
      <c r="I335" s="31">
        <v>0.37647278899999997</v>
      </c>
      <c r="J335" s="31">
        <v>1.9918746460000001</v>
      </c>
      <c r="K335" s="31">
        <v>2.5400803110000001</v>
      </c>
      <c r="L335" s="31">
        <v>0.69887192799999998</v>
      </c>
      <c r="M335" s="31">
        <v>0.23</v>
      </c>
      <c r="N335" s="31">
        <v>-8.0200667000000003E-2</v>
      </c>
      <c r="O335" s="31">
        <v>-2.9795023E-2</v>
      </c>
      <c r="P335" s="31">
        <v>0.458221608</v>
      </c>
      <c r="Q335" s="31">
        <v>1.2230925239999999</v>
      </c>
      <c r="R335" s="31">
        <v>0.70037111399999996</v>
      </c>
      <c r="S335" s="31">
        <v>-6.6131297000000006E-2</v>
      </c>
      <c r="T335" s="31">
        <v>0.67049809500000002</v>
      </c>
      <c r="U335" s="31">
        <v>0.26173059399999998</v>
      </c>
      <c r="V335" s="31">
        <v>0.748306095</v>
      </c>
      <c r="W335" s="31">
        <v>-0.58187661599999996</v>
      </c>
      <c r="X335" s="31">
        <v>0.24118979300000001</v>
      </c>
      <c r="Y335" s="31">
        <v>0.22</v>
      </c>
      <c r="Z335" s="31">
        <v>-0.01</v>
      </c>
      <c r="AA335" s="31" t="s">
        <v>260</v>
      </c>
      <c r="AB335" s="31" t="s">
        <v>260</v>
      </c>
      <c r="AC335" s="31">
        <v>0.76726434899999996</v>
      </c>
      <c r="AD335" s="31">
        <v>0.48332950600000002</v>
      </c>
      <c r="AE335" s="31">
        <v>0.97085628000000002</v>
      </c>
      <c r="AF335" s="31">
        <v>0.82714519500000006</v>
      </c>
      <c r="AG335" s="31">
        <v>-0.40820041000000001</v>
      </c>
      <c r="AH335" s="31">
        <v>0.66069549400000005</v>
      </c>
      <c r="AI335" s="31">
        <v>-0.45965173399999998</v>
      </c>
      <c r="AJ335" s="31">
        <v>0.60949121100000003</v>
      </c>
      <c r="AK335" s="31">
        <v>-0.18349180200000001</v>
      </c>
      <c r="AL335" s="31">
        <v>0.44165176</v>
      </c>
      <c r="AM335" s="31">
        <v>-0.50018320199999999</v>
      </c>
      <c r="AN335" s="31">
        <v>0.51780620799999999</v>
      </c>
      <c r="AO335" s="31">
        <v>0.52669686699999996</v>
      </c>
      <c r="AP335" s="31">
        <v>1.418210499</v>
      </c>
      <c r="AQ335" s="31">
        <v>-1.2723618539999999</v>
      </c>
      <c r="AR335" s="31">
        <v>-9.0801938999999998E-2</v>
      </c>
      <c r="AS335" s="31">
        <v>1.213223191</v>
      </c>
      <c r="AT335" s="31">
        <v>-0.27573876899999999</v>
      </c>
      <c r="AU335" s="31">
        <v>-0.35188543</v>
      </c>
      <c r="AV335" s="31">
        <v>-3.3595728999999998E-2</v>
      </c>
      <c r="AW335" s="31">
        <v>0.79932882699999996</v>
      </c>
      <c r="AX335" s="31">
        <v>1.4341072999999999E-2</v>
      </c>
      <c r="AY335" s="31">
        <v>0.37993294300000002</v>
      </c>
      <c r="AZ335" s="31" t="s">
        <v>260</v>
      </c>
      <c r="BA335" s="31">
        <v>0.10037536900000001</v>
      </c>
      <c r="BB335" s="31">
        <v>0.28888554399999999</v>
      </c>
      <c r="BC335" s="31">
        <v>1.2835797900000001</v>
      </c>
      <c r="BD335" s="31">
        <v>0.87220495499999995</v>
      </c>
      <c r="BE335" s="31">
        <v>-0.17284132399999999</v>
      </c>
      <c r="BF335" s="31">
        <v>0.184558214</v>
      </c>
      <c r="BG335" s="31">
        <v>0.201887236</v>
      </c>
      <c r="BH335" s="31">
        <v>-1.2248459E-2</v>
      </c>
      <c r="BI335" s="31">
        <v>-5.7411470000000003E-3</v>
      </c>
      <c r="BJ335" s="31">
        <v>-0.33175825399999997</v>
      </c>
      <c r="BK335" s="31">
        <v>-0.132309654</v>
      </c>
      <c r="BL335" s="31">
        <v>-7.8731199000000002E-2</v>
      </c>
      <c r="BM335" s="31">
        <v>1.5991282999999998E-2</v>
      </c>
      <c r="BN335" s="31">
        <v>-0.167718377</v>
      </c>
      <c r="BO335" s="31">
        <v>0.24336675499999999</v>
      </c>
      <c r="BP335" s="31">
        <v>1.1223652449999999</v>
      </c>
      <c r="BQ335" s="31">
        <v>-0.26317262899999999</v>
      </c>
      <c r="BR335" s="31">
        <v>-0.23218908999999999</v>
      </c>
      <c r="BS335" s="31">
        <v>3.8809512999999997E-2</v>
      </c>
      <c r="BT335" s="31">
        <v>-0.28895669499999999</v>
      </c>
      <c r="BU335" s="31">
        <v>-0.21931355699999999</v>
      </c>
      <c r="BV335" s="31">
        <v>-1.3968675999999999E-2</v>
      </c>
      <c r="BW335" s="31">
        <v>-0.38944803700000002</v>
      </c>
      <c r="BX335" s="31">
        <v>2.0151573999999998E-2</v>
      </c>
      <c r="BY335" s="31">
        <v>-5.7205119999999996E-3</v>
      </c>
      <c r="BZ335" s="31">
        <v>-1.0584455E-2</v>
      </c>
      <c r="CA335" s="31">
        <v>-6.472572E-2</v>
      </c>
      <c r="CB335" s="31">
        <v>0.62937865800000004</v>
      </c>
      <c r="CC335" s="31">
        <v>1.3989145359999999</v>
      </c>
      <c r="CD335" s="31">
        <v>0.73133905200000004</v>
      </c>
    </row>
    <row r="336" spans="1:82" x14ac:dyDescent="0.25">
      <c r="A336" s="28" t="s">
        <v>594</v>
      </c>
      <c r="B336" s="28" t="s">
        <v>259</v>
      </c>
      <c r="C336" s="28">
        <v>1.43</v>
      </c>
      <c r="D336" s="28">
        <v>1.92</v>
      </c>
      <c r="E336" s="28">
        <v>1.05</v>
      </c>
      <c r="F336" s="28">
        <v>0.4</v>
      </c>
      <c r="G336" s="28">
        <v>1.02</v>
      </c>
      <c r="H336" s="28">
        <v>1.45</v>
      </c>
      <c r="I336" s="31">
        <v>1.073546015</v>
      </c>
      <c r="J336" s="31">
        <v>1.5417260189999999</v>
      </c>
      <c r="K336" s="31">
        <v>2.2035902009999999</v>
      </c>
      <c r="L336" s="31">
        <v>0.53723982999999997</v>
      </c>
      <c r="M336" s="31">
        <v>0.05</v>
      </c>
      <c r="N336" s="31">
        <v>0.168067938</v>
      </c>
      <c r="O336" s="31">
        <v>0.35274658199999998</v>
      </c>
      <c r="P336" s="31">
        <v>0.37589231299999998</v>
      </c>
      <c r="Q336" s="31">
        <v>0.59237632500000004</v>
      </c>
      <c r="R336" s="31">
        <v>0.436671056</v>
      </c>
      <c r="S336" s="31">
        <v>0.23836486900000001</v>
      </c>
      <c r="T336" s="31">
        <v>1.066221176</v>
      </c>
      <c r="U336" s="31">
        <v>7.3718205999999994E-2</v>
      </c>
      <c r="V336" s="31">
        <v>0.97790164400000001</v>
      </c>
      <c r="W336" s="31">
        <v>0.125484389</v>
      </c>
      <c r="X336" s="31">
        <v>0.139289785</v>
      </c>
      <c r="Y336" s="31">
        <v>-0.13</v>
      </c>
      <c r="Z336" s="31">
        <v>-0.08</v>
      </c>
      <c r="AA336" s="31">
        <v>0.189735723</v>
      </c>
      <c r="AB336" s="31">
        <v>0.436828995</v>
      </c>
      <c r="AC336" s="31">
        <v>0.60197637599999998</v>
      </c>
      <c r="AD336" s="31">
        <v>-0.15349305799999999</v>
      </c>
      <c r="AE336" s="31">
        <v>0.582596738</v>
      </c>
      <c r="AF336" s="31">
        <v>-4.4111327999999998E-2</v>
      </c>
      <c r="AG336" s="31" t="s">
        <v>260</v>
      </c>
      <c r="AH336" s="31" t="s">
        <v>260</v>
      </c>
      <c r="AI336" s="31" t="s">
        <v>260</v>
      </c>
      <c r="AJ336" s="31" t="s">
        <v>260</v>
      </c>
      <c r="AK336" s="31" t="s">
        <v>260</v>
      </c>
      <c r="AL336" s="31" t="s">
        <v>260</v>
      </c>
      <c r="AM336" s="31" t="s">
        <v>260</v>
      </c>
      <c r="AN336" s="31" t="s">
        <v>260</v>
      </c>
      <c r="AO336" s="31" t="s">
        <v>260</v>
      </c>
      <c r="AP336" s="31">
        <v>0.960442774</v>
      </c>
      <c r="AQ336" s="31" t="s">
        <v>260</v>
      </c>
      <c r="AR336" s="31" t="s">
        <v>260</v>
      </c>
      <c r="AS336" s="31" t="s">
        <v>260</v>
      </c>
      <c r="AT336" s="31" t="s">
        <v>260</v>
      </c>
      <c r="AU336" s="31" t="s">
        <v>260</v>
      </c>
      <c r="AV336" s="31" t="s">
        <v>260</v>
      </c>
      <c r="AW336" s="31" t="s">
        <v>260</v>
      </c>
      <c r="AX336" s="31" t="s">
        <v>260</v>
      </c>
      <c r="AY336" s="31" t="s">
        <v>260</v>
      </c>
      <c r="AZ336" s="31" t="s">
        <v>260</v>
      </c>
      <c r="BA336" s="31" t="s">
        <v>260</v>
      </c>
      <c r="BB336" s="31" t="s">
        <v>260</v>
      </c>
      <c r="BC336" s="31" t="s">
        <v>260</v>
      </c>
      <c r="BD336" s="31">
        <v>0.18127047199999999</v>
      </c>
      <c r="BE336" s="31" t="s">
        <v>260</v>
      </c>
      <c r="BF336" s="31" t="s">
        <v>260</v>
      </c>
      <c r="BG336" s="31" t="s">
        <v>260</v>
      </c>
      <c r="BH336" s="31" t="s">
        <v>260</v>
      </c>
      <c r="BI336" s="31" t="s">
        <v>260</v>
      </c>
      <c r="BJ336" s="31" t="s">
        <v>260</v>
      </c>
      <c r="BK336" s="31" t="s">
        <v>260</v>
      </c>
      <c r="BL336" s="31" t="s">
        <v>260</v>
      </c>
      <c r="BM336" s="31" t="s">
        <v>260</v>
      </c>
      <c r="BN336" s="31" t="s">
        <v>260</v>
      </c>
      <c r="BO336" s="31" t="s">
        <v>260</v>
      </c>
      <c r="BP336" s="31" t="s">
        <v>260</v>
      </c>
      <c r="BQ336" s="31" t="s">
        <v>260</v>
      </c>
      <c r="BR336" s="31" t="s">
        <v>260</v>
      </c>
      <c r="BS336" s="31" t="s">
        <v>260</v>
      </c>
      <c r="BT336" s="31" t="s">
        <v>260</v>
      </c>
      <c r="BU336" s="31" t="s">
        <v>260</v>
      </c>
      <c r="BV336" s="31" t="s">
        <v>260</v>
      </c>
      <c r="BW336" s="31" t="s">
        <v>260</v>
      </c>
      <c r="BX336" s="31" t="s">
        <v>260</v>
      </c>
      <c r="BY336" s="31" t="s">
        <v>260</v>
      </c>
      <c r="BZ336" s="31">
        <v>-7.1162133000000002E-2</v>
      </c>
      <c r="CA336" s="31">
        <v>-3.1020280000000001E-2</v>
      </c>
      <c r="CB336" s="31">
        <v>0.175673101</v>
      </c>
      <c r="CC336" s="31">
        <v>3.8473489330000001</v>
      </c>
      <c r="CD336" s="31" t="s">
        <v>260</v>
      </c>
    </row>
    <row r="337" spans="1:82" x14ac:dyDescent="0.25">
      <c r="A337" s="28" t="s">
        <v>595</v>
      </c>
      <c r="B337" s="28" t="s">
        <v>259</v>
      </c>
      <c r="C337" s="28">
        <v>2.09</v>
      </c>
      <c r="D337" s="28">
        <v>2.76</v>
      </c>
      <c r="E337" s="28">
        <v>0.15</v>
      </c>
      <c r="F337" s="28">
        <v>0.49</v>
      </c>
      <c r="G337" s="28">
        <v>1.38</v>
      </c>
      <c r="H337" s="28">
        <v>1.81</v>
      </c>
      <c r="I337" s="31">
        <v>1.381304648</v>
      </c>
      <c r="J337" s="31">
        <v>4.7226854060000001</v>
      </c>
      <c r="K337" s="31">
        <v>2.057096027</v>
      </c>
      <c r="L337" s="31">
        <v>0.70649982600000005</v>
      </c>
      <c r="M337" s="31">
        <v>1.05</v>
      </c>
      <c r="N337" s="31">
        <v>0.41768612199999999</v>
      </c>
      <c r="O337" s="31">
        <v>0.69343158699999996</v>
      </c>
      <c r="P337" s="31">
        <v>1.5467001330000001</v>
      </c>
      <c r="Q337" s="31">
        <v>1.949659619</v>
      </c>
      <c r="R337" s="31">
        <v>1.7966645750000001</v>
      </c>
      <c r="S337" s="31">
        <v>6.0063123000000003E-2</v>
      </c>
      <c r="T337" s="31">
        <v>2.346732372</v>
      </c>
      <c r="U337" s="31">
        <v>0.61274722000000004</v>
      </c>
      <c r="V337" s="31">
        <v>2.5995892010000001</v>
      </c>
      <c r="W337" s="31">
        <v>-0.209875229</v>
      </c>
      <c r="X337" s="31">
        <v>0.77699644899999998</v>
      </c>
      <c r="Y337" s="31">
        <v>0.4</v>
      </c>
      <c r="Z337" s="31">
        <v>0.06</v>
      </c>
      <c r="AA337" s="31">
        <v>2.4382232949999998</v>
      </c>
      <c r="AB337" s="31">
        <v>2.600232047</v>
      </c>
      <c r="AC337" s="31">
        <v>4.6315656949999999</v>
      </c>
      <c r="AD337" s="31">
        <v>2.5312647199999998</v>
      </c>
      <c r="AE337" s="31">
        <v>2.5018230300000002</v>
      </c>
      <c r="AF337" s="31">
        <v>1.927940062</v>
      </c>
      <c r="AG337" s="31">
        <v>1.074801721</v>
      </c>
      <c r="AH337" s="31">
        <v>2.4713574</v>
      </c>
      <c r="AI337" s="31">
        <v>1.2562139450000001</v>
      </c>
      <c r="AJ337" s="31">
        <v>3.8371753499999999</v>
      </c>
      <c r="AK337" s="31">
        <v>-0.65798543300000001</v>
      </c>
      <c r="AL337" s="31">
        <v>0.106003401</v>
      </c>
      <c r="AM337" s="31">
        <v>0.96206432099999994</v>
      </c>
      <c r="AN337" s="31">
        <v>2.1719256420000002</v>
      </c>
      <c r="AO337" s="31">
        <v>2.1487168969999999</v>
      </c>
      <c r="AP337" s="31">
        <v>1.5808008149999999</v>
      </c>
      <c r="AQ337" s="31">
        <v>-0.85149519399999996</v>
      </c>
      <c r="AR337" s="31">
        <v>-0.92632192199999996</v>
      </c>
      <c r="AS337" s="31">
        <v>2.6578011109999999</v>
      </c>
      <c r="AT337" s="31">
        <v>0.13625233</v>
      </c>
      <c r="AU337" s="31">
        <v>-0.76077632900000003</v>
      </c>
      <c r="AV337" s="31">
        <v>2.6346690380000002</v>
      </c>
      <c r="AW337" s="31">
        <v>2.3344321570000002</v>
      </c>
      <c r="AX337" s="31">
        <v>-0.62522786200000002</v>
      </c>
      <c r="AY337" s="31" t="s">
        <v>260</v>
      </c>
      <c r="AZ337" s="31">
        <v>5.6570480999999999E-2</v>
      </c>
      <c r="BA337" s="31">
        <v>0.27976177699999999</v>
      </c>
      <c r="BB337" s="31">
        <v>1.073556945</v>
      </c>
      <c r="BC337" s="31">
        <v>0.27749416799999999</v>
      </c>
      <c r="BD337" s="31">
        <v>2.3128113749999999</v>
      </c>
      <c r="BE337" s="31">
        <v>2.9230358509999999</v>
      </c>
      <c r="BF337" s="31">
        <v>3.0042851810000002</v>
      </c>
      <c r="BG337" s="31">
        <v>4.64351117</v>
      </c>
      <c r="BH337" s="31">
        <v>0.13243455600000001</v>
      </c>
      <c r="BI337" s="31">
        <v>1.0753836910000001</v>
      </c>
      <c r="BJ337" s="31">
        <v>-8.8800000000000003E-16</v>
      </c>
      <c r="BK337" s="31">
        <v>-4.9986016000000001E-2</v>
      </c>
      <c r="BL337" s="31">
        <v>3.5143930000000002E-3</v>
      </c>
      <c r="BM337" s="31">
        <v>-0.617107242</v>
      </c>
      <c r="BN337" s="31">
        <v>-0.31589698799999999</v>
      </c>
      <c r="BO337" s="31">
        <v>0.91537277299999997</v>
      </c>
      <c r="BP337" s="31">
        <v>3.0750295680000002</v>
      </c>
      <c r="BQ337" s="31">
        <v>-0.37053349400000002</v>
      </c>
      <c r="BR337" s="31">
        <v>0.29328041700000002</v>
      </c>
      <c r="BS337" s="31">
        <v>-1.244752613</v>
      </c>
      <c r="BT337" s="31">
        <v>-0.73004553800000005</v>
      </c>
      <c r="BU337" s="31">
        <v>-0.90725456299999996</v>
      </c>
      <c r="BV337" s="31">
        <v>0.197099729</v>
      </c>
      <c r="BW337" s="31">
        <v>-5.7183388000000002E-2</v>
      </c>
      <c r="BX337" s="31">
        <v>1.6065252269999999</v>
      </c>
      <c r="BY337" s="31">
        <v>1.069582008</v>
      </c>
      <c r="BZ337" s="31">
        <v>0.124950297</v>
      </c>
      <c r="CA337" s="31">
        <v>-1.1939617339999999</v>
      </c>
      <c r="CB337" s="31">
        <v>-0.55218271500000005</v>
      </c>
      <c r="CC337" s="31">
        <v>4.9643521379999997</v>
      </c>
      <c r="CD337" s="31">
        <v>3.2216539420000001</v>
      </c>
    </row>
    <row r="338" spans="1:82" x14ac:dyDescent="0.25">
      <c r="A338" s="28" t="s">
        <v>596</v>
      </c>
      <c r="B338" s="28" t="s">
        <v>259</v>
      </c>
      <c r="C338" s="28">
        <v>3.44</v>
      </c>
      <c r="D338" s="28">
        <v>5.49</v>
      </c>
      <c r="E338" s="28">
        <v>5.0999999999999996</v>
      </c>
      <c r="F338" s="28">
        <v>1.62</v>
      </c>
      <c r="G338" s="28">
        <v>2.84</v>
      </c>
      <c r="H338" s="28">
        <v>4.29</v>
      </c>
      <c r="I338" s="31">
        <v>3.18326756</v>
      </c>
      <c r="J338" s="31">
        <v>7.8686397330000002</v>
      </c>
      <c r="K338" s="31">
        <v>7.0995891249999996</v>
      </c>
      <c r="L338" s="31" t="s">
        <v>260</v>
      </c>
      <c r="M338" s="31">
        <v>1.87</v>
      </c>
      <c r="N338" s="31">
        <v>3.3613670000000001E-3</v>
      </c>
      <c r="O338" s="31">
        <v>0.58443709700000002</v>
      </c>
      <c r="P338" s="31">
        <v>1.8223501609999999</v>
      </c>
      <c r="Q338" s="31">
        <v>2.731328864</v>
      </c>
      <c r="R338" s="31">
        <v>2.661213509</v>
      </c>
      <c r="S338" s="31">
        <v>0.141505094</v>
      </c>
      <c r="T338" s="31">
        <v>2.9017958020000001</v>
      </c>
      <c r="U338" s="31">
        <v>0.87051929500000003</v>
      </c>
      <c r="V338" s="31">
        <v>3.3198555590000001</v>
      </c>
      <c r="W338" s="31">
        <v>-0.42775183300000003</v>
      </c>
      <c r="X338" s="31">
        <v>1.523072786</v>
      </c>
      <c r="Y338" s="31">
        <v>0.25</v>
      </c>
      <c r="Z338" s="31">
        <v>0.31</v>
      </c>
      <c r="AA338" s="31">
        <v>0.932060475</v>
      </c>
      <c r="AB338" s="31">
        <v>1.5484699280000001</v>
      </c>
      <c r="AC338" s="31">
        <v>3.352574621</v>
      </c>
      <c r="AD338" s="31">
        <v>5.1410148270000002</v>
      </c>
      <c r="AE338" s="31">
        <v>1.5872086489999999</v>
      </c>
      <c r="AF338" s="31">
        <v>4.1146875769999998</v>
      </c>
      <c r="AG338" s="31">
        <v>3.2537219799999999</v>
      </c>
      <c r="AH338" s="31">
        <v>0.14741435999999999</v>
      </c>
      <c r="AI338" s="31">
        <v>3.0851200849999998</v>
      </c>
      <c r="AJ338" s="31">
        <v>3.098365373</v>
      </c>
      <c r="AK338" s="31">
        <v>-0.11994477100000001</v>
      </c>
      <c r="AL338" s="31">
        <v>8.7208435000000001E-2</v>
      </c>
      <c r="AM338" s="31">
        <v>2.8389662370000002</v>
      </c>
      <c r="AN338" s="31">
        <v>2.175883877</v>
      </c>
      <c r="AO338" s="31">
        <v>3.9838731410000001</v>
      </c>
      <c r="AP338" s="31" t="s">
        <v>260</v>
      </c>
      <c r="AQ338" s="31" t="s">
        <v>260</v>
      </c>
      <c r="AR338" s="31" t="s">
        <v>260</v>
      </c>
      <c r="AS338" s="31" t="s">
        <v>260</v>
      </c>
      <c r="AT338" s="31" t="s">
        <v>260</v>
      </c>
      <c r="AU338" s="31" t="s">
        <v>260</v>
      </c>
      <c r="AV338" s="31" t="s">
        <v>260</v>
      </c>
      <c r="AW338" s="31" t="s">
        <v>260</v>
      </c>
      <c r="AX338" s="31" t="s">
        <v>260</v>
      </c>
      <c r="AY338" s="31">
        <v>1.298946532</v>
      </c>
      <c r="AZ338" s="31" t="s">
        <v>260</v>
      </c>
      <c r="BA338" s="31" t="s">
        <v>260</v>
      </c>
      <c r="BB338" s="31" t="s">
        <v>260</v>
      </c>
      <c r="BC338" s="31" t="s">
        <v>260</v>
      </c>
      <c r="BD338" s="31" t="s">
        <v>260</v>
      </c>
      <c r="BE338" s="31" t="s">
        <v>260</v>
      </c>
      <c r="BF338" s="31" t="s">
        <v>260</v>
      </c>
      <c r="BG338" s="31" t="s">
        <v>260</v>
      </c>
      <c r="BH338" s="31" t="s">
        <v>260</v>
      </c>
      <c r="BI338" s="31" t="s">
        <v>260</v>
      </c>
      <c r="BJ338" s="31" t="s">
        <v>260</v>
      </c>
      <c r="BK338" s="31" t="s">
        <v>260</v>
      </c>
      <c r="BL338" s="31" t="s">
        <v>260</v>
      </c>
      <c r="BM338" s="31" t="s">
        <v>260</v>
      </c>
      <c r="BN338" s="31" t="s">
        <v>260</v>
      </c>
      <c r="BO338" s="31" t="s">
        <v>260</v>
      </c>
      <c r="BP338" s="31" t="s">
        <v>260</v>
      </c>
      <c r="BQ338" s="31" t="s">
        <v>260</v>
      </c>
      <c r="BR338" s="31" t="s">
        <v>260</v>
      </c>
      <c r="BS338" s="31" t="s">
        <v>260</v>
      </c>
      <c r="BT338" s="31" t="s">
        <v>260</v>
      </c>
      <c r="BU338" s="31" t="s">
        <v>260</v>
      </c>
      <c r="BV338" s="31" t="s">
        <v>260</v>
      </c>
      <c r="BW338" s="31" t="s">
        <v>260</v>
      </c>
      <c r="BX338" s="31" t="s">
        <v>260</v>
      </c>
      <c r="BY338" s="31" t="s">
        <v>260</v>
      </c>
      <c r="BZ338" s="31" t="s">
        <v>260</v>
      </c>
      <c r="CA338" s="31" t="s">
        <v>260</v>
      </c>
      <c r="CB338" s="31">
        <v>-4.8362910000000004E-3</v>
      </c>
      <c r="CC338" s="31">
        <v>1.7326019450000001</v>
      </c>
      <c r="CD338" s="31">
        <v>5.7599437919999996</v>
      </c>
    </row>
    <row r="339" spans="1:82" x14ac:dyDescent="0.25">
      <c r="A339" s="28" t="s">
        <v>597</v>
      </c>
      <c r="B339" s="28" t="s">
        <v>259</v>
      </c>
      <c r="C339" s="28">
        <v>3.37</v>
      </c>
      <c r="D339" s="28">
        <v>6.23</v>
      </c>
      <c r="E339" s="28">
        <v>6.43</v>
      </c>
      <c r="F339" s="28">
        <v>1.03</v>
      </c>
      <c r="G339" s="28">
        <v>3.4</v>
      </c>
      <c r="H339" s="28">
        <v>6.95</v>
      </c>
      <c r="I339" s="31">
        <v>4.0169066789999999</v>
      </c>
      <c r="J339" s="31">
        <v>9.1480939170000006</v>
      </c>
      <c r="K339" s="31">
        <v>10.75002321</v>
      </c>
      <c r="L339" s="31">
        <v>-1.3299999999999999E-15</v>
      </c>
      <c r="M339" s="31">
        <v>0.51</v>
      </c>
      <c r="N339" s="31">
        <v>0.38548860400000001</v>
      </c>
      <c r="O339" s="31">
        <v>0.50422225600000004</v>
      </c>
      <c r="P339" s="31">
        <v>1.661065937</v>
      </c>
      <c r="Q339" s="31">
        <v>2.5801378580000001</v>
      </c>
      <c r="R339" s="31">
        <v>2.9833755709999998</v>
      </c>
      <c r="S339" s="31">
        <v>-6.0282858000000002E-2</v>
      </c>
      <c r="T339" s="31">
        <v>2.2213728060000002</v>
      </c>
      <c r="U339" s="31">
        <v>0.94941348599999997</v>
      </c>
      <c r="V339" s="31">
        <v>3.0243903809999999</v>
      </c>
      <c r="W339" s="31">
        <v>9.2692760999999999E-2</v>
      </c>
      <c r="X339" s="31">
        <v>0.76417657400000005</v>
      </c>
      <c r="Y339" s="31">
        <v>0.38</v>
      </c>
      <c r="Z339" s="31">
        <v>0.28000000000000003</v>
      </c>
      <c r="AA339" s="31">
        <v>1.3928562950000001</v>
      </c>
      <c r="AB339" s="31">
        <v>3.1342417949999999</v>
      </c>
      <c r="AC339" s="31">
        <v>4.6584565800000002</v>
      </c>
      <c r="AD339" s="31">
        <v>4.2664845070000004</v>
      </c>
      <c r="AE339" s="31">
        <v>3.2548778249999999</v>
      </c>
      <c r="AF339" s="31">
        <v>3.7111883560000001</v>
      </c>
      <c r="AG339" s="31">
        <v>2.1403486350000001</v>
      </c>
      <c r="AH339" s="31">
        <v>3.567708176</v>
      </c>
      <c r="AI339" s="31">
        <v>2.1951010110000002</v>
      </c>
      <c r="AJ339" s="31">
        <v>3.3305892570000002</v>
      </c>
      <c r="AK339" s="31">
        <v>-0.105373333</v>
      </c>
      <c r="AL339" s="31">
        <v>1.6915308179999999</v>
      </c>
      <c r="AM339" s="31">
        <v>0.90342338</v>
      </c>
      <c r="AN339" s="31">
        <v>0.64391937799999999</v>
      </c>
      <c r="AO339" s="31">
        <v>4.2997095630000004</v>
      </c>
      <c r="AP339" s="31" t="s">
        <v>260</v>
      </c>
      <c r="AQ339" s="31" t="s">
        <v>260</v>
      </c>
      <c r="AR339" s="31" t="s">
        <v>260</v>
      </c>
      <c r="AS339" s="31" t="s">
        <v>260</v>
      </c>
      <c r="AT339" s="31" t="s">
        <v>260</v>
      </c>
      <c r="AU339" s="31" t="s">
        <v>260</v>
      </c>
      <c r="AV339" s="31" t="s">
        <v>260</v>
      </c>
      <c r="AW339" s="31" t="s">
        <v>260</v>
      </c>
      <c r="AX339" s="31" t="s">
        <v>260</v>
      </c>
      <c r="AY339" s="31" t="s">
        <v>260</v>
      </c>
      <c r="AZ339" s="31" t="s">
        <v>260</v>
      </c>
      <c r="BA339" s="31" t="s">
        <v>260</v>
      </c>
      <c r="BB339" s="31" t="s">
        <v>260</v>
      </c>
      <c r="BC339" s="31" t="s">
        <v>260</v>
      </c>
      <c r="BD339" s="31" t="s">
        <v>260</v>
      </c>
      <c r="BE339" s="31">
        <v>0.13533988299999999</v>
      </c>
      <c r="BF339" s="31">
        <v>0.217603239</v>
      </c>
      <c r="BG339" s="31">
        <v>0.64809207999999996</v>
      </c>
      <c r="BH339" s="31">
        <v>0.289139068</v>
      </c>
      <c r="BI339" s="31">
        <v>-5.1163659E-2</v>
      </c>
      <c r="BJ339" s="31">
        <v>4.6002759999999997E-2</v>
      </c>
      <c r="BK339" s="31">
        <v>1.0115316809999999</v>
      </c>
      <c r="BL339" s="31">
        <v>2.881481E-3</v>
      </c>
      <c r="BM339" s="31">
        <v>0.72650824300000005</v>
      </c>
      <c r="BN339" s="31">
        <v>0.21914159599999999</v>
      </c>
      <c r="BO339" s="31">
        <v>0.31123682499999999</v>
      </c>
      <c r="BP339" s="31">
        <v>-0.33635742299999999</v>
      </c>
      <c r="BQ339" s="31">
        <v>0.123755622</v>
      </c>
      <c r="BR339" s="31">
        <v>0.16502066000000001</v>
      </c>
      <c r="BS339" s="31">
        <v>-1.1584261E-2</v>
      </c>
      <c r="BT339" s="31">
        <v>0.123755622</v>
      </c>
      <c r="BU339" s="31">
        <v>4.1718358999999997E-2</v>
      </c>
      <c r="BV339" s="31">
        <v>0.44913252999999997</v>
      </c>
      <c r="BW339" s="31">
        <v>-4.4400000000000002E-16</v>
      </c>
      <c r="BX339" s="31">
        <v>0.156076881</v>
      </c>
      <c r="BY339" s="31">
        <v>1.2413941429999999</v>
      </c>
      <c r="BZ339" s="31" t="s">
        <v>260</v>
      </c>
      <c r="CA339" s="31" t="s">
        <v>260</v>
      </c>
      <c r="CB339" s="31">
        <v>-0.31445374100000001</v>
      </c>
      <c r="CC339" s="31">
        <v>8.0820715029999999</v>
      </c>
      <c r="CD339" s="31">
        <v>5.4491912310000004</v>
      </c>
    </row>
    <row r="340" spans="1:82" x14ac:dyDescent="0.25">
      <c r="A340" s="28" t="s">
        <v>598</v>
      </c>
      <c r="B340" s="28" t="s">
        <v>269</v>
      </c>
      <c r="C340" s="28">
        <v>1.1000000000000001</v>
      </c>
      <c r="D340" s="28">
        <v>1.76</v>
      </c>
      <c r="E340" s="28">
        <v>0.62</v>
      </c>
      <c r="F340" s="28">
        <v>0.38</v>
      </c>
      <c r="G340" s="28">
        <v>0.75</v>
      </c>
      <c r="H340" s="28">
        <v>0.48</v>
      </c>
      <c r="I340" s="31">
        <v>0.25455398899999998</v>
      </c>
      <c r="J340" s="31">
        <v>1.2194672740000001</v>
      </c>
      <c r="K340" s="31">
        <v>0.54309849799999999</v>
      </c>
      <c r="L340" s="31">
        <v>0.19023568199999999</v>
      </c>
      <c r="M340" s="31">
        <v>0.96</v>
      </c>
      <c r="N340" s="31">
        <v>0.46196341000000002</v>
      </c>
      <c r="O340" s="31">
        <v>0.27369431399999999</v>
      </c>
      <c r="P340" s="31">
        <v>0.553634552</v>
      </c>
      <c r="Q340" s="31">
        <v>0.133910114</v>
      </c>
      <c r="R340" s="31">
        <v>0.37338391999999998</v>
      </c>
      <c r="S340" s="31">
        <v>-3.5672888999999999E-2</v>
      </c>
      <c r="T340" s="31">
        <v>0.29310893700000001</v>
      </c>
      <c r="U340" s="31">
        <v>0.127367125</v>
      </c>
      <c r="V340" s="31">
        <v>0.27379520400000001</v>
      </c>
      <c r="W340" s="31">
        <v>-0.15493901199999999</v>
      </c>
      <c r="X340" s="31">
        <v>-0.30084192799999998</v>
      </c>
      <c r="Y340" s="31">
        <v>0.04</v>
      </c>
      <c r="Z340" s="31">
        <v>-7.0000000000000007E-2</v>
      </c>
      <c r="AA340" s="31" t="s">
        <v>260</v>
      </c>
      <c r="AB340" s="31" t="s">
        <v>260</v>
      </c>
      <c r="AC340" s="31">
        <v>0.408146701</v>
      </c>
      <c r="AD340" s="31">
        <v>0.21466805799999999</v>
      </c>
      <c r="AE340" s="31" t="s">
        <v>260</v>
      </c>
      <c r="AF340" s="31" t="s">
        <v>260</v>
      </c>
      <c r="AG340" s="31">
        <v>0.81920369800000004</v>
      </c>
      <c r="AH340" s="31">
        <v>0.894763368</v>
      </c>
      <c r="AI340" s="31">
        <v>0.74030998400000003</v>
      </c>
      <c r="AJ340" s="31">
        <v>1.327431029</v>
      </c>
      <c r="AK340" s="31">
        <v>-0.24580644099999999</v>
      </c>
      <c r="AL340" s="31">
        <v>0.58066209400000002</v>
      </c>
      <c r="AM340" s="31">
        <v>0.59171447799999999</v>
      </c>
      <c r="AN340" s="31">
        <v>0.29200185499999998</v>
      </c>
      <c r="AO340" s="31">
        <v>0.44610662200000001</v>
      </c>
      <c r="AP340" s="31">
        <v>1.0615771430000001</v>
      </c>
      <c r="AQ340" s="31">
        <v>-0.55228754999999996</v>
      </c>
      <c r="AR340" s="31">
        <v>-0.284230657</v>
      </c>
      <c r="AS340" s="31">
        <v>0.300196191</v>
      </c>
      <c r="AT340" s="31">
        <v>-0.188707349</v>
      </c>
      <c r="AU340" s="31">
        <v>-0.70481361399999998</v>
      </c>
      <c r="AV340" s="31">
        <v>-0.257249336</v>
      </c>
      <c r="AW340" s="31">
        <v>-0.15674777100000001</v>
      </c>
      <c r="AX340" s="31">
        <v>-1.018692218</v>
      </c>
      <c r="AY340" s="31">
        <v>2.0321800000000002E-3</v>
      </c>
      <c r="AZ340" s="31" t="s">
        <v>260</v>
      </c>
      <c r="BA340" s="31">
        <v>0.27756346399999998</v>
      </c>
      <c r="BB340" s="31">
        <v>0.379120069</v>
      </c>
      <c r="BC340" s="31">
        <v>0.189175489</v>
      </c>
      <c r="BD340" s="31">
        <v>0.97396076499999995</v>
      </c>
      <c r="BE340" s="31">
        <v>0.464962773</v>
      </c>
      <c r="BF340" s="31">
        <v>0.46824644599999998</v>
      </c>
      <c r="BG340" s="31">
        <v>0.53313421000000005</v>
      </c>
      <c r="BH340" s="31">
        <v>-4.7977517999999997E-2</v>
      </c>
      <c r="BI340" s="31">
        <v>0.43652995500000003</v>
      </c>
      <c r="BJ340" s="31">
        <v>0.48838249099999997</v>
      </c>
      <c r="BK340" s="31">
        <v>-0.19263755900000001</v>
      </c>
      <c r="BL340" s="31">
        <v>0.39415950799999999</v>
      </c>
      <c r="BM340" s="31">
        <v>-0.16581628600000001</v>
      </c>
      <c r="BN340" s="31">
        <v>0.129053265</v>
      </c>
      <c r="BO340" s="31">
        <v>0.120716069</v>
      </c>
      <c r="BP340" s="31">
        <v>-0.17628907099999999</v>
      </c>
      <c r="BQ340" s="31">
        <v>-2.5997579E-2</v>
      </c>
      <c r="BR340" s="31">
        <v>-0.547203879</v>
      </c>
      <c r="BS340" s="31">
        <v>-1.7397957040000001</v>
      </c>
      <c r="BT340" s="31">
        <v>0.136147671</v>
      </c>
      <c r="BU340" s="31">
        <v>-8.8186852999999996E-2</v>
      </c>
      <c r="BV340" s="31">
        <v>0.15436662300000001</v>
      </c>
      <c r="BW340" s="31">
        <v>0.15477677000000001</v>
      </c>
      <c r="BX340" s="31">
        <v>-7.4357993999999997E-2</v>
      </c>
      <c r="BY340" s="31">
        <v>0.41216533700000002</v>
      </c>
      <c r="BZ340" s="31">
        <v>-0.198883908</v>
      </c>
      <c r="CA340" s="31">
        <v>4.9072710999999998E-2</v>
      </c>
      <c r="CB340" s="31" t="s">
        <v>260</v>
      </c>
      <c r="CC340" s="31" t="s">
        <v>260</v>
      </c>
      <c r="CD340" s="31" t="s">
        <v>260</v>
      </c>
    </row>
    <row r="341" spans="1:82" x14ac:dyDescent="0.25">
      <c r="A341" s="28" t="s">
        <v>599</v>
      </c>
      <c r="B341" s="28" t="s">
        <v>259</v>
      </c>
      <c r="C341" s="28">
        <v>3.55</v>
      </c>
      <c r="D341" s="28">
        <v>4.13</v>
      </c>
      <c r="E341" s="28">
        <v>2.41</v>
      </c>
      <c r="F341" s="28">
        <v>1.28</v>
      </c>
      <c r="G341" s="28">
        <v>1.49</v>
      </c>
      <c r="H341" s="28">
        <v>1.59</v>
      </c>
      <c r="I341" s="31">
        <v>4.3431565860000001</v>
      </c>
      <c r="J341" s="31">
        <v>4.216840285</v>
      </c>
      <c r="K341" s="31">
        <v>1.6589652989999999</v>
      </c>
      <c r="L341" s="31">
        <v>3.4528347319999999</v>
      </c>
      <c r="M341" s="31">
        <v>1.1200000000000001</v>
      </c>
      <c r="N341" s="31">
        <v>0.42824581</v>
      </c>
      <c r="O341" s="31">
        <v>0.90061181300000004</v>
      </c>
      <c r="P341" s="31">
        <v>1.7814689530000001</v>
      </c>
      <c r="Q341" s="31">
        <v>2.1012648920000001</v>
      </c>
      <c r="R341" s="31">
        <v>1.2243355380000001</v>
      </c>
      <c r="S341" s="31">
        <v>0.32261548699999998</v>
      </c>
      <c r="T341" s="31">
        <v>1.8734925360000001</v>
      </c>
      <c r="U341" s="31">
        <v>1.2251401230000001</v>
      </c>
      <c r="V341" s="31">
        <v>1.9038745180000001</v>
      </c>
      <c r="W341" s="31">
        <v>0.27910191699999998</v>
      </c>
      <c r="X341" s="31">
        <v>4.3280747000000001E-2</v>
      </c>
      <c r="Y341" s="31">
        <v>0.57999999999999996</v>
      </c>
      <c r="Z341" s="31">
        <v>0.05</v>
      </c>
      <c r="AA341" s="31">
        <v>3.132409097</v>
      </c>
      <c r="AB341" s="31">
        <v>3.191554488</v>
      </c>
      <c r="AC341" s="31">
        <v>0.22281178800000001</v>
      </c>
      <c r="AD341" s="31">
        <v>-0.44323268500000002</v>
      </c>
      <c r="AE341" s="31">
        <v>2.7415556250000002</v>
      </c>
      <c r="AF341" s="31">
        <v>1.0507955339999999</v>
      </c>
      <c r="AG341" s="31">
        <v>0.79886556600000003</v>
      </c>
      <c r="AH341" s="31">
        <v>1.6112221499999999</v>
      </c>
      <c r="AI341" s="31">
        <v>0.80195078799999997</v>
      </c>
      <c r="AJ341" s="31">
        <v>2.0402740129999999</v>
      </c>
      <c r="AK341" s="31">
        <v>-0.55659432399999997</v>
      </c>
      <c r="AL341" s="31">
        <v>0.81680097399999996</v>
      </c>
      <c r="AM341" s="31">
        <v>0.71192204199999998</v>
      </c>
      <c r="AN341" s="31">
        <v>0.57464359399999998</v>
      </c>
      <c r="AO341" s="31">
        <v>1.386508176</v>
      </c>
      <c r="AP341" s="31">
        <v>3.6673922640000001</v>
      </c>
      <c r="AQ341" s="31">
        <v>0.40340061100000002</v>
      </c>
      <c r="AR341" s="31">
        <v>1.1541735870000001</v>
      </c>
      <c r="AS341" s="31">
        <v>3.0132530169999998</v>
      </c>
      <c r="AT341" s="31">
        <v>-0.83356754899999996</v>
      </c>
      <c r="AU341" s="31">
        <v>-0.41949736100000001</v>
      </c>
      <c r="AV341" s="31">
        <v>2.9326965949999999</v>
      </c>
      <c r="AW341" s="31">
        <v>3.1517260039999999</v>
      </c>
      <c r="AX341" s="31">
        <v>0.73983101299999998</v>
      </c>
      <c r="AY341" s="31">
        <v>3.6250367240000001</v>
      </c>
      <c r="AZ341" s="31">
        <v>1.260569469</v>
      </c>
      <c r="BA341" s="31">
        <v>1.780366399</v>
      </c>
      <c r="BB341" s="31">
        <v>2.9104399349999999</v>
      </c>
      <c r="BC341" s="31">
        <v>3.5755638470000002</v>
      </c>
      <c r="BD341" s="31">
        <v>5.0086075340000002</v>
      </c>
      <c r="BE341" s="31">
        <v>1.478547397</v>
      </c>
      <c r="BF341" s="31">
        <v>1.1283294260000001</v>
      </c>
      <c r="BG341" s="31">
        <v>0.51659927299999997</v>
      </c>
      <c r="BH341" s="31">
        <v>-0.108375576</v>
      </c>
      <c r="BI341" s="31">
        <v>7.3163865999999994E-2</v>
      </c>
      <c r="BJ341" s="31">
        <v>4.9245434999999997E-2</v>
      </c>
      <c r="BK341" s="31">
        <v>0.39854971</v>
      </c>
      <c r="BL341" s="31">
        <v>0.14407361199999999</v>
      </c>
      <c r="BM341" s="31">
        <v>0.402392158</v>
      </c>
      <c r="BN341" s="31">
        <v>0.82736268599999996</v>
      </c>
      <c r="BO341" s="31">
        <v>0.471059636</v>
      </c>
      <c r="BP341" s="31">
        <v>1.4136217209999999</v>
      </c>
      <c r="BQ341" s="31">
        <v>0.97404950300000004</v>
      </c>
      <c r="BR341" s="31">
        <v>1.421365252</v>
      </c>
      <c r="BS341" s="31">
        <v>1.449218629</v>
      </c>
      <c r="BT341" s="31">
        <v>-0.115181242</v>
      </c>
      <c r="BU341" s="31">
        <v>-3.4911900000000003E-2</v>
      </c>
      <c r="BV341" s="31">
        <v>0.130622294</v>
      </c>
      <c r="BW341" s="31">
        <v>-2.8632320999999999E-2</v>
      </c>
      <c r="BX341" s="31">
        <v>0.225772954</v>
      </c>
      <c r="BY341" s="31">
        <v>0.59370467199999999</v>
      </c>
      <c r="BZ341" s="31">
        <v>1.394478731</v>
      </c>
      <c r="CA341" s="31">
        <v>1.800038501</v>
      </c>
      <c r="CB341" s="31">
        <v>0.58017067499999997</v>
      </c>
      <c r="CC341" s="31">
        <v>7.2924322190000002</v>
      </c>
      <c r="CD341" s="31">
        <v>5.9293607789999996</v>
      </c>
    </row>
    <row r="342" spans="1:82" x14ac:dyDescent="0.25">
      <c r="A342" s="28" t="s">
        <v>600</v>
      </c>
      <c r="B342" s="28" t="s">
        <v>259</v>
      </c>
      <c r="C342" s="28">
        <v>1.99</v>
      </c>
      <c r="D342" s="28">
        <v>2.94</v>
      </c>
      <c r="E342" s="28">
        <v>1.9</v>
      </c>
      <c r="F342" s="28">
        <v>0.08</v>
      </c>
      <c r="G342" s="28">
        <v>0.39</v>
      </c>
      <c r="H342" s="28">
        <v>0.72</v>
      </c>
      <c r="I342" s="31">
        <v>2.1337318320000001</v>
      </c>
      <c r="J342" s="31">
        <v>3.1132141820000001</v>
      </c>
      <c r="K342" s="31">
        <v>1.6244682450000001</v>
      </c>
      <c r="L342" s="31">
        <v>0.38236180600000003</v>
      </c>
      <c r="M342" s="31">
        <v>1.06</v>
      </c>
      <c r="N342" s="31">
        <v>0.58270799900000003</v>
      </c>
      <c r="O342" s="31">
        <v>0.58931095</v>
      </c>
      <c r="P342" s="31">
        <v>1.4895908149999999</v>
      </c>
      <c r="Q342" s="31">
        <v>1.502703028</v>
      </c>
      <c r="R342" s="31">
        <v>1.2622935040000001</v>
      </c>
      <c r="S342" s="31">
        <v>9.2141384000000007E-2</v>
      </c>
      <c r="T342" s="31">
        <v>2.066733589</v>
      </c>
      <c r="U342" s="31">
        <v>0.406035861</v>
      </c>
      <c r="V342" s="31">
        <v>2.0453699030000001</v>
      </c>
      <c r="W342" s="31">
        <v>1.3970717000000001E-2</v>
      </c>
      <c r="X342" s="31">
        <v>0.26169747199999999</v>
      </c>
      <c r="Y342" s="31">
        <v>0.3</v>
      </c>
      <c r="Z342" s="31">
        <v>0.23</v>
      </c>
      <c r="AA342" s="31">
        <v>1.1336367730000001</v>
      </c>
      <c r="AB342" s="31">
        <v>1.098358154</v>
      </c>
      <c r="AC342" s="31">
        <v>0.95165239000000001</v>
      </c>
      <c r="AD342" s="31">
        <v>1.4694138809999999</v>
      </c>
      <c r="AE342" s="31">
        <v>0.97076747799999996</v>
      </c>
      <c r="AF342" s="31">
        <v>1.619142791</v>
      </c>
      <c r="AG342" s="31">
        <v>1.160315561</v>
      </c>
      <c r="AH342" s="31">
        <v>1.6983385230000001</v>
      </c>
      <c r="AI342" s="31">
        <v>1.2491461740000001</v>
      </c>
      <c r="AJ342" s="31">
        <v>2.6284843819999999</v>
      </c>
      <c r="AK342" s="31">
        <v>-0.27574283700000002</v>
      </c>
      <c r="AL342" s="31">
        <v>0.256254027</v>
      </c>
      <c r="AM342" s="31">
        <v>0.91111505999999998</v>
      </c>
      <c r="AN342" s="31">
        <v>2.2110614129999999</v>
      </c>
      <c r="AO342" s="31">
        <v>1.55292063</v>
      </c>
      <c r="AP342" s="31">
        <v>2.010753362</v>
      </c>
      <c r="AQ342" s="31">
        <v>-0.403802785</v>
      </c>
      <c r="AR342" s="31">
        <v>-4.4741390999999998E-2</v>
      </c>
      <c r="AS342" s="31">
        <v>0.199845298</v>
      </c>
      <c r="AT342" s="31">
        <v>-0.34778360000000003</v>
      </c>
      <c r="AU342" s="31">
        <v>0.10063818200000001</v>
      </c>
      <c r="AV342" s="31">
        <v>0.31809568300000002</v>
      </c>
      <c r="AW342" s="31">
        <v>0.27332567600000002</v>
      </c>
      <c r="AX342" s="31">
        <v>-0.17544784999999999</v>
      </c>
      <c r="AY342" s="31">
        <v>1.4105234550000001</v>
      </c>
      <c r="AZ342" s="31">
        <v>0.34841104000000001</v>
      </c>
      <c r="BA342" s="31">
        <v>0.34447040099999998</v>
      </c>
      <c r="BB342" s="31">
        <v>0.43562003799999999</v>
      </c>
      <c r="BC342" s="31">
        <v>1.1983945039999999</v>
      </c>
      <c r="BD342" s="31">
        <v>0.91932758400000003</v>
      </c>
      <c r="BE342" s="31">
        <v>5.0582611E-2</v>
      </c>
      <c r="BF342" s="31">
        <v>0.27558486700000001</v>
      </c>
      <c r="BG342" s="31">
        <v>9.8397640000000008E-3</v>
      </c>
      <c r="BH342" s="31">
        <v>-3.7967806999999999E-2</v>
      </c>
      <c r="BI342" s="31">
        <v>-5.3687659999999996E-3</v>
      </c>
      <c r="BJ342" s="31">
        <v>-3.1216107999999999E-2</v>
      </c>
      <c r="BK342" s="31">
        <v>-2.6409799999999999E-4</v>
      </c>
      <c r="BL342" s="31">
        <v>0.15681836199999999</v>
      </c>
      <c r="BM342" s="31">
        <v>-0.12929462899999999</v>
      </c>
      <c r="BN342" s="31">
        <v>-0.249729636</v>
      </c>
      <c r="BO342" s="31">
        <v>-0.23322030199999999</v>
      </c>
      <c r="BP342" s="31">
        <v>-3.3069176999999998E-2</v>
      </c>
      <c r="BQ342" s="31">
        <v>0.240946299</v>
      </c>
      <c r="BR342" s="31">
        <v>0.63987498099999995</v>
      </c>
      <c r="BS342" s="31">
        <v>0.58531488799999998</v>
      </c>
      <c r="BT342" s="31">
        <v>-0.11731401</v>
      </c>
      <c r="BU342" s="31">
        <v>-6.7909394999999997E-2</v>
      </c>
      <c r="BV342" s="31">
        <v>-1.6519835E-2</v>
      </c>
      <c r="BW342" s="31">
        <v>-0.19322609299999999</v>
      </c>
      <c r="BX342" s="31">
        <v>-1.4956279999999999E-3</v>
      </c>
      <c r="BY342" s="31">
        <v>-4.3087452999999998E-2</v>
      </c>
      <c r="BZ342" s="31">
        <v>-8.2155116E-2</v>
      </c>
      <c r="CA342" s="31">
        <v>-0.119456992</v>
      </c>
      <c r="CB342" s="31">
        <v>0.21942347400000001</v>
      </c>
      <c r="CC342" s="31">
        <v>1.8334141799999999</v>
      </c>
      <c r="CD342" s="31">
        <v>2.9039265159999998</v>
      </c>
    </row>
    <row r="343" spans="1:82" x14ac:dyDescent="0.25">
      <c r="A343" s="28" t="s">
        <v>601</v>
      </c>
      <c r="B343" s="28" t="s">
        <v>259</v>
      </c>
      <c r="C343" s="28">
        <v>2.0699999999999998</v>
      </c>
      <c r="D343" s="28">
        <v>3.18</v>
      </c>
      <c r="E343" s="28">
        <v>3.35</v>
      </c>
      <c r="F343" s="28">
        <v>0.6</v>
      </c>
      <c r="G343" s="28">
        <v>1.23</v>
      </c>
      <c r="H343" s="28">
        <v>2.4</v>
      </c>
      <c r="I343" s="31">
        <v>3.8006202930000001</v>
      </c>
      <c r="J343" s="31">
        <v>5.3842965659999997</v>
      </c>
      <c r="K343" s="31">
        <v>5.2985918319999996</v>
      </c>
      <c r="L343" s="31">
        <v>2.386635842</v>
      </c>
      <c r="M343" s="31">
        <v>1.47</v>
      </c>
      <c r="N343" s="31">
        <v>0.78463975500000005</v>
      </c>
      <c r="O343" s="31">
        <v>0.90839232599999997</v>
      </c>
      <c r="P343" s="31">
        <v>2.0661675279999998</v>
      </c>
      <c r="Q343" s="31">
        <v>2.8402505809999998</v>
      </c>
      <c r="R343" s="31">
        <v>2.1169610379999999</v>
      </c>
      <c r="S343" s="31">
        <v>0.10369379500000001</v>
      </c>
      <c r="T343" s="31">
        <v>2.7833027079999999</v>
      </c>
      <c r="U343" s="31">
        <v>1.2819417399999999</v>
      </c>
      <c r="V343" s="31">
        <v>3.5360113549999999</v>
      </c>
      <c r="W343" s="31">
        <v>0.60397247399999998</v>
      </c>
      <c r="X343" s="31">
        <v>0.340904753</v>
      </c>
      <c r="Y343" s="31">
        <v>0.47</v>
      </c>
      <c r="Z343" s="31">
        <v>0.42</v>
      </c>
      <c r="AA343" s="31">
        <v>1.4658213200000001</v>
      </c>
      <c r="AB343" s="31">
        <v>1.6926203049999999</v>
      </c>
      <c r="AC343" s="31">
        <v>-0.112331511</v>
      </c>
      <c r="AD343" s="31">
        <v>-3.1987395000000002E-2</v>
      </c>
      <c r="AE343" s="31">
        <v>1.9112353870000001</v>
      </c>
      <c r="AF343" s="31">
        <v>1.029443235</v>
      </c>
      <c r="AG343" s="31">
        <v>1.038689068</v>
      </c>
      <c r="AH343" s="31">
        <v>0.77162944300000003</v>
      </c>
      <c r="AI343" s="31">
        <v>1.062286743</v>
      </c>
      <c r="AJ343" s="31">
        <v>1.9151511059999999</v>
      </c>
      <c r="AK343" s="31">
        <v>-0.60232318900000004</v>
      </c>
      <c r="AL343" s="31">
        <v>0.58573962000000002</v>
      </c>
      <c r="AM343" s="31">
        <v>0.49515044400000002</v>
      </c>
      <c r="AN343" s="31">
        <v>1.0345995299999999</v>
      </c>
      <c r="AO343" s="31">
        <v>0.913481553</v>
      </c>
      <c r="AP343" s="31">
        <v>3.5074600560000002</v>
      </c>
      <c r="AQ343" s="31">
        <v>-0.55253223399999996</v>
      </c>
      <c r="AR343" s="31">
        <v>-0.475138897</v>
      </c>
      <c r="AS343" s="31">
        <v>0.57460639400000002</v>
      </c>
      <c r="AT343" s="31">
        <v>-0.73108661500000005</v>
      </c>
      <c r="AU343" s="31">
        <v>-0.22258528499999999</v>
      </c>
      <c r="AV343" s="31">
        <v>0.59092463100000003</v>
      </c>
      <c r="AW343" s="31">
        <v>0.63754321300000005</v>
      </c>
      <c r="AX343" s="31">
        <v>-0.190319768</v>
      </c>
      <c r="AY343" s="31">
        <v>1.0308109459999999</v>
      </c>
      <c r="AZ343" s="31" t="s">
        <v>260</v>
      </c>
      <c r="BA343" s="31">
        <v>3.9973940999999999E-2</v>
      </c>
      <c r="BB343" s="31">
        <v>0.55890828299999995</v>
      </c>
      <c r="BC343" s="31">
        <v>2.2026166790000001</v>
      </c>
      <c r="BD343" s="31">
        <v>0.96929228099999998</v>
      </c>
      <c r="BE343" s="31" t="s">
        <v>260</v>
      </c>
      <c r="BF343" s="31" t="s">
        <v>260</v>
      </c>
      <c r="BG343" s="31" t="s">
        <v>260</v>
      </c>
      <c r="BH343" s="31" t="s">
        <v>260</v>
      </c>
      <c r="BI343" s="31" t="s">
        <v>260</v>
      </c>
      <c r="BJ343" s="31" t="s">
        <v>260</v>
      </c>
      <c r="BK343" s="31" t="s">
        <v>260</v>
      </c>
      <c r="BL343" s="31" t="s">
        <v>260</v>
      </c>
      <c r="BM343" s="31" t="s">
        <v>260</v>
      </c>
      <c r="BN343" s="31" t="s">
        <v>260</v>
      </c>
      <c r="BO343" s="31" t="s">
        <v>260</v>
      </c>
      <c r="BP343" s="31" t="s">
        <v>260</v>
      </c>
      <c r="BQ343" s="31" t="s">
        <v>260</v>
      </c>
      <c r="BR343" s="31" t="s">
        <v>260</v>
      </c>
      <c r="BS343" s="31" t="s">
        <v>260</v>
      </c>
      <c r="BT343" s="31" t="s">
        <v>260</v>
      </c>
      <c r="BU343" s="31" t="s">
        <v>260</v>
      </c>
      <c r="BV343" s="31" t="s">
        <v>260</v>
      </c>
      <c r="BW343" s="31" t="s">
        <v>260</v>
      </c>
      <c r="BX343" s="31" t="s">
        <v>260</v>
      </c>
      <c r="BY343" s="31" t="s">
        <v>260</v>
      </c>
      <c r="BZ343" s="31">
        <v>0.27797291800000001</v>
      </c>
      <c r="CA343" s="31">
        <v>0.617752937</v>
      </c>
      <c r="CB343" s="31">
        <v>0.76535192500000004</v>
      </c>
      <c r="CC343" s="31">
        <v>3.9871636069999998</v>
      </c>
      <c r="CD343" s="31">
        <v>3.1112686979999999</v>
      </c>
    </row>
    <row r="344" spans="1:82" x14ac:dyDescent="0.25">
      <c r="A344" s="28" t="s">
        <v>602</v>
      </c>
      <c r="B344" s="28" t="s">
        <v>259</v>
      </c>
      <c r="C344" s="28">
        <v>1.68</v>
      </c>
      <c r="D344" s="28">
        <v>2.08</v>
      </c>
      <c r="E344" s="28">
        <v>2.2599999999999998</v>
      </c>
      <c r="F344" s="28">
        <v>-0.05</v>
      </c>
      <c r="G344" s="28">
        <v>0.28999999999999998</v>
      </c>
      <c r="H344" s="28">
        <v>1.22</v>
      </c>
      <c r="I344" s="31">
        <v>1.9445079949999999</v>
      </c>
      <c r="J344" s="31">
        <v>3.686345454</v>
      </c>
      <c r="K344" s="31">
        <v>3.107292486</v>
      </c>
      <c r="L344" s="31">
        <v>0.12926591600000001</v>
      </c>
      <c r="M344" s="31">
        <v>0.92</v>
      </c>
      <c r="N344" s="31">
        <v>0.44187958900000002</v>
      </c>
      <c r="O344" s="31">
        <v>0.48170566599999998</v>
      </c>
      <c r="P344" s="31">
        <v>1.305942409</v>
      </c>
      <c r="Q344" s="31">
        <v>1.5342702989999999</v>
      </c>
      <c r="R344" s="31">
        <v>1.6068126069999999</v>
      </c>
      <c r="S344" s="31">
        <v>0.10791115799999999</v>
      </c>
      <c r="T344" s="31">
        <v>1.8907435459999999</v>
      </c>
      <c r="U344" s="31">
        <v>0.66926834999999996</v>
      </c>
      <c r="V344" s="31">
        <v>2.226399706</v>
      </c>
      <c r="W344" s="31">
        <v>-0.444599774</v>
      </c>
      <c r="X344" s="31">
        <v>1.286376234</v>
      </c>
      <c r="Y344" s="31">
        <v>0.22</v>
      </c>
      <c r="Z344" s="31">
        <v>0.02</v>
      </c>
      <c r="AA344" s="31">
        <v>0.55442538500000005</v>
      </c>
      <c r="AB344" s="31">
        <v>0.64562520999999995</v>
      </c>
      <c r="AC344" s="31">
        <v>1.238187044</v>
      </c>
      <c r="AD344" s="31">
        <v>2.1427684409999999</v>
      </c>
      <c r="AE344" s="31">
        <v>0.86879291599999997</v>
      </c>
      <c r="AF344" s="31">
        <v>2.0536753010000002</v>
      </c>
      <c r="AG344" s="31">
        <v>1.8835447030000001</v>
      </c>
      <c r="AH344" s="31">
        <v>0.89568409800000004</v>
      </c>
      <c r="AI344" s="31">
        <v>2.0517666120000002</v>
      </c>
      <c r="AJ344" s="31">
        <v>2.5919078770000001</v>
      </c>
      <c r="AK344" s="31">
        <v>-8.9118560999999999E-2</v>
      </c>
      <c r="AL344" s="31">
        <v>0.55971412600000003</v>
      </c>
      <c r="AM344" s="31">
        <v>1.699303231</v>
      </c>
      <c r="AN344" s="31">
        <v>2.2663441569999998</v>
      </c>
      <c r="AO344" s="31">
        <v>2.2232983759999998</v>
      </c>
      <c r="AP344" s="31">
        <v>2.075173156</v>
      </c>
      <c r="AQ344" s="31">
        <v>-0.32933181299999997</v>
      </c>
      <c r="AR344" s="31">
        <v>-0.47091430200000001</v>
      </c>
      <c r="AS344" s="31">
        <v>-0.80508191600000001</v>
      </c>
      <c r="AT344" s="31">
        <v>-1.9517654999999998E-2</v>
      </c>
      <c r="AU344" s="31">
        <v>-0.65169975400000002</v>
      </c>
      <c r="AV344" s="31">
        <v>0.24288815799999999</v>
      </c>
      <c r="AW344" s="31">
        <v>-0.28624703499999998</v>
      </c>
      <c r="AX344" s="31">
        <v>-0.58450502999999998</v>
      </c>
      <c r="AY344" s="31">
        <v>0.343958298</v>
      </c>
      <c r="AZ344" s="31">
        <v>-0.334086879</v>
      </c>
      <c r="BA344" s="31">
        <v>0.37045670000000003</v>
      </c>
      <c r="BB344" s="31">
        <v>1.0083788229999999</v>
      </c>
      <c r="BC344" s="31">
        <v>0.91254128300000004</v>
      </c>
      <c r="BD344" s="31">
        <v>-0.16883379100000001</v>
      </c>
      <c r="BE344" s="31">
        <v>1.6248668000000001E-2</v>
      </c>
      <c r="BF344" s="31">
        <v>0.12866730100000001</v>
      </c>
      <c r="BG344" s="31">
        <v>0.429686399</v>
      </c>
      <c r="BH344" s="31">
        <v>-7.7000185999999998E-2</v>
      </c>
      <c r="BI344" s="31">
        <v>6.7895733999999999E-2</v>
      </c>
      <c r="BJ344" s="31">
        <v>-0.31941678400000001</v>
      </c>
      <c r="BK344" s="31">
        <v>-0.141026131</v>
      </c>
      <c r="BL344" s="31">
        <v>6.9141957000000004E-2</v>
      </c>
      <c r="BM344" s="31">
        <v>0.16594035300000001</v>
      </c>
      <c r="BN344" s="31">
        <v>-9.3163523999999998E-2</v>
      </c>
      <c r="BO344" s="31">
        <v>-0.21263537699999999</v>
      </c>
      <c r="BP344" s="31">
        <v>-0.34536541300000001</v>
      </c>
      <c r="BQ344" s="31">
        <v>-0.243704589</v>
      </c>
      <c r="BR344" s="31">
        <v>-4.5997346000000001E-2</v>
      </c>
      <c r="BS344" s="31">
        <v>-0.24987164000000001</v>
      </c>
      <c r="BT344" s="31">
        <v>-0.17265344699999999</v>
      </c>
      <c r="BU344" s="31">
        <v>-0.10197019</v>
      </c>
      <c r="BV344" s="31">
        <v>0.22024158899999999</v>
      </c>
      <c r="BW344" s="31">
        <v>-0.16012906900000001</v>
      </c>
      <c r="BX344" s="31">
        <v>0.107495814</v>
      </c>
      <c r="BY344" s="31">
        <v>-0.188915263</v>
      </c>
      <c r="BZ344" s="31">
        <v>0.135401354</v>
      </c>
      <c r="CA344" s="31">
        <v>0.89058081300000003</v>
      </c>
      <c r="CB344" s="31">
        <v>0.451800757</v>
      </c>
      <c r="CC344" s="31">
        <v>0.83031725000000001</v>
      </c>
      <c r="CD344" s="31">
        <v>4.593234829</v>
      </c>
    </row>
    <row r="345" spans="1:82" x14ac:dyDescent="0.25">
      <c r="A345" s="28" t="s">
        <v>603</v>
      </c>
      <c r="B345" s="28" t="s">
        <v>259</v>
      </c>
      <c r="C345" s="28">
        <v>2.91</v>
      </c>
      <c r="D345" s="28">
        <v>5.12</v>
      </c>
      <c r="E345" s="28">
        <v>6.58</v>
      </c>
      <c r="F345" s="28">
        <v>0.57999999999999996</v>
      </c>
      <c r="G345" s="28">
        <v>3.24</v>
      </c>
      <c r="H345" s="28">
        <v>5.89</v>
      </c>
      <c r="I345" s="31">
        <v>6.1323111309999998</v>
      </c>
      <c r="J345" s="31">
        <v>7.8753989999999998</v>
      </c>
      <c r="K345" s="31">
        <v>9.8990721270000002</v>
      </c>
      <c r="L345" s="31" t="s">
        <v>260</v>
      </c>
      <c r="M345" s="31">
        <v>0.41</v>
      </c>
      <c r="N345" s="31">
        <v>0.83243202800000005</v>
      </c>
      <c r="O345" s="31">
        <v>0.378518886</v>
      </c>
      <c r="P345" s="31">
        <v>1.384572025</v>
      </c>
      <c r="Q345" s="31">
        <v>3.3496379040000002</v>
      </c>
      <c r="R345" s="31">
        <v>4.2898694859999997</v>
      </c>
      <c r="S345" s="31">
        <v>2.4969412E-2</v>
      </c>
      <c r="T345" s="31">
        <v>2.5679635630000002</v>
      </c>
      <c r="U345" s="31">
        <v>1.92486566</v>
      </c>
      <c r="V345" s="31">
        <v>4.919997017</v>
      </c>
      <c r="W345" s="31">
        <v>0.31278458599999998</v>
      </c>
      <c r="X345" s="31">
        <v>1.3253406379999999</v>
      </c>
      <c r="Y345" s="31">
        <v>0.62</v>
      </c>
      <c r="Z345" s="31">
        <v>0.12</v>
      </c>
      <c r="AA345" s="31">
        <v>1.237534972</v>
      </c>
      <c r="AB345" s="31">
        <v>1.381620683</v>
      </c>
      <c r="AC345" s="31">
        <v>0.85195713699999998</v>
      </c>
      <c r="AD345" s="31">
        <v>2.2031100050000001</v>
      </c>
      <c r="AE345" s="31">
        <v>1.541369454</v>
      </c>
      <c r="AF345" s="31">
        <v>3.7947875249999998</v>
      </c>
      <c r="AG345" s="31" t="s">
        <v>260</v>
      </c>
      <c r="AH345" s="31" t="s">
        <v>260</v>
      </c>
      <c r="AI345" s="31" t="s">
        <v>260</v>
      </c>
      <c r="AJ345" s="31" t="s">
        <v>260</v>
      </c>
      <c r="AK345" s="31" t="s">
        <v>260</v>
      </c>
      <c r="AL345" s="31" t="s">
        <v>260</v>
      </c>
      <c r="AM345" s="31" t="s">
        <v>260</v>
      </c>
      <c r="AN345" s="31" t="s">
        <v>260</v>
      </c>
      <c r="AO345" s="31">
        <v>3.4898290599999999</v>
      </c>
      <c r="AP345" s="31" t="s">
        <v>260</v>
      </c>
      <c r="AQ345" s="31" t="s">
        <v>260</v>
      </c>
      <c r="AR345" s="31" t="s">
        <v>260</v>
      </c>
      <c r="AS345" s="31" t="s">
        <v>260</v>
      </c>
      <c r="AT345" s="31" t="s">
        <v>260</v>
      </c>
      <c r="AU345" s="31" t="s">
        <v>260</v>
      </c>
      <c r="AV345" s="31" t="s">
        <v>260</v>
      </c>
      <c r="AW345" s="31" t="s">
        <v>260</v>
      </c>
      <c r="AX345" s="31" t="s">
        <v>260</v>
      </c>
      <c r="AY345" s="31" t="s">
        <v>260</v>
      </c>
      <c r="AZ345" s="31" t="s">
        <v>260</v>
      </c>
      <c r="BA345" s="31" t="s">
        <v>260</v>
      </c>
      <c r="BB345" s="31" t="s">
        <v>260</v>
      </c>
      <c r="BC345" s="31" t="s">
        <v>260</v>
      </c>
      <c r="BD345" s="31" t="s">
        <v>260</v>
      </c>
      <c r="BE345" s="31" t="s">
        <v>260</v>
      </c>
      <c r="BF345" s="31" t="s">
        <v>260</v>
      </c>
      <c r="BG345" s="31" t="s">
        <v>260</v>
      </c>
      <c r="BH345" s="31" t="s">
        <v>260</v>
      </c>
      <c r="BI345" s="31" t="s">
        <v>260</v>
      </c>
      <c r="BJ345" s="31" t="s">
        <v>260</v>
      </c>
      <c r="BK345" s="31" t="s">
        <v>260</v>
      </c>
      <c r="BL345" s="31" t="s">
        <v>260</v>
      </c>
      <c r="BM345" s="31" t="s">
        <v>260</v>
      </c>
      <c r="BN345" s="31" t="s">
        <v>260</v>
      </c>
      <c r="BO345" s="31" t="s">
        <v>260</v>
      </c>
      <c r="BP345" s="31" t="s">
        <v>260</v>
      </c>
      <c r="BQ345" s="31" t="s">
        <v>260</v>
      </c>
      <c r="BR345" s="31" t="s">
        <v>260</v>
      </c>
      <c r="BS345" s="31" t="s">
        <v>260</v>
      </c>
      <c r="BT345" s="31" t="s">
        <v>260</v>
      </c>
      <c r="BU345" s="31" t="s">
        <v>260</v>
      </c>
      <c r="BV345" s="31" t="s">
        <v>260</v>
      </c>
      <c r="BW345" s="31" t="s">
        <v>260</v>
      </c>
      <c r="BX345" s="31" t="s">
        <v>260</v>
      </c>
      <c r="BY345" s="31" t="s">
        <v>260</v>
      </c>
      <c r="BZ345" s="31" t="s">
        <v>260</v>
      </c>
      <c r="CA345" s="31" t="s">
        <v>260</v>
      </c>
      <c r="CB345" s="31">
        <v>0.36345620899999997</v>
      </c>
      <c r="CC345" s="31">
        <v>8.2669678439999998</v>
      </c>
      <c r="CD345" s="31">
        <v>5.1200769939999997</v>
      </c>
    </row>
    <row r="346" spans="1:82" x14ac:dyDescent="0.25">
      <c r="A346" s="28" t="s">
        <v>604</v>
      </c>
      <c r="B346" s="28" t="s">
        <v>259</v>
      </c>
      <c r="C346" s="28">
        <v>2.2400000000000002</v>
      </c>
      <c r="D346" s="28">
        <v>2.02</v>
      </c>
      <c r="E346" s="28">
        <v>1.52</v>
      </c>
      <c r="F346" s="28">
        <v>1.02</v>
      </c>
      <c r="G346" s="28">
        <v>1.1200000000000001</v>
      </c>
      <c r="H346" s="28">
        <v>1.02</v>
      </c>
      <c r="I346" s="31">
        <v>3.8841728099999999</v>
      </c>
      <c r="J346" s="31">
        <v>4.6099665810000001</v>
      </c>
      <c r="K346" s="31">
        <v>2.6205633989999999</v>
      </c>
      <c r="L346" s="31">
        <v>3.8248009970000001</v>
      </c>
      <c r="M346" s="31">
        <v>-0.01</v>
      </c>
      <c r="N346" s="31">
        <v>-0.79081353099999996</v>
      </c>
      <c r="O346" s="31">
        <v>0.22547910299999999</v>
      </c>
      <c r="P346" s="31">
        <v>0.80693275900000005</v>
      </c>
      <c r="Q346" s="31">
        <v>1.4900952919999999</v>
      </c>
      <c r="R346" s="31">
        <v>0.72862890599999997</v>
      </c>
      <c r="S346" s="31">
        <v>-7.7199850000000004E-3</v>
      </c>
      <c r="T346" s="31">
        <v>1.962440849</v>
      </c>
      <c r="U346" s="31">
        <v>0.87236253399999997</v>
      </c>
      <c r="V346" s="31">
        <v>1.6160137189999999</v>
      </c>
      <c r="W346" s="31">
        <v>-4.5930802E-2</v>
      </c>
      <c r="X346" s="31">
        <v>0.167973712</v>
      </c>
      <c r="Y346" s="31">
        <v>0.19</v>
      </c>
      <c r="Z346" s="31">
        <v>0.31</v>
      </c>
      <c r="AA346" s="31">
        <v>1.6503982639999999</v>
      </c>
      <c r="AB346" s="31">
        <v>1.7746164019999999</v>
      </c>
      <c r="AC346" s="31">
        <v>3.0888530000000001E-2</v>
      </c>
      <c r="AD346" s="31">
        <v>0.56077253299999996</v>
      </c>
      <c r="AE346" s="31">
        <v>2.3755221770000001</v>
      </c>
      <c r="AF346" s="31">
        <v>0.97801356800000006</v>
      </c>
      <c r="AG346" s="31">
        <v>0.161262655</v>
      </c>
      <c r="AH346" s="31">
        <v>-0.10430130999999999</v>
      </c>
      <c r="AI346" s="31">
        <v>0.24818356799999999</v>
      </c>
      <c r="AJ346" s="31">
        <v>0.60494532300000003</v>
      </c>
      <c r="AK346" s="31">
        <v>-0.187639898</v>
      </c>
      <c r="AL346" s="31">
        <v>0.449164801</v>
      </c>
      <c r="AM346" s="31">
        <v>6.1666157999999999E-2</v>
      </c>
      <c r="AN346" s="31">
        <v>0.36086485000000001</v>
      </c>
      <c r="AO346" s="31" t="s">
        <v>260</v>
      </c>
      <c r="AP346" s="31">
        <v>1.578004231</v>
      </c>
      <c r="AQ346" s="31">
        <v>-0.249057476</v>
      </c>
      <c r="AR346" s="31">
        <v>5.2260458000000003E-2</v>
      </c>
      <c r="AS346" s="31">
        <v>7.3934554E-2</v>
      </c>
      <c r="AT346" s="31" t="s">
        <v>260</v>
      </c>
      <c r="AU346" s="31">
        <v>-0.37187693799999999</v>
      </c>
      <c r="AV346" s="31">
        <v>0.25526783400000003</v>
      </c>
      <c r="AW346" s="31">
        <v>0.91612824999999998</v>
      </c>
      <c r="AX346" s="31">
        <v>-0.32315289899999999</v>
      </c>
      <c r="AY346" s="31">
        <v>0.53855916699999995</v>
      </c>
      <c r="AZ346" s="31">
        <v>-0.29245546500000003</v>
      </c>
      <c r="BA346" s="31">
        <v>0.80844718100000001</v>
      </c>
      <c r="BB346" s="31">
        <v>0.84143888700000002</v>
      </c>
      <c r="BC346" s="31">
        <v>2.581832956</v>
      </c>
      <c r="BD346" s="31" t="s">
        <v>260</v>
      </c>
      <c r="BE346" s="31">
        <v>0.52773684499999995</v>
      </c>
      <c r="BF346" s="31">
        <v>0.26437486500000001</v>
      </c>
      <c r="BG346" s="31">
        <v>0.205064726</v>
      </c>
      <c r="BH346" s="31">
        <v>-5.3456378999999998E-2</v>
      </c>
      <c r="BI346" s="31">
        <v>-0.10201194299999999</v>
      </c>
      <c r="BJ346" s="31">
        <v>-0.17511181200000001</v>
      </c>
      <c r="BK346" s="31">
        <v>-1.6679948999999999E-2</v>
      </c>
      <c r="BL346" s="31">
        <v>0.122630877</v>
      </c>
      <c r="BM346" s="31">
        <v>2.0614103000000002E-2</v>
      </c>
      <c r="BN346" s="31">
        <v>0.23440675499999999</v>
      </c>
      <c r="BO346" s="31">
        <v>0.45919379900000001</v>
      </c>
      <c r="BP346" s="31">
        <v>0.14552034</v>
      </c>
      <c r="BQ346" s="31">
        <v>-0.42047859199999998</v>
      </c>
      <c r="BR346" s="31">
        <v>-0.45805934599999998</v>
      </c>
      <c r="BS346" s="31">
        <v>-0.33937295099999998</v>
      </c>
      <c r="BT346" s="31">
        <v>-0.232385851</v>
      </c>
      <c r="BU346" s="31">
        <v>-0.17229702499999999</v>
      </c>
      <c r="BV346" s="31">
        <v>6.8151971000000006E-2</v>
      </c>
      <c r="BW346" s="31">
        <v>-0.35867034399999997</v>
      </c>
      <c r="BX346" s="31">
        <v>-2.0457238999999999E-2</v>
      </c>
      <c r="BY346" s="31">
        <v>-0.112796286</v>
      </c>
      <c r="BZ346" s="31">
        <v>0.145593424</v>
      </c>
      <c r="CA346" s="31">
        <v>-0.22680920500000001</v>
      </c>
      <c r="CB346" s="31">
        <v>0.37123211299999997</v>
      </c>
      <c r="CC346" s="31">
        <v>4.7604830419999997</v>
      </c>
      <c r="CD346" s="31">
        <v>2.2612207299999998</v>
      </c>
    </row>
    <row r="347" spans="1:82" x14ac:dyDescent="0.25">
      <c r="A347" s="28" t="s">
        <v>605</v>
      </c>
      <c r="B347" s="28" t="s">
        <v>259</v>
      </c>
      <c r="C347" s="28">
        <v>1.8</v>
      </c>
      <c r="D347" s="28">
        <v>1.29</v>
      </c>
      <c r="E347" s="28">
        <v>-0.49</v>
      </c>
      <c r="F347" s="28">
        <v>0.42</v>
      </c>
      <c r="G347" s="28">
        <v>0.62</v>
      </c>
      <c r="H347" s="28">
        <v>4.24</v>
      </c>
      <c r="I347" s="31">
        <v>1.816447127</v>
      </c>
      <c r="J347" s="31">
        <v>0.158129504</v>
      </c>
      <c r="K347" s="31">
        <v>-0.81744004599999998</v>
      </c>
      <c r="L347" s="31" t="s">
        <v>260</v>
      </c>
      <c r="M347" s="31">
        <v>0.26</v>
      </c>
      <c r="N347" s="31">
        <v>0.44837123800000001</v>
      </c>
      <c r="O347" s="31">
        <v>-0.12716577500000001</v>
      </c>
      <c r="P347" s="31">
        <v>0.93413987099999996</v>
      </c>
      <c r="Q347" s="31">
        <v>1.8328272670000001</v>
      </c>
      <c r="R347" s="31">
        <v>2.0582186490000001</v>
      </c>
      <c r="S347" s="31">
        <v>0.26054600999999999</v>
      </c>
      <c r="T347" s="31">
        <v>0.83541219600000005</v>
      </c>
      <c r="U347" s="31">
        <v>0.74493927699999996</v>
      </c>
      <c r="V347" s="31">
        <v>1.5873933629999999</v>
      </c>
      <c r="W347" s="31">
        <v>-0.78535524599999995</v>
      </c>
      <c r="X347" s="31">
        <v>1.6401457000000001E-2</v>
      </c>
      <c r="Y347" s="31">
        <v>0.21</v>
      </c>
      <c r="Z347" s="31">
        <v>0.36</v>
      </c>
      <c r="AA347" s="31">
        <v>0.46257924700000003</v>
      </c>
      <c r="AB347" s="31">
        <v>0.35826285699999999</v>
      </c>
      <c r="AC347" s="31" t="s">
        <v>260</v>
      </c>
      <c r="AD347" s="31" t="s">
        <v>260</v>
      </c>
      <c r="AE347" s="31">
        <v>-0.362572801</v>
      </c>
      <c r="AF347" s="31">
        <v>0.60535910800000003</v>
      </c>
      <c r="AG347" s="31">
        <v>2.0722471999999999E-2</v>
      </c>
      <c r="AH347" s="31">
        <v>0.983383279</v>
      </c>
      <c r="AI347" s="31">
        <v>3.6288299000000003E-2</v>
      </c>
      <c r="AJ347" s="31">
        <v>0.45072959000000001</v>
      </c>
      <c r="AK347" s="31">
        <v>-0.120457445</v>
      </c>
      <c r="AL347" s="31">
        <v>0.218392802</v>
      </c>
      <c r="AM347" s="31">
        <v>-0.34488869700000002</v>
      </c>
      <c r="AN347" s="31">
        <v>-0.56121713699999998</v>
      </c>
      <c r="AO347" s="31">
        <v>2.2428337649999999</v>
      </c>
      <c r="AP347" s="31">
        <v>0.43978937899999998</v>
      </c>
      <c r="AQ347" s="31">
        <v>-0.89862503000000005</v>
      </c>
      <c r="AR347" s="31">
        <v>0.80949024199999997</v>
      </c>
      <c r="AS347" s="31">
        <v>-0.95391244900000005</v>
      </c>
      <c r="AT347" s="31">
        <v>0.27937819000000003</v>
      </c>
      <c r="AU347" s="31">
        <v>-0.90820888600000005</v>
      </c>
      <c r="AV347" s="31">
        <v>0.40908120399999998</v>
      </c>
      <c r="AW347" s="31">
        <v>2.2355683100000001</v>
      </c>
      <c r="AX347" s="31">
        <v>0.49251285</v>
      </c>
      <c r="AY347" s="31">
        <v>-0.89530427999999995</v>
      </c>
      <c r="AZ347" s="31">
        <v>-0.225112276</v>
      </c>
      <c r="BA347" s="31">
        <v>-4.5094676E-2</v>
      </c>
      <c r="BB347" s="31">
        <v>0.63350902499999995</v>
      </c>
      <c r="BC347" s="31">
        <v>1.2108061859999999</v>
      </c>
      <c r="BD347" s="31">
        <v>0.36975649999999999</v>
      </c>
      <c r="BE347" s="31">
        <v>3.0916886379999999</v>
      </c>
      <c r="BF347" s="31">
        <v>4.6469475640000004</v>
      </c>
      <c r="BG347" s="31">
        <v>6.1092390400000003</v>
      </c>
      <c r="BH347" s="31">
        <v>0.21443849700000001</v>
      </c>
      <c r="BI347" s="31">
        <v>-0.85862828400000002</v>
      </c>
      <c r="BJ347" s="31">
        <v>-0.49102280399999998</v>
      </c>
      <c r="BK347" s="31">
        <v>8.1856337000000001E-2</v>
      </c>
      <c r="BL347" s="31">
        <v>-0.418666284</v>
      </c>
      <c r="BM347" s="31">
        <v>-0.614939283</v>
      </c>
      <c r="BN347" s="31">
        <v>0.69610724099999999</v>
      </c>
      <c r="BO347" s="31">
        <v>1.411895331</v>
      </c>
      <c r="BP347" s="31">
        <v>3.335017831</v>
      </c>
      <c r="BQ347" s="31">
        <v>-1.625482045</v>
      </c>
      <c r="BR347" s="31">
        <v>-3.83668823</v>
      </c>
      <c r="BS347" s="31">
        <v>-1.280461713</v>
      </c>
      <c r="BT347" s="31">
        <v>-0.53947883299999999</v>
      </c>
      <c r="BU347" s="31">
        <v>-0.41798395399999999</v>
      </c>
      <c r="BV347" s="31">
        <v>-0.14112723999999999</v>
      </c>
      <c r="BW347" s="31">
        <v>-2.3489559880000002</v>
      </c>
      <c r="BX347" s="31">
        <v>-3.7753146709999998</v>
      </c>
      <c r="BY347" s="31">
        <v>-1.3745026659999999</v>
      </c>
      <c r="BZ347" s="31" t="s">
        <v>260</v>
      </c>
      <c r="CA347" s="31" t="s">
        <v>260</v>
      </c>
      <c r="CB347" s="31">
        <v>-0.298652217</v>
      </c>
      <c r="CC347" s="31">
        <v>3.2138853630000002</v>
      </c>
      <c r="CD347" s="31">
        <v>-2.6578371060000001</v>
      </c>
    </row>
    <row r="348" spans="1:82" x14ac:dyDescent="0.25">
      <c r="A348" s="28" t="s">
        <v>606</v>
      </c>
      <c r="B348" s="28" t="s">
        <v>259</v>
      </c>
      <c r="C348" s="28">
        <v>1.74</v>
      </c>
      <c r="D348" s="28">
        <v>2.77</v>
      </c>
      <c r="E348" s="28">
        <v>2.4</v>
      </c>
      <c r="F348" s="28">
        <v>0.5</v>
      </c>
      <c r="G348" s="28">
        <v>1.6</v>
      </c>
      <c r="H348" s="28">
        <v>2.5</v>
      </c>
      <c r="I348" s="31">
        <v>0.38795917699999999</v>
      </c>
      <c r="J348" s="31">
        <v>1.684355236</v>
      </c>
      <c r="K348" s="31">
        <v>1.1700628239999999</v>
      </c>
      <c r="L348" s="31">
        <v>0.38702596500000003</v>
      </c>
      <c r="M348" s="31">
        <v>0.49</v>
      </c>
      <c r="N348" s="31">
        <v>0.19042868600000001</v>
      </c>
      <c r="O348" s="31">
        <v>0.12511206999999999</v>
      </c>
      <c r="P348" s="31">
        <v>0.54900715099999997</v>
      </c>
      <c r="Q348" s="31">
        <v>1.3385412889999999</v>
      </c>
      <c r="R348" s="31">
        <v>1.2013973069999999</v>
      </c>
      <c r="S348" s="31">
        <v>0.10445972100000001</v>
      </c>
      <c r="T348" s="31">
        <v>0.76917228100000001</v>
      </c>
      <c r="U348" s="31">
        <v>0.30956266900000001</v>
      </c>
      <c r="V348" s="31">
        <v>1.6227460069999999</v>
      </c>
      <c r="W348" s="31">
        <v>-4.3295117000000001E-2</v>
      </c>
      <c r="X348" s="31">
        <v>9.4699527000000006E-2</v>
      </c>
      <c r="Y348" s="31">
        <v>-0.08</v>
      </c>
      <c r="Z348" s="31">
        <v>0.41</v>
      </c>
      <c r="AA348" s="31">
        <v>6.6397775000000006E-2</v>
      </c>
      <c r="AB348" s="31">
        <v>0.26014075800000003</v>
      </c>
      <c r="AC348" s="31">
        <v>0.79721879600000001</v>
      </c>
      <c r="AD348" s="31">
        <v>1.42468416</v>
      </c>
      <c r="AE348" s="31">
        <v>1.303257654</v>
      </c>
      <c r="AF348" s="31">
        <v>0.89083831199999997</v>
      </c>
      <c r="AG348" s="31">
        <v>-0.100519158</v>
      </c>
      <c r="AH348" s="31">
        <v>1.5707468600000001</v>
      </c>
      <c r="AI348" s="31">
        <v>5.2851260000000002E-3</v>
      </c>
      <c r="AJ348" s="31">
        <v>2.2901787599999999</v>
      </c>
      <c r="AK348" s="31">
        <v>-0.236393244</v>
      </c>
      <c r="AL348" s="31">
        <v>0.78467340699999999</v>
      </c>
      <c r="AM348" s="31">
        <v>-0.40187837399999998</v>
      </c>
      <c r="AN348" s="31">
        <v>1.1322159439999999</v>
      </c>
      <c r="AO348" s="31">
        <v>5.1157977E-2</v>
      </c>
      <c r="AP348" s="31">
        <v>2.2728464599999998</v>
      </c>
      <c r="AQ348" s="31">
        <v>-0.31627959300000003</v>
      </c>
      <c r="AR348" s="31">
        <v>-2.6266628E-2</v>
      </c>
      <c r="AS348" s="31">
        <v>2.6104146570000002</v>
      </c>
      <c r="AT348" s="31">
        <v>-0.57561020799999996</v>
      </c>
      <c r="AU348" s="31">
        <v>0.46313343600000001</v>
      </c>
      <c r="AV348" s="31">
        <v>1.1012355190000001</v>
      </c>
      <c r="AW348" s="31">
        <v>1.277632995</v>
      </c>
      <c r="AX348" s="31">
        <v>3.2361702999999999E-2</v>
      </c>
      <c r="AY348" s="31">
        <v>1.0706010029999999</v>
      </c>
      <c r="AZ348" s="31">
        <v>0.87832451199999995</v>
      </c>
      <c r="BA348" s="31">
        <v>0.73296907099999997</v>
      </c>
      <c r="BB348" s="31">
        <v>0.73476370599999996</v>
      </c>
      <c r="BC348" s="31">
        <v>0.92703069999999999</v>
      </c>
      <c r="BD348" s="31">
        <v>2.168530912</v>
      </c>
      <c r="BE348" s="31">
        <v>0.74976214900000004</v>
      </c>
      <c r="BF348" s="31">
        <v>0.38146005300000002</v>
      </c>
      <c r="BG348" s="31">
        <v>0.87694682899999998</v>
      </c>
      <c r="BH348" s="31">
        <v>5.962609E-2</v>
      </c>
      <c r="BI348" s="31">
        <v>-1.1171699E-2</v>
      </c>
      <c r="BJ348" s="31">
        <v>0.27422403299999998</v>
      </c>
      <c r="BK348" s="31">
        <v>4.0498698999999999E-2</v>
      </c>
      <c r="BL348" s="31">
        <v>7.9099412999999993E-2</v>
      </c>
      <c r="BM348" s="31">
        <v>-9.5584869000000003E-2</v>
      </c>
      <c r="BN348" s="31">
        <v>0.137424086</v>
      </c>
      <c r="BO348" s="31">
        <v>0.48032578500000001</v>
      </c>
      <c r="BP348" s="31">
        <v>0.61849635599999997</v>
      </c>
      <c r="BQ348" s="31">
        <v>-0.23460705600000001</v>
      </c>
      <c r="BR348" s="31">
        <v>-0.34245138800000002</v>
      </c>
      <c r="BS348" s="31">
        <v>-0.19327776399999999</v>
      </c>
      <c r="BT348" s="31">
        <v>-3.1471786000000002E-2</v>
      </c>
      <c r="BU348" s="31">
        <v>-0.225373298</v>
      </c>
      <c r="BV348" s="31">
        <v>6.0651949999999998E-3</v>
      </c>
      <c r="BW348" s="31">
        <v>-0.267071852</v>
      </c>
      <c r="BX348" s="31">
        <v>-0.141441446</v>
      </c>
      <c r="BY348" s="31">
        <v>0.55236884799999997</v>
      </c>
      <c r="BZ348" s="31">
        <v>-0.101236338</v>
      </c>
      <c r="CA348" s="31">
        <v>-0.22121459399999999</v>
      </c>
      <c r="CB348" s="31">
        <v>-0.57163124099999996</v>
      </c>
      <c r="CC348" s="31">
        <v>0.41877642100000001</v>
      </c>
      <c r="CD348" s="31">
        <v>1.149929937</v>
      </c>
    </row>
    <row r="349" spans="1:82" x14ac:dyDescent="0.25">
      <c r="A349" s="28" t="s">
        <v>607</v>
      </c>
      <c r="B349" s="28" t="s">
        <v>259</v>
      </c>
      <c r="C349" s="28">
        <v>1.81</v>
      </c>
      <c r="D349" s="28">
        <v>2.73</v>
      </c>
      <c r="E349" s="28">
        <v>2.58</v>
      </c>
      <c r="F349" s="28">
        <v>0.28000000000000003</v>
      </c>
      <c r="G349" s="28">
        <v>0.47</v>
      </c>
      <c r="H349" s="28">
        <v>3.11</v>
      </c>
      <c r="I349" s="31">
        <v>2.819890961</v>
      </c>
      <c r="J349" s="31">
        <v>4.9019449819999998</v>
      </c>
      <c r="K349" s="31">
        <v>-1.3662100020000001</v>
      </c>
      <c r="L349" s="31" t="s">
        <v>260</v>
      </c>
      <c r="M349" s="31">
        <v>1.54</v>
      </c>
      <c r="N349" s="31">
        <v>-1.615427532</v>
      </c>
      <c r="O349" s="31">
        <v>0.69073870199999998</v>
      </c>
      <c r="P349" s="31">
        <v>0.54519112999999997</v>
      </c>
      <c r="Q349" s="31">
        <v>1.4850991330000001</v>
      </c>
      <c r="R349" s="31">
        <v>1.531834076</v>
      </c>
      <c r="S349" s="31">
        <v>0.32525645800000003</v>
      </c>
      <c r="T349" s="31">
        <v>1.130686818</v>
      </c>
      <c r="U349" s="31">
        <v>0.82252463200000003</v>
      </c>
      <c r="V349" s="31">
        <v>1.990135958</v>
      </c>
      <c r="W349" s="31">
        <v>-1.4643585729999999</v>
      </c>
      <c r="X349" s="31">
        <v>-6.4276817999999999E-2</v>
      </c>
      <c r="Y349" s="31">
        <v>0</v>
      </c>
      <c r="Z349" s="31">
        <v>0.32</v>
      </c>
      <c r="AA349" s="31">
        <v>1.0870735949999999</v>
      </c>
      <c r="AB349" s="31">
        <v>1.1594651250000001</v>
      </c>
      <c r="AC349" s="31" t="s">
        <v>260</v>
      </c>
      <c r="AD349" s="31" t="s">
        <v>260</v>
      </c>
      <c r="AE349" s="31">
        <v>0.93148890100000004</v>
      </c>
      <c r="AF349" s="31">
        <v>1.557100554</v>
      </c>
      <c r="AG349" s="31">
        <v>1.2961822030000001</v>
      </c>
      <c r="AH349" s="31">
        <v>4.5526708999999999E-2</v>
      </c>
      <c r="AI349" s="31">
        <v>0.81240776000000003</v>
      </c>
      <c r="AJ349" s="31">
        <v>0.23027073200000001</v>
      </c>
      <c r="AK349" s="31">
        <v>-5.8005297999999997E-2</v>
      </c>
      <c r="AL349" s="31">
        <v>-0.101212809</v>
      </c>
      <c r="AM349" s="31">
        <v>0.72059275099999998</v>
      </c>
      <c r="AN349" s="31">
        <v>1.106318205</v>
      </c>
      <c r="AO349" s="31">
        <v>3.929068655</v>
      </c>
      <c r="AP349" s="31">
        <v>1.425346368</v>
      </c>
      <c r="AQ349" s="31" t="s">
        <v>260</v>
      </c>
      <c r="AR349" s="31" t="s">
        <v>260</v>
      </c>
      <c r="AS349" s="31" t="s">
        <v>260</v>
      </c>
      <c r="AT349" s="31">
        <v>-0.26221292499999999</v>
      </c>
      <c r="AU349" s="31" t="s">
        <v>260</v>
      </c>
      <c r="AV349" s="31" t="s">
        <v>260</v>
      </c>
      <c r="AW349" s="31" t="s">
        <v>260</v>
      </c>
      <c r="AX349" s="31" t="s">
        <v>260</v>
      </c>
      <c r="AY349" s="31" t="s">
        <v>260</v>
      </c>
      <c r="AZ349" s="31">
        <v>0.45711685600000002</v>
      </c>
      <c r="BA349" s="31" t="s">
        <v>260</v>
      </c>
      <c r="BB349" s="31" t="s">
        <v>260</v>
      </c>
      <c r="BC349" s="31" t="s">
        <v>260</v>
      </c>
      <c r="BD349" s="31" t="s">
        <v>260</v>
      </c>
      <c r="BE349" s="31">
        <v>0.156703709</v>
      </c>
      <c r="BF349" s="31">
        <v>0.27394519299999998</v>
      </c>
      <c r="BG349" s="31">
        <v>0.26512351099999998</v>
      </c>
      <c r="BH349" s="31">
        <v>1.0365502310000001</v>
      </c>
      <c r="BI349" s="31">
        <v>1.771663848</v>
      </c>
      <c r="BJ349" s="31">
        <v>1.1136764180000001</v>
      </c>
      <c r="BK349" s="31">
        <v>0.27410463899999998</v>
      </c>
      <c r="BL349" s="31">
        <v>-0.12368723099999999</v>
      </c>
      <c r="BM349" s="31">
        <v>-0.300529934</v>
      </c>
      <c r="BN349" s="31">
        <v>5.4140394000000001E-2</v>
      </c>
      <c r="BO349" s="31">
        <v>-3.2685458000000001E-2</v>
      </c>
      <c r="BP349" s="31">
        <v>-1.4454204100000001</v>
      </c>
      <c r="BQ349" s="31">
        <v>0.13207137599999999</v>
      </c>
      <c r="BR349" s="31">
        <v>0.33843474600000001</v>
      </c>
      <c r="BS349" s="31">
        <v>0.160385412</v>
      </c>
      <c r="BT349" s="31">
        <v>0.36764750600000001</v>
      </c>
      <c r="BU349" s="31">
        <v>0.159773838</v>
      </c>
      <c r="BV349" s="31">
        <v>0.66406710300000005</v>
      </c>
      <c r="BW349" s="31">
        <v>0.32635477499999999</v>
      </c>
      <c r="BX349" s="31">
        <v>0.28434563699999998</v>
      </c>
      <c r="BY349" s="31">
        <v>1.3468807979999999</v>
      </c>
      <c r="BZ349" s="31">
        <v>-0.22548648199999999</v>
      </c>
      <c r="CA349" s="31">
        <v>0.57979163700000003</v>
      </c>
      <c r="CB349" s="31">
        <v>0.16726649499999999</v>
      </c>
      <c r="CC349" s="31">
        <v>2.7366937650000001</v>
      </c>
      <c r="CD349" s="31">
        <v>4.7121607970000001</v>
      </c>
    </row>
    <row r="350" spans="1:82" x14ac:dyDescent="0.25">
      <c r="A350" s="28" t="s">
        <v>608</v>
      </c>
      <c r="B350" s="28" t="s">
        <v>269</v>
      </c>
      <c r="C350" s="28">
        <v>1.73</v>
      </c>
      <c r="D350" s="28">
        <v>1.08</v>
      </c>
      <c r="E350" s="28">
        <v>0.27</v>
      </c>
      <c r="F350" s="28">
        <v>1.98</v>
      </c>
      <c r="G350" s="28">
        <v>1.94</v>
      </c>
      <c r="H350" s="28">
        <v>4.2300000000000004</v>
      </c>
      <c r="I350" s="31">
        <v>2.5973905410000002</v>
      </c>
      <c r="J350" s="31">
        <v>3.7769788379999998</v>
      </c>
      <c r="K350" s="31">
        <v>-2.3964705419999999</v>
      </c>
      <c r="L350" s="31" t="s">
        <v>260</v>
      </c>
      <c r="M350" s="31">
        <v>1.17</v>
      </c>
      <c r="N350" s="31" t="s">
        <v>260</v>
      </c>
      <c r="O350" s="31">
        <v>1.203329665</v>
      </c>
      <c r="P350" s="31">
        <v>0.639031825</v>
      </c>
      <c r="Q350" s="31">
        <v>2.9621540080000002</v>
      </c>
      <c r="R350" s="31">
        <v>0.69757570700000004</v>
      </c>
      <c r="S350" s="31">
        <v>1.0126335639999999</v>
      </c>
      <c r="T350" s="31">
        <v>1.8739777710000001</v>
      </c>
      <c r="U350" s="31">
        <v>1.6276865949999999</v>
      </c>
      <c r="V350" s="31">
        <v>2.1952442730000001</v>
      </c>
      <c r="W350" s="31">
        <v>0.131801539</v>
      </c>
      <c r="X350" s="31">
        <v>1.0289468340000001</v>
      </c>
      <c r="Y350" s="31">
        <v>-0.9</v>
      </c>
      <c r="Z350" s="31">
        <v>1.44</v>
      </c>
      <c r="AA350" s="31" t="s">
        <v>260</v>
      </c>
      <c r="AB350" s="31" t="s">
        <v>260</v>
      </c>
      <c r="AC350" s="31" t="s">
        <v>260</v>
      </c>
      <c r="AD350" s="31" t="s">
        <v>260</v>
      </c>
      <c r="AE350" s="31" t="s">
        <v>260</v>
      </c>
      <c r="AF350" s="31" t="s">
        <v>260</v>
      </c>
      <c r="AG350" s="31" t="s">
        <v>260</v>
      </c>
      <c r="AH350" s="31" t="s">
        <v>260</v>
      </c>
      <c r="AI350" s="31" t="s">
        <v>260</v>
      </c>
      <c r="AJ350" s="31" t="s">
        <v>260</v>
      </c>
      <c r="AK350" s="31" t="s">
        <v>260</v>
      </c>
      <c r="AL350" s="31" t="s">
        <v>260</v>
      </c>
      <c r="AM350" s="31" t="s">
        <v>260</v>
      </c>
      <c r="AN350" s="31" t="s">
        <v>260</v>
      </c>
      <c r="AO350" s="31" t="s">
        <v>260</v>
      </c>
      <c r="AP350" s="31" t="s">
        <v>260</v>
      </c>
      <c r="AQ350" s="31" t="s">
        <v>260</v>
      </c>
      <c r="AR350" s="31" t="s">
        <v>260</v>
      </c>
      <c r="AS350" s="31" t="s">
        <v>260</v>
      </c>
      <c r="AT350" s="31" t="s">
        <v>260</v>
      </c>
      <c r="AU350" s="31" t="s">
        <v>260</v>
      </c>
      <c r="AV350" s="31" t="s">
        <v>260</v>
      </c>
      <c r="AW350" s="31" t="s">
        <v>260</v>
      </c>
      <c r="AX350" s="31" t="s">
        <v>260</v>
      </c>
      <c r="AY350" s="31" t="s">
        <v>260</v>
      </c>
      <c r="AZ350" s="31" t="s">
        <v>260</v>
      </c>
      <c r="BA350" s="31" t="s">
        <v>260</v>
      </c>
      <c r="BB350" s="31" t="s">
        <v>260</v>
      </c>
      <c r="BC350" s="31" t="s">
        <v>260</v>
      </c>
      <c r="BD350" s="31" t="s">
        <v>260</v>
      </c>
      <c r="BE350" s="31" t="s">
        <v>260</v>
      </c>
      <c r="BF350" s="31" t="s">
        <v>260</v>
      </c>
      <c r="BG350" s="31" t="s">
        <v>260</v>
      </c>
      <c r="BH350" s="31" t="s">
        <v>260</v>
      </c>
      <c r="BI350" s="31" t="s">
        <v>260</v>
      </c>
      <c r="BJ350" s="31" t="s">
        <v>260</v>
      </c>
      <c r="BK350" s="31" t="s">
        <v>260</v>
      </c>
      <c r="BL350" s="31" t="s">
        <v>260</v>
      </c>
      <c r="BM350" s="31" t="s">
        <v>260</v>
      </c>
      <c r="BN350" s="31" t="s">
        <v>260</v>
      </c>
      <c r="BO350" s="31" t="s">
        <v>260</v>
      </c>
      <c r="BP350" s="31" t="s">
        <v>260</v>
      </c>
      <c r="BQ350" s="31" t="s">
        <v>260</v>
      </c>
      <c r="BR350" s="31" t="s">
        <v>260</v>
      </c>
      <c r="BS350" s="31" t="s">
        <v>260</v>
      </c>
      <c r="BT350" s="31" t="s">
        <v>260</v>
      </c>
      <c r="BU350" s="31" t="s">
        <v>260</v>
      </c>
      <c r="BV350" s="31" t="s">
        <v>260</v>
      </c>
      <c r="BW350" s="31" t="s">
        <v>260</v>
      </c>
      <c r="BX350" s="31" t="s">
        <v>260</v>
      </c>
      <c r="BY350" s="31" t="s">
        <v>260</v>
      </c>
      <c r="BZ350" s="31" t="s">
        <v>260</v>
      </c>
      <c r="CA350" s="31" t="s">
        <v>260</v>
      </c>
      <c r="CB350" s="31" t="s">
        <v>260</v>
      </c>
      <c r="CC350" s="31" t="s">
        <v>260</v>
      </c>
      <c r="CD350" s="31" t="s">
        <v>260</v>
      </c>
    </row>
    <row r="351" spans="1:82" x14ac:dyDescent="0.25">
      <c r="A351" s="28" t="s">
        <v>609</v>
      </c>
      <c r="B351" s="28" t="s">
        <v>259</v>
      </c>
      <c r="C351" s="28">
        <v>1.23</v>
      </c>
      <c r="D351" s="28">
        <v>2.29</v>
      </c>
      <c r="E351" s="28">
        <v>1.4</v>
      </c>
      <c r="F351" s="28">
        <v>0.15</v>
      </c>
      <c r="G351" s="28">
        <v>1.01</v>
      </c>
      <c r="H351" s="28">
        <v>1.54</v>
      </c>
      <c r="I351" s="31">
        <v>1.9406106519999999</v>
      </c>
      <c r="J351" s="31">
        <v>2.608942254</v>
      </c>
      <c r="K351" s="31">
        <v>3.4067916</v>
      </c>
      <c r="L351" s="31">
        <v>1.320582484</v>
      </c>
      <c r="M351" s="31">
        <v>0.75</v>
      </c>
      <c r="N351" s="31">
        <v>-5.0432164000000002E-2</v>
      </c>
      <c r="O351" s="31">
        <v>9.9785586999999995E-2</v>
      </c>
      <c r="P351" s="31">
        <v>0.73030359099999997</v>
      </c>
      <c r="Q351" s="31">
        <v>0.84099872799999997</v>
      </c>
      <c r="R351" s="31">
        <v>1.0831195419999999</v>
      </c>
      <c r="S351" s="31">
        <v>-0.103467473</v>
      </c>
      <c r="T351" s="31">
        <v>0.996034427</v>
      </c>
      <c r="U351" s="31">
        <v>0.28677317800000002</v>
      </c>
      <c r="V351" s="31">
        <v>1.172180064</v>
      </c>
      <c r="W351" s="31">
        <v>-0.26804312699999999</v>
      </c>
      <c r="X351" s="31">
        <v>0.249229437</v>
      </c>
      <c r="Y351" s="31">
        <v>0.16</v>
      </c>
      <c r="Z351" s="31">
        <v>0.12</v>
      </c>
      <c r="AA351" s="31">
        <v>2.0840867420000002</v>
      </c>
      <c r="AB351" s="31">
        <v>2.1091535119999998</v>
      </c>
      <c r="AC351" s="31">
        <v>2.011493985</v>
      </c>
      <c r="AD351" s="31">
        <v>1.363908382</v>
      </c>
      <c r="AE351" s="31">
        <v>1.9645093090000001</v>
      </c>
      <c r="AF351" s="31">
        <v>1.5156336640000001</v>
      </c>
      <c r="AG351" s="31">
        <v>0.26807791199999997</v>
      </c>
      <c r="AH351" s="31">
        <v>0.64725608199999995</v>
      </c>
      <c r="AI351" s="31">
        <v>0.31869912</v>
      </c>
      <c r="AJ351" s="31">
        <v>1.488470062</v>
      </c>
      <c r="AK351" s="31">
        <v>-6.8347679999999997E-3</v>
      </c>
      <c r="AL351" s="31">
        <v>0.6197471</v>
      </c>
      <c r="AM351" s="31">
        <v>9.0154328000000006E-2</v>
      </c>
      <c r="AN351" s="31">
        <v>0.679954528</v>
      </c>
      <c r="AO351" s="31">
        <v>2.3858453050000001</v>
      </c>
      <c r="AP351" s="31">
        <v>1.366939175</v>
      </c>
      <c r="AQ351" s="31">
        <v>-6.0375130999999999E-2</v>
      </c>
      <c r="AR351" s="31">
        <v>0.96534790699999995</v>
      </c>
      <c r="AS351" s="31">
        <v>1.254673876</v>
      </c>
      <c r="AT351" s="31">
        <v>0.39911822699999999</v>
      </c>
      <c r="AU351" s="31">
        <v>-0.46935830699999997</v>
      </c>
      <c r="AV351" s="31">
        <v>9.7030283999999994E-2</v>
      </c>
      <c r="AW351" s="31">
        <v>0.93238367099999997</v>
      </c>
      <c r="AX351" s="31">
        <v>5.2040566000000003E-2</v>
      </c>
      <c r="AY351" s="31">
        <v>0.93255751799999997</v>
      </c>
      <c r="AZ351" s="31">
        <v>-0.763567738</v>
      </c>
      <c r="BA351" s="31">
        <v>0.35784601799999999</v>
      </c>
      <c r="BB351" s="31">
        <v>0.72908731199999999</v>
      </c>
      <c r="BC351" s="31">
        <v>1.5302466100000001</v>
      </c>
      <c r="BD351" s="31">
        <v>1.4903167879999999</v>
      </c>
      <c r="BE351" s="31">
        <v>0.29421900099999998</v>
      </c>
      <c r="BF351" s="31">
        <v>0.22041477400000001</v>
      </c>
      <c r="BG351" s="31">
        <v>0.106627109</v>
      </c>
      <c r="BH351" s="31">
        <v>0.14229024100000001</v>
      </c>
      <c r="BI351" s="31">
        <v>-0.187542556</v>
      </c>
      <c r="BJ351" s="31">
        <v>-3.0137934000000002E-2</v>
      </c>
      <c r="BK351" s="31">
        <v>0.18651111100000001</v>
      </c>
      <c r="BL351" s="31">
        <v>-8.3220707000000005E-2</v>
      </c>
      <c r="BM351" s="31">
        <v>0.28153449899999999</v>
      </c>
      <c r="BN351" s="31">
        <v>0.15113871100000001</v>
      </c>
      <c r="BO351" s="31">
        <v>-0.44900479199999999</v>
      </c>
      <c r="BP351" s="31">
        <v>-0.76601536100000001</v>
      </c>
      <c r="BQ351" s="31">
        <v>-9.6342158999999997E-2</v>
      </c>
      <c r="BR351" s="31">
        <v>-0.69586734100000003</v>
      </c>
      <c r="BS351" s="31">
        <v>-0.33985681499999998</v>
      </c>
      <c r="BT351" s="31">
        <v>3.1354998000000002E-2</v>
      </c>
      <c r="BU351" s="31">
        <v>4.8846911999999999E-2</v>
      </c>
      <c r="BV351" s="31">
        <v>-0.19332085900000001</v>
      </c>
      <c r="BW351" s="31">
        <v>-0.119699834</v>
      </c>
      <c r="BX351" s="31">
        <v>-8.5284139999999998E-3</v>
      </c>
      <c r="BY351" s="31">
        <v>0.69392949599999998</v>
      </c>
      <c r="BZ351" s="31">
        <v>0.26703065999999998</v>
      </c>
      <c r="CA351" s="31">
        <v>1.2178862E-2</v>
      </c>
      <c r="CB351" s="31">
        <v>0.463166682</v>
      </c>
      <c r="CC351" s="31">
        <v>4.1921985490000004</v>
      </c>
      <c r="CD351" s="31">
        <v>3.3869312109999998</v>
      </c>
    </row>
    <row r="352" spans="1:82" x14ac:dyDescent="0.25">
      <c r="A352" s="28" t="s">
        <v>610</v>
      </c>
      <c r="B352" s="28" t="s">
        <v>259</v>
      </c>
      <c r="C352" s="28">
        <v>1.29</v>
      </c>
      <c r="D352" s="28">
        <v>2.11</v>
      </c>
      <c r="E352" s="28">
        <v>1.37</v>
      </c>
      <c r="F352" s="28">
        <v>-0.17</v>
      </c>
      <c r="G352" s="28">
        <v>0.99</v>
      </c>
      <c r="H352" s="28">
        <v>0.84</v>
      </c>
      <c r="I352" s="31">
        <v>0.69137590199999999</v>
      </c>
      <c r="J352" s="31">
        <v>2.8810089520000002</v>
      </c>
      <c r="K352" s="31">
        <v>4.7528162890000001</v>
      </c>
      <c r="L352" s="31">
        <v>0.62030701799999999</v>
      </c>
      <c r="M352" s="31">
        <v>0.19</v>
      </c>
      <c r="N352" s="31">
        <v>0.187420381</v>
      </c>
      <c r="O352" s="31">
        <v>0.33012712500000002</v>
      </c>
      <c r="P352" s="31">
        <v>0.95260600699999998</v>
      </c>
      <c r="Q352" s="31">
        <v>1.69198151</v>
      </c>
      <c r="R352" s="31">
        <v>1.8460346430000001</v>
      </c>
      <c r="S352" s="31">
        <v>0.13750333100000001</v>
      </c>
      <c r="T352" s="31">
        <v>2.1963291260000002</v>
      </c>
      <c r="U352" s="31">
        <v>0.40261360400000001</v>
      </c>
      <c r="V352" s="31">
        <v>2.3982113680000001</v>
      </c>
      <c r="W352" s="31">
        <v>-0.45563425499999999</v>
      </c>
      <c r="X352" s="31">
        <v>1.073597417</v>
      </c>
      <c r="Y352" s="31">
        <v>0.03</v>
      </c>
      <c r="Z352" s="31">
        <v>0</v>
      </c>
      <c r="AA352" s="31">
        <v>0.354559715</v>
      </c>
      <c r="AB352" s="31">
        <v>0.138717494</v>
      </c>
      <c r="AC352" s="31">
        <v>1.5706793020000001</v>
      </c>
      <c r="AD352" s="31">
        <v>1.193866305</v>
      </c>
      <c r="AE352" s="31">
        <v>1.1155032869999999</v>
      </c>
      <c r="AF352" s="31">
        <v>1.1652237059999999</v>
      </c>
      <c r="AG352" s="31">
        <v>-0.39317725399999998</v>
      </c>
      <c r="AH352" s="31">
        <v>0.36644623199999998</v>
      </c>
      <c r="AI352" s="31">
        <v>-0.18077095300000001</v>
      </c>
      <c r="AJ352" s="31">
        <v>0.207618894</v>
      </c>
      <c r="AK352" s="31">
        <v>-0.64828346599999997</v>
      </c>
      <c r="AL352" s="31">
        <v>-0.26917329299999998</v>
      </c>
      <c r="AM352" s="31">
        <v>-0.67624433100000003</v>
      </c>
      <c r="AN352" s="31">
        <v>0.72432359800000001</v>
      </c>
      <c r="AO352" s="31" t="s">
        <v>260</v>
      </c>
      <c r="AP352" s="31">
        <v>0.71918066199999997</v>
      </c>
      <c r="AQ352" s="31">
        <v>-0.520699896</v>
      </c>
      <c r="AR352" s="31">
        <v>-2.2084151999999999E-2</v>
      </c>
      <c r="AS352" s="31">
        <v>0.59194837199999994</v>
      </c>
      <c r="AT352" s="31" t="s">
        <v>260</v>
      </c>
      <c r="AU352" s="31" t="s">
        <v>260</v>
      </c>
      <c r="AV352" s="31" t="s">
        <v>260</v>
      </c>
      <c r="AW352" s="31" t="s">
        <v>260</v>
      </c>
      <c r="AX352" s="31" t="s">
        <v>260</v>
      </c>
      <c r="AY352" s="31" t="s">
        <v>260</v>
      </c>
      <c r="AZ352" s="31">
        <v>-0.28643850599999998</v>
      </c>
      <c r="BA352" s="31">
        <v>-0.333514056</v>
      </c>
      <c r="BB352" s="31">
        <v>-0.25201029600000002</v>
      </c>
      <c r="BC352" s="31">
        <v>0.44114904700000002</v>
      </c>
      <c r="BD352" s="31">
        <v>0.572263411</v>
      </c>
      <c r="BE352" s="31">
        <v>-0.100346268</v>
      </c>
      <c r="BF352" s="31">
        <v>0.59787198600000002</v>
      </c>
      <c r="BG352" s="31">
        <v>-0.119942098</v>
      </c>
      <c r="BH352" s="31">
        <v>-0.402382303</v>
      </c>
      <c r="BI352" s="31">
        <v>0.280409305</v>
      </c>
      <c r="BJ352" s="31">
        <v>-0.34253162700000001</v>
      </c>
      <c r="BK352" s="31">
        <v>-0.34421552100000002</v>
      </c>
      <c r="BL352" s="31">
        <v>5.5579617999999997E-2</v>
      </c>
      <c r="BM352" s="31">
        <v>-0.39075269000000001</v>
      </c>
      <c r="BN352" s="31">
        <v>-0.43544205699999999</v>
      </c>
      <c r="BO352" s="31">
        <v>-0.44742511499999998</v>
      </c>
      <c r="BP352" s="31">
        <v>-0.19920918200000001</v>
      </c>
      <c r="BQ352" s="31">
        <v>-0.46068835899999999</v>
      </c>
      <c r="BR352" s="31">
        <v>3.6174166000000001E-2</v>
      </c>
      <c r="BS352" s="31">
        <v>-0.452389139</v>
      </c>
      <c r="BT352" s="31">
        <v>-0.56378047200000003</v>
      </c>
      <c r="BU352" s="31">
        <v>3.6174166000000001E-2</v>
      </c>
      <c r="BV352" s="31">
        <v>-0.31474664600000002</v>
      </c>
      <c r="BW352" s="31">
        <v>-0.402382303</v>
      </c>
      <c r="BX352" s="31">
        <v>-0.27437942599999998</v>
      </c>
      <c r="BY352" s="31">
        <v>0.87881223600000002</v>
      </c>
      <c r="BZ352" s="31">
        <v>0.33673081500000002</v>
      </c>
      <c r="CA352" s="31">
        <v>0.15464436500000001</v>
      </c>
      <c r="CB352" s="31">
        <v>0.69324386199999999</v>
      </c>
      <c r="CC352" s="31">
        <v>2.0323801779999999</v>
      </c>
      <c r="CD352" s="31">
        <v>1.843863171</v>
      </c>
    </row>
    <row r="353" spans="1:82" x14ac:dyDescent="0.25">
      <c r="A353" s="28" t="s">
        <v>611</v>
      </c>
      <c r="B353" s="28" t="s">
        <v>259</v>
      </c>
      <c r="C353" s="28">
        <v>2.48</v>
      </c>
      <c r="D353" s="28">
        <v>5.22</v>
      </c>
      <c r="E353" s="28">
        <v>5.39</v>
      </c>
      <c r="F353" s="28">
        <v>0.1</v>
      </c>
      <c r="G353" s="28">
        <v>1.84</v>
      </c>
      <c r="H353" s="28">
        <v>2.56</v>
      </c>
      <c r="I353" s="31">
        <v>4.580920152</v>
      </c>
      <c r="J353" s="31">
        <v>7.6399226039999997</v>
      </c>
      <c r="K353" s="31">
        <v>6.6407644850000001</v>
      </c>
      <c r="L353" s="31">
        <v>1.5707081620000001</v>
      </c>
      <c r="M353" s="31">
        <v>1.1599999999999999</v>
      </c>
      <c r="N353" s="31">
        <v>-2.2780859570000001</v>
      </c>
      <c r="O353" s="31">
        <v>0.73432909099999999</v>
      </c>
      <c r="P353" s="31">
        <v>1.88036581</v>
      </c>
      <c r="Q353" s="31">
        <v>2.8894416380000001</v>
      </c>
      <c r="R353" s="31">
        <v>1.6479321680000001</v>
      </c>
      <c r="S353" s="31">
        <v>0.25059680400000001</v>
      </c>
      <c r="T353" s="31">
        <v>2.645339925</v>
      </c>
      <c r="U353" s="31">
        <v>1.643087516</v>
      </c>
      <c r="V353" s="31">
        <v>2.7306822560000001</v>
      </c>
      <c r="W353" s="31">
        <v>0.115855189</v>
      </c>
      <c r="X353" s="31">
        <v>0.61952291100000001</v>
      </c>
      <c r="Y353" s="31">
        <v>0.76</v>
      </c>
      <c r="Z353" s="31">
        <v>0.17</v>
      </c>
      <c r="AA353" s="31">
        <v>3.0609307939999999</v>
      </c>
      <c r="AB353" s="31">
        <v>2.871487981</v>
      </c>
      <c r="AC353" s="31">
        <v>3.6398550709999999</v>
      </c>
      <c r="AD353" s="31">
        <v>2.861831123</v>
      </c>
      <c r="AE353" s="31">
        <v>1.888283307</v>
      </c>
      <c r="AF353" s="31">
        <v>2.3264717099999999</v>
      </c>
      <c r="AG353" s="31">
        <v>0.99045334200000001</v>
      </c>
      <c r="AH353" s="31">
        <v>3.0617590560000001</v>
      </c>
      <c r="AI353" s="31">
        <v>0.854140075</v>
      </c>
      <c r="AJ353" s="31">
        <v>3.4287591239999999</v>
      </c>
      <c r="AK353" s="31">
        <v>5.7597381000000003E-2</v>
      </c>
      <c r="AL353" s="31">
        <v>0.55145654200000005</v>
      </c>
      <c r="AM353" s="31">
        <v>0.674238279</v>
      </c>
      <c r="AN353" s="31">
        <v>2.445028185</v>
      </c>
      <c r="AO353" s="31">
        <v>2.0009042180000001</v>
      </c>
      <c r="AP353" s="31">
        <v>1.8171681040000001</v>
      </c>
      <c r="AQ353" s="31">
        <v>-8.1399915000000003E-2</v>
      </c>
      <c r="AR353" s="31">
        <v>0.67166097899999999</v>
      </c>
      <c r="AS353" s="31">
        <v>2.7950075600000002</v>
      </c>
      <c r="AT353" s="31">
        <v>-0.52007151600000001</v>
      </c>
      <c r="AU353" s="31">
        <v>-6.9857754999999994E-2</v>
      </c>
      <c r="AV353" s="31">
        <v>2.5186718209999999</v>
      </c>
      <c r="AW353" s="31">
        <v>2.2271647240000001</v>
      </c>
      <c r="AX353" s="31">
        <v>-0.60770570700000004</v>
      </c>
      <c r="AY353" s="31" t="s">
        <v>260</v>
      </c>
      <c r="AZ353" s="31">
        <v>-0.14396473600000001</v>
      </c>
      <c r="BA353" s="31">
        <v>0.42835843699999998</v>
      </c>
      <c r="BB353" s="31">
        <v>0.91120540800000005</v>
      </c>
      <c r="BC353" s="31">
        <v>3.2398749360000001</v>
      </c>
      <c r="BD353" s="31">
        <v>-1.5080081080000001</v>
      </c>
      <c r="BE353" s="31">
        <v>-1.266575201</v>
      </c>
      <c r="BF353" s="31">
        <v>-0.85067255900000005</v>
      </c>
      <c r="BG353" s="31">
        <v>-0.64411555300000001</v>
      </c>
      <c r="BH353" s="31">
        <v>2.2837090550000001</v>
      </c>
      <c r="BI353" s="31">
        <v>4.1463850149999999</v>
      </c>
      <c r="BJ353" s="31">
        <v>4.0302246180000001</v>
      </c>
      <c r="BK353" s="31">
        <v>-1.0022433900000001</v>
      </c>
      <c r="BL353" s="31">
        <v>0.52481843299999997</v>
      </c>
      <c r="BM353" s="31">
        <v>0.19297202699999999</v>
      </c>
      <c r="BN353" s="31">
        <v>-1.1968953929999999</v>
      </c>
      <c r="BO353" s="31">
        <v>-2.1410301920000001</v>
      </c>
      <c r="BP353" s="31">
        <v>-2.6423674350000002</v>
      </c>
      <c r="BQ353" s="31">
        <v>-1.4077131650000001</v>
      </c>
      <c r="BR353" s="31">
        <v>2.1413846599999999</v>
      </c>
      <c r="BS353" s="31">
        <v>1.400077263</v>
      </c>
      <c r="BT353" s="31">
        <v>-1.3668728210000001</v>
      </c>
      <c r="BU353" s="31">
        <v>-0.23369115700000001</v>
      </c>
      <c r="BV353" s="31">
        <v>-0.41486088599999998</v>
      </c>
      <c r="BW353" s="31">
        <v>-1.1348568800000001</v>
      </c>
      <c r="BX353" s="31">
        <v>-0.49343635699999999</v>
      </c>
      <c r="BY353" s="31">
        <v>0.47298474800000001</v>
      </c>
      <c r="BZ353" s="31" t="s">
        <v>260</v>
      </c>
      <c r="CA353" s="31" t="s">
        <v>260</v>
      </c>
      <c r="CB353" s="31">
        <v>2.0352743499999999</v>
      </c>
      <c r="CC353" s="31">
        <v>9.6309209619999994</v>
      </c>
      <c r="CD353" s="31">
        <v>7.8963416950000003</v>
      </c>
    </row>
    <row r="354" spans="1:82" x14ac:dyDescent="0.25">
      <c r="A354" s="28" t="s">
        <v>612</v>
      </c>
      <c r="B354" s="28" t="s">
        <v>259</v>
      </c>
      <c r="C354" s="28">
        <v>1.2</v>
      </c>
      <c r="D354" s="28">
        <v>2.0099999999999998</v>
      </c>
      <c r="E354" s="28">
        <v>1.89</v>
      </c>
      <c r="F354" s="28">
        <v>-0.11</v>
      </c>
      <c r="G354" s="28">
        <v>1.95</v>
      </c>
      <c r="H354" s="28">
        <v>2.61</v>
      </c>
      <c r="I354" s="31">
        <v>1.9791311949999999</v>
      </c>
      <c r="J354" s="31">
        <v>5.0129490560000001</v>
      </c>
      <c r="K354" s="31">
        <v>3.401003985</v>
      </c>
      <c r="L354" s="31">
        <v>1.0249223750000001</v>
      </c>
      <c r="M354" s="31">
        <v>0.66</v>
      </c>
      <c r="N354" s="31">
        <v>0.145201517</v>
      </c>
      <c r="O354" s="31">
        <v>3.9549254999999998E-2</v>
      </c>
      <c r="P354" s="31">
        <v>0.72114933800000003</v>
      </c>
      <c r="Q354" s="31">
        <v>1.7746514600000001</v>
      </c>
      <c r="R354" s="31">
        <v>1.3996098800000001</v>
      </c>
      <c r="S354" s="31">
        <v>7.4398200000000002E-4</v>
      </c>
      <c r="T354" s="31">
        <v>1.1769960180000001</v>
      </c>
      <c r="U354" s="31">
        <v>0.68618348200000001</v>
      </c>
      <c r="V354" s="31">
        <v>2.1298021149999999</v>
      </c>
      <c r="W354" s="31">
        <v>-0.205139607</v>
      </c>
      <c r="X354" s="31">
        <v>-4.1643571999999997E-2</v>
      </c>
      <c r="Y354" s="31">
        <v>0.37</v>
      </c>
      <c r="Z354" s="31">
        <v>0.16</v>
      </c>
      <c r="AA354" s="31">
        <v>0.114414687</v>
      </c>
      <c r="AB354" s="31">
        <v>0.31950321999999998</v>
      </c>
      <c r="AC354" s="31">
        <v>0.41451116500000001</v>
      </c>
      <c r="AD354" s="31">
        <v>-3.4837445000000002E-2</v>
      </c>
      <c r="AE354" s="31">
        <v>1.1321010979999999</v>
      </c>
      <c r="AF354" s="31">
        <v>0.96983218199999999</v>
      </c>
      <c r="AG354" s="31">
        <v>-0.196888442</v>
      </c>
      <c r="AH354" s="31">
        <v>1.189365102</v>
      </c>
      <c r="AI354" s="31">
        <v>-3.8368569999999998E-2</v>
      </c>
      <c r="AJ354" s="31">
        <v>1.7631640980000001</v>
      </c>
      <c r="AK354" s="31">
        <v>-4.9121521000000001E-2</v>
      </c>
      <c r="AL354" s="31">
        <v>0.73511027299999998</v>
      </c>
      <c r="AM354" s="31">
        <v>4.1180715999999999E-2</v>
      </c>
      <c r="AN354" s="31">
        <v>1.203142454</v>
      </c>
      <c r="AO354" s="31">
        <v>1.410610141</v>
      </c>
      <c r="AP354" s="31">
        <v>1.342545281</v>
      </c>
      <c r="AQ354" s="31">
        <v>-1.3746877120000001</v>
      </c>
      <c r="AR354" s="31">
        <v>-0.955842674</v>
      </c>
      <c r="AS354" s="31">
        <v>-0.78734627899999998</v>
      </c>
      <c r="AT354" s="31">
        <v>-4.3631250000000003E-2</v>
      </c>
      <c r="AU354" s="31">
        <v>-1.1212894250000001</v>
      </c>
      <c r="AV354" s="31">
        <v>-6.0702988999999999E-2</v>
      </c>
      <c r="AW354" s="31">
        <v>0.24728019900000001</v>
      </c>
      <c r="AX354" s="31">
        <v>0.117587306</v>
      </c>
      <c r="AY354" s="31">
        <v>0.79982766199999999</v>
      </c>
      <c r="AZ354" s="31">
        <v>-0.54569273100000004</v>
      </c>
      <c r="BA354" s="31">
        <v>-0.86995948300000003</v>
      </c>
      <c r="BB354" s="31">
        <v>-0.54235878500000001</v>
      </c>
      <c r="BC354" s="31">
        <v>0.75463182600000001</v>
      </c>
      <c r="BD354" s="31">
        <v>-0.405160927</v>
      </c>
      <c r="BE354" s="31">
        <v>-7.1191350000000004E-3</v>
      </c>
      <c r="BF354" s="31">
        <v>0.43377101899999998</v>
      </c>
      <c r="BG354" s="31">
        <v>0.232111717</v>
      </c>
      <c r="BH354" s="31">
        <v>1.3023933E-2</v>
      </c>
      <c r="BI354" s="31">
        <v>9.0897934E-2</v>
      </c>
      <c r="BJ354" s="31">
        <v>-0.10556792600000001</v>
      </c>
      <c r="BK354" s="31">
        <v>-9.3821620999999994E-2</v>
      </c>
      <c r="BL354" s="31">
        <v>0.25400346899999998</v>
      </c>
      <c r="BM354" s="31">
        <v>0.137594367</v>
      </c>
      <c r="BN354" s="31">
        <v>-0.28591537299999997</v>
      </c>
      <c r="BO354" s="31">
        <v>9.2320485999999993E-2</v>
      </c>
      <c r="BP354" s="31">
        <v>-0.28357348300000002</v>
      </c>
      <c r="BQ354" s="31">
        <v>-0.45598972900000001</v>
      </c>
      <c r="BR354" s="31">
        <v>-5.1729015000000003E-2</v>
      </c>
      <c r="BS354" s="31">
        <v>0.330620513</v>
      </c>
      <c r="BT354" s="31">
        <v>-0.59300906499999995</v>
      </c>
      <c r="BU354" s="31">
        <v>-0.16108820400000001</v>
      </c>
      <c r="BV354" s="31">
        <v>-4.1611013000000002E-2</v>
      </c>
      <c r="BW354" s="31">
        <v>-0.58517670899999996</v>
      </c>
      <c r="BX354" s="31">
        <v>-1.4770566000000001E-2</v>
      </c>
      <c r="BY354" s="31">
        <v>-1.4522195999999999E-2</v>
      </c>
      <c r="BZ354" s="31">
        <v>-0.11371363499999999</v>
      </c>
      <c r="CA354" s="31">
        <v>-2.4769455999999999E-2</v>
      </c>
      <c r="CB354" s="31">
        <v>1.072693108</v>
      </c>
      <c r="CC354" s="31">
        <v>3.5802273050000002</v>
      </c>
      <c r="CD354" s="31">
        <v>2.9740919410000002</v>
      </c>
    </row>
    <row r="355" spans="1:82" x14ac:dyDescent="0.25">
      <c r="A355" s="28" t="s">
        <v>613</v>
      </c>
      <c r="B355" s="28" t="s">
        <v>259</v>
      </c>
      <c r="C355" s="28">
        <v>2.25</v>
      </c>
      <c r="D355" s="28">
        <v>2.84</v>
      </c>
      <c r="E355" s="28">
        <v>1.91</v>
      </c>
      <c r="F355" s="28">
        <v>-0.56000000000000005</v>
      </c>
      <c r="G355" s="28">
        <v>1.02</v>
      </c>
      <c r="H355" s="28">
        <v>1.99</v>
      </c>
      <c r="I355" s="31">
        <v>1.765911531</v>
      </c>
      <c r="J355" s="31">
        <v>4.3872698830000001</v>
      </c>
      <c r="K355" s="31">
        <v>1.548847214</v>
      </c>
      <c r="L355" s="31" t="s">
        <v>260</v>
      </c>
      <c r="M355" s="31">
        <v>0.53</v>
      </c>
      <c r="N355" s="31">
        <v>-0.64689142499999996</v>
      </c>
      <c r="O355" s="31">
        <v>-3.2549528000000001E-2</v>
      </c>
      <c r="P355" s="31">
        <v>0.29447014999999999</v>
      </c>
      <c r="Q355" s="31">
        <v>1.0344348430000001</v>
      </c>
      <c r="R355" s="31">
        <v>0.70228412200000001</v>
      </c>
      <c r="S355" s="31">
        <v>-3.2846479999999997E-2</v>
      </c>
      <c r="T355" s="31">
        <v>0.81597140499999998</v>
      </c>
      <c r="U355" s="31">
        <v>0.336471348</v>
      </c>
      <c r="V355" s="31">
        <v>0.80042701900000002</v>
      </c>
      <c r="W355" s="31">
        <v>-0.91282203399999995</v>
      </c>
      <c r="X355" s="31">
        <v>0.13251870499999999</v>
      </c>
      <c r="Y355" s="31">
        <v>0.23</v>
      </c>
      <c r="Z355" s="31">
        <v>0.12</v>
      </c>
      <c r="AA355" s="31">
        <v>0.31398203200000002</v>
      </c>
      <c r="AB355" s="31">
        <v>0.53138979900000005</v>
      </c>
      <c r="AC355" s="31" t="s">
        <v>260</v>
      </c>
      <c r="AD355" s="31" t="s">
        <v>260</v>
      </c>
      <c r="AE355" s="31">
        <v>0.537842441</v>
      </c>
      <c r="AF355" s="31">
        <v>0.89461195100000002</v>
      </c>
      <c r="AG355" s="31">
        <v>0.95325576599999995</v>
      </c>
      <c r="AH355" s="31">
        <v>-1.0320127E-2</v>
      </c>
      <c r="AI355" s="31">
        <v>1.347915677</v>
      </c>
      <c r="AJ355" s="31">
        <v>-6.1870170000000004E-3</v>
      </c>
      <c r="AK355" s="31">
        <v>0.20540535600000001</v>
      </c>
      <c r="AL355" s="31">
        <v>-4.8985790000000001E-2</v>
      </c>
      <c r="AM355" s="31">
        <v>2.2514599999999999E-4</v>
      </c>
      <c r="AN355" s="31">
        <v>-3.254093E-3</v>
      </c>
      <c r="AO355" s="31" t="s">
        <v>260</v>
      </c>
      <c r="AP355" s="31" t="s">
        <v>260</v>
      </c>
      <c r="AQ355" s="31" t="s">
        <v>260</v>
      </c>
      <c r="AR355" s="31" t="s">
        <v>260</v>
      </c>
      <c r="AS355" s="31" t="s">
        <v>260</v>
      </c>
      <c r="AT355" s="31" t="s">
        <v>260</v>
      </c>
      <c r="AU355" s="31" t="s">
        <v>260</v>
      </c>
      <c r="AV355" s="31" t="s">
        <v>260</v>
      </c>
      <c r="AW355" s="31" t="s">
        <v>260</v>
      </c>
      <c r="AX355" s="31" t="s">
        <v>260</v>
      </c>
      <c r="AY355" s="31" t="s">
        <v>260</v>
      </c>
      <c r="AZ355" s="31" t="s">
        <v>260</v>
      </c>
      <c r="BA355" s="31" t="s">
        <v>260</v>
      </c>
      <c r="BB355" s="31" t="s">
        <v>260</v>
      </c>
      <c r="BC355" s="31" t="s">
        <v>260</v>
      </c>
      <c r="BD355" s="31" t="s">
        <v>260</v>
      </c>
      <c r="BE355" s="31" t="s">
        <v>260</v>
      </c>
      <c r="BF355" s="31" t="s">
        <v>260</v>
      </c>
      <c r="BG355" s="31" t="s">
        <v>260</v>
      </c>
      <c r="BH355" s="31" t="s">
        <v>260</v>
      </c>
      <c r="BI355" s="31" t="s">
        <v>260</v>
      </c>
      <c r="BJ355" s="31" t="s">
        <v>260</v>
      </c>
      <c r="BK355" s="31" t="s">
        <v>260</v>
      </c>
      <c r="BL355" s="31" t="s">
        <v>260</v>
      </c>
      <c r="BM355" s="31" t="s">
        <v>260</v>
      </c>
      <c r="BN355" s="31" t="s">
        <v>260</v>
      </c>
      <c r="BO355" s="31" t="s">
        <v>260</v>
      </c>
      <c r="BP355" s="31" t="s">
        <v>260</v>
      </c>
      <c r="BQ355" s="31" t="s">
        <v>260</v>
      </c>
      <c r="BR355" s="31" t="s">
        <v>260</v>
      </c>
      <c r="BS355" s="31" t="s">
        <v>260</v>
      </c>
      <c r="BT355" s="31" t="s">
        <v>260</v>
      </c>
      <c r="BU355" s="31" t="s">
        <v>260</v>
      </c>
      <c r="BV355" s="31" t="s">
        <v>260</v>
      </c>
      <c r="BW355" s="31" t="s">
        <v>260</v>
      </c>
      <c r="BX355" s="31" t="s">
        <v>260</v>
      </c>
      <c r="BY355" s="31" t="s">
        <v>260</v>
      </c>
      <c r="BZ355" s="31">
        <v>-9.2828884E-2</v>
      </c>
      <c r="CA355" s="31">
        <v>-1.3533457E-2</v>
      </c>
      <c r="CB355" s="31">
        <v>-0.36257814700000002</v>
      </c>
      <c r="CC355" s="31">
        <v>7.9479117730000004</v>
      </c>
      <c r="CD355" s="31">
        <v>5.3657182079999997</v>
      </c>
    </row>
    <row r="356" spans="1:82" x14ac:dyDescent="0.25">
      <c r="A356" s="28" t="s">
        <v>614</v>
      </c>
      <c r="B356" s="28" t="s">
        <v>259</v>
      </c>
      <c r="C356" s="28">
        <v>2.1</v>
      </c>
      <c r="D356" s="28">
        <v>1.99</v>
      </c>
      <c r="E356" s="28">
        <v>1.22</v>
      </c>
      <c r="F356" s="28">
        <v>-0.04</v>
      </c>
      <c r="G356" s="28">
        <v>-0.06</v>
      </c>
      <c r="H356" s="28">
        <v>0.56999999999999995</v>
      </c>
      <c r="I356" s="31">
        <v>2.9264498849999998</v>
      </c>
      <c r="J356" s="31">
        <v>2.122402605</v>
      </c>
      <c r="K356" s="31">
        <v>-7.8220128999999999E-2</v>
      </c>
      <c r="L356" s="31">
        <v>8.0630433000000001E-2</v>
      </c>
      <c r="M356" s="31">
        <v>1.02</v>
      </c>
      <c r="N356" s="31">
        <v>0.40162231599999998</v>
      </c>
      <c r="O356" s="31">
        <v>0.79560287399999996</v>
      </c>
      <c r="P356" s="31">
        <v>0.97195062099999996</v>
      </c>
      <c r="Q356" s="31">
        <v>1.340715959</v>
      </c>
      <c r="R356" s="31">
        <v>0.72674295700000002</v>
      </c>
      <c r="S356" s="31">
        <v>9.5656659000000005E-2</v>
      </c>
      <c r="T356" s="31">
        <v>2.1862869909999998</v>
      </c>
      <c r="U356" s="31">
        <v>0.587265288</v>
      </c>
      <c r="V356" s="31">
        <v>1.2950834330000001</v>
      </c>
      <c r="W356" s="31">
        <v>-0.313718634</v>
      </c>
      <c r="X356" s="31">
        <v>-0.54313021100000003</v>
      </c>
      <c r="Y356" s="31">
        <v>0.12</v>
      </c>
      <c r="Z356" s="31">
        <v>0.14000000000000001</v>
      </c>
      <c r="AA356" s="31">
        <v>2.046517089</v>
      </c>
      <c r="AB356" s="31">
        <v>2.184621726</v>
      </c>
      <c r="AC356" s="31">
        <v>1.8708360660000001</v>
      </c>
      <c r="AD356" s="31">
        <v>2.5218203159999999</v>
      </c>
      <c r="AE356" s="31">
        <v>2.3000356129999999</v>
      </c>
      <c r="AF356" s="31">
        <v>3.0162057870000001</v>
      </c>
      <c r="AG356" s="31">
        <v>0.69680934800000005</v>
      </c>
      <c r="AH356" s="31">
        <v>-0.23933670200000001</v>
      </c>
      <c r="AI356" s="31">
        <v>0.87268163099999996</v>
      </c>
      <c r="AJ356" s="31">
        <v>1.357525922</v>
      </c>
      <c r="AK356" s="31">
        <v>-0.25666636900000001</v>
      </c>
      <c r="AL356" s="31">
        <v>0.15290431099999999</v>
      </c>
      <c r="AM356" s="31">
        <v>0.58040121600000005</v>
      </c>
      <c r="AN356" s="31">
        <v>0.64949181199999995</v>
      </c>
      <c r="AO356" s="31">
        <v>2.473737002</v>
      </c>
      <c r="AP356" s="31">
        <v>2.4958074259999998</v>
      </c>
      <c r="AQ356" s="31">
        <v>-0.38816078399999998</v>
      </c>
      <c r="AR356" s="31">
        <v>-7.8530593999999995E-2</v>
      </c>
      <c r="AS356" s="31">
        <v>0.75739460199999997</v>
      </c>
      <c r="AT356" s="31">
        <v>-0.455142561</v>
      </c>
      <c r="AU356" s="31">
        <v>-0.17782608599999999</v>
      </c>
      <c r="AV356" s="31">
        <v>0.87810125999999999</v>
      </c>
      <c r="AW356" s="31">
        <v>0.84402995700000005</v>
      </c>
      <c r="AX356" s="31">
        <v>0.43797529600000001</v>
      </c>
      <c r="AY356" s="31">
        <v>2.738566155</v>
      </c>
      <c r="AZ356" s="31">
        <v>1.2488175480000001</v>
      </c>
      <c r="BA356" s="31">
        <v>-0.27029444699999999</v>
      </c>
      <c r="BB356" s="31">
        <v>6.9814620999999993E-2</v>
      </c>
      <c r="BC356" s="31">
        <v>1.053934758</v>
      </c>
      <c r="BD356" s="31">
        <v>1.0385469700000001</v>
      </c>
      <c r="BE356" s="31" t="s">
        <v>260</v>
      </c>
      <c r="BF356" s="31" t="s">
        <v>260</v>
      </c>
      <c r="BG356" s="31" t="s">
        <v>260</v>
      </c>
      <c r="BH356" s="31" t="s">
        <v>260</v>
      </c>
      <c r="BI356" s="31" t="s">
        <v>260</v>
      </c>
      <c r="BJ356" s="31" t="s">
        <v>260</v>
      </c>
      <c r="BK356" s="31" t="s">
        <v>260</v>
      </c>
      <c r="BL356" s="31" t="s">
        <v>260</v>
      </c>
      <c r="BM356" s="31" t="s">
        <v>260</v>
      </c>
      <c r="BN356" s="31" t="s">
        <v>260</v>
      </c>
      <c r="BO356" s="31" t="s">
        <v>260</v>
      </c>
      <c r="BP356" s="31" t="s">
        <v>260</v>
      </c>
      <c r="BQ356" s="31" t="s">
        <v>260</v>
      </c>
      <c r="BR356" s="31" t="s">
        <v>260</v>
      </c>
      <c r="BS356" s="31" t="s">
        <v>260</v>
      </c>
      <c r="BT356" s="31" t="s">
        <v>260</v>
      </c>
      <c r="BU356" s="31" t="s">
        <v>260</v>
      </c>
      <c r="BV356" s="31" t="s">
        <v>260</v>
      </c>
      <c r="BW356" s="31" t="s">
        <v>260</v>
      </c>
      <c r="BX356" s="31" t="s">
        <v>260</v>
      </c>
      <c r="BY356" s="31" t="s">
        <v>260</v>
      </c>
      <c r="BZ356" s="31">
        <v>0.15986678400000001</v>
      </c>
      <c r="CA356" s="31">
        <v>0.76732718799999999</v>
      </c>
      <c r="CB356" s="31">
        <v>0.191537015</v>
      </c>
      <c r="CC356" s="31">
        <v>3.9520629010000001</v>
      </c>
      <c r="CD356" s="31">
        <v>4.2134724930000003</v>
      </c>
    </row>
    <row r="357" spans="1:82" x14ac:dyDescent="0.25">
      <c r="A357" s="28" t="s">
        <v>615</v>
      </c>
      <c r="B357" s="28" t="s">
        <v>259</v>
      </c>
      <c r="C357" s="28">
        <v>4.63</v>
      </c>
      <c r="D357" s="28">
        <v>2.6</v>
      </c>
      <c r="E357" s="28">
        <v>0.64</v>
      </c>
      <c r="F357" s="28">
        <v>1.56</v>
      </c>
      <c r="G357" s="28">
        <v>3.11</v>
      </c>
      <c r="H357" s="28">
        <v>3.53</v>
      </c>
      <c r="I357" s="31">
        <v>3.8688442940000001</v>
      </c>
      <c r="J357" s="31">
        <v>3.6202145880000001</v>
      </c>
      <c r="K357" s="31">
        <v>3.5490060840000002</v>
      </c>
      <c r="L357" s="31">
        <v>1.4668092230000001</v>
      </c>
      <c r="M357" s="31">
        <v>-0.8</v>
      </c>
      <c r="N357" s="31" t="s">
        <v>260</v>
      </c>
      <c r="O357" s="31">
        <v>0.23341277899999999</v>
      </c>
      <c r="P357" s="31">
        <v>0.89601997899999997</v>
      </c>
      <c r="Q357" s="31">
        <v>1.9320081410000001</v>
      </c>
      <c r="R357" s="31">
        <v>1.5061844069999999</v>
      </c>
      <c r="S357" s="31">
        <v>-0.36172273500000002</v>
      </c>
      <c r="T357" s="31">
        <v>0.520688284</v>
      </c>
      <c r="U357" s="31">
        <v>0.67676991200000003</v>
      </c>
      <c r="V357" s="31">
        <v>1.141427873</v>
      </c>
      <c r="W357" s="31">
        <v>-0.19920570800000001</v>
      </c>
      <c r="X357" s="31">
        <v>0.28860049599999998</v>
      </c>
      <c r="Y357" s="31">
        <v>0.62</v>
      </c>
      <c r="Z357" s="31">
        <v>0.69</v>
      </c>
      <c r="AA357" s="31">
        <v>0.64727670500000001</v>
      </c>
      <c r="AB357" s="31">
        <v>0.84815995300000002</v>
      </c>
      <c r="AC357" s="31">
        <v>2.9549815380000002</v>
      </c>
      <c r="AD357" s="31">
        <v>3.044460285</v>
      </c>
      <c r="AE357" s="31">
        <v>2.1001671329999998</v>
      </c>
      <c r="AF357" s="31">
        <v>0.66636855900000003</v>
      </c>
      <c r="AG357" s="31">
        <v>0.97610782500000004</v>
      </c>
      <c r="AH357" s="31">
        <v>0.72403183000000004</v>
      </c>
      <c r="AI357" s="31">
        <v>1.1080085529999999</v>
      </c>
      <c r="AJ357" s="31">
        <v>0.56389378599999995</v>
      </c>
      <c r="AK357" s="31">
        <v>-0.86565297100000005</v>
      </c>
      <c r="AL357" s="31">
        <v>1.4927124009999999</v>
      </c>
      <c r="AM357" s="31">
        <v>0.147985638</v>
      </c>
      <c r="AN357" s="31">
        <v>-0.175976517</v>
      </c>
      <c r="AO357" s="31">
        <v>-0.45701750600000002</v>
      </c>
      <c r="AP357" s="31">
        <v>0.84275309399999998</v>
      </c>
      <c r="AQ357" s="31">
        <v>-1.980408854</v>
      </c>
      <c r="AR357" s="31">
        <v>-2.1041208980000001</v>
      </c>
      <c r="AS357" s="31">
        <v>4.0875215499999999</v>
      </c>
      <c r="AT357" s="31">
        <v>0.19250166199999999</v>
      </c>
      <c r="AU357" s="31">
        <v>-1.548072031</v>
      </c>
      <c r="AV357" s="31">
        <v>1.5763299580000001</v>
      </c>
      <c r="AW357" s="31">
        <v>3.04346373</v>
      </c>
      <c r="AX357" s="31">
        <v>-0.55048641700000001</v>
      </c>
      <c r="AY357" s="31">
        <v>0.61813825499999997</v>
      </c>
      <c r="AZ357" s="31">
        <v>1.080408544</v>
      </c>
      <c r="BA357" s="31">
        <v>-1.102367206</v>
      </c>
      <c r="BB357" s="31">
        <v>2.3360964019999999</v>
      </c>
      <c r="BC357" s="31">
        <v>3.4463014259999998</v>
      </c>
      <c r="BD357" s="31">
        <v>0.166817032</v>
      </c>
      <c r="BE357" s="31">
        <v>0.66895223000000004</v>
      </c>
      <c r="BF357" s="31">
        <v>0.83848593699999996</v>
      </c>
      <c r="BG357" s="31">
        <v>2.1919132690000001</v>
      </c>
      <c r="BH357" s="31">
        <v>-7.8136247000000006E-2</v>
      </c>
      <c r="BI357" s="31">
        <v>4.1870585000000002E-2</v>
      </c>
      <c r="BJ357" s="31">
        <v>0.96125464599999999</v>
      </c>
      <c r="BK357" s="31">
        <v>6.9184776000000003E-2</v>
      </c>
      <c r="BL357" s="31">
        <v>-0.28481890199999998</v>
      </c>
      <c r="BM357" s="31">
        <v>0.201110293</v>
      </c>
      <c r="BN357" s="31">
        <v>0.66688437199999995</v>
      </c>
      <c r="BO357" s="31">
        <v>0.81924756600000004</v>
      </c>
      <c r="BP357" s="31">
        <v>-1.8037610000000001E-3</v>
      </c>
      <c r="BQ357" s="31">
        <v>-0.10317005</v>
      </c>
      <c r="BR357" s="31">
        <v>-0.45311124699999999</v>
      </c>
      <c r="BS357" s="31">
        <v>-2.4489252549999998</v>
      </c>
      <c r="BT357" s="31">
        <v>0.18968906899999999</v>
      </c>
      <c r="BU357" s="31">
        <v>4.6501391000000003E-2</v>
      </c>
      <c r="BV357" s="31">
        <v>-0.34004399699999999</v>
      </c>
      <c r="BW357" s="31">
        <v>0.27690496399999998</v>
      </c>
      <c r="BX357" s="31">
        <v>1.1678041690000001</v>
      </c>
      <c r="BY357" s="31">
        <v>2.7970298769999999</v>
      </c>
      <c r="BZ357" s="31">
        <v>-0.17656981599999999</v>
      </c>
      <c r="CA357" s="31">
        <v>-3.4257413E-2</v>
      </c>
      <c r="CB357" s="31">
        <v>-2.1537962770000001</v>
      </c>
      <c r="CC357" s="31">
        <v>4.9775846650000002</v>
      </c>
      <c r="CD357" s="31">
        <v>5.082422899</v>
      </c>
    </row>
    <row r="358" spans="1:82" x14ac:dyDescent="0.25">
      <c r="A358" s="28" t="s">
        <v>616</v>
      </c>
      <c r="B358" s="28" t="s">
        <v>259</v>
      </c>
      <c r="C358" s="28">
        <v>1.17</v>
      </c>
      <c r="D358" s="28">
        <v>1.95</v>
      </c>
      <c r="E358" s="28">
        <v>1.7</v>
      </c>
      <c r="F358" s="28">
        <v>-0.32</v>
      </c>
      <c r="G358" s="28">
        <v>-0.45</v>
      </c>
      <c r="H358" s="28">
        <v>-7.0000000000000007E-2</v>
      </c>
      <c r="I358" s="31">
        <v>0.61756907599999999</v>
      </c>
      <c r="J358" s="31">
        <v>1.986499088</v>
      </c>
      <c r="K358" s="31">
        <v>1.4329709660000001</v>
      </c>
      <c r="L358" s="31">
        <v>-0.10223431400000001</v>
      </c>
      <c r="M358" s="31">
        <v>0.74</v>
      </c>
      <c r="N358" s="31">
        <v>-5.8692659999999997E-3</v>
      </c>
      <c r="O358" s="31">
        <v>0.11581262000000001</v>
      </c>
      <c r="P358" s="31">
        <v>0.68795210900000003</v>
      </c>
      <c r="Q358" s="31">
        <v>7.1171358000000004E-2</v>
      </c>
      <c r="R358" s="31">
        <v>0.180751417</v>
      </c>
      <c r="S358" s="31">
        <v>0.15534299800000001</v>
      </c>
      <c r="T358" s="31">
        <v>0.97811378900000001</v>
      </c>
      <c r="U358" s="31">
        <v>-0.112438976</v>
      </c>
      <c r="V358" s="31">
        <v>0.76835894800000004</v>
      </c>
      <c r="W358" s="31">
        <v>-0.237597644</v>
      </c>
      <c r="X358" s="31">
        <v>0.39683368800000002</v>
      </c>
      <c r="Y358" s="31">
        <v>0.16</v>
      </c>
      <c r="Z358" s="31">
        <v>-0.08</v>
      </c>
      <c r="AA358" s="31">
        <v>0.52362153099999997</v>
      </c>
      <c r="AB358" s="31">
        <v>0.54922110199999996</v>
      </c>
      <c r="AC358" s="31">
        <v>1.3276113119999999</v>
      </c>
      <c r="AD358" s="31">
        <v>1.947539661</v>
      </c>
      <c r="AE358" s="31">
        <v>-0.397932803</v>
      </c>
      <c r="AF358" s="31">
        <v>1.2572660099999999</v>
      </c>
      <c r="AG358" s="31">
        <v>0.56485216900000002</v>
      </c>
      <c r="AH358" s="31">
        <v>0.49681891</v>
      </c>
      <c r="AI358" s="31">
        <v>0.433509912</v>
      </c>
      <c r="AJ358" s="31">
        <v>1.037896825</v>
      </c>
      <c r="AK358" s="31">
        <v>2.652925E-3</v>
      </c>
      <c r="AL358" s="31">
        <v>0.28702879599999997</v>
      </c>
      <c r="AM358" s="31">
        <v>5.2222104999999998E-2</v>
      </c>
      <c r="AN358" s="31">
        <v>0.45471391999999999</v>
      </c>
      <c r="AO358" s="31">
        <v>2.109887375</v>
      </c>
      <c r="AP358" s="31">
        <v>1.4961307290000001</v>
      </c>
      <c r="AQ358" s="31">
        <v>0.29672527199999998</v>
      </c>
      <c r="AR358" s="31">
        <v>-0.91284193000000002</v>
      </c>
      <c r="AS358" s="31">
        <v>-1.4712634E-2</v>
      </c>
      <c r="AT358" s="31">
        <v>-0.46742824300000002</v>
      </c>
      <c r="AU358" s="31">
        <v>4.4774254999999999E-2</v>
      </c>
      <c r="AV358" s="31">
        <v>1.1193135839999999</v>
      </c>
      <c r="AW358" s="31">
        <v>-0.29420904799999997</v>
      </c>
      <c r="AX358" s="31">
        <v>-0.27325191799999998</v>
      </c>
      <c r="AY358" s="31">
        <v>0.45865101000000003</v>
      </c>
      <c r="AZ358" s="31">
        <v>-0.33922433200000002</v>
      </c>
      <c r="BA358" s="31">
        <v>-0.37650766000000002</v>
      </c>
      <c r="BB358" s="31">
        <v>-0.65906442700000001</v>
      </c>
      <c r="BC358" s="31">
        <v>-1.6077859809999999</v>
      </c>
      <c r="BD358" s="31">
        <v>-0.44374924999999998</v>
      </c>
      <c r="BE358" s="31">
        <v>6.3678674000000005E-2</v>
      </c>
      <c r="BF358" s="31">
        <v>5.7769949000000001E-2</v>
      </c>
      <c r="BG358" s="31">
        <v>-1.4563445429999999</v>
      </c>
      <c r="BH358" s="31">
        <v>-0.50108790599999997</v>
      </c>
      <c r="BI358" s="31">
        <v>-0.11966305300000001</v>
      </c>
      <c r="BJ358" s="31">
        <v>-0.35343948600000002</v>
      </c>
      <c r="BK358" s="31">
        <v>-0.100221172</v>
      </c>
      <c r="BL358" s="31">
        <v>0.19833256599999999</v>
      </c>
      <c r="BM358" s="31">
        <v>0.16007217000000001</v>
      </c>
      <c r="BN358" s="31">
        <v>-0.173735</v>
      </c>
      <c r="BO358" s="31">
        <v>-0.35440980599999999</v>
      </c>
      <c r="BP358" s="31">
        <v>0.15627423300000001</v>
      </c>
      <c r="BQ358" s="31">
        <v>-4.5032058999999999E-2</v>
      </c>
      <c r="BR358" s="31">
        <v>0.50535227999999999</v>
      </c>
      <c r="BS358" s="31">
        <v>0.47109625799999999</v>
      </c>
      <c r="BT358" s="31">
        <v>-0.54460825700000004</v>
      </c>
      <c r="BU358" s="31">
        <v>-8.1802554999999999E-2</v>
      </c>
      <c r="BV358" s="31">
        <v>-0.49157588800000002</v>
      </c>
      <c r="BW358" s="31">
        <v>-0.470758281</v>
      </c>
      <c r="BX358" s="31">
        <v>0.12650905100000001</v>
      </c>
      <c r="BY358" s="31">
        <v>0.62273789300000004</v>
      </c>
      <c r="BZ358" s="31" t="s">
        <v>260</v>
      </c>
      <c r="CA358" s="31" t="s">
        <v>260</v>
      </c>
      <c r="CB358" s="31">
        <v>0.14261686800000001</v>
      </c>
      <c r="CC358" s="31">
        <v>0.70007593000000001</v>
      </c>
      <c r="CD358" s="31">
        <v>3.2586343630000001</v>
      </c>
    </row>
    <row r="359" spans="1:82" x14ac:dyDescent="0.25">
      <c r="A359" s="28" t="s">
        <v>617</v>
      </c>
      <c r="B359" s="28" t="s">
        <v>259</v>
      </c>
      <c r="C359" s="28">
        <v>1.92</v>
      </c>
      <c r="D359" s="28">
        <v>2.38</v>
      </c>
      <c r="E359" s="28">
        <v>1.46</v>
      </c>
      <c r="F359" s="28">
        <v>0.19</v>
      </c>
      <c r="G359" s="28">
        <v>0.5</v>
      </c>
      <c r="H359" s="28">
        <v>0.77</v>
      </c>
      <c r="I359" s="31">
        <v>0.69352145799999998</v>
      </c>
      <c r="J359" s="31">
        <v>1.578809017</v>
      </c>
      <c r="K359" s="31">
        <v>0.56816310699999995</v>
      </c>
      <c r="L359" s="31">
        <v>0.35493754199999999</v>
      </c>
      <c r="M359" s="31">
        <v>0.55000000000000004</v>
      </c>
      <c r="N359" s="31">
        <v>0.60935185999999997</v>
      </c>
      <c r="O359" s="31">
        <v>0.48394128199999997</v>
      </c>
      <c r="P359" s="31">
        <v>0.65815129299999997</v>
      </c>
      <c r="Q359" s="31">
        <v>0.78630576100000005</v>
      </c>
      <c r="R359" s="31">
        <v>0.77056123499999996</v>
      </c>
      <c r="S359" s="31">
        <v>1.5705354000000001E-2</v>
      </c>
      <c r="T359" s="31">
        <v>1.156553562</v>
      </c>
      <c r="U359" s="31">
        <v>8.7926652999999994E-2</v>
      </c>
      <c r="V359" s="31">
        <v>0.97082890600000005</v>
      </c>
      <c r="W359" s="31">
        <v>-0.66689277300000005</v>
      </c>
      <c r="X359" s="31">
        <v>0.16259715399999999</v>
      </c>
      <c r="Y359" s="31">
        <v>0.24</v>
      </c>
      <c r="Z359" s="31">
        <v>0</v>
      </c>
      <c r="AA359" s="31">
        <v>1.0792495129999999</v>
      </c>
      <c r="AB359" s="31">
        <v>1.100834157</v>
      </c>
      <c r="AC359" s="31">
        <v>1.7692854419999999</v>
      </c>
      <c r="AD359" s="31">
        <v>1.9172373579999999</v>
      </c>
      <c r="AE359" s="31">
        <v>1.834843534</v>
      </c>
      <c r="AF359" s="31">
        <v>3.2288235749999998</v>
      </c>
      <c r="AG359" s="31">
        <v>0.67748085999999996</v>
      </c>
      <c r="AH359" s="31">
        <v>1.3673434310000001</v>
      </c>
      <c r="AI359" s="31">
        <v>0.71876146399999996</v>
      </c>
      <c r="AJ359" s="31">
        <v>1.949785525</v>
      </c>
      <c r="AK359" s="31">
        <v>-9.4759551999999997E-2</v>
      </c>
      <c r="AL359" s="31">
        <v>0.69815656299999995</v>
      </c>
      <c r="AM359" s="31">
        <v>0.27742626599999998</v>
      </c>
      <c r="AN359" s="31">
        <v>0.94758011099999995</v>
      </c>
      <c r="AO359" s="31">
        <v>1.327559744</v>
      </c>
      <c r="AP359" s="31">
        <v>4.576036115</v>
      </c>
      <c r="AQ359" s="31">
        <v>-0.79376900100000003</v>
      </c>
      <c r="AR359" s="31">
        <v>-1.7089810809999999</v>
      </c>
      <c r="AS359" s="31">
        <v>3.8270005999999999</v>
      </c>
      <c r="AT359" s="31">
        <v>-0.57091830399999999</v>
      </c>
      <c r="AU359" s="31">
        <v>0.43703995000000001</v>
      </c>
      <c r="AV359" s="31">
        <v>2.1212899350000001</v>
      </c>
      <c r="AW359" s="31">
        <v>1.3543324290000001</v>
      </c>
      <c r="AX359" s="31">
        <v>0.29593799700000001</v>
      </c>
      <c r="AY359" s="31">
        <v>1.3297161790000001</v>
      </c>
      <c r="AZ359" s="31">
        <v>0.79372098899999999</v>
      </c>
      <c r="BA359" s="31">
        <v>-3.2394983000000002E-2</v>
      </c>
      <c r="BB359" s="31">
        <v>0.35553006300000001</v>
      </c>
      <c r="BC359" s="31">
        <v>-0.67469231200000002</v>
      </c>
      <c r="BD359" s="31">
        <v>0.31171344200000001</v>
      </c>
      <c r="BE359" s="31">
        <v>-0.14940593699999999</v>
      </c>
      <c r="BF359" s="31">
        <v>6.1698652E-2</v>
      </c>
      <c r="BG359" s="31">
        <v>-0.216363531</v>
      </c>
      <c r="BH359" s="31">
        <v>-0.44728760000000001</v>
      </c>
      <c r="BI359" s="31">
        <v>-0.10156346300000001</v>
      </c>
      <c r="BJ359" s="31">
        <v>-0.19348280400000001</v>
      </c>
      <c r="BK359" s="31">
        <v>-2.1584975999999999E-2</v>
      </c>
      <c r="BL359" s="31">
        <v>0.13833868899999999</v>
      </c>
      <c r="BM359" s="31">
        <v>4.0267772E-2</v>
      </c>
      <c r="BN359" s="31">
        <v>-0.17336057399999999</v>
      </c>
      <c r="BO359" s="31">
        <v>-6.8745143999999994E-2</v>
      </c>
      <c r="BP359" s="31">
        <v>-9.6553660999999999E-2</v>
      </c>
      <c r="BQ359" s="31">
        <v>-0.14733088799999999</v>
      </c>
      <c r="BR359" s="31">
        <v>0.18017149599999999</v>
      </c>
      <c r="BS359" s="31">
        <v>8.3799525999999999E-2</v>
      </c>
      <c r="BT359" s="31">
        <v>-0.13703971100000001</v>
      </c>
      <c r="BU359" s="31">
        <v>0.63211777599999996</v>
      </c>
      <c r="BV359" s="31">
        <v>0.52923474500000001</v>
      </c>
      <c r="BW359" s="31">
        <v>3.91264E-4</v>
      </c>
      <c r="BX359" s="31">
        <v>0.44845397799999998</v>
      </c>
      <c r="BY359" s="31">
        <v>0.688815752</v>
      </c>
      <c r="BZ359" s="31" t="s">
        <v>260</v>
      </c>
      <c r="CA359" s="31" t="s">
        <v>260</v>
      </c>
      <c r="CB359" s="31">
        <v>0.20418735199999999</v>
      </c>
      <c r="CC359" s="31">
        <v>3.1594391599999998</v>
      </c>
      <c r="CD359" s="31">
        <v>1.154670313</v>
      </c>
    </row>
    <row r="360" spans="1:82" x14ac:dyDescent="0.25">
      <c r="A360" s="28" t="s">
        <v>618</v>
      </c>
      <c r="B360" s="28" t="s">
        <v>259</v>
      </c>
      <c r="C360" s="28">
        <v>5.12</v>
      </c>
      <c r="D360" s="28">
        <v>7.37</v>
      </c>
      <c r="E360" s="28">
        <v>7.59</v>
      </c>
      <c r="F360" s="28">
        <v>0.71</v>
      </c>
      <c r="G360" s="28">
        <v>5.39</v>
      </c>
      <c r="H360" s="28">
        <v>7.89</v>
      </c>
      <c r="I360" s="31">
        <v>7.3766244179999996</v>
      </c>
      <c r="J360" s="31">
        <v>9.4080589989999996</v>
      </c>
      <c r="K360" s="31">
        <v>7.2587560079999998</v>
      </c>
      <c r="L360" s="31">
        <v>2.3512264169999999</v>
      </c>
      <c r="M360" s="31">
        <v>1.57</v>
      </c>
      <c r="N360" s="31">
        <v>2.1153017950000002</v>
      </c>
      <c r="O360" s="31">
        <v>1.9117562829999999</v>
      </c>
      <c r="P360" s="31">
        <v>4.1056779570000002</v>
      </c>
      <c r="Q360" s="31">
        <v>4.8436736099999997</v>
      </c>
      <c r="R360" s="31">
        <v>5.4527000000000001</v>
      </c>
      <c r="S360" s="31">
        <v>0.720249421</v>
      </c>
      <c r="T360" s="31">
        <v>4.6334472790000003</v>
      </c>
      <c r="U360" s="31">
        <v>2.2590960920000001</v>
      </c>
      <c r="V360" s="31">
        <v>5.257272446</v>
      </c>
      <c r="W360" s="31">
        <v>0.85912720200000003</v>
      </c>
      <c r="X360" s="31">
        <v>1.7559642129999999</v>
      </c>
      <c r="Y360" s="31">
        <v>0.31</v>
      </c>
      <c r="Z360" s="31">
        <v>-0.81</v>
      </c>
      <c r="AA360" s="31">
        <v>4.4683872710000001</v>
      </c>
      <c r="AB360" s="31">
        <v>4.6453547239999997</v>
      </c>
      <c r="AC360" s="31">
        <v>3.7338910580000002</v>
      </c>
      <c r="AD360" s="31">
        <v>3.0541648480000001</v>
      </c>
      <c r="AE360" s="31">
        <v>6.9221196330000003</v>
      </c>
      <c r="AF360" s="31">
        <v>4.4757007010000001</v>
      </c>
      <c r="AG360" s="31">
        <v>1.52239115</v>
      </c>
      <c r="AH360" s="31">
        <v>1.6676875000000001E-2</v>
      </c>
      <c r="AI360" s="31">
        <v>2.1191452059999998</v>
      </c>
      <c r="AJ360" s="31">
        <v>1.7211698000000001E-2</v>
      </c>
      <c r="AK360" s="31">
        <v>-0.198840509</v>
      </c>
      <c r="AL360" s="31">
        <v>-1.3330500000000001E-4</v>
      </c>
      <c r="AM360" s="31">
        <v>1.473190775</v>
      </c>
      <c r="AN360" s="31">
        <v>-6.1277190000000002E-3</v>
      </c>
      <c r="AO360" s="31" t="s">
        <v>260</v>
      </c>
      <c r="AP360" s="31" t="s">
        <v>260</v>
      </c>
      <c r="AQ360" s="31" t="s">
        <v>260</v>
      </c>
      <c r="AR360" s="31" t="s">
        <v>260</v>
      </c>
      <c r="AS360" s="31" t="s">
        <v>260</v>
      </c>
      <c r="AT360" s="31" t="s">
        <v>260</v>
      </c>
      <c r="AU360" s="31" t="s">
        <v>260</v>
      </c>
      <c r="AV360" s="31" t="s">
        <v>260</v>
      </c>
      <c r="AW360" s="31" t="s">
        <v>260</v>
      </c>
      <c r="AX360" s="31" t="s">
        <v>260</v>
      </c>
      <c r="AY360" s="31" t="s">
        <v>260</v>
      </c>
      <c r="AZ360" s="31" t="s">
        <v>260</v>
      </c>
      <c r="BA360" s="31" t="s">
        <v>260</v>
      </c>
      <c r="BB360" s="31" t="s">
        <v>260</v>
      </c>
      <c r="BC360" s="31" t="s">
        <v>260</v>
      </c>
      <c r="BD360" s="31" t="s">
        <v>260</v>
      </c>
      <c r="BE360" s="31" t="s">
        <v>260</v>
      </c>
      <c r="BF360" s="31" t="s">
        <v>260</v>
      </c>
      <c r="BG360" s="31" t="s">
        <v>260</v>
      </c>
      <c r="BH360" s="31" t="s">
        <v>260</v>
      </c>
      <c r="BI360" s="31" t="s">
        <v>260</v>
      </c>
      <c r="BJ360" s="31" t="s">
        <v>260</v>
      </c>
      <c r="BK360" s="31" t="s">
        <v>260</v>
      </c>
      <c r="BL360" s="31" t="s">
        <v>260</v>
      </c>
      <c r="BM360" s="31" t="s">
        <v>260</v>
      </c>
      <c r="BN360" s="31" t="s">
        <v>260</v>
      </c>
      <c r="BO360" s="31" t="s">
        <v>260</v>
      </c>
      <c r="BP360" s="31" t="s">
        <v>260</v>
      </c>
      <c r="BQ360" s="31" t="s">
        <v>260</v>
      </c>
      <c r="BR360" s="31" t="s">
        <v>260</v>
      </c>
      <c r="BS360" s="31" t="s">
        <v>260</v>
      </c>
      <c r="BT360" s="31" t="s">
        <v>260</v>
      </c>
      <c r="BU360" s="31" t="s">
        <v>260</v>
      </c>
      <c r="BV360" s="31" t="s">
        <v>260</v>
      </c>
      <c r="BW360" s="31" t="s">
        <v>260</v>
      </c>
      <c r="BX360" s="31" t="s">
        <v>260</v>
      </c>
      <c r="BY360" s="31" t="s">
        <v>260</v>
      </c>
      <c r="BZ360" s="31">
        <v>-0.29824254900000002</v>
      </c>
      <c r="CA360" s="31">
        <v>-1.1647727880000001</v>
      </c>
      <c r="CB360" s="31">
        <v>-8.8800000000000003E-16</v>
      </c>
      <c r="CC360" s="31">
        <v>11.623627450000001</v>
      </c>
      <c r="CD360" s="31">
        <v>6.159514315</v>
      </c>
    </row>
    <row r="361" spans="1:82" x14ac:dyDescent="0.25">
      <c r="A361" s="28" t="s">
        <v>619</v>
      </c>
      <c r="B361" s="28" t="s">
        <v>259</v>
      </c>
      <c r="C361" s="28">
        <v>1.96</v>
      </c>
      <c r="D361" s="28">
        <v>2.69</v>
      </c>
      <c r="E361" s="28">
        <v>1.96</v>
      </c>
      <c r="F361" s="28">
        <v>0.04</v>
      </c>
      <c r="G361" s="28">
        <v>0.21</v>
      </c>
      <c r="H361" s="28">
        <v>0.28999999999999998</v>
      </c>
      <c r="I361" s="31">
        <v>1.3766986619999999</v>
      </c>
      <c r="J361" s="31">
        <v>2.7013721130000001</v>
      </c>
      <c r="K361" s="31">
        <v>-0.33299278199999999</v>
      </c>
      <c r="L361" s="31">
        <v>-0.32850170000000001</v>
      </c>
      <c r="M361" s="31">
        <v>1.1000000000000001</v>
      </c>
      <c r="N361" s="31">
        <v>0.29241369299999997</v>
      </c>
      <c r="O361" s="31">
        <v>0.48594674700000001</v>
      </c>
      <c r="P361" s="31">
        <v>0.94178742000000004</v>
      </c>
      <c r="Q361" s="31">
        <v>0.35729587099999999</v>
      </c>
      <c r="R361" s="31">
        <v>0.34012730099999999</v>
      </c>
      <c r="S361" s="31">
        <v>0.22084097699999999</v>
      </c>
      <c r="T361" s="31">
        <v>0.93526882600000005</v>
      </c>
      <c r="U361" s="31">
        <v>0.19082565700000001</v>
      </c>
      <c r="V361" s="31">
        <v>0.5186461</v>
      </c>
      <c r="W361" s="31">
        <v>-0.19028978699999999</v>
      </c>
      <c r="X361" s="31">
        <v>-0.41466075000000002</v>
      </c>
      <c r="Y361" s="31">
        <v>0.45</v>
      </c>
      <c r="Z361" s="31">
        <v>-0.06</v>
      </c>
      <c r="AA361" s="31">
        <v>0.59803860099999995</v>
      </c>
      <c r="AB361" s="31">
        <v>0.70514591299999996</v>
      </c>
      <c r="AC361" s="31">
        <v>0.27348305000000001</v>
      </c>
      <c r="AD361" s="31">
        <v>0.17544753299999999</v>
      </c>
      <c r="AE361" s="31">
        <v>0.52862855200000003</v>
      </c>
      <c r="AF361" s="31">
        <v>1.339772322</v>
      </c>
      <c r="AG361" s="31">
        <v>0.33970407499999999</v>
      </c>
      <c r="AH361" s="31">
        <v>-2.8186492E-2</v>
      </c>
      <c r="AI361" s="31">
        <v>0.38990047500000002</v>
      </c>
      <c r="AJ361" s="31">
        <v>0.517421083</v>
      </c>
      <c r="AK361" s="31">
        <v>-9.8538692999999997E-2</v>
      </c>
      <c r="AL361" s="31">
        <v>-6.3515347E-2</v>
      </c>
      <c r="AM361" s="31">
        <v>0.26608953200000002</v>
      </c>
      <c r="AN361" s="31">
        <v>0.21579089000000001</v>
      </c>
      <c r="AO361" s="31">
        <v>1.9191369110000001</v>
      </c>
      <c r="AP361" s="31">
        <v>1.4300124809999999</v>
      </c>
      <c r="AQ361" s="31">
        <v>2.7386499000000002E-2</v>
      </c>
      <c r="AR361" s="31">
        <v>8.6086046999999999E-2</v>
      </c>
      <c r="AS361" s="31">
        <v>-0.14193702399999999</v>
      </c>
      <c r="AT361" s="31">
        <v>-0.90035494699999996</v>
      </c>
      <c r="AU361" s="31">
        <v>-0.25781187100000003</v>
      </c>
      <c r="AV361" s="31">
        <v>0.59628928299999995</v>
      </c>
      <c r="AW361" s="31">
        <v>0.67927879899999999</v>
      </c>
      <c r="AX361" s="31">
        <v>1.0587478969999999</v>
      </c>
      <c r="AY361" s="31">
        <v>2.2765493939999999</v>
      </c>
      <c r="AZ361" s="31">
        <v>0.25408340000000001</v>
      </c>
      <c r="BA361" s="31">
        <v>0.15988023000000001</v>
      </c>
      <c r="BB361" s="31">
        <v>7.0653751000000001E-2</v>
      </c>
      <c r="BC361" s="31">
        <v>-0.10622440399999999</v>
      </c>
      <c r="BD361" s="31">
        <v>0.96394590999999996</v>
      </c>
      <c r="BE361" s="31">
        <v>-2.3022226999999999E-2</v>
      </c>
      <c r="BF361" s="31">
        <v>4.2943569000000001E-2</v>
      </c>
      <c r="BG361" s="31">
        <v>-0.45049751599999999</v>
      </c>
      <c r="BH361" s="31">
        <v>-0.11738907599999999</v>
      </c>
      <c r="BI361" s="31">
        <v>-0.180525827</v>
      </c>
      <c r="BJ361" s="31">
        <v>3.1886109000000003E-2</v>
      </c>
      <c r="BK361" s="31">
        <v>-3.1330006000000001E-2</v>
      </c>
      <c r="BL361" s="31">
        <v>4.4959473999999999E-2</v>
      </c>
      <c r="BM361" s="31">
        <v>0.26197589999999998</v>
      </c>
      <c r="BN361" s="31">
        <v>-2.5551649999999999E-3</v>
      </c>
      <c r="BO361" s="31">
        <v>-0.15087578600000001</v>
      </c>
      <c r="BP361" s="31">
        <v>-0.40396599599999999</v>
      </c>
      <c r="BQ361" s="31">
        <v>0.844150391</v>
      </c>
      <c r="BR361" s="31">
        <v>1.5661767660000001</v>
      </c>
      <c r="BS361" s="31">
        <v>1.617849227</v>
      </c>
      <c r="BT361" s="31">
        <v>0.12542719999999999</v>
      </c>
      <c r="BU361" s="31">
        <v>-3.3785201000000001E-2</v>
      </c>
      <c r="BV361" s="31">
        <v>-0.192000428</v>
      </c>
      <c r="BW361" s="31">
        <v>3.6839779000000003E-2</v>
      </c>
      <c r="BX361" s="31">
        <v>8.9613099999999999E-4</v>
      </c>
      <c r="BY361" s="31">
        <v>9.5601899999999997E-3</v>
      </c>
      <c r="BZ361" s="31">
        <v>1.8070330830000001</v>
      </c>
      <c r="CA361" s="31">
        <v>3.7705452369999999</v>
      </c>
      <c r="CB361" s="31" t="s">
        <v>260</v>
      </c>
      <c r="CC361" s="31" t="s">
        <v>260</v>
      </c>
      <c r="CD361" s="31">
        <v>2.0076573419999999</v>
      </c>
    </row>
    <row r="362" spans="1:82" x14ac:dyDescent="0.25">
      <c r="A362" s="28" t="s">
        <v>620</v>
      </c>
      <c r="B362" s="28" t="s">
        <v>259</v>
      </c>
      <c r="C362" s="28">
        <v>1.37</v>
      </c>
      <c r="D362" s="28">
        <v>1.58</v>
      </c>
      <c r="E362" s="28">
        <v>1.25</v>
      </c>
      <c r="F362" s="28">
        <v>0.2</v>
      </c>
      <c r="G362" s="28">
        <v>0.4</v>
      </c>
      <c r="H362" s="28">
        <v>0.91</v>
      </c>
      <c r="I362" s="31">
        <v>0.80956336699999998</v>
      </c>
      <c r="J362" s="31">
        <v>1.6544936379999999</v>
      </c>
      <c r="K362" s="31">
        <v>2.2707925850000001</v>
      </c>
      <c r="L362" s="31">
        <v>0.168646663</v>
      </c>
      <c r="M362" s="31">
        <v>0.62</v>
      </c>
      <c r="N362" s="31">
        <v>-4.5997537999999998E-2</v>
      </c>
      <c r="O362" s="31">
        <v>0.26112334999999998</v>
      </c>
      <c r="P362" s="31">
        <v>0.62408307299999999</v>
      </c>
      <c r="Q362" s="31">
        <v>0.91857622800000005</v>
      </c>
      <c r="R362" s="31">
        <v>0.83426717900000003</v>
      </c>
      <c r="S362" s="31">
        <v>4.9444795999999999E-2</v>
      </c>
      <c r="T362" s="31">
        <v>1.2066205480000001</v>
      </c>
      <c r="U362" s="31">
        <v>0.23832236800000001</v>
      </c>
      <c r="V362" s="31">
        <v>0.97835313899999998</v>
      </c>
      <c r="W362" s="31">
        <v>-9.7650780000000006E-2</v>
      </c>
      <c r="X362" s="31">
        <v>0.37859994800000002</v>
      </c>
      <c r="Y362" s="31">
        <v>-0.01</v>
      </c>
      <c r="Z362" s="31">
        <v>0.03</v>
      </c>
      <c r="AA362" s="31">
        <v>0.47443942700000002</v>
      </c>
      <c r="AB362" s="31">
        <v>0.43455031100000002</v>
      </c>
      <c r="AC362" s="31">
        <v>0.69194977499999999</v>
      </c>
      <c r="AD362" s="31">
        <v>0.92306441699999997</v>
      </c>
      <c r="AE362" s="31">
        <v>0.47609599800000002</v>
      </c>
      <c r="AF362" s="31">
        <v>0.89110241700000004</v>
      </c>
      <c r="AG362" s="31">
        <v>0.46405639100000001</v>
      </c>
      <c r="AH362" s="31">
        <v>0.92508092600000003</v>
      </c>
      <c r="AI362" s="31">
        <v>0.42114232000000001</v>
      </c>
      <c r="AJ362" s="31">
        <v>1.3090682199999999</v>
      </c>
      <c r="AK362" s="31">
        <v>-4.1442844E-2</v>
      </c>
      <c r="AL362" s="31">
        <v>0.31658285800000002</v>
      </c>
      <c r="AM362" s="31">
        <v>0.21010279200000001</v>
      </c>
      <c r="AN362" s="31">
        <v>0.793023582</v>
      </c>
      <c r="AO362" s="31">
        <v>1.4703334429999999</v>
      </c>
      <c r="AP362" s="31">
        <v>0.72578082099999996</v>
      </c>
      <c r="AQ362" s="31">
        <v>-0.43106516700000003</v>
      </c>
      <c r="AR362" s="31">
        <v>-0.23806892499999999</v>
      </c>
      <c r="AS362" s="31">
        <v>-0.10492779000000001</v>
      </c>
      <c r="AT362" s="31">
        <v>-0.22697263600000001</v>
      </c>
      <c r="AU362" s="31">
        <v>6.3203729E-2</v>
      </c>
      <c r="AV362" s="31">
        <v>0.94084062800000001</v>
      </c>
      <c r="AW362" s="31">
        <v>0.650581992</v>
      </c>
      <c r="AX362" s="31">
        <v>0.194889539</v>
      </c>
      <c r="AY362" s="31">
        <v>0.69130317600000002</v>
      </c>
      <c r="AZ362" s="31" t="s">
        <v>260</v>
      </c>
      <c r="BA362" s="31">
        <v>-3.014503E-3</v>
      </c>
      <c r="BB362" s="31">
        <v>0.27985236099999999</v>
      </c>
      <c r="BC362" s="31">
        <v>0.41881507899999998</v>
      </c>
      <c r="BD362" s="31" t="s">
        <v>260</v>
      </c>
      <c r="BE362" s="31">
        <v>6.3678148000000004E-2</v>
      </c>
      <c r="BF362" s="31">
        <v>5.6066079999999997E-2</v>
      </c>
      <c r="BG362" s="31">
        <v>-3.1965375999999997E-2</v>
      </c>
      <c r="BH362" s="31">
        <v>-4.5296547999999999E-2</v>
      </c>
      <c r="BI362" s="31">
        <v>-0.14215545600000001</v>
      </c>
      <c r="BJ362" s="31">
        <v>-0.24017212499999999</v>
      </c>
      <c r="BK362" s="31">
        <v>-3.6945046000000002E-2</v>
      </c>
      <c r="BL362" s="31">
        <v>-0.118188417</v>
      </c>
      <c r="BM362" s="31">
        <v>8.3937016000000003E-2</v>
      </c>
      <c r="BN362" s="31">
        <v>-8.4558171000000001E-2</v>
      </c>
      <c r="BO362" s="31">
        <v>-0.13915148899999999</v>
      </c>
      <c r="BP362" s="31">
        <v>0.33462166999999998</v>
      </c>
      <c r="BQ362" s="31">
        <v>-0.199096416</v>
      </c>
      <c r="BR362" s="31">
        <v>-7.0163294000000001E-2</v>
      </c>
      <c r="BS362" s="31">
        <v>-9.7600857999999999E-2</v>
      </c>
      <c r="BT362" s="31">
        <v>-0.103656572</v>
      </c>
      <c r="BU362" s="31">
        <v>-0.47677561299999999</v>
      </c>
      <c r="BV362" s="31">
        <v>-0.26325959900000001</v>
      </c>
      <c r="BW362" s="31">
        <v>-0.20951192900000001</v>
      </c>
      <c r="BX362" s="31">
        <v>-3.2523015000000002E-2</v>
      </c>
      <c r="BY362" s="31">
        <v>0.130362379</v>
      </c>
      <c r="BZ362" s="31">
        <v>-5.1776180999999998E-2</v>
      </c>
      <c r="CA362" s="31">
        <v>9.06941E-2</v>
      </c>
      <c r="CB362" s="31">
        <v>0.19776011399999999</v>
      </c>
      <c r="CC362" s="31">
        <v>1.727431943</v>
      </c>
      <c r="CD362" s="31">
        <v>1.605533052</v>
      </c>
    </row>
    <row r="363" spans="1:82" x14ac:dyDescent="0.25">
      <c r="A363" s="28" t="s">
        <v>621</v>
      </c>
      <c r="B363" s="28" t="s">
        <v>259</v>
      </c>
      <c r="C363" s="28">
        <v>2.4</v>
      </c>
      <c r="D363" s="28">
        <v>3.42</v>
      </c>
      <c r="E363" s="28">
        <v>2.63</v>
      </c>
      <c r="F363" s="28">
        <v>0.63</v>
      </c>
      <c r="G363" s="28">
        <v>0.7</v>
      </c>
      <c r="H363" s="28">
        <v>1.2</v>
      </c>
      <c r="I363" s="31">
        <v>1.790523635</v>
      </c>
      <c r="J363" s="31">
        <v>3.860736561</v>
      </c>
      <c r="K363" s="31">
        <v>1.5584732729999999</v>
      </c>
      <c r="L363" s="31">
        <v>-0.44833993999999999</v>
      </c>
      <c r="M363" s="31">
        <v>1.32</v>
      </c>
      <c r="N363" s="31">
        <v>-0.20222609599999999</v>
      </c>
      <c r="O363" s="31">
        <v>0.55325142100000002</v>
      </c>
      <c r="P363" s="31">
        <v>0.63991724299999997</v>
      </c>
      <c r="Q363" s="31">
        <v>0.94399652999999994</v>
      </c>
      <c r="R363" s="31">
        <v>1.1440430749999999</v>
      </c>
      <c r="S363" s="31">
        <v>0.18514524500000001</v>
      </c>
      <c r="T363" s="31">
        <v>1.0760573019999999</v>
      </c>
      <c r="U363" s="31">
        <v>0.199317463</v>
      </c>
      <c r="V363" s="31">
        <v>1.1965480580000001</v>
      </c>
      <c r="W363" s="31">
        <v>-8.3809268000000006E-2</v>
      </c>
      <c r="X363" s="31">
        <v>0.280997463</v>
      </c>
      <c r="Y363" s="31">
        <v>0.19</v>
      </c>
      <c r="Z363" s="31">
        <v>-0.01</v>
      </c>
      <c r="AA363" s="31">
        <v>0.3604714</v>
      </c>
      <c r="AB363" s="31">
        <v>0.32144571599999999</v>
      </c>
      <c r="AC363" s="31">
        <v>0.93556202300000002</v>
      </c>
      <c r="AD363" s="31">
        <v>1.622212341</v>
      </c>
      <c r="AE363" s="31">
        <v>-0.153676337</v>
      </c>
      <c r="AF363" s="31">
        <v>1.416465884</v>
      </c>
      <c r="AG363" s="31">
        <v>0.46432444499999997</v>
      </c>
      <c r="AH363" s="31">
        <v>0.32441398300000002</v>
      </c>
      <c r="AI363" s="31">
        <v>0.41527115799999997</v>
      </c>
      <c r="AJ363" s="31">
        <v>1.535411627</v>
      </c>
      <c r="AK363" s="31">
        <v>-0.15061228900000001</v>
      </c>
      <c r="AL363" s="31">
        <v>5.7657630000000001E-3</v>
      </c>
      <c r="AM363" s="31">
        <v>0.42961930199999998</v>
      </c>
      <c r="AN363" s="31">
        <v>1.3388087390000001</v>
      </c>
      <c r="AO363" s="31">
        <v>1.6492989689999999</v>
      </c>
      <c r="AP363" s="31">
        <v>1.428552534</v>
      </c>
      <c r="AQ363" s="31">
        <v>0.71168023999999996</v>
      </c>
      <c r="AR363" s="31">
        <v>0.66508135300000004</v>
      </c>
      <c r="AS363" s="31">
        <v>0.29374197499999999</v>
      </c>
      <c r="AT363" s="31">
        <v>-0.63308100899999997</v>
      </c>
      <c r="AU363" s="31">
        <v>-0.79564032200000001</v>
      </c>
      <c r="AV363" s="31">
        <v>1.740992748</v>
      </c>
      <c r="AW363" s="31">
        <v>1.2153030739999999</v>
      </c>
      <c r="AX363" s="31">
        <v>1.373121574</v>
      </c>
      <c r="AY363" s="31">
        <v>0.86872095900000001</v>
      </c>
      <c r="AZ363" s="31" t="s">
        <v>260</v>
      </c>
      <c r="BA363" s="31">
        <v>-7.0249882E-2</v>
      </c>
      <c r="BB363" s="31">
        <v>0.846019085</v>
      </c>
      <c r="BC363" s="31">
        <v>0.84026308599999999</v>
      </c>
      <c r="BD363" s="31">
        <v>1.3061757389999999</v>
      </c>
      <c r="BE363" s="31">
        <v>-8.3620845999999999E-2</v>
      </c>
      <c r="BF363" s="31">
        <v>-0.110216366</v>
      </c>
      <c r="BG363" s="31">
        <v>-0.64478829400000004</v>
      </c>
      <c r="BH363" s="31">
        <v>-4.9606360000000002E-2</v>
      </c>
      <c r="BI363" s="31">
        <v>0.14129170699999999</v>
      </c>
      <c r="BJ363" s="31">
        <v>0.53983293899999996</v>
      </c>
      <c r="BK363" s="31">
        <v>-6.1379875E-2</v>
      </c>
      <c r="BL363" s="31">
        <v>4.0053804999999998E-2</v>
      </c>
      <c r="BM363" s="31">
        <v>0.35569641600000002</v>
      </c>
      <c r="BN363" s="31">
        <v>-0.31903621799999998</v>
      </c>
      <c r="BO363" s="31">
        <v>-0.49169691100000001</v>
      </c>
      <c r="BP363" s="31">
        <v>-0.84554507999999995</v>
      </c>
      <c r="BQ363" s="31">
        <v>0.96832474599999996</v>
      </c>
      <c r="BR363" s="31">
        <v>1.932960384</v>
      </c>
      <c r="BS363" s="31">
        <v>2.174660679</v>
      </c>
      <c r="BT363" s="31">
        <v>-0.64403426699999999</v>
      </c>
      <c r="BU363" s="31">
        <v>-0.55179772299999996</v>
      </c>
      <c r="BV363" s="31">
        <v>-0.44587334299999998</v>
      </c>
      <c r="BW363" s="31">
        <v>-0.12914859300000001</v>
      </c>
      <c r="BX363" s="31">
        <v>-0.12021686299999999</v>
      </c>
      <c r="BY363" s="31">
        <v>-0.26163087699999998</v>
      </c>
      <c r="BZ363" s="31">
        <v>1.4355717050000001</v>
      </c>
      <c r="CA363" s="31">
        <v>1.7397181639999999</v>
      </c>
      <c r="CB363" s="31">
        <v>4.7950847999999997E-2</v>
      </c>
      <c r="CC363" s="31">
        <v>-1.398606842</v>
      </c>
      <c r="CD363" s="31">
        <v>1.5042286</v>
      </c>
    </row>
    <row r="364" spans="1:82" x14ac:dyDescent="0.25">
      <c r="A364" s="28" t="s">
        <v>622</v>
      </c>
      <c r="B364" s="28" t="s">
        <v>269</v>
      </c>
      <c r="C364" s="28">
        <v>1.37</v>
      </c>
      <c r="D364" s="28">
        <v>2.7</v>
      </c>
      <c r="E364" s="28">
        <v>0.23</v>
      </c>
      <c r="F364" s="28">
        <v>2.13</v>
      </c>
      <c r="G364" s="28">
        <v>0.45</v>
      </c>
      <c r="H364" s="28">
        <v>0.42</v>
      </c>
      <c r="I364" s="31">
        <v>-0.88622186800000002</v>
      </c>
      <c r="J364" s="31">
        <v>-1.5557923199999999</v>
      </c>
      <c r="K364" s="31">
        <v>-3.4852766970000002</v>
      </c>
      <c r="L364" s="31">
        <v>-0.35997241299999999</v>
      </c>
      <c r="M364" s="31">
        <v>-0.12</v>
      </c>
      <c r="N364" s="31">
        <v>-0.13186035700000001</v>
      </c>
      <c r="O364" s="31">
        <v>-0.40242807200000003</v>
      </c>
      <c r="P364" s="31">
        <v>-0.43961573700000001</v>
      </c>
      <c r="Q364" s="31">
        <v>-0.83565091199999997</v>
      </c>
      <c r="R364" s="31">
        <v>-0.86146776700000005</v>
      </c>
      <c r="S364" s="31">
        <v>-0.296887238</v>
      </c>
      <c r="T364" s="31">
        <v>-0.95945219699999995</v>
      </c>
      <c r="U364" s="31">
        <v>-0.184984497</v>
      </c>
      <c r="V364" s="31">
        <v>-1.109963867</v>
      </c>
      <c r="W364" s="31">
        <v>-0.11082831899999999</v>
      </c>
      <c r="X364" s="31">
        <v>-0.55253412400000002</v>
      </c>
      <c r="Y364" s="31">
        <v>0.18</v>
      </c>
      <c r="Z364" s="31">
        <v>0.21</v>
      </c>
      <c r="AA364" s="31">
        <v>3.218439E-2</v>
      </c>
      <c r="AB364" s="31">
        <v>0.30230203900000002</v>
      </c>
      <c r="AC364" s="31">
        <v>1.732979415</v>
      </c>
      <c r="AD364" s="31">
        <v>1.1950065080000001</v>
      </c>
      <c r="AE364" s="31">
        <v>9.9021291999999997E-2</v>
      </c>
      <c r="AF364" s="31">
        <v>-0.43227603999999997</v>
      </c>
      <c r="AG364" s="31">
        <v>-0.20035644399999999</v>
      </c>
      <c r="AH364" s="31">
        <v>1.5240161000000001</v>
      </c>
      <c r="AI364" s="31">
        <v>-0.23646287199999999</v>
      </c>
      <c r="AJ364" s="31">
        <v>0.96355242799999996</v>
      </c>
      <c r="AK364" s="31">
        <v>7.3715422000000003E-2</v>
      </c>
      <c r="AL364" s="31">
        <v>-0.15076576899999999</v>
      </c>
      <c r="AM364" s="31">
        <v>-0.18700932100000001</v>
      </c>
      <c r="AN364" s="31">
        <v>0.86685699299999996</v>
      </c>
      <c r="AO364" s="31">
        <v>1.5594606719999999</v>
      </c>
      <c r="AP364" s="31">
        <v>-1.331255772</v>
      </c>
      <c r="AQ364" s="31">
        <v>5.8378135999999997E-2</v>
      </c>
      <c r="AR364" s="31">
        <v>0.6065237</v>
      </c>
      <c r="AS364" s="31">
        <v>-0.59454990399999996</v>
      </c>
      <c r="AT364" s="31">
        <v>0.53695233399999998</v>
      </c>
      <c r="AU364" s="31">
        <v>-0.134225753</v>
      </c>
      <c r="AV364" s="31">
        <v>-0.419676934</v>
      </c>
      <c r="AW364" s="31">
        <v>0.24036143099999999</v>
      </c>
      <c r="AX364" s="31">
        <v>0.14892153499999999</v>
      </c>
      <c r="AY364" s="31">
        <v>-0.31982729999999998</v>
      </c>
      <c r="AZ364" s="31">
        <v>-1.758029617</v>
      </c>
      <c r="BA364" s="31">
        <v>-0.585157068</v>
      </c>
      <c r="BB364" s="31">
        <v>-0.64169191000000003</v>
      </c>
      <c r="BC364" s="31">
        <v>-0.287094823</v>
      </c>
      <c r="BD364" s="31">
        <v>-0.94444112000000002</v>
      </c>
      <c r="BE364" s="31" t="s">
        <v>260</v>
      </c>
      <c r="BF364" s="31" t="s">
        <v>260</v>
      </c>
      <c r="BG364" s="31" t="s">
        <v>260</v>
      </c>
      <c r="BH364" s="31" t="s">
        <v>260</v>
      </c>
      <c r="BI364" s="31" t="s">
        <v>260</v>
      </c>
      <c r="BJ364" s="31" t="s">
        <v>260</v>
      </c>
      <c r="BK364" s="31" t="s">
        <v>260</v>
      </c>
      <c r="BL364" s="31" t="s">
        <v>260</v>
      </c>
      <c r="BM364" s="31" t="s">
        <v>260</v>
      </c>
      <c r="BN364" s="31" t="s">
        <v>260</v>
      </c>
      <c r="BO364" s="31" t="s">
        <v>260</v>
      </c>
      <c r="BP364" s="31" t="s">
        <v>260</v>
      </c>
      <c r="BQ364" s="31" t="s">
        <v>260</v>
      </c>
      <c r="BR364" s="31" t="s">
        <v>260</v>
      </c>
      <c r="BS364" s="31" t="s">
        <v>260</v>
      </c>
      <c r="BT364" s="31" t="s">
        <v>260</v>
      </c>
      <c r="BU364" s="31" t="s">
        <v>260</v>
      </c>
      <c r="BV364" s="31" t="s">
        <v>260</v>
      </c>
      <c r="BW364" s="31" t="s">
        <v>260</v>
      </c>
      <c r="BX364" s="31" t="s">
        <v>260</v>
      </c>
      <c r="BY364" s="31" t="s">
        <v>260</v>
      </c>
      <c r="BZ364" s="31">
        <v>0.207946873</v>
      </c>
      <c r="CA364" s="31">
        <v>1.103731676</v>
      </c>
      <c r="CB364" s="31" t="s">
        <v>260</v>
      </c>
      <c r="CC364" s="31" t="s">
        <v>260</v>
      </c>
      <c r="CD364" s="31">
        <v>-1.740210697</v>
      </c>
    </row>
    <row r="365" spans="1:82" x14ac:dyDescent="0.25">
      <c r="A365" s="28" t="s">
        <v>623</v>
      </c>
      <c r="B365" s="28" t="s">
        <v>259</v>
      </c>
      <c r="C365" s="28">
        <v>1.1000000000000001</v>
      </c>
      <c r="D365" s="28">
        <v>2.0699999999999998</v>
      </c>
      <c r="E365" s="28">
        <v>1.78</v>
      </c>
      <c r="F365" s="28">
        <v>0.04</v>
      </c>
      <c r="G365" s="28">
        <v>0.38</v>
      </c>
      <c r="H365" s="28">
        <v>1.33</v>
      </c>
      <c r="I365" s="31">
        <v>1.396995148</v>
      </c>
      <c r="J365" s="31">
        <v>2.9064892929999999</v>
      </c>
      <c r="K365" s="31">
        <v>3.4607628450000001</v>
      </c>
      <c r="L365" s="31">
        <v>-0.13456839100000001</v>
      </c>
      <c r="M365" s="31">
        <v>0.49</v>
      </c>
      <c r="N365" s="31">
        <v>-2.0314273000000001E-2</v>
      </c>
      <c r="O365" s="31">
        <v>0.15495222</v>
      </c>
      <c r="P365" s="31">
        <v>0.76854981899999997</v>
      </c>
      <c r="Q365" s="31">
        <v>0.97869637700000001</v>
      </c>
      <c r="R365" s="31">
        <v>0.77739904999999998</v>
      </c>
      <c r="S365" s="31">
        <v>2.9782488999999999E-2</v>
      </c>
      <c r="T365" s="31">
        <v>1.3654070300000001</v>
      </c>
      <c r="U365" s="31">
        <v>0.35224436399999998</v>
      </c>
      <c r="V365" s="31">
        <v>1.1084524819999999</v>
      </c>
      <c r="W365" s="31">
        <v>-0.33332033300000002</v>
      </c>
      <c r="X365" s="31">
        <v>0.68975622199999997</v>
      </c>
      <c r="Y365" s="31">
        <v>0.08</v>
      </c>
      <c r="Z365" s="31">
        <v>0.08</v>
      </c>
      <c r="AA365" s="31">
        <v>0.72812571400000003</v>
      </c>
      <c r="AB365" s="31">
        <v>1.059646087</v>
      </c>
      <c r="AC365" s="31">
        <v>2.0427252330000001</v>
      </c>
      <c r="AD365" s="31">
        <v>1.8593292459999999</v>
      </c>
      <c r="AE365" s="31">
        <v>-0.96963096299999996</v>
      </c>
      <c r="AF365" s="31">
        <v>1.54314094</v>
      </c>
      <c r="AG365" s="31">
        <v>0.97599562600000001</v>
      </c>
      <c r="AH365" s="31">
        <v>1.6002886300000001</v>
      </c>
      <c r="AI365" s="31">
        <v>0.78210121499999996</v>
      </c>
      <c r="AJ365" s="31">
        <v>1.463356659</v>
      </c>
      <c r="AK365" s="31">
        <v>0.51763740599999997</v>
      </c>
      <c r="AL365" s="31">
        <v>0.71470912900000005</v>
      </c>
      <c r="AM365" s="31">
        <v>0.10091926399999999</v>
      </c>
      <c r="AN365" s="31">
        <v>0.430744242</v>
      </c>
      <c r="AO365" s="31">
        <v>3.512492993</v>
      </c>
      <c r="AP365" s="31">
        <v>0.24302631</v>
      </c>
      <c r="AQ365" s="31">
        <v>-1.5115385E-2</v>
      </c>
      <c r="AR365" s="31">
        <v>-1.201596844</v>
      </c>
      <c r="AS365" s="31">
        <v>-0.98939224800000003</v>
      </c>
      <c r="AT365" s="31" t="s">
        <v>260</v>
      </c>
      <c r="AU365" s="31">
        <v>-2.7942188999999999E-2</v>
      </c>
      <c r="AV365" s="31">
        <v>0.101109535</v>
      </c>
      <c r="AW365" s="31">
        <v>-1.671903366</v>
      </c>
      <c r="AX365" s="31">
        <v>-0.383001914</v>
      </c>
      <c r="AY365" s="31" t="s">
        <v>260</v>
      </c>
      <c r="AZ365" s="31">
        <v>-3.8179554999999997E-2</v>
      </c>
      <c r="BA365" s="31">
        <v>0.165310917</v>
      </c>
      <c r="BB365" s="31">
        <v>0.31182608899999997</v>
      </c>
      <c r="BC365" s="31">
        <v>0.181010006</v>
      </c>
      <c r="BD365" s="31" t="s">
        <v>260</v>
      </c>
      <c r="BE365" s="31" t="s">
        <v>260</v>
      </c>
      <c r="BF365" s="31" t="s">
        <v>260</v>
      </c>
      <c r="BG365" s="31" t="s">
        <v>260</v>
      </c>
      <c r="BH365" s="31" t="s">
        <v>260</v>
      </c>
      <c r="BI365" s="31" t="s">
        <v>260</v>
      </c>
      <c r="BJ365" s="31" t="s">
        <v>260</v>
      </c>
      <c r="BK365" s="31" t="s">
        <v>260</v>
      </c>
      <c r="BL365" s="31" t="s">
        <v>260</v>
      </c>
      <c r="BM365" s="31" t="s">
        <v>260</v>
      </c>
      <c r="BN365" s="31" t="s">
        <v>260</v>
      </c>
      <c r="BO365" s="31" t="s">
        <v>260</v>
      </c>
      <c r="BP365" s="31" t="s">
        <v>260</v>
      </c>
      <c r="BQ365" s="31" t="s">
        <v>260</v>
      </c>
      <c r="BR365" s="31" t="s">
        <v>260</v>
      </c>
      <c r="BS365" s="31" t="s">
        <v>260</v>
      </c>
      <c r="BT365" s="31" t="s">
        <v>260</v>
      </c>
      <c r="BU365" s="31" t="s">
        <v>260</v>
      </c>
      <c r="BV365" s="31" t="s">
        <v>260</v>
      </c>
      <c r="BW365" s="31" t="s">
        <v>260</v>
      </c>
      <c r="BX365" s="31" t="s">
        <v>260</v>
      </c>
      <c r="BY365" s="31" t="s">
        <v>260</v>
      </c>
      <c r="BZ365" s="31">
        <v>-6.3801791999999996E-2</v>
      </c>
      <c r="CA365" s="31">
        <v>0.12586430000000001</v>
      </c>
      <c r="CB365" s="31">
        <v>1.9360645329999999</v>
      </c>
      <c r="CC365" s="31">
        <v>5.058658984</v>
      </c>
      <c r="CD365" s="31">
        <v>3.6069487059999998</v>
      </c>
    </row>
    <row r="366" spans="1:82" x14ac:dyDescent="0.25">
      <c r="A366" s="28" t="s">
        <v>624</v>
      </c>
      <c r="B366" s="28" t="s">
        <v>259</v>
      </c>
      <c r="C366" s="28">
        <v>1.24</v>
      </c>
      <c r="D366" s="28">
        <v>1.1299999999999999</v>
      </c>
      <c r="E366" s="28">
        <v>0.56999999999999995</v>
      </c>
      <c r="F366" s="28">
        <v>7.0000000000000007E-2</v>
      </c>
      <c r="G366" s="28">
        <v>0.23</v>
      </c>
      <c r="H366" s="28">
        <v>0.57999999999999996</v>
      </c>
      <c r="I366" s="31">
        <v>2.4984643000000002</v>
      </c>
      <c r="J366" s="31">
        <v>1.6093008289999999</v>
      </c>
      <c r="K366" s="31">
        <v>0.39917359499999999</v>
      </c>
      <c r="L366" s="31">
        <v>0.89224519099999999</v>
      </c>
      <c r="M366" s="31">
        <v>0.85</v>
      </c>
      <c r="N366" s="31">
        <v>3.5571607999999998E-2</v>
      </c>
      <c r="O366" s="31">
        <v>0.25535754900000002</v>
      </c>
      <c r="P366" s="31">
        <v>0.540951442</v>
      </c>
      <c r="Q366" s="31">
        <v>1.3553114399999999</v>
      </c>
      <c r="R366" s="31">
        <v>0.74327101600000001</v>
      </c>
      <c r="S366" s="31">
        <v>0.192596182</v>
      </c>
      <c r="T366" s="31">
        <v>1.3339147229999999</v>
      </c>
      <c r="U366" s="31">
        <v>0.59849573599999994</v>
      </c>
      <c r="V366" s="31">
        <v>1.061810283</v>
      </c>
      <c r="W366" s="31">
        <v>3.4840927000000001E-2</v>
      </c>
      <c r="X366" s="31">
        <v>9.1998870000000003E-3</v>
      </c>
      <c r="Y366" s="31">
        <v>0.12</v>
      </c>
      <c r="Z366" s="31">
        <v>-0.03</v>
      </c>
      <c r="AA366" s="31">
        <v>1.7272304890000001</v>
      </c>
      <c r="AB366" s="31">
        <v>1.6667145139999999</v>
      </c>
      <c r="AC366" s="31">
        <v>1.72119187</v>
      </c>
      <c r="AD366" s="31">
        <v>1.772091796</v>
      </c>
      <c r="AE366" s="31">
        <v>1.0665691319999999</v>
      </c>
      <c r="AF366" s="31">
        <v>0.56273483999999996</v>
      </c>
      <c r="AG366" s="31">
        <v>0.21127796500000001</v>
      </c>
      <c r="AH366" s="31">
        <v>0.58311897899999998</v>
      </c>
      <c r="AI366" s="31">
        <v>0.365406063</v>
      </c>
      <c r="AJ366" s="31">
        <v>1.0144868760000001</v>
      </c>
      <c r="AK366" s="31">
        <v>0.14486263099999999</v>
      </c>
      <c r="AL366" s="31">
        <v>0.49302899700000002</v>
      </c>
      <c r="AM366" s="31">
        <v>0.190517034</v>
      </c>
      <c r="AN366" s="31">
        <v>0.138701402</v>
      </c>
      <c r="AO366" s="31">
        <v>1.462436345</v>
      </c>
      <c r="AP366" s="31">
        <v>1.07894763</v>
      </c>
      <c r="AQ366" s="31">
        <v>0.13391425000000001</v>
      </c>
      <c r="AR366" s="31">
        <v>1.5268000180000001</v>
      </c>
      <c r="AS366" s="31">
        <v>2.5832380220000002</v>
      </c>
      <c r="AT366" s="31">
        <v>0.139197874</v>
      </c>
      <c r="AU366" s="31">
        <v>0.76584764299999997</v>
      </c>
      <c r="AV366" s="31">
        <v>1.146058437</v>
      </c>
      <c r="AW366" s="31">
        <v>0.90986131299999995</v>
      </c>
      <c r="AX366" s="31">
        <v>-9.0484121000000001E-2</v>
      </c>
      <c r="AY366" s="31">
        <v>1.36061846</v>
      </c>
      <c r="AZ366" s="31">
        <v>8.3018836999999998E-2</v>
      </c>
      <c r="BA366" s="31">
        <v>1.090932279</v>
      </c>
      <c r="BB366" s="31">
        <v>0.81471802699999996</v>
      </c>
      <c r="BC366" s="31">
        <v>0.70874074300000001</v>
      </c>
      <c r="BD366" s="31">
        <v>1.721494729</v>
      </c>
      <c r="BE366" s="31">
        <v>0.32362865400000002</v>
      </c>
      <c r="BF366" s="31">
        <v>-8.4063732000000002E-2</v>
      </c>
      <c r="BG366" s="31">
        <v>-0.112593311</v>
      </c>
      <c r="BH366" s="31">
        <v>-0.24451604299999999</v>
      </c>
      <c r="BI366" s="31">
        <v>-4.4345846000000001E-2</v>
      </c>
      <c r="BJ366" s="31">
        <v>-0.16781591900000001</v>
      </c>
      <c r="BK366" s="31">
        <v>9.4327077999999995E-2</v>
      </c>
      <c r="BL366" s="31">
        <v>8.9255059999999997E-2</v>
      </c>
      <c r="BM366" s="31">
        <v>0.23530266699999999</v>
      </c>
      <c r="BN366" s="31">
        <v>0.56768411699999999</v>
      </c>
      <c r="BO366" s="31">
        <v>0.48845024199999998</v>
      </c>
      <c r="BP366" s="31">
        <v>0.66286010699999998</v>
      </c>
      <c r="BQ366" s="31">
        <v>-0.59169997699999999</v>
      </c>
      <c r="BR366" s="31">
        <v>-1.1432563E-2</v>
      </c>
      <c r="BS366" s="31">
        <v>-0.35591070400000002</v>
      </c>
      <c r="BT366" s="31">
        <v>0.24999586800000001</v>
      </c>
      <c r="BU366" s="31">
        <v>0.23612297400000001</v>
      </c>
      <c r="BV366" s="31">
        <v>0.351061754</v>
      </c>
      <c r="BW366" s="31">
        <v>-4.6899506000000001E-2</v>
      </c>
      <c r="BX366" s="31">
        <v>5.2883375000000003E-2</v>
      </c>
      <c r="BY366" s="31">
        <v>-1.3585758E-2</v>
      </c>
      <c r="BZ366" s="31">
        <v>-0.22575853500000001</v>
      </c>
      <c r="CA366" s="31">
        <v>3.9259001000000002E-2</v>
      </c>
      <c r="CB366" s="31">
        <v>0.132133415</v>
      </c>
      <c r="CC366" s="31">
        <v>3.1388816820000001</v>
      </c>
      <c r="CD366" s="31">
        <v>3.8898797389999999</v>
      </c>
    </row>
    <row r="367" spans="1:82" x14ac:dyDescent="0.25">
      <c r="A367" s="28" t="s">
        <v>625</v>
      </c>
      <c r="B367" s="28" t="s">
        <v>269</v>
      </c>
      <c r="C367" s="28">
        <v>1.44</v>
      </c>
      <c r="D367" s="28">
        <v>1.3</v>
      </c>
      <c r="E367" s="28">
        <v>0.04</v>
      </c>
      <c r="F367" s="28">
        <v>0.27</v>
      </c>
      <c r="G367" s="28">
        <v>0.39</v>
      </c>
      <c r="H367" s="28">
        <v>0.3</v>
      </c>
      <c r="I367" s="31">
        <v>1.245117515</v>
      </c>
      <c r="J367" s="31">
        <v>3.0327821369999999</v>
      </c>
      <c r="K367" s="31">
        <v>4.7922355999999999E-2</v>
      </c>
      <c r="L367" s="31" t="s">
        <v>260</v>
      </c>
      <c r="M367" s="31">
        <v>0.08</v>
      </c>
      <c r="N367" s="31">
        <v>-0.110026267</v>
      </c>
      <c r="O367" s="31">
        <v>0.62891628300000002</v>
      </c>
      <c r="P367" s="31">
        <v>0.82090001300000004</v>
      </c>
      <c r="Q367" s="31">
        <v>1.318851362</v>
      </c>
      <c r="R367" s="31">
        <v>0.68129769900000003</v>
      </c>
      <c r="S367" s="31">
        <v>0.16028561799999999</v>
      </c>
      <c r="T367" s="31">
        <v>1.8722833320000001</v>
      </c>
      <c r="U367" s="31">
        <v>0.57457348799999997</v>
      </c>
      <c r="V367" s="31">
        <v>1.4458811739999999</v>
      </c>
      <c r="W367" s="31">
        <v>0.34950963499999999</v>
      </c>
      <c r="X367" s="31">
        <v>0.26270716799999999</v>
      </c>
      <c r="Y367" s="31">
        <v>0.02</v>
      </c>
      <c r="Z367" s="31">
        <v>0.18</v>
      </c>
      <c r="AA367" s="31" t="s">
        <v>260</v>
      </c>
      <c r="AB367" s="31" t="s">
        <v>260</v>
      </c>
      <c r="AC367" s="31" t="s">
        <v>260</v>
      </c>
      <c r="AD367" s="31" t="s">
        <v>260</v>
      </c>
      <c r="AE367" s="31" t="s">
        <v>260</v>
      </c>
      <c r="AF367" s="31" t="s">
        <v>260</v>
      </c>
      <c r="AG367" s="31" t="s">
        <v>260</v>
      </c>
      <c r="AH367" s="31" t="s">
        <v>260</v>
      </c>
      <c r="AI367" s="31" t="s">
        <v>260</v>
      </c>
      <c r="AJ367" s="31" t="s">
        <v>260</v>
      </c>
      <c r="AK367" s="31" t="s">
        <v>260</v>
      </c>
      <c r="AL367" s="31" t="s">
        <v>260</v>
      </c>
      <c r="AM367" s="31" t="s">
        <v>260</v>
      </c>
      <c r="AN367" s="31" t="s">
        <v>260</v>
      </c>
      <c r="AO367" s="31" t="s">
        <v>260</v>
      </c>
      <c r="AP367" s="31" t="s">
        <v>260</v>
      </c>
      <c r="AQ367" s="31" t="s">
        <v>260</v>
      </c>
      <c r="AR367" s="31" t="s">
        <v>260</v>
      </c>
      <c r="AS367" s="31" t="s">
        <v>260</v>
      </c>
      <c r="AT367" s="31" t="s">
        <v>260</v>
      </c>
      <c r="AU367" s="31" t="s">
        <v>260</v>
      </c>
      <c r="AV367" s="31" t="s">
        <v>260</v>
      </c>
      <c r="AW367" s="31" t="s">
        <v>260</v>
      </c>
      <c r="AX367" s="31" t="s">
        <v>260</v>
      </c>
      <c r="AY367" s="31" t="s">
        <v>260</v>
      </c>
      <c r="AZ367" s="31" t="s">
        <v>260</v>
      </c>
      <c r="BA367" s="31" t="s">
        <v>260</v>
      </c>
      <c r="BB367" s="31" t="s">
        <v>260</v>
      </c>
      <c r="BC367" s="31" t="s">
        <v>260</v>
      </c>
      <c r="BD367" s="31" t="s">
        <v>260</v>
      </c>
      <c r="BE367" s="31" t="s">
        <v>260</v>
      </c>
      <c r="BF367" s="31" t="s">
        <v>260</v>
      </c>
      <c r="BG367" s="31" t="s">
        <v>260</v>
      </c>
      <c r="BH367" s="31" t="s">
        <v>260</v>
      </c>
      <c r="BI367" s="31" t="s">
        <v>260</v>
      </c>
      <c r="BJ367" s="31" t="s">
        <v>260</v>
      </c>
      <c r="BK367" s="31" t="s">
        <v>260</v>
      </c>
      <c r="BL367" s="31" t="s">
        <v>260</v>
      </c>
      <c r="BM367" s="31" t="s">
        <v>260</v>
      </c>
      <c r="BN367" s="31" t="s">
        <v>260</v>
      </c>
      <c r="BO367" s="31" t="s">
        <v>260</v>
      </c>
      <c r="BP367" s="31" t="s">
        <v>260</v>
      </c>
      <c r="BQ367" s="31" t="s">
        <v>260</v>
      </c>
      <c r="BR367" s="31" t="s">
        <v>260</v>
      </c>
      <c r="BS367" s="31" t="s">
        <v>260</v>
      </c>
      <c r="BT367" s="31" t="s">
        <v>260</v>
      </c>
      <c r="BU367" s="31" t="s">
        <v>260</v>
      </c>
      <c r="BV367" s="31" t="s">
        <v>260</v>
      </c>
      <c r="BW367" s="31" t="s">
        <v>260</v>
      </c>
      <c r="BX367" s="31" t="s">
        <v>260</v>
      </c>
      <c r="BY367" s="31" t="s">
        <v>260</v>
      </c>
      <c r="BZ367" s="31" t="s">
        <v>260</v>
      </c>
      <c r="CA367" s="31" t="s">
        <v>260</v>
      </c>
      <c r="CB367" s="31" t="s">
        <v>260</v>
      </c>
      <c r="CC367" s="31" t="s">
        <v>260</v>
      </c>
      <c r="CD367" s="31" t="s">
        <v>260</v>
      </c>
    </row>
    <row r="368" spans="1:82" x14ac:dyDescent="0.25">
      <c r="A368" s="28" t="s">
        <v>626</v>
      </c>
      <c r="B368" s="28" t="s">
        <v>259</v>
      </c>
      <c r="C368" s="28">
        <v>1.71</v>
      </c>
      <c r="D368" s="28">
        <v>2.64</v>
      </c>
      <c r="E368" s="28">
        <v>1.99</v>
      </c>
      <c r="F368" s="28">
        <v>0.47</v>
      </c>
      <c r="G368" s="28">
        <v>0.98</v>
      </c>
      <c r="H368" s="28">
        <v>2.15</v>
      </c>
      <c r="I368" s="31">
        <v>1.1709929240000001</v>
      </c>
      <c r="J368" s="31">
        <v>3.785688945</v>
      </c>
      <c r="K368" s="31">
        <v>3.2160063189999999</v>
      </c>
      <c r="L368" s="31">
        <v>0.33489797399999999</v>
      </c>
      <c r="M368" s="31">
        <v>0.79</v>
      </c>
      <c r="N368" s="31">
        <v>0.28993523799999998</v>
      </c>
      <c r="O368" s="31">
        <v>0.35586271000000003</v>
      </c>
      <c r="P368" s="31">
        <v>1.1096913559999999</v>
      </c>
      <c r="Q368" s="31">
        <v>1.6481029410000001</v>
      </c>
      <c r="R368" s="31">
        <v>1.7773194830000001</v>
      </c>
      <c r="S368" s="31">
        <v>2.8619994999999999E-2</v>
      </c>
      <c r="T368" s="31">
        <v>1.511864681</v>
      </c>
      <c r="U368" s="31">
        <v>0.55429869700000001</v>
      </c>
      <c r="V368" s="31">
        <v>2.100334396</v>
      </c>
      <c r="W368" s="31">
        <v>-0.25711498700000002</v>
      </c>
      <c r="X368" s="31">
        <v>0.66889790400000004</v>
      </c>
      <c r="Y368" s="31">
        <v>0.16</v>
      </c>
      <c r="Z368" s="31">
        <v>0.16</v>
      </c>
      <c r="AA368" s="31">
        <v>0.70702439800000005</v>
      </c>
      <c r="AB368" s="31">
        <v>0.72479301399999996</v>
      </c>
      <c r="AC368" s="31">
        <v>1.412327978</v>
      </c>
      <c r="AD368" s="31">
        <v>1.9394505719999999</v>
      </c>
      <c r="AE368" s="31">
        <v>0.93847793400000001</v>
      </c>
      <c r="AF368" s="31">
        <v>1.757341998</v>
      </c>
      <c r="AG368" s="31">
        <v>1.3186355279999999</v>
      </c>
      <c r="AH368" s="31">
        <v>1.2325693579999999</v>
      </c>
      <c r="AI368" s="31">
        <v>1.181980663</v>
      </c>
      <c r="AJ368" s="31">
        <v>2.2532241869999998</v>
      </c>
      <c r="AK368" s="31">
        <v>5.8224639000000002E-2</v>
      </c>
      <c r="AL368" s="31">
        <v>0.41852308799999999</v>
      </c>
      <c r="AM368" s="31">
        <v>0.85548274099999999</v>
      </c>
      <c r="AN368" s="31">
        <v>1.5892618300000001</v>
      </c>
      <c r="AO368" s="31">
        <v>1.9656451260000001</v>
      </c>
      <c r="AP368" s="31">
        <v>1.7246954670000001</v>
      </c>
      <c r="AQ368" s="31">
        <v>-6.745371E-2</v>
      </c>
      <c r="AR368" s="31">
        <v>-0.28736737099999998</v>
      </c>
      <c r="AS368" s="31">
        <v>-0.264310135</v>
      </c>
      <c r="AT368" s="31" t="s">
        <v>260</v>
      </c>
      <c r="AU368" s="31">
        <v>-0.24393927000000001</v>
      </c>
      <c r="AV368" s="31">
        <v>0.682124548</v>
      </c>
      <c r="AW368" s="31">
        <v>0.222143072</v>
      </c>
      <c r="AX368" s="31">
        <v>0.26334666800000001</v>
      </c>
      <c r="AY368" s="31">
        <v>1.133233465</v>
      </c>
      <c r="AZ368" s="31" t="s">
        <v>260</v>
      </c>
      <c r="BA368" s="31">
        <v>-0.115952983</v>
      </c>
      <c r="BB368" s="31">
        <v>0.204175197</v>
      </c>
      <c r="BC368" s="31">
        <v>0.43455179500000002</v>
      </c>
      <c r="BD368" s="31">
        <v>-0.47429059899999998</v>
      </c>
      <c r="BE368" s="31">
        <v>5.1300200000000003E-4</v>
      </c>
      <c r="BF368" s="31">
        <v>-7.2962321999999996E-2</v>
      </c>
      <c r="BG368" s="31">
        <v>0.41034972199999997</v>
      </c>
      <c r="BH368" s="31">
        <v>-1.5600396000000001E-2</v>
      </c>
      <c r="BI368" s="31">
        <v>-0.217943041</v>
      </c>
      <c r="BJ368" s="31">
        <v>-0.111148275</v>
      </c>
      <c r="BK368" s="31">
        <v>4.8444057999999998E-2</v>
      </c>
      <c r="BL368" s="31">
        <v>-7.5216963999999997E-2</v>
      </c>
      <c r="BM368" s="31">
        <v>-0.107144983</v>
      </c>
      <c r="BN368" s="31">
        <v>-4.8029785999999998E-2</v>
      </c>
      <c r="BO368" s="31">
        <v>-0.13440959599999999</v>
      </c>
      <c r="BP368" s="31">
        <v>-0.113260852</v>
      </c>
      <c r="BQ368" s="31">
        <v>-0.14825566100000001</v>
      </c>
      <c r="BR368" s="31">
        <v>-0.15489930099999999</v>
      </c>
      <c r="BS368" s="31">
        <v>0.12714151900000001</v>
      </c>
      <c r="BT368" s="31">
        <v>-0.139370778</v>
      </c>
      <c r="BU368" s="31">
        <v>-0.25823126000000002</v>
      </c>
      <c r="BV368" s="31">
        <v>-4.0053021000000001E-2</v>
      </c>
      <c r="BW368" s="31">
        <v>-0.18198493900000001</v>
      </c>
      <c r="BX368" s="31">
        <v>-0.65317031199999998</v>
      </c>
      <c r="BY368" s="31">
        <v>-0.29658642400000002</v>
      </c>
      <c r="BZ368" s="31">
        <v>0.14873022499999999</v>
      </c>
      <c r="CA368" s="31">
        <v>5.7734584999999998E-2</v>
      </c>
      <c r="CB368" s="31">
        <v>0.186681403</v>
      </c>
      <c r="CC368" s="31">
        <v>2.1795768</v>
      </c>
      <c r="CD368" s="31">
        <v>2.005423784</v>
      </c>
    </row>
    <row r="369" spans="1:82" x14ac:dyDescent="0.25">
      <c r="A369" s="28" t="s">
        <v>627</v>
      </c>
      <c r="B369" s="28" t="s">
        <v>259</v>
      </c>
      <c r="C369" s="28">
        <v>1.56</v>
      </c>
      <c r="D369" s="28">
        <v>0.76</v>
      </c>
      <c r="E369" s="28">
        <v>-0.47</v>
      </c>
      <c r="F369" s="28">
        <v>0.44</v>
      </c>
      <c r="G369" s="28">
        <v>0.94</v>
      </c>
      <c r="H369" s="28">
        <v>0.69</v>
      </c>
      <c r="I369" s="31">
        <v>1.307195095</v>
      </c>
      <c r="J369" s="31">
        <v>1.0435343269999999</v>
      </c>
      <c r="K369" s="31">
        <v>-0.86575326500000005</v>
      </c>
      <c r="L369" s="31">
        <v>0.380295942</v>
      </c>
      <c r="M369" s="31">
        <v>-0.68</v>
      </c>
      <c r="N369" s="31">
        <v>8.4077731000000003E-2</v>
      </c>
      <c r="O369" s="31">
        <v>0.53648948100000005</v>
      </c>
      <c r="P369" s="31">
        <v>9.4083317E-2</v>
      </c>
      <c r="Q369" s="31">
        <v>0.42783924600000001</v>
      </c>
      <c r="R369" s="31">
        <v>9.6510101000000001E-2</v>
      </c>
      <c r="S369" s="31">
        <v>0.27146632100000001</v>
      </c>
      <c r="T369" s="31">
        <v>1.425499659</v>
      </c>
      <c r="U369" s="31">
        <v>0.28302999600000001</v>
      </c>
      <c r="V369" s="31">
        <v>1.0168863939999999</v>
      </c>
      <c r="W369" s="31">
        <v>9.5403412000000007E-2</v>
      </c>
      <c r="X369" s="31">
        <v>-3.7519723999999997E-2</v>
      </c>
      <c r="Y369" s="31">
        <v>-0.35</v>
      </c>
      <c r="Z369" s="31">
        <v>-0.3</v>
      </c>
      <c r="AA369" s="31">
        <v>1.1406996089999999</v>
      </c>
      <c r="AB369" s="31">
        <v>1.283664827</v>
      </c>
      <c r="AC369" s="31">
        <v>0.69645700899999996</v>
      </c>
      <c r="AD369" s="31">
        <v>0.78068908800000003</v>
      </c>
      <c r="AE369" s="31">
        <v>1.342468102</v>
      </c>
      <c r="AF369" s="31">
        <v>0.14893884900000001</v>
      </c>
      <c r="AG369" s="31" t="s">
        <v>260</v>
      </c>
      <c r="AH369" s="31" t="s">
        <v>260</v>
      </c>
      <c r="AI369" s="31" t="s">
        <v>260</v>
      </c>
      <c r="AJ369" s="31" t="s">
        <v>260</v>
      </c>
      <c r="AK369" s="31" t="s">
        <v>260</v>
      </c>
      <c r="AL369" s="31" t="s">
        <v>260</v>
      </c>
      <c r="AM369" s="31" t="s">
        <v>260</v>
      </c>
      <c r="AN369" s="31" t="s">
        <v>260</v>
      </c>
      <c r="AO369" s="31">
        <v>-1.538641092</v>
      </c>
      <c r="AP369" s="31">
        <v>0.71815771399999995</v>
      </c>
      <c r="AQ369" s="31">
        <v>4.8246180000000001E-3</v>
      </c>
      <c r="AR369" s="31">
        <v>-0.176322598</v>
      </c>
      <c r="AS369" s="31">
        <v>-7.7961230000000003E-3</v>
      </c>
      <c r="AT369" s="31">
        <v>-0.30547364999999999</v>
      </c>
      <c r="AU369" s="31">
        <v>0.72872604900000004</v>
      </c>
      <c r="AV369" s="31">
        <v>0.61338738299999995</v>
      </c>
      <c r="AW369" s="31">
        <v>-0.16934443099999999</v>
      </c>
      <c r="AX369" s="31">
        <v>-1.2800171000000001E-2</v>
      </c>
      <c r="AY369" s="31">
        <v>0.69386474399999998</v>
      </c>
      <c r="AZ369" s="31">
        <v>1.270754122</v>
      </c>
      <c r="BA369" s="31">
        <v>0.25022239699999999</v>
      </c>
      <c r="BB369" s="31">
        <v>0.18389320000000001</v>
      </c>
      <c r="BC369" s="31">
        <v>0.52752000600000004</v>
      </c>
      <c r="BD369" s="31">
        <v>1.069302832</v>
      </c>
      <c r="BE369" s="31">
        <v>-0.18029547300000001</v>
      </c>
      <c r="BF369" s="31">
        <v>8.6837107999999996E-2</v>
      </c>
      <c r="BG369" s="31">
        <v>-0.59458183099999995</v>
      </c>
      <c r="BH369" s="31">
        <v>2.0013138E-2</v>
      </c>
      <c r="BI369" s="31">
        <v>9.2658022000000007E-2</v>
      </c>
      <c r="BJ369" s="31">
        <v>9.7748087999999997E-2</v>
      </c>
      <c r="BK369" s="31">
        <v>-0.35430893899999999</v>
      </c>
      <c r="BL369" s="31">
        <v>8.5183307999999999E-2</v>
      </c>
      <c r="BM369" s="31">
        <v>-0.26780069299999998</v>
      </c>
      <c r="BN369" s="31">
        <v>4.1541008999999997E-2</v>
      </c>
      <c r="BO369" s="31">
        <v>8.6837107999999996E-2</v>
      </c>
      <c r="BP369" s="31">
        <v>1.060341988</v>
      </c>
      <c r="BQ369" s="31">
        <v>-0.452317829</v>
      </c>
      <c r="BR369" s="31">
        <v>2.0316761999999999E-2</v>
      </c>
      <c r="BS369" s="31">
        <v>-0.81967584400000004</v>
      </c>
      <c r="BT369" s="31">
        <v>-0.567203821</v>
      </c>
      <c r="BU369" s="31">
        <v>-0.33925226400000003</v>
      </c>
      <c r="BV369" s="31">
        <v>-0.55232101300000003</v>
      </c>
      <c r="BW369" s="31">
        <v>-0.33588810800000002</v>
      </c>
      <c r="BX369" s="31">
        <v>-4.1795116E-2</v>
      </c>
      <c r="BY369" s="31">
        <v>-0.19544543</v>
      </c>
      <c r="BZ369" s="31">
        <v>-0.33911619500000001</v>
      </c>
      <c r="CA369" s="31">
        <v>-0.59755167899999995</v>
      </c>
      <c r="CB369" s="31">
        <v>-0.11110832599999999</v>
      </c>
      <c r="CC369" s="31">
        <v>3.2585904320000001</v>
      </c>
      <c r="CD369" s="31">
        <v>1.5372784390000001</v>
      </c>
    </row>
    <row r="370" spans="1:82" x14ac:dyDescent="0.25">
      <c r="A370" s="28" t="s">
        <v>628</v>
      </c>
      <c r="B370" s="28" t="s">
        <v>259</v>
      </c>
      <c r="C370" s="28">
        <v>1.2</v>
      </c>
      <c r="D370" s="28">
        <v>1.45</v>
      </c>
      <c r="E370" s="28">
        <v>1.08</v>
      </c>
      <c r="F370" s="28">
        <v>0.3</v>
      </c>
      <c r="G370" s="28">
        <v>1</v>
      </c>
      <c r="H370" s="28">
        <v>1.44</v>
      </c>
      <c r="I370" s="31">
        <v>2.0711129819999998</v>
      </c>
      <c r="J370" s="31">
        <v>2.7860704670000001</v>
      </c>
      <c r="K370" s="31">
        <v>1.8796210849999999</v>
      </c>
      <c r="L370" s="31">
        <v>1.8684028029999999</v>
      </c>
      <c r="M370" s="31">
        <v>0.55000000000000004</v>
      </c>
      <c r="N370" s="31">
        <v>-0.16184586000000001</v>
      </c>
      <c r="O370" s="31">
        <v>0.36773417200000003</v>
      </c>
      <c r="P370" s="31">
        <v>0.88069224999999995</v>
      </c>
      <c r="Q370" s="31">
        <v>1.3554520290000001</v>
      </c>
      <c r="R370" s="31">
        <v>0.77958150699999995</v>
      </c>
      <c r="S370" s="31">
        <v>-0.179346427</v>
      </c>
      <c r="T370" s="31">
        <v>0.93499270700000003</v>
      </c>
      <c r="U370" s="31">
        <v>0.517059618</v>
      </c>
      <c r="V370" s="31">
        <v>1.351089591</v>
      </c>
      <c r="W370" s="31">
        <v>0.11175685</v>
      </c>
      <c r="X370" s="31">
        <v>0.15765067899999999</v>
      </c>
      <c r="Y370" s="31">
        <v>0.13</v>
      </c>
      <c r="Z370" s="31">
        <v>0.16</v>
      </c>
      <c r="AA370" s="31">
        <v>1.0008330110000001</v>
      </c>
      <c r="AB370" s="31">
        <v>0.93122938399999999</v>
      </c>
      <c r="AC370" s="31">
        <v>-0.22412943900000001</v>
      </c>
      <c r="AD370" s="31">
        <v>-0.30864186300000002</v>
      </c>
      <c r="AE370" s="31">
        <v>1.9707580790000001</v>
      </c>
      <c r="AF370" s="31">
        <v>0.87564249800000005</v>
      </c>
      <c r="AG370" s="31">
        <v>-0.12988723299999999</v>
      </c>
      <c r="AH370" s="31">
        <v>0.52198513199999996</v>
      </c>
      <c r="AI370" s="31">
        <v>-0.19073995099999999</v>
      </c>
      <c r="AJ370" s="31">
        <v>1.085648696</v>
      </c>
      <c r="AK370" s="31">
        <v>-0.12590512300000001</v>
      </c>
      <c r="AL370" s="31">
        <v>0.44379170600000001</v>
      </c>
      <c r="AM370" s="31">
        <v>-0.24097371400000001</v>
      </c>
      <c r="AN370" s="31">
        <v>0.18729035099999999</v>
      </c>
      <c r="AO370" s="31">
        <v>1.06501618</v>
      </c>
      <c r="AP370" s="31">
        <v>2.0854070180000002</v>
      </c>
      <c r="AQ370" s="31">
        <v>-0.93990414099999997</v>
      </c>
      <c r="AR370" s="31">
        <v>0.32583914800000002</v>
      </c>
      <c r="AS370" s="31">
        <v>0.16571533299999999</v>
      </c>
      <c r="AT370" s="31">
        <v>-0.44551428300000001</v>
      </c>
      <c r="AU370" s="31">
        <v>-0.677700627</v>
      </c>
      <c r="AV370" s="31">
        <v>-0.37739982999999999</v>
      </c>
      <c r="AW370" s="31">
        <v>0.73032494199999998</v>
      </c>
      <c r="AX370" s="31">
        <v>0.13201705</v>
      </c>
      <c r="AY370" s="31">
        <v>1.503248881</v>
      </c>
      <c r="AZ370" s="31">
        <v>0.35870687699999998</v>
      </c>
      <c r="BA370" s="31">
        <v>0.46244917000000002</v>
      </c>
      <c r="BB370" s="31">
        <v>0.20108514999999999</v>
      </c>
      <c r="BC370" s="31">
        <v>1.4893331510000001</v>
      </c>
      <c r="BD370" s="31">
        <v>0.60315576699999995</v>
      </c>
      <c r="BE370" s="31">
        <v>0.112675069</v>
      </c>
      <c r="BF370" s="31">
        <v>0.231723132</v>
      </c>
      <c r="BG370" s="31">
        <v>0.26189298</v>
      </c>
      <c r="BH370" s="31">
        <v>-0.13659339500000001</v>
      </c>
      <c r="BI370" s="31">
        <v>-8.0612234000000005E-2</v>
      </c>
      <c r="BJ370" s="31">
        <v>7.5973502999999998E-2</v>
      </c>
      <c r="BK370" s="31">
        <v>-0.20090385499999999</v>
      </c>
      <c r="BL370" s="31">
        <v>0.16751490499999999</v>
      </c>
      <c r="BM370" s="31">
        <v>0.15047327599999999</v>
      </c>
      <c r="BN370" s="31">
        <v>-1.5064490999999999E-2</v>
      </c>
      <c r="BO370" s="31">
        <v>0.133162483</v>
      </c>
      <c r="BP370" s="31">
        <v>1.1888067389999999</v>
      </c>
      <c r="BQ370" s="31">
        <v>-0.39894098700000002</v>
      </c>
      <c r="BR370" s="31">
        <v>-0.35132892300000002</v>
      </c>
      <c r="BS370" s="31">
        <v>0.41681969600000002</v>
      </c>
      <c r="BT370" s="31">
        <v>-0.337091955</v>
      </c>
      <c r="BU370" s="31">
        <v>-0.101291953</v>
      </c>
      <c r="BV370" s="31">
        <v>0.15193633200000001</v>
      </c>
      <c r="BW370" s="31">
        <v>-0.316798197</v>
      </c>
      <c r="BX370" s="31">
        <v>6.9471018999999995E-2</v>
      </c>
      <c r="BY370" s="31">
        <v>0.29454771099999999</v>
      </c>
      <c r="BZ370" s="31">
        <v>9.3722350999999995E-2</v>
      </c>
      <c r="CA370" s="31">
        <v>0.16561339999999999</v>
      </c>
      <c r="CB370" s="31">
        <v>-0.14653138900000001</v>
      </c>
      <c r="CC370" s="31">
        <v>3.8114060859999999</v>
      </c>
      <c r="CD370" s="31">
        <v>2.3306206239999998</v>
      </c>
    </row>
    <row r="371" spans="1:82" x14ac:dyDescent="0.25">
      <c r="A371" s="28" t="s">
        <v>629</v>
      </c>
      <c r="B371" s="28" t="s">
        <v>259</v>
      </c>
      <c r="C371" s="28">
        <v>1.75</v>
      </c>
      <c r="D371" s="28">
        <v>3.29</v>
      </c>
      <c r="E371" s="28">
        <v>3</v>
      </c>
      <c r="F371" s="28">
        <v>-0.09</v>
      </c>
      <c r="G371" s="28">
        <v>0.28999999999999998</v>
      </c>
      <c r="H371" s="28">
        <v>1.38</v>
      </c>
      <c r="I371" s="31">
        <v>1.544305359</v>
      </c>
      <c r="J371" s="31">
        <v>4.3521080760000004</v>
      </c>
      <c r="K371" s="31">
        <v>4.8160153609999998</v>
      </c>
      <c r="L371" s="31">
        <v>0.34394744999999999</v>
      </c>
      <c r="M371" s="31">
        <v>1.71</v>
      </c>
      <c r="N371" s="31">
        <v>0.69768799699999995</v>
      </c>
      <c r="O371" s="31">
        <v>-4.1559400000000003E-2</v>
      </c>
      <c r="P371" s="31">
        <v>1.326435236</v>
      </c>
      <c r="Q371" s="31">
        <v>1.2426902989999999</v>
      </c>
      <c r="R371" s="31">
        <v>1.6313976349999999</v>
      </c>
      <c r="S371" s="31">
        <v>5.3537253E-2</v>
      </c>
      <c r="T371" s="31">
        <v>1.504536101</v>
      </c>
      <c r="U371" s="31">
        <v>0.32082885</v>
      </c>
      <c r="V371" s="31">
        <v>1.9994312359999999</v>
      </c>
      <c r="W371" s="31">
        <v>8.3648640999999996E-2</v>
      </c>
      <c r="X371" s="31">
        <v>1.1768478609999999</v>
      </c>
      <c r="Y371" s="31">
        <v>0.66</v>
      </c>
      <c r="Z371" s="31">
        <v>0.61</v>
      </c>
      <c r="AA371" s="31">
        <v>1.1890911319999999</v>
      </c>
      <c r="AB371" s="31">
        <v>1.1593596559999999</v>
      </c>
      <c r="AC371" s="31">
        <v>2.768107428</v>
      </c>
      <c r="AD371" s="31">
        <v>4.1164591420000001</v>
      </c>
      <c r="AE371" s="31">
        <v>2.916841711</v>
      </c>
      <c r="AF371" s="31">
        <v>5.4502946799999998</v>
      </c>
      <c r="AG371" s="31">
        <v>0.42204535799999998</v>
      </c>
      <c r="AH371" s="31">
        <v>3.050597346</v>
      </c>
      <c r="AI371" s="31">
        <v>0.60840941100000001</v>
      </c>
      <c r="AJ371" s="31">
        <v>4.3560488670000002</v>
      </c>
      <c r="AK371" s="31">
        <v>0.231140123</v>
      </c>
      <c r="AL371" s="31">
        <v>2.1689829899999999</v>
      </c>
      <c r="AM371" s="31">
        <v>0.124026891</v>
      </c>
      <c r="AN371" s="31">
        <v>2.249731503</v>
      </c>
      <c r="AO371" s="31">
        <v>5.156327396</v>
      </c>
      <c r="AP371" s="31">
        <v>2.5529971360000001</v>
      </c>
      <c r="AQ371" s="31">
        <v>-0.30018526000000001</v>
      </c>
      <c r="AR371" s="31">
        <v>0.41389542699999998</v>
      </c>
      <c r="AS371" s="31">
        <v>0.59952750899999996</v>
      </c>
      <c r="AT371" s="31">
        <v>-1.0664436159999999</v>
      </c>
      <c r="AU371" s="31">
        <v>-0.44282413500000001</v>
      </c>
      <c r="AV371" s="31">
        <v>1.497470793</v>
      </c>
      <c r="AW371" s="31">
        <v>1.89062295</v>
      </c>
      <c r="AX371" s="31">
        <v>0.28465387599999997</v>
      </c>
      <c r="AY371" s="31">
        <v>1.2801309999999999</v>
      </c>
      <c r="AZ371" s="31">
        <v>0.49157178200000001</v>
      </c>
      <c r="BA371" s="31">
        <v>1.7837443000000001E-2</v>
      </c>
      <c r="BB371" s="31">
        <v>0.92108254000000001</v>
      </c>
      <c r="BC371" s="31">
        <v>2.3820097630000001</v>
      </c>
      <c r="BD371" s="31">
        <v>0.85993454800000002</v>
      </c>
      <c r="BE371" s="31" t="s">
        <v>260</v>
      </c>
      <c r="BF371" s="31" t="s">
        <v>260</v>
      </c>
      <c r="BG371" s="31" t="s">
        <v>260</v>
      </c>
      <c r="BH371" s="31" t="s">
        <v>260</v>
      </c>
      <c r="BI371" s="31" t="s">
        <v>260</v>
      </c>
      <c r="BJ371" s="31" t="s">
        <v>260</v>
      </c>
      <c r="BK371" s="31" t="s">
        <v>260</v>
      </c>
      <c r="BL371" s="31" t="s">
        <v>260</v>
      </c>
      <c r="BM371" s="31" t="s">
        <v>260</v>
      </c>
      <c r="BN371" s="31" t="s">
        <v>260</v>
      </c>
      <c r="BO371" s="31" t="s">
        <v>260</v>
      </c>
      <c r="BP371" s="31" t="s">
        <v>260</v>
      </c>
      <c r="BQ371" s="31" t="s">
        <v>260</v>
      </c>
      <c r="BR371" s="31" t="s">
        <v>260</v>
      </c>
      <c r="BS371" s="31" t="s">
        <v>260</v>
      </c>
      <c r="BT371" s="31" t="s">
        <v>260</v>
      </c>
      <c r="BU371" s="31" t="s">
        <v>260</v>
      </c>
      <c r="BV371" s="31" t="s">
        <v>260</v>
      </c>
      <c r="BW371" s="31" t="s">
        <v>260</v>
      </c>
      <c r="BX371" s="31" t="s">
        <v>260</v>
      </c>
      <c r="BY371" s="31" t="s">
        <v>260</v>
      </c>
      <c r="BZ371" s="31">
        <v>-4.2386315000000001E-2</v>
      </c>
      <c r="CA371" s="31">
        <v>1.3296497359999999</v>
      </c>
      <c r="CB371" s="31">
        <v>0.17893630399999999</v>
      </c>
      <c r="CC371" s="31">
        <v>6.4413921649999999</v>
      </c>
      <c r="CD371" s="31">
        <v>6.4135406000000001</v>
      </c>
    </row>
    <row r="372" spans="1:82" x14ac:dyDescent="0.25">
      <c r="A372" s="28" t="s">
        <v>630</v>
      </c>
      <c r="B372" s="28" t="s">
        <v>259</v>
      </c>
      <c r="C372" s="28">
        <v>1.9</v>
      </c>
      <c r="D372" s="28">
        <v>2.6</v>
      </c>
      <c r="E372" s="28">
        <v>1.48</v>
      </c>
      <c r="F372" s="28">
        <v>-0.52</v>
      </c>
      <c r="G372" s="28">
        <v>0.78</v>
      </c>
      <c r="H372" s="28">
        <v>1.1399999999999999</v>
      </c>
      <c r="I372" s="31">
        <v>-8.0372168999999993E-2</v>
      </c>
      <c r="J372" s="31">
        <v>0.55047944900000001</v>
      </c>
      <c r="K372" s="31">
        <v>-0.90434529399999997</v>
      </c>
      <c r="L372" s="31">
        <v>0.65452769899999996</v>
      </c>
      <c r="M372" s="31">
        <v>1.1000000000000001</v>
      </c>
      <c r="N372" s="31">
        <v>0.964399228</v>
      </c>
      <c r="O372" s="31">
        <v>0.57889747599999997</v>
      </c>
      <c r="P372" s="31">
        <v>0.49892856099999999</v>
      </c>
      <c r="Q372" s="31">
        <v>0.230425661</v>
      </c>
      <c r="R372" s="31">
        <v>-1.7379179000000002E-2</v>
      </c>
      <c r="S372" s="31">
        <v>0.20440509000000001</v>
      </c>
      <c r="T372" s="31">
        <v>0.26514400999999999</v>
      </c>
      <c r="U372" s="31">
        <v>-0.28177248199999999</v>
      </c>
      <c r="V372" s="31">
        <v>-8.3806562000000001E-2</v>
      </c>
      <c r="W372" s="31">
        <v>-0.41879327900000002</v>
      </c>
      <c r="X372" s="31">
        <v>-1.489556192</v>
      </c>
      <c r="Y372" s="31">
        <v>-0.01</v>
      </c>
      <c r="Z372" s="31">
        <v>-0.22</v>
      </c>
      <c r="AA372" s="31">
        <v>0.90941655300000002</v>
      </c>
      <c r="AB372" s="31">
        <v>0.86682177400000004</v>
      </c>
      <c r="AC372" s="31">
        <v>0.75250920600000004</v>
      </c>
      <c r="AD372" s="31">
        <v>0.741825819</v>
      </c>
      <c r="AE372" s="31">
        <v>0.63024357099999995</v>
      </c>
      <c r="AF372" s="31">
        <v>0.41202942599999998</v>
      </c>
      <c r="AG372" s="31">
        <v>-0.50733448400000003</v>
      </c>
      <c r="AH372" s="31">
        <v>-0.16780442100000001</v>
      </c>
      <c r="AI372" s="31">
        <v>-0.22737711999999999</v>
      </c>
      <c r="AJ372" s="31">
        <v>-0.14408485400000001</v>
      </c>
      <c r="AK372" s="31">
        <v>-7.2861413E-2</v>
      </c>
      <c r="AL372" s="31">
        <v>0.21945221100000001</v>
      </c>
      <c r="AM372" s="31">
        <v>-2.3665624E-2</v>
      </c>
      <c r="AN372" s="31">
        <v>-0.93474207300000001</v>
      </c>
      <c r="AO372" s="31">
        <v>1.0938155970000001</v>
      </c>
      <c r="AP372" s="31">
        <v>4.0103742330000003</v>
      </c>
      <c r="AQ372" s="31">
        <v>-0.10526732499999999</v>
      </c>
      <c r="AR372" s="31">
        <v>4.4400000000000002E-16</v>
      </c>
      <c r="AS372" s="31">
        <v>7.4120089370000004</v>
      </c>
      <c r="AT372" s="31">
        <v>-1.554440713</v>
      </c>
      <c r="AU372" s="31">
        <v>-0.141708792</v>
      </c>
      <c r="AV372" s="31">
        <v>3.780400223</v>
      </c>
      <c r="AW372" s="31">
        <v>3.9389298149999998</v>
      </c>
      <c r="AX372" s="31">
        <v>0.75572375300000005</v>
      </c>
      <c r="AY372" s="31">
        <v>1.468049108</v>
      </c>
      <c r="AZ372" s="31">
        <v>2.230245096</v>
      </c>
      <c r="BA372" s="31">
        <v>0.29762618099999999</v>
      </c>
      <c r="BB372" s="31">
        <v>0.58227017700000006</v>
      </c>
      <c r="BC372" s="31">
        <v>1.288730505</v>
      </c>
      <c r="BD372" s="31">
        <v>3.7102026119999998</v>
      </c>
      <c r="BE372" s="31">
        <v>0.446822155</v>
      </c>
      <c r="BF372" s="31">
        <v>0.13069224800000001</v>
      </c>
      <c r="BG372" s="31">
        <v>1.2268455620000001</v>
      </c>
      <c r="BH372" s="31">
        <v>8.9867171999999995E-2</v>
      </c>
      <c r="BI372" s="31">
        <v>0.142538523</v>
      </c>
      <c r="BJ372" s="31">
        <v>-9.8099240000000004E-2</v>
      </c>
      <c r="BK372" s="31">
        <v>0.32254490000000002</v>
      </c>
      <c r="BL372" s="31">
        <v>-0.357703206</v>
      </c>
      <c r="BM372" s="31">
        <v>-0.55012945999999996</v>
      </c>
      <c r="BN372" s="31">
        <v>0.591157496</v>
      </c>
      <c r="BO372" s="31">
        <v>2.1125910569999999</v>
      </c>
      <c r="BP372" s="31">
        <v>1.9486568879999999</v>
      </c>
      <c r="BQ372" s="31">
        <v>1.064172101</v>
      </c>
      <c r="BR372" s="31">
        <v>5.6063634349999996</v>
      </c>
      <c r="BS372" s="31">
        <v>3.1056894179999999</v>
      </c>
      <c r="BT372" s="31">
        <v>0.33967992499999999</v>
      </c>
      <c r="BU372" s="31">
        <v>4.0498182000000001E-2</v>
      </c>
      <c r="BV372" s="31">
        <v>-2.4920039999999999E-3</v>
      </c>
      <c r="BW372" s="31">
        <v>0.28967304599999999</v>
      </c>
      <c r="BX372" s="31">
        <v>-0.26661394100000002</v>
      </c>
      <c r="BY372" s="31">
        <v>0.78511203799999996</v>
      </c>
      <c r="BZ372" s="31">
        <v>4.1035167999999997E-2</v>
      </c>
      <c r="CA372" s="31">
        <v>-0.21090694500000001</v>
      </c>
      <c r="CB372" s="31">
        <v>-0.27134019999999998</v>
      </c>
      <c r="CC372" s="31">
        <v>5.871711339</v>
      </c>
      <c r="CD372" s="31">
        <v>4.3208128749999997</v>
      </c>
    </row>
    <row r="373" spans="1:82" x14ac:dyDescent="0.25">
      <c r="A373" s="28" t="s">
        <v>631</v>
      </c>
      <c r="B373" s="28" t="s">
        <v>259</v>
      </c>
      <c r="C373" s="28">
        <v>1.19</v>
      </c>
      <c r="D373" s="28">
        <v>1.42</v>
      </c>
      <c r="E373" s="28">
        <v>0.61</v>
      </c>
      <c r="F373" s="28">
        <v>0.33</v>
      </c>
      <c r="G373" s="28">
        <v>0.27</v>
      </c>
      <c r="H373" s="28">
        <v>0.45</v>
      </c>
      <c r="I373" s="31">
        <v>0.25499149999999998</v>
      </c>
      <c r="J373" s="31">
        <v>1.202868762</v>
      </c>
      <c r="K373" s="31">
        <v>0.57213351000000001</v>
      </c>
      <c r="L373" s="31">
        <v>-0.177857552</v>
      </c>
      <c r="M373" s="31">
        <v>0.65</v>
      </c>
      <c r="N373" s="31">
        <v>0.16856185800000001</v>
      </c>
      <c r="O373" s="31">
        <v>1.9624915999999999E-2</v>
      </c>
      <c r="P373" s="31">
        <v>0.39326167899999998</v>
      </c>
      <c r="Q373" s="31">
        <v>0.74000295299999996</v>
      </c>
      <c r="R373" s="31">
        <v>0.48713018000000002</v>
      </c>
      <c r="S373" s="31">
        <v>-5.5020985000000001E-2</v>
      </c>
      <c r="T373" s="31">
        <v>0.76201185500000002</v>
      </c>
      <c r="U373" s="31">
        <v>0.19373757699999999</v>
      </c>
      <c r="V373" s="31">
        <v>0.83059779600000005</v>
      </c>
      <c r="W373" s="31">
        <v>-0.66392480600000003</v>
      </c>
      <c r="X373" s="31">
        <v>0.15526320099999999</v>
      </c>
      <c r="Y373" s="31">
        <v>-0.03</v>
      </c>
      <c r="Z373" s="31">
        <v>0.12</v>
      </c>
      <c r="AA373" s="31">
        <v>0.58336170399999998</v>
      </c>
      <c r="AB373" s="31">
        <v>0.35036816599999998</v>
      </c>
      <c r="AC373" s="31">
        <v>1.0541878899999999</v>
      </c>
      <c r="AD373" s="31">
        <v>1.9401621849999999</v>
      </c>
      <c r="AE373" s="31">
        <v>0.17220692900000001</v>
      </c>
      <c r="AF373" s="31">
        <v>1.270397612</v>
      </c>
      <c r="AG373" s="31">
        <v>1.0441816829999999</v>
      </c>
      <c r="AH373" s="31">
        <v>0.57162376999999998</v>
      </c>
      <c r="AI373" s="31">
        <v>0.96595087899999998</v>
      </c>
      <c r="AJ373" s="31">
        <v>0.963644795</v>
      </c>
      <c r="AK373" s="31">
        <v>6.5926732000000002E-2</v>
      </c>
      <c r="AL373" s="31">
        <v>0.44422022100000003</v>
      </c>
      <c r="AM373" s="31">
        <v>0.33845532900000003</v>
      </c>
      <c r="AN373" s="31">
        <v>0.39994845200000001</v>
      </c>
      <c r="AO373" s="31">
        <v>1.1905952470000001</v>
      </c>
      <c r="AP373" s="31">
        <v>1.059581782</v>
      </c>
      <c r="AQ373" s="31">
        <v>-0.30591425999999999</v>
      </c>
      <c r="AR373" s="31">
        <v>-1.0954548E-2</v>
      </c>
      <c r="AS373" s="31">
        <v>4.8283950000000001E-3</v>
      </c>
      <c r="AT373" s="31">
        <v>0.31740562500000002</v>
      </c>
      <c r="AU373" s="31">
        <v>0.334392509</v>
      </c>
      <c r="AV373" s="31">
        <v>-0.17253375400000001</v>
      </c>
      <c r="AW373" s="31">
        <v>-0.589835208</v>
      </c>
      <c r="AX373" s="31">
        <v>-0.43376056299999999</v>
      </c>
      <c r="AY373" s="31">
        <v>0.43106602799999999</v>
      </c>
      <c r="AZ373" s="31">
        <v>-0.35374106599999999</v>
      </c>
      <c r="BA373" s="31">
        <v>-0.17973082400000001</v>
      </c>
      <c r="BB373" s="31">
        <v>-0.74031495700000005</v>
      </c>
      <c r="BC373" s="31">
        <v>-0.41137974199999999</v>
      </c>
      <c r="BD373" s="31">
        <v>-0.47362126900000001</v>
      </c>
      <c r="BE373" s="31">
        <v>0.233889139</v>
      </c>
      <c r="BF373" s="31">
        <v>-1.2276824E-2</v>
      </c>
      <c r="BG373" s="31">
        <v>0.108689692</v>
      </c>
      <c r="BH373" s="31">
        <v>0.16824555099999999</v>
      </c>
      <c r="BI373" s="31">
        <v>0.35159784999999999</v>
      </c>
      <c r="BJ373" s="31">
        <v>-0.106937795</v>
      </c>
      <c r="BK373" s="31">
        <v>-7.9035170000000005E-3</v>
      </c>
      <c r="BL373" s="31">
        <v>0.14302732000000001</v>
      </c>
      <c r="BM373" s="31">
        <v>8.9222291999999995E-2</v>
      </c>
      <c r="BN373" s="31">
        <v>-3.2778147000000001E-2</v>
      </c>
      <c r="BO373" s="31">
        <v>8.1164870000000004E-3</v>
      </c>
      <c r="BP373" s="31">
        <v>-0.27624683700000002</v>
      </c>
      <c r="BQ373" s="31">
        <v>-0.11661999000000001</v>
      </c>
      <c r="BR373" s="31">
        <v>0.131833113</v>
      </c>
      <c r="BS373" s="31">
        <v>-0.28875605900000001</v>
      </c>
      <c r="BT373" s="31">
        <v>-3.5278881999999998E-2</v>
      </c>
      <c r="BU373" s="31">
        <v>-0.22106571699999999</v>
      </c>
      <c r="BV373" s="31">
        <v>-0.18347667200000001</v>
      </c>
      <c r="BW373" s="31">
        <v>-0.41400221500000001</v>
      </c>
      <c r="BX373" s="31">
        <v>-0.26739643400000002</v>
      </c>
      <c r="BY373" s="31">
        <v>-9.7674899999999995E-2</v>
      </c>
      <c r="BZ373" s="31">
        <v>9.0234465E-2</v>
      </c>
      <c r="CA373" s="31">
        <v>-1.0858511E-2</v>
      </c>
      <c r="CB373" s="31" t="s">
        <v>260</v>
      </c>
      <c r="CC373" s="31" t="s">
        <v>260</v>
      </c>
      <c r="CD373" s="31">
        <v>1.7857534930000001</v>
      </c>
    </row>
    <row r="374" spans="1:82" x14ac:dyDescent="0.25">
      <c r="A374" s="28" t="s">
        <v>632</v>
      </c>
      <c r="B374" s="28" t="s">
        <v>269</v>
      </c>
      <c r="C374" s="28">
        <v>1.06</v>
      </c>
      <c r="D374" s="28">
        <v>2.14</v>
      </c>
      <c r="E374" s="28">
        <v>1.48</v>
      </c>
      <c r="F374" s="28">
        <v>0.52</v>
      </c>
      <c r="G374" s="28">
        <v>1.04</v>
      </c>
      <c r="H374" s="28">
        <v>1.87</v>
      </c>
      <c r="I374" s="31">
        <v>7.1649582000000003E-2</v>
      </c>
      <c r="J374" s="31">
        <v>0.26321499100000001</v>
      </c>
      <c r="K374" s="31">
        <v>1.75299271</v>
      </c>
      <c r="L374" s="31">
        <v>-0.159607468</v>
      </c>
      <c r="M374" s="31">
        <v>0.15</v>
      </c>
      <c r="N374" s="31">
        <v>-0.26029761800000001</v>
      </c>
      <c r="O374" s="31">
        <v>-2.7912527999999999E-2</v>
      </c>
      <c r="P374" s="31">
        <v>0.68007808599999997</v>
      </c>
      <c r="Q374" s="31">
        <v>0.30602711199999999</v>
      </c>
      <c r="R374" s="31">
        <v>0.54965106799999996</v>
      </c>
      <c r="S374" s="31">
        <v>-9.4122338E-2</v>
      </c>
      <c r="T374" s="31">
        <v>0.49855939199999999</v>
      </c>
      <c r="U374" s="31">
        <v>0.107353475</v>
      </c>
      <c r="V374" s="31">
        <v>0.59203452700000003</v>
      </c>
      <c r="W374" s="31">
        <v>-0.38513129800000001</v>
      </c>
      <c r="X374" s="31">
        <v>0.40374178399999999</v>
      </c>
      <c r="Y374" s="31">
        <v>0.03</v>
      </c>
      <c r="Z374" s="31">
        <v>0.12</v>
      </c>
      <c r="AA374" s="31" t="s">
        <v>260</v>
      </c>
      <c r="AB374" s="31" t="s">
        <v>260</v>
      </c>
      <c r="AC374" s="31" t="s">
        <v>260</v>
      </c>
      <c r="AD374" s="31" t="s">
        <v>260</v>
      </c>
      <c r="AE374" s="31">
        <v>0.38589462600000002</v>
      </c>
      <c r="AF374" s="31">
        <v>0.71342523300000005</v>
      </c>
      <c r="AG374" s="31" t="s">
        <v>260</v>
      </c>
      <c r="AH374" s="31" t="s">
        <v>260</v>
      </c>
      <c r="AI374" s="31" t="s">
        <v>260</v>
      </c>
      <c r="AJ374" s="31" t="s">
        <v>260</v>
      </c>
      <c r="AK374" s="31" t="s">
        <v>260</v>
      </c>
      <c r="AL374" s="31" t="s">
        <v>260</v>
      </c>
      <c r="AM374" s="31" t="s">
        <v>260</v>
      </c>
      <c r="AN374" s="31" t="s">
        <v>260</v>
      </c>
      <c r="AO374" s="31">
        <v>0.269538208</v>
      </c>
      <c r="AP374" s="31" t="s">
        <v>260</v>
      </c>
      <c r="AQ374" s="31" t="s">
        <v>260</v>
      </c>
      <c r="AR374" s="31" t="s">
        <v>260</v>
      </c>
      <c r="AS374" s="31" t="s">
        <v>260</v>
      </c>
      <c r="AT374" s="31">
        <v>9.4076750000000008E-3</v>
      </c>
      <c r="AU374" s="31" t="s">
        <v>260</v>
      </c>
      <c r="AV374" s="31" t="s">
        <v>260</v>
      </c>
      <c r="AW374" s="31" t="s">
        <v>260</v>
      </c>
      <c r="AX374" s="31" t="s">
        <v>260</v>
      </c>
      <c r="AY374" s="31" t="s">
        <v>260</v>
      </c>
      <c r="AZ374" s="31" t="s">
        <v>260</v>
      </c>
      <c r="BA374" s="31" t="s">
        <v>260</v>
      </c>
      <c r="BB374" s="31" t="s">
        <v>260</v>
      </c>
      <c r="BC374" s="31" t="s">
        <v>260</v>
      </c>
      <c r="BD374" s="31">
        <v>-0.31539305899999998</v>
      </c>
      <c r="BE374" s="31">
        <v>-0.22222861799999999</v>
      </c>
      <c r="BF374" s="31">
        <v>-0.41438356900000001</v>
      </c>
      <c r="BG374" s="31">
        <v>0.22703237700000001</v>
      </c>
      <c r="BH374" s="31">
        <v>-0.16783324699999999</v>
      </c>
      <c r="BI374" s="31">
        <v>-0.113905805</v>
      </c>
      <c r="BJ374" s="31">
        <v>0.42746089599999998</v>
      </c>
      <c r="BK374" s="31">
        <v>-0.14534894000000001</v>
      </c>
      <c r="BL374" s="31">
        <v>4.1060298000000002E-2</v>
      </c>
      <c r="BM374" s="31">
        <v>-0.149738551</v>
      </c>
      <c r="BN374" s="31">
        <v>-5.5067577999999999E-2</v>
      </c>
      <c r="BO374" s="31">
        <v>-2.9596765000000001E-2</v>
      </c>
      <c r="BP374" s="31">
        <v>-6.6020159999999994E-2</v>
      </c>
      <c r="BQ374" s="31">
        <v>-5.1695107999999997E-2</v>
      </c>
      <c r="BR374" s="31">
        <v>-8.4668234999999994E-2</v>
      </c>
      <c r="BS374" s="31">
        <v>0.318380732</v>
      </c>
      <c r="BT374" s="31">
        <v>-0.33179601600000003</v>
      </c>
      <c r="BU374" s="31">
        <v>-0.18437098699999999</v>
      </c>
      <c r="BV374" s="31">
        <v>0.200240259</v>
      </c>
      <c r="BW374" s="31">
        <v>-0.778036281</v>
      </c>
      <c r="BX374" s="31">
        <v>-0.499157931</v>
      </c>
      <c r="BY374" s="31">
        <v>0.24030490800000001</v>
      </c>
      <c r="BZ374" s="31" t="s">
        <v>260</v>
      </c>
      <c r="CA374" s="31" t="s">
        <v>260</v>
      </c>
      <c r="CB374" s="31">
        <v>0.51555611499999998</v>
      </c>
      <c r="CC374" s="31">
        <v>0.74736016900000002</v>
      </c>
      <c r="CD374" s="31" t="s">
        <v>260</v>
      </c>
    </row>
    <row r="375" spans="1:82" x14ac:dyDescent="0.25">
      <c r="A375" s="28" t="s">
        <v>633</v>
      </c>
      <c r="B375" s="28" t="s">
        <v>259</v>
      </c>
      <c r="C375" s="28">
        <v>2.0099999999999998</v>
      </c>
      <c r="D375" s="28">
        <v>1.42</v>
      </c>
      <c r="E375" s="28">
        <v>0.28000000000000003</v>
      </c>
      <c r="F375" s="28">
        <v>0.54</v>
      </c>
      <c r="G375" s="28">
        <v>0.27</v>
      </c>
      <c r="H375" s="28">
        <v>0.78</v>
      </c>
      <c r="I375" s="31">
        <v>1.4376259039999999</v>
      </c>
      <c r="J375" s="31">
        <v>2.8795617990000002</v>
      </c>
      <c r="K375" s="31">
        <v>-0.48798770699999999</v>
      </c>
      <c r="L375" s="31">
        <v>1.8770612149999999</v>
      </c>
      <c r="M375" s="31">
        <v>0.33</v>
      </c>
      <c r="N375" s="31">
        <v>-6.4673017999999999E-2</v>
      </c>
      <c r="O375" s="31">
        <v>0.111385972</v>
      </c>
      <c r="P375" s="31">
        <v>0.67007697799999999</v>
      </c>
      <c r="Q375" s="31">
        <v>1.105168151</v>
      </c>
      <c r="R375" s="31">
        <v>-0.26723876000000002</v>
      </c>
      <c r="S375" s="31">
        <v>-0.51033809299999999</v>
      </c>
      <c r="T375" s="31">
        <v>-0.168199817</v>
      </c>
      <c r="U375" s="31">
        <v>1.1254313039999999</v>
      </c>
      <c r="V375" s="31">
        <v>5.9057541999999998E-2</v>
      </c>
      <c r="W375" s="31">
        <v>0.18188088699999999</v>
      </c>
      <c r="X375" s="31">
        <v>2.9541779000000001E-2</v>
      </c>
      <c r="Y375" s="31">
        <v>0.57999999999999996</v>
      </c>
      <c r="Z375" s="31">
        <v>0.69</v>
      </c>
      <c r="AA375" s="31">
        <v>1.149756676</v>
      </c>
      <c r="AB375" s="31">
        <v>1.3669263970000001</v>
      </c>
      <c r="AC375" s="31">
        <v>2.4348391789999999</v>
      </c>
      <c r="AD375" s="31">
        <v>0.247849288</v>
      </c>
      <c r="AE375" s="31">
        <v>1.82536801</v>
      </c>
      <c r="AF375" s="31">
        <v>0.52238620999999996</v>
      </c>
      <c r="AG375" s="31">
        <v>1.2565498209999999</v>
      </c>
      <c r="AH375" s="31">
        <v>-0.21117251400000001</v>
      </c>
      <c r="AI375" s="31">
        <v>1.2667660860000001</v>
      </c>
      <c r="AJ375" s="31">
        <v>-0.461378134</v>
      </c>
      <c r="AK375" s="31">
        <v>-0.81896857300000003</v>
      </c>
      <c r="AL375" s="31">
        <v>0.19363303500000001</v>
      </c>
      <c r="AM375" s="31">
        <v>0.79446076899999996</v>
      </c>
      <c r="AN375" s="31">
        <v>-0.50986805099999999</v>
      </c>
      <c r="AO375" s="31" t="s">
        <v>260</v>
      </c>
      <c r="AP375" s="31">
        <v>1.67104556</v>
      </c>
      <c r="AQ375" s="31">
        <v>-0.383696749</v>
      </c>
      <c r="AR375" s="31">
        <v>4.2466230639999996</v>
      </c>
      <c r="AS375" s="31">
        <v>2.7198920800000002</v>
      </c>
      <c r="AT375" s="31">
        <v>0.22072370799999999</v>
      </c>
      <c r="AU375" s="31">
        <v>-1.8757554359999999</v>
      </c>
      <c r="AV375" s="31">
        <v>-4.4856617000000001E-2</v>
      </c>
      <c r="AW375" s="31">
        <v>3.9634815799999998</v>
      </c>
      <c r="AX375" s="31">
        <v>0.56111449899999999</v>
      </c>
      <c r="AY375" s="31">
        <v>0.58526774100000001</v>
      </c>
      <c r="AZ375" s="31" t="s">
        <v>260</v>
      </c>
      <c r="BA375" s="31">
        <v>-0.65317688500000004</v>
      </c>
      <c r="BB375" s="31">
        <v>-0.225544198</v>
      </c>
      <c r="BC375" s="31">
        <v>3.9412342279999999</v>
      </c>
      <c r="BD375" s="31">
        <v>1.627430556</v>
      </c>
      <c r="BE375" s="31">
        <v>0.50592798299999997</v>
      </c>
      <c r="BF375" s="31">
        <v>0.332858133</v>
      </c>
      <c r="BG375" s="31">
        <v>0.56228490200000003</v>
      </c>
      <c r="BH375" s="31">
        <v>-0.177434867</v>
      </c>
      <c r="BI375" s="31">
        <v>0.31329806900000001</v>
      </c>
      <c r="BJ375" s="31">
        <v>0.35635878399999998</v>
      </c>
      <c r="BK375" s="31">
        <v>-0.112448781</v>
      </c>
      <c r="BL375" s="31">
        <v>0.112205943</v>
      </c>
      <c r="BM375" s="31">
        <v>3.6454815000000002E-2</v>
      </c>
      <c r="BN375" s="31">
        <v>0.78994678399999996</v>
      </c>
      <c r="BO375" s="31">
        <v>1.610596929</v>
      </c>
      <c r="BP375" s="31">
        <v>1.697042677</v>
      </c>
      <c r="BQ375" s="31">
        <v>1.191290403</v>
      </c>
      <c r="BR375" s="31">
        <v>1.814266384</v>
      </c>
      <c r="BS375" s="31">
        <v>1.1020401559999999</v>
      </c>
      <c r="BT375" s="31">
        <v>-0.29282813800000002</v>
      </c>
      <c r="BU375" s="31">
        <v>0.60885549000000005</v>
      </c>
      <c r="BV375" s="31">
        <v>0.26662681300000002</v>
      </c>
      <c r="BW375" s="31">
        <v>-1.13483467</v>
      </c>
      <c r="BX375" s="31">
        <v>-7.0112516999999999E-2</v>
      </c>
      <c r="BY375" s="31">
        <v>-0.307719927</v>
      </c>
      <c r="BZ375" s="31">
        <v>1.0284066599999999</v>
      </c>
      <c r="CA375" s="31">
        <v>0.22116317599999999</v>
      </c>
      <c r="CB375" s="31">
        <v>0.232538721</v>
      </c>
      <c r="CC375" s="31">
        <v>5.6369047749999996</v>
      </c>
      <c r="CD375" s="31">
        <v>4.3331928350000002</v>
      </c>
    </row>
    <row r="376" spans="1:82" x14ac:dyDescent="0.25">
      <c r="A376" s="28" t="s">
        <v>634</v>
      </c>
      <c r="B376" s="28" t="s">
        <v>269</v>
      </c>
      <c r="C376" s="28">
        <v>2.6</v>
      </c>
      <c r="D376" s="28">
        <v>1.1000000000000001</v>
      </c>
      <c r="E376" s="28">
        <v>-0.63</v>
      </c>
      <c r="F376" s="28">
        <v>0.81</v>
      </c>
      <c r="G376" s="28">
        <v>0.99</v>
      </c>
      <c r="H376" s="28">
        <v>0.86</v>
      </c>
      <c r="I376" s="31">
        <v>-0.12530612099999999</v>
      </c>
      <c r="J376" s="31">
        <v>-1.8760312130000001</v>
      </c>
      <c r="K376" s="31">
        <v>-4.6834239819999999</v>
      </c>
      <c r="L376" s="31">
        <v>-9.9238858999999999E-2</v>
      </c>
      <c r="M376" s="31">
        <v>-0.49</v>
      </c>
      <c r="N376" s="31">
        <v>-1.420131037</v>
      </c>
      <c r="O376" s="31">
        <v>0.63507590999999997</v>
      </c>
      <c r="P376" s="31">
        <v>0.71270344600000002</v>
      </c>
      <c r="Q376" s="31">
        <v>1.878930454</v>
      </c>
      <c r="R376" s="31">
        <v>1.279563132</v>
      </c>
      <c r="S376" s="31">
        <v>-0.13969577799999999</v>
      </c>
      <c r="T376" s="31">
        <v>-9.1426210000000001E-3</v>
      </c>
      <c r="U376" s="31">
        <v>0.160222321</v>
      </c>
      <c r="V376" s="31">
        <v>0.90278659299999997</v>
      </c>
      <c r="W376" s="31">
        <v>0.346306112</v>
      </c>
      <c r="X376" s="31">
        <v>-0.303001352</v>
      </c>
      <c r="Y376" s="31">
        <v>-0.3</v>
      </c>
      <c r="Z376" s="31">
        <v>0.25</v>
      </c>
      <c r="AA376" s="31">
        <v>-4.4025120000000001E-2</v>
      </c>
      <c r="AB376" s="31">
        <v>-0.38106054099999997</v>
      </c>
      <c r="AC376" s="31" t="s">
        <v>260</v>
      </c>
      <c r="AD376" s="31" t="s">
        <v>260</v>
      </c>
      <c r="AE376" s="31">
        <v>0.105193436</v>
      </c>
      <c r="AF376" s="31">
        <v>-5.6959028000000002E-2</v>
      </c>
      <c r="AG376" s="31">
        <v>-0.59224780700000001</v>
      </c>
      <c r="AH376" s="31">
        <v>0.33331126300000002</v>
      </c>
      <c r="AI376" s="31">
        <v>-0.85271499500000003</v>
      </c>
      <c r="AJ376" s="31">
        <v>0.88518397400000004</v>
      </c>
      <c r="AK376" s="31">
        <v>-0.64651970800000003</v>
      </c>
      <c r="AL376" s="31">
        <v>-0.15166779899999999</v>
      </c>
      <c r="AM376" s="31">
        <v>-1.025694347</v>
      </c>
      <c r="AN376" s="31">
        <v>-1.1388943199999999</v>
      </c>
      <c r="AO376" s="31">
        <v>-1.1326742569999999</v>
      </c>
      <c r="AP376" s="31">
        <v>0.773236908</v>
      </c>
      <c r="AQ376" s="31">
        <v>-0.26583785300000001</v>
      </c>
      <c r="AR376" s="31">
        <v>-0.117650463</v>
      </c>
      <c r="AS376" s="31">
        <v>-8.0033462999999999E-2</v>
      </c>
      <c r="AT376" s="31">
        <v>0.45482339399999999</v>
      </c>
      <c r="AU376" s="31">
        <v>0.29622499400000002</v>
      </c>
      <c r="AV376" s="31">
        <v>-0.43748938300000001</v>
      </c>
      <c r="AW376" s="31">
        <v>-0.56396571799999995</v>
      </c>
      <c r="AX376" s="31">
        <v>2.3397856000000002E-2</v>
      </c>
      <c r="AY376" s="31">
        <v>-5.6075543999999998E-2</v>
      </c>
      <c r="AZ376" s="31">
        <v>-0.89672976500000001</v>
      </c>
      <c r="BA376" s="31">
        <v>-0.75020921799999996</v>
      </c>
      <c r="BB376" s="31">
        <v>-0.83242024400000003</v>
      </c>
      <c r="BC376" s="31">
        <v>-1.3785535600000001</v>
      </c>
      <c r="BD376" s="31">
        <v>0.87438484000000005</v>
      </c>
      <c r="BE376" s="31">
        <v>0.15691090699999999</v>
      </c>
      <c r="BF376" s="31">
        <v>0.34004904200000002</v>
      </c>
      <c r="BG376" s="31">
        <v>-3.15577E-3</v>
      </c>
      <c r="BH376" s="31">
        <v>7.9231970999999998E-2</v>
      </c>
      <c r="BI376" s="31">
        <v>0.17382315700000001</v>
      </c>
      <c r="BJ376" s="31">
        <v>0.145359236</v>
      </c>
      <c r="BK376" s="31">
        <v>0.218232908</v>
      </c>
      <c r="BL376" s="31">
        <v>-8.5668973999999995E-2</v>
      </c>
      <c r="BM376" s="31">
        <v>0.13263164599999999</v>
      </c>
      <c r="BN376" s="31">
        <v>-4.7894389000000002E-2</v>
      </c>
      <c r="BO376" s="31">
        <v>-0.49623660000000003</v>
      </c>
      <c r="BP376" s="31">
        <v>-1.3288273209999999</v>
      </c>
      <c r="BQ376" s="31">
        <v>1.0180939E-2</v>
      </c>
      <c r="BR376" s="31">
        <v>-3.1302199000000003E-2</v>
      </c>
      <c r="BS376" s="31">
        <v>-0.47187022699999998</v>
      </c>
      <c r="BT376" s="31">
        <v>-0.10688133</v>
      </c>
      <c r="BU376" s="31">
        <v>-0.179112561</v>
      </c>
      <c r="BV376" s="31">
        <v>-0.80021990799999998</v>
      </c>
      <c r="BW376" s="31">
        <v>0.28200674399999998</v>
      </c>
      <c r="BX376" s="31">
        <v>0.64653782299999996</v>
      </c>
      <c r="BY376" s="31">
        <v>1.8293721700000001</v>
      </c>
      <c r="BZ376" s="31" t="s">
        <v>260</v>
      </c>
      <c r="CA376" s="31" t="s">
        <v>260</v>
      </c>
      <c r="CB376" s="31">
        <v>-0.57933710599999999</v>
      </c>
      <c r="CC376" s="31">
        <v>-8.6068512E-2</v>
      </c>
      <c r="CD376" s="31" t="s">
        <v>260</v>
      </c>
    </row>
    <row r="377" spans="1:82" x14ac:dyDescent="0.25">
      <c r="A377" s="28" t="s">
        <v>635</v>
      </c>
      <c r="B377" s="28" t="s">
        <v>259</v>
      </c>
      <c r="C377" s="28">
        <v>2.29</v>
      </c>
      <c r="D377" s="28">
        <v>3.36</v>
      </c>
      <c r="E377" s="28">
        <v>3.43</v>
      </c>
      <c r="F377" s="28">
        <v>0.34</v>
      </c>
      <c r="G377" s="28">
        <v>1.08</v>
      </c>
      <c r="H377" s="28">
        <v>2.5099999999999998</v>
      </c>
      <c r="I377" s="31">
        <v>2.3382392150000002</v>
      </c>
      <c r="J377" s="31">
        <v>4.8935998429999996</v>
      </c>
      <c r="K377" s="31">
        <v>4.8912038769999997</v>
      </c>
      <c r="L377" s="31">
        <v>0.68989905100000004</v>
      </c>
      <c r="M377" s="31">
        <v>1.33</v>
      </c>
      <c r="N377" s="31">
        <v>0.42087204499999997</v>
      </c>
      <c r="O377" s="31">
        <v>0.586292009</v>
      </c>
      <c r="P377" s="31">
        <v>1.324225829</v>
      </c>
      <c r="Q377" s="31">
        <v>2.525520218</v>
      </c>
      <c r="R377" s="31">
        <v>2.7268485930000002</v>
      </c>
      <c r="S377" s="31">
        <v>0.27411696899999999</v>
      </c>
      <c r="T377" s="31">
        <v>2.2762525720000002</v>
      </c>
      <c r="U377" s="31">
        <v>0.88538129200000004</v>
      </c>
      <c r="V377" s="31">
        <v>3.4535747109999999</v>
      </c>
      <c r="W377" s="31">
        <v>-8.5715577000000001E-2</v>
      </c>
      <c r="X377" s="31">
        <v>1.2523807680000001</v>
      </c>
      <c r="Y377" s="31">
        <v>0.09</v>
      </c>
      <c r="Z377" s="31">
        <v>0.02</v>
      </c>
      <c r="AA377" s="31">
        <v>1.129420077</v>
      </c>
      <c r="AB377" s="31">
        <v>1.1503433700000001</v>
      </c>
      <c r="AC377" s="31">
        <v>2.483703556</v>
      </c>
      <c r="AD377" s="31">
        <v>2.6840347269999998</v>
      </c>
      <c r="AE377" s="31">
        <v>1.6534009540000001</v>
      </c>
      <c r="AF377" s="31">
        <v>2.7373186039999999</v>
      </c>
      <c r="AG377" s="31">
        <v>1.928416057</v>
      </c>
      <c r="AH377" s="31">
        <v>1.067635406</v>
      </c>
      <c r="AI377" s="31">
        <v>1.902286854</v>
      </c>
      <c r="AJ377" s="31">
        <v>2.110820768</v>
      </c>
      <c r="AK377" s="31">
        <v>-6.8656063000000003E-2</v>
      </c>
      <c r="AL377" s="31">
        <v>0.59723094099999996</v>
      </c>
      <c r="AM377" s="31">
        <v>1.486913986</v>
      </c>
      <c r="AN377" s="31">
        <v>0.98716695300000001</v>
      </c>
      <c r="AO377" s="31">
        <v>2.674828261</v>
      </c>
      <c r="AP377" s="31">
        <v>1.928141345</v>
      </c>
      <c r="AQ377" s="31">
        <v>-0.59173712300000003</v>
      </c>
      <c r="AR377" s="31">
        <v>-0.48518000100000003</v>
      </c>
      <c r="AS377" s="31">
        <v>0.30820936199999999</v>
      </c>
      <c r="AT377" s="31">
        <v>-0.20884994100000001</v>
      </c>
      <c r="AU377" s="31">
        <v>-8.0056108000000001E-2</v>
      </c>
      <c r="AV377" s="31">
        <v>1.2542582250000001</v>
      </c>
      <c r="AW377" s="31">
        <v>0.65975309500000001</v>
      </c>
      <c r="AX377" s="31">
        <v>-1.1577617E-2</v>
      </c>
      <c r="AY377" s="31">
        <v>0.93866609300000003</v>
      </c>
      <c r="AZ377" s="31">
        <v>-0.185730596</v>
      </c>
      <c r="BA377" s="31">
        <v>0.40878742000000001</v>
      </c>
      <c r="BB377" s="31">
        <v>0.24974702600000001</v>
      </c>
      <c r="BC377" s="31">
        <v>1.063683763</v>
      </c>
      <c r="BD377" s="31">
        <v>0.53466038900000001</v>
      </c>
      <c r="BE377" s="31">
        <v>-9.4305630000000001E-2</v>
      </c>
      <c r="BF377" s="31">
        <v>-5.9295805E-2</v>
      </c>
      <c r="BG377" s="31">
        <v>-9.6926473999999999E-2</v>
      </c>
      <c r="BH377" s="31">
        <v>-9.2549402000000003E-2</v>
      </c>
      <c r="BI377" s="31">
        <v>-0.261831182</v>
      </c>
      <c r="BJ377" s="31">
        <v>-0.107607394</v>
      </c>
      <c r="BK377" s="31">
        <v>-0.15663793400000001</v>
      </c>
      <c r="BL377" s="31">
        <v>-9.2406693999999998E-2</v>
      </c>
      <c r="BM377" s="31">
        <v>0.17585553500000001</v>
      </c>
      <c r="BN377" s="31">
        <v>-0.147081762</v>
      </c>
      <c r="BO377" s="31">
        <v>-0.33046714199999999</v>
      </c>
      <c r="BP377" s="31">
        <v>-0.58459111900000005</v>
      </c>
      <c r="BQ377" s="31">
        <v>-0.23382259599999999</v>
      </c>
      <c r="BR377" s="31">
        <v>-0.132903457</v>
      </c>
      <c r="BS377" s="31">
        <v>-5.9365663999999999E-2</v>
      </c>
      <c r="BT377" s="31">
        <v>-0.13238584</v>
      </c>
      <c r="BU377" s="31">
        <v>-3.0964228E-2</v>
      </c>
      <c r="BV377" s="31">
        <v>0.25287551899999999</v>
      </c>
      <c r="BW377" s="31">
        <v>-9.8632025999999998E-2</v>
      </c>
      <c r="BX377" s="31">
        <v>3.2494199000000001E-2</v>
      </c>
      <c r="BY377" s="31">
        <v>0.170081392</v>
      </c>
      <c r="BZ377" s="31">
        <v>8.9188687000000003E-2</v>
      </c>
      <c r="CA377" s="31">
        <v>-0.14806140300000001</v>
      </c>
      <c r="CB377" s="31">
        <v>0.55392517299999999</v>
      </c>
      <c r="CC377" s="31">
        <v>1.905458163</v>
      </c>
      <c r="CD377" s="31">
        <v>3.7210346680000002</v>
      </c>
    </row>
    <row r="378" spans="1:82" x14ac:dyDescent="0.25">
      <c r="A378" s="28" t="s">
        <v>636</v>
      </c>
      <c r="B378" s="28" t="s">
        <v>259</v>
      </c>
      <c r="C378" s="28">
        <v>3.84</v>
      </c>
      <c r="D378" s="28">
        <v>3.94</v>
      </c>
      <c r="E378" s="28">
        <v>2.36</v>
      </c>
      <c r="F378" s="28">
        <v>1.91</v>
      </c>
      <c r="G378" s="28">
        <v>2.0699999999999998</v>
      </c>
      <c r="H378" s="28">
        <v>2.93</v>
      </c>
      <c r="I378" s="31" t="s">
        <v>260</v>
      </c>
      <c r="J378" s="31">
        <v>-1.135107219</v>
      </c>
      <c r="K378" s="31">
        <v>-1.5756894E-2</v>
      </c>
      <c r="L378" s="31" t="s">
        <v>260</v>
      </c>
      <c r="M378" s="31">
        <v>-0.23</v>
      </c>
      <c r="N378" s="31" t="s">
        <v>260</v>
      </c>
      <c r="O378" s="31">
        <v>-0.33326298300000001</v>
      </c>
      <c r="P378" s="31">
        <v>-0.31531836899999999</v>
      </c>
      <c r="Q378" s="31">
        <v>1.1581602360000001</v>
      </c>
      <c r="R378" s="31">
        <v>0.46623991300000001</v>
      </c>
      <c r="S378" s="31">
        <v>-0.30327661900000003</v>
      </c>
      <c r="T378" s="31">
        <v>-1.1172522069999999</v>
      </c>
      <c r="U378" s="31">
        <v>0.42414474299999999</v>
      </c>
      <c r="V378" s="31">
        <v>-1.5059657000000001E-2</v>
      </c>
      <c r="W378" s="31">
        <v>5.9159813999999998E-2</v>
      </c>
      <c r="X378" s="31">
        <v>-0.288715789</v>
      </c>
      <c r="Y378" s="31">
        <v>0.08</v>
      </c>
      <c r="Z378" s="31">
        <v>0.51</v>
      </c>
      <c r="AA378" s="31">
        <v>0.31347809599999998</v>
      </c>
      <c r="AB378" s="31">
        <v>0.249553423</v>
      </c>
      <c r="AC378" s="31">
        <v>4.9290580889999998</v>
      </c>
      <c r="AD378" s="31">
        <v>3.1233283150000002</v>
      </c>
      <c r="AE378" s="31">
        <v>-0.18094128000000001</v>
      </c>
      <c r="AF378" s="31">
        <v>-0.82513362999999995</v>
      </c>
      <c r="AG378" s="31">
        <v>0.90814677499999996</v>
      </c>
      <c r="AH378" s="31">
        <v>1.9178798889999999</v>
      </c>
      <c r="AI378" s="31">
        <v>1.0141743910000001</v>
      </c>
      <c r="AJ378" s="31">
        <v>1.4225022759999999</v>
      </c>
      <c r="AK378" s="31">
        <v>-2.0908742000000001E-2</v>
      </c>
      <c r="AL378" s="31">
        <v>0.30721906199999999</v>
      </c>
      <c r="AM378" s="31">
        <v>6.7088139999999996E-3</v>
      </c>
      <c r="AN378" s="31">
        <v>0.20061201400000001</v>
      </c>
      <c r="AO378" s="31" t="s">
        <v>260</v>
      </c>
      <c r="AP378" s="31">
        <v>-0.16141418399999999</v>
      </c>
      <c r="AQ378" s="31" t="s">
        <v>260</v>
      </c>
      <c r="AR378" s="31" t="s">
        <v>260</v>
      </c>
      <c r="AS378" s="31" t="s">
        <v>260</v>
      </c>
      <c r="AT378" s="31" t="s">
        <v>260</v>
      </c>
      <c r="AU378" s="31" t="s">
        <v>260</v>
      </c>
      <c r="AV378" s="31" t="s">
        <v>260</v>
      </c>
      <c r="AW378" s="31" t="s">
        <v>260</v>
      </c>
      <c r="AX378" s="31" t="s">
        <v>260</v>
      </c>
      <c r="AY378" s="31" t="s">
        <v>260</v>
      </c>
      <c r="AZ378" s="31" t="s">
        <v>260</v>
      </c>
      <c r="BA378" s="31" t="s">
        <v>260</v>
      </c>
      <c r="BB378" s="31" t="s">
        <v>260</v>
      </c>
      <c r="BC378" s="31" t="s">
        <v>260</v>
      </c>
      <c r="BD378" s="31" t="s">
        <v>260</v>
      </c>
      <c r="BE378" s="31" t="s">
        <v>260</v>
      </c>
      <c r="BF378" s="31" t="s">
        <v>260</v>
      </c>
      <c r="BG378" s="31" t="s">
        <v>260</v>
      </c>
      <c r="BH378" s="31" t="s">
        <v>260</v>
      </c>
      <c r="BI378" s="31" t="s">
        <v>260</v>
      </c>
      <c r="BJ378" s="31" t="s">
        <v>260</v>
      </c>
      <c r="BK378" s="31" t="s">
        <v>260</v>
      </c>
      <c r="BL378" s="31" t="s">
        <v>260</v>
      </c>
      <c r="BM378" s="31" t="s">
        <v>260</v>
      </c>
      <c r="BN378" s="31" t="s">
        <v>260</v>
      </c>
      <c r="BO378" s="31" t="s">
        <v>260</v>
      </c>
      <c r="BP378" s="31" t="s">
        <v>260</v>
      </c>
      <c r="BQ378" s="31" t="s">
        <v>260</v>
      </c>
      <c r="BR378" s="31" t="s">
        <v>260</v>
      </c>
      <c r="BS378" s="31" t="s">
        <v>260</v>
      </c>
      <c r="BT378" s="31" t="s">
        <v>260</v>
      </c>
      <c r="BU378" s="31" t="s">
        <v>260</v>
      </c>
      <c r="BV378" s="31" t="s">
        <v>260</v>
      </c>
      <c r="BW378" s="31" t="s">
        <v>260</v>
      </c>
      <c r="BX378" s="31" t="s">
        <v>260</v>
      </c>
      <c r="BY378" s="31" t="s">
        <v>260</v>
      </c>
      <c r="BZ378" s="31">
        <v>-0.240254776</v>
      </c>
      <c r="CA378" s="31">
        <v>-0.259188688</v>
      </c>
      <c r="CB378" s="31">
        <v>-8.8800000000000003E-16</v>
      </c>
      <c r="CC378" s="31">
        <v>11.59878385</v>
      </c>
      <c r="CD378" s="31">
        <v>6.6751428199999996</v>
      </c>
    </row>
    <row r="379" spans="1:82" x14ac:dyDescent="0.25">
      <c r="A379" s="28" t="s">
        <v>637</v>
      </c>
      <c r="B379" s="28" t="s">
        <v>259</v>
      </c>
      <c r="C379" s="28">
        <v>3.59</v>
      </c>
      <c r="D379" s="28">
        <v>4.63</v>
      </c>
      <c r="E379" s="28">
        <v>5.51</v>
      </c>
      <c r="F379" s="28">
        <v>1.33</v>
      </c>
      <c r="G379" s="28">
        <v>3.08</v>
      </c>
      <c r="H379" s="28">
        <v>5.68</v>
      </c>
      <c r="I379" s="31">
        <v>7.5305342719999997</v>
      </c>
      <c r="J379" s="31">
        <v>9.677907459</v>
      </c>
      <c r="K379" s="31">
        <v>8.2682221499999997</v>
      </c>
      <c r="L379" s="31">
        <v>0.67050194799999996</v>
      </c>
      <c r="M379" s="31">
        <v>0.77</v>
      </c>
      <c r="N379" s="31">
        <v>1.1679826849999999</v>
      </c>
      <c r="O379" s="31">
        <v>1.1484750770000001</v>
      </c>
      <c r="P379" s="31">
        <v>1.7598738380000001</v>
      </c>
      <c r="Q379" s="31">
        <v>4.7279794820000003</v>
      </c>
      <c r="R379" s="31">
        <v>4.487093776</v>
      </c>
      <c r="S379" s="31">
        <v>0.49570730800000001</v>
      </c>
      <c r="T379" s="31">
        <v>3.2992819779999998</v>
      </c>
      <c r="U379" s="31">
        <v>2.2071064109999998</v>
      </c>
      <c r="V379" s="31">
        <v>5.210509922</v>
      </c>
      <c r="W379" s="31">
        <v>1.761079037</v>
      </c>
      <c r="X379" s="31">
        <v>1.9745554780000001</v>
      </c>
      <c r="Y379" s="31">
        <v>-0.01</v>
      </c>
      <c r="Z379" s="31">
        <v>0.19</v>
      </c>
      <c r="AA379" s="31">
        <v>1.3511408469999999</v>
      </c>
      <c r="AB379" s="31">
        <v>1.7746367810000001</v>
      </c>
      <c r="AC379" s="31">
        <v>3.9051888579999998</v>
      </c>
      <c r="AD379" s="31">
        <v>3.415982117</v>
      </c>
      <c r="AE379" s="31">
        <v>2.6955673099999999</v>
      </c>
      <c r="AF379" s="31">
        <v>2.3327263120000001</v>
      </c>
      <c r="AG379" s="31">
        <v>2.4768892239999998</v>
      </c>
      <c r="AH379" s="31">
        <v>2.0650093950000001</v>
      </c>
      <c r="AI379" s="31">
        <v>2.045226403</v>
      </c>
      <c r="AJ379" s="31">
        <v>3.7602736349999999</v>
      </c>
      <c r="AK379" s="31">
        <v>-1.029327769</v>
      </c>
      <c r="AL379" s="31">
        <v>0.87592087399999996</v>
      </c>
      <c r="AM379" s="31">
        <v>2.4264996640000001</v>
      </c>
      <c r="AN379" s="31">
        <v>0.93829558800000001</v>
      </c>
      <c r="AO379" s="31">
        <v>3.7316274520000001</v>
      </c>
      <c r="AP379" s="31">
        <v>1.549321132</v>
      </c>
      <c r="AQ379" s="31" t="s">
        <v>260</v>
      </c>
      <c r="AR379" s="31" t="s">
        <v>260</v>
      </c>
      <c r="AS379" s="31" t="s">
        <v>260</v>
      </c>
      <c r="AT379" s="31" t="s">
        <v>260</v>
      </c>
      <c r="AU379" s="31" t="s">
        <v>260</v>
      </c>
      <c r="AV379" s="31" t="s">
        <v>260</v>
      </c>
      <c r="AW379" s="31" t="s">
        <v>260</v>
      </c>
      <c r="AX379" s="31" t="s">
        <v>260</v>
      </c>
      <c r="AY379" s="31" t="s">
        <v>260</v>
      </c>
      <c r="AZ379" s="31" t="s">
        <v>260</v>
      </c>
      <c r="BA379" s="31">
        <v>0.24156850799999999</v>
      </c>
      <c r="BB379" s="31">
        <v>0.94920430600000005</v>
      </c>
      <c r="BC379" s="31">
        <v>3.6674279200000002</v>
      </c>
      <c r="BD379" s="31" t="s">
        <v>260</v>
      </c>
      <c r="BE379" s="31" t="s">
        <v>260</v>
      </c>
      <c r="BF379" s="31" t="s">
        <v>260</v>
      </c>
      <c r="BG379" s="31" t="s">
        <v>260</v>
      </c>
      <c r="BH379" s="31" t="s">
        <v>260</v>
      </c>
      <c r="BI379" s="31" t="s">
        <v>260</v>
      </c>
      <c r="BJ379" s="31" t="s">
        <v>260</v>
      </c>
      <c r="BK379" s="31" t="s">
        <v>260</v>
      </c>
      <c r="BL379" s="31" t="s">
        <v>260</v>
      </c>
      <c r="BM379" s="31" t="s">
        <v>260</v>
      </c>
      <c r="BN379" s="31" t="s">
        <v>260</v>
      </c>
      <c r="BO379" s="31" t="s">
        <v>260</v>
      </c>
      <c r="BP379" s="31" t="s">
        <v>260</v>
      </c>
      <c r="BQ379" s="31" t="s">
        <v>260</v>
      </c>
      <c r="BR379" s="31" t="s">
        <v>260</v>
      </c>
      <c r="BS379" s="31" t="s">
        <v>260</v>
      </c>
      <c r="BT379" s="31" t="s">
        <v>260</v>
      </c>
      <c r="BU379" s="31" t="s">
        <v>260</v>
      </c>
      <c r="BV379" s="31" t="s">
        <v>260</v>
      </c>
      <c r="BW379" s="31" t="s">
        <v>260</v>
      </c>
      <c r="BX379" s="31" t="s">
        <v>260</v>
      </c>
      <c r="BY379" s="31" t="s">
        <v>260</v>
      </c>
      <c r="BZ379" s="31" t="s">
        <v>260</v>
      </c>
      <c r="CA379" s="31" t="s">
        <v>260</v>
      </c>
      <c r="CB379" s="31">
        <v>0.73419594700000002</v>
      </c>
      <c r="CC379" s="31">
        <v>8.1953279779999999</v>
      </c>
      <c r="CD379" s="31">
        <v>3.0994435710000001</v>
      </c>
    </row>
    <row r="380" spans="1:82" x14ac:dyDescent="0.25">
      <c r="A380" s="28" t="s">
        <v>638</v>
      </c>
      <c r="B380" s="28" t="s">
        <v>259</v>
      </c>
      <c r="C380" s="28">
        <v>1.9</v>
      </c>
      <c r="D380" s="28">
        <v>2.13</v>
      </c>
      <c r="E380" s="28">
        <v>1.41</v>
      </c>
      <c r="F380" s="28">
        <v>0.53</v>
      </c>
      <c r="G380" s="28">
        <v>0.6</v>
      </c>
      <c r="H380" s="28">
        <v>1.1200000000000001</v>
      </c>
      <c r="I380" s="31">
        <v>4.3315216889999997</v>
      </c>
      <c r="J380" s="31">
        <v>4.1991609810000003</v>
      </c>
      <c r="K380" s="31">
        <v>3.545152399</v>
      </c>
      <c r="L380" s="31">
        <v>1.611261555</v>
      </c>
      <c r="M380" s="31">
        <v>0.8</v>
      </c>
      <c r="N380" s="31">
        <v>9.8199496999999997E-2</v>
      </c>
      <c r="O380" s="31">
        <v>0.85306628100000004</v>
      </c>
      <c r="P380" s="31">
        <v>1.080264968</v>
      </c>
      <c r="Q380" s="31">
        <v>1.6058586909999999</v>
      </c>
      <c r="R380" s="31">
        <v>1.0791630169999999</v>
      </c>
      <c r="S380" s="31">
        <v>0.41455873999999998</v>
      </c>
      <c r="T380" s="31">
        <v>2.536707662</v>
      </c>
      <c r="U380" s="31">
        <v>1.0458215310000001</v>
      </c>
      <c r="V380" s="31">
        <v>2.0877097010000001</v>
      </c>
      <c r="W380" s="31">
        <v>0.25553563800000001</v>
      </c>
      <c r="X380" s="31">
        <v>0.89552852999999999</v>
      </c>
      <c r="Y380" s="31">
        <v>0.05</v>
      </c>
      <c r="Z380" s="31">
        <v>0.28999999999999998</v>
      </c>
      <c r="AA380" s="31">
        <v>1.8248614089999999</v>
      </c>
      <c r="AB380" s="31">
        <v>2.1724118259999998</v>
      </c>
      <c r="AC380" s="31">
        <v>1.8034871910000001</v>
      </c>
      <c r="AD380" s="31">
        <v>2.2108492810000002</v>
      </c>
      <c r="AE380" s="31">
        <v>2.4229385030000001</v>
      </c>
      <c r="AF380" s="31">
        <v>0.72969364699999995</v>
      </c>
      <c r="AG380" s="31">
        <v>0.937472584</v>
      </c>
      <c r="AH380" s="31">
        <v>0.63494797300000005</v>
      </c>
      <c r="AI380" s="31">
        <v>1.1899676189999999</v>
      </c>
      <c r="AJ380" s="31">
        <v>1.110006636</v>
      </c>
      <c r="AK380" s="31">
        <v>3.6838287999999997E-2</v>
      </c>
      <c r="AL380" s="31">
        <v>0.24618008299999999</v>
      </c>
      <c r="AM380" s="31">
        <v>0.80571029299999997</v>
      </c>
      <c r="AN380" s="31">
        <v>0.242907705</v>
      </c>
      <c r="AO380" s="31">
        <v>1.0589918519999999</v>
      </c>
      <c r="AP380" s="31">
        <v>2.2867690390000002</v>
      </c>
      <c r="AQ380" s="31" t="s">
        <v>260</v>
      </c>
      <c r="AR380" s="31" t="s">
        <v>260</v>
      </c>
      <c r="AS380" s="31" t="s">
        <v>260</v>
      </c>
      <c r="AT380" s="31">
        <v>6.0793216999999997E-2</v>
      </c>
      <c r="AU380" s="31" t="s">
        <v>260</v>
      </c>
      <c r="AV380" s="31" t="s">
        <v>260</v>
      </c>
      <c r="AW380" s="31" t="s">
        <v>260</v>
      </c>
      <c r="AX380" s="31" t="s">
        <v>260</v>
      </c>
      <c r="AY380" s="31">
        <v>1.9511501739999999</v>
      </c>
      <c r="AZ380" s="31">
        <v>-0.398978314</v>
      </c>
      <c r="BA380" s="31">
        <v>0.22370842699999999</v>
      </c>
      <c r="BB380" s="31">
        <v>0.61156498100000001</v>
      </c>
      <c r="BC380" s="31">
        <v>1.27232484</v>
      </c>
      <c r="BD380" s="31">
        <v>-0.30570536700000001</v>
      </c>
      <c r="BE380" s="31" t="s">
        <v>260</v>
      </c>
      <c r="BF380" s="31" t="s">
        <v>260</v>
      </c>
      <c r="BG380" s="31" t="s">
        <v>260</v>
      </c>
      <c r="BH380" s="31" t="s">
        <v>260</v>
      </c>
      <c r="BI380" s="31" t="s">
        <v>260</v>
      </c>
      <c r="BJ380" s="31" t="s">
        <v>260</v>
      </c>
      <c r="BK380" s="31" t="s">
        <v>260</v>
      </c>
      <c r="BL380" s="31" t="s">
        <v>260</v>
      </c>
      <c r="BM380" s="31" t="s">
        <v>260</v>
      </c>
      <c r="BN380" s="31" t="s">
        <v>260</v>
      </c>
      <c r="BO380" s="31" t="s">
        <v>260</v>
      </c>
      <c r="BP380" s="31" t="s">
        <v>260</v>
      </c>
      <c r="BQ380" s="31" t="s">
        <v>260</v>
      </c>
      <c r="BR380" s="31" t="s">
        <v>260</v>
      </c>
      <c r="BS380" s="31" t="s">
        <v>260</v>
      </c>
      <c r="BT380" s="31" t="s">
        <v>260</v>
      </c>
      <c r="BU380" s="31" t="s">
        <v>260</v>
      </c>
      <c r="BV380" s="31" t="s">
        <v>260</v>
      </c>
      <c r="BW380" s="31" t="s">
        <v>260</v>
      </c>
      <c r="BX380" s="31" t="s">
        <v>260</v>
      </c>
      <c r="BY380" s="31" t="s">
        <v>260</v>
      </c>
      <c r="BZ380" s="31">
        <v>-0.201360973</v>
      </c>
      <c r="CA380" s="31">
        <v>0.21892176199999999</v>
      </c>
      <c r="CB380" s="31">
        <v>0.12735877800000001</v>
      </c>
      <c r="CC380" s="31">
        <v>3.8298065480000001</v>
      </c>
      <c r="CD380" s="31">
        <v>4.4202775240000003</v>
      </c>
    </row>
    <row r="381" spans="1:82" x14ac:dyDescent="0.25">
      <c r="A381" s="28" t="s">
        <v>639</v>
      </c>
      <c r="B381" s="28" t="s">
        <v>259</v>
      </c>
      <c r="C381" s="28">
        <v>2.4700000000000002</v>
      </c>
      <c r="D381" s="28">
        <v>8.24</v>
      </c>
      <c r="E381" s="28">
        <v>7.9</v>
      </c>
      <c r="F381" s="28">
        <v>0.52</v>
      </c>
      <c r="G381" s="28">
        <v>3.83</v>
      </c>
      <c r="H381" s="28">
        <v>5.09</v>
      </c>
      <c r="I381" s="31">
        <v>2.4152834040000002</v>
      </c>
      <c r="J381" s="31">
        <v>6.9470862990000004</v>
      </c>
      <c r="K381" s="31">
        <v>8.1551758910000007</v>
      </c>
      <c r="L381" s="31">
        <v>0.27254220600000001</v>
      </c>
      <c r="M381" s="31">
        <v>1.05</v>
      </c>
      <c r="N381" s="31">
        <v>0.54945230599999995</v>
      </c>
      <c r="O381" s="31">
        <v>1.0718395570000001</v>
      </c>
      <c r="P381" s="31">
        <v>3.2734446039999998</v>
      </c>
      <c r="Q381" s="31">
        <v>3.6601091690000001</v>
      </c>
      <c r="R381" s="31">
        <v>3.8099945489999998</v>
      </c>
      <c r="S381" s="31">
        <v>0.37897898499999999</v>
      </c>
      <c r="T381" s="31">
        <v>4.2870023880000003</v>
      </c>
      <c r="U381" s="31">
        <v>1.85715494</v>
      </c>
      <c r="V381" s="31">
        <v>4.2983947340000004</v>
      </c>
      <c r="W381" s="31">
        <v>0.27122048399999998</v>
      </c>
      <c r="X381" s="31">
        <v>2.1623853400000002</v>
      </c>
      <c r="Y381" s="31">
        <v>0.42</v>
      </c>
      <c r="Z381" s="31">
        <v>-0.02</v>
      </c>
      <c r="AA381" s="31">
        <v>1.5831516990000001</v>
      </c>
      <c r="AB381" s="31">
        <v>1.4762028220000001</v>
      </c>
      <c r="AC381" s="31">
        <v>2.5313815719999999</v>
      </c>
      <c r="AD381" s="31">
        <v>3.670599594</v>
      </c>
      <c r="AE381" s="31">
        <v>1.33390433</v>
      </c>
      <c r="AF381" s="31">
        <v>2.1665796400000001</v>
      </c>
      <c r="AG381" s="31">
        <v>0.403074243</v>
      </c>
      <c r="AH381" s="31">
        <v>-0.41644578799999998</v>
      </c>
      <c r="AI381" s="31">
        <v>0.54901197000000002</v>
      </c>
      <c r="AJ381" s="31">
        <v>2.8386875429999998</v>
      </c>
      <c r="AK381" s="31">
        <v>-5.4386918999999999E-2</v>
      </c>
      <c r="AL381" s="31">
        <v>-0.219071878</v>
      </c>
      <c r="AM381" s="31">
        <v>0.449075944</v>
      </c>
      <c r="AN381" s="31">
        <v>2.6907665120000002</v>
      </c>
      <c r="AO381" s="31">
        <v>2.5899881769999999</v>
      </c>
      <c r="AP381" s="31">
        <v>1.2744342550000001</v>
      </c>
      <c r="AQ381" s="31" t="s">
        <v>260</v>
      </c>
      <c r="AR381" s="31" t="s">
        <v>260</v>
      </c>
      <c r="AS381" s="31" t="s">
        <v>260</v>
      </c>
      <c r="AT381" s="31">
        <v>-1.367608127</v>
      </c>
      <c r="AU381" s="31">
        <v>-0.64587071399999996</v>
      </c>
      <c r="AV381" s="31">
        <v>1.8567785990000001</v>
      </c>
      <c r="AW381" s="31">
        <v>0.383536665</v>
      </c>
      <c r="AX381" s="31">
        <v>2.6543918560000002</v>
      </c>
      <c r="AY381" s="31" t="s">
        <v>260</v>
      </c>
      <c r="AZ381" s="31">
        <v>0.14936881599999999</v>
      </c>
      <c r="BA381" s="31">
        <v>1.335610838</v>
      </c>
      <c r="BB381" s="31">
        <v>2.6288269999999999E-2</v>
      </c>
      <c r="BC381" s="31">
        <v>-0.92596568300000004</v>
      </c>
      <c r="BD381" s="31">
        <v>0.73311137100000001</v>
      </c>
      <c r="BE381" s="31">
        <v>-8.3075561000000006E-2</v>
      </c>
      <c r="BF381" s="31">
        <v>-0.292635547</v>
      </c>
      <c r="BG381" s="31">
        <v>-3.3639582770000001</v>
      </c>
      <c r="BH381" s="31">
        <v>-0.16880039199999999</v>
      </c>
      <c r="BI381" s="31">
        <v>0.67422923499999998</v>
      </c>
      <c r="BJ381" s="31">
        <v>0.88044589100000004</v>
      </c>
      <c r="BK381" s="31">
        <v>-0.200152991</v>
      </c>
      <c r="BL381" s="31">
        <v>-1.9667616999999998E-2</v>
      </c>
      <c r="BM381" s="31">
        <v>0.74769637799999999</v>
      </c>
      <c r="BN381" s="31">
        <v>-0.34444506899999999</v>
      </c>
      <c r="BO381" s="31">
        <v>-0.55583688799999997</v>
      </c>
      <c r="BP381" s="31">
        <v>0.72523156700000002</v>
      </c>
      <c r="BQ381" s="31">
        <v>1.7134768840000001</v>
      </c>
      <c r="BR381" s="31">
        <v>2.9426437230000002</v>
      </c>
      <c r="BS381" s="31">
        <v>3.1913991560000001</v>
      </c>
      <c r="BT381" s="31">
        <v>-0.46561850300000002</v>
      </c>
      <c r="BU381" s="31">
        <v>-0.43509588799999999</v>
      </c>
      <c r="BV381" s="31">
        <v>-0.74032341599999996</v>
      </c>
      <c r="BW381" s="31">
        <v>-0.206499773</v>
      </c>
      <c r="BX381" s="31">
        <v>0.47838679299999998</v>
      </c>
      <c r="BY381" s="31">
        <v>0.799955113</v>
      </c>
      <c r="BZ381" s="31" t="s">
        <v>260</v>
      </c>
      <c r="CA381" s="31" t="s">
        <v>260</v>
      </c>
      <c r="CB381" s="31">
        <v>0.63906483599999997</v>
      </c>
      <c r="CC381" s="31">
        <v>3.5410407429999999</v>
      </c>
      <c r="CD381" s="31">
        <v>7.4229987489999996</v>
      </c>
    </row>
    <row r="382" spans="1:82" x14ac:dyDescent="0.25">
      <c r="A382" s="28" t="s">
        <v>640</v>
      </c>
      <c r="B382" s="28" t="s">
        <v>259</v>
      </c>
      <c r="C382" s="28">
        <v>1.96</v>
      </c>
      <c r="D382" s="28">
        <v>3.43</v>
      </c>
      <c r="E382" s="28">
        <v>2.94</v>
      </c>
      <c r="F382" s="28">
        <v>0.45</v>
      </c>
      <c r="G382" s="28">
        <v>0.41</v>
      </c>
      <c r="H382" s="28">
        <v>1.96</v>
      </c>
      <c r="I382" s="31">
        <v>2.6490204130000001</v>
      </c>
      <c r="J382" s="31">
        <v>3.2936031309999998</v>
      </c>
      <c r="K382" s="31">
        <v>1.974516972</v>
      </c>
      <c r="L382" s="31" t="s">
        <v>260</v>
      </c>
      <c r="M382" s="31">
        <v>1.21</v>
      </c>
      <c r="N382" s="31">
        <v>0.30537393299999999</v>
      </c>
      <c r="O382" s="31">
        <v>0.60783883100000002</v>
      </c>
      <c r="P382" s="31">
        <v>1.499723084</v>
      </c>
      <c r="Q382" s="31">
        <v>2.1800142390000001</v>
      </c>
      <c r="R382" s="31">
        <v>2.642028566</v>
      </c>
      <c r="S382" s="31">
        <v>0.31441066299999998</v>
      </c>
      <c r="T382" s="31">
        <v>1.5900373489999999</v>
      </c>
      <c r="U382" s="31">
        <v>0.71711149500000004</v>
      </c>
      <c r="V382" s="31">
        <v>3.0021982870000001</v>
      </c>
      <c r="W382" s="31">
        <v>-0.39185621799999998</v>
      </c>
      <c r="X382" s="31">
        <v>5.0321296000000001E-2</v>
      </c>
      <c r="Y382" s="31">
        <v>0.19</v>
      </c>
      <c r="Z382" s="31">
        <v>0.34</v>
      </c>
      <c r="AA382" s="31">
        <v>1.5685345639999999</v>
      </c>
      <c r="AB382" s="31">
        <v>1.6527725769999999</v>
      </c>
      <c r="AC382" s="31">
        <v>2.3087353610000001</v>
      </c>
      <c r="AD382" s="31">
        <v>2.2424537180000002</v>
      </c>
      <c r="AE382" s="31">
        <v>1.5304137289999999</v>
      </c>
      <c r="AF382" s="31">
        <v>3.1283864769999998</v>
      </c>
      <c r="AG382" s="31">
        <v>3.4040684219999999</v>
      </c>
      <c r="AH382" s="31">
        <v>3.120349381</v>
      </c>
      <c r="AI382" s="31">
        <v>3.555961988</v>
      </c>
      <c r="AJ382" s="31">
        <v>4.5713624780000002</v>
      </c>
      <c r="AK382" s="31">
        <v>-9.1482920999999995E-2</v>
      </c>
      <c r="AL382" s="31">
        <v>2.1334851850000001</v>
      </c>
      <c r="AM382" s="31">
        <v>2.2907047249999999</v>
      </c>
      <c r="AN382" s="31">
        <v>1.5526703719999999</v>
      </c>
      <c r="AO382" s="31">
        <v>4.3214715449999996</v>
      </c>
      <c r="AP382" s="31">
        <v>2.6934747469999998</v>
      </c>
      <c r="AQ382" s="31" t="s">
        <v>260</v>
      </c>
      <c r="AR382" s="31" t="s">
        <v>260</v>
      </c>
      <c r="AS382" s="31" t="s">
        <v>260</v>
      </c>
      <c r="AT382" s="31">
        <v>-0.28203594700000001</v>
      </c>
      <c r="AU382" s="31">
        <v>0.34209978400000002</v>
      </c>
      <c r="AV382" s="31">
        <v>0.92807724599999997</v>
      </c>
      <c r="AW382" s="31">
        <v>-0.19172925599999999</v>
      </c>
      <c r="AX382" s="31">
        <v>-0.64552510500000004</v>
      </c>
      <c r="AY382" s="31">
        <v>2.5020563309999999</v>
      </c>
      <c r="AZ382" s="31" t="s">
        <v>260</v>
      </c>
      <c r="BA382" s="31">
        <v>0.94028239499999999</v>
      </c>
      <c r="BB382" s="31">
        <v>1.0484660990000001</v>
      </c>
      <c r="BC382" s="31">
        <v>1.6647680680000001</v>
      </c>
      <c r="BD382" s="31" t="s">
        <v>260</v>
      </c>
      <c r="BE382" s="31">
        <v>-0.109969816</v>
      </c>
      <c r="BF382" s="31">
        <v>5.8383359000000003E-2</v>
      </c>
      <c r="BG382" s="31">
        <v>0.63361400300000004</v>
      </c>
      <c r="BH382" s="31">
        <v>-0.110519535</v>
      </c>
      <c r="BI382" s="31">
        <v>6.8542933E-2</v>
      </c>
      <c r="BJ382" s="31">
        <v>3.3153381000000003E-2</v>
      </c>
      <c r="BK382" s="31">
        <v>6.2065439999999996E-3</v>
      </c>
      <c r="BL382" s="31">
        <v>3.7493528999999998E-2</v>
      </c>
      <c r="BM382" s="31">
        <v>4.7831922999999998E-2</v>
      </c>
      <c r="BN382" s="31">
        <v>-0.306234591</v>
      </c>
      <c r="BO382" s="31">
        <v>-0.13308276199999999</v>
      </c>
      <c r="BP382" s="31">
        <v>-1.119374241</v>
      </c>
      <c r="BQ382" s="31">
        <v>-0.36979471400000002</v>
      </c>
      <c r="BR382" s="31">
        <v>-0.11356311700000001</v>
      </c>
      <c r="BS382" s="31">
        <v>-0.17797423700000001</v>
      </c>
      <c r="BT382" s="31">
        <v>-0.30795391100000002</v>
      </c>
      <c r="BU382" s="31">
        <v>-0.60590507500000002</v>
      </c>
      <c r="BV382" s="31">
        <v>0.567698967</v>
      </c>
      <c r="BW382" s="31">
        <v>-0.65378882599999999</v>
      </c>
      <c r="BX382" s="31">
        <v>-0.164911696</v>
      </c>
      <c r="BY382" s="31">
        <v>-0.480090725</v>
      </c>
      <c r="BZ382" s="31">
        <v>0.30582243799999997</v>
      </c>
      <c r="CA382" s="31">
        <v>0.43848768599999999</v>
      </c>
      <c r="CB382" s="31">
        <v>0.94998806199999997</v>
      </c>
      <c r="CC382" s="31">
        <v>3.3134566190000001</v>
      </c>
      <c r="CD382" s="31">
        <v>4.1812776920000001</v>
      </c>
    </row>
    <row r="383" spans="1:82" x14ac:dyDescent="0.25">
      <c r="A383" s="28" t="s">
        <v>641</v>
      </c>
      <c r="B383" s="28" t="s">
        <v>259</v>
      </c>
      <c r="C383" s="28">
        <v>3.08</v>
      </c>
      <c r="D383" s="28">
        <v>3.09</v>
      </c>
      <c r="E383" s="28">
        <v>1.95</v>
      </c>
      <c r="F383" s="28">
        <v>0.02</v>
      </c>
      <c r="G383" s="28">
        <v>1.1200000000000001</v>
      </c>
      <c r="H383" s="28">
        <v>1.7</v>
      </c>
      <c r="I383" s="31">
        <v>2.8479422470000002</v>
      </c>
      <c r="J383" s="31">
        <v>4.7319559409999998</v>
      </c>
      <c r="K383" s="31">
        <v>1.5329802429999999</v>
      </c>
      <c r="L383" s="31">
        <v>1.3342674999999999</v>
      </c>
      <c r="M383" s="31">
        <v>1.17</v>
      </c>
      <c r="N383" s="31">
        <v>0.54688913800000005</v>
      </c>
      <c r="O383" s="31">
        <v>0.98377366799999999</v>
      </c>
      <c r="P383" s="31">
        <v>1.4982497530000001</v>
      </c>
      <c r="Q383" s="31">
        <v>2.8879492870000001</v>
      </c>
      <c r="R383" s="31">
        <v>2.2735858219999998</v>
      </c>
      <c r="S383" s="31">
        <v>0.123390077</v>
      </c>
      <c r="T383" s="31">
        <v>2.2865528739999998</v>
      </c>
      <c r="U383" s="31">
        <v>1.0900100779999999</v>
      </c>
      <c r="V383" s="31">
        <v>2.8519332249999998</v>
      </c>
      <c r="W383" s="31">
        <v>-0.35210990800000003</v>
      </c>
      <c r="X383" s="31">
        <v>0.46459898599999999</v>
      </c>
      <c r="Y383" s="31">
        <v>0.16</v>
      </c>
      <c r="Z383" s="31">
        <v>0.31</v>
      </c>
      <c r="AA383" s="31">
        <v>2.6752403569999998</v>
      </c>
      <c r="AB383" s="31">
        <v>2.9647775780000001</v>
      </c>
      <c r="AC383" s="31">
        <v>5.5209834459999998</v>
      </c>
      <c r="AD383" s="31">
        <v>6.0246486949999998</v>
      </c>
      <c r="AE383" s="31">
        <v>3.1746869069999999</v>
      </c>
      <c r="AF383" s="31">
        <v>3.7045991680000001</v>
      </c>
      <c r="AG383" s="31">
        <v>1.2266476019999999</v>
      </c>
      <c r="AH383" s="31">
        <v>1.6318044089999999</v>
      </c>
      <c r="AI383" s="31">
        <v>1.282541092</v>
      </c>
      <c r="AJ383" s="31">
        <v>3.1753687249999998</v>
      </c>
      <c r="AK383" s="31">
        <v>-0.40890632500000001</v>
      </c>
      <c r="AL383" s="31">
        <v>0.496939248</v>
      </c>
      <c r="AM383" s="31">
        <v>0.87015685600000003</v>
      </c>
      <c r="AN383" s="31">
        <v>1.7705615130000001</v>
      </c>
      <c r="AO383" s="31">
        <v>4.1236886090000002</v>
      </c>
      <c r="AP383" s="31">
        <v>1.9281350319999999</v>
      </c>
      <c r="AQ383" s="31">
        <v>-0.34626141599999999</v>
      </c>
      <c r="AR383" s="31">
        <v>0.12784849200000001</v>
      </c>
      <c r="AS383" s="31">
        <v>-0.17465156400000001</v>
      </c>
      <c r="AT383" s="31">
        <v>0.31735138200000002</v>
      </c>
      <c r="AU383" s="31">
        <v>-0.48763394500000001</v>
      </c>
      <c r="AV383" s="31">
        <v>0.82753880599999996</v>
      </c>
      <c r="AW383" s="31">
        <v>0.74852432099999999</v>
      </c>
      <c r="AX383" s="31">
        <v>-0.92387065300000004</v>
      </c>
      <c r="AY383" s="31">
        <v>0.45475718999999998</v>
      </c>
      <c r="AZ383" s="31">
        <v>-1.2304208080000001</v>
      </c>
      <c r="BA383" s="31">
        <v>5.3756739999999997E-2</v>
      </c>
      <c r="BB383" s="31">
        <v>0.26036682</v>
      </c>
      <c r="BC383" s="31">
        <v>1.7052493049999999</v>
      </c>
      <c r="BD383" s="31">
        <v>0.95439435399999994</v>
      </c>
      <c r="BE383" s="31">
        <v>4.4747160000000001E-3</v>
      </c>
      <c r="BF383" s="31">
        <v>0.49520192499999999</v>
      </c>
      <c r="BG383" s="31">
        <v>0.14086694</v>
      </c>
      <c r="BH383" s="31">
        <v>3.0305239000000001E-2</v>
      </c>
      <c r="BI383" s="31">
        <v>-0.30802021099999999</v>
      </c>
      <c r="BJ383" s="31">
        <v>-0.67541902499999995</v>
      </c>
      <c r="BK383" s="31">
        <v>0.118821485</v>
      </c>
      <c r="BL383" s="31">
        <v>0.38105029200000001</v>
      </c>
      <c r="BM383" s="31">
        <v>0.90948493100000005</v>
      </c>
      <c r="BN383" s="31">
        <v>-2.2222209999999999E-2</v>
      </c>
      <c r="BO383" s="31">
        <v>0.15309307</v>
      </c>
      <c r="BP383" s="31">
        <v>-0.20029477800000001</v>
      </c>
      <c r="BQ383" s="31">
        <v>-0.42528649299999999</v>
      </c>
      <c r="BR383" s="31">
        <v>0.34743535399999997</v>
      </c>
      <c r="BS383" s="31">
        <v>-0.30078623700000001</v>
      </c>
      <c r="BT383" s="31">
        <v>-0.236299115</v>
      </c>
      <c r="BU383" s="31">
        <v>0.11290554899999999</v>
      </c>
      <c r="BV383" s="31">
        <v>-0.15185445</v>
      </c>
      <c r="BW383" s="31">
        <v>-8.0156441999999994E-2</v>
      </c>
      <c r="BX383" s="31">
        <v>0.223001904</v>
      </c>
      <c r="BY383" s="31">
        <v>0.48289363499999999</v>
      </c>
      <c r="BZ383" s="31">
        <v>3.7365233999999997E-2</v>
      </c>
      <c r="CA383" s="31">
        <v>0.31108107299999999</v>
      </c>
      <c r="CB383" s="31">
        <v>0.86114791700000004</v>
      </c>
      <c r="CC383" s="31">
        <v>6.2334437080000002</v>
      </c>
      <c r="CD383" s="31">
        <v>5.4118656039999999</v>
      </c>
    </row>
    <row r="384" spans="1:82" x14ac:dyDescent="0.25">
      <c r="A384" s="28" t="s">
        <v>642</v>
      </c>
      <c r="B384" s="28" t="s">
        <v>259</v>
      </c>
      <c r="C384" s="28">
        <v>5.99</v>
      </c>
      <c r="D384" s="28">
        <v>7.79</v>
      </c>
      <c r="E384" s="28">
        <v>8.2200000000000006</v>
      </c>
      <c r="F384" s="28">
        <v>1.0900000000000001</v>
      </c>
      <c r="G384" s="28">
        <v>5.03</v>
      </c>
      <c r="H384" s="28">
        <v>7.11</v>
      </c>
      <c r="I384" s="31">
        <v>9.6912474470000003</v>
      </c>
      <c r="J384" s="31">
        <v>10.65338652</v>
      </c>
      <c r="K384" s="31">
        <v>8.9460893339999998</v>
      </c>
      <c r="L384" s="31">
        <v>3.8944909650000001</v>
      </c>
      <c r="M384" s="31">
        <v>2.5499999999999998</v>
      </c>
      <c r="N384" s="31">
        <v>1.4614145039999999</v>
      </c>
      <c r="O384" s="31">
        <v>1.5780647430000001</v>
      </c>
      <c r="P384" s="31">
        <v>3.4839194660000001</v>
      </c>
      <c r="Q384" s="31">
        <v>3.8464073139999999</v>
      </c>
      <c r="R384" s="31">
        <v>4.296566511</v>
      </c>
      <c r="S384" s="31">
        <v>0.31745685600000001</v>
      </c>
      <c r="T384" s="31">
        <v>4.7016788319999998</v>
      </c>
      <c r="U384" s="31">
        <v>1.8075584339999999</v>
      </c>
      <c r="V384" s="31">
        <v>5.3757654510000004</v>
      </c>
      <c r="W384" s="31">
        <v>0.29582530800000001</v>
      </c>
      <c r="X384" s="31">
        <v>1.475789705</v>
      </c>
      <c r="Y384" s="31">
        <v>0.88</v>
      </c>
      <c r="Z384" s="31">
        <v>0.34</v>
      </c>
      <c r="AA384" s="31">
        <v>6.671131098</v>
      </c>
      <c r="AB384" s="31">
        <v>7.3195665139999999</v>
      </c>
      <c r="AC384" s="31">
        <v>3.473313289</v>
      </c>
      <c r="AD384" s="31">
        <v>3.2337435160000001</v>
      </c>
      <c r="AE384" s="31">
        <v>7.7522905279999996</v>
      </c>
      <c r="AF384" s="31">
        <v>6.9534504479999999</v>
      </c>
      <c r="AG384" s="31">
        <v>2.692023415</v>
      </c>
      <c r="AH384" s="31">
        <v>4.5302826730000003</v>
      </c>
      <c r="AI384" s="31">
        <v>2.8362759999999998</v>
      </c>
      <c r="AJ384" s="31">
        <v>7.0182035540000003</v>
      </c>
      <c r="AK384" s="31">
        <v>-0.74006722300000005</v>
      </c>
      <c r="AL384" s="31">
        <v>2.2268110980000002</v>
      </c>
      <c r="AM384" s="31">
        <v>1.878425953</v>
      </c>
      <c r="AN384" s="31">
        <v>4.5898561710000001</v>
      </c>
      <c r="AO384" s="31">
        <v>3.4291514279999999</v>
      </c>
      <c r="AP384" s="31">
        <v>8.1838679899999995</v>
      </c>
      <c r="AQ384" s="31" t="s">
        <v>260</v>
      </c>
      <c r="AR384" s="31" t="s">
        <v>260</v>
      </c>
      <c r="AS384" s="31" t="s">
        <v>260</v>
      </c>
      <c r="AT384" s="31">
        <v>-2.0070957890000001</v>
      </c>
      <c r="AU384" s="31" t="s">
        <v>260</v>
      </c>
      <c r="AV384" s="31" t="s">
        <v>260</v>
      </c>
      <c r="AW384" s="31" t="s">
        <v>260</v>
      </c>
      <c r="AX384" s="31" t="s">
        <v>260</v>
      </c>
      <c r="AY384" s="31">
        <v>4.1732745119999999</v>
      </c>
      <c r="AZ384" s="31">
        <v>3.1815793430000001</v>
      </c>
      <c r="BA384" s="31">
        <v>1.8037367099999999</v>
      </c>
      <c r="BB384" s="31">
        <v>0.79234361900000005</v>
      </c>
      <c r="BC384" s="31">
        <v>4.7572486759999997</v>
      </c>
      <c r="BD384" s="31">
        <v>3.2860740939999999</v>
      </c>
      <c r="BE384" s="31" t="s">
        <v>260</v>
      </c>
      <c r="BF384" s="31" t="s">
        <v>260</v>
      </c>
      <c r="BG384" s="31" t="s">
        <v>260</v>
      </c>
      <c r="BH384" s="31" t="s">
        <v>260</v>
      </c>
      <c r="BI384" s="31" t="s">
        <v>260</v>
      </c>
      <c r="BJ384" s="31" t="s">
        <v>260</v>
      </c>
      <c r="BK384" s="31" t="s">
        <v>260</v>
      </c>
      <c r="BL384" s="31" t="s">
        <v>260</v>
      </c>
      <c r="BM384" s="31" t="s">
        <v>260</v>
      </c>
      <c r="BN384" s="31" t="s">
        <v>260</v>
      </c>
      <c r="BO384" s="31" t="s">
        <v>260</v>
      </c>
      <c r="BP384" s="31" t="s">
        <v>260</v>
      </c>
      <c r="BQ384" s="31" t="s">
        <v>260</v>
      </c>
      <c r="BR384" s="31" t="s">
        <v>260</v>
      </c>
      <c r="BS384" s="31" t="s">
        <v>260</v>
      </c>
      <c r="BT384" s="31" t="s">
        <v>260</v>
      </c>
      <c r="BU384" s="31" t="s">
        <v>260</v>
      </c>
      <c r="BV384" s="31" t="s">
        <v>260</v>
      </c>
      <c r="BW384" s="31" t="s">
        <v>260</v>
      </c>
      <c r="BX384" s="31" t="s">
        <v>260</v>
      </c>
      <c r="BY384" s="31" t="s">
        <v>260</v>
      </c>
      <c r="BZ384" s="31" t="s">
        <v>260</v>
      </c>
      <c r="CA384" s="31" t="s">
        <v>260</v>
      </c>
      <c r="CB384" s="31">
        <v>4.4184575730000004</v>
      </c>
      <c r="CC384" s="31">
        <v>13.021692890000001</v>
      </c>
      <c r="CD384" s="31">
        <v>9.0537348560000002</v>
      </c>
    </row>
    <row r="385" spans="1:82" x14ac:dyDescent="0.25">
      <c r="A385" s="28" t="s">
        <v>643</v>
      </c>
      <c r="B385" s="28" t="s">
        <v>259</v>
      </c>
      <c r="C385" s="28">
        <v>4.09</v>
      </c>
      <c r="D385" s="28">
        <v>6.25</v>
      </c>
      <c r="E385" s="28">
        <v>6.16</v>
      </c>
      <c r="F385" s="28">
        <v>2.25</v>
      </c>
      <c r="G385" s="28">
        <v>0.9</v>
      </c>
      <c r="H385" s="28">
        <v>1.5</v>
      </c>
      <c r="I385" s="31">
        <v>3.2505741179999998</v>
      </c>
      <c r="J385" s="31">
        <v>5.1701846519999997</v>
      </c>
      <c r="K385" s="31">
        <v>0.62667658699999995</v>
      </c>
      <c r="L385" s="31">
        <v>0.73392135199999997</v>
      </c>
      <c r="M385" s="31">
        <v>1.1000000000000001</v>
      </c>
      <c r="N385" s="31">
        <v>0.42691921399999999</v>
      </c>
      <c r="O385" s="31">
        <v>0.95398012399999998</v>
      </c>
      <c r="P385" s="31">
        <v>0.83603735099999998</v>
      </c>
      <c r="Q385" s="31">
        <v>1.3701590459999999</v>
      </c>
      <c r="R385" s="31">
        <v>1.4324734560000001</v>
      </c>
      <c r="S385" s="31">
        <v>0.249308797</v>
      </c>
      <c r="T385" s="31">
        <v>2.1402122729999999</v>
      </c>
      <c r="U385" s="31">
        <v>0.68505434200000004</v>
      </c>
      <c r="V385" s="31">
        <v>2.065342131</v>
      </c>
      <c r="W385" s="31">
        <v>0.58735821399999999</v>
      </c>
      <c r="X385" s="31">
        <v>-3.0761984999999999E-2</v>
      </c>
      <c r="Y385" s="31">
        <v>0.4</v>
      </c>
      <c r="Z385" s="31">
        <v>-0.2</v>
      </c>
      <c r="AA385" s="31">
        <v>0.367247834</v>
      </c>
      <c r="AB385" s="31">
        <v>0.49188394600000002</v>
      </c>
      <c r="AC385" s="31">
        <v>1.7679586460000001</v>
      </c>
      <c r="AD385" s="31">
        <v>2.2281867100000001</v>
      </c>
      <c r="AE385" s="31">
        <v>0.67980989000000003</v>
      </c>
      <c r="AF385" s="31">
        <v>1.341870715</v>
      </c>
      <c r="AG385" s="31">
        <v>-0.12158329499999999</v>
      </c>
      <c r="AH385" s="31">
        <v>-0.47973757700000003</v>
      </c>
      <c r="AI385" s="31">
        <v>0.18830321</v>
      </c>
      <c r="AJ385" s="31">
        <v>1.548969008</v>
      </c>
      <c r="AK385" s="31">
        <v>-0.33331257399999997</v>
      </c>
      <c r="AL385" s="31">
        <v>0.164049004</v>
      </c>
      <c r="AM385" s="31">
        <v>0.4917955</v>
      </c>
      <c r="AN385" s="31">
        <v>2.3985691980000001</v>
      </c>
      <c r="AO385" s="31">
        <v>0.96378568200000003</v>
      </c>
      <c r="AP385" s="31">
        <v>2.8667641439999998</v>
      </c>
      <c r="AQ385" s="31">
        <v>0.98106559699999996</v>
      </c>
      <c r="AR385" s="31">
        <v>0.106858288</v>
      </c>
      <c r="AS385" s="31">
        <v>0.60036593900000002</v>
      </c>
      <c r="AT385" s="31">
        <v>-1.0324730120000001</v>
      </c>
      <c r="AU385" s="31">
        <v>-1.408861696</v>
      </c>
      <c r="AV385" s="31">
        <v>3.039699207</v>
      </c>
      <c r="AW385" s="31">
        <v>1.992181046</v>
      </c>
      <c r="AX385" s="31">
        <v>2.8644928159999998</v>
      </c>
      <c r="AY385" s="31">
        <v>1.3808084410000001</v>
      </c>
      <c r="AZ385" s="31">
        <v>0.158710091</v>
      </c>
      <c r="BA385" s="31">
        <v>0.61244642699999996</v>
      </c>
      <c r="BB385" s="31">
        <v>2.2023624499999999</v>
      </c>
      <c r="BC385" s="31">
        <v>2.2110975740000001</v>
      </c>
      <c r="BD385" s="31">
        <v>1.618253594</v>
      </c>
      <c r="BE385" s="31">
        <v>-0.18825894500000001</v>
      </c>
      <c r="BF385" s="31">
        <v>-0.48591558000000001</v>
      </c>
      <c r="BG385" s="31">
        <v>-2.6655605850000001</v>
      </c>
      <c r="BH385" s="31">
        <v>-0.39519866100000001</v>
      </c>
      <c r="BI385" s="31">
        <v>0.198129905</v>
      </c>
      <c r="BJ385" s="31">
        <v>0.93226067400000001</v>
      </c>
      <c r="BK385" s="31">
        <v>-0.371301571</v>
      </c>
      <c r="BL385" s="31">
        <v>-4.4022519000000003E-2</v>
      </c>
      <c r="BM385" s="31">
        <v>0.56360690199999997</v>
      </c>
      <c r="BN385" s="31">
        <v>-0.263434736</v>
      </c>
      <c r="BO385" s="31">
        <v>-0.63806319099999997</v>
      </c>
      <c r="BP385" s="31">
        <v>-1.147820329</v>
      </c>
      <c r="BQ385" s="31">
        <v>0.586629925</v>
      </c>
      <c r="BR385" s="31">
        <v>1.847072008</v>
      </c>
      <c r="BS385" s="31">
        <v>2.6669630479999999</v>
      </c>
      <c r="BT385" s="31">
        <v>-0.406204593</v>
      </c>
      <c r="BU385" s="31">
        <v>-0.38630192499999999</v>
      </c>
      <c r="BV385" s="31">
        <v>-0.93000535399999995</v>
      </c>
      <c r="BW385" s="31">
        <v>-0.187449806</v>
      </c>
      <c r="BX385" s="31">
        <v>-0.11659946</v>
      </c>
      <c r="BY385" s="31">
        <v>-0.29831715199999997</v>
      </c>
      <c r="BZ385" s="31" t="s">
        <v>260</v>
      </c>
      <c r="CA385" s="31" t="s">
        <v>260</v>
      </c>
      <c r="CB385" s="31">
        <v>-0.53816596500000002</v>
      </c>
      <c r="CC385" s="31">
        <v>1.114302291</v>
      </c>
      <c r="CD385" s="31">
        <v>5.8266510040000004</v>
      </c>
    </row>
    <row r="386" spans="1:82" x14ac:dyDescent="0.25">
      <c r="A386" s="28" t="s">
        <v>644</v>
      </c>
      <c r="B386" s="28" t="s">
        <v>259</v>
      </c>
      <c r="C386" s="28">
        <v>2.4300000000000002</v>
      </c>
      <c r="D386" s="28">
        <v>3.18</v>
      </c>
      <c r="E386" s="28">
        <v>2.11</v>
      </c>
      <c r="F386" s="28">
        <v>0.4</v>
      </c>
      <c r="G386" s="28">
        <v>1.35</v>
      </c>
      <c r="H386" s="28">
        <v>1.76</v>
      </c>
      <c r="I386" s="31">
        <v>3.4076571969999998</v>
      </c>
      <c r="J386" s="31">
        <v>1.9118521049999999</v>
      </c>
      <c r="K386" s="31">
        <v>1.1762166940000001</v>
      </c>
      <c r="L386" s="31" t="s">
        <v>260</v>
      </c>
      <c r="M386" s="31">
        <v>1.23</v>
      </c>
      <c r="N386" s="31">
        <v>-0.39662746799999998</v>
      </c>
      <c r="O386" s="31">
        <v>0.53981620799999996</v>
      </c>
      <c r="P386" s="31">
        <v>0.49947474400000003</v>
      </c>
      <c r="Q386" s="31">
        <v>1.6076369880000001</v>
      </c>
      <c r="R386" s="31">
        <v>1.5076193229999999</v>
      </c>
      <c r="S386" s="31">
        <v>0.109781403</v>
      </c>
      <c r="T386" s="31">
        <v>1.2392144919999999</v>
      </c>
      <c r="U386" s="31">
        <v>1.002507311</v>
      </c>
      <c r="V386" s="31">
        <v>2.3148674200000001</v>
      </c>
      <c r="W386" s="31" t="s">
        <v>260</v>
      </c>
      <c r="X386" s="31" t="s">
        <v>260</v>
      </c>
      <c r="Y386" s="31">
        <v>0.06</v>
      </c>
      <c r="Z386" s="31">
        <v>0.61</v>
      </c>
      <c r="AA386" s="31">
        <v>2.457655795</v>
      </c>
      <c r="AB386" s="31">
        <v>2.6214504889999999</v>
      </c>
      <c r="AC386" s="31">
        <v>4.5871128629999998</v>
      </c>
      <c r="AD386" s="31">
        <v>5.269613036</v>
      </c>
      <c r="AE386" s="31">
        <v>3.024998541</v>
      </c>
      <c r="AF386" s="31">
        <v>2.9056306479999998</v>
      </c>
      <c r="AG386" s="31">
        <v>2.535214624</v>
      </c>
      <c r="AH386" s="31">
        <v>-2.8744823999999999E-2</v>
      </c>
      <c r="AI386" s="31">
        <v>2.6416357760000002</v>
      </c>
      <c r="AJ386" s="31">
        <v>0.93813013999999995</v>
      </c>
      <c r="AK386" s="31">
        <v>-5.0349039999999998E-3</v>
      </c>
      <c r="AL386" s="31">
        <v>2.7481385000000001E-2</v>
      </c>
      <c r="AM386" s="31">
        <v>2.6167801719999999</v>
      </c>
      <c r="AN386" s="31">
        <v>1.239699543</v>
      </c>
      <c r="AO386" s="31">
        <v>1.222775052</v>
      </c>
      <c r="AP386" s="31">
        <v>2.5363062240000001</v>
      </c>
      <c r="AQ386" s="31" t="s">
        <v>260</v>
      </c>
      <c r="AR386" s="31" t="s">
        <v>260</v>
      </c>
      <c r="AS386" s="31" t="s">
        <v>260</v>
      </c>
      <c r="AT386" s="31">
        <v>-7.2637570999999998E-2</v>
      </c>
      <c r="AU386" s="31" t="s">
        <v>260</v>
      </c>
      <c r="AV386" s="31" t="s">
        <v>260</v>
      </c>
      <c r="AW386" s="31" t="s">
        <v>260</v>
      </c>
      <c r="AX386" s="31" t="s">
        <v>260</v>
      </c>
      <c r="AY386" s="31">
        <v>2.3522956810000002</v>
      </c>
      <c r="AZ386" s="31" t="s">
        <v>260</v>
      </c>
      <c r="BA386" s="31" t="s">
        <v>260</v>
      </c>
      <c r="BB386" s="31" t="s">
        <v>260</v>
      </c>
      <c r="BC386" s="31" t="s">
        <v>260</v>
      </c>
      <c r="BD386" s="31">
        <v>1.012449454</v>
      </c>
      <c r="BE386" s="31">
        <v>-0.26118372499999998</v>
      </c>
      <c r="BF386" s="31">
        <v>0.170757467</v>
      </c>
      <c r="BG386" s="31">
        <v>-0.68987472100000002</v>
      </c>
      <c r="BH386" s="31">
        <v>0.55191047199999999</v>
      </c>
      <c r="BI386" s="31">
        <v>0.43580066299999998</v>
      </c>
      <c r="BJ386" s="31">
        <v>0.49876479899999998</v>
      </c>
      <c r="BK386" s="31">
        <v>-0.54036713999999997</v>
      </c>
      <c r="BL386" s="31">
        <v>-0.507630841</v>
      </c>
      <c r="BM386" s="31">
        <v>-0.109311054</v>
      </c>
      <c r="BN386" s="31">
        <v>-1.2010640539999999</v>
      </c>
      <c r="BO386" s="31">
        <v>-0.91990069200000002</v>
      </c>
      <c r="BP386" s="31">
        <v>1.1338257620000001</v>
      </c>
      <c r="BQ386" s="31">
        <v>-1.610104808</v>
      </c>
      <c r="BR386" s="31">
        <v>-0.90985407900000004</v>
      </c>
      <c r="BS386" s="31">
        <v>-0.46325576699999998</v>
      </c>
      <c r="BT386" s="31">
        <v>5.8438003000000002E-2</v>
      </c>
      <c r="BU386" s="31">
        <v>-0.31029975199999998</v>
      </c>
      <c r="BV386" s="31">
        <v>-7.5557357000000006E-2</v>
      </c>
      <c r="BW386" s="31">
        <v>-0.45444688799999999</v>
      </c>
      <c r="BX386" s="31">
        <v>0.39470597200000002</v>
      </c>
      <c r="BY386" s="31">
        <v>0.68418507399999995</v>
      </c>
      <c r="BZ386" s="31" t="s">
        <v>260</v>
      </c>
      <c r="CA386" s="31" t="s">
        <v>260</v>
      </c>
      <c r="CB386" s="31">
        <v>-5.4877993E-2</v>
      </c>
      <c r="CC386" s="31">
        <v>2.369727234</v>
      </c>
      <c r="CD386" s="31">
        <v>4.8558341440000001</v>
      </c>
    </row>
    <row r="387" spans="1:82" x14ac:dyDescent="0.25">
      <c r="A387" s="28" t="s">
        <v>645</v>
      </c>
      <c r="B387" s="28" t="s">
        <v>269</v>
      </c>
      <c r="C387" s="28">
        <v>1.43</v>
      </c>
      <c r="D387" s="28">
        <v>2.48</v>
      </c>
      <c r="E387" s="28">
        <v>1.42</v>
      </c>
      <c r="F387" s="28">
        <v>0.04</v>
      </c>
      <c r="G387" s="28">
        <v>0.95</v>
      </c>
      <c r="H387" s="28">
        <v>-0.17</v>
      </c>
      <c r="I387" s="31">
        <v>0.73450153500000004</v>
      </c>
      <c r="J387" s="31">
        <v>1.4655879190000001</v>
      </c>
      <c r="K387" s="31">
        <v>1.85784784</v>
      </c>
      <c r="L387" s="31">
        <v>0.42503470199999999</v>
      </c>
      <c r="M387" s="31">
        <v>0.32</v>
      </c>
      <c r="N387" s="31">
        <v>0.60998712899999996</v>
      </c>
      <c r="O387" s="31">
        <v>0.42854616099999998</v>
      </c>
      <c r="P387" s="31">
        <v>-0.211418263</v>
      </c>
      <c r="Q387" s="31">
        <v>4.1635671999999999E-2</v>
      </c>
      <c r="R387" s="31">
        <v>0.18474384199999999</v>
      </c>
      <c r="S387" s="31">
        <v>0.132613178</v>
      </c>
      <c r="T387" s="31">
        <v>0.303211815</v>
      </c>
      <c r="U387" s="31">
        <v>-0.15887848700000001</v>
      </c>
      <c r="V387" s="31">
        <v>0.35343451999999997</v>
      </c>
      <c r="W387" s="31">
        <v>0.36930011600000001</v>
      </c>
      <c r="X387" s="31">
        <v>0.40551742499999999</v>
      </c>
      <c r="Y387" s="31">
        <v>-0.12</v>
      </c>
      <c r="Z387" s="31">
        <v>0.2</v>
      </c>
      <c r="AA387" s="31">
        <v>-0.48487143799999999</v>
      </c>
      <c r="AB387" s="31">
        <v>-0.39425870899999998</v>
      </c>
      <c r="AC387" s="31">
        <v>-1.5511209999999999E-2</v>
      </c>
      <c r="AD387" s="31">
        <v>-5.2249732E-2</v>
      </c>
      <c r="AE387" s="31">
        <v>0.15690815299999999</v>
      </c>
      <c r="AF387" s="31">
        <v>0.43102774900000002</v>
      </c>
      <c r="AG387" s="31" t="s">
        <v>260</v>
      </c>
      <c r="AH387" s="31" t="s">
        <v>260</v>
      </c>
      <c r="AI387" s="31" t="s">
        <v>260</v>
      </c>
      <c r="AJ387" s="31" t="s">
        <v>260</v>
      </c>
      <c r="AK387" s="31" t="s">
        <v>260</v>
      </c>
      <c r="AL387" s="31" t="s">
        <v>260</v>
      </c>
      <c r="AM387" s="31" t="s">
        <v>260</v>
      </c>
      <c r="AN387" s="31" t="s">
        <v>260</v>
      </c>
      <c r="AO387" s="31">
        <v>0.81158064500000004</v>
      </c>
      <c r="AP387" s="31">
        <v>1.335604681</v>
      </c>
      <c r="AQ387" s="31">
        <v>0.35979148500000002</v>
      </c>
      <c r="AR387" s="31">
        <v>9.1545604000000003E-2</v>
      </c>
      <c r="AS387" s="31">
        <v>0.72773221399999999</v>
      </c>
      <c r="AT387" s="31">
        <v>-0.33638484099999999</v>
      </c>
      <c r="AU387" s="31">
        <v>0.63920797699999998</v>
      </c>
      <c r="AV387" s="31">
        <v>0.604010818</v>
      </c>
      <c r="AW387" s="31">
        <v>-1.3469004999999999E-2</v>
      </c>
      <c r="AX387" s="31">
        <v>-0.289461105</v>
      </c>
      <c r="AY387" s="31">
        <v>0.857995175</v>
      </c>
      <c r="AZ387" s="31">
        <v>1.042058191</v>
      </c>
      <c r="BA387" s="31">
        <v>1.036184285</v>
      </c>
      <c r="BB387" s="31">
        <v>0.95114089700000004</v>
      </c>
      <c r="BC387" s="31">
        <v>0.80421696499999995</v>
      </c>
      <c r="BD387" s="31">
        <v>-7.7511377000000006E-2</v>
      </c>
      <c r="BE387" s="31">
        <v>-7.7713167E-2</v>
      </c>
      <c r="BF387" s="31">
        <v>-1.2373764000000001E-2</v>
      </c>
      <c r="BG387" s="31">
        <v>-0.41321746599999998</v>
      </c>
      <c r="BH387" s="31">
        <v>0.31304384200000002</v>
      </c>
      <c r="BI387" s="31">
        <v>0.27875072400000001</v>
      </c>
      <c r="BJ387" s="31">
        <v>0.34397485300000002</v>
      </c>
      <c r="BK387" s="31">
        <v>8.0054932999999995E-2</v>
      </c>
      <c r="BL387" s="31">
        <v>-9.9120392000000002E-2</v>
      </c>
      <c r="BM387" s="31">
        <v>-1.65078E-2</v>
      </c>
      <c r="BN387" s="31">
        <v>-0.112482972</v>
      </c>
      <c r="BO387" s="31">
        <v>-0.30749419900000002</v>
      </c>
      <c r="BP387" s="31">
        <v>-1.0286648899999999</v>
      </c>
      <c r="BQ387" s="31">
        <v>-0.42932683500000002</v>
      </c>
      <c r="BR387" s="31">
        <v>-0.70761469499999996</v>
      </c>
      <c r="BS387" s="31">
        <v>-0.394693136</v>
      </c>
      <c r="BT387" s="31">
        <v>-0.120128095</v>
      </c>
      <c r="BU387" s="31">
        <v>-0.16331309099999999</v>
      </c>
      <c r="BV387" s="31">
        <v>-0.23593019800000001</v>
      </c>
      <c r="BW387" s="31">
        <v>-0.20123587300000001</v>
      </c>
      <c r="BX387" s="31">
        <v>-0.15729981600000001</v>
      </c>
      <c r="BY387" s="31">
        <v>-8.5015750000000008E-3</v>
      </c>
      <c r="BZ387" s="31">
        <v>2.8249709000000001E-2</v>
      </c>
      <c r="CA387" s="31">
        <v>0.65255450500000001</v>
      </c>
      <c r="CB387" s="31">
        <v>0.162283543</v>
      </c>
      <c r="CC387" s="31">
        <v>0.79396059500000005</v>
      </c>
      <c r="CD387" s="31" t="s">
        <v>260</v>
      </c>
    </row>
    <row r="388" spans="1:82" x14ac:dyDescent="0.25">
      <c r="A388" s="28" t="s">
        <v>646</v>
      </c>
      <c r="B388" s="28" t="s">
        <v>259</v>
      </c>
      <c r="C388" s="28">
        <v>1.22</v>
      </c>
      <c r="D388" s="28">
        <v>1.66</v>
      </c>
      <c r="E388" s="28">
        <v>0.43</v>
      </c>
      <c r="F388" s="28">
        <v>0.91</v>
      </c>
      <c r="G388" s="28">
        <v>1.19</v>
      </c>
      <c r="H388" s="28">
        <v>1.3</v>
      </c>
      <c r="I388" s="31">
        <v>1.0452874670000001</v>
      </c>
      <c r="J388" s="31">
        <v>1.963272948</v>
      </c>
      <c r="K388" s="31">
        <v>3.79378525</v>
      </c>
      <c r="L388" s="31">
        <v>1.1367542369999999</v>
      </c>
      <c r="M388" s="31">
        <v>-0.01</v>
      </c>
      <c r="N388" s="31">
        <v>0.406369912</v>
      </c>
      <c r="O388" s="31">
        <v>0.380757705</v>
      </c>
      <c r="P388" s="31">
        <v>0.33165733800000002</v>
      </c>
      <c r="Q388" s="31">
        <v>0.99938770300000002</v>
      </c>
      <c r="R388" s="31">
        <v>0.80974025199999999</v>
      </c>
      <c r="S388" s="31">
        <v>0.15937627900000001</v>
      </c>
      <c r="T388" s="31">
        <v>0.48947849999999998</v>
      </c>
      <c r="U388" s="31">
        <v>0.43811481000000002</v>
      </c>
      <c r="V388" s="31">
        <v>0.58350212199999996</v>
      </c>
      <c r="W388" s="31">
        <v>1.6381593290000001</v>
      </c>
      <c r="X388" s="31">
        <v>0.58630194899999999</v>
      </c>
      <c r="Y388" s="31">
        <v>0.1</v>
      </c>
      <c r="Z388" s="31">
        <v>0.27</v>
      </c>
      <c r="AA388" s="31">
        <v>0.25073858300000001</v>
      </c>
      <c r="AB388" s="31">
        <v>0.58992833</v>
      </c>
      <c r="AC388" s="31">
        <v>-1.314808317</v>
      </c>
      <c r="AD388" s="31">
        <v>-0.71619623099999996</v>
      </c>
      <c r="AE388" s="31">
        <v>5.2454528E-2</v>
      </c>
      <c r="AF388" s="31">
        <v>-0.73111790799999998</v>
      </c>
      <c r="AG388" s="31">
        <v>9.9409917E-2</v>
      </c>
      <c r="AH388" s="31">
        <v>0.17243235800000001</v>
      </c>
      <c r="AI388" s="31">
        <v>0.488167774</v>
      </c>
      <c r="AJ388" s="31">
        <v>-0.52791413200000004</v>
      </c>
      <c r="AK388" s="31">
        <v>0.36669122599999998</v>
      </c>
      <c r="AL388" s="31">
        <v>8.7236569E-2</v>
      </c>
      <c r="AM388" s="31">
        <v>-0.16774196699999999</v>
      </c>
      <c r="AN388" s="31">
        <v>-0.27036793100000001</v>
      </c>
      <c r="AO388" s="31">
        <v>-4.1890476000000003E-2</v>
      </c>
      <c r="AP388" s="31">
        <v>-0.939359889</v>
      </c>
      <c r="AQ388" s="31">
        <v>0.71486583400000003</v>
      </c>
      <c r="AR388" s="31">
        <v>0.61701736200000001</v>
      </c>
      <c r="AS388" s="31">
        <v>0.60986525599999997</v>
      </c>
      <c r="AT388" s="31">
        <v>-0.66327845699999999</v>
      </c>
      <c r="AU388" s="31">
        <v>0.155720251</v>
      </c>
      <c r="AV388" s="31">
        <v>1.5776351660000001</v>
      </c>
      <c r="AW388" s="31">
        <v>1.105278172</v>
      </c>
      <c r="AX388" s="31">
        <v>1.344804289</v>
      </c>
      <c r="AY388" s="31">
        <v>0.155798188</v>
      </c>
      <c r="AZ388" s="31">
        <v>0.58890077399999996</v>
      </c>
      <c r="BA388" s="31">
        <v>-0.127722166</v>
      </c>
      <c r="BB388" s="31">
        <v>-0.24151998399999999</v>
      </c>
      <c r="BC388" s="31">
        <v>-0.74048354299999997</v>
      </c>
      <c r="BD388" s="31">
        <v>0.71417648600000005</v>
      </c>
      <c r="BE388" s="31">
        <v>-0.19956310299999999</v>
      </c>
      <c r="BF388" s="31">
        <v>-1.19967559</v>
      </c>
      <c r="BG388" s="31">
        <v>-0.67267326999999999</v>
      </c>
      <c r="BH388" s="31">
        <v>-0.15885657</v>
      </c>
      <c r="BI388" s="31">
        <v>-0.17182175199999999</v>
      </c>
      <c r="BJ388" s="31">
        <v>0.136417064</v>
      </c>
      <c r="BK388" s="31">
        <v>-0.32124540000000001</v>
      </c>
      <c r="BL388" s="31">
        <v>-0.15409790400000001</v>
      </c>
      <c r="BM388" s="31">
        <v>0.306307049</v>
      </c>
      <c r="BN388" s="31">
        <v>1.0173414869999999</v>
      </c>
      <c r="BO388" s="31">
        <v>1.9543950919999999</v>
      </c>
      <c r="BP388" s="31">
        <v>4.2297693179999998</v>
      </c>
      <c r="BQ388" s="31">
        <v>0.32332875999999999</v>
      </c>
      <c r="BR388" s="31">
        <v>1.5570303109999999</v>
      </c>
      <c r="BS388" s="31">
        <v>0.81078642700000003</v>
      </c>
      <c r="BT388" s="31">
        <v>-0.56766482900000004</v>
      </c>
      <c r="BU388" s="31">
        <v>-0.490786901</v>
      </c>
      <c r="BV388" s="31">
        <v>-0.408677495</v>
      </c>
      <c r="BW388" s="31">
        <v>-0.31668348400000002</v>
      </c>
      <c r="BX388" s="31">
        <v>0.65897918</v>
      </c>
      <c r="BY388" s="31">
        <v>0.102724861</v>
      </c>
      <c r="BZ388" s="31">
        <v>-0.40832402699999998</v>
      </c>
      <c r="CA388" s="31">
        <v>0.913946068</v>
      </c>
      <c r="CB388" s="31">
        <v>0.47295689400000002</v>
      </c>
      <c r="CC388" s="31">
        <v>3.1561084250000002</v>
      </c>
      <c r="CD388" s="31" t="s">
        <v>260</v>
      </c>
    </row>
    <row r="389" spans="1:82" x14ac:dyDescent="0.25">
      <c r="A389" s="28" t="s">
        <v>647</v>
      </c>
      <c r="B389" s="28" t="s">
        <v>259</v>
      </c>
      <c r="C389" s="28">
        <v>2.38</v>
      </c>
      <c r="D389" s="28">
        <v>3.78</v>
      </c>
      <c r="E389" s="28">
        <v>2.98</v>
      </c>
      <c r="F389" s="28">
        <v>0.35</v>
      </c>
      <c r="G389" s="28">
        <v>0.64</v>
      </c>
      <c r="H389" s="28">
        <v>1.53</v>
      </c>
      <c r="I389" s="31">
        <v>2.8970957560000001</v>
      </c>
      <c r="J389" s="31">
        <v>2.9243041669999998</v>
      </c>
      <c r="K389" s="31">
        <v>2.4695038810000001</v>
      </c>
      <c r="L389" s="31" t="s">
        <v>260</v>
      </c>
      <c r="M389" s="31">
        <v>1.38</v>
      </c>
      <c r="N389" s="31">
        <v>-0.170837934</v>
      </c>
      <c r="O389" s="31">
        <v>0.68777471199999995</v>
      </c>
      <c r="P389" s="31">
        <v>1.7554190620000001</v>
      </c>
      <c r="Q389" s="31">
        <v>1.3808017459999999</v>
      </c>
      <c r="R389" s="31">
        <v>0.86012046799999997</v>
      </c>
      <c r="S389" s="31">
        <v>3.7626389000000003E-2</v>
      </c>
      <c r="T389" s="31">
        <v>1.6357625440000001</v>
      </c>
      <c r="U389" s="31">
        <v>0.56020212300000005</v>
      </c>
      <c r="V389" s="31">
        <v>1.3253097069999999</v>
      </c>
      <c r="W389" s="31">
        <v>-0.221157937</v>
      </c>
      <c r="X389" s="31">
        <v>8.9555450000000005E-3</v>
      </c>
      <c r="Y389" s="31">
        <v>0.22</v>
      </c>
      <c r="Z389" s="31">
        <v>0.22</v>
      </c>
      <c r="AA389" s="31">
        <v>2.1486245049999999</v>
      </c>
      <c r="AB389" s="31">
        <v>2.8935545490000001</v>
      </c>
      <c r="AC389" s="31">
        <v>3.5283153450000002</v>
      </c>
      <c r="AD389" s="31">
        <v>3.1821347719999999</v>
      </c>
      <c r="AE389" s="31">
        <v>3.3872937849999998</v>
      </c>
      <c r="AF389" s="31">
        <v>2.834524359</v>
      </c>
      <c r="AG389" s="31">
        <v>2.467254418</v>
      </c>
      <c r="AH389" s="31">
        <v>1.031039912</v>
      </c>
      <c r="AI389" s="31">
        <v>2.5502855210000002</v>
      </c>
      <c r="AJ389" s="31">
        <v>1.6013498530000001</v>
      </c>
      <c r="AK389" s="31">
        <v>-0.74320617899999997</v>
      </c>
      <c r="AL389" s="31">
        <v>6.9202311000000002E-2</v>
      </c>
      <c r="AM389" s="31">
        <v>2.0922303210000002</v>
      </c>
      <c r="AN389" s="31">
        <v>1.142052501</v>
      </c>
      <c r="AO389" s="31">
        <v>1.582564997</v>
      </c>
      <c r="AP389" s="31">
        <v>2.6347091800000002</v>
      </c>
      <c r="AQ389" s="31" t="s">
        <v>260</v>
      </c>
      <c r="AR389" s="31" t="s">
        <v>260</v>
      </c>
      <c r="AS389" s="31" t="s">
        <v>260</v>
      </c>
      <c r="AT389" s="31" t="s">
        <v>260</v>
      </c>
      <c r="AU389" s="31" t="s">
        <v>260</v>
      </c>
      <c r="AV389" s="31" t="s">
        <v>260</v>
      </c>
      <c r="AW389" s="31" t="s">
        <v>260</v>
      </c>
      <c r="AX389" s="31" t="s">
        <v>260</v>
      </c>
      <c r="AY389" s="31">
        <v>3.9705795859999999</v>
      </c>
      <c r="AZ389" s="31" t="s">
        <v>260</v>
      </c>
      <c r="BA389" s="31" t="s">
        <v>260</v>
      </c>
      <c r="BB389" s="31" t="s">
        <v>260</v>
      </c>
      <c r="BC389" s="31" t="s">
        <v>260</v>
      </c>
      <c r="BD389" s="31" t="s">
        <v>260</v>
      </c>
      <c r="BE389" s="31">
        <v>-5.1966065999999998E-2</v>
      </c>
      <c r="BF389" s="31">
        <v>0.207570593</v>
      </c>
      <c r="BG389" s="31">
        <v>-1.497133907</v>
      </c>
      <c r="BH389" s="31">
        <v>0.50386733500000003</v>
      </c>
      <c r="BI389" s="31">
        <v>-0.23937223699999999</v>
      </c>
      <c r="BJ389" s="31">
        <v>-2.035103125</v>
      </c>
      <c r="BK389" s="31">
        <v>-0.10838754</v>
      </c>
      <c r="BL389" s="31">
        <v>0.29283114199999999</v>
      </c>
      <c r="BM389" s="31">
        <v>-1.833674244</v>
      </c>
      <c r="BN389" s="31">
        <v>-0.162711139</v>
      </c>
      <c r="BO389" s="31">
        <v>-0.23937223699999999</v>
      </c>
      <c r="BP389" s="31">
        <v>-1.4087254469999999</v>
      </c>
      <c r="BQ389" s="31">
        <v>0.18858498500000001</v>
      </c>
      <c r="BR389" s="31">
        <v>1.3052842250000001</v>
      </c>
      <c r="BS389" s="31">
        <v>-1.622292421</v>
      </c>
      <c r="BT389" s="31">
        <v>-0.10838754</v>
      </c>
      <c r="BU389" s="31">
        <v>-0.34775977699999999</v>
      </c>
      <c r="BV389" s="31">
        <v>-1.4810320189999999</v>
      </c>
      <c r="BW389" s="31">
        <v>-0.46483029199999998</v>
      </c>
      <c r="BX389" s="31">
        <v>-0.23937223699999999</v>
      </c>
      <c r="BY389" s="31">
        <v>-1.802311217</v>
      </c>
      <c r="BZ389" s="31">
        <v>0.16595575100000001</v>
      </c>
      <c r="CA389" s="31">
        <v>0.24923293199999999</v>
      </c>
      <c r="CB389" s="31">
        <v>-1.9567411999999999E-2</v>
      </c>
      <c r="CC389" s="31">
        <v>1.28616829</v>
      </c>
      <c r="CD389" s="31">
        <v>5.3285237490000004</v>
      </c>
    </row>
    <row r="390" spans="1:82" x14ac:dyDescent="0.25">
      <c r="A390" s="28" t="s">
        <v>648</v>
      </c>
      <c r="B390" s="28" t="s">
        <v>269</v>
      </c>
      <c r="C390" s="28">
        <v>3.39</v>
      </c>
      <c r="D390" s="28">
        <v>6.54</v>
      </c>
      <c r="E390" s="28">
        <v>6.11</v>
      </c>
      <c r="F390" s="28">
        <v>0.71</v>
      </c>
      <c r="G390" s="28">
        <v>2.9</v>
      </c>
      <c r="H390" s="28">
        <v>5.56</v>
      </c>
      <c r="I390" s="31">
        <v>2.9933839459999998</v>
      </c>
      <c r="J390" s="31">
        <v>6.3165077050000003</v>
      </c>
      <c r="K390" s="31">
        <v>9.2794700819999996</v>
      </c>
      <c r="L390" s="31">
        <v>0.64282646499999996</v>
      </c>
      <c r="M390" s="31">
        <v>0.75</v>
      </c>
      <c r="N390" s="31">
        <v>1.3499594610000001</v>
      </c>
      <c r="O390" s="31">
        <v>0.80863811900000004</v>
      </c>
      <c r="P390" s="31">
        <v>1.938353708</v>
      </c>
      <c r="Q390" s="31">
        <v>2.2996076909999998</v>
      </c>
      <c r="R390" s="31">
        <v>4.2116433500000001</v>
      </c>
      <c r="S390" s="31">
        <v>0.34576975900000001</v>
      </c>
      <c r="T390" s="31">
        <v>3.1820668670000001</v>
      </c>
      <c r="U390" s="31">
        <v>0.41580455900000002</v>
      </c>
      <c r="V390" s="31">
        <v>4.497903655</v>
      </c>
      <c r="W390" s="31">
        <v>1.39087096</v>
      </c>
      <c r="X390" s="31">
        <v>2.6258305430000002</v>
      </c>
      <c r="Y390" s="31">
        <v>-0.1</v>
      </c>
      <c r="Z390" s="31">
        <v>-0.15</v>
      </c>
      <c r="AA390" s="31" t="s">
        <v>260</v>
      </c>
      <c r="AB390" s="31" t="s">
        <v>260</v>
      </c>
      <c r="AC390" s="31">
        <v>0.21406354999999999</v>
      </c>
      <c r="AD390" s="31">
        <v>0.87346059499999995</v>
      </c>
      <c r="AE390" s="31">
        <v>-0.185879512</v>
      </c>
      <c r="AF390" s="31">
        <v>0.28034320600000001</v>
      </c>
      <c r="AG390" s="31">
        <v>0.193614601</v>
      </c>
      <c r="AH390" s="31">
        <v>1.8470267659999999</v>
      </c>
      <c r="AI390" s="31">
        <v>0.20226834299999999</v>
      </c>
      <c r="AJ390" s="31">
        <v>2.7345020729999998</v>
      </c>
      <c r="AK390" s="31">
        <v>-0.52738760200000001</v>
      </c>
      <c r="AL390" s="31">
        <v>1.0093246250000001</v>
      </c>
      <c r="AM390" s="31">
        <v>-6.4498207000000002E-2</v>
      </c>
      <c r="AN390" s="31">
        <v>1.747197976</v>
      </c>
      <c r="AO390" s="31">
        <v>2.1324924369999998</v>
      </c>
      <c r="AP390" s="31">
        <v>3.152820626</v>
      </c>
      <c r="AQ390" s="31">
        <v>0.60274411999999999</v>
      </c>
      <c r="AR390" s="31">
        <v>0.85662469900000004</v>
      </c>
      <c r="AS390" s="31">
        <v>0.75770702599999995</v>
      </c>
      <c r="AT390" s="31">
        <v>-0.80503508199999996</v>
      </c>
      <c r="AU390" s="31">
        <v>0.986121107</v>
      </c>
      <c r="AV390" s="31">
        <v>0.10807040900000001</v>
      </c>
      <c r="AW390" s="31">
        <v>0.39990443199999998</v>
      </c>
      <c r="AX390" s="31">
        <v>0.96492103500000004</v>
      </c>
      <c r="AY390" s="31">
        <v>1.0800412079999999</v>
      </c>
      <c r="AZ390" s="31">
        <v>1.0773529449999999</v>
      </c>
      <c r="BA390" s="31">
        <v>1.5167485279999999</v>
      </c>
      <c r="BB390" s="31">
        <v>0.63957891200000005</v>
      </c>
      <c r="BC390" s="31">
        <v>0.82791734800000005</v>
      </c>
      <c r="BD390" s="31">
        <v>0.38757418999999999</v>
      </c>
      <c r="BE390" s="31">
        <v>6.2138533000000003E-2</v>
      </c>
      <c r="BF390" s="31">
        <v>0.40564440299999999</v>
      </c>
      <c r="BG390" s="31">
        <v>-0.73521820199999999</v>
      </c>
      <c r="BH390" s="31">
        <v>-8.2667574999999993E-2</v>
      </c>
      <c r="BI390" s="31">
        <v>-0.14597712700000001</v>
      </c>
      <c r="BJ390" s="31">
        <v>0.29781923999999999</v>
      </c>
      <c r="BK390" s="31">
        <v>0.27423227500000003</v>
      </c>
      <c r="BL390" s="31">
        <v>5.0206532999999998E-2</v>
      </c>
      <c r="BM390" s="31">
        <v>7.6927368999999995E-2</v>
      </c>
      <c r="BN390" s="31">
        <v>-8.0130100999999995E-2</v>
      </c>
      <c r="BO390" s="31">
        <v>0.67590696299999997</v>
      </c>
      <c r="BP390" s="31">
        <v>-0.90644349199999996</v>
      </c>
      <c r="BQ390" s="31">
        <v>-9.3105034000000003E-2</v>
      </c>
      <c r="BR390" s="31">
        <v>0.43240847900000001</v>
      </c>
      <c r="BS390" s="31">
        <v>-0.35686290199999998</v>
      </c>
      <c r="BT390" s="31">
        <v>2.4411295999999999E-2</v>
      </c>
      <c r="BU390" s="31">
        <v>0.33765890300000001</v>
      </c>
      <c r="BV390" s="31">
        <v>-0.650607728</v>
      </c>
      <c r="BW390" s="31">
        <v>-0.14776271799999999</v>
      </c>
      <c r="BX390" s="31">
        <v>0.43930604000000001</v>
      </c>
      <c r="BY390" s="31">
        <v>1.0335687819999999</v>
      </c>
      <c r="BZ390" s="31">
        <v>-0.18572000999999999</v>
      </c>
      <c r="CA390" s="31">
        <v>-0.13458416200000001</v>
      </c>
      <c r="CB390" s="31">
        <v>0.98115497399999996</v>
      </c>
      <c r="CC390" s="31">
        <v>-0.27077695299999999</v>
      </c>
      <c r="CD390" s="31">
        <v>-1.539833939</v>
      </c>
    </row>
    <row r="391" spans="1:82" x14ac:dyDescent="0.25">
      <c r="A391" s="28" t="s">
        <v>649</v>
      </c>
      <c r="B391" s="28" t="s">
        <v>259</v>
      </c>
      <c r="C391" s="28">
        <v>4.95</v>
      </c>
      <c r="D391" s="28">
        <v>6.01</v>
      </c>
      <c r="E391" s="28">
        <v>5.28</v>
      </c>
      <c r="F391" s="28">
        <v>0.03</v>
      </c>
      <c r="G391" s="28">
        <v>1.6</v>
      </c>
      <c r="H391" s="28">
        <v>4.26</v>
      </c>
      <c r="I391" s="31">
        <v>6.5561894839999999</v>
      </c>
      <c r="J391" s="31">
        <v>6.5454407750000003</v>
      </c>
      <c r="K391" s="31">
        <v>6.4157821310000003</v>
      </c>
      <c r="L391" s="31">
        <v>8.4543837999999996E-2</v>
      </c>
      <c r="M391" s="31">
        <v>0.73</v>
      </c>
      <c r="N391" s="31">
        <v>1.204108578</v>
      </c>
      <c r="O391" s="31">
        <v>1.1908239519999999</v>
      </c>
      <c r="P391" s="31">
        <v>2.2908973399999999</v>
      </c>
      <c r="Q391" s="31">
        <v>1.9587317529999999</v>
      </c>
      <c r="R391" s="31">
        <v>1.2285747229999999</v>
      </c>
      <c r="S391" s="31">
        <v>0.28729849600000001</v>
      </c>
      <c r="T391" s="31">
        <v>2.919886011</v>
      </c>
      <c r="U391" s="31">
        <v>0.31527083900000002</v>
      </c>
      <c r="V391" s="31">
        <v>2.134496554</v>
      </c>
      <c r="W391" s="31">
        <v>0.37124865699999998</v>
      </c>
      <c r="X391" s="31">
        <v>0.81642418100000003</v>
      </c>
      <c r="Y391" s="31">
        <v>0.73</v>
      </c>
      <c r="Z391" s="31">
        <v>-0.86</v>
      </c>
      <c r="AA391" s="31" t="s">
        <v>260</v>
      </c>
      <c r="AB391" s="31" t="s">
        <v>260</v>
      </c>
      <c r="AC391" s="31">
        <v>0.74451499300000001</v>
      </c>
      <c r="AD391" s="31">
        <v>0.37940304499999999</v>
      </c>
      <c r="AE391" s="31">
        <v>0.88039456800000004</v>
      </c>
      <c r="AF391" s="31">
        <v>0.78310433300000004</v>
      </c>
      <c r="AG391" s="31">
        <v>7.7276737999999998E-2</v>
      </c>
      <c r="AH391" s="31">
        <v>0.32848556800000001</v>
      </c>
      <c r="AI391" s="31">
        <v>0.30696946800000002</v>
      </c>
      <c r="AJ391" s="31">
        <v>0.31451473299999999</v>
      </c>
      <c r="AK391" s="31">
        <v>-0.50252487999999995</v>
      </c>
      <c r="AL391" s="31">
        <v>-5.1565775000000001E-2</v>
      </c>
      <c r="AM391" s="31">
        <v>1.0867051299999999</v>
      </c>
      <c r="AN391" s="31">
        <v>-8.7886976000000006E-2</v>
      </c>
      <c r="AO391" s="31" t="s">
        <v>260</v>
      </c>
      <c r="AP391" s="31" t="s">
        <v>260</v>
      </c>
      <c r="AQ391" s="31">
        <v>1.9611124000000001E-2</v>
      </c>
      <c r="AR391" s="31">
        <v>5.1153129999999998E-3</v>
      </c>
      <c r="AS391" s="31">
        <v>1.203272468</v>
      </c>
      <c r="AT391" s="31">
        <v>-1.9057645780000001</v>
      </c>
      <c r="AU391" s="31" t="s">
        <v>260</v>
      </c>
      <c r="AV391" s="31" t="s">
        <v>260</v>
      </c>
      <c r="AW391" s="31" t="s">
        <v>260</v>
      </c>
      <c r="AX391" s="31" t="s">
        <v>260</v>
      </c>
      <c r="AY391" s="31" t="s">
        <v>260</v>
      </c>
      <c r="AZ391" s="31">
        <v>2.1773876749999999</v>
      </c>
      <c r="BA391" s="31" t="s">
        <v>260</v>
      </c>
      <c r="BB391" s="31" t="s">
        <v>260</v>
      </c>
      <c r="BC391" s="31" t="s">
        <v>260</v>
      </c>
      <c r="BD391" s="31">
        <v>1.0031470149999999</v>
      </c>
      <c r="BE391" s="31">
        <v>0.297907739</v>
      </c>
      <c r="BF391" s="31">
        <v>-9.0175248999999999E-2</v>
      </c>
      <c r="BG391" s="31">
        <v>3.3030520000000001E-2</v>
      </c>
      <c r="BH391" s="31">
        <v>-8.8800000000000003E-16</v>
      </c>
      <c r="BI391" s="31">
        <v>-4.7758665999999998E-2</v>
      </c>
      <c r="BJ391" s="31">
        <v>-0.17578875699999999</v>
      </c>
      <c r="BK391" s="31">
        <v>-1.8446717000000001E-2</v>
      </c>
      <c r="BL391" s="31">
        <v>-8.9096835999999999E-2</v>
      </c>
      <c r="BM391" s="31">
        <v>-0.26456936800000003</v>
      </c>
      <c r="BN391" s="31">
        <v>0.34209133800000002</v>
      </c>
      <c r="BO391" s="31">
        <v>2.0199282119999999</v>
      </c>
      <c r="BP391" s="31">
        <v>2.2900902460000001</v>
      </c>
      <c r="BQ391" s="31">
        <v>-0.444203917</v>
      </c>
      <c r="BR391" s="31">
        <v>-0.219660092</v>
      </c>
      <c r="BS391" s="31">
        <v>0.23752791600000001</v>
      </c>
      <c r="BT391" s="31">
        <v>8.8645087999999997E-2</v>
      </c>
      <c r="BU391" s="31">
        <v>-0.103412476</v>
      </c>
      <c r="BV391" s="31">
        <v>-0.15137304400000001</v>
      </c>
      <c r="BW391" s="31">
        <v>3.8875383999999999E-2</v>
      </c>
      <c r="BX391" s="31">
        <v>-0.42470719600000001</v>
      </c>
      <c r="BY391" s="31">
        <v>-0.28245849299999998</v>
      </c>
      <c r="BZ391" s="31" t="s">
        <v>260</v>
      </c>
      <c r="CA391" s="31" t="s">
        <v>260</v>
      </c>
      <c r="CB391" s="31">
        <v>1.3053699489999999</v>
      </c>
      <c r="CC391" s="31">
        <v>2.7508353080000001</v>
      </c>
      <c r="CD391" s="31" t="s">
        <v>260</v>
      </c>
    </row>
    <row r="392" spans="1:82" x14ac:dyDescent="0.25">
      <c r="A392" s="28" t="s">
        <v>650</v>
      </c>
      <c r="B392" s="28" t="s">
        <v>269</v>
      </c>
      <c r="C392" s="28">
        <v>1.67</v>
      </c>
      <c r="D392" s="28">
        <v>3.7</v>
      </c>
      <c r="E392" s="28">
        <v>2.97</v>
      </c>
      <c r="F392" s="28">
        <v>-0.04</v>
      </c>
      <c r="G392" s="28">
        <v>1.23</v>
      </c>
      <c r="H392" s="28">
        <v>1.65</v>
      </c>
      <c r="I392" s="31">
        <v>0.27505891599999999</v>
      </c>
      <c r="J392" s="31">
        <v>2.0661017959999999</v>
      </c>
      <c r="K392" s="31">
        <v>2.7611357769999998</v>
      </c>
      <c r="L392" s="31">
        <v>-0.32866376600000002</v>
      </c>
      <c r="M392" s="31">
        <v>0.86</v>
      </c>
      <c r="N392" s="31">
        <v>0.196266626</v>
      </c>
      <c r="O392" s="31">
        <v>0.26235447299999998</v>
      </c>
      <c r="P392" s="31">
        <v>1.514714594</v>
      </c>
      <c r="Q392" s="31">
        <v>0.70730756800000005</v>
      </c>
      <c r="R392" s="31">
        <v>0.69710222700000002</v>
      </c>
      <c r="S392" s="31">
        <v>2.1376139999999999E-3</v>
      </c>
      <c r="T392" s="31">
        <v>1.049875347</v>
      </c>
      <c r="U392" s="31">
        <v>2.5088837999999999E-2</v>
      </c>
      <c r="V392" s="31">
        <v>1.2633838180000001</v>
      </c>
      <c r="W392" s="31">
        <v>0.140504136</v>
      </c>
      <c r="X392" s="31">
        <v>0.60327750000000002</v>
      </c>
      <c r="Y392" s="31">
        <v>0.37</v>
      </c>
      <c r="Z392" s="31">
        <v>-0.12</v>
      </c>
      <c r="AA392" s="31" t="s">
        <v>260</v>
      </c>
      <c r="AB392" s="31" t="s">
        <v>260</v>
      </c>
      <c r="AC392" s="31">
        <v>0.245900444</v>
      </c>
      <c r="AD392" s="31">
        <v>0.46875119300000001</v>
      </c>
      <c r="AE392" s="31">
        <v>0.25092265200000002</v>
      </c>
      <c r="AF392" s="31">
        <v>0.77005369099999998</v>
      </c>
      <c r="AG392" s="31">
        <v>1.5265761739999999</v>
      </c>
      <c r="AH392" s="31">
        <v>1.2351218960000001</v>
      </c>
      <c r="AI392" s="31">
        <v>1.4807637789999999</v>
      </c>
      <c r="AJ392" s="31">
        <v>1.8672307939999999</v>
      </c>
      <c r="AK392" s="31">
        <v>-5.0424473999999997E-2</v>
      </c>
      <c r="AL392" s="31">
        <v>0.32583410899999998</v>
      </c>
      <c r="AM392" s="31">
        <v>1.156166746</v>
      </c>
      <c r="AN392" s="31">
        <v>1.2612631009999999</v>
      </c>
      <c r="AO392" s="31">
        <v>1.51469973</v>
      </c>
      <c r="AP392" s="31">
        <v>1.456320185</v>
      </c>
      <c r="AQ392" s="31">
        <v>-0.27582973700000002</v>
      </c>
      <c r="AR392" s="31">
        <v>-0.23193266800000001</v>
      </c>
      <c r="AS392" s="31">
        <v>-0.47151904300000003</v>
      </c>
      <c r="AT392" s="31">
        <v>-0.68300879299999995</v>
      </c>
      <c r="AU392" s="31">
        <v>-3.7370695000000002E-2</v>
      </c>
      <c r="AV392" s="31">
        <v>0.92055109800000001</v>
      </c>
      <c r="AW392" s="31">
        <v>0.47045976</v>
      </c>
      <c r="AX392" s="31">
        <v>0.341653714</v>
      </c>
      <c r="AY392" s="31">
        <v>1.0330569350000001</v>
      </c>
      <c r="AZ392" s="31">
        <v>0.66699432999999997</v>
      </c>
      <c r="BA392" s="31">
        <v>0.91687669000000005</v>
      </c>
      <c r="BB392" s="31">
        <v>0.66901105900000002</v>
      </c>
      <c r="BC392" s="31">
        <v>0.18795321800000001</v>
      </c>
      <c r="BD392" s="31">
        <v>0.14483768299999999</v>
      </c>
      <c r="BE392" s="31">
        <v>3.756765E-3</v>
      </c>
      <c r="BF392" s="31">
        <v>-4.9717922999999997E-2</v>
      </c>
      <c r="BG392" s="31">
        <v>0.106095879</v>
      </c>
      <c r="BH392" s="31">
        <v>2.5755752999999999E-2</v>
      </c>
      <c r="BI392" s="31">
        <v>-0.31958335999999998</v>
      </c>
      <c r="BJ392" s="31">
        <v>-0.331365356</v>
      </c>
      <c r="BK392" s="31">
        <v>0.102961737</v>
      </c>
      <c r="BL392" s="31">
        <v>-1.4218945E-2</v>
      </c>
      <c r="BM392" s="31">
        <v>-4.0708184000000001E-2</v>
      </c>
      <c r="BN392" s="31">
        <v>-3.2821801999999997E-2</v>
      </c>
      <c r="BO392" s="31">
        <v>-0.10164124099999999</v>
      </c>
      <c r="BP392" s="31">
        <v>-0.42336373999999999</v>
      </c>
      <c r="BQ392" s="31">
        <v>0.12923997300000001</v>
      </c>
      <c r="BR392" s="31">
        <v>0.335581189</v>
      </c>
      <c r="BS392" s="31">
        <v>0.60989786899999998</v>
      </c>
      <c r="BT392" s="31">
        <v>0.136580704</v>
      </c>
      <c r="BU392" s="31">
        <v>-9.3697328999999996E-2</v>
      </c>
      <c r="BV392" s="31">
        <v>0.32149571100000002</v>
      </c>
      <c r="BW392" s="31">
        <v>0.173846367</v>
      </c>
      <c r="BX392" s="31">
        <v>-0.172688014</v>
      </c>
      <c r="BY392" s="31">
        <v>-0.17929355199999999</v>
      </c>
      <c r="BZ392" s="31">
        <v>0.200404797</v>
      </c>
      <c r="CA392" s="31">
        <v>0.96161276799999995</v>
      </c>
      <c r="CB392" s="31" t="s">
        <v>260</v>
      </c>
      <c r="CC392" s="31" t="s">
        <v>260</v>
      </c>
      <c r="CD392" s="31">
        <v>0.98946952600000004</v>
      </c>
    </row>
    <row r="393" spans="1:82" x14ac:dyDescent="0.25">
      <c r="A393" s="28" t="s">
        <v>651</v>
      </c>
      <c r="B393" s="28" t="s">
        <v>269</v>
      </c>
      <c r="C393" s="28">
        <v>1.85</v>
      </c>
      <c r="D393" s="28">
        <v>2.33</v>
      </c>
      <c r="E393" s="28">
        <v>0.48</v>
      </c>
      <c r="F393" s="28">
        <v>0.97</v>
      </c>
      <c r="G393" s="28">
        <v>0.91</v>
      </c>
      <c r="H393" s="28">
        <v>-0.08</v>
      </c>
      <c r="I393" s="31">
        <v>2.2221517770000001</v>
      </c>
      <c r="J393" s="31">
        <v>6.5017667750000001</v>
      </c>
      <c r="K393" s="31">
        <v>2.193445627</v>
      </c>
      <c r="L393" s="31" t="s">
        <v>260</v>
      </c>
      <c r="M393" s="31">
        <v>-0.2</v>
      </c>
      <c r="N393" s="31" t="s">
        <v>260</v>
      </c>
      <c r="O393" s="31">
        <v>1.569710486</v>
      </c>
      <c r="P393" s="31">
        <v>1.188680118</v>
      </c>
      <c r="Q393" s="31">
        <v>0.355745906</v>
      </c>
      <c r="R393" s="31">
        <v>0.33790262199999999</v>
      </c>
      <c r="S393" s="31">
        <v>1.3158890759999999</v>
      </c>
      <c r="T393" s="31">
        <v>2.4561279460000001</v>
      </c>
      <c r="U393" s="31">
        <v>-0.18813695</v>
      </c>
      <c r="V393" s="31">
        <v>1.48208009</v>
      </c>
      <c r="W393" s="31">
        <v>0.63987800299999997</v>
      </c>
      <c r="X393" s="31">
        <v>0.40826984300000002</v>
      </c>
      <c r="Y393" s="31">
        <v>-0.67</v>
      </c>
      <c r="Z393" s="31">
        <v>0.11</v>
      </c>
      <c r="AA393" s="31" t="s">
        <v>260</v>
      </c>
      <c r="AB393" s="31" t="s">
        <v>260</v>
      </c>
      <c r="AC393" s="31" t="s">
        <v>260</v>
      </c>
      <c r="AD393" s="31" t="s">
        <v>260</v>
      </c>
      <c r="AE393" s="31" t="s">
        <v>260</v>
      </c>
      <c r="AF393" s="31" t="s">
        <v>260</v>
      </c>
      <c r="AG393" s="31" t="s">
        <v>260</v>
      </c>
      <c r="AH393" s="31" t="s">
        <v>260</v>
      </c>
      <c r="AI393" s="31" t="s">
        <v>260</v>
      </c>
      <c r="AJ393" s="31" t="s">
        <v>260</v>
      </c>
      <c r="AK393" s="31" t="s">
        <v>260</v>
      </c>
      <c r="AL393" s="31" t="s">
        <v>260</v>
      </c>
      <c r="AM393" s="31" t="s">
        <v>260</v>
      </c>
      <c r="AN393" s="31" t="s">
        <v>260</v>
      </c>
      <c r="AO393" s="31">
        <v>-0.70111580600000001</v>
      </c>
      <c r="AP393" s="31" t="s">
        <v>260</v>
      </c>
      <c r="AQ393" s="31" t="s">
        <v>260</v>
      </c>
      <c r="AR393" s="31" t="s">
        <v>260</v>
      </c>
      <c r="AS393" s="31" t="s">
        <v>260</v>
      </c>
      <c r="AT393" s="31">
        <v>7.0970022999999993E-2</v>
      </c>
      <c r="AU393" s="31" t="s">
        <v>260</v>
      </c>
      <c r="AV393" s="31" t="s">
        <v>260</v>
      </c>
      <c r="AW393" s="31" t="s">
        <v>260</v>
      </c>
      <c r="AX393" s="31" t="s">
        <v>260</v>
      </c>
      <c r="AY393" s="31">
        <v>9.6370307000000002E-2</v>
      </c>
      <c r="AZ393" s="31">
        <v>-0.55664316400000002</v>
      </c>
      <c r="BA393" s="31">
        <v>0.14247945200000001</v>
      </c>
      <c r="BB393" s="31">
        <v>-0.367874953</v>
      </c>
      <c r="BC393" s="31">
        <v>0.56741147199999997</v>
      </c>
      <c r="BD393" s="31" t="s">
        <v>260</v>
      </c>
      <c r="BE393" s="31">
        <v>-0.38032284799999999</v>
      </c>
      <c r="BF393" s="31">
        <v>0.104420678</v>
      </c>
      <c r="BG393" s="31">
        <v>0.239090208</v>
      </c>
      <c r="BH393" s="31">
        <v>-0.20106723800000001</v>
      </c>
      <c r="BI393" s="31">
        <v>5.4376195000000002E-2</v>
      </c>
      <c r="BJ393" s="31">
        <v>0.35585056900000001</v>
      </c>
      <c r="BK393" s="31">
        <v>0.13633474300000001</v>
      </c>
      <c r="BL393" s="31">
        <v>8.9634496999999994E-2</v>
      </c>
      <c r="BM393" s="31">
        <v>0.30892802699999999</v>
      </c>
      <c r="BN393" s="31">
        <v>8.8441460000000006E-3</v>
      </c>
      <c r="BO393" s="31">
        <v>3.8154499000000001E-2</v>
      </c>
      <c r="BP393" s="31">
        <v>-5.2593849999999998E-2</v>
      </c>
      <c r="BQ393" s="31">
        <v>0.18419809400000001</v>
      </c>
      <c r="BR393" s="31">
        <v>-2.4137398000000001E-2</v>
      </c>
      <c r="BS393" s="31">
        <v>-0.24155812800000001</v>
      </c>
      <c r="BT393" s="31">
        <v>0.153477637</v>
      </c>
      <c r="BU393" s="31">
        <v>0.17684039900000001</v>
      </c>
      <c r="BV393" s="31">
        <v>4.4781281999999999E-2</v>
      </c>
      <c r="BW393" s="31">
        <v>0.15440547499999999</v>
      </c>
      <c r="BX393" s="31">
        <v>0.34592678500000001</v>
      </c>
      <c r="BY393" s="31">
        <v>0.14369805599999999</v>
      </c>
      <c r="BZ393" s="31">
        <v>-0.337878236</v>
      </c>
      <c r="CA393" s="31">
        <v>-0.54450641</v>
      </c>
      <c r="CB393" s="31" t="s">
        <v>260</v>
      </c>
      <c r="CC393" s="31" t="s">
        <v>260</v>
      </c>
      <c r="CD393" s="31" t="s">
        <v>260</v>
      </c>
    </row>
    <row r="394" spans="1:82" x14ac:dyDescent="0.25">
      <c r="A394" s="28" t="s">
        <v>652</v>
      </c>
      <c r="B394" s="28" t="s">
        <v>259</v>
      </c>
      <c r="C394" s="28">
        <v>1.63</v>
      </c>
      <c r="D394" s="28">
        <v>2.79</v>
      </c>
      <c r="E394" s="28">
        <v>1.59</v>
      </c>
      <c r="F394" s="28">
        <v>0.2</v>
      </c>
      <c r="G394" s="28">
        <v>1.1599999999999999</v>
      </c>
      <c r="H394" s="28">
        <v>1.86</v>
      </c>
      <c r="I394" s="31">
        <v>1.2200007159999999</v>
      </c>
      <c r="J394" s="31">
        <v>2.4441935269999999</v>
      </c>
      <c r="K394" s="31">
        <v>1.7728738150000001</v>
      </c>
      <c r="L394" s="31">
        <v>0.448220493</v>
      </c>
      <c r="M394" s="31">
        <v>0.8</v>
      </c>
      <c r="N394" s="31">
        <v>0.399317072</v>
      </c>
      <c r="O394" s="31">
        <v>0.37465566</v>
      </c>
      <c r="P394" s="31">
        <v>0.68389206300000005</v>
      </c>
      <c r="Q394" s="31">
        <v>0.81147693600000004</v>
      </c>
      <c r="R394" s="31">
        <v>1.0766619239999999</v>
      </c>
      <c r="S394" s="31">
        <v>-8.6863287999999997E-2</v>
      </c>
      <c r="T394" s="31">
        <v>0.78740851000000001</v>
      </c>
      <c r="U394" s="31">
        <v>0.16966379500000001</v>
      </c>
      <c r="V394" s="31">
        <v>0.94575780799999998</v>
      </c>
      <c r="W394" s="31">
        <v>-4.5221788999999998E-2</v>
      </c>
      <c r="X394" s="31">
        <v>5.2199888E-2</v>
      </c>
      <c r="Y394" s="31">
        <v>0.12</v>
      </c>
      <c r="Z394" s="31">
        <v>0.15</v>
      </c>
      <c r="AA394" s="31">
        <v>0.63197948999999998</v>
      </c>
      <c r="AB394" s="31">
        <v>1.703863071</v>
      </c>
      <c r="AC394" s="31">
        <v>1.066330727</v>
      </c>
      <c r="AD394" s="31">
        <v>1.5329372800000001</v>
      </c>
      <c r="AE394" s="31">
        <v>1.648193507</v>
      </c>
      <c r="AF394" s="31">
        <v>2.6367896320000002</v>
      </c>
      <c r="AG394" s="31">
        <v>0.24820062000000001</v>
      </c>
      <c r="AH394" s="31">
        <v>0.86413386700000006</v>
      </c>
      <c r="AI394" s="31">
        <v>0.15510312900000001</v>
      </c>
      <c r="AJ394" s="31">
        <v>1.3514750630000001</v>
      </c>
      <c r="AK394" s="31">
        <v>0.19388144299999999</v>
      </c>
      <c r="AL394" s="31">
        <v>0.105135278</v>
      </c>
      <c r="AM394" s="31">
        <v>0.15188075500000001</v>
      </c>
      <c r="AN394" s="31">
        <v>1.088603322</v>
      </c>
      <c r="AO394" s="31">
        <v>2.418031112</v>
      </c>
      <c r="AP394" s="31">
        <v>1.209012972</v>
      </c>
      <c r="AQ394" s="31">
        <v>-1.520858933</v>
      </c>
      <c r="AR394" s="31">
        <v>-0.93877280799999996</v>
      </c>
      <c r="AS394" s="31">
        <v>9.8067194999999996E-2</v>
      </c>
      <c r="AT394" s="31">
        <v>-0.15634519599999999</v>
      </c>
      <c r="AU394" s="31">
        <v>-1.1068765709999999</v>
      </c>
      <c r="AV394" s="31">
        <v>0.105752074</v>
      </c>
      <c r="AW394" s="31">
        <v>7.0575020000000002E-2</v>
      </c>
      <c r="AX394" s="31">
        <v>-0.12110786799999999</v>
      </c>
      <c r="AY394" s="31">
        <v>0.53054734299999995</v>
      </c>
      <c r="AZ394" s="31">
        <v>-0.402661096</v>
      </c>
      <c r="BA394" s="31">
        <v>0.121267102</v>
      </c>
      <c r="BB394" s="31">
        <v>-0.14950216899999999</v>
      </c>
      <c r="BC394" s="31">
        <v>-0.34401536500000002</v>
      </c>
      <c r="BD394" s="31">
        <v>-0.42487631799999998</v>
      </c>
      <c r="BE394" s="31">
        <v>-0.239984539</v>
      </c>
      <c r="BF394" s="31">
        <v>-0.94258977600000005</v>
      </c>
      <c r="BG394" s="31">
        <v>-0.17072273800000001</v>
      </c>
      <c r="BH394" s="31">
        <v>-0.37017125499999998</v>
      </c>
      <c r="BI394" s="31">
        <v>-0.86852344699999995</v>
      </c>
      <c r="BJ394" s="31">
        <v>8.0236590999999996E-2</v>
      </c>
      <c r="BK394" s="31">
        <v>-9.0906599000000005E-2</v>
      </c>
      <c r="BL394" s="31">
        <v>-0.84705250399999998</v>
      </c>
      <c r="BM394" s="31">
        <v>0.40643457599999999</v>
      </c>
      <c r="BN394" s="31">
        <v>8.6104513999999993E-2</v>
      </c>
      <c r="BO394" s="31">
        <v>-0.71738950099999998</v>
      </c>
      <c r="BP394" s="31">
        <v>0.23756635700000001</v>
      </c>
      <c r="BQ394" s="31">
        <v>-0.239984539</v>
      </c>
      <c r="BR394" s="31">
        <v>-0.61186043099999998</v>
      </c>
      <c r="BS394" s="31">
        <v>-0.35991888799999999</v>
      </c>
      <c r="BT394" s="31">
        <v>-0.55763804699999997</v>
      </c>
      <c r="BU394" s="31">
        <v>-1.0963909810000001</v>
      </c>
      <c r="BV394" s="31">
        <v>-0.66452885699999997</v>
      </c>
      <c r="BW394" s="31">
        <v>-0.59608497900000001</v>
      </c>
      <c r="BX394" s="31">
        <v>-0.75780805200000001</v>
      </c>
      <c r="BY394" s="31">
        <v>0.86386224099999998</v>
      </c>
      <c r="BZ394" s="31">
        <v>6.8003353000000002E-2</v>
      </c>
      <c r="CA394" s="31">
        <v>0.69763058</v>
      </c>
      <c r="CB394" s="31">
        <v>0.24182136600000001</v>
      </c>
      <c r="CC394" s="31">
        <v>2.925803025</v>
      </c>
      <c r="CD394" s="31">
        <v>3.613476618</v>
      </c>
    </row>
    <row r="395" spans="1:82" x14ac:dyDescent="0.25">
      <c r="A395" s="28" t="s">
        <v>653</v>
      </c>
      <c r="B395" s="28" t="s">
        <v>259</v>
      </c>
      <c r="C395" s="28">
        <v>1.88</v>
      </c>
      <c r="D395" s="28">
        <v>2.09</v>
      </c>
      <c r="E395" s="28">
        <v>1.67</v>
      </c>
      <c r="F395" s="28">
        <v>0.23</v>
      </c>
      <c r="G395" s="28">
        <v>0.84</v>
      </c>
      <c r="H395" s="28">
        <v>1.9</v>
      </c>
      <c r="I395" s="31">
        <v>1.1367497360000001</v>
      </c>
      <c r="J395" s="31">
        <v>2.152816182</v>
      </c>
      <c r="K395" s="31">
        <v>1.713997878</v>
      </c>
      <c r="L395" s="31">
        <v>-6.5772474999999997E-2</v>
      </c>
      <c r="M395" s="31">
        <v>0.5</v>
      </c>
      <c r="N395" s="31">
        <v>0.33392728700000002</v>
      </c>
      <c r="O395" s="31">
        <v>0.204127951</v>
      </c>
      <c r="P395" s="31">
        <v>0.58998942700000001</v>
      </c>
      <c r="Q395" s="31">
        <v>1.3991770240000001</v>
      </c>
      <c r="R395" s="31">
        <v>1.1997558989999999</v>
      </c>
      <c r="S395" s="31">
        <v>2.5022320000000001E-3</v>
      </c>
      <c r="T395" s="31">
        <v>1.30625003</v>
      </c>
      <c r="U395" s="31">
        <v>0.34813300800000002</v>
      </c>
      <c r="V395" s="31">
        <v>1.3797433830000001</v>
      </c>
      <c r="W395" s="31">
        <v>-0.31046415199999999</v>
      </c>
      <c r="X395" s="31">
        <v>8.5559825000000006E-2</v>
      </c>
      <c r="Y395" s="31">
        <v>0</v>
      </c>
      <c r="Z395" s="31">
        <v>0.06</v>
      </c>
      <c r="AA395" s="31">
        <v>0.84347437999999997</v>
      </c>
      <c r="AB395" s="31">
        <v>1.0596371360000001</v>
      </c>
      <c r="AC395" s="31">
        <v>2.296115822</v>
      </c>
      <c r="AD395" s="31">
        <v>2.372844926</v>
      </c>
      <c r="AE395" s="31">
        <v>1.262022956</v>
      </c>
      <c r="AF395" s="31">
        <v>1.6980830339999999</v>
      </c>
      <c r="AG395" s="31">
        <v>0.58586487200000004</v>
      </c>
      <c r="AH395" s="31">
        <v>1.5567</v>
      </c>
      <c r="AI395" s="31">
        <v>0.658581741</v>
      </c>
      <c r="AJ395" s="31">
        <v>2.3816054250000001</v>
      </c>
      <c r="AK395" s="31">
        <v>-0.11030699099999999</v>
      </c>
      <c r="AL395" s="31">
        <v>0.72565181199999995</v>
      </c>
      <c r="AM395" s="31">
        <v>0.39736659600000002</v>
      </c>
      <c r="AN395" s="31">
        <v>0.848036334</v>
      </c>
      <c r="AO395" s="31" t="s">
        <v>260</v>
      </c>
      <c r="AP395" s="31">
        <v>0.90424224600000003</v>
      </c>
      <c r="AQ395" s="31">
        <v>-0.58637618700000005</v>
      </c>
      <c r="AR395" s="31">
        <v>-0.74004459099999997</v>
      </c>
      <c r="AS395" s="31">
        <v>0.46393996599999998</v>
      </c>
      <c r="AT395" s="31">
        <v>0.145831343</v>
      </c>
      <c r="AU395" s="31">
        <v>0.143401165</v>
      </c>
      <c r="AV395" s="31">
        <v>1.8817075999999999E-2</v>
      </c>
      <c r="AW395" s="31">
        <v>-0.123361436</v>
      </c>
      <c r="AX395" s="31">
        <v>-0.279367376</v>
      </c>
      <c r="AY395" s="31">
        <v>5.2312492000000002E-2</v>
      </c>
      <c r="AZ395" s="31">
        <v>-0.16952813</v>
      </c>
      <c r="BA395" s="31">
        <v>3.4287233E-2</v>
      </c>
      <c r="BB395" s="31">
        <v>7.2518372999999997E-2</v>
      </c>
      <c r="BC395" s="31">
        <v>0.17549704999999999</v>
      </c>
      <c r="BD395" s="31">
        <v>0.723193007</v>
      </c>
      <c r="BE395" s="31">
        <v>-0.12055500800000001</v>
      </c>
      <c r="BF395" s="31">
        <v>0.33098570599999999</v>
      </c>
      <c r="BG395" s="31">
        <v>0.820036388</v>
      </c>
      <c r="BH395" s="31">
        <v>-0.19022171299999999</v>
      </c>
      <c r="BI395" s="31">
        <v>-0.438737192</v>
      </c>
      <c r="BJ395" s="31">
        <v>0.521366938</v>
      </c>
      <c r="BK395" s="31">
        <v>-0.19906653099999999</v>
      </c>
      <c r="BL395" s="31">
        <v>-0.23502023599999999</v>
      </c>
      <c r="BM395" s="31">
        <v>0.31638632999999999</v>
      </c>
      <c r="BN395" s="31">
        <v>-0.101045369</v>
      </c>
      <c r="BO395" s="31">
        <v>-0.13454493300000001</v>
      </c>
      <c r="BP395" s="31">
        <v>-0.18036834800000001</v>
      </c>
      <c r="BQ395" s="31">
        <v>-8.2584280999999995E-2</v>
      </c>
      <c r="BR395" s="31">
        <v>-5.4546371000000003E-2</v>
      </c>
      <c r="BS395" s="31">
        <v>0.26964400999999999</v>
      </c>
      <c r="BT395" s="31">
        <v>5.5632950000000002E-3</v>
      </c>
      <c r="BU395" s="31">
        <v>-0.13692793</v>
      </c>
      <c r="BV395" s="31">
        <v>0.36978045599999998</v>
      </c>
      <c r="BW395" s="31">
        <v>1.4746329999999999E-3</v>
      </c>
      <c r="BX395" s="31">
        <v>-0.124069049</v>
      </c>
      <c r="BY395" s="31">
        <v>0.79103677900000002</v>
      </c>
      <c r="BZ395" s="31">
        <v>2.8318467E-2</v>
      </c>
      <c r="CA395" s="31">
        <v>-0.330200043</v>
      </c>
      <c r="CB395" s="31">
        <v>-0.20998024200000001</v>
      </c>
      <c r="CC395" s="31">
        <v>1.72767789</v>
      </c>
      <c r="CD395" s="31" t="s">
        <v>260</v>
      </c>
    </row>
    <row r="396" spans="1:82" x14ac:dyDescent="0.25">
      <c r="A396" s="28" t="s">
        <v>654</v>
      </c>
      <c r="B396" s="28" t="s">
        <v>259</v>
      </c>
      <c r="C396" s="28">
        <v>1.63</v>
      </c>
      <c r="D396" s="28">
        <v>3.19</v>
      </c>
      <c r="E396" s="28">
        <v>2.7</v>
      </c>
      <c r="F396" s="28">
        <v>0.03</v>
      </c>
      <c r="G396" s="28">
        <v>0.62</v>
      </c>
      <c r="H396" s="28">
        <v>0.97</v>
      </c>
      <c r="I396" s="31">
        <v>1.0752362200000001</v>
      </c>
      <c r="J396" s="31">
        <v>4.486039248</v>
      </c>
      <c r="K396" s="31">
        <v>4.3015492829999999</v>
      </c>
      <c r="L396" s="31">
        <v>0.52250668700000003</v>
      </c>
      <c r="M396" s="31">
        <v>0.63</v>
      </c>
      <c r="N396" s="31">
        <v>0.236833876</v>
      </c>
      <c r="O396" s="31">
        <v>0.26439427999999998</v>
      </c>
      <c r="P396" s="31">
        <v>0.82839279799999999</v>
      </c>
      <c r="Q396" s="31">
        <v>1.6033042719999999</v>
      </c>
      <c r="R396" s="31">
        <v>1.5848670709999999</v>
      </c>
      <c r="S396" s="31">
        <v>0.28887856200000001</v>
      </c>
      <c r="T396" s="31">
        <v>1.623320726</v>
      </c>
      <c r="U396" s="31">
        <v>0.44561721999999998</v>
      </c>
      <c r="V396" s="31">
        <v>2.3915820939999999</v>
      </c>
      <c r="W396" s="31">
        <v>-0.26096243600000002</v>
      </c>
      <c r="X396" s="31">
        <v>1.2093566259999999</v>
      </c>
      <c r="Y396" s="31">
        <v>0.08</v>
      </c>
      <c r="Z396" s="31">
        <v>-0.1</v>
      </c>
      <c r="AA396" s="31">
        <v>0.80075291599999998</v>
      </c>
      <c r="AB396" s="31">
        <v>0.74927412800000004</v>
      </c>
      <c r="AC396" s="31">
        <v>0.73760338299999995</v>
      </c>
      <c r="AD396" s="31">
        <v>1.749393279</v>
      </c>
      <c r="AE396" s="31">
        <v>1.1087034760000001</v>
      </c>
      <c r="AF396" s="31">
        <v>2.4899247189999998</v>
      </c>
      <c r="AG396" s="31">
        <v>0.86818878700000002</v>
      </c>
      <c r="AH396" s="31">
        <v>0.66554142400000005</v>
      </c>
      <c r="AI396" s="31">
        <v>1.050808376</v>
      </c>
      <c r="AJ396" s="31">
        <v>2.1579268210000002</v>
      </c>
      <c r="AK396" s="31">
        <v>-6.507026E-3</v>
      </c>
      <c r="AL396" s="31">
        <v>0.22049870999999999</v>
      </c>
      <c r="AM396" s="31">
        <v>0.93263010700000004</v>
      </c>
      <c r="AN396" s="31">
        <v>1.582670375</v>
      </c>
      <c r="AO396" s="31">
        <v>1.858388151</v>
      </c>
      <c r="AP396" s="31">
        <v>2.0009628610000001</v>
      </c>
      <c r="AQ396" s="31">
        <v>-3.2792017999999999E-2</v>
      </c>
      <c r="AR396" s="31">
        <v>-0.30615917199999998</v>
      </c>
      <c r="AS396" s="31">
        <v>0.15304167900000001</v>
      </c>
      <c r="AT396" s="31" t="s">
        <v>260</v>
      </c>
      <c r="AU396" s="31">
        <v>-5.3857007999999998E-2</v>
      </c>
      <c r="AV396" s="31">
        <v>0.483492686</v>
      </c>
      <c r="AW396" s="31">
        <v>0.120536579</v>
      </c>
      <c r="AX396" s="31">
        <v>-0.26208231999999998</v>
      </c>
      <c r="AY396" s="31">
        <v>2.0227980030000001</v>
      </c>
      <c r="AZ396" s="31">
        <v>-0.57960045199999999</v>
      </c>
      <c r="BA396" s="31">
        <v>-0.25009748999999998</v>
      </c>
      <c r="BB396" s="31">
        <v>-0.153090065</v>
      </c>
      <c r="BC396" s="31">
        <v>0.24278150700000001</v>
      </c>
      <c r="BD396" s="31">
        <v>-0.18102607100000001</v>
      </c>
      <c r="BE396" s="31">
        <v>-0.13422526000000001</v>
      </c>
      <c r="BF396" s="31">
        <v>-7.1913350000000001E-2</v>
      </c>
      <c r="BG396" s="31">
        <v>0.233318843</v>
      </c>
      <c r="BH396" s="31">
        <v>-9.9811486000000005E-2</v>
      </c>
      <c r="BI396" s="31">
        <v>8.1599999999999998E-6</v>
      </c>
      <c r="BJ396" s="31">
        <v>-0.12672341400000001</v>
      </c>
      <c r="BK396" s="31">
        <v>-0.168113911</v>
      </c>
      <c r="BL396" s="31">
        <v>0.156016721</v>
      </c>
      <c r="BM396" s="31">
        <v>0.203441539</v>
      </c>
      <c r="BN396" s="31">
        <v>-0.30609993800000002</v>
      </c>
      <c r="BO396" s="31">
        <v>-0.24756313499999999</v>
      </c>
      <c r="BP396" s="31">
        <v>-0.38812790800000002</v>
      </c>
      <c r="BQ396" s="31">
        <v>-0.21655496199999999</v>
      </c>
      <c r="BR396" s="31">
        <v>0.54910404300000004</v>
      </c>
      <c r="BS396" s="31">
        <v>0.19889694299999999</v>
      </c>
      <c r="BT396" s="31">
        <v>-0.75523208900000005</v>
      </c>
      <c r="BU396" s="31">
        <v>-0.21880928499999999</v>
      </c>
      <c r="BV396" s="31">
        <v>-7.9048079999999993E-3</v>
      </c>
      <c r="BW396" s="31">
        <v>-0.23643657200000001</v>
      </c>
      <c r="BX396" s="31">
        <v>0.31734844800000001</v>
      </c>
      <c r="BY396" s="31">
        <v>0.54393904199999998</v>
      </c>
      <c r="BZ396" s="31">
        <v>0.39299456100000002</v>
      </c>
      <c r="CA396" s="31">
        <v>0.74744552600000003</v>
      </c>
      <c r="CB396" s="31">
        <v>1.4931591909999999</v>
      </c>
      <c r="CC396" s="31">
        <v>0.49634261600000001</v>
      </c>
      <c r="CD396" s="31">
        <v>2.994833893</v>
      </c>
    </row>
    <row r="397" spans="1:82" x14ac:dyDescent="0.25">
      <c r="A397" s="28" t="s">
        <v>655</v>
      </c>
      <c r="B397" s="28" t="s">
        <v>269</v>
      </c>
      <c r="C397" s="28">
        <v>3.51</v>
      </c>
      <c r="D397" s="28">
        <v>1.9</v>
      </c>
      <c r="E397" s="28">
        <v>1.61</v>
      </c>
      <c r="F397" s="28">
        <v>5.56</v>
      </c>
      <c r="G397" s="28">
        <v>6.43</v>
      </c>
      <c r="H397" s="28">
        <v>7.05</v>
      </c>
      <c r="I397" s="31" t="s">
        <v>260</v>
      </c>
      <c r="J397" s="31" t="s">
        <v>260</v>
      </c>
      <c r="K397" s="31" t="s">
        <v>260</v>
      </c>
      <c r="L397" s="31" t="s">
        <v>260</v>
      </c>
      <c r="M397" s="31" t="s">
        <v>260</v>
      </c>
      <c r="N397" s="31" t="s">
        <v>260</v>
      </c>
      <c r="O397" s="31" t="s">
        <v>260</v>
      </c>
      <c r="P397" s="31" t="s">
        <v>260</v>
      </c>
      <c r="Q397" s="31" t="s">
        <v>260</v>
      </c>
      <c r="R397" s="31" t="s">
        <v>260</v>
      </c>
      <c r="S397" s="31" t="s">
        <v>260</v>
      </c>
      <c r="T397" s="31" t="s">
        <v>260</v>
      </c>
      <c r="U397" s="31" t="s">
        <v>260</v>
      </c>
      <c r="V397" s="31" t="s">
        <v>260</v>
      </c>
      <c r="W397" s="31" t="s">
        <v>260</v>
      </c>
      <c r="X397" s="31" t="s">
        <v>260</v>
      </c>
      <c r="Y397" s="31" t="s">
        <v>260</v>
      </c>
      <c r="Z397" s="31" t="s">
        <v>260</v>
      </c>
      <c r="AA397" s="31" t="s">
        <v>260</v>
      </c>
      <c r="AB397" s="31" t="s">
        <v>260</v>
      </c>
      <c r="AC397" s="31" t="s">
        <v>260</v>
      </c>
      <c r="AD397" s="31" t="s">
        <v>260</v>
      </c>
      <c r="AE397" s="31">
        <v>1.774348021</v>
      </c>
      <c r="AF397" s="31">
        <v>0.30774325899999999</v>
      </c>
      <c r="AG397" s="31" t="s">
        <v>260</v>
      </c>
      <c r="AH397" s="31" t="s">
        <v>260</v>
      </c>
      <c r="AI397" s="31" t="s">
        <v>260</v>
      </c>
      <c r="AJ397" s="31" t="s">
        <v>260</v>
      </c>
      <c r="AK397" s="31" t="s">
        <v>260</v>
      </c>
      <c r="AL397" s="31" t="s">
        <v>260</v>
      </c>
      <c r="AM397" s="31" t="s">
        <v>260</v>
      </c>
      <c r="AN397" s="31" t="s">
        <v>260</v>
      </c>
      <c r="AO397" s="31" t="s">
        <v>260</v>
      </c>
      <c r="AP397" s="31" t="s">
        <v>260</v>
      </c>
      <c r="AQ397" s="31" t="s">
        <v>260</v>
      </c>
      <c r="AR397" s="31" t="s">
        <v>260</v>
      </c>
      <c r="AS397" s="31" t="s">
        <v>260</v>
      </c>
      <c r="AT397" s="31" t="s">
        <v>260</v>
      </c>
      <c r="AU397" s="31" t="s">
        <v>260</v>
      </c>
      <c r="AV397" s="31" t="s">
        <v>260</v>
      </c>
      <c r="AW397" s="31" t="s">
        <v>260</v>
      </c>
      <c r="AX397" s="31" t="s">
        <v>260</v>
      </c>
      <c r="AY397" s="31" t="s">
        <v>260</v>
      </c>
      <c r="AZ397" s="31" t="s">
        <v>260</v>
      </c>
      <c r="BA397" s="31" t="s">
        <v>260</v>
      </c>
      <c r="BB397" s="31" t="s">
        <v>260</v>
      </c>
      <c r="BC397" s="31" t="s">
        <v>260</v>
      </c>
      <c r="BD397" s="31" t="s">
        <v>260</v>
      </c>
      <c r="BE397" s="31" t="s">
        <v>260</v>
      </c>
      <c r="BF397" s="31" t="s">
        <v>260</v>
      </c>
      <c r="BG397" s="31" t="s">
        <v>260</v>
      </c>
      <c r="BH397" s="31" t="s">
        <v>260</v>
      </c>
      <c r="BI397" s="31" t="s">
        <v>260</v>
      </c>
      <c r="BJ397" s="31" t="s">
        <v>260</v>
      </c>
      <c r="BK397" s="31" t="s">
        <v>260</v>
      </c>
      <c r="BL397" s="31" t="s">
        <v>260</v>
      </c>
      <c r="BM397" s="31" t="s">
        <v>260</v>
      </c>
      <c r="BN397" s="31" t="s">
        <v>260</v>
      </c>
      <c r="BO397" s="31" t="s">
        <v>260</v>
      </c>
      <c r="BP397" s="31" t="s">
        <v>260</v>
      </c>
      <c r="BQ397" s="31" t="s">
        <v>260</v>
      </c>
      <c r="BR397" s="31" t="s">
        <v>260</v>
      </c>
      <c r="BS397" s="31" t="s">
        <v>260</v>
      </c>
      <c r="BT397" s="31" t="s">
        <v>260</v>
      </c>
      <c r="BU397" s="31" t="s">
        <v>260</v>
      </c>
      <c r="BV397" s="31" t="s">
        <v>260</v>
      </c>
      <c r="BW397" s="31" t="s">
        <v>260</v>
      </c>
      <c r="BX397" s="31" t="s">
        <v>260</v>
      </c>
      <c r="BY397" s="31" t="s">
        <v>260</v>
      </c>
      <c r="BZ397" s="31" t="s">
        <v>260</v>
      </c>
      <c r="CA397" s="31" t="s">
        <v>260</v>
      </c>
      <c r="CB397" s="31" t="s">
        <v>260</v>
      </c>
      <c r="CC397" s="31" t="s">
        <v>260</v>
      </c>
      <c r="CD397" s="31" t="s">
        <v>260</v>
      </c>
    </row>
    <row r="398" spans="1:82" x14ac:dyDescent="0.25">
      <c r="A398" s="28" t="s">
        <v>656</v>
      </c>
      <c r="B398" s="28" t="s">
        <v>259</v>
      </c>
      <c r="C398" s="28">
        <v>1.58</v>
      </c>
      <c r="D398" s="28">
        <v>2.13</v>
      </c>
      <c r="E398" s="28">
        <v>1.26</v>
      </c>
      <c r="F398" s="28">
        <v>-7.0000000000000007E-2</v>
      </c>
      <c r="G398" s="28">
        <v>0.47</v>
      </c>
      <c r="H398" s="28">
        <v>0.92</v>
      </c>
      <c r="I398" s="31">
        <v>0.82568703300000001</v>
      </c>
      <c r="J398" s="31">
        <v>2.2373504720000001</v>
      </c>
      <c r="K398" s="31">
        <v>1.873161246</v>
      </c>
      <c r="L398" s="31" t="s">
        <v>260</v>
      </c>
      <c r="M398" s="31">
        <v>1.1000000000000001</v>
      </c>
      <c r="N398" s="31">
        <v>0.366915082</v>
      </c>
      <c r="O398" s="31">
        <v>0.223307798</v>
      </c>
      <c r="P398" s="31">
        <v>0.42416889200000002</v>
      </c>
      <c r="Q398" s="31">
        <v>1.237055625</v>
      </c>
      <c r="R398" s="31">
        <v>0.96343131299999996</v>
      </c>
      <c r="S398" s="31">
        <v>-9.7623588999999997E-2</v>
      </c>
      <c r="T398" s="31">
        <v>0.29495465599999998</v>
      </c>
      <c r="U398" s="31">
        <v>0.554360046</v>
      </c>
      <c r="V398" s="31">
        <v>1.3094466220000001</v>
      </c>
      <c r="W398" s="31">
        <v>-0.39677962700000002</v>
      </c>
      <c r="X398" s="31">
        <v>0.27753587600000001</v>
      </c>
      <c r="Y398" s="31">
        <v>0.28999999999999998</v>
      </c>
      <c r="Z398" s="31">
        <v>0.46</v>
      </c>
      <c r="AA398" s="31">
        <v>1.3312389849999999</v>
      </c>
      <c r="AB398" s="31">
        <v>1.2979930420000001</v>
      </c>
      <c r="AC398" s="31">
        <v>3.3501347859999999</v>
      </c>
      <c r="AD398" s="31">
        <v>3.5911709209999998</v>
      </c>
      <c r="AE398" s="31">
        <v>2.2333750910000001</v>
      </c>
      <c r="AF398" s="31">
        <v>2.7201799609999999</v>
      </c>
      <c r="AG398" s="31">
        <v>1.6299515360000001</v>
      </c>
      <c r="AH398" s="31">
        <v>0.47649626499999997</v>
      </c>
      <c r="AI398" s="31">
        <v>2.0222264380000001</v>
      </c>
      <c r="AJ398" s="31">
        <v>1.7735746130000001</v>
      </c>
      <c r="AK398" s="31">
        <v>3.6913439999999999E-2</v>
      </c>
      <c r="AL398" s="31">
        <v>0.30564935300000001</v>
      </c>
      <c r="AM398" s="31">
        <v>1.266880566</v>
      </c>
      <c r="AN398" s="31">
        <v>1.015536902</v>
      </c>
      <c r="AO398" s="31">
        <v>1.4941178310000001</v>
      </c>
      <c r="AP398" s="31">
        <v>1.9587977249999999</v>
      </c>
      <c r="AQ398" s="31" t="s">
        <v>260</v>
      </c>
      <c r="AR398" s="31" t="s">
        <v>260</v>
      </c>
      <c r="AS398" s="31" t="s">
        <v>260</v>
      </c>
      <c r="AT398" s="31">
        <v>-0.39886021199999999</v>
      </c>
      <c r="AU398" s="31" t="s">
        <v>260</v>
      </c>
      <c r="AV398" s="31" t="s">
        <v>260</v>
      </c>
      <c r="AW398" s="31" t="s">
        <v>260</v>
      </c>
      <c r="AX398" s="31" t="s">
        <v>260</v>
      </c>
      <c r="AY398" s="31">
        <v>0.77083368799999996</v>
      </c>
      <c r="AZ398" s="31" t="s">
        <v>260</v>
      </c>
      <c r="BA398" s="31" t="s">
        <v>260</v>
      </c>
      <c r="BB398" s="31" t="s">
        <v>260</v>
      </c>
      <c r="BC398" s="31" t="s">
        <v>260</v>
      </c>
      <c r="BD398" s="31">
        <v>-0.182484383</v>
      </c>
      <c r="BE398" s="31" t="s">
        <v>260</v>
      </c>
      <c r="BF398" s="31" t="s">
        <v>260</v>
      </c>
      <c r="BG398" s="31" t="s">
        <v>260</v>
      </c>
      <c r="BH398" s="31" t="s">
        <v>260</v>
      </c>
      <c r="BI398" s="31" t="s">
        <v>260</v>
      </c>
      <c r="BJ398" s="31" t="s">
        <v>260</v>
      </c>
      <c r="BK398" s="31" t="s">
        <v>260</v>
      </c>
      <c r="BL398" s="31" t="s">
        <v>260</v>
      </c>
      <c r="BM398" s="31" t="s">
        <v>260</v>
      </c>
      <c r="BN398" s="31" t="s">
        <v>260</v>
      </c>
      <c r="BO398" s="31" t="s">
        <v>260</v>
      </c>
      <c r="BP398" s="31" t="s">
        <v>260</v>
      </c>
      <c r="BQ398" s="31" t="s">
        <v>260</v>
      </c>
      <c r="BR398" s="31" t="s">
        <v>260</v>
      </c>
      <c r="BS398" s="31" t="s">
        <v>260</v>
      </c>
      <c r="BT398" s="31" t="s">
        <v>260</v>
      </c>
      <c r="BU398" s="31" t="s">
        <v>260</v>
      </c>
      <c r="BV398" s="31" t="s">
        <v>260</v>
      </c>
      <c r="BW398" s="31" t="s">
        <v>260</v>
      </c>
      <c r="BX398" s="31" t="s">
        <v>260</v>
      </c>
      <c r="BY398" s="31" t="s">
        <v>260</v>
      </c>
      <c r="BZ398" s="31">
        <v>0.296103528</v>
      </c>
      <c r="CA398" s="31">
        <v>0.68370567699999996</v>
      </c>
      <c r="CB398" s="31">
        <v>0.68785448699999996</v>
      </c>
      <c r="CC398" s="31">
        <v>3.4157213039999998</v>
      </c>
      <c r="CD398" s="31">
        <v>4.9351305610000002</v>
      </c>
    </row>
    <row r="399" spans="1:82" x14ac:dyDescent="0.25">
      <c r="A399" s="28" t="s">
        <v>657</v>
      </c>
      <c r="B399" s="28" t="s">
        <v>259</v>
      </c>
      <c r="C399" s="28">
        <v>2.85</v>
      </c>
      <c r="D399" s="28">
        <v>5.54</v>
      </c>
      <c r="E399" s="28">
        <v>5.99</v>
      </c>
      <c r="F399" s="28">
        <v>2.57</v>
      </c>
      <c r="G399" s="28">
        <v>3.73</v>
      </c>
      <c r="H399" s="28">
        <v>5.92</v>
      </c>
      <c r="I399" s="31">
        <v>5.3648183080000003</v>
      </c>
      <c r="J399" s="31">
        <v>10.37141641</v>
      </c>
      <c r="K399" s="31">
        <v>7.2915747</v>
      </c>
      <c r="L399" s="31" t="s">
        <v>260</v>
      </c>
      <c r="M399" s="31">
        <v>1.88</v>
      </c>
      <c r="N399" s="31">
        <v>0.48706904400000001</v>
      </c>
      <c r="O399" s="31">
        <v>0.50458095700000005</v>
      </c>
      <c r="P399" s="31">
        <v>1.858506167</v>
      </c>
      <c r="Q399" s="31">
        <v>4.7815765570000002</v>
      </c>
      <c r="R399" s="31">
        <v>4.5071525780000004</v>
      </c>
      <c r="S399" s="31">
        <v>-0.39277069199999998</v>
      </c>
      <c r="T399" s="31">
        <v>2.276135478</v>
      </c>
      <c r="U399" s="31">
        <v>2.16154745</v>
      </c>
      <c r="V399" s="31">
        <v>5.0701828869999996</v>
      </c>
      <c r="W399" s="31">
        <v>-3.0769792000000001E-2</v>
      </c>
      <c r="X399" s="31">
        <v>1.001136496</v>
      </c>
      <c r="Y399" s="31">
        <v>0.69</v>
      </c>
      <c r="Z399" s="31">
        <v>0.73</v>
      </c>
      <c r="AA399" s="31">
        <v>1.463654537</v>
      </c>
      <c r="AB399" s="31">
        <v>1.5195418679999999</v>
      </c>
      <c r="AC399" s="31">
        <v>4.2177158710000002</v>
      </c>
      <c r="AD399" s="31">
        <v>5.1010522390000004</v>
      </c>
      <c r="AE399" s="31">
        <v>1.9675706639999999</v>
      </c>
      <c r="AF399" s="31">
        <v>2.1682152879999999</v>
      </c>
      <c r="AG399" s="31">
        <v>3.35239288</v>
      </c>
      <c r="AH399" s="31">
        <v>3.4233911309999998</v>
      </c>
      <c r="AI399" s="31">
        <v>3.2221709860000001</v>
      </c>
      <c r="AJ399" s="31">
        <v>5.3659380820000004</v>
      </c>
      <c r="AK399" s="31">
        <v>-0.27096843700000001</v>
      </c>
      <c r="AL399" s="31">
        <v>1.648844465</v>
      </c>
      <c r="AM399" s="31">
        <v>2.6444366860000001</v>
      </c>
      <c r="AN399" s="31">
        <v>2.919737043</v>
      </c>
      <c r="AO399" s="31">
        <v>1.3083148060000001</v>
      </c>
      <c r="AP399" s="31" t="s">
        <v>260</v>
      </c>
      <c r="AQ399" s="31" t="s">
        <v>260</v>
      </c>
      <c r="AR399" s="31" t="s">
        <v>260</v>
      </c>
      <c r="AS399" s="31" t="s">
        <v>260</v>
      </c>
      <c r="AT399" s="31">
        <v>-0.51572266</v>
      </c>
      <c r="AU399" s="31" t="s">
        <v>260</v>
      </c>
      <c r="AV399" s="31" t="s">
        <v>260</v>
      </c>
      <c r="AW399" s="31" t="s">
        <v>260</v>
      </c>
      <c r="AX399" s="31" t="s">
        <v>260</v>
      </c>
      <c r="AY399" s="31">
        <v>0.35983326799999998</v>
      </c>
      <c r="AZ399" s="31">
        <v>-0.349738893</v>
      </c>
      <c r="BA399" s="31">
        <v>0.31757454200000002</v>
      </c>
      <c r="BB399" s="31">
        <v>0.41369223799999999</v>
      </c>
      <c r="BC399" s="31">
        <v>0.81983599399999996</v>
      </c>
      <c r="BD399" s="31" t="s">
        <v>260</v>
      </c>
      <c r="BE399" s="31" t="s">
        <v>260</v>
      </c>
      <c r="BF399" s="31" t="s">
        <v>260</v>
      </c>
      <c r="BG399" s="31" t="s">
        <v>260</v>
      </c>
      <c r="BH399" s="31" t="s">
        <v>260</v>
      </c>
      <c r="BI399" s="31" t="s">
        <v>260</v>
      </c>
      <c r="BJ399" s="31" t="s">
        <v>260</v>
      </c>
      <c r="BK399" s="31" t="s">
        <v>260</v>
      </c>
      <c r="BL399" s="31" t="s">
        <v>260</v>
      </c>
      <c r="BM399" s="31" t="s">
        <v>260</v>
      </c>
      <c r="BN399" s="31" t="s">
        <v>260</v>
      </c>
      <c r="BO399" s="31" t="s">
        <v>260</v>
      </c>
      <c r="BP399" s="31" t="s">
        <v>260</v>
      </c>
      <c r="BQ399" s="31" t="s">
        <v>260</v>
      </c>
      <c r="BR399" s="31" t="s">
        <v>260</v>
      </c>
      <c r="BS399" s="31" t="s">
        <v>260</v>
      </c>
      <c r="BT399" s="31" t="s">
        <v>260</v>
      </c>
      <c r="BU399" s="31" t="s">
        <v>260</v>
      </c>
      <c r="BV399" s="31" t="s">
        <v>260</v>
      </c>
      <c r="BW399" s="31" t="s">
        <v>260</v>
      </c>
      <c r="BX399" s="31" t="s">
        <v>260</v>
      </c>
      <c r="BY399" s="31" t="s">
        <v>260</v>
      </c>
      <c r="BZ399" s="31" t="s">
        <v>260</v>
      </c>
      <c r="CA399" s="31" t="s">
        <v>260</v>
      </c>
      <c r="CB399" s="31">
        <v>4.554772E-2</v>
      </c>
      <c r="CC399" s="31">
        <v>3.7529054409999998</v>
      </c>
      <c r="CD399" s="31">
        <v>4.5350802689999998</v>
      </c>
    </row>
    <row r="400" spans="1:82" x14ac:dyDescent="0.25">
      <c r="A400" s="28" t="s">
        <v>658</v>
      </c>
      <c r="B400" s="28" t="s">
        <v>269</v>
      </c>
      <c r="C400" s="28">
        <v>1.1299999999999999</v>
      </c>
      <c r="D400" s="28">
        <v>0.74</v>
      </c>
      <c r="E400" s="28">
        <v>0.81</v>
      </c>
      <c r="F400" s="28">
        <v>0.28999999999999998</v>
      </c>
      <c r="G400" s="28">
        <v>0.28000000000000003</v>
      </c>
      <c r="H400" s="28">
        <v>0.53</v>
      </c>
      <c r="I400" s="31">
        <v>0.484974672</v>
      </c>
      <c r="J400" s="31">
        <v>0.33548881800000002</v>
      </c>
      <c r="K400" s="31">
        <v>1.108175007</v>
      </c>
      <c r="L400" s="31" t="s">
        <v>260</v>
      </c>
      <c r="M400" s="31">
        <v>-0.37</v>
      </c>
      <c r="N400" s="31">
        <v>-0.19170158700000001</v>
      </c>
      <c r="O400" s="31">
        <v>0.19889885600000001</v>
      </c>
      <c r="P400" s="31">
        <v>0.23383678799999999</v>
      </c>
      <c r="Q400" s="31">
        <v>0.28406583499999999</v>
      </c>
      <c r="R400" s="31">
        <v>0.283330419</v>
      </c>
      <c r="S400" s="31">
        <v>0.169377992</v>
      </c>
      <c r="T400" s="31">
        <v>0.55434502799999996</v>
      </c>
      <c r="U400" s="31">
        <v>0.209278037</v>
      </c>
      <c r="V400" s="31">
        <v>0.35894842300000002</v>
      </c>
      <c r="W400" s="31">
        <v>0.54759128000000001</v>
      </c>
      <c r="X400" s="31">
        <v>-4.1358690000000004E-3</v>
      </c>
      <c r="Y400" s="31">
        <v>-0.05</v>
      </c>
      <c r="Z400" s="31">
        <v>0.01</v>
      </c>
      <c r="AA400" s="31" t="s">
        <v>260</v>
      </c>
      <c r="AB400" s="31" t="s">
        <v>260</v>
      </c>
      <c r="AC400" s="31" t="s">
        <v>260</v>
      </c>
      <c r="AD400" s="31" t="s">
        <v>260</v>
      </c>
      <c r="AE400" s="31" t="s">
        <v>260</v>
      </c>
      <c r="AF400" s="31" t="s">
        <v>260</v>
      </c>
      <c r="AG400" s="31" t="s">
        <v>260</v>
      </c>
      <c r="AH400" s="31" t="s">
        <v>260</v>
      </c>
      <c r="AI400" s="31" t="s">
        <v>260</v>
      </c>
      <c r="AJ400" s="31" t="s">
        <v>260</v>
      </c>
      <c r="AK400" s="31" t="s">
        <v>260</v>
      </c>
      <c r="AL400" s="31" t="s">
        <v>260</v>
      </c>
      <c r="AM400" s="31" t="s">
        <v>260</v>
      </c>
      <c r="AN400" s="31" t="s">
        <v>260</v>
      </c>
      <c r="AO400" s="31" t="s">
        <v>260</v>
      </c>
      <c r="AP400" s="31" t="s">
        <v>260</v>
      </c>
      <c r="AQ400" s="31" t="s">
        <v>260</v>
      </c>
      <c r="AR400" s="31" t="s">
        <v>260</v>
      </c>
      <c r="AS400" s="31" t="s">
        <v>260</v>
      </c>
      <c r="AT400" s="31" t="s">
        <v>260</v>
      </c>
      <c r="AU400" s="31" t="s">
        <v>260</v>
      </c>
      <c r="AV400" s="31" t="s">
        <v>260</v>
      </c>
      <c r="AW400" s="31" t="s">
        <v>260</v>
      </c>
      <c r="AX400" s="31" t="s">
        <v>260</v>
      </c>
      <c r="AY400" s="31" t="s">
        <v>260</v>
      </c>
      <c r="AZ400" s="31" t="s">
        <v>260</v>
      </c>
      <c r="BA400" s="31" t="s">
        <v>260</v>
      </c>
      <c r="BB400" s="31" t="s">
        <v>260</v>
      </c>
      <c r="BC400" s="31" t="s">
        <v>260</v>
      </c>
      <c r="BD400" s="31" t="s">
        <v>260</v>
      </c>
      <c r="BE400" s="31" t="s">
        <v>260</v>
      </c>
      <c r="BF400" s="31" t="s">
        <v>260</v>
      </c>
      <c r="BG400" s="31" t="s">
        <v>260</v>
      </c>
      <c r="BH400" s="31" t="s">
        <v>260</v>
      </c>
      <c r="BI400" s="31" t="s">
        <v>260</v>
      </c>
      <c r="BJ400" s="31" t="s">
        <v>260</v>
      </c>
      <c r="BK400" s="31" t="s">
        <v>260</v>
      </c>
      <c r="BL400" s="31" t="s">
        <v>260</v>
      </c>
      <c r="BM400" s="31" t="s">
        <v>260</v>
      </c>
      <c r="BN400" s="31" t="s">
        <v>260</v>
      </c>
      <c r="BO400" s="31" t="s">
        <v>260</v>
      </c>
      <c r="BP400" s="31" t="s">
        <v>260</v>
      </c>
      <c r="BQ400" s="31" t="s">
        <v>260</v>
      </c>
      <c r="BR400" s="31" t="s">
        <v>260</v>
      </c>
      <c r="BS400" s="31" t="s">
        <v>260</v>
      </c>
      <c r="BT400" s="31" t="s">
        <v>260</v>
      </c>
      <c r="BU400" s="31" t="s">
        <v>260</v>
      </c>
      <c r="BV400" s="31" t="s">
        <v>260</v>
      </c>
      <c r="BW400" s="31" t="s">
        <v>260</v>
      </c>
      <c r="BX400" s="31" t="s">
        <v>260</v>
      </c>
      <c r="BY400" s="31" t="s">
        <v>260</v>
      </c>
      <c r="BZ400" s="31" t="s">
        <v>260</v>
      </c>
      <c r="CA400" s="31" t="s">
        <v>260</v>
      </c>
      <c r="CB400" s="31" t="s">
        <v>260</v>
      </c>
      <c r="CC400" s="31" t="s">
        <v>260</v>
      </c>
      <c r="CD400" s="31" t="s">
        <v>260</v>
      </c>
    </row>
    <row r="401" spans="1:82" x14ac:dyDescent="0.25">
      <c r="A401" s="28" t="s">
        <v>659</v>
      </c>
      <c r="B401" s="28" t="s">
        <v>259</v>
      </c>
      <c r="C401" s="28">
        <v>2.0499999999999998</v>
      </c>
      <c r="D401" s="28">
        <v>-0.44</v>
      </c>
      <c r="E401" s="28">
        <v>-0.89</v>
      </c>
      <c r="F401" s="28">
        <v>1.93</v>
      </c>
      <c r="G401" s="28">
        <v>0.32</v>
      </c>
      <c r="H401" s="28">
        <v>3.21</v>
      </c>
      <c r="I401" s="31">
        <v>1.254315667</v>
      </c>
      <c r="J401" s="31">
        <v>2.845463589</v>
      </c>
      <c r="K401" s="31">
        <v>1.425175088</v>
      </c>
      <c r="L401" s="31" t="s">
        <v>260</v>
      </c>
      <c r="M401" s="31">
        <v>1.64</v>
      </c>
      <c r="N401" s="31">
        <v>1.106678424</v>
      </c>
      <c r="O401" s="31">
        <v>-0.58264150800000003</v>
      </c>
      <c r="P401" s="31">
        <v>-0.67178852499999997</v>
      </c>
      <c r="Q401" s="31">
        <v>0.50422686299999997</v>
      </c>
      <c r="R401" s="31">
        <v>0.24361013400000001</v>
      </c>
      <c r="S401" s="31">
        <v>-0.57911074200000001</v>
      </c>
      <c r="T401" s="31">
        <v>0.105487358</v>
      </c>
      <c r="U401" s="31">
        <v>0.40158334099999998</v>
      </c>
      <c r="V401" s="31">
        <v>0.51360052</v>
      </c>
      <c r="W401" s="31">
        <v>-0.80513671899999995</v>
      </c>
      <c r="X401" s="31">
        <v>-0.49117323800000001</v>
      </c>
      <c r="Y401" s="31">
        <v>1.19</v>
      </c>
      <c r="Z401" s="31">
        <v>2.04</v>
      </c>
      <c r="AA401" s="31" t="s">
        <v>260</v>
      </c>
      <c r="AB401" s="31" t="s">
        <v>260</v>
      </c>
      <c r="AC401" s="31" t="s">
        <v>260</v>
      </c>
      <c r="AD401" s="31" t="s">
        <v>260</v>
      </c>
      <c r="AE401" s="31" t="s">
        <v>260</v>
      </c>
      <c r="AF401" s="31" t="s">
        <v>260</v>
      </c>
      <c r="AG401" s="31" t="s">
        <v>260</v>
      </c>
      <c r="AH401" s="31" t="s">
        <v>260</v>
      </c>
      <c r="AI401" s="31" t="s">
        <v>260</v>
      </c>
      <c r="AJ401" s="31" t="s">
        <v>260</v>
      </c>
      <c r="AK401" s="31" t="s">
        <v>260</v>
      </c>
      <c r="AL401" s="31" t="s">
        <v>260</v>
      </c>
      <c r="AM401" s="31" t="s">
        <v>260</v>
      </c>
      <c r="AN401" s="31" t="s">
        <v>260</v>
      </c>
      <c r="AO401" s="31" t="s">
        <v>260</v>
      </c>
      <c r="AP401" s="31" t="s">
        <v>260</v>
      </c>
      <c r="AQ401" s="31" t="s">
        <v>260</v>
      </c>
      <c r="AR401" s="31" t="s">
        <v>260</v>
      </c>
      <c r="AS401" s="31" t="s">
        <v>260</v>
      </c>
      <c r="AT401" s="31" t="s">
        <v>260</v>
      </c>
      <c r="AU401" s="31" t="s">
        <v>260</v>
      </c>
      <c r="AV401" s="31" t="s">
        <v>260</v>
      </c>
      <c r="AW401" s="31" t="s">
        <v>260</v>
      </c>
      <c r="AX401" s="31" t="s">
        <v>260</v>
      </c>
      <c r="AY401" s="31" t="s">
        <v>260</v>
      </c>
      <c r="AZ401" s="31" t="s">
        <v>260</v>
      </c>
      <c r="BA401" s="31" t="s">
        <v>260</v>
      </c>
      <c r="BB401" s="31" t="s">
        <v>260</v>
      </c>
      <c r="BC401" s="31" t="s">
        <v>260</v>
      </c>
      <c r="BD401" s="31" t="s">
        <v>260</v>
      </c>
      <c r="BE401" s="31" t="s">
        <v>260</v>
      </c>
      <c r="BF401" s="31" t="s">
        <v>260</v>
      </c>
      <c r="BG401" s="31" t="s">
        <v>260</v>
      </c>
      <c r="BH401" s="31" t="s">
        <v>260</v>
      </c>
      <c r="BI401" s="31" t="s">
        <v>260</v>
      </c>
      <c r="BJ401" s="31" t="s">
        <v>260</v>
      </c>
      <c r="BK401" s="31" t="s">
        <v>260</v>
      </c>
      <c r="BL401" s="31" t="s">
        <v>260</v>
      </c>
      <c r="BM401" s="31" t="s">
        <v>260</v>
      </c>
      <c r="BN401" s="31" t="s">
        <v>260</v>
      </c>
      <c r="BO401" s="31" t="s">
        <v>260</v>
      </c>
      <c r="BP401" s="31" t="s">
        <v>260</v>
      </c>
      <c r="BQ401" s="31" t="s">
        <v>260</v>
      </c>
      <c r="BR401" s="31" t="s">
        <v>260</v>
      </c>
      <c r="BS401" s="31" t="s">
        <v>260</v>
      </c>
      <c r="BT401" s="31" t="s">
        <v>260</v>
      </c>
      <c r="BU401" s="31" t="s">
        <v>260</v>
      </c>
      <c r="BV401" s="31" t="s">
        <v>260</v>
      </c>
      <c r="BW401" s="31" t="s">
        <v>260</v>
      </c>
      <c r="BX401" s="31" t="s">
        <v>260</v>
      </c>
      <c r="BY401" s="31" t="s">
        <v>260</v>
      </c>
      <c r="BZ401" s="31" t="s">
        <v>260</v>
      </c>
      <c r="CA401" s="31" t="s">
        <v>260</v>
      </c>
      <c r="CB401" s="31">
        <v>1.0369532000000001E-2</v>
      </c>
      <c r="CC401" s="31">
        <v>3.2698532870000001</v>
      </c>
      <c r="CD401" s="31" t="s">
        <v>260</v>
      </c>
    </row>
    <row r="402" spans="1:82" x14ac:dyDescent="0.25">
      <c r="A402" s="28" t="s">
        <v>660</v>
      </c>
      <c r="B402" s="28" t="s">
        <v>259</v>
      </c>
      <c r="C402" s="28">
        <v>3.29</v>
      </c>
      <c r="D402" s="28">
        <v>4.3899999999999997</v>
      </c>
      <c r="E402" s="28">
        <v>5.07</v>
      </c>
      <c r="F402" s="28">
        <v>0.93</v>
      </c>
      <c r="G402" s="28">
        <v>0.61</v>
      </c>
      <c r="H402" s="28">
        <v>3.45</v>
      </c>
      <c r="I402" s="31">
        <v>5.8828970270000003</v>
      </c>
      <c r="J402" s="31">
        <v>7.1030561319999999</v>
      </c>
      <c r="K402" s="31">
        <v>4.0896791239999999</v>
      </c>
      <c r="L402" s="31" t="s">
        <v>260</v>
      </c>
      <c r="M402" s="31">
        <v>1.46</v>
      </c>
      <c r="N402" s="31">
        <v>1.081806845</v>
      </c>
      <c r="O402" s="31">
        <v>0.87827021400000005</v>
      </c>
      <c r="P402" s="31">
        <v>1.939839504</v>
      </c>
      <c r="Q402" s="31">
        <v>2.7159166880000001</v>
      </c>
      <c r="R402" s="31">
        <v>3.9476614379999999</v>
      </c>
      <c r="S402" s="31">
        <v>0.43918952700000002</v>
      </c>
      <c r="T402" s="31">
        <v>3.0104160379999998</v>
      </c>
      <c r="U402" s="31">
        <v>1.423876272</v>
      </c>
      <c r="V402" s="31">
        <v>4.7712799820000003</v>
      </c>
      <c r="W402" s="31">
        <v>-0.23970662000000001</v>
      </c>
      <c r="X402" s="31">
        <v>1.6337873869999999</v>
      </c>
      <c r="Y402" s="31">
        <v>0.35</v>
      </c>
      <c r="Z402" s="31">
        <v>0.45</v>
      </c>
      <c r="AA402" s="31">
        <v>4.511348602</v>
      </c>
      <c r="AB402" s="31">
        <v>5.0159000469999997</v>
      </c>
      <c r="AC402" s="31">
        <v>4.7218954970000002</v>
      </c>
      <c r="AD402" s="31">
        <v>4.6545934730000003</v>
      </c>
      <c r="AE402" s="31">
        <v>4.8205790479999999</v>
      </c>
      <c r="AF402" s="31">
        <v>5.2425344389999999</v>
      </c>
      <c r="AG402" s="31">
        <v>2.244133674</v>
      </c>
      <c r="AH402" s="31">
        <v>1.560433151</v>
      </c>
      <c r="AI402" s="31">
        <v>2.1607438810000001</v>
      </c>
      <c r="AJ402" s="31">
        <v>4.5661287799999997</v>
      </c>
      <c r="AK402" s="31">
        <v>-0.63200569500000003</v>
      </c>
      <c r="AL402" s="31">
        <v>0.86144089400000001</v>
      </c>
      <c r="AM402" s="31">
        <v>2.206657989</v>
      </c>
      <c r="AN402" s="31">
        <v>4.1719647660000003</v>
      </c>
      <c r="AO402" s="31">
        <v>3.0603969489999998</v>
      </c>
      <c r="AP402" s="31" t="s">
        <v>260</v>
      </c>
      <c r="AQ402" s="31" t="s">
        <v>260</v>
      </c>
      <c r="AR402" s="31" t="s">
        <v>260</v>
      </c>
      <c r="AS402" s="31" t="s">
        <v>260</v>
      </c>
      <c r="AT402" s="31" t="s">
        <v>260</v>
      </c>
      <c r="AU402" s="31" t="s">
        <v>260</v>
      </c>
      <c r="AV402" s="31" t="s">
        <v>260</v>
      </c>
      <c r="AW402" s="31" t="s">
        <v>260</v>
      </c>
      <c r="AX402" s="31" t="s">
        <v>260</v>
      </c>
      <c r="AY402" s="31">
        <v>0.66511197200000005</v>
      </c>
      <c r="AZ402" s="31" t="s">
        <v>260</v>
      </c>
      <c r="BA402" s="31" t="s">
        <v>260</v>
      </c>
      <c r="BB402" s="31" t="s">
        <v>260</v>
      </c>
      <c r="BC402" s="31" t="s">
        <v>260</v>
      </c>
      <c r="BD402" s="31" t="s">
        <v>260</v>
      </c>
      <c r="BE402" s="31">
        <v>0.26444498500000002</v>
      </c>
      <c r="BF402" s="31">
        <v>2.0037901219999998</v>
      </c>
      <c r="BG402" s="31">
        <v>2.1996914200000002</v>
      </c>
      <c r="BH402" s="31">
        <v>-0.35325284899999998</v>
      </c>
      <c r="BI402" s="31">
        <v>-0.39306270100000001</v>
      </c>
      <c r="BJ402" s="31">
        <v>9.1631600000000003E-4</v>
      </c>
      <c r="BK402" s="31">
        <v>0.341625595</v>
      </c>
      <c r="BL402" s="31">
        <v>-0.14712683400000001</v>
      </c>
      <c r="BM402" s="31">
        <v>0.59014652899999998</v>
      </c>
      <c r="BN402" s="31">
        <v>0.42587709400000001</v>
      </c>
      <c r="BO402" s="31">
        <v>0.53227034699999998</v>
      </c>
      <c r="BP402" s="31">
        <v>-5.9926081999999999E-2</v>
      </c>
      <c r="BQ402" s="31">
        <v>-0.86702871000000004</v>
      </c>
      <c r="BR402" s="31">
        <v>-0.35338314399999998</v>
      </c>
      <c r="BS402" s="31">
        <v>-0.36044457499999999</v>
      </c>
      <c r="BT402" s="31">
        <v>8.8878280000000004E-3</v>
      </c>
      <c r="BU402" s="31">
        <v>0.10896402500000001</v>
      </c>
      <c r="BV402" s="31">
        <v>0.49033428099999998</v>
      </c>
      <c r="BW402" s="31">
        <v>-0.44924006900000002</v>
      </c>
      <c r="BX402" s="31">
        <v>-1.005931055</v>
      </c>
      <c r="BY402" s="31">
        <v>-1.1473266769999999</v>
      </c>
      <c r="BZ402" s="31">
        <v>0.57160348299999997</v>
      </c>
      <c r="CA402" s="31">
        <v>0.57196566900000001</v>
      </c>
      <c r="CB402" s="31">
        <v>0.826425454</v>
      </c>
      <c r="CC402" s="31">
        <v>7.3962973310000004</v>
      </c>
      <c r="CD402" s="31">
        <v>7.0620707100000004</v>
      </c>
    </row>
    <row r="403" spans="1:82" x14ac:dyDescent="0.25">
      <c r="A403" s="28" t="s">
        <v>661</v>
      </c>
      <c r="B403" s="28" t="s">
        <v>269</v>
      </c>
      <c r="C403" s="28">
        <v>3.66</v>
      </c>
      <c r="D403" s="28">
        <v>7.2</v>
      </c>
      <c r="E403" s="28">
        <v>5.3</v>
      </c>
      <c r="F403" s="28">
        <v>4.8899999999999997</v>
      </c>
      <c r="G403" s="28">
        <v>7.52</v>
      </c>
      <c r="H403" s="28">
        <v>8.35</v>
      </c>
      <c r="I403" s="31" t="s">
        <v>260</v>
      </c>
      <c r="J403" s="31" t="s">
        <v>260</v>
      </c>
      <c r="K403" s="31" t="s">
        <v>260</v>
      </c>
      <c r="L403" s="31" t="s">
        <v>260</v>
      </c>
      <c r="M403" s="31" t="s">
        <v>260</v>
      </c>
      <c r="N403" s="31" t="s">
        <v>260</v>
      </c>
      <c r="O403" s="31" t="s">
        <v>260</v>
      </c>
      <c r="P403" s="31" t="s">
        <v>260</v>
      </c>
      <c r="Q403" s="31" t="s">
        <v>260</v>
      </c>
      <c r="R403" s="31" t="s">
        <v>260</v>
      </c>
      <c r="S403" s="31" t="s">
        <v>260</v>
      </c>
      <c r="T403" s="31" t="s">
        <v>260</v>
      </c>
      <c r="U403" s="31" t="s">
        <v>260</v>
      </c>
      <c r="V403" s="31" t="s">
        <v>260</v>
      </c>
      <c r="W403" s="31" t="s">
        <v>260</v>
      </c>
      <c r="X403" s="31" t="s">
        <v>260</v>
      </c>
      <c r="Y403" s="31" t="s">
        <v>260</v>
      </c>
      <c r="Z403" s="31" t="s">
        <v>260</v>
      </c>
      <c r="AA403" s="31" t="s">
        <v>260</v>
      </c>
      <c r="AB403" s="31" t="s">
        <v>260</v>
      </c>
      <c r="AC403" s="31" t="s">
        <v>260</v>
      </c>
      <c r="AD403" s="31" t="s">
        <v>260</v>
      </c>
      <c r="AE403" s="31" t="s">
        <v>260</v>
      </c>
      <c r="AF403" s="31" t="s">
        <v>260</v>
      </c>
      <c r="AG403" s="31" t="s">
        <v>260</v>
      </c>
      <c r="AH403" s="31" t="s">
        <v>260</v>
      </c>
      <c r="AI403" s="31" t="s">
        <v>260</v>
      </c>
      <c r="AJ403" s="31" t="s">
        <v>260</v>
      </c>
      <c r="AK403" s="31" t="s">
        <v>260</v>
      </c>
      <c r="AL403" s="31" t="s">
        <v>260</v>
      </c>
      <c r="AM403" s="31" t="s">
        <v>260</v>
      </c>
      <c r="AN403" s="31" t="s">
        <v>260</v>
      </c>
      <c r="AO403" s="31" t="s">
        <v>260</v>
      </c>
      <c r="AP403" s="31" t="s">
        <v>260</v>
      </c>
      <c r="AQ403" s="31" t="s">
        <v>260</v>
      </c>
      <c r="AR403" s="31" t="s">
        <v>260</v>
      </c>
      <c r="AS403" s="31" t="s">
        <v>260</v>
      </c>
      <c r="AT403" s="31" t="s">
        <v>260</v>
      </c>
      <c r="AU403" s="31" t="s">
        <v>260</v>
      </c>
      <c r="AV403" s="31" t="s">
        <v>260</v>
      </c>
      <c r="AW403" s="31" t="s">
        <v>260</v>
      </c>
      <c r="AX403" s="31" t="s">
        <v>260</v>
      </c>
      <c r="AY403" s="31" t="s">
        <v>260</v>
      </c>
      <c r="AZ403" s="31">
        <v>0.19569698899999999</v>
      </c>
      <c r="BA403" s="31" t="s">
        <v>260</v>
      </c>
      <c r="BB403" s="31" t="s">
        <v>260</v>
      </c>
      <c r="BC403" s="31" t="s">
        <v>260</v>
      </c>
      <c r="BD403" s="31" t="s">
        <v>260</v>
      </c>
      <c r="BE403" s="31" t="s">
        <v>260</v>
      </c>
      <c r="BF403" s="31" t="s">
        <v>260</v>
      </c>
      <c r="BG403" s="31" t="s">
        <v>260</v>
      </c>
      <c r="BH403" s="31" t="s">
        <v>260</v>
      </c>
      <c r="BI403" s="31" t="s">
        <v>260</v>
      </c>
      <c r="BJ403" s="31" t="s">
        <v>260</v>
      </c>
      <c r="BK403" s="31" t="s">
        <v>260</v>
      </c>
      <c r="BL403" s="31" t="s">
        <v>260</v>
      </c>
      <c r="BM403" s="31" t="s">
        <v>260</v>
      </c>
      <c r="BN403" s="31" t="s">
        <v>260</v>
      </c>
      <c r="BO403" s="31" t="s">
        <v>260</v>
      </c>
      <c r="BP403" s="31" t="s">
        <v>260</v>
      </c>
      <c r="BQ403" s="31" t="s">
        <v>260</v>
      </c>
      <c r="BR403" s="31" t="s">
        <v>260</v>
      </c>
      <c r="BS403" s="31" t="s">
        <v>260</v>
      </c>
      <c r="BT403" s="31" t="s">
        <v>260</v>
      </c>
      <c r="BU403" s="31" t="s">
        <v>260</v>
      </c>
      <c r="BV403" s="31" t="s">
        <v>260</v>
      </c>
      <c r="BW403" s="31" t="s">
        <v>260</v>
      </c>
      <c r="BX403" s="31" t="s">
        <v>260</v>
      </c>
      <c r="BY403" s="31" t="s">
        <v>260</v>
      </c>
      <c r="BZ403" s="31" t="s">
        <v>260</v>
      </c>
      <c r="CA403" s="31" t="s">
        <v>260</v>
      </c>
      <c r="CB403" s="31" t="s">
        <v>260</v>
      </c>
      <c r="CC403" s="31" t="s">
        <v>260</v>
      </c>
      <c r="CD403" s="31" t="s">
        <v>260</v>
      </c>
    </row>
    <row r="404" spans="1:82" x14ac:dyDescent="0.25">
      <c r="A404" s="28" t="s">
        <v>662</v>
      </c>
      <c r="B404" s="28" t="s">
        <v>259</v>
      </c>
      <c r="C404" s="28">
        <v>2.11</v>
      </c>
      <c r="D404" s="28">
        <v>4.6500000000000004</v>
      </c>
      <c r="E404" s="28">
        <v>4.4800000000000004</v>
      </c>
      <c r="F404" s="28">
        <v>0.01</v>
      </c>
      <c r="G404" s="28">
        <v>2.91</v>
      </c>
      <c r="H404" s="28">
        <v>4.6399999999999997</v>
      </c>
      <c r="I404" s="31">
        <v>3.3793724850000002</v>
      </c>
      <c r="J404" s="31">
        <v>6.5647674279999997</v>
      </c>
      <c r="K404" s="31">
        <v>4.4274561869999998</v>
      </c>
      <c r="L404" s="31">
        <v>2.734555925</v>
      </c>
      <c r="M404" s="31">
        <v>0.56000000000000005</v>
      </c>
      <c r="N404" s="31">
        <v>0.32284599899999999</v>
      </c>
      <c r="O404" s="31">
        <v>0.68431529999999996</v>
      </c>
      <c r="P404" s="31">
        <v>1.917194439</v>
      </c>
      <c r="Q404" s="31">
        <v>2.5107506009999998</v>
      </c>
      <c r="R404" s="31">
        <v>2.4844792619999998</v>
      </c>
      <c r="S404" s="31">
        <v>-0.24323730499999999</v>
      </c>
      <c r="T404" s="31">
        <v>2.0682373300000001</v>
      </c>
      <c r="U404" s="31">
        <v>0.86030676399999995</v>
      </c>
      <c r="V404" s="31">
        <v>2.9510734780000001</v>
      </c>
      <c r="W404" s="31">
        <v>0.68327686300000001</v>
      </c>
      <c r="X404" s="31">
        <v>0.86945612299999997</v>
      </c>
      <c r="Y404" s="31">
        <v>0.56999999999999995</v>
      </c>
      <c r="Z404" s="31">
        <v>0.37</v>
      </c>
      <c r="AA404" s="31">
        <v>2.8376350000000001</v>
      </c>
      <c r="AB404" s="31">
        <v>3.0735070040000001</v>
      </c>
      <c r="AC404" s="31">
        <v>2.084685983</v>
      </c>
      <c r="AD404" s="31">
        <v>1.2898252720000001</v>
      </c>
      <c r="AE404" s="31">
        <v>4.0449590950000003</v>
      </c>
      <c r="AF404" s="31">
        <v>2.6537673759999998</v>
      </c>
      <c r="AG404" s="31">
        <v>0.43851931999999999</v>
      </c>
      <c r="AH404" s="31">
        <v>2.3382649619999998</v>
      </c>
      <c r="AI404" s="31">
        <v>0.59003696900000002</v>
      </c>
      <c r="AJ404" s="31">
        <v>3.1036117320000001</v>
      </c>
      <c r="AK404" s="31">
        <v>-0.14706553999999999</v>
      </c>
      <c r="AL404" s="31">
        <v>1.2626689499999999</v>
      </c>
      <c r="AM404" s="31">
        <v>0.126308741</v>
      </c>
      <c r="AN404" s="31">
        <v>0.83935741799999997</v>
      </c>
      <c r="AO404" s="31">
        <v>1.9350537290000001</v>
      </c>
      <c r="AP404" s="31">
        <v>5.4078804160000002</v>
      </c>
      <c r="AQ404" s="31">
        <v>-0.64828693699999995</v>
      </c>
      <c r="AR404" s="31">
        <v>2.2938653420000001</v>
      </c>
      <c r="AS404" s="31">
        <v>5.9986041569999999</v>
      </c>
      <c r="AT404" s="31">
        <v>0.28079100200000001</v>
      </c>
      <c r="AU404" s="31">
        <v>-0.99596987100000001</v>
      </c>
      <c r="AV404" s="31">
        <v>1.2588710329999999</v>
      </c>
      <c r="AW404" s="31">
        <v>2.6976632569999999</v>
      </c>
      <c r="AX404" s="31">
        <v>0.32975014600000002</v>
      </c>
      <c r="AY404" s="31">
        <v>2.9225758420000001</v>
      </c>
      <c r="AZ404" s="31">
        <v>0.34868700200000002</v>
      </c>
      <c r="BA404" s="31">
        <v>1.7446515229999999</v>
      </c>
      <c r="BB404" s="31">
        <v>2.6737261050000001</v>
      </c>
      <c r="BC404" s="31">
        <v>2.7547042629999998</v>
      </c>
      <c r="BD404" s="31">
        <v>4.9338224119999996</v>
      </c>
      <c r="BE404" s="31">
        <v>0.28383634000000002</v>
      </c>
      <c r="BF404" s="31">
        <v>0.32059098600000002</v>
      </c>
      <c r="BG404" s="31">
        <v>-0.15760308000000001</v>
      </c>
      <c r="BH404" s="31">
        <v>0.36106364499999999</v>
      </c>
      <c r="BI404" s="31">
        <v>0.14740231000000001</v>
      </c>
      <c r="BJ404" s="31">
        <v>0.111458709</v>
      </c>
      <c r="BK404" s="31">
        <v>8.5406624E-2</v>
      </c>
      <c r="BL404" s="31">
        <v>6.2421599000000001E-2</v>
      </c>
      <c r="BM404" s="31">
        <v>-0.28366960299999999</v>
      </c>
      <c r="BN404" s="31">
        <v>0.45221788800000001</v>
      </c>
      <c r="BO404" s="31">
        <v>0.22149881199999999</v>
      </c>
      <c r="BP404" s="31">
        <v>-0.128398175</v>
      </c>
      <c r="BQ404" s="31">
        <v>0.18058115899999999</v>
      </c>
      <c r="BR404" s="31">
        <v>-0.161074722</v>
      </c>
      <c r="BS404" s="31">
        <v>-0.357601153</v>
      </c>
      <c r="BT404" s="31">
        <v>0.33828780400000003</v>
      </c>
      <c r="BU404" s="31">
        <v>0.14017128600000001</v>
      </c>
      <c r="BV404" s="31">
        <v>-3.8113668000000003E-2</v>
      </c>
      <c r="BW404" s="31">
        <v>0.42366774600000001</v>
      </c>
      <c r="BX404" s="31">
        <v>0.32381959399999999</v>
      </c>
      <c r="BY404" s="31">
        <v>-0.230475929</v>
      </c>
      <c r="BZ404" s="31">
        <v>3.9415404000000001E-2</v>
      </c>
      <c r="CA404" s="31">
        <v>-0.50637014800000002</v>
      </c>
      <c r="CB404" s="31">
        <v>1.1311614809999999</v>
      </c>
      <c r="CC404" s="31">
        <v>4.9999811259999998</v>
      </c>
      <c r="CD404" s="31">
        <v>4.1767455709999997</v>
      </c>
    </row>
    <row r="405" spans="1:82" x14ac:dyDescent="0.25">
      <c r="A405" s="28" t="s">
        <v>663</v>
      </c>
      <c r="B405" s="28" t="s">
        <v>259</v>
      </c>
      <c r="C405" s="28">
        <v>1.1299999999999999</v>
      </c>
      <c r="D405" s="28">
        <v>2.0299999999999998</v>
      </c>
      <c r="E405" s="28">
        <v>1.56</v>
      </c>
      <c r="F405" s="28">
        <v>0.36</v>
      </c>
      <c r="G405" s="28">
        <v>1.56</v>
      </c>
      <c r="H405" s="28">
        <v>2.14</v>
      </c>
      <c r="I405" s="31">
        <v>0.81349015800000002</v>
      </c>
      <c r="J405" s="31">
        <v>1.840379413</v>
      </c>
      <c r="K405" s="31">
        <v>2.591299711</v>
      </c>
      <c r="L405" s="31">
        <v>0.17128839500000001</v>
      </c>
      <c r="M405" s="31">
        <v>-0.18</v>
      </c>
      <c r="N405" s="31">
        <v>0.103372913</v>
      </c>
      <c r="O405" s="31">
        <v>8.289823E-3</v>
      </c>
      <c r="P405" s="31">
        <v>0.47566577999999998</v>
      </c>
      <c r="Q405" s="31">
        <v>0.75169992100000005</v>
      </c>
      <c r="R405" s="31">
        <v>0.745897162</v>
      </c>
      <c r="S405" s="31">
        <v>3.9051985999999997E-2</v>
      </c>
      <c r="T405" s="31">
        <v>0.73360753499999998</v>
      </c>
      <c r="U405" s="31">
        <v>0.32313957300000001</v>
      </c>
      <c r="V405" s="31">
        <v>1.0723940199999999</v>
      </c>
      <c r="W405" s="31">
        <v>-0.14802154200000001</v>
      </c>
      <c r="X405" s="31">
        <v>0.74782240600000005</v>
      </c>
      <c r="Y405" s="31">
        <v>-0.02</v>
      </c>
      <c r="Z405" s="31">
        <v>-0.03</v>
      </c>
      <c r="AA405" s="31">
        <v>-0.17043649999999999</v>
      </c>
      <c r="AB405" s="31">
        <v>-0.227720269</v>
      </c>
      <c r="AC405" s="31">
        <v>0.216316234</v>
      </c>
      <c r="AD405" s="31">
        <v>1.6180516999999998E-2</v>
      </c>
      <c r="AE405" s="31">
        <v>0.68411766600000001</v>
      </c>
      <c r="AF405" s="31">
        <v>0.214180226</v>
      </c>
      <c r="AG405" s="31">
        <v>-0.44008324900000001</v>
      </c>
      <c r="AH405" s="31">
        <v>0.38131217299999998</v>
      </c>
      <c r="AI405" s="31">
        <v>0.159021246</v>
      </c>
      <c r="AJ405" s="31">
        <v>-8.8830659000000006E-2</v>
      </c>
      <c r="AK405" s="31">
        <v>-0.38086973699999999</v>
      </c>
      <c r="AL405" s="31">
        <v>-0.21422915300000001</v>
      </c>
      <c r="AM405" s="31">
        <v>-0.26692366299999998</v>
      </c>
      <c r="AN405" s="31">
        <v>-0.51306037599999998</v>
      </c>
      <c r="AO405" s="31">
        <v>0.43372875799999999</v>
      </c>
      <c r="AP405" s="31">
        <v>0.353577166</v>
      </c>
      <c r="AQ405" s="31" t="s">
        <v>260</v>
      </c>
      <c r="AR405" s="31" t="s">
        <v>260</v>
      </c>
      <c r="AS405" s="31" t="s">
        <v>260</v>
      </c>
      <c r="AT405" s="31" t="s">
        <v>260</v>
      </c>
      <c r="AU405" s="31">
        <v>6.9351277000000003E-2</v>
      </c>
      <c r="AV405" s="31">
        <v>0.15752925800000001</v>
      </c>
      <c r="AW405" s="31">
        <v>0.32367335899999999</v>
      </c>
      <c r="AX405" s="31">
        <v>0.51153805799999996</v>
      </c>
      <c r="AY405" s="31" t="s">
        <v>260</v>
      </c>
      <c r="AZ405" s="31" t="s">
        <v>260</v>
      </c>
      <c r="BA405" s="31">
        <v>-9.7834598999999994E-2</v>
      </c>
      <c r="BB405" s="31">
        <v>-7.0978579E-2</v>
      </c>
      <c r="BC405" s="31">
        <v>0.49543293599999999</v>
      </c>
      <c r="BD405" s="31">
        <v>9.1059345E-2</v>
      </c>
      <c r="BE405" s="31">
        <v>0.26746795000000001</v>
      </c>
      <c r="BF405" s="31">
        <v>0.141819737</v>
      </c>
      <c r="BG405" s="31">
        <v>0.37371060099999998</v>
      </c>
      <c r="BH405" s="31">
        <v>-0.37626998499999997</v>
      </c>
      <c r="BI405" s="31">
        <v>-0.23942422199999999</v>
      </c>
      <c r="BJ405" s="31">
        <v>-0.21944682300000001</v>
      </c>
      <c r="BK405" s="31">
        <v>-0.80794683499999997</v>
      </c>
      <c r="BL405" s="31">
        <v>0.14559060600000001</v>
      </c>
      <c r="BM405" s="31">
        <v>-0.55121986700000003</v>
      </c>
      <c r="BN405" s="31">
        <v>-0.43679723100000001</v>
      </c>
      <c r="BO405" s="31">
        <v>-0.57508427799999995</v>
      </c>
      <c r="BP405" s="31">
        <v>-1.0332714869999999</v>
      </c>
      <c r="BQ405" s="31">
        <v>-0.83223675500000005</v>
      </c>
      <c r="BR405" s="31">
        <v>0.194873395</v>
      </c>
      <c r="BS405" s="31">
        <v>-3.5330157000000001E-2</v>
      </c>
      <c r="BT405" s="31">
        <v>-0.56434166100000005</v>
      </c>
      <c r="BU405" s="31">
        <v>0.31855935899999999</v>
      </c>
      <c r="BV405" s="31">
        <v>-0.46063638200000001</v>
      </c>
      <c r="BW405" s="31">
        <v>-0.80689678799999998</v>
      </c>
      <c r="BX405" s="31">
        <v>5.1551330000000001E-3</v>
      </c>
      <c r="BY405" s="31">
        <v>-0.21709423999999999</v>
      </c>
      <c r="BZ405" s="31">
        <v>-6.5962661000000006E-2</v>
      </c>
      <c r="CA405" s="31">
        <v>-0.19494392599999999</v>
      </c>
      <c r="CB405" s="31">
        <v>1.3161466479999999</v>
      </c>
      <c r="CC405" s="31">
        <v>2.2058627770000001</v>
      </c>
      <c r="CD405" s="31" t="s">
        <v>260</v>
      </c>
    </row>
    <row r="406" spans="1:82" x14ac:dyDescent="0.25">
      <c r="A406" s="28" t="s">
        <v>664</v>
      </c>
      <c r="B406" s="28" t="s">
        <v>259</v>
      </c>
      <c r="C406" s="28">
        <v>1.78</v>
      </c>
      <c r="D406" s="28">
        <v>3.27</v>
      </c>
      <c r="E406" s="28">
        <v>1.83</v>
      </c>
      <c r="F406" s="28">
        <v>0.11</v>
      </c>
      <c r="G406" s="28">
        <v>0.6</v>
      </c>
      <c r="H406" s="28">
        <v>1.34</v>
      </c>
      <c r="I406" s="31">
        <v>0.84295365799999999</v>
      </c>
      <c r="J406" s="31">
        <v>3.5810342319999999</v>
      </c>
      <c r="K406" s="31">
        <v>2.1197158690000002</v>
      </c>
      <c r="L406" s="31">
        <v>0.188657778</v>
      </c>
      <c r="M406" s="31">
        <v>1.25</v>
      </c>
      <c r="N406" s="31">
        <v>1.8121187E-2</v>
      </c>
      <c r="O406" s="31">
        <v>0.450750975</v>
      </c>
      <c r="P406" s="31">
        <v>1.236332706</v>
      </c>
      <c r="Q406" s="31">
        <v>1.2709668919999999</v>
      </c>
      <c r="R406" s="31">
        <v>1.332417202</v>
      </c>
      <c r="S406" s="31">
        <v>0.24481166300000001</v>
      </c>
      <c r="T406" s="31">
        <v>1.496732868</v>
      </c>
      <c r="U406" s="31">
        <v>0.28091279400000002</v>
      </c>
      <c r="V406" s="31">
        <v>1.8909448769999999</v>
      </c>
      <c r="W406" s="31">
        <v>-0.40526425399999999</v>
      </c>
      <c r="X406" s="31">
        <v>0.70324875499999995</v>
      </c>
      <c r="Y406" s="31">
        <v>0.23</v>
      </c>
      <c r="Z406" s="31">
        <v>0.01</v>
      </c>
      <c r="AA406" s="31">
        <v>0.234616464</v>
      </c>
      <c r="AB406" s="31">
        <v>0.19808081899999999</v>
      </c>
      <c r="AC406" s="31">
        <v>1.5038067829999999</v>
      </c>
      <c r="AD406" s="31">
        <v>2.0988493830000001</v>
      </c>
      <c r="AE406" s="31">
        <v>0.86883048799999996</v>
      </c>
      <c r="AF406" s="31">
        <v>1.544923869</v>
      </c>
      <c r="AG406" s="31">
        <v>0.96013388600000005</v>
      </c>
      <c r="AH406" s="31">
        <v>1.8464953550000001</v>
      </c>
      <c r="AI406" s="31">
        <v>0.93222949700000002</v>
      </c>
      <c r="AJ406" s="31">
        <v>2.3067846489999999</v>
      </c>
      <c r="AK406" s="31">
        <v>2.7971494999999999E-2</v>
      </c>
      <c r="AL406" s="31">
        <v>0.55825788600000004</v>
      </c>
      <c r="AM406" s="31">
        <v>0.49992946399999999</v>
      </c>
      <c r="AN406" s="31">
        <v>1.568931598</v>
      </c>
      <c r="AO406" s="31">
        <v>2.8227348390000002</v>
      </c>
      <c r="AP406" s="31">
        <v>1.8779943160000001</v>
      </c>
      <c r="AQ406" s="31">
        <v>-0.40144957799999997</v>
      </c>
      <c r="AR406" s="31">
        <v>-0.58367881700000002</v>
      </c>
      <c r="AS406" s="31">
        <v>-1.407382701</v>
      </c>
      <c r="AT406" s="31" t="s">
        <v>260</v>
      </c>
      <c r="AU406" s="31">
        <v>-0.26939806599999999</v>
      </c>
      <c r="AV406" s="31">
        <v>1.2331337360000001</v>
      </c>
      <c r="AW406" s="31">
        <v>0.18013337600000001</v>
      </c>
      <c r="AX406" s="31">
        <v>0.17136710199999999</v>
      </c>
      <c r="AY406" s="31">
        <v>1.320491375</v>
      </c>
      <c r="AZ406" s="31">
        <v>-0.70607377400000004</v>
      </c>
      <c r="BA406" s="31">
        <v>0.30502992699999998</v>
      </c>
      <c r="BB406" s="31">
        <v>0.49145111699999999</v>
      </c>
      <c r="BC406" s="31">
        <v>0.16058122899999999</v>
      </c>
      <c r="BD406" s="31">
        <v>-0.12605027299999999</v>
      </c>
      <c r="BE406" s="31">
        <v>2.3280299000000001E-2</v>
      </c>
      <c r="BF406" s="31">
        <v>0.253306847</v>
      </c>
      <c r="BG406" s="31">
        <v>-3.1050868999999998E-2</v>
      </c>
      <c r="BH406" s="31">
        <v>-2.0064825000000001E-2</v>
      </c>
      <c r="BI406" s="31">
        <v>-0.228694485</v>
      </c>
      <c r="BJ406" s="31">
        <v>-0.56506443900000003</v>
      </c>
      <c r="BK406" s="31">
        <v>5.4040886000000003E-2</v>
      </c>
      <c r="BL406" s="31">
        <v>9.2982624E-2</v>
      </c>
      <c r="BM406" s="31">
        <v>-2.856326E-2</v>
      </c>
      <c r="BN406" s="31">
        <v>-0.211476464</v>
      </c>
      <c r="BO406" s="31">
        <v>-0.18873711600000001</v>
      </c>
      <c r="BP406" s="31">
        <v>-1.3208897850000001</v>
      </c>
      <c r="BQ406" s="31">
        <v>-9.2119909999999999E-2</v>
      </c>
      <c r="BR406" s="31">
        <v>0.13852282099999999</v>
      </c>
      <c r="BS406" s="31">
        <v>0.32825665599999998</v>
      </c>
      <c r="BT406" s="31">
        <v>-5.9473558000000003E-2</v>
      </c>
      <c r="BU406" s="31">
        <v>3.1897926E-2</v>
      </c>
      <c r="BV406" s="31">
        <v>0.48781628399999999</v>
      </c>
      <c r="BW406" s="31">
        <v>3.1069849E-2</v>
      </c>
      <c r="BX406" s="31">
        <v>-9.375754E-2</v>
      </c>
      <c r="BY406" s="31">
        <v>-0.34764409099999999</v>
      </c>
      <c r="BZ406" s="31">
        <v>8.2956272999999997E-2</v>
      </c>
      <c r="CA406" s="31">
        <v>0.28306735500000002</v>
      </c>
      <c r="CB406" s="31" t="s">
        <v>260</v>
      </c>
      <c r="CC406" s="31" t="s">
        <v>260</v>
      </c>
      <c r="CD406" s="31">
        <v>1.999409733</v>
      </c>
    </row>
    <row r="407" spans="1:82" x14ac:dyDescent="0.25">
      <c r="A407" s="28" t="s">
        <v>665</v>
      </c>
      <c r="B407" s="28" t="s">
        <v>259</v>
      </c>
      <c r="C407" s="28">
        <v>2.79</v>
      </c>
      <c r="D407" s="28">
        <v>4.5</v>
      </c>
      <c r="E407" s="28">
        <v>3.44</v>
      </c>
      <c r="F407" s="28">
        <v>0.34</v>
      </c>
      <c r="G407" s="28">
        <v>1.0900000000000001</v>
      </c>
      <c r="H407" s="28">
        <v>2.4300000000000002</v>
      </c>
      <c r="I407" s="31">
        <v>2.9641517350000002</v>
      </c>
      <c r="J407" s="31">
        <v>6.8246856649999996</v>
      </c>
      <c r="K407" s="31">
        <v>6.1981227460000001</v>
      </c>
      <c r="L407" s="31" t="s">
        <v>260</v>
      </c>
      <c r="M407" s="31">
        <v>1.48</v>
      </c>
      <c r="N407" s="31">
        <v>0.71860709300000003</v>
      </c>
      <c r="O407" s="31">
        <v>1.2627946560000001</v>
      </c>
      <c r="P407" s="31">
        <v>3.8222648449999999</v>
      </c>
      <c r="Q407" s="31">
        <v>3.933738172</v>
      </c>
      <c r="R407" s="31">
        <v>4.5849215350000003</v>
      </c>
      <c r="S407" s="31">
        <v>0.24764575999999999</v>
      </c>
      <c r="T407" s="31">
        <v>4.6346189439999996</v>
      </c>
      <c r="U407" s="31">
        <v>1.517473557</v>
      </c>
      <c r="V407" s="31">
        <v>5.1313593739999996</v>
      </c>
      <c r="W407" s="31">
        <v>-0.39434516800000002</v>
      </c>
      <c r="X407" s="31">
        <v>1.6346911980000001</v>
      </c>
      <c r="Y407" s="31">
        <v>0.28999999999999998</v>
      </c>
      <c r="Z407" s="31">
        <v>-0.13</v>
      </c>
      <c r="AA407" s="31">
        <v>0.83924423400000003</v>
      </c>
      <c r="AB407" s="31">
        <v>1.1977818469999999</v>
      </c>
      <c r="AC407" s="31">
        <v>1.610224783</v>
      </c>
      <c r="AD407" s="31">
        <v>2.9422955389999998</v>
      </c>
      <c r="AE407" s="31">
        <v>1.800752269</v>
      </c>
      <c r="AF407" s="31">
        <v>4.0108310620000003</v>
      </c>
      <c r="AG407" s="31">
        <v>1.8863821650000001</v>
      </c>
      <c r="AH407" s="31">
        <v>1.6736079000000001E-2</v>
      </c>
      <c r="AI407" s="31">
        <v>2.3714604179999998</v>
      </c>
      <c r="AJ407" s="31">
        <v>3.8858431040000001</v>
      </c>
      <c r="AK407" s="31">
        <v>-2.4332530000000002E-2</v>
      </c>
      <c r="AL407" s="31">
        <v>9.7720790000000002E-2</v>
      </c>
      <c r="AM407" s="31">
        <v>1.9859276349999999</v>
      </c>
      <c r="AN407" s="31">
        <v>5.1954244349999996</v>
      </c>
      <c r="AO407" s="31">
        <v>4.0160902429999998</v>
      </c>
      <c r="AP407" s="31" t="s">
        <v>260</v>
      </c>
      <c r="AQ407" s="31" t="s">
        <v>260</v>
      </c>
      <c r="AR407" s="31" t="s">
        <v>260</v>
      </c>
      <c r="AS407" s="31" t="s">
        <v>260</v>
      </c>
      <c r="AT407" s="31">
        <v>-0.36839872099999998</v>
      </c>
      <c r="AU407" s="31" t="s">
        <v>260</v>
      </c>
      <c r="AV407" s="31" t="s">
        <v>260</v>
      </c>
      <c r="AW407" s="31" t="s">
        <v>260</v>
      </c>
      <c r="AX407" s="31" t="s">
        <v>260</v>
      </c>
      <c r="AY407" s="31">
        <v>0.83688351400000005</v>
      </c>
      <c r="AZ407" s="31" t="s">
        <v>260</v>
      </c>
      <c r="BA407" s="31" t="s">
        <v>260</v>
      </c>
      <c r="BB407" s="31" t="s">
        <v>260</v>
      </c>
      <c r="BC407" s="31" t="s">
        <v>260</v>
      </c>
      <c r="BD407" s="31" t="s">
        <v>260</v>
      </c>
      <c r="BE407" s="31" t="s">
        <v>260</v>
      </c>
      <c r="BF407" s="31" t="s">
        <v>260</v>
      </c>
      <c r="BG407" s="31" t="s">
        <v>260</v>
      </c>
      <c r="BH407" s="31" t="s">
        <v>260</v>
      </c>
      <c r="BI407" s="31" t="s">
        <v>260</v>
      </c>
      <c r="BJ407" s="31" t="s">
        <v>260</v>
      </c>
      <c r="BK407" s="31" t="s">
        <v>260</v>
      </c>
      <c r="BL407" s="31" t="s">
        <v>260</v>
      </c>
      <c r="BM407" s="31" t="s">
        <v>260</v>
      </c>
      <c r="BN407" s="31" t="s">
        <v>260</v>
      </c>
      <c r="BO407" s="31" t="s">
        <v>260</v>
      </c>
      <c r="BP407" s="31" t="s">
        <v>260</v>
      </c>
      <c r="BQ407" s="31" t="s">
        <v>260</v>
      </c>
      <c r="BR407" s="31" t="s">
        <v>260</v>
      </c>
      <c r="BS407" s="31" t="s">
        <v>260</v>
      </c>
      <c r="BT407" s="31" t="s">
        <v>260</v>
      </c>
      <c r="BU407" s="31" t="s">
        <v>260</v>
      </c>
      <c r="BV407" s="31" t="s">
        <v>260</v>
      </c>
      <c r="BW407" s="31" t="s">
        <v>260</v>
      </c>
      <c r="BX407" s="31" t="s">
        <v>260</v>
      </c>
      <c r="BY407" s="31" t="s">
        <v>260</v>
      </c>
      <c r="BZ407" s="31">
        <v>4.9411873000000002E-2</v>
      </c>
      <c r="CA407" s="31">
        <v>0.126274371</v>
      </c>
      <c r="CB407" s="31">
        <v>0.61802426099999996</v>
      </c>
      <c r="CC407" s="31">
        <v>4.1931522780000003</v>
      </c>
      <c r="CD407" s="31">
        <v>2.413144746</v>
      </c>
    </row>
    <row r="408" spans="1:82" x14ac:dyDescent="0.25">
      <c r="A408" s="28" t="s">
        <v>666</v>
      </c>
      <c r="B408" s="28" t="s">
        <v>259</v>
      </c>
      <c r="C408" s="28">
        <v>2.4300000000000002</v>
      </c>
      <c r="D408" s="28">
        <v>1.2</v>
      </c>
      <c r="E408" s="28">
        <v>0.39</v>
      </c>
      <c r="F408" s="28">
        <v>1.06</v>
      </c>
      <c r="G408" s="28">
        <v>2.0299999999999998</v>
      </c>
      <c r="H408" s="28">
        <v>0.56000000000000005</v>
      </c>
      <c r="I408" s="31">
        <v>5.0588088559999997</v>
      </c>
      <c r="J408" s="31">
        <v>3.3140712570000002</v>
      </c>
      <c r="K408" s="31">
        <v>-0.56970714099999997</v>
      </c>
      <c r="L408" s="31">
        <v>1.7137475900000001</v>
      </c>
      <c r="M408" s="31">
        <v>0.74</v>
      </c>
      <c r="N408" s="31">
        <v>0.99754447199999996</v>
      </c>
      <c r="O408" s="31">
        <v>1.963667292</v>
      </c>
      <c r="P408" s="31">
        <v>2.2831132859999999</v>
      </c>
      <c r="Q408" s="31">
        <v>4.082371481</v>
      </c>
      <c r="R408" s="31">
        <v>1.356998591</v>
      </c>
      <c r="S408" s="31">
        <v>0.50448952499999999</v>
      </c>
      <c r="T408" s="31">
        <v>3.6408071629999998</v>
      </c>
      <c r="U408" s="31">
        <v>2.1320624229999998</v>
      </c>
      <c r="V408" s="31">
        <v>3.246425973</v>
      </c>
      <c r="W408" s="31">
        <v>-0.31497963899999998</v>
      </c>
      <c r="X408" s="31">
        <v>2.0835251910000001</v>
      </c>
      <c r="Y408" s="31">
        <v>-0.11</v>
      </c>
      <c r="Z408" s="31">
        <v>-0.24</v>
      </c>
      <c r="AA408" s="31">
        <v>1.0645538480000001</v>
      </c>
      <c r="AB408" s="31">
        <v>1.06268724</v>
      </c>
      <c r="AC408" s="31" t="s">
        <v>260</v>
      </c>
      <c r="AD408" s="31" t="s">
        <v>260</v>
      </c>
      <c r="AE408" s="31">
        <v>1.155939651</v>
      </c>
      <c r="AF408" s="31">
        <v>0.467930134</v>
      </c>
      <c r="AG408" s="31">
        <v>0.82185617700000002</v>
      </c>
      <c r="AH408" s="31">
        <v>-4.2420302E-2</v>
      </c>
      <c r="AI408" s="31">
        <v>-0.18681163000000001</v>
      </c>
      <c r="AJ408" s="31">
        <v>-4.2059640000000002E-2</v>
      </c>
      <c r="AK408" s="31">
        <v>-0.43336091500000001</v>
      </c>
      <c r="AL408" s="31">
        <v>-4.2001682999999998E-2</v>
      </c>
      <c r="AM408" s="31">
        <v>0.81683388199999996</v>
      </c>
      <c r="AN408" s="31">
        <v>-1.5605860000000001E-3</v>
      </c>
      <c r="AO408" s="31">
        <v>0.34148057999999998</v>
      </c>
      <c r="AP408" s="31">
        <v>1.1811524900000001</v>
      </c>
      <c r="AQ408" s="31">
        <v>2.0616259000000001E-2</v>
      </c>
      <c r="AR408" s="31">
        <v>-0.50368767000000003</v>
      </c>
      <c r="AS408" s="31">
        <v>0.59057579400000004</v>
      </c>
      <c r="AT408" s="31">
        <v>0.147670627</v>
      </c>
      <c r="AU408" s="31">
        <v>-0.44290526600000002</v>
      </c>
      <c r="AV408" s="31">
        <v>2.5752960800000002</v>
      </c>
      <c r="AW408" s="31">
        <v>1.921736213</v>
      </c>
      <c r="AX408" s="31">
        <v>-0.27652773899999999</v>
      </c>
      <c r="AY408" s="31">
        <v>2.0479462310000001</v>
      </c>
      <c r="AZ408" s="31">
        <v>-0.49379463400000001</v>
      </c>
      <c r="BA408" s="31">
        <v>1.3621511470000001</v>
      </c>
      <c r="BB408" s="31">
        <v>1.547386597</v>
      </c>
      <c r="BC408" s="31">
        <v>4.5881453900000002</v>
      </c>
      <c r="BD408" s="31">
        <v>-0.33599511900000001</v>
      </c>
      <c r="BE408" s="31">
        <v>0.56130355300000001</v>
      </c>
      <c r="BF408" s="31">
        <v>1.533633904</v>
      </c>
      <c r="BG408" s="31">
        <v>2.5153057410000002</v>
      </c>
      <c r="BH408" s="31">
        <v>-0.130265356</v>
      </c>
      <c r="BI408" s="31">
        <v>0.14660189400000001</v>
      </c>
      <c r="BJ408" s="31">
        <v>-6.6078095000000003E-2</v>
      </c>
      <c r="BK408" s="31">
        <v>-0.54188921300000004</v>
      </c>
      <c r="BL408" s="31">
        <v>-0.107447603</v>
      </c>
      <c r="BM408" s="31">
        <v>-1.0751739999999999E-3</v>
      </c>
      <c r="BN408" s="31">
        <v>0.14482942400000001</v>
      </c>
      <c r="BO408" s="31">
        <v>0.77037925399999996</v>
      </c>
      <c r="BP408" s="31">
        <v>0.880194488</v>
      </c>
      <c r="BQ408" s="31">
        <v>-0.82605039300000005</v>
      </c>
      <c r="BR408" s="31">
        <v>-0.55535062999999996</v>
      </c>
      <c r="BS408" s="31">
        <v>-1.696364352</v>
      </c>
      <c r="BT408" s="31">
        <v>-0.65904826900000002</v>
      </c>
      <c r="BU408" s="31">
        <v>8.6182393999999996E-2</v>
      </c>
      <c r="BV408" s="31">
        <v>-0.32102483199999998</v>
      </c>
      <c r="BW408" s="31">
        <v>-0.89019777</v>
      </c>
      <c r="BX408" s="31">
        <v>-0.46530303699999997</v>
      </c>
      <c r="BY408" s="31">
        <v>-0.68513681100000001</v>
      </c>
      <c r="BZ408" s="31" t="s">
        <v>260</v>
      </c>
      <c r="CA408" s="31" t="s">
        <v>260</v>
      </c>
      <c r="CB408" s="31">
        <v>-1.26643573</v>
      </c>
      <c r="CC408" s="31">
        <v>3.001179558</v>
      </c>
      <c r="CD408" s="31" t="s">
        <v>260</v>
      </c>
    </row>
    <row r="409" spans="1:82" x14ac:dyDescent="0.25">
      <c r="A409" s="28" t="s">
        <v>667</v>
      </c>
      <c r="B409" s="28" t="s">
        <v>259</v>
      </c>
      <c r="C409" s="28">
        <v>1.02</v>
      </c>
      <c r="D409" s="28">
        <v>1.0900000000000001</v>
      </c>
      <c r="E409" s="28">
        <v>0.98</v>
      </c>
      <c r="F409" s="28">
        <v>-0.03</v>
      </c>
      <c r="G409" s="28">
        <v>0.05</v>
      </c>
      <c r="H409" s="28">
        <v>0.66</v>
      </c>
      <c r="I409" s="31">
        <v>0.44433324099999999</v>
      </c>
      <c r="J409" s="31">
        <v>0.28583233200000002</v>
      </c>
      <c r="K409" s="31">
        <v>1.4357753049999999</v>
      </c>
      <c r="L409" s="31">
        <v>0.24809305000000001</v>
      </c>
      <c r="M409" s="31">
        <v>-0.04</v>
      </c>
      <c r="N409" s="31">
        <v>0.58315785099999995</v>
      </c>
      <c r="O409" s="31">
        <v>0.45264299600000002</v>
      </c>
      <c r="P409" s="31">
        <v>0.460437759</v>
      </c>
      <c r="Q409" s="31">
        <v>0.431192982</v>
      </c>
      <c r="R409" s="31">
        <v>0.85362503599999995</v>
      </c>
      <c r="S409" s="31">
        <v>0.20754109500000001</v>
      </c>
      <c r="T409" s="31">
        <v>0.91068086599999998</v>
      </c>
      <c r="U409" s="31">
        <v>0.15025379699999999</v>
      </c>
      <c r="V409" s="31">
        <v>1.135920233</v>
      </c>
      <c r="W409" s="31">
        <v>-0.136874775</v>
      </c>
      <c r="X409" s="31">
        <v>-0.28362261799999999</v>
      </c>
      <c r="Y409" s="31">
        <v>-0.2</v>
      </c>
      <c r="Z409" s="31">
        <v>0.04</v>
      </c>
      <c r="AA409" s="31">
        <v>0.303942292</v>
      </c>
      <c r="AB409" s="31">
        <v>0.377264614</v>
      </c>
      <c r="AC409" s="31">
        <v>2.561171361</v>
      </c>
      <c r="AD409" s="31">
        <v>2.3559375839999999</v>
      </c>
      <c r="AE409" s="31" t="s">
        <v>260</v>
      </c>
      <c r="AF409" s="31" t="s">
        <v>260</v>
      </c>
      <c r="AG409" s="31">
        <v>-1.0038622000000001E-2</v>
      </c>
      <c r="AH409" s="31">
        <v>1.0022224040000001</v>
      </c>
      <c r="AI409" s="31">
        <v>0.15865921599999999</v>
      </c>
      <c r="AJ409" s="31">
        <v>1.161521751</v>
      </c>
      <c r="AK409" s="31">
        <v>-0.53624793000000004</v>
      </c>
      <c r="AL409" s="31">
        <v>6.8051566999999993E-2</v>
      </c>
      <c r="AM409" s="31">
        <v>0.29599161600000001</v>
      </c>
      <c r="AN409" s="31">
        <v>1.1721904780000001</v>
      </c>
      <c r="AO409" s="31">
        <v>-4.9323600000000002E-3</v>
      </c>
      <c r="AP409" s="31">
        <v>0.66096270499999998</v>
      </c>
      <c r="AQ409" s="31">
        <v>-0.50956840199999998</v>
      </c>
      <c r="AR409" s="31">
        <v>0.76288643</v>
      </c>
      <c r="AS409" s="31">
        <v>1.47574882</v>
      </c>
      <c r="AT409" s="31" t="s">
        <v>260</v>
      </c>
      <c r="AU409" s="31">
        <v>8.0311664000000005E-2</v>
      </c>
      <c r="AV409" s="31">
        <v>0.52431565000000002</v>
      </c>
      <c r="AW409" s="31">
        <v>1.187859429</v>
      </c>
      <c r="AX409" s="31">
        <v>-2.0024826999999999E-2</v>
      </c>
      <c r="AY409" s="31">
        <v>0.40706223499999999</v>
      </c>
      <c r="AZ409" s="31">
        <v>-0.23840998199999999</v>
      </c>
      <c r="BA409" s="31">
        <v>0.137782975</v>
      </c>
      <c r="BB409" s="31">
        <v>1.3596011E-2</v>
      </c>
      <c r="BC409" s="31">
        <v>1.356445594</v>
      </c>
      <c r="BD409" s="31">
        <v>1.598413031</v>
      </c>
      <c r="BE409" s="31">
        <v>6.4422123999999997E-2</v>
      </c>
      <c r="BF409" s="31">
        <v>0.27320422</v>
      </c>
      <c r="BG409" s="31">
        <v>0.145319266</v>
      </c>
      <c r="BH409" s="31">
        <v>-0.110066867</v>
      </c>
      <c r="BI409" s="31">
        <v>0.24752001300000001</v>
      </c>
      <c r="BJ409" s="31">
        <v>0.19298024</v>
      </c>
      <c r="BK409" s="31">
        <v>4.2190330999999998E-2</v>
      </c>
      <c r="BL409" s="31">
        <v>9.2568216999999994E-2</v>
      </c>
      <c r="BM409" s="31">
        <v>0.13954582800000001</v>
      </c>
      <c r="BN409" s="31">
        <v>0.115796839</v>
      </c>
      <c r="BO409" s="31">
        <v>-0.14676445299999999</v>
      </c>
      <c r="BP409" s="31">
        <v>-0.69698225700000005</v>
      </c>
      <c r="BQ409" s="31">
        <v>-0.14524835</v>
      </c>
      <c r="BR409" s="31">
        <v>-0.166690161</v>
      </c>
      <c r="BS409" s="31">
        <v>-0.30697877200000001</v>
      </c>
      <c r="BT409" s="31">
        <v>-0.110094977</v>
      </c>
      <c r="BU409" s="31">
        <v>-0.12882933599999999</v>
      </c>
      <c r="BV409" s="31">
        <v>-0.228109848</v>
      </c>
      <c r="BW409" s="31">
        <v>-0.16586764300000001</v>
      </c>
      <c r="BX409" s="31">
        <v>-4.1369125999999999E-2</v>
      </c>
      <c r="BY409" s="31">
        <v>9.0229953000000002E-2</v>
      </c>
      <c r="BZ409" s="31">
        <v>9.2485737999999998E-2</v>
      </c>
      <c r="CA409" s="31">
        <v>-0.278948694</v>
      </c>
      <c r="CB409" s="31">
        <v>7.3897879999999999E-2</v>
      </c>
      <c r="CC409" s="31">
        <v>1.2776888289999999</v>
      </c>
      <c r="CD409" s="31">
        <v>1.781680661</v>
      </c>
    </row>
    <row r="410" spans="1:82" x14ac:dyDescent="0.25">
      <c r="A410" s="28" t="s">
        <v>668</v>
      </c>
      <c r="B410" s="28" t="s">
        <v>259</v>
      </c>
      <c r="C410" s="28">
        <v>2.52</v>
      </c>
      <c r="D410" s="28">
        <v>3.91</v>
      </c>
      <c r="E410" s="28">
        <v>3.44</v>
      </c>
      <c r="F410" s="28">
        <v>0.43</v>
      </c>
      <c r="G410" s="28">
        <v>2.5</v>
      </c>
      <c r="H410" s="28">
        <v>3.34</v>
      </c>
      <c r="I410" s="31">
        <v>3.7179868900000002</v>
      </c>
      <c r="J410" s="31">
        <v>6.0050263719999997</v>
      </c>
      <c r="K410" s="31">
        <v>5.6835391140000002</v>
      </c>
      <c r="L410" s="31">
        <v>1.6530680230000001</v>
      </c>
      <c r="M410" s="31">
        <v>0.93</v>
      </c>
      <c r="N410" s="31">
        <v>0.65622597199999999</v>
      </c>
      <c r="O410" s="31">
        <v>1.0635847949999999</v>
      </c>
      <c r="P410" s="31">
        <v>2.3721175799999998</v>
      </c>
      <c r="Q410" s="31">
        <v>2.7502034850000001</v>
      </c>
      <c r="R410" s="31">
        <v>3.078920863</v>
      </c>
      <c r="S410" s="31">
        <v>0.142764113</v>
      </c>
      <c r="T410" s="31">
        <v>2.9779647800000002</v>
      </c>
      <c r="U410" s="31">
        <v>1.1872181500000001</v>
      </c>
      <c r="V410" s="31">
        <v>3.7592236269999999</v>
      </c>
      <c r="W410" s="31">
        <v>-0.25543689400000003</v>
      </c>
      <c r="X410" s="31">
        <v>1.2438808699999999</v>
      </c>
      <c r="Y410" s="31">
        <v>0.43</v>
      </c>
      <c r="Z410" s="31">
        <v>0.3</v>
      </c>
      <c r="AA410" s="31">
        <v>2.1943612790000002</v>
      </c>
      <c r="AB410" s="31">
        <v>2.218260184</v>
      </c>
      <c r="AC410" s="31">
        <v>1.1928158579999999</v>
      </c>
      <c r="AD410" s="31">
        <v>1.4014595219999999</v>
      </c>
      <c r="AE410" s="31">
        <v>2.2715129620000001</v>
      </c>
      <c r="AF410" s="31">
        <v>2.265007105</v>
      </c>
      <c r="AG410" s="31">
        <v>0.18676762799999999</v>
      </c>
      <c r="AH410" s="31">
        <v>1.6518106530000001</v>
      </c>
      <c r="AI410" s="31">
        <v>0.26624350099999999</v>
      </c>
      <c r="AJ410" s="31">
        <v>3.106108662</v>
      </c>
      <c r="AK410" s="31">
        <v>-0.233005826</v>
      </c>
      <c r="AL410" s="31">
        <v>0.85523475199999999</v>
      </c>
      <c r="AM410" s="31">
        <v>7.0907715999999996E-2</v>
      </c>
      <c r="AN410" s="31">
        <v>2.0662926349999999</v>
      </c>
      <c r="AO410" s="31">
        <v>2.0382001889999999</v>
      </c>
      <c r="AP410" s="31">
        <v>1.5550892380000001</v>
      </c>
      <c r="AQ410" s="31">
        <v>-0.99780112799999998</v>
      </c>
      <c r="AR410" s="31">
        <v>-0.14870013300000001</v>
      </c>
      <c r="AS410" s="31">
        <v>1.214612026</v>
      </c>
      <c r="AT410" s="31">
        <v>-0.270439661</v>
      </c>
      <c r="AU410" s="31">
        <v>-0.90995908000000003</v>
      </c>
      <c r="AV410" s="31">
        <v>0.60962025799999997</v>
      </c>
      <c r="AW410" s="31">
        <v>0.87691121100000002</v>
      </c>
      <c r="AX410" s="31">
        <v>0.131281808</v>
      </c>
      <c r="AY410" s="31">
        <v>1.8598146</v>
      </c>
      <c r="AZ410" s="31">
        <v>0.48742637700000002</v>
      </c>
      <c r="BA410" s="31">
        <v>0.93477978699999997</v>
      </c>
      <c r="BB410" s="31">
        <v>1.12557591</v>
      </c>
      <c r="BC410" s="31">
        <v>2.751673356</v>
      </c>
      <c r="BD410" s="31">
        <v>1.868579105</v>
      </c>
      <c r="BE410" s="31">
        <v>0.88590709199999995</v>
      </c>
      <c r="BF410" s="31">
        <v>1.1267087769999999</v>
      </c>
      <c r="BG410" s="31">
        <v>0.35801341800000003</v>
      </c>
      <c r="BH410" s="31">
        <v>4.0097682000000003E-2</v>
      </c>
      <c r="BI410" s="31">
        <v>7.0590286000000002E-2</v>
      </c>
      <c r="BJ410" s="31">
        <v>1.9168287999999999E-2</v>
      </c>
      <c r="BK410" s="31">
        <v>0.121509651</v>
      </c>
      <c r="BL410" s="31">
        <v>-5.8337114000000002E-2</v>
      </c>
      <c r="BM410" s="31">
        <v>-0.142803811</v>
      </c>
      <c r="BN410" s="31">
        <v>0.29258593199999999</v>
      </c>
      <c r="BO410" s="31">
        <v>0.20467632999999999</v>
      </c>
      <c r="BP410" s="31">
        <v>0.487883389</v>
      </c>
      <c r="BQ410" s="31">
        <v>-0.26812439500000002</v>
      </c>
      <c r="BR410" s="31">
        <v>-0.21178556000000001</v>
      </c>
      <c r="BS410" s="31">
        <v>-0.24784395100000001</v>
      </c>
      <c r="BT410" s="31">
        <v>-0.37219057799999999</v>
      </c>
      <c r="BU410" s="31">
        <v>-0.25114293399999998</v>
      </c>
      <c r="BV410" s="31">
        <v>6.0940337999999997E-2</v>
      </c>
      <c r="BW410" s="31">
        <v>-0.17587770999999999</v>
      </c>
      <c r="BX410" s="31">
        <v>-0.11207605</v>
      </c>
      <c r="BY410" s="31">
        <v>0.216636683</v>
      </c>
      <c r="BZ410" s="31">
        <v>0.101193142</v>
      </c>
      <c r="CA410" s="31">
        <v>-0.107913381</v>
      </c>
      <c r="CB410" s="31">
        <v>0.13724254999999999</v>
      </c>
      <c r="CC410" s="31">
        <v>3.9681676320000001</v>
      </c>
      <c r="CD410" s="31">
        <v>3.4360952619999998</v>
      </c>
    </row>
    <row r="411" spans="1:82" x14ac:dyDescent="0.25">
      <c r="A411" s="28" t="s">
        <v>669</v>
      </c>
      <c r="B411" s="28" t="s">
        <v>259</v>
      </c>
      <c r="C411" s="28">
        <v>2.11</v>
      </c>
      <c r="D411" s="28">
        <v>4.3</v>
      </c>
      <c r="E411" s="28">
        <v>3.34</v>
      </c>
      <c r="F411" s="28">
        <v>-0.3</v>
      </c>
      <c r="G411" s="28">
        <v>1.95</v>
      </c>
      <c r="H411" s="28">
        <v>2.69</v>
      </c>
      <c r="I411" s="31">
        <v>1.802840985</v>
      </c>
      <c r="J411" s="31">
        <v>4.3692661959999999</v>
      </c>
      <c r="K411" s="31">
        <v>3.80425083</v>
      </c>
      <c r="L411" s="31">
        <v>0.38436790900000001</v>
      </c>
      <c r="M411" s="31">
        <v>1.05</v>
      </c>
      <c r="N411" s="31">
        <v>0.57153604499999999</v>
      </c>
      <c r="O411" s="31">
        <v>0.61260009299999996</v>
      </c>
      <c r="P411" s="31">
        <v>1.6597615269999999</v>
      </c>
      <c r="Q411" s="31">
        <v>2.2660714930000001</v>
      </c>
      <c r="R411" s="31">
        <v>1.8228768989999999</v>
      </c>
      <c r="S411" s="31">
        <v>-7.7411545999999998E-2</v>
      </c>
      <c r="T411" s="31">
        <v>2.1114284290000001</v>
      </c>
      <c r="U411" s="31">
        <v>0.51330714099999997</v>
      </c>
      <c r="V411" s="31">
        <v>2.3411320029999998</v>
      </c>
      <c r="W411" s="31">
        <v>-0.35206674100000002</v>
      </c>
      <c r="X411" s="31">
        <v>0.28994031100000001</v>
      </c>
      <c r="Y411" s="31">
        <v>0.28000000000000003</v>
      </c>
      <c r="Z411" s="31">
        <v>0.21</v>
      </c>
      <c r="AA411" s="31">
        <v>1.7824668619999999</v>
      </c>
      <c r="AB411" s="31">
        <v>1.7223441319999999</v>
      </c>
      <c r="AC411" s="31">
        <v>2.5696413119999999</v>
      </c>
      <c r="AD411" s="31">
        <v>1.899411271</v>
      </c>
      <c r="AE411" s="31">
        <v>2.3932015999999998</v>
      </c>
      <c r="AF411" s="31">
        <v>2.0202388309999999</v>
      </c>
      <c r="AG411" s="31">
        <v>0.11264945799999999</v>
      </c>
      <c r="AH411" s="31">
        <v>0.87166415399999997</v>
      </c>
      <c r="AI411" s="31">
        <v>0.24615189000000001</v>
      </c>
      <c r="AJ411" s="31">
        <v>2.415231822</v>
      </c>
      <c r="AK411" s="31">
        <v>-0.15756194700000001</v>
      </c>
      <c r="AL411" s="31">
        <v>0.68911622900000002</v>
      </c>
      <c r="AM411" s="31">
        <v>2.2064418999999998E-2</v>
      </c>
      <c r="AN411" s="31">
        <v>1.5635373859999999</v>
      </c>
      <c r="AO411" s="31">
        <v>1.0701188740000001</v>
      </c>
      <c r="AP411" s="31">
        <v>2.4166511800000001</v>
      </c>
      <c r="AQ411" s="31">
        <v>-0.15274317000000001</v>
      </c>
      <c r="AR411" s="31">
        <v>2.8617073999999999E-2</v>
      </c>
      <c r="AS411" s="31">
        <v>0.11398778699999999</v>
      </c>
      <c r="AT411" s="31">
        <v>-0.70287946400000001</v>
      </c>
      <c r="AU411" s="31">
        <v>-0.60550760999999997</v>
      </c>
      <c r="AV411" s="31">
        <v>3.274114741</v>
      </c>
      <c r="AW411" s="31">
        <v>3.4416113620000002</v>
      </c>
      <c r="AX411" s="31">
        <v>2.7008529029999999</v>
      </c>
      <c r="AY411" s="31" t="s">
        <v>260</v>
      </c>
      <c r="AZ411" s="31">
        <v>2.75763742</v>
      </c>
      <c r="BA411" s="31">
        <v>1.60504102</v>
      </c>
      <c r="BB411" s="31">
        <v>1.7693274000000001</v>
      </c>
      <c r="BC411" s="31">
        <v>0.950398403</v>
      </c>
      <c r="BD411" s="31">
        <v>2.2996046890000001</v>
      </c>
      <c r="BE411" s="31">
        <v>1.4830327510000001</v>
      </c>
      <c r="BF411" s="31">
        <v>1.159278644</v>
      </c>
      <c r="BG411" s="31">
        <v>-0.24535053100000001</v>
      </c>
      <c r="BH411" s="31">
        <v>-0.330459426</v>
      </c>
      <c r="BI411" s="31">
        <v>1.4505330860000001</v>
      </c>
      <c r="BJ411" s="31">
        <v>0.280775679</v>
      </c>
      <c r="BK411" s="31">
        <v>-0.196090979</v>
      </c>
      <c r="BL411" s="31">
        <v>1.0071352280000001</v>
      </c>
      <c r="BM411" s="31">
        <v>-0.670027657</v>
      </c>
      <c r="BN411" s="31">
        <v>1.4923961269999999</v>
      </c>
      <c r="BO411" s="31">
        <v>4.9547108010000001</v>
      </c>
      <c r="BP411" s="31">
        <v>7.1448103789999999</v>
      </c>
      <c r="BQ411" s="31">
        <v>0.78866187099999996</v>
      </c>
      <c r="BR411" s="31">
        <v>2.1718618209999998</v>
      </c>
      <c r="BS411" s="31">
        <v>1.793730227</v>
      </c>
      <c r="BT411" s="31">
        <v>-0.151607466</v>
      </c>
      <c r="BU411" s="31">
        <v>0.38181900400000002</v>
      </c>
      <c r="BV411" s="31">
        <v>-0.72296412899999996</v>
      </c>
      <c r="BW411" s="31">
        <v>0.40959149</v>
      </c>
      <c r="BX411" s="31">
        <v>0.189414889</v>
      </c>
      <c r="BY411" s="31">
        <v>0.76856000700000004</v>
      </c>
      <c r="BZ411" s="31">
        <v>0.23094095100000001</v>
      </c>
      <c r="CA411" s="31">
        <v>0.61267254999999998</v>
      </c>
      <c r="CB411" s="31">
        <v>-1.072321608</v>
      </c>
      <c r="CC411" s="31">
        <v>8.0493671740000003</v>
      </c>
      <c r="CD411" s="31">
        <v>4.846146128</v>
      </c>
    </row>
    <row r="412" spans="1:82" x14ac:dyDescent="0.25">
      <c r="A412" s="28" t="s">
        <v>670</v>
      </c>
      <c r="B412" s="28" t="s">
        <v>259</v>
      </c>
      <c r="C412" s="28">
        <v>3.08</v>
      </c>
      <c r="D412" s="28">
        <v>4.0999999999999996</v>
      </c>
      <c r="E412" s="28">
        <v>5</v>
      </c>
      <c r="F412" s="28">
        <v>2.19</v>
      </c>
      <c r="G412" s="28">
        <v>3.37</v>
      </c>
      <c r="H412" s="28">
        <v>4.93</v>
      </c>
      <c r="I412" s="31">
        <v>0.11164410600000001</v>
      </c>
      <c r="J412" s="31">
        <v>5.6618493289999998</v>
      </c>
      <c r="K412" s="31">
        <v>3.3868304579999999</v>
      </c>
      <c r="L412" s="31">
        <v>-0.554743137</v>
      </c>
      <c r="M412" s="31">
        <v>1.21</v>
      </c>
      <c r="N412" s="31">
        <v>1.0553356490000001</v>
      </c>
      <c r="O412" s="31">
        <v>0.79542020999999996</v>
      </c>
      <c r="P412" s="31">
        <v>2.1002463090000001</v>
      </c>
      <c r="Q412" s="31">
        <v>2.2560327409999998</v>
      </c>
      <c r="R412" s="31">
        <v>-1.030458565</v>
      </c>
      <c r="S412" s="31">
        <v>-0.40882102599999998</v>
      </c>
      <c r="T412" s="31">
        <v>4.5765686999999999E-2</v>
      </c>
      <c r="U412" s="31">
        <v>0.27203279000000002</v>
      </c>
      <c r="V412" s="31">
        <v>-0.28132297000000001</v>
      </c>
      <c r="W412" s="31">
        <v>-0.39555234</v>
      </c>
      <c r="X412" s="31">
        <v>-1.9410993860000001</v>
      </c>
      <c r="Y412" s="31">
        <v>0.95</v>
      </c>
      <c r="Z412" s="31">
        <v>0.31</v>
      </c>
      <c r="AA412" s="31">
        <v>0.73410016300000003</v>
      </c>
      <c r="AB412" s="31">
        <v>0.66305514099999996</v>
      </c>
      <c r="AC412" s="31">
        <v>0.80230035600000005</v>
      </c>
      <c r="AD412" s="31">
        <v>-0.46759571500000002</v>
      </c>
      <c r="AE412" s="31">
        <v>1.972197234</v>
      </c>
      <c r="AF412" s="31">
        <v>2.424342078</v>
      </c>
      <c r="AG412" s="31">
        <v>0.132378359</v>
      </c>
      <c r="AH412" s="31">
        <v>1.9855328139999999</v>
      </c>
      <c r="AI412" s="31">
        <v>5.5213656999999999E-2</v>
      </c>
      <c r="AJ412" s="31">
        <v>2.4296321889999999</v>
      </c>
      <c r="AK412" s="31">
        <v>8.1612467999999994E-2</v>
      </c>
      <c r="AL412" s="31">
        <v>0.56205110800000002</v>
      </c>
      <c r="AM412" s="31">
        <v>0.15845409499999999</v>
      </c>
      <c r="AN412" s="31">
        <v>1.7969403610000001</v>
      </c>
      <c r="AO412" s="31">
        <v>4.0652344930000002</v>
      </c>
      <c r="AP412" s="31">
        <v>2.4934198090000002</v>
      </c>
      <c r="AQ412" s="31" t="s">
        <v>260</v>
      </c>
      <c r="AR412" s="31" t="s">
        <v>260</v>
      </c>
      <c r="AS412" s="31" t="s">
        <v>260</v>
      </c>
      <c r="AT412" s="31">
        <v>-2.6045549029999999</v>
      </c>
      <c r="AU412" s="31">
        <v>-1.442053241</v>
      </c>
      <c r="AV412" s="31">
        <v>2.25552515</v>
      </c>
      <c r="AW412" s="31">
        <v>4.1204329550000001</v>
      </c>
      <c r="AX412" s="31">
        <v>2.5747582869999999</v>
      </c>
      <c r="AY412" s="31" t="s">
        <v>260</v>
      </c>
      <c r="AZ412" s="31">
        <v>1.1503449699999999</v>
      </c>
      <c r="BA412" s="31" t="s">
        <v>260</v>
      </c>
      <c r="BB412" s="31" t="s">
        <v>260</v>
      </c>
      <c r="BC412" s="31" t="s">
        <v>260</v>
      </c>
      <c r="BD412" s="31" t="s">
        <v>260</v>
      </c>
      <c r="BE412" s="31">
        <v>0.291961578</v>
      </c>
      <c r="BF412" s="31">
        <v>-0.18724090099999999</v>
      </c>
      <c r="BG412" s="31">
        <v>-4.6211914999999999E-2</v>
      </c>
      <c r="BH412" s="31">
        <v>1.6143713000000001E-2</v>
      </c>
      <c r="BI412" s="31">
        <v>0.76649753200000004</v>
      </c>
      <c r="BJ412" s="31">
        <v>1.075342851</v>
      </c>
      <c r="BK412" s="31">
        <v>0.36990155800000002</v>
      </c>
      <c r="BL412" s="31">
        <v>-0.224062397</v>
      </c>
      <c r="BM412" s="31">
        <v>0.28488239500000001</v>
      </c>
      <c r="BN412" s="31">
        <v>0.98791126699999998</v>
      </c>
      <c r="BO412" s="31">
        <v>-0.62072181299999996</v>
      </c>
      <c r="BP412" s="31">
        <v>9.3533732999999994E-2</v>
      </c>
      <c r="BQ412" s="31">
        <v>10.818481950000001</v>
      </c>
      <c r="BR412" s="31">
        <v>11.648219689999999</v>
      </c>
      <c r="BS412" s="31">
        <v>11.018687849999999</v>
      </c>
      <c r="BT412" s="31">
        <v>0.20804139799999999</v>
      </c>
      <c r="BU412" s="31">
        <v>9.2720321999999994E-2</v>
      </c>
      <c r="BV412" s="31">
        <v>0.104404451</v>
      </c>
      <c r="BW412" s="31">
        <v>0.24221673399999999</v>
      </c>
      <c r="BX412" s="31">
        <v>7.6558309000000005E-2</v>
      </c>
      <c r="BY412" s="31">
        <v>4.4694291939999999</v>
      </c>
      <c r="BZ412" s="31">
        <v>5.4453117119999996</v>
      </c>
      <c r="CA412" s="31">
        <v>6.9656359830000003</v>
      </c>
      <c r="CB412" s="31">
        <v>-0.23663388799999999</v>
      </c>
      <c r="CC412" s="31">
        <v>7.6363360460000003</v>
      </c>
      <c r="CD412" s="31">
        <v>6.5170206750000004</v>
      </c>
    </row>
    <row r="413" spans="1:82" x14ac:dyDescent="0.25">
      <c r="A413" s="28" t="s">
        <v>671</v>
      </c>
      <c r="B413" s="28" t="s">
        <v>259</v>
      </c>
      <c r="C413" s="28">
        <v>3.45</v>
      </c>
      <c r="D413" s="28">
        <v>3.55</v>
      </c>
      <c r="E413" s="28">
        <v>1.49</v>
      </c>
      <c r="F413" s="28">
        <v>0.16</v>
      </c>
      <c r="G413" s="28">
        <v>-0.01</v>
      </c>
      <c r="H413" s="28">
        <v>0.56000000000000005</v>
      </c>
      <c r="I413" s="31">
        <v>4.061448446</v>
      </c>
      <c r="J413" s="31">
        <v>3.5859817180000002</v>
      </c>
      <c r="K413" s="31">
        <v>-1.534664179</v>
      </c>
      <c r="L413" s="31">
        <v>0.94870088799999996</v>
      </c>
      <c r="M413" s="31">
        <v>0.54</v>
      </c>
      <c r="N413" s="31">
        <v>0.80525027999999998</v>
      </c>
      <c r="O413" s="31">
        <v>1.3463699090000001</v>
      </c>
      <c r="P413" s="31">
        <v>1.524545429</v>
      </c>
      <c r="Q413" s="31">
        <v>0.84796696199999999</v>
      </c>
      <c r="R413" s="31">
        <v>-8.5256651000000003E-2</v>
      </c>
      <c r="S413" s="31">
        <v>0.40224757799999999</v>
      </c>
      <c r="T413" s="31">
        <v>2.1040681289999998</v>
      </c>
      <c r="U413" s="31">
        <v>0.69617375100000001</v>
      </c>
      <c r="V413" s="31">
        <v>0.875723535</v>
      </c>
      <c r="W413" s="31">
        <v>-3.4040906000000003E-2</v>
      </c>
      <c r="X413" s="31">
        <v>-1.0374485630000001</v>
      </c>
      <c r="Y413" s="31">
        <v>0.49</v>
      </c>
      <c r="Z413" s="31">
        <v>-0.13</v>
      </c>
      <c r="AA413" s="31">
        <v>6.4512158509999997</v>
      </c>
      <c r="AB413" s="31">
        <v>6.530952396</v>
      </c>
      <c r="AC413" s="31">
        <v>8.8162963550000004</v>
      </c>
      <c r="AD413" s="31">
        <v>7.9846181339999998</v>
      </c>
      <c r="AE413" s="31">
        <v>6.1455696609999997</v>
      </c>
      <c r="AF413" s="31">
        <v>3.404453186</v>
      </c>
      <c r="AG413" s="31">
        <v>2.9089138590000001</v>
      </c>
      <c r="AH413" s="31">
        <v>1.033537036</v>
      </c>
      <c r="AI413" s="31">
        <v>3.8331133849999999</v>
      </c>
      <c r="AJ413" s="31">
        <v>2.855271761</v>
      </c>
      <c r="AK413" s="31">
        <v>-0.338456388</v>
      </c>
      <c r="AL413" s="31">
        <v>0.35264373500000001</v>
      </c>
      <c r="AM413" s="31">
        <v>4.6544865770000001</v>
      </c>
      <c r="AN413" s="31">
        <v>1.633506546</v>
      </c>
      <c r="AO413" s="31">
        <v>2.4816503700000001</v>
      </c>
      <c r="AP413" s="31">
        <v>2.0164778920000002</v>
      </c>
      <c r="AQ413" s="31">
        <v>0.163341972</v>
      </c>
      <c r="AR413" s="31">
        <v>-7.8297695E-2</v>
      </c>
      <c r="AS413" s="31">
        <v>-0.11655554999999999</v>
      </c>
      <c r="AT413" s="31">
        <v>-1.440782121</v>
      </c>
      <c r="AU413" s="31">
        <v>-0.54972962400000003</v>
      </c>
      <c r="AV413" s="31">
        <v>3.1270999169999998</v>
      </c>
      <c r="AW413" s="31">
        <v>2.6610855949999999</v>
      </c>
      <c r="AX413" s="31">
        <v>0.77926282999999996</v>
      </c>
      <c r="AY413" s="31" t="s">
        <v>260</v>
      </c>
      <c r="AZ413" s="31">
        <v>1.871003084</v>
      </c>
      <c r="BA413" s="31">
        <v>0.246910184</v>
      </c>
      <c r="BB413" s="31">
        <v>2.0527247709999998</v>
      </c>
      <c r="BC413" s="31">
        <v>2.8518132509999998</v>
      </c>
      <c r="BD413" s="31" t="s">
        <v>260</v>
      </c>
      <c r="BE413" s="31">
        <v>0.55201947900000004</v>
      </c>
      <c r="BF413" s="31">
        <v>-0.26256482599999997</v>
      </c>
      <c r="BG413" s="31">
        <v>-1.087053753</v>
      </c>
      <c r="BH413" s="31">
        <v>-0.55416573099999999</v>
      </c>
      <c r="BI413" s="31">
        <v>0.50737951599999997</v>
      </c>
      <c r="BJ413" s="31">
        <v>0.26899699300000002</v>
      </c>
      <c r="BK413" s="31">
        <v>-5.925067E-3</v>
      </c>
      <c r="BL413" s="31">
        <v>0.20440544499999999</v>
      </c>
      <c r="BM413" s="31">
        <v>0.65820541099999996</v>
      </c>
      <c r="BN413" s="31">
        <v>0.58834826500000004</v>
      </c>
      <c r="BO413" s="31">
        <v>0.50824202200000002</v>
      </c>
      <c r="BP413" s="31">
        <v>3.478138709</v>
      </c>
      <c r="BQ413" s="31">
        <v>4.7347087080000003</v>
      </c>
      <c r="BR413" s="31">
        <v>5.5758826450000001</v>
      </c>
      <c r="BS413" s="31">
        <v>3.285467218</v>
      </c>
      <c r="BT413" s="31">
        <v>-0.51583739399999995</v>
      </c>
      <c r="BU413" s="31">
        <v>-0.80124272900000004</v>
      </c>
      <c r="BV413" s="31">
        <v>-1.242047715</v>
      </c>
      <c r="BW413" s="31">
        <v>-0.57457756699999996</v>
      </c>
      <c r="BX413" s="31">
        <v>-0.943515302</v>
      </c>
      <c r="BY413" s="31">
        <v>0.26669570500000001</v>
      </c>
      <c r="BZ413" s="31" t="s">
        <v>260</v>
      </c>
      <c r="CA413" s="31" t="s">
        <v>260</v>
      </c>
      <c r="CB413" s="31">
        <v>-1.151832749</v>
      </c>
      <c r="CC413" s="31">
        <v>7.7334598630000002</v>
      </c>
      <c r="CD413" s="31">
        <v>9.7302367860000007</v>
      </c>
    </row>
    <row r="414" spans="1:82" x14ac:dyDescent="0.25">
      <c r="A414" s="28" t="s">
        <v>672</v>
      </c>
      <c r="B414" s="28" t="s">
        <v>269</v>
      </c>
      <c r="C414" s="28">
        <v>1.1100000000000001</v>
      </c>
      <c r="D414" s="28">
        <v>-0.09</v>
      </c>
      <c r="E414" s="28">
        <v>-1.39</v>
      </c>
      <c r="F414" s="28">
        <v>0.32</v>
      </c>
      <c r="G414" s="28">
        <v>0.16</v>
      </c>
      <c r="H414" s="28">
        <v>-0.09</v>
      </c>
      <c r="I414" s="31">
        <v>0.34080545899999998</v>
      </c>
      <c r="J414" s="31">
        <v>0.282819922</v>
      </c>
      <c r="K414" s="31">
        <v>-2.949844347</v>
      </c>
      <c r="L414" s="31" t="s">
        <v>260</v>
      </c>
      <c r="M414" s="31">
        <v>-0.38</v>
      </c>
      <c r="N414" s="31">
        <v>-0.73549268700000003</v>
      </c>
      <c r="O414" s="31">
        <v>-0.20753664699999999</v>
      </c>
      <c r="P414" s="31">
        <v>-0.62685519199999995</v>
      </c>
      <c r="Q414" s="31">
        <v>-0.119653317</v>
      </c>
      <c r="R414" s="31">
        <v>-0.52889802500000005</v>
      </c>
      <c r="S414" s="31">
        <v>-1.9299898999999999E-2</v>
      </c>
      <c r="T414" s="31">
        <v>-0.82677107100000002</v>
      </c>
      <c r="U414" s="31">
        <v>0.14976727200000001</v>
      </c>
      <c r="V414" s="31">
        <v>-0.38761332700000001</v>
      </c>
      <c r="W414" s="31">
        <v>-6.7053700999999993E-2</v>
      </c>
      <c r="X414" s="31">
        <v>-0.43726615000000002</v>
      </c>
      <c r="Y414" s="31">
        <v>-7.0000000000000007E-2</v>
      </c>
      <c r="Z414" s="31">
        <v>0.1</v>
      </c>
      <c r="AA414" s="31" t="s">
        <v>260</v>
      </c>
      <c r="AB414" s="31" t="s">
        <v>260</v>
      </c>
      <c r="AC414" s="31" t="s">
        <v>260</v>
      </c>
      <c r="AD414" s="31" t="s">
        <v>260</v>
      </c>
      <c r="AE414" s="31" t="s">
        <v>260</v>
      </c>
      <c r="AF414" s="31" t="s">
        <v>260</v>
      </c>
      <c r="AG414" s="31" t="s">
        <v>260</v>
      </c>
      <c r="AH414" s="31" t="s">
        <v>260</v>
      </c>
      <c r="AI414" s="31" t="s">
        <v>260</v>
      </c>
      <c r="AJ414" s="31" t="s">
        <v>260</v>
      </c>
      <c r="AK414" s="31" t="s">
        <v>260</v>
      </c>
      <c r="AL414" s="31" t="s">
        <v>260</v>
      </c>
      <c r="AM414" s="31" t="s">
        <v>260</v>
      </c>
      <c r="AN414" s="31" t="s">
        <v>260</v>
      </c>
      <c r="AO414" s="31" t="s">
        <v>260</v>
      </c>
      <c r="AP414" s="31" t="s">
        <v>260</v>
      </c>
      <c r="AQ414" s="31" t="s">
        <v>260</v>
      </c>
      <c r="AR414" s="31" t="s">
        <v>260</v>
      </c>
      <c r="AS414" s="31" t="s">
        <v>260</v>
      </c>
      <c r="AT414" s="31" t="s">
        <v>260</v>
      </c>
      <c r="AU414" s="31" t="s">
        <v>260</v>
      </c>
      <c r="AV414" s="31" t="s">
        <v>260</v>
      </c>
      <c r="AW414" s="31" t="s">
        <v>260</v>
      </c>
      <c r="AX414" s="31" t="s">
        <v>260</v>
      </c>
      <c r="AY414" s="31" t="s">
        <v>260</v>
      </c>
      <c r="AZ414" s="31">
        <v>-0.32955068199999998</v>
      </c>
      <c r="BA414" s="31" t="s">
        <v>260</v>
      </c>
      <c r="BB414" s="31" t="s">
        <v>260</v>
      </c>
      <c r="BC414" s="31" t="s">
        <v>260</v>
      </c>
      <c r="BD414" s="31" t="s">
        <v>260</v>
      </c>
      <c r="BE414" s="31" t="s">
        <v>260</v>
      </c>
      <c r="BF414" s="31" t="s">
        <v>260</v>
      </c>
      <c r="BG414" s="31" t="s">
        <v>260</v>
      </c>
      <c r="BH414" s="31" t="s">
        <v>260</v>
      </c>
      <c r="BI414" s="31" t="s">
        <v>260</v>
      </c>
      <c r="BJ414" s="31" t="s">
        <v>260</v>
      </c>
      <c r="BK414" s="31" t="s">
        <v>260</v>
      </c>
      <c r="BL414" s="31" t="s">
        <v>260</v>
      </c>
      <c r="BM414" s="31" t="s">
        <v>260</v>
      </c>
      <c r="BN414" s="31" t="s">
        <v>260</v>
      </c>
      <c r="BO414" s="31" t="s">
        <v>260</v>
      </c>
      <c r="BP414" s="31" t="s">
        <v>260</v>
      </c>
      <c r="BQ414" s="31" t="s">
        <v>260</v>
      </c>
      <c r="BR414" s="31" t="s">
        <v>260</v>
      </c>
      <c r="BS414" s="31" t="s">
        <v>260</v>
      </c>
      <c r="BT414" s="31" t="s">
        <v>260</v>
      </c>
      <c r="BU414" s="31" t="s">
        <v>260</v>
      </c>
      <c r="BV414" s="31" t="s">
        <v>260</v>
      </c>
      <c r="BW414" s="31" t="s">
        <v>260</v>
      </c>
      <c r="BX414" s="31" t="s">
        <v>260</v>
      </c>
      <c r="BY414" s="31" t="s">
        <v>260</v>
      </c>
      <c r="BZ414" s="31">
        <v>0.24734930699999999</v>
      </c>
      <c r="CA414" s="31">
        <v>-0.18297034600000001</v>
      </c>
      <c r="CB414" s="31" t="s">
        <v>260</v>
      </c>
      <c r="CC414" s="31" t="s">
        <v>260</v>
      </c>
      <c r="CD414" s="31" t="s">
        <v>260</v>
      </c>
    </row>
    <row r="415" spans="1:82" x14ac:dyDescent="0.25">
      <c r="A415" s="28" t="s">
        <v>673</v>
      </c>
      <c r="B415" s="28" t="s">
        <v>259</v>
      </c>
      <c r="C415" s="28">
        <v>1.81</v>
      </c>
      <c r="D415" s="28">
        <v>4.2300000000000004</v>
      </c>
      <c r="E415" s="28">
        <v>4.8499999999999996</v>
      </c>
      <c r="F415" s="28">
        <v>-0.39</v>
      </c>
      <c r="G415" s="28">
        <v>2.14</v>
      </c>
      <c r="H415" s="28">
        <v>3.55</v>
      </c>
      <c r="I415" s="31">
        <v>1.3692608799999999</v>
      </c>
      <c r="J415" s="31">
        <v>4.7648217429999997</v>
      </c>
      <c r="K415" s="31">
        <v>6.8212890440000002</v>
      </c>
      <c r="L415" s="31">
        <v>1.2226228690000001</v>
      </c>
      <c r="M415" s="31">
        <v>-0.01</v>
      </c>
      <c r="N415" s="31">
        <v>0.91590422299999996</v>
      </c>
      <c r="O415" s="31">
        <v>0.180737599</v>
      </c>
      <c r="P415" s="31">
        <v>0.941791814</v>
      </c>
      <c r="Q415" s="31">
        <v>0.79325990199999996</v>
      </c>
      <c r="R415" s="31">
        <v>1.468450262</v>
      </c>
      <c r="S415" s="31">
        <v>0.10611546500000001</v>
      </c>
      <c r="T415" s="31">
        <v>2.0482065540000001</v>
      </c>
      <c r="U415" s="31">
        <v>0.121592559</v>
      </c>
      <c r="V415" s="31">
        <v>1.5802670299999999</v>
      </c>
      <c r="W415" s="31">
        <v>0.96579660000000001</v>
      </c>
      <c r="X415" s="31">
        <v>1.022535569</v>
      </c>
      <c r="Y415" s="31">
        <v>0.11</v>
      </c>
      <c r="Z415" s="31">
        <v>-0.06</v>
      </c>
      <c r="AA415" s="31">
        <v>0.14347348800000001</v>
      </c>
      <c r="AB415" s="31">
        <v>0.677428013</v>
      </c>
      <c r="AC415" s="31">
        <v>-0.558705852</v>
      </c>
      <c r="AD415" s="31">
        <v>-1.891343896</v>
      </c>
      <c r="AE415" s="31">
        <v>0.106182082</v>
      </c>
      <c r="AF415" s="31">
        <v>-0.40384688899999999</v>
      </c>
      <c r="AG415" s="31">
        <v>-0.20921299600000001</v>
      </c>
      <c r="AH415" s="31">
        <v>4.8815492000000002E-2</v>
      </c>
      <c r="AI415" s="31">
        <v>-0.372860841</v>
      </c>
      <c r="AJ415" s="31">
        <v>0.32135240999999998</v>
      </c>
      <c r="AK415" s="31">
        <v>-0.28699482799999998</v>
      </c>
      <c r="AL415" s="31">
        <v>0.54751993600000004</v>
      </c>
      <c r="AM415" s="31">
        <v>0.28479909799999997</v>
      </c>
      <c r="AN415" s="31">
        <v>0.205776402</v>
      </c>
      <c r="AO415" s="31">
        <v>0.16425547300000001</v>
      </c>
      <c r="AP415" s="31">
        <v>-8.7821471999999998E-2</v>
      </c>
      <c r="AQ415" s="31">
        <v>-0.16716940699999999</v>
      </c>
      <c r="AR415" s="31">
        <v>3.5502504999999997E-2</v>
      </c>
      <c r="AS415" s="31">
        <v>0.47643515800000003</v>
      </c>
      <c r="AT415" s="31">
        <v>-1.7659518679999999</v>
      </c>
      <c r="AU415" s="31">
        <v>0.32114859400000001</v>
      </c>
      <c r="AV415" s="31">
        <v>1.9873341630000001</v>
      </c>
      <c r="AW415" s="31">
        <v>1.528752694</v>
      </c>
      <c r="AX415" s="31">
        <v>0.93476173699999998</v>
      </c>
      <c r="AY415" s="31" t="s">
        <v>260</v>
      </c>
      <c r="AZ415" s="31">
        <v>1.476903286</v>
      </c>
      <c r="BA415" s="31">
        <v>0.93347978799999998</v>
      </c>
      <c r="BB415" s="31">
        <v>1.1696092440000001</v>
      </c>
      <c r="BC415" s="31">
        <v>2.0300959719999998</v>
      </c>
      <c r="BD415" s="31" t="s">
        <v>260</v>
      </c>
      <c r="BE415" s="31">
        <v>-5.5237273000000003E-2</v>
      </c>
      <c r="BF415" s="31">
        <v>2.3611554999999999E-2</v>
      </c>
      <c r="BG415" s="31">
        <v>1.009968293</v>
      </c>
      <c r="BH415" s="31">
        <v>-0.26310982300000002</v>
      </c>
      <c r="BI415" s="31">
        <v>-0.781967207</v>
      </c>
      <c r="BJ415" s="31">
        <v>-0.25034230299999999</v>
      </c>
      <c r="BK415" s="31">
        <v>8.7372740000000004E-2</v>
      </c>
      <c r="BL415" s="31">
        <v>-0.47208985799999997</v>
      </c>
      <c r="BM415" s="31">
        <v>-0.55910956099999998</v>
      </c>
      <c r="BN415" s="31">
        <v>0.457389663</v>
      </c>
      <c r="BO415" s="31">
        <v>1.4150238479999999</v>
      </c>
      <c r="BP415" s="31">
        <v>2.7816573830000002</v>
      </c>
      <c r="BQ415" s="31">
        <v>-0.68833017100000005</v>
      </c>
      <c r="BR415" s="31">
        <v>-1.3239920549999999</v>
      </c>
      <c r="BS415" s="31">
        <v>-0.264147625</v>
      </c>
      <c r="BT415" s="31">
        <v>-0.54107232900000002</v>
      </c>
      <c r="BU415" s="31">
        <v>-0.37443723299999998</v>
      </c>
      <c r="BV415" s="31">
        <v>0.70719022099999995</v>
      </c>
      <c r="BW415" s="31">
        <v>-0.27026077399999998</v>
      </c>
      <c r="BX415" s="31">
        <v>-0.35956970999999999</v>
      </c>
      <c r="BY415" s="31">
        <v>-0.21573611600000001</v>
      </c>
      <c r="BZ415" s="31">
        <v>5.8025900999999998E-2</v>
      </c>
      <c r="CA415" s="31">
        <v>-0.51507409400000004</v>
      </c>
      <c r="CB415" s="31">
        <v>2.9775720030000001</v>
      </c>
      <c r="CC415" s="31">
        <v>3.7404883400000002</v>
      </c>
      <c r="CD415" s="31">
        <v>2.2499106420000001</v>
      </c>
    </row>
    <row r="416" spans="1:82" x14ac:dyDescent="0.25">
      <c r="A416" s="28" t="s">
        <v>674</v>
      </c>
      <c r="B416" s="28" t="s">
        <v>269</v>
      </c>
      <c r="C416" s="28">
        <v>1.56</v>
      </c>
      <c r="D416" s="28">
        <v>1.94</v>
      </c>
      <c r="E416" s="28">
        <v>2.99</v>
      </c>
      <c r="F416" s="28">
        <v>0.36</v>
      </c>
      <c r="G416" s="28">
        <v>0.17</v>
      </c>
      <c r="H416" s="28">
        <v>2.23</v>
      </c>
      <c r="I416" s="31">
        <v>-0.53369037500000005</v>
      </c>
      <c r="J416" s="31">
        <v>1.1433043629999999</v>
      </c>
      <c r="K416" s="31">
        <v>1.378802219</v>
      </c>
      <c r="L416" s="31">
        <v>4.7693874999999997E-2</v>
      </c>
      <c r="M416" s="31">
        <v>2.37</v>
      </c>
      <c r="N416" s="31">
        <v>0.81302940999999995</v>
      </c>
      <c r="O416" s="31">
        <v>1.4118798E-2</v>
      </c>
      <c r="P416" s="31">
        <v>0.59946181700000001</v>
      </c>
      <c r="Q416" s="31">
        <v>1.1461636100000001</v>
      </c>
      <c r="R416" s="31">
        <v>1.432149672</v>
      </c>
      <c r="S416" s="31">
        <v>2.7744608E-2</v>
      </c>
      <c r="T416" s="31">
        <v>-0.117393844</v>
      </c>
      <c r="U416" s="31">
        <v>-0.201028558</v>
      </c>
      <c r="V416" s="31">
        <v>1.055802868</v>
      </c>
      <c r="W416" s="31">
        <v>-6.8226994999999999E-2</v>
      </c>
      <c r="X416" s="31">
        <v>-0.21859305400000001</v>
      </c>
      <c r="Y416" s="31">
        <v>0.21</v>
      </c>
      <c r="Z416" s="31">
        <v>0.15</v>
      </c>
      <c r="AA416" s="31" t="s">
        <v>260</v>
      </c>
      <c r="AB416" s="31" t="s">
        <v>260</v>
      </c>
      <c r="AC416" s="31">
        <v>-1.393824964</v>
      </c>
      <c r="AD416" s="31">
        <v>-0.93580970600000002</v>
      </c>
      <c r="AE416" s="31">
        <v>-1.9135331200000001</v>
      </c>
      <c r="AF416" s="31">
        <v>-2.1295692979999998</v>
      </c>
      <c r="AG416" s="31">
        <v>-0.29616277699999999</v>
      </c>
      <c r="AH416" s="31">
        <v>1.5403760769999999</v>
      </c>
      <c r="AI416" s="31">
        <v>-0.43576335599999999</v>
      </c>
      <c r="AJ416" s="31">
        <v>0.87941515599999998</v>
      </c>
      <c r="AK416" s="31">
        <v>0.45083946899999999</v>
      </c>
      <c r="AL416" s="31">
        <v>1.376704551</v>
      </c>
      <c r="AM416" s="31">
        <v>-0.45168096699999999</v>
      </c>
      <c r="AN416" s="31">
        <v>-0.40693770800000001</v>
      </c>
      <c r="AO416" s="31">
        <v>1.183504283</v>
      </c>
      <c r="AP416" s="31">
        <v>1.6305960820000001</v>
      </c>
      <c r="AQ416" s="31">
        <v>-0.49802113399999998</v>
      </c>
      <c r="AR416" s="31">
        <v>-1.3358558700000001</v>
      </c>
      <c r="AS416" s="31">
        <v>-0.30828205800000003</v>
      </c>
      <c r="AT416" s="31">
        <v>-1.6441061939999999</v>
      </c>
      <c r="AU416" s="31">
        <v>-0.39521328100000003</v>
      </c>
      <c r="AV416" s="31">
        <v>0.28595281700000003</v>
      </c>
      <c r="AW416" s="31">
        <v>-0.291656211</v>
      </c>
      <c r="AX416" s="31">
        <v>0.39680762600000002</v>
      </c>
      <c r="AY416" s="31">
        <v>3.7668080060000002</v>
      </c>
      <c r="AZ416" s="31">
        <v>0.85622093700000002</v>
      </c>
      <c r="BA416" s="31">
        <v>0.34722774099999998</v>
      </c>
      <c r="BB416" s="31">
        <v>0.56188168900000002</v>
      </c>
      <c r="BC416" s="31">
        <v>-1.2462917229999999</v>
      </c>
      <c r="BD416" s="31">
        <v>-0.86417447000000003</v>
      </c>
      <c r="BE416" s="31">
        <v>-0.37179553399999998</v>
      </c>
      <c r="BF416" s="31">
        <v>0.53783342199999995</v>
      </c>
      <c r="BG416" s="31">
        <v>1.0200424729999999</v>
      </c>
      <c r="BH416" s="31">
        <v>0.110726439</v>
      </c>
      <c r="BI416" s="31">
        <v>-0.65385607999999995</v>
      </c>
      <c r="BJ416" s="31">
        <v>0.103612471</v>
      </c>
      <c r="BK416" s="31">
        <v>-0.24223265599999999</v>
      </c>
      <c r="BL416" s="31">
        <v>-0.26947332000000002</v>
      </c>
      <c r="BM416" s="31">
        <v>-0.482736622</v>
      </c>
      <c r="BN416" s="31">
        <v>0.33597448200000002</v>
      </c>
      <c r="BO416" s="31">
        <v>1.5291108419999999</v>
      </c>
      <c r="BP416" s="31">
        <v>2.5085768389999998</v>
      </c>
      <c r="BQ416" s="31">
        <v>1.416697447</v>
      </c>
      <c r="BR416" s="31">
        <v>2.5777699709999999</v>
      </c>
      <c r="BS416" s="31">
        <v>2.0016617710000002</v>
      </c>
      <c r="BT416" s="31">
        <v>-0.51336172599999996</v>
      </c>
      <c r="BU416" s="31">
        <v>-9.4640139999999998E-3</v>
      </c>
      <c r="BV416" s="31">
        <v>0.21018482099999999</v>
      </c>
      <c r="BW416" s="31">
        <v>6.6375509999999999E-2</v>
      </c>
      <c r="BX416" s="31">
        <v>0.109122385</v>
      </c>
      <c r="BY416" s="31">
        <v>-0.231016479</v>
      </c>
      <c r="BZ416" s="31">
        <v>0.29538683799999998</v>
      </c>
      <c r="CA416" s="31">
        <v>0.69550115400000001</v>
      </c>
      <c r="CB416" s="31">
        <v>1.5372231300000001</v>
      </c>
      <c r="CC416" s="31">
        <v>0.68573485099999998</v>
      </c>
      <c r="CD416" s="31">
        <v>0.79624221500000003</v>
      </c>
    </row>
    <row r="417" spans="1:82" x14ac:dyDescent="0.25">
      <c r="A417" s="28" t="s">
        <v>675</v>
      </c>
      <c r="B417" s="28" t="s">
        <v>259</v>
      </c>
      <c r="C417" s="28">
        <v>1.64</v>
      </c>
      <c r="D417" s="28">
        <v>2.2599999999999998</v>
      </c>
      <c r="E417" s="28">
        <v>2.19</v>
      </c>
      <c r="F417" s="28">
        <v>0.08</v>
      </c>
      <c r="G417" s="28">
        <v>0.59</v>
      </c>
      <c r="H417" s="28">
        <v>1.51</v>
      </c>
      <c r="I417" s="31">
        <v>1.2720831669999999</v>
      </c>
      <c r="J417" s="31">
        <v>1.8547892969999999</v>
      </c>
      <c r="K417" s="31">
        <v>1.913796737</v>
      </c>
      <c r="L417" s="31">
        <v>0.30468160300000002</v>
      </c>
      <c r="M417" s="31">
        <v>0.65</v>
      </c>
      <c r="N417" s="31">
        <v>0.49734814999999999</v>
      </c>
      <c r="O417" s="31">
        <v>0.189824149</v>
      </c>
      <c r="P417" s="31">
        <v>1.0878465429999999</v>
      </c>
      <c r="Q417" s="31">
        <v>1.3230751489999999</v>
      </c>
      <c r="R417" s="31">
        <v>1.3741001100000001</v>
      </c>
      <c r="S417" s="31">
        <v>3.6779383999999998E-2</v>
      </c>
      <c r="T417" s="31">
        <v>1.575175531</v>
      </c>
      <c r="U417" s="31">
        <v>0.37583559500000002</v>
      </c>
      <c r="V417" s="31">
        <v>1.608787207</v>
      </c>
      <c r="W417" s="31">
        <v>-0.26555805500000002</v>
      </c>
      <c r="X417" s="31">
        <v>0.521851701</v>
      </c>
      <c r="Y417" s="31">
        <v>0.25</v>
      </c>
      <c r="Z417" s="31">
        <v>0.05</v>
      </c>
      <c r="AA417" s="31">
        <v>1.2142134920000001</v>
      </c>
      <c r="AB417" s="31">
        <v>1.1680657569999999</v>
      </c>
      <c r="AC417" s="31">
        <v>1.2249903040000001</v>
      </c>
      <c r="AD417" s="31">
        <v>1.6422388400000001</v>
      </c>
      <c r="AE417" s="31">
        <v>1.622984419</v>
      </c>
      <c r="AF417" s="31">
        <v>1.895438964</v>
      </c>
      <c r="AG417" s="31">
        <v>0.48596455100000002</v>
      </c>
      <c r="AH417" s="31">
        <v>1.122943617</v>
      </c>
      <c r="AI417" s="31">
        <v>0.454553392</v>
      </c>
      <c r="AJ417" s="31">
        <v>2.2616773619999999</v>
      </c>
      <c r="AK417" s="31">
        <v>-0.177863145</v>
      </c>
      <c r="AL417" s="31">
        <v>0.73797794299999997</v>
      </c>
      <c r="AM417" s="31">
        <v>5.0554297999999998E-2</v>
      </c>
      <c r="AN417" s="31">
        <v>1.259162881</v>
      </c>
      <c r="AO417" s="31">
        <v>1.4773743020000001</v>
      </c>
      <c r="AP417" s="31">
        <v>2.1481678180000001</v>
      </c>
      <c r="AQ417" s="31">
        <v>-0.83487831599999995</v>
      </c>
      <c r="AR417" s="31">
        <v>-0.43945081400000002</v>
      </c>
      <c r="AS417" s="31">
        <v>0.64065502900000004</v>
      </c>
      <c r="AT417" s="31">
        <v>-0.43368686299999998</v>
      </c>
      <c r="AU417" s="31">
        <v>-3.4713182000000002E-2</v>
      </c>
      <c r="AV417" s="31">
        <v>0.73016206299999997</v>
      </c>
      <c r="AW417" s="31">
        <v>0.45961572699999997</v>
      </c>
      <c r="AX417" s="31">
        <v>-0.20121715400000001</v>
      </c>
      <c r="AY417" s="31">
        <v>1.290454013</v>
      </c>
      <c r="AZ417" s="31">
        <v>0.36177353899999998</v>
      </c>
      <c r="BA417" s="31">
        <v>0.55253210399999997</v>
      </c>
      <c r="BB417" s="31">
        <v>0.66377081000000004</v>
      </c>
      <c r="BC417" s="31">
        <v>1.2376526750000001</v>
      </c>
      <c r="BD417" s="31">
        <v>1.8228787879999999</v>
      </c>
      <c r="BE417" s="31">
        <v>-3.9442928000000002E-2</v>
      </c>
      <c r="BF417" s="31">
        <v>0.13466566499999999</v>
      </c>
      <c r="BG417" s="31">
        <v>0.45403748399999999</v>
      </c>
      <c r="BH417" s="31">
        <v>-0.14343809499999999</v>
      </c>
      <c r="BI417" s="31">
        <v>9.2572331999999993E-2</v>
      </c>
      <c r="BJ417" s="31">
        <v>0.72246910799999997</v>
      </c>
      <c r="BK417" s="31">
        <v>-3.5686251000000002E-2</v>
      </c>
      <c r="BL417" s="31">
        <v>0.116163213</v>
      </c>
      <c r="BM417" s="31">
        <v>0.40830256700000001</v>
      </c>
      <c r="BN417" s="31">
        <v>-0.11982915299999999</v>
      </c>
      <c r="BO417" s="31">
        <v>-0.38563796099999997</v>
      </c>
      <c r="BP417" s="31">
        <v>-0.53502188500000003</v>
      </c>
      <c r="BQ417" s="31">
        <v>-0.27852663599999999</v>
      </c>
      <c r="BR417" s="31">
        <v>-2.1755493000000001E-2</v>
      </c>
      <c r="BS417" s="31">
        <v>0.42945734299999999</v>
      </c>
      <c r="BT417" s="31">
        <v>-0.34591407699999999</v>
      </c>
      <c r="BU417" s="31">
        <v>-3.6819811000000001E-2</v>
      </c>
      <c r="BV417" s="31">
        <v>0.21395793199999999</v>
      </c>
      <c r="BW417" s="31">
        <v>-0.38011047599999997</v>
      </c>
      <c r="BX417" s="31">
        <v>-0.57826143399999996</v>
      </c>
      <c r="BY417" s="31">
        <v>0.78995947499999997</v>
      </c>
      <c r="BZ417" s="31">
        <v>-0.151385822</v>
      </c>
      <c r="CA417" s="31">
        <v>0.19742316500000001</v>
      </c>
      <c r="CB417" s="31">
        <v>0.29714401899999998</v>
      </c>
      <c r="CC417" s="31">
        <v>2.675998989</v>
      </c>
      <c r="CD417" s="31">
        <v>3.1763823179999999</v>
      </c>
    </row>
    <row r="418" spans="1:82" x14ac:dyDescent="0.25">
      <c r="A418" s="28" t="s">
        <v>676</v>
      </c>
      <c r="B418" s="28" t="s">
        <v>259</v>
      </c>
      <c r="C418" s="28">
        <v>3.07</v>
      </c>
      <c r="D418" s="28">
        <v>4.37</v>
      </c>
      <c r="E418" s="28">
        <v>5.73</v>
      </c>
      <c r="F418" s="28">
        <v>0.2</v>
      </c>
      <c r="G418" s="28">
        <v>2.82</v>
      </c>
      <c r="H418" s="28">
        <v>4.38</v>
      </c>
      <c r="I418" s="31">
        <v>5.3814693929999997</v>
      </c>
      <c r="J418" s="31">
        <v>6.729079574</v>
      </c>
      <c r="K418" s="31">
        <v>4.0507842050000002</v>
      </c>
      <c r="L418" s="31">
        <v>2.6564222310000001</v>
      </c>
      <c r="M418" s="31">
        <v>1.87</v>
      </c>
      <c r="N418" s="31">
        <v>0.44992305799999999</v>
      </c>
      <c r="O418" s="31">
        <v>0.87244162700000005</v>
      </c>
      <c r="P418" s="31">
        <v>1.8235853390000001</v>
      </c>
      <c r="Q418" s="31">
        <v>4.139012964</v>
      </c>
      <c r="R418" s="31">
        <v>3.8916384690000001</v>
      </c>
      <c r="S418" s="31">
        <v>0.44147203499999998</v>
      </c>
      <c r="T418" s="31">
        <v>2.8145457710000001</v>
      </c>
      <c r="U418" s="31">
        <v>1.8646441030000001</v>
      </c>
      <c r="V418" s="31">
        <v>4.6642943409999997</v>
      </c>
      <c r="W418" s="31">
        <v>-0.76200456100000002</v>
      </c>
      <c r="X418" s="31">
        <v>1.6566258810000001</v>
      </c>
      <c r="Y418" s="31">
        <v>0.36</v>
      </c>
      <c r="Z418" s="31">
        <v>0.15</v>
      </c>
      <c r="AA418" s="31">
        <v>2.4105108300000002</v>
      </c>
      <c r="AB418" s="31">
        <v>2.5082532309999999</v>
      </c>
      <c r="AC418" s="31">
        <v>4.1084648640000001</v>
      </c>
      <c r="AD418" s="31">
        <v>0.74807861200000003</v>
      </c>
      <c r="AE418" s="31">
        <v>3.737489826</v>
      </c>
      <c r="AF418" s="31">
        <v>3.8261647459999999</v>
      </c>
      <c r="AG418" s="31">
        <v>1.456138589</v>
      </c>
      <c r="AH418" s="31">
        <v>0.92532725100000002</v>
      </c>
      <c r="AI418" s="31">
        <v>1.17383514</v>
      </c>
      <c r="AJ418" s="31">
        <v>3.861977746</v>
      </c>
      <c r="AK418" s="31">
        <v>-0.41543925500000001</v>
      </c>
      <c r="AL418" s="31">
        <v>1.449261806</v>
      </c>
      <c r="AM418" s="31">
        <v>1.602264737</v>
      </c>
      <c r="AN418" s="31">
        <v>1.6163665789999999</v>
      </c>
      <c r="AO418" s="31">
        <v>4.6705214909999997</v>
      </c>
      <c r="AP418" s="31">
        <v>5.2887023749999997</v>
      </c>
      <c r="AQ418" s="31" t="s">
        <v>260</v>
      </c>
      <c r="AR418" s="31" t="s">
        <v>260</v>
      </c>
      <c r="AS418" s="31" t="s">
        <v>260</v>
      </c>
      <c r="AT418" s="31">
        <v>-0.116581374</v>
      </c>
      <c r="AU418" s="31" t="s">
        <v>260</v>
      </c>
      <c r="AV418" s="31" t="s">
        <v>260</v>
      </c>
      <c r="AW418" s="31" t="s">
        <v>260</v>
      </c>
      <c r="AX418" s="31" t="s">
        <v>260</v>
      </c>
      <c r="AY418" s="31">
        <v>4.3840057369999998</v>
      </c>
      <c r="AZ418" s="31">
        <v>0.493420729</v>
      </c>
      <c r="BA418" s="31">
        <v>1.1392089969999999</v>
      </c>
      <c r="BB418" s="31">
        <v>3.328147703</v>
      </c>
      <c r="BC418" s="31">
        <v>4.4279365159999999</v>
      </c>
      <c r="BD418" s="31" t="s">
        <v>260</v>
      </c>
      <c r="BE418" s="31">
        <v>0.76888173999999998</v>
      </c>
      <c r="BF418" s="31">
        <v>1.701047749</v>
      </c>
      <c r="BG418" s="31">
        <v>1.7992986390000001</v>
      </c>
      <c r="BH418" s="31">
        <v>-0.51137896599999999</v>
      </c>
      <c r="BI418" s="31">
        <v>-2.2273782029999998</v>
      </c>
      <c r="BJ418" s="31">
        <v>6.4834559E-2</v>
      </c>
      <c r="BK418" s="31">
        <v>4.7355999999999999E-4</v>
      </c>
      <c r="BL418" s="31">
        <v>0.51039923899999995</v>
      </c>
      <c r="BM418" s="31">
        <v>0.97567110499999998</v>
      </c>
      <c r="BN418" s="31">
        <v>0.47832397100000001</v>
      </c>
      <c r="BO418" s="31">
        <v>1.578202098</v>
      </c>
      <c r="BP418" s="31">
        <v>2.1085057040000001</v>
      </c>
      <c r="BQ418" s="31">
        <v>-0.76503316399999999</v>
      </c>
      <c r="BR418" s="31">
        <v>0.97532823400000002</v>
      </c>
      <c r="BS418" s="31">
        <v>-0.75616494700000003</v>
      </c>
      <c r="BT418" s="31">
        <v>-0.29631711500000002</v>
      </c>
      <c r="BU418" s="31">
        <v>1.0416186249999999</v>
      </c>
      <c r="BV418" s="31">
        <v>2.3604658019999998</v>
      </c>
      <c r="BW418" s="31">
        <v>-0.32975574000000002</v>
      </c>
      <c r="BX418" s="31">
        <v>-0.48006389900000002</v>
      </c>
      <c r="BY418" s="31">
        <v>1.504545266</v>
      </c>
      <c r="BZ418" s="31">
        <v>0.15439022799999999</v>
      </c>
      <c r="CA418" s="31">
        <v>0.79073544500000004</v>
      </c>
      <c r="CB418" s="31">
        <v>2.8441180419999998</v>
      </c>
      <c r="CC418" s="31">
        <v>6.8991990540000003</v>
      </c>
      <c r="CD418" s="31">
        <v>4.2673213639999998</v>
      </c>
    </row>
    <row r="419" spans="1:82" x14ac:dyDescent="0.25">
      <c r="A419" s="28" t="s">
        <v>677</v>
      </c>
      <c r="B419" s="28" t="s">
        <v>259</v>
      </c>
      <c r="C419" s="28">
        <v>3.41</v>
      </c>
      <c r="D419" s="28">
        <v>4.87</v>
      </c>
      <c r="E419" s="28">
        <v>3.8</v>
      </c>
      <c r="F419" s="28">
        <v>0.45</v>
      </c>
      <c r="G419" s="28">
        <v>1.19</v>
      </c>
      <c r="H419" s="28">
        <v>1.42</v>
      </c>
      <c r="I419" s="31">
        <v>4.8940248750000004</v>
      </c>
      <c r="J419" s="31">
        <v>5.9937019290000002</v>
      </c>
      <c r="K419" s="31">
        <v>2.9639160840000001</v>
      </c>
      <c r="L419" s="31">
        <v>3.883999228</v>
      </c>
      <c r="M419" s="31">
        <v>1.89</v>
      </c>
      <c r="N419" s="31">
        <v>0.153984806</v>
      </c>
      <c r="O419" s="31">
        <v>1.2541243959999999</v>
      </c>
      <c r="P419" s="31">
        <v>2.0386698189999999</v>
      </c>
      <c r="Q419" s="31">
        <v>2.1957435840000001</v>
      </c>
      <c r="R419" s="31">
        <v>1.0245216850000001</v>
      </c>
      <c r="S419" s="31">
        <v>6.2762903999999994E-2</v>
      </c>
      <c r="T419" s="31">
        <v>2.6678923970000001</v>
      </c>
      <c r="U419" s="31">
        <v>1.1719774089999999</v>
      </c>
      <c r="V419" s="31">
        <v>2.3596591779999998</v>
      </c>
      <c r="W419" s="31">
        <v>0.10396343</v>
      </c>
      <c r="X419" s="31">
        <v>0.46412087400000002</v>
      </c>
      <c r="Y419" s="31">
        <v>0.61</v>
      </c>
      <c r="Z419" s="31">
        <v>0.48</v>
      </c>
      <c r="AA419" s="31">
        <v>4.2681509440000003</v>
      </c>
      <c r="AB419" s="31">
        <v>4.3806735569999997</v>
      </c>
      <c r="AC419" s="31">
        <v>3.4070612300000001</v>
      </c>
      <c r="AD419" s="31">
        <v>1.8627942980000001</v>
      </c>
      <c r="AE419" s="31">
        <v>4.2409677810000002</v>
      </c>
      <c r="AF419" s="31">
        <v>3.6867963050000001</v>
      </c>
      <c r="AG419" s="31">
        <v>1.279369258</v>
      </c>
      <c r="AH419" s="31">
        <v>1.9702595510000001</v>
      </c>
      <c r="AI419" s="31">
        <v>1.7640228570000001</v>
      </c>
      <c r="AJ419" s="31">
        <v>3.7152649040000001</v>
      </c>
      <c r="AK419" s="31">
        <v>-0.61413415299999996</v>
      </c>
      <c r="AL419" s="31">
        <v>0.90432886099999998</v>
      </c>
      <c r="AM419" s="31">
        <v>1.8747904209999999</v>
      </c>
      <c r="AN419" s="31">
        <v>1.613814071</v>
      </c>
      <c r="AO419" s="31">
        <v>3.825667605</v>
      </c>
      <c r="AP419" s="31">
        <v>3.496706241</v>
      </c>
      <c r="AQ419" s="31">
        <v>-0.40454395100000001</v>
      </c>
      <c r="AR419" s="31">
        <v>0.530155661</v>
      </c>
      <c r="AS419" s="31">
        <v>2.4194865509999999</v>
      </c>
      <c r="AT419" s="31">
        <v>-0.24064211399999999</v>
      </c>
      <c r="AU419" s="31">
        <v>-0.47568027000000002</v>
      </c>
      <c r="AV419" s="31">
        <v>2.6625707350000001</v>
      </c>
      <c r="AW419" s="31">
        <v>2.8244618770000001</v>
      </c>
      <c r="AX419" s="31">
        <v>-0.335051288</v>
      </c>
      <c r="AY419" s="31">
        <v>1.7167805030000001</v>
      </c>
      <c r="AZ419" s="31" t="s">
        <v>260</v>
      </c>
      <c r="BA419" s="31">
        <v>2.0915648770000002</v>
      </c>
      <c r="BB419" s="31">
        <v>3.047254847</v>
      </c>
      <c r="BC419" s="31">
        <v>3.8875725449999998</v>
      </c>
      <c r="BD419" s="31">
        <v>6.2719651929999998</v>
      </c>
      <c r="BE419" s="31">
        <v>0.97803527499999998</v>
      </c>
      <c r="BF419" s="31">
        <v>0.48940273299999998</v>
      </c>
      <c r="BG419" s="31">
        <v>0.72498140200000005</v>
      </c>
      <c r="BH419" s="31">
        <v>-0.65594699099999998</v>
      </c>
      <c r="BI419" s="31">
        <v>-0.43490817399999998</v>
      </c>
      <c r="BJ419" s="31">
        <v>0.10255062600000001</v>
      </c>
      <c r="BK419" s="31">
        <v>0.10483587599999999</v>
      </c>
      <c r="BL419" s="31">
        <v>0.17971711100000001</v>
      </c>
      <c r="BM419" s="31">
        <v>0.28994741699999999</v>
      </c>
      <c r="BN419" s="31">
        <v>0.40554484499999999</v>
      </c>
      <c r="BO419" s="31">
        <v>0.34090293999999999</v>
      </c>
      <c r="BP419" s="31">
        <v>-0.41704812699999999</v>
      </c>
      <c r="BQ419" s="31">
        <v>2.106544279</v>
      </c>
      <c r="BR419" s="31">
        <v>2.5620323859999998</v>
      </c>
      <c r="BS419" s="31">
        <v>1.2476647780000001</v>
      </c>
      <c r="BT419" s="31">
        <v>0.10483587599999999</v>
      </c>
      <c r="BU419" s="31">
        <v>0.34090293999999999</v>
      </c>
      <c r="BV419" s="31">
        <v>0.62487929799999997</v>
      </c>
      <c r="BW419" s="31">
        <v>0.10483587599999999</v>
      </c>
      <c r="BX419" s="31">
        <v>0.297371787</v>
      </c>
      <c r="BY419" s="31">
        <v>-0.20071001299999999</v>
      </c>
      <c r="BZ419" s="31">
        <v>0.83066533899999995</v>
      </c>
      <c r="CA419" s="31">
        <v>1.4981867849999999</v>
      </c>
      <c r="CB419" s="31">
        <v>0.33461208100000001</v>
      </c>
      <c r="CC419" s="31">
        <v>8.6910259050000001</v>
      </c>
      <c r="CD419" s="31">
        <v>6.2407306389999997</v>
      </c>
    </row>
    <row r="420" spans="1:82" x14ac:dyDescent="0.25">
      <c r="A420" s="28" t="s">
        <v>678</v>
      </c>
      <c r="B420" s="28" t="s">
        <v>259</v>
      </c>
      <c r="C420" s="28">
        <v>2.1800000000000002</v>
      </c>
      <c r="D420" s="28">
        <v>5.3</v>
      </c>
      <c r="E420" s="28">
        <v>3.65</v>
      </c>
      <c r="F420" s="28">
        <v>0.27</v>
      </c>
      <c r="G420" s="28">
        <v>1.85</v>
      </c>
      <c r="H420" s="28">
        <v>2.0099999999999998</v>
      </c>
      <c r="I420" s="31">
        <v>1.101441758</v>
      </c>
      <c r="J420" s="31">
        <v>3.482139503</v>
      </c>
      <c r="K420" s="31">
        <v>5.139167424</v>
      </c>
      <c r="L420" s="31">
        <v>0.49926115199999999</v>
      </c>
      <c r="M420" s="31">
        <v>0.05</v>
      </c>
      <c r="N420" s="31">
        <v>-4.1121311000000001E-2</v>
      </c>
      <c r="O420" s="31">
        <v>1.0568221790000001</v>
      </c>
      <c r="P420" s="31">
        <v>2.426596371</v>
      </c>
      <c r="Q420" s="31">
        <v>2.0164708939999998</v>
      </c>
      <c r="R420" s="31">
        <v>1.907800873</v>
      </c>
      <c r="S420" s="31">
        <v>0.217952585</v>
      </c>
      <c r="T420" s="31">
        <v>3.1924504489999999</v>
      </c>
      <c r="U420" s="31">
        <v>0.38634345799999997</v>
      </c>
      <c r="V420" s="31">
        <v>2.301746686</v>
      </c>
      <c r="W420" s="31">
        <v>0.15119711499999999</v>
      </c>
      <c r="X420" s="31">
        <v>1.2443259390000001</v>
      </c>
      <c r="Y420" s="31">
        <v>0.1</v>
      </c>
      <c r="Z420" s="31">
        <v>-0.18</v>
      </c>
      <c r="AA420" s="31">
        <v>1.470554412</v>
      </c>
      <c r="AB420" s="31">
        <v>1.4089260100000001</v>
      </c>
      <c r="AC420" s="31">
        <v>4.0096576329999998</v>
      </c>
      <c r="AD420" s="31">
        <v>2.3135055759999998</v>
      </c>
      <c r="AE420" s="31">
        <v>-0.10983768300000001</v>
      </c>
      <c r="AF420" s="31">
        <v>-6.0269509999999998E-2</v>
      </c>
      <c r="AG420" s="31">
        <v>0.79230065800000005</v>
      </c>
      <c r="AH420" s="31">
        <v>0.61436140500000003</v>
      </c>
      <c r="AI420" s="31">
        <v>1.1519416360000001</v>
      </c>
      <c r="AJ420" s="31">
        <v>1.3408227269999999</v>
      </c>
      <c r="AK420" s="31">
        <v>4.9908433000000002E-2</v>
      </c>
      <c r="AL420" s="31">
        <v>8.5595599999999995E-4</v>
      </c>
      <c r="AM420" s="31">
        <v>1.1320332369999999</v>
      </c>
      <c r="AN420" s="31">
        <v>0.34653240400000002</v>
      </c>
      <c r="AO420" s="31" t="s">
        <v>260</v>
      </c>
      <c r="AP420" s="31">
        <v>0.34201758500000001</v>
      </c>
      <c r="AQ420" s="31">
        <v>0.67792891700000002</v>
      </c>
      <c r="AR420" s="31">
        <v>0.65322376299999996</v>
      </c>
      <c r="AS420" s="31">
        <v>2.6078851040000002</v>
      </c>
      <c r="AT420" s="31">
        <v>-1.1639935699999999</v>
      </c>
      <c r="AU420" s="31">
        <v>-0.41286290199999998</v>
      </c>
      <c r="AV420" s="31">
        <v>3.0261304779999998</v>
      </c>
      <c r="AW420" s="31">
        <v>3.178293349</v>
      </c>
      <c r="AX420" s="31">
        <v>0.69291458100000003</v>
      </c>
      <c r="AY420" s="31">
        <v>0.131880688</v>
      </c>
      <c r="AZ420" s="31">
        <v>0.67486106999999995</v>
      </c>
      <c r="BA420" s="31">
        <v>0.225840441</v>
      </c>
      <c r="BB420" s="31">
        <v>0.721512873</v>
      </c>
      <c r="BC420" s="31">
        <v>1.666878021</v>
      </c>
      <c r="BD420" s="31">
        <v>1.9916108619999999</v>
      </c>
      <c r="BE420" s="31">
        <v>0.48640235199999998</v>
      </c>
      <c r="BF420" s="31">
        <v>-5.1137457999999997E-2</v>
      </c>
      <c r="BG420" s="31">
        <v>-0.655910416</v>
      </c>
      <c r="BH420" s="31">
        <v>-0.47659637999999999</v>
      </c>
      <c r="BI420" s="31">
        <v>-4.2962216999999997E-2</v>
      </c>
      <c r="BJ420" s="31">
        <v>3.9690237000000003E-2</v>
      </c>
      <c r="BK420" s="31">
        <v>-5.3131799E-2</v>
      </c>
      <c r="BL420" s="31">
        <v>-0.19269061200000001</v>
      </c>
      <c r="BM420" s="31">
        <v>-6.5055771999999998E-2</v>
      </c>
      <c r="BN420" s="31">
        <v>0.35124264100000002</v>
      </c>
      <c r="BO420" s="31">
        <v>0.87685302099999995</v>
      </c>
      <c r="BP420" s="31">
        <v>2.011806038</v>
      </c>
      <c r="BQ420" s="31">
        <v>1.452290069</v>
      </c>
      <c r="BR420" s="31">
        <v>2.0291403579999998</v>
      </c>
      <c r="BS420" s="31">
        <v>1.2219948970000001</v>
      </c>
      <c r="BT420" s="31">
        <v>-9.5774659999999998E-3</v>
      </c>
      <c r="BU420" s="31">
        <v>0.45179693900000001</v>
      </c>
      <c r="BV420" s="31">
        <v>0.83807966899999997</v>
      </c>
      <c r="BW420" s="31">
        <v>-0.60650779099999996</v>
      </c>
      <c r="BX420" s="31">
        <v>1.0067691E-2</v>
      </c>
      <c r="BY420" s="31">
        <v>0.118568121</v>
      </c>
      <c r="BZ420" s="31">
        <v>1.6151910540000001</v>
      </c>
      <c r="CA420" s="31">
        <v>0.984410216</v>
      </c>
      <c r="CB420" s="31">
        <v>0.96184621999999997</v>
      </c>
      <c r="CC420" s="31">
        <v>1.629158318</v>
      </c>
      <c r="CD420" s="31">
        <v>3.0688195490000001</v>
      </c>
    </row>
    <row r="421" spans="1:82" x14ac:dyDescent="0.25">
      <c r="A421" s="28" t="s">
        <v>679</v>
      </c>
      <c r="B421" s="28" t="s">
        <v>259</v>
      </c>
      <c r="C421" s="28">
        <v>1.63</v>
      </c>
      <c r="D421" s="28">
        <v>2.14</v>
      </c>
      <c r="E421" s="28">
        <v>0.57999999999999996</v>
      </c>
      <c r="F421" s="28">
        <v>1.1299999999999999</v>
      </c>
      <c r="G421" s="28">
        <v>1.26</v>
      </c>
      <c r="H421" s="28">
        <v>1.45</v>
      </c>
      <c r="I421" s="31">
        <v>0.60978454599999998</v>
      </c>
      <c r="J421" s="31">
        <v>2.3063481669999999</v>
      </c>
      <c r="K421" s="31">
        <v>-5.5858206000000001E-2</v>
      </c>
      <c r="L421" s="31">
        <v>0.90905884299999995</v>
      </c>
      <c r="M421" s="31">
        <v>0.18</v>
      </c>
      <c r="N421" s="31">
        <v>6.9329118999999995E-2</v>
      </c>
      <c r="O421" s="31">
        <v>-0.282126767</v>
      </c>
      <c r="P421" s="31">
        <v>0.21524903300000001</v>
      </c>
      <c r="Q421" s="31">
        <v>0.99138611300000001</v>
      </c>
      <c r="R421" s="31">
        <v>0.53725724399999997</v>
      </c>
      <c r="S421" s="31">
        <v>-0.26600347099999999</v>
      </c>
      <c r="T421" s="31">
        <v>0.45060654900000002</v>
      </c>
      <c r="U421" s="31">
        <v>0.467272248</v>
      </c>
      <c r="V421" s="31">
        <v>0.85319317699999997</v>
      </c>
      <c r="W421" s="31">
        <v>-0.684393319</v>
      </c>
      <c r="X421" s="31">
        <v>-4.0970632E-2</v>
      </c>
      <c r="Y421" s="31">
        <v>0.21</v>
      </c>
      <c r="Z421" s="31">
        <v>0.48</v>
      </c>
      <c r="AA421" s="31">
        <v>0.79151865099999996</v>
      </c>
      <c r="AB421" s="31">
        <v>0.80072242500000002</v>
      </c>
      <c r="AC421" s="31">
        <v>1.3025801640000001</v>
      </c>
      <c r="AD421" s="31">
        <v>1.9629965840000001</v>
      </c>
      <c r="AE421" s="31">
        <v>2.464803098</v>
      </c>
      <c r="AF421" s="31">
        <v>0.98928439400000001</v>
      </c>
      <c r="AG421" s="31">
        <v>0.37120366999999999</v>
      </c>
      <c r="AH421" s="31">
        <v>0.919710735</v>
      </c>
      <c r="AI421" s="31">
        <v>0.40098383900000001</v>
      </c>
      <c r="AJ421" s="31">
        <v>1.1423324479999999</v>
      </c>
      <c r="AK421" s="31">
        <v>-0.84493920600000005</v>
      </c>
      <c r="AL421" s="31">
        <v>0.61698575600000005</v>
      </c>
      <c r="AM421" s="31">
        <v>1.0187407000000001E-2</v>
      </c>
      <c r="AN421" s="31">
        <v>0.59516350399999995</v>
      </c>
      <c r="AO421" s="31" t="s">
        <v>260</v>
      </c>
      <c r="AP421" s="31">
        <v>1.4487929150000001</v>
      </c>
      <c r="AQ421" s="31">
        <v>-1.0347378629999999</v>
      </c>
      <c r="AR421" s="31">
        <v>1.183528436</v>
      </c>
      <c r="AS421" s="31">
        <v>0.54302215200000004</v>
      </c>
      <c r="AT421" s="31">
        <v>0.42359815000000001</v>
      </c>
      <c r="AU421" s="31">
        <v>-0.73872222799999998</v>
      </c>
      <c r="AV421" s="31">
        <v>-0.82307207299999996</v>
      </c>
      <c r="AW421" s="31">
        <v>1.1132563849999999</v>
      </c>
      <c r="AX421" s="31">
        <v>-1.4194666999999999E-2</v>
      </c>
      <c r="AY421" s="31">
        <v>0.74247596199999999</v>
      </c>
      <c r="AZ421" s="31" t="s">
        <v>260</v>
      </c>
      <c r="BA421" s="31">
        <v>-0.57844986600000003</v>
      </c>
      <c r="BB421" s="31">
        <v>-0.40012310299999998</v>
      </c>
      <c r="BC421" s="31">
        <v>0.55166553299999999</v>
      </c>
      <c r="BD421" s="31">
        <v>1.2989115040000001</v>
      </c>
      <c r="BE421" s="31">
        <v>0.242960964</v>
      </c>
      <c r="BF421" s="31">
        <v>0.48442892300000001</v>
      </c>
      <c r="BG421" s="31">
        <v>0.60943913100000002</v>
      </c>
      <c r="BH421" s="31">
        <v>0.15003823399999999</v>
      </c>
      <c r="BI421" s="31">
        <v>-0.78517773300000004</v>
      </c>
      <c r="BJ421" s="31">
        <v>0.161617605</v>
      </c>
      <c r="BK421" s="31">
        <v>-2.0876747000000001E-2</v>
      </c>
      <c r="BL421" s="31">
        <v>-0.14284897799999999</v>
      </c>
      <c r="BM421" s="31">
        <v>0.26173504399999997</v>
      </c>
      <c r="BN421" s="31">
        <v>0.26346795200000001</v>
      </c>
      <c r="BO421" s="31">
        <v>-2.1671860000000001E-2</v>
      </c>
      <c r="BP421" s="31">
        <v>0.63788530499999996</v>
      </c>
      <c r="BQ421" s="31">
        <v>0.27164459899999999</v>
      </c>
      <c r="BR421" s="31">
        <v>-0.206158392</v>
      </c>
      <c r="BS421" s="31">
        <v>0.26173504399999997</v>
      </c>
      <c r="BT421" s="31">
        <v>7.4112461000000004E-2</v>
      </c>
      <c r="BU421" s="31">
        <v>-0.274825333</v>
      </c>
      <c r="BV421" s="31">
        <v>0.25693265900000001</v>
      </c>
      <c r="BW421" s="31">
        <v>0.25456864099999998</v>
      </c>
      <c r="BX421" s="31">
        <v>0.228420031</v>
      </c>
      <c r="BY421" s="31">
        <v>0.55636565500000001</v>
      </c>
      <c r="BZ421" s="31">
        <v>-0.15099770500000001</v>
      </c>
      <c r="CA421" s="31">
        <v>-0.225632425</v>
      </c>
      <c r="CB421" s="31">
        <v>-0.164616813</v>
      </c>
      <c r="CC421" s="31">
        <v>4.2117599549999998</v>
      </c>
      <c r="CD421" s="31">
        <v>1.693642359</v>
      </c>
    </row>
    <row r="422" spans="1:82" x14ac:dyDescent="0.25">
      <c r="A422" s="28" t="s">
        <v>680</v>
      </c>
      <c r="B422" s="28" t="s">
        <v>259</v>
      </c>
      <c r="C422" s="28">
        <v>2.31</v>
      </c>
      <c r="D422" s="28">
        <v>2.63</v>
      </c>
      <c r="E422" s="28">
        <v>2.0499999999999998</v>
      </c>
      <c r="F422" s="28">
        <v>0.72</v>
      </c>
      <c r="G422" s="28">
        <v>1.43</v>
      </c>
      <c r="H422" s="28">
        <v>1.91</v>
      </c>
      <c r="I422" s="31">
        <v>3.1848018840000001</v>
      </c>
      <c r="J422" s="31">
        <v>3.6501013420000001</v>
      </c>
      <c r="K422" s="31">
        <v>2.6383651189999999</v>
      </c>
      <c r="L422" s="31">
        <v>1.9923218650000001</v>
      </c>
      <c r="M422" s="31">
        <v>0.38</v>
      </c>
      <c r="N422" s="31">
        <v>0.20256606599999999</v>
      </c>
      <c r="O422" s="31">
        <v>0.297617941</v>
      </c>
      <c r="P422" s="31">
        <v>0.84294209600000003</v>
      </c>
      <c r="Q422" s="31">
        <v>1.792901098</v>
      </c>
      <c r="R422" s="31">
        <v>1.5538724669999999</v>
      </c>
      <c r="S422" s="31">
        <v>0.101722566</v>
      </c>
      <c r="T422" s="31">
        <v>1.81137444</v>
      </c>
      <c r="U422" s="31">
        <v>0.74936662200000004</v>
      </c>
      <c r="V422" s="31">
        <v>2.0836685209999999</v>
      </c>
      <c r="W422" s="31">
        <v>0.108480567</v>
      </c>
      <c r="X422" s="31">
        <v>0.13028958900000001</v>
      </c>
      <c r="Y422" s="31">
        <v>0.31</v>
      </c>
      <c r="Z422" s="31">
        <v>0.2</v>
      </c>
      <c r="AA422" s="31">
        <v>2.244299254</v>
      </c>
      <c r="AB422" s="31">
        <v>2.3534156560000001</v>
      </c>
      <c r="AC422" s="31">
        <v>2.5397766819999998</v>
      </c>
      <c r="AD422" s="31">
        <v>1.8421137059999999</v>
      </c>
      <c r="AE422" s="31">
        <v>1.831870358</v>
      </c>
      <c r="AF422" s="31">
        <v>-2.2000684E-2</v>
      </c>
      <c r="AG422" s="31">
        <v>0.44817826100000002</v>
      </c>
      <c r="AH422" s="31">
        <v>0.86156884300000003</v>
      </c>
      <c r="AI422" s="31">
        <v>0.56362317100000003</v>
      </c>
      <c r="AJ422" s="31">
        <v>1.53126122</v>
      </c>
      <c r="AK422" s="31">
        <v>-0.85917331799999996</v>
      </c>
      <c r="AL422" s="31">
        <v>0.19906874799999999</v>
      </c>
      <c r="AM422" s="31">
        <v>0.357937693</v>
      </c>
      <c r="AN422" s="31">
        <v>0.75682159199999999</v>
      </c>
      <c r="AO422" s="31">
        <v>0.84457395000000002</v>
      </c>
      <c r="AP422" s="31">
        <v>1.931799633</v>
      </c>
      <c r="AQ422" s="31">
        <v>-0.81054583700000005</v>
      </c>
      <c r="AR422" s="31">
        <v>0.91792187800000002</v>
      </c>
      <c r="AS422" s="31">
        <v>3.406386039</v>
      </c>
      <c r="AT422" s="31">
        <v>-0.113970905</v>
      </c>
      <c r="AU422" s="31">
        <v>-0.90414509799999998</v>
      </c>
      <c r="AV422" s="31">
        <v>1.2679218210000001</v>
      </c>
      <c r="AW422" s="31">
        <v>2.4419995910000001</v>
      </c>
      <c r="AX422" s="31">
        <v>0.57437828000000002</v>
      </c>
      <c r="AY422" s="31">
        <v>1.3013637259999999</v>
      </c>
      <c r="AZ422" s="31">
        <v>0.33307557399999999</v>
      </c>
      <c r="BA422" s="31">
        <v>0.68553010299999995</v>
      </c>
      <c r="BB422" s="31">
        <v>1.4678620330000001</v>
      </c>
      <c r="BC422" s="31">
        <v>3.3672048710000002</v>
      </c>
      <c r="BD422" s="31">
        <v>4.0299662700000001</v>
      </c>
      <c r="BE422" s="31">
        <v>0.59093243200000001</v>
      </c>
      <c r="BF422" s="31">
        <v>0.11838560400000001</v>
      </c>
      <c r="BG422" s="31">
        <v>-1.229012572</v>
      </c>
      <c r="BH422" s="31">
        <v>9.2824950000000003E-2</v>
      </c>
      <c r="BI422" s="31">
        <v>-0.13318619600000001</v>
      </c>
      <c r="BJ422" s="31">
        <v>-0.24847861900000001</v>
      </c>
      <c r="BK422" s="31">
        <v>0.21387215200000001</v>
      </c>
      <c r="BL422" s="31">
        <v>-0.174683425</v>
      </c>
      <c r="BM422" s="31">
        <v>-0.27803781799999999</v>
      </c>
      <c r="BN422" s="31">
        <v>0.26859822999999999</v>
      </c>
      <c r="BO422" s="31">
        <v>-0.184653172</v>
      </c>
      <c r="BP422" s="31">
        <v>-0.119897221</v>
      </c>
      <c r="BQ422" s="31">
        <v>-0.18783619200000001</v>
      </c>
      <c r="BR422" s="31">
        <v>-0.61132572399999996</v>
      </c>
      <c r="BS422" s="31">
        <v>-0.51024140100000004</v>
      </c>
      <c r="BT422" s="31">
        <v>-0.73308539100000003</v>
      </c>
      <c r="BU422" s="31">
        <v>-0.76439528899999998</v>
      </c>
      <c r="BV422" s="31">
        <v>-0.58385070699999997</v>
      </c>
      <c r="BW422" s="31">
        <v>-0.67864212899999998</v>
      </c>
      <c r="BX422" s="31">
        <v>-0.40674040099999997</v>
      </c>
      <c r="BY422" s="31">
        <v>-0.23323534200000001</v>
      </c>
      <c r="BZ422" s="31">
        <v>0.26360418600000002</v>
      </c>
      <c r="CA422" s="31">
        <v>0.152534896</v>
      </c>
      <c r="CB422" s="31">
        <v>0.15464393900000001</v>
      </c>
      <c r="CC422" s="31">
        <v>4.6701210399999997</v>
      </c>
      <c r="CD422" s="31">
        <v>4.122114088</v>
      </c>
    </row>
    <row r="423" spans="1:82" x14ac:dyDescent="0.25">
      <c r="A423" s="28" t="s">
        <v>681</v>
      </c>
      <c r="B423" s="28" t="s">
        <v>259</v>
      </c>
      <c r="C423" s="28">
        <v>1.87</v>
      </c>
      <c r="D423" s="28">
        <v>1.76</v>
      </c>
      <c r="E423" s="28">
        <v>1.51</v>
      </c>
      <c r="F423" s="28">
        <v>0.64</v>
      </c>
      <c r="G423" s="28">
        <v>1.03</v>
      </c>
      <c r="H423" s="28">
        <v>1.33</v>
      </c>
      <c r="I423" s="31">
        <v>3.017346726</v>
      </c>
      <c r="J423" s="31">
        <v>3.7298002719999999</v>
      </c>
      <c r="K423" s="31">
        <v>1.485822558</v>
      </c>
      <c r="L423" s="31">
        <v>1.895253633</v>
      </c>
      <c r="M423" s="31">
        <v>0.91</v>
      </c>
      <c r="N423" s="31">
        <v>0.53626571099999998</v>
      </c>
      <c r="O423" s="31">
        <v>0.51809398399999995</v>
      </c>
      <c r="P423" s="31">
        <v>0.94702393500000004</v>
      </c>
      <c r="Q423" s="31">
        <v>1.2170425810000001</v>
      </c>
      <c r="R423" s="31">
        <v>1.0672584549999999</v>
      </c>
      <c r="S423" s="31">
        <v>0.17843478900000001</v>
      </c>
      <c r="T423" s="31">
        <v>1.8254108499999999</v>
      </c>
      <c r="U423" s="31">
        <v>0.57576712900000004</v>
      </c>
      <c r="V423" s="31">
        <v>1.933599665</v>
      </c>
      <c r="W423" s="31">
        <v>5.6736656000000003E-2</v>
      </c>
      <c r="X423" s="31">
        <v>0.30386554700000001</v>
      </c>
      <c r="Y423" s="31">
        <v>0.02</v>
      </c>
      <c r="Z423" s="31">
        <v>0</v>
      </c>
      <c r="AA423" s="31">
        <v>0.96501769100000001</v>
      </c>
      <c r="AB423" s="31">
        <v>1.263633037</v>
      </c>
      <c r="AC423" s="31">
        <v>2.309563609</v>
      </c>
      <c r="AD423" s="31">
        <v>2.9043685340000001</v>
      </c>
      <c r="AE423" s="31">
        <v>1.326281096</v>
      </c>
      <c r="AF423" s="31">
        <v>1.623980304</v>
      </c>
      <c r="AG423" s="31">
        <v>0.62361427000000003</v>
      </c>
      <c r="AH423" s="31">
        <v>0.37718988199999998</v>
      </c>
      <c r="AI423" s="31">
        <v>0.77202764400000001</v>
      </c>
      <c r="AJ423" s="31">
        <v>1.436926197</v>
      </c>
      <c r="AK423" s="31">
        <v>1.1356933E-2</v>
      </c>
      <c r="AL423" s="31">
        <v>0.54386294199999996</v>
      </c>
      <c r="AM423" s="31">
        <v>0.70296777399999999</v>
      </c>
      <c r="AN423" s="31">
        <v>0.88257735000000004</v>
      </c>
      <c r="AO423" s="31">
        <v>1.707919575</v>
      </c>
      <c r="AP423" s="31">
        <v>2.081611949</v>
      </c>
      <c r="AQ423" s="31">
        <v>-0.372049038</v>
      </c>
      <c r="AR423" s="31">
        <v>-0.235418765</v>
      </c>
      <c r="AS423" s="31">
        <v>0.56492105000000004</v>
      </c>
      <c r="AT423" s="31" t="s">
        <v>260</v>
      </c>
      <c r="AU423" s="31">
        <v>-0.13729353399999999</v>
      </c>
      <c r="AV423" s="31">
        <v>0.35430539300000002</v>
      </c>
      <c r="AW423" s="31">
        <v>0.29475393100000002</v>
      </c>
      <c r="AX423" s="31">
        <v>-0.37306016199999997</v>
      </c>
      <c r="AY423" s="31">
        <v>1.4566095910000001</v>
      </c>
      <c r="AZ423" s="31" t="s">
        <v>260</v>
      </c>
      <c r="BA423" s="31">
        <v>0.69047978300000001</v>
      </c>
      <c r="BB423" s="31">
        <v>0.78346032300000001</v>
      </c>
      <c r="BC423" s="31">
        <v>2.211422421</v>
      </c>
      <c r="BD423" s="31">
        <v>0.62182878699999999</v>
      </c>
      <c r="BE423" s="31">
        <v>0.27550712599999999</v>
      </c>
      <c r="BF423" s="31">
        <v>0.58534289699999997</v>
      </c>
      <c r="BG423" s="31">
        <v>0.35552633500000003</v>
      </c>
      <c r="BH423" s="31">
        <v>-0.14717351400000001</v>
      </c>
      <c r="BI423" s="31">
        <v>0.117134138</v>
      </c>
      <c r="BJ423" s="31">
        <v>4.6129257999999999E-2</v>
      </c>
      <c r="BK423" s="31">
        <v>-3.5582510999999997E-2</v>
      </c>
      <c r="BL423" s="31">
        <v>-0.164905145</v>
      </c>
      <c r="BM423" s="31">
        <v>5.8113790000000002E-3</v>
      </c>
      <c r="BN423" s="31">
        <v>-0.14645523799999999</v>
      </c>
      <c r="BO423" s="31">
        <v>-0.412112123</v>
      </c>
      <c r="BP423" s="31">
        <v>-1.1212343520000001</v>
      </c>
      <c r="BQ423" s="31">
        <v>-0.233170128</v>
      </c>
      <c r="BR423" s="31">
        <v>-0.34390457200000002</v>
      </c>
      <c r="BS423" s="31">
        <v>-0.51311479199999999</v>
      </c>
      <c r="BT423" s="31">
        <v>-0.139700924</v>
      </c>
      <c r="BU423" s="31">
        <v>-2.0473793000000001E-2</v>
      </c>
      <c r="BV423" s="31">
        <v>5.2953504999999998E-2</v>
      </c>
      <c r="BW423" s="31">
        <v>-0.29124790499999997</v>
      </c>
      <c r="BX423" s="31">
        <v>-0.13285429700000001</v>
      </c>
      <c r="BY423" s="31">
        <v>0.916147182</v>
      </c>
      <c r="BZ423" s="31">
        <v>-0.266444615</v>
      </c>
      <c r="CA423" s="31">
        <v>-0.17620392600000001</v>
      </c>
      <c r="CB423" s="31">
        <v>0.225610966</v>
      </c>
      <c r="CC423" s="31">
        <v>3.9062702200000001</v>
      </c>
      <c r="CD423" s="31">
        <v>3.830140251</v>
      </c>
    </row>
    <row r="424" spans="1:82" x14ac:dyDescent="0.25">
      <c r="A424" s="28" t="s">
        <v>682</v>
      </c>
      <c r="B424" s="28" t="s">
        <v>259</v>
      </c>
      <c r="C424" s="28">
        <v>2.4</v>
      </c>
      <c r="D424" s="28">
        <v>2.86</v>
      </c>
      <c r="E424" s="28">
        <v>2.44</v>
      </c>
      <c r="F424" s="28">
        <v>0.4</v>
      </c>
      <c r="G424" s="28">
        <v>1.02</v>
      </c>
      <c r="H424" s="28">
        <v>1.55</v>
      </c>
      <c r="I424" s="31">
        <v>3.6430749439999999</v>
      </c>
      <c r="J424" s="31">
        <v>4.5164364609999996</v>
      </c>
      <c r="K424" s="31">
        <v>2.294418667</v>
      </c>
      <c r="L424" s="31">
        <v>1.2581878500000001</v>
      </c>
      <c r="M424" s="31">
        <v>1.24</v>
      </c>
      <c r="N424" s="31">
        <v>0.70597589199999999</v>
      </c>
      <c r="O424" s="31">
        <v>0.96764441700000003</v>
      </c>
      <c r="P424" s="31">
        <v>1.46925459</v>
      </c>
      <c r="Q424" s="31">
        <v>2.3269696579999999</v>
      </c>
      <c r="R424" s="31">
        <v>1.880592442</v>
      </c>
      <c r="S424" s="31">
        <v>0.42120542100000002</v>
      </c>
      <c r="T424" s="31">
        <v>2.5680868380000001</v>
      </c>
      <c r="U424" s="31">
        <v>1.034937789</v>
      </c>
      <c r="V424" s="31">
        <v>2.763624461</v>
      </c>
      <c r="W424" s="31">
        <v>0.24057525799999999</v>
      </c>
      <c r="X424" s="31">
        <v>0.40615395599999998</v>
      </c>
      <c r="Y424" s="31">
        <v>0.2</v>
      </c>
      <c r="Z424" s="31">
        <v>0.02</v>
      </c>
      <c r="AA424" s="31">
        <v>3.2567420230000002</v>
      </c>
      <c r="AB424" s="31">
        <v>2.74850876</v>
      </c>
      <c r="AC424" s="31">
        <v>1.3278489550000001</v>
      </c>
      <c r="AD424" s="31">
        <v>1.626387698</v>
      </c>
      <c r="AE424" s="31">
        <v>2.1879969479999999</v>
      </c>
      <c r="AF424" s="31">
        <v>1.8209675270000001</v>
      </c>
      <c r="AG424" s="31">
        <v>0.73465989099999995</v>
      </c>
      <c r="AH424" s="31">
        <v>1.410295938</v>
      </c>
      <c r="AI424" s="31">
        <v>0.73591822500000004</v>
      </c>
      <c r="AJ424" s="31">
        <v>2.1918426929999999</v>
      </c>
      <c r="AK424" s="31">
        <v>-0.34219560599999999</v>
      </c>
      <c r="AL424" s="31">
        <v>0.60990613199999999</v>
      </c>
      <c r="AM424" s="31">
        <v>0.29718699599999998</v>
      </c>
      <c r="AN424" s="31">
        <v>1.645718759</v>
      </c>
      <c r="AO424" s="31">
        <v>1.5938484449999999</v>
      </c>
      <c r="AP424" s="31">
        <v>3.3971710050000001</v>
      </c>
      <c r="AQ424" s="31">
        <v>-0.45922621600000002</v>
      </c>
      <c r="AR424" s="31">
        <v>0.28624101899999999</v>
      </c>
      <c r="AS424" s="31">
        <v>1.8691739890000001</v>
      </c>
      <c r="AT424" s="31">
        <v>-0.34395864799999998</v>
      </c>
      <c r="AU424" s="31">
        <v>-0.234645254</v>
      </c>
      <c r="AV424" s="31">
        <v>1.670425767</v>
      </c>
      <c r="AW424" s="31">
        <v>0.98688159600000003</v>
      </c>
      <c r="AX424" s="31">
        <v>0.25651602800000001</v>
      </c>
      <c r="AY424" s="31">
        <v>3.5594124370000002</v>
      </c>
      <c r="AZ424" s="31">
        <v>0.42817463700000002</v>
      </c>
      <c r="BA424" s="31">
        <v>1.0298972200000001</v>
      </c>
      <c r="BB424" s="31">
        <v>2.311140462</v>
      </c>
      <c r="BC424" s="31">
        <v>3.1824552640000001</v>
      </c>
      <c r="BD424" s="31">
        <v>3.2639590709999999</v>
      </c>
      <c r="BE424" s="31">
        <v>0.56527368200000006</v>
      </c>
      <c r="BF424" s="31">
        <v>0.45610647799999998</v>
      </c>
      <c r="BG424" s="31">
        <v>0.21805991799999999</v>
      </c>
      <c r="BH424" s="31">
        <v>-0.122571983</v>
      </c>
      <c r="BI424" s="31">
        <v>-5.1787906000000002E-2</v>
      </c>
      <c r="BJ424" s="31">
        <v>0.13963847099999999</v>
      </c>
      <c r="BK424" s="31">
        <v>4.1744517000000002E-2</v>
      </c>
      <c r="BL424" s="31">
        <v>3.5276971999999997E-2</v>
      </c>
      <c r="BM424" s="31">
        <v>8.3312865999999999E-2</v>
      </c>
      <c r="BN424" s="31">
        <v>9.7887621999999994E-2</v>
      </c>
      <c r="BO424" s="31">
        <v>-2.4300954E-2</v>
      </c>
      <c r="BP424" s="31">
        <v>0.49440461499999999</v>
      </c>
      <c r="BQ424" s="31">
        <v>-0.117854867</v>
      </c>
      <c r="BR424" s="31">
        <v>-4.0457934000000001E-2</v>
      </c>
      <c r="BS424" s="31">
        <v>0.65207865399999998</v>
      </c>
      <c r="BT424" s="31">
        <v>-0.25188892400000001</v>
      </c>
      <c r="BU424" s="31">
        <v>-0.24631278500000001</v>
      </c>
      <c r="BV424" s="31">
        <v>0.17537683700000001</v>
      </c>
      <c r="BW424" s="31">
        <v>-0.27458233599999998</v>
      </c>
      <c r="BX424" s="31">
        <v>-0.24005897000000001</v>
      </c>
      <c r="BY424" s="31">
        <v>0.192330419</v>
      </c>
      <c r="BZ424" s="31">
        <v>7.4041035000000005E-2</v>
      </c>
      <c r="CA424" s="31">
        <v>0.64335519799999996</v>
      </c>
      <c r="CB424" s="31">
        <v>0.56991738700000005</v>
      </c>
      <c r="CC424" s="31">
        <v>3.6464152639999998</v>
      </c>
      <c r="CD424" s="31">
        <v>4.2514974719999996</v>
      </c>
    </row>
    <row r="425" spans="1:82" x14ac:dyDescent="0.25">
      <c r="A425" s="28" t="s">
        <v>683</v>
      </c>
      <c r="B425" s="28" t="s">
        <v>259</v>
      </c>
      <c r="C425" s="28">
        <v>1.71</v>
      </c>
      <c r="D425" s="28">
        <v>3.56</v>
      </c>
      <c r="E425" s="28">
        <v>3.22</v>
      </c>
      <c r="F425" s="28">
        <v>0.38</v>
      </c>
      <c r="G425" s="28">
        <v>1.01</v>
      </c>
      <c r="H425" s="28">
        <v>1.46</v>
      </c>
      <c r="I425" s="31">
        <v>1.7581220399999999</v>
      </c>
      <c r="J425" s="31">
        <v>3.265441381</v>
      </c>
      <c r="K425" s="31">
        <v>3.3695169599999999</v>
      </c>
      <c r="L425" s="31">
        <v>0.23681986799999999</v>
      </c>
      <c r="M425" s="31">
        <v>1.66</v>
      </c>
      <c r="N425" s="31">
        <v>0.73431771599999995</v>
      </c>
      <c r="O425" s="31">
        <v>0.59870551800000005</v>
      </c>
      <c r="P425" s="31">
        <v>2.1073291269999999</v>
      </c>
      <c r="Q425" s="31">
        <v>1.12598756</v>
      </c>
      <c r="R425" s="31">
        <v>1.527506021</v>
      </c>
      <c r="S425" s="31">
        <v>0.114068588</v>
      </c>
      <c r="T425" s="31">
        <v>2.4424305500000001</v>
      </c>
      <c r="U425" s="31">
        <v>0.305852289</v>
      </c>
      <c r="V425" s="31">
        <v>2.1921020790000001</v>
      </c>
      <c r="W425" s="31">
        <v>-0.80356171499999995</v>
      </c>
      <c r="X425" s="31">
        <v>1.0448754140000001</v>
      </c>
      <c r="Y425" s="31">
        <v>0.36</v>
      </c>
      <c r="Z425" s="31">
        <v>-0.09</v>
      </c>
      <c r="AA425" s="31">
        <v>0.43771008700000003</v>
      </c>
      <c r="AB425" s="31">
        <v>0.45557039399999999</v>
      </c>
      <c r="AC425" s="31">
        <v>0.28254932900000002</v>
      </c>
      <c r="AD425" s="31">
        <v>0.43133739399999999</v>
      </c>
      <c r="AE425" s="31">
        <v>1.0801007929999999</v>
      </c>
      <c r="AF425" s="31">
        <v>1.7999019789999999</v>
      </c>
      <c r="AG425" s="31">
        <v>1.1329050899999999</v>
      </c>
      <c r="AH425" s="31">
        <v>0.76855908900000003</v>
      </c>
      <c r="AI425" s="31">
        <v>1.1869443850000001</v>
      </c>
      <c r="AJ425" s="31">
        <v>1.92451149</v>
      </c>
      <c r="AK425" s="31">
        <v>1.5628666999999999E-2</v>
      </c>
      <c r="AL425" s="31">
        <v>0.55245897899999996</v>
      </c>
      <c r="AM425" s="31">
        <v>0.93923991699999998</v>
      </c>
      <c r="AN425" s="31">
        <v>1.461399318</v>
      </c>
      <c r="AO425" s="31">
        <v>1.8694070460000001</v>
      </c>
      <c r="AP425" s="31">
        <v>2.8735218919999999</v>
      </c>
      <c r="AQ425" s="31">
        <v>-0.36872311899999999</v>
      </c>
      <c r="AR425" s="31">
        <v>-0.49390524499999999</v>
      </c>
      <c r="AS425" s="31">
        <v>0.101424424</v>
      </c>
      <c r="AT425" s="31">
        <v>-0.61640728300000003</v>
      </c>
      <c r="AU425" s="31">
        <v>2.2946408000000001E-2</v>
      </c>
      <c r="AV425" s="31">
        <v>2.2437529999999998E-3</v>
      </c>
      <c r="AW425" s="31">
        <v>-0.49187395699999997</v>
      </c>
      <c r="AX425" s="31">
        <v>-0.19989015700000001</v>
      </c>
      <c r="AY425" s="31">
        <v>3.13905499</v>
      </c>
      <c r="AZ425" s="31">
        <v>0.78501936299999997</v>
      </c>
      <c r="BA425" s="31">
        <v>0.63227333200000002</v>
      </c>
      <c r="BB425" s="31">
        <v>0.47821219300000001</v>
      </c>
      <c r="BC425" s="31">
        <v>0.91821747600000003</v>
      </c>
      <c r="BD425" s="31" t="s">
        <v>260</v>
      </c>
      <c r="BE425" s="31" t="s">
        <v>260</v>
      </c>
      <c r="BF425" s="31" t="s">
        <v>260</v>
      </c>
      <c r="BG425" s="31" t="s">
        <v>260</v>
      </c>
      <c r="BH425" s="31" t="s">
        <v>260</v>
      </c>
      <c r="BI425" s="31" t="s">
        <v>260</v>
      </c>
      <c r="BJ425" s="31" t="s">
        <v>260</v>
      </c>
      <c r="BK425" s="31" t="s">
        <v>260</v>
      </c>
      <c r="BL425" s="31" t="s">
        <v>260</v>
      </c>
      <c r="BM425" s="31" t="s">
        <v>260</v>
      </c>
      <c r="BN425" s="31" t="s">
        <v>260</v>
      </c>
      <c r="BO425" s="31" t="s">
        <v>260</v>
      </c>
      <c r="BP425" s="31" t="s">
        <v>260</v>
      </c>
      <c r="BQ425" s="31" t="s">
        <v>260</v>
      </c>
      <c r="BR425" s="31" t="s">
        <v>260</v>
      </c>
      <c r="BS425" s="31" t="s">
        <v>260</v>
      </c>
      <c r="BT425" s="31" t="s">
        <v>260</v>
      </c>
      <c r="BU425" s="31" t="s">
        <v>260</v>
      </c>
      <c r="BV425" s="31" t="s">
        <v>260</v>
      </c>
      <c r="BW425" s="31" t="s">
        <v>260</v>
      </c>
      <c r="BX425" s="31" t="s">
        <v>260</v>
      </c>
      <c r="BY425" s="31" t="s">
        <v>260</v>
      </c>
      <c r="BZ425" s="31">
        <v>-1.2140725E-2</v>
      </c>
      <c r="CA425" s="31">
        <v>0.64175096499999995</v>
      </c>
      <c r="CB425" s="31">
        <v>1.219802901</v>
      </c>
      <c r="CC425" s="31">
        <v>1.2107697660000001</v>
      </c>
      <c r="CD425" s="31">
        <v>1.6674920799999999</v>
      </c>
    </row>
    <row r="426" spans="1:82" x14ac:dyDescent="0.25">
      <c r="A426" s="28" t="s">
        <v>684</v>
      </c>
      <c r="B426" s="28" t="s">
        <v>259</v>
      </c>
      <c r="C426" s="28">
        <v>5.03</v>
      </c>
      <c r="D426" s="28">
        <v>6.59</v>
      </c>
      <c r="E426" s="28">
        <v>4.8</v>
      </c>
      <c r="F426" s="28">
        <v>1.43</v>
      </c>
      <c r="G426" s="28">
        <v>6.83</v>
      </c>
      <c r="H426" s="28">
        <v>4.8</v>
      </c>
      <c r="I426" s="31">
        <v>4.6801518020000001</v>
      </c>
      <c r="J426" s="31">
        <v>10.50984338</v>
      </c>
      <c r="K426" s="31">
        <v>8.3886799599999993</v>
      </c>
      <c r="L426" s="31" t="s">
        <v>260</v>
      </c>
      <c r="M426" s="31">
        <v>1.52</v>
      </c>
      <c r="N426" s="31" t="s">
        <v>260</v>
      </c>
      <c r="O426" s="31">
        <v>0.75745372799999999</v>
      </c>
      <c r="P426" s="31">
        <v>3.430927208</v>
      </c>
      <c r="Q426" s="31">
        <v>4.4425001110000002</v>
      </c>
      <c r="R426" s="31">
        <v>6.2394038629999997</v>
      </c>
      <c r="S426" s="31">
        <v>0.46905583000000001</v>
      </c>
      <c r="T426" s="31">
        <v>4.6979345209999996</v>
      </c>
      <c r="U426" s="31">
        <v>2.3046169010000002</v>
      </c>
      <c r="V426" s="31">
        <v>7.0148761960000003</v>
      </c>
      <c r="W426" s="31">
        <v>0.17717897099999999</v>
      </c>
      <c r="X426" s="31">
        <v>2.1473167520000001</v>
      </c>
      <c r="Y426" s="31">
        <v>-0.57999999999999996</v>
      </c>
      <c r="Z426" s="31">
        <v>0.17</v>
      </c>
      <c r="AA426" s="31" t="s">
        <v>260</v>
      </c>
      <c r="AB426" s="31" t="s">
        <v>260</v>
      </c>
      <c r="AC426" s="31" t="s">
        <v>260</v>
      </c>
      <c r="AD426" s="31" t="s">
        <v>260</v>
      </c>
      <c r="AE426" s="31" t="s">
        <v>260</v>
      </c>
      <c r="AF426" s="31" t="s">
        <v>260</v>
      </c>
      <c r="AG426" s="31" t="s">
        <v>260</v>
      </c>
      <c r="AH426" s="31" t="s">
        <v>260</v>
      </c>
      <c r="AI426" s="31" t="s">
        <v>260</v>
      </c>
      <c r="AJ426" s="31" t="s">
        <v>260</v>
      </c>
      <c r="AK426" s="31" t="s">
        <v>260</v>
      </c>
      <c r="AL426" s="31" t="s">
        <v>260</v>
      </c>
      <c r="AM426" s="31" t="s">
        <v>260</v>
      </c>
      <c r="AN426" s="31" t="s">
        <v>260</v>
      </c>
      <c r="AO426" s="31" t="s">
        <v>260</v>
      </c>
      <c r="AP426" s="31" t="s">
        <v>260</v>
      </c>
      <c r="AQ426" s="31" t="s">
        <v>260</v>
      </c>
      <c r="AR426" s="31" t="s">
        <v>260</v>
      </c>
      <c r="AS426" s="31" t="s">
        <v>260</v>
      </c>
      <c r="AT426" s="31" t="s">
        <v>260</v>
      </c>
      <c r="AU426" s="31" t="s">
        <v>260</v>
      </c>
      <c r="AV426" s="31" t="s">
        <v>260</v>
      </c>
      <c r="AW426" s="31" t="s">
        <v>260</v>
      </c>
      <c r="AX426" s="31" t="s">
        <v>260</v>
      </c>
      <c r="AY426" s="31" t="s">
        <v>260</v>
      </c>
      <c r="AZ426" s="31" t="s">
        <v>260</v>
      </c>
      <c r="BA426" s="31" t="s">
        <v>260</v>
      </c>
      <c r="BB426" s="31" t="s">
        <v>260</v>
      </c>
      <c r="BC426" s="31" t="s">
        <v>260</v>
      </c>
      <c r="BD426" s="31" t="s">
        <v>260</v>
      </c>
      <c r="BE426" s="31" t="s">
        <v>260</v>
      </c>
      <c r="BF426" s="31" t="s">
        <v>260</v>
      </c>
      <c r="BG426" s="31" t="s">
        <v>260</v>
      </c>
      <c r="BH426" s="31" t="s">
        <v>260</v>
      </c>
      <c r="BI426" s="31" t="s">
        <v>260</v>
      </c>
      <c r="BJ426" s="31" t="s">
        <v>260</v>
      </c>
      <c r="BK426" s="31" t="s">
        <v>260</v>
      </c>
      <c r="BL426" s="31" t="s">
        <v>260</v>
      </c>
      <c r="BM426" s="31" t="s">
        <v>260</v>
      </c>
      <c r="BN426" s="31" t="s">
        <v>260</v>
      </c>
      <c r="BO426" s="31" t="s">
        <v>260</v>
      </c>
      <c r="BP426" s="31" t="s">
        <v>260</v>
      </c>
      <c r="BQ426" s="31" t="s">
        <v>260</v>
      </c>
      <c r="BR426" s="31" t="s">
        <v>260</v>
      </c>
      <c r="BS426" s="31" t="s">
        <v>260</v>
      </c>
      <c r="BT426" s="31" t="s">
        <v>260</v>
      </c>
      <c r="BU426" s="31" t="s">
        <v>260</v>
      </c>
      <c r="BV426" s="31" t="s">
        <v>260</v>
      </c>
      <c r="BW426" s="31" t="s">
        <v>260</v>
      </c>
      <c r="BX426" s="31" t="s">
        <v>260</v>
      </c>
      <c r="BY426" s="31" t="s">
        <v>260</v>
      </c>
      <c r="BZ426" s="31" t="s">
        <v>260</v>
      </c>
      <c r="CA426" s="31" t="s">
        <v>260</v>
      </c>
      <c r="CB426" s="31">
        <v>-0.27745379799999997</v>
      </c>
      <c r="CC426" s="31">
        <v>6.230962667</v>
      </c>
      <c r="CD426" s="31" t="s">
        <v>260</v>
      </c>
    </row>
    <row r="427" spans="1:82" x14ac:dyDescent="0.25">
      <c r="A427" s="28" t="s">
        <v>685</v>
      </c>
      <c r="B427" s="28" t="s">
        <v>259</v>
      </c>
      <c r="C427" s="28">
        <v>2.58</v>
      </c>
      <c r="D427" s="28">
        <v>3.27</v>
      </c>
      <c r="E427" s="28">
        <v>4.1100000000000003</v>
      </c>
      <c r="F427" s="28">
        <v>1.28</v>
      </c>
      <c r="G427" s="28">
        <v>1.44</v>
      </c>
      <c r="H427" s="28">
        <v>3.16</v>
      </c>
      <c r="I427" s="31">
        <v>2.9418936499999999</v>
      </c>
      <c r="J427" s="31">
        <v>3.983850807</v>
      </c>
      <c r="K427" s="31">
        <v>-4.1640416089999999</v>
      </c>
      <c r="L427" s="31" t="s">
        <v>260</v>
      </c>
      <c r="M427" s="31">
        <v>1.2</v>
      </c>
      <c r="N427" s="31">
        <v>0.80982325600000005</v>
      </c>
      <c r="O427" s="31">
        <v>8.1296893999999995E-2</v>
      </c>
      <c r="P427" s="31">
        <v>1.059595603</v>
      </c>
      <c r="Q427" s="31">
        <v>1.528432502</v>
      </c>
      <c r="R427" s="31">
        <v>1.5313562329999999</v>
      </c>
      <c r="S427" s="31">
        <v>0.109814648</v>
      </c>
      <c r="T427" s="31">
        <v>0.42246848999999997</v>
      </c>
      <c r="U427" s="31">
        <v>0.91464295299999998</v>
      </c>
      <c r="V427" s="31">
        <v>1.517603153</v>
      </c>
      <c r="W427" s="31">
        <v>0.18072000699999999</v>
      </c>
      <c r="X427" s="31">
        <v>-0.81022174599999996</v>
      </c>
      <c r="Y427" s="31">
        <v>0.83</v>
      </c>
      <c r="Z427" s="31">
        <v>0.82</v>
      </c>
      <c r="AA427" s="31">
        <v>1.1918287030000001</v>
      </c>
      <c r="AB427" s="31">
        <v>1.109405738</v>
      </c>
      <c r="AC427" s="31">
        <v>4.0186107030000002</v>
      </c>
      <c r="AD427" s="31">
        <v>2.2254238989999999</v>
      </c>
      <c r="AE427" s="31">
        <v>1.3764416429999999</v>
      </c>
      <c r="AF427" s="31">
        <v>0.24223950499999999</v>
      </c>
      <c r="AG427" s="31">
        <v>0.60739032299999995</v>
      </c>
      <c r="AH427" s="31">
        <v>-0.20214458699999999</v>
      </c>
      <c r="AI427" s="31">
        <v>1.037334781</v>
      </c>
      <c r="AJ427" s="31">
        <v>7.1648163000000001E-2</v>
      </c>
      <c r="AK427" s="31">
        <v>6.7672168000000005E-2</v>
      </c>
      <c r="AL427" s="31">
        <v>-0.14169633200000001</v>
      </c>
      <c r="AM427" s="31">
        <v>0.19367757399999999</v>
      </c>
      <c r="AN427" s="31">
        <v>0.18495256500000001</v>
      </c>
      <c r="AO427" s="31">
        <v>1.289170312</v>
      </c>
      <c r="AP427" s="31" t="s">
        <v>260</v>
      </c>
      <c r="AQ427" s="31" t="s">
        <v>260</v>
      </c>
      <c r="AR427" s="31" t="s">
        <v>260</v>
      </c>
      <c r="AS427" s="31" t="s">
        <v>260</v>
      </c>
      <c r="AT427" s="31">
        <v>-1.64429223</v>
      </c>
      <c r="AU427" s="31" t="s">
        <v>260</v>
      </c>
      <c r="AV427" s="31" t="s">
        <v>260</v>
      </c>
      <c r="AW427" s="31" t="s">
        <v>260</v>
      </c>
      <c r="AX427" s="31" t="s">
        <v>260</v>
      </c>
      <c r="AY427" s="31" t="s">
        <v>260</v>
      </c>
      <c r="AZ427" s="31" t="s">
        <v>260</v>
      </c>
      <c r="BA427" s="31">
        <v>1.63614068</v>
      </c>
      <c r="BB427" s="31">
        <v>0.92861366099999998</v>
      </c>
      <c r="BC427" s="31">
        <v>0.14373244900000001</v>
      </c>
      <c r="BD427" s="31">
        <v>0.74136016400000004</v>
      </c>
      <c r="BE427" s="31" t="s">
        <v>260</v>
      </c>
      <c r="BF427" s="31" t="s">
        <v>260</v>
      </c>
      <c r="BG427" s="31" t="s">
        <v>260</v>
      </c>
      <c r="BH427" s="31" t="s">
        <v>260</v>
      </c>
      <c r="BI427" s="31" t="s">
        <v>260</v>
      </c>
      <c r="BJ427" s="31" t="s">
        <v>260</v>
      </c>
      <c r="BK427" s="31" t="s">
        <v>260</v>
      </c>
      <c r="BL427" s="31" t="s">
        <v>260</v>
      </c>
      <c r="BM427" s="31" t="s">
        <v>260</v>
      </c>
      <c r="BN427" s="31" t="s">
        <v>260</v>
      </c>
      <c r="BO427" s="31" t="s">
        <v>260</v>
      </c>
      <c r="BP427" s="31" t="s">
        <v>260</v>
      </c>
      <c r="BQ427" s="31" t="s">
        <v>260</v>
      </c>
      <c r="BR427" s="31" t="s">
        <v>260</v>
      </c>
      <c r="BS427" s="31" t="s">
        <v>260</v>
      </c>
      <c r="BT427" s="31" t="s">
        <v>260</v>
      </c>
      <c r="BU427" s="31" t="s">
        <v>260</v>
      </c>
      <c r="BV427" s="31" t="s">
        <v>260</v>
      </c>
      <c r="BW427" s="31" t="s">
        <v>260</v>
      </c>
      <c r="BX427" s="31" t="s">
        <v>260</v>
      </c>
      <c r="BY427" s="31" t="s">
        <v>260</v>
      </c>
      <c r="BZ427" s="31">
        <v>0.85929560900000002</v>
      </c>
      <c r="CA427" s="31">
        <v>1.277254959</v>
      </c>
      <c r="CB427" s="31">
        <v>-0.122975353</v>
      </c>
      <c r="CC427" s="31">
        <v>4.8456439270000002</v>
      </c>
      <c r="CD427" s="31">
        <v>4.3828024320000001</v>
      </c>
    </row>
    <row r="428" spans="1:82" x14ac:dyDescent="0.25">
      <c r="A428" s="28" t="s">
        <v>686</v>
      </c>
      <c r="B428" s="28" t="s">
        <v>259</v>
      </c>
      <c r="C428" s="28">
        <v>2.19</v>
      </c>
      <c r="D428" s="28">
        <v>1.33</v>
      </c>
      <c r="E428" s="28">
        <v>1.1499999999999999</v>
      </c>
      <c r="F428" s="28">
        <v>0.45</v>
      </c>
      <c r="G428" s="28">
        <v>1.03</v>
      </c>
      <c r="H428" s="28">
        <v>1.9</v>
      </c>
      <c r="I428" s="31">
        <v>2.3081009379999999</v>
      </c>
      <c r="J428" s="31">
        <v>1.3663156279999999</v>
      </c>
      <c r="K428" s="31">
        <v>4.406674E-2</v>
      </c>
      <c r="L428" s="31">
        <v>-0.11002384699999999</v>
      </c>
      <c r="M428" s="31">
        <v>0.17</v>
      </c>
      <c r="N428" s="31">
        <v>0.266484479</v>
      </c>
      <c r="O428" s="31">
        <v>5.0858103000000002E-2</v>
      </c>
      <c r="P428" s="31">
        <v>-0.23421591899999999</v>
      </c>
      <c r="Q428" s="31">
        <v>1.4152492569999999</v>
      </c>
      <c r="R428" s="31">
        <v>0.69682686900000002</v>
      </c>
      <c r="S428" s="31">
        <v>4.2172060999999997E-2</v>
      </c>
      <c r="T428" s="31">
        <v>0.38666210899999998</v>
      </c>
      <c r="U428" s="31">
        <v>0.69849911600000003</v>
      </c>
      <c r="V428" s="31">
        <v>1.275767227</v>
      </c>
      <c r="W428" s="31">
        <v>-0.35700489400000002</v>
      </c>
      <c r="X428" s="31">
        <v>-0.502274742</v>
      </c>
      <c r="Y428" s="31">
        <v>0.24</v>
      </c>
      <c r="Z428" s="31">
        <v>0.02</v>
      </c>
      <c r="AA428" s="31">
        <v>1.5042144340000001</v>
      </c>
      <c r="AB428" s="31">
        <v>1.5591526309999999</v>
      </c>
      <c r="AC428" s="31">
        <v>1.873030666</v>
      </c>
      <c r="AD428" s="31">
        <v>1.552736369</v>
      </c>
      <c r="AE428" s="31">
        <v>1.60812534</v>
      </c>
      <c r="AF428" s="31">
        <v>0.96456028999999999</v>
      </c>
      <c r="AG428" s="31">
        <v>0.57238779299999998</v>
      </c>
      <c r="AH428" s="31">
        <v>-0.50002742099999997</v>
      </c>
      <c r="AI428" s="31">
        <v>0.69639061099999999</v>
      </c>
      <c r="AJ428" s="31">
        <v>2.0189873000000001E-2</v>
      </c>
      <c r="AK428" s="31">
        <v>-0.20520967000000001</v>
      </c>
      <c r="AL428" s="31">
        <v>0.83059823600000005</v>
      </c>
      <c r="AM428" s="31">
        <v>0.35545106599999998</v>
      </c>
      <c r="AN428" s="31">
        <v>-0.29201768299999997</v>
      </c>
      <c r="AO428" s="31">
        <v>0.86464501599999999</v>
      </c>
      <c r="AP428" s="31">
        <v>0.23841665300000001</v>
      </c>
      <c r="AQ428" s="31">
        <v>-0.169961581</v>
      </c>
      <c r="AR428" s="31">
        <v>0.27478504599999998</v>
      </c>
      <c r="AS428" s="31">
        <v>1.7528487690000001</v>
      </c>
      <c r="AT428" s="31">
        <v>-1.7393771119999999</v>
      </c>
      <c r="AU428" s="31">
        <v>1.0317256260000001</v>
      </c>
      <c r="AV428" s="31">
        <v>1.028128039</v>
      </c>
      <c r="AW428" s="31">
        <v>1.962265009</v>
      </c>
      <c r="AX428" s="31">
        <v>0.38002513399999999</v>
      </c>
      <c r="AY428" s="31">
        <v>0.18613765099999999</v>
      </c>
      <c r="AZ428" s="31">
        <v>0.77473316800000003</v>
      </c>
      <c r="BA428" s="31">
        <v>0.60430577200000002</v>
      </c>
      <c r="BB428" s="31">
        <v>0.82169581300000005</v>
      </c>
      <c r="BC428" s="31">
        <v>0.28284637299999998</v>
      </c>
      <c r="BD428" s="31">
        <v>0.75402959199999997</v>
      </c>
      <c r="BE428" s="31">
        <v>1.169304079</v>
      </c>
      <c r="BF428" s="31">
        <v>1.7782577879999999</v>
      </c>
      <c r="BG428" s="31">
        <v>1.2763257020000001</v>
      </c>
      <c r="BH428" s="31">
        <v>0.36471533299999997</v>
      </c>
      <c r="BI428" s="31">
        <v>0.71818478699999999</v>
      </c>
      <c r="BJ428" s="31">
        <v>0.45180672799999999</v>
      </c>
      <c r="BK428" s="31">
        <v>-0.337856981</v>
      </c>
      <c r="BL428" s="31">
        <v>-0.93423398700000004</v>
      </c>
      <c r="BM428" s="31">
        <v>-1.2215744710000001</v>
      </c>
      <c r="BN428" s="31">
        <v>-0.28476090700000001</v>
      </c>
      <c r="BO428" s="31">
        <v>0.358667236</v>
      </c>
      <c r="BP428" s="31">
        <v>-0.95345523399999998</v>
      </c>
      <c r="BQ428" s="31">
        <v>-0.43216218299999998</v>
      </c>
      <c r="BR428" s="31">
        <v>-0.23595101199999999</v>
      </c>
      <c r="BS428" s="31">
        <v>-0.300977569</v>
      </c>
      <c r="BT428" s="31">
        <v>-0.31916214799999998</v>
      </c>
      <c r="BU428" s="31">
        <v>0.24166681100000001</v>
      </c>
      <c r="BV428" s="31">
        <v>0.176605652</v>
      </c>
      <c r="BW428" s="31">
        <v>-0.24275802799999999</v>
      </c>
      <c r="BX428" s="31">
        <v>-0.16178188399999999</v>
      </c>
      <c r="BY428" s="31">
        <v>-0.36714375500000002</v>
      </c>
      <c r="BZ428" s="31">
        <v>-0.13360487800000001</v>
      </c>
      <c r="CA428" s="31">
        <v>5.2491466000000001E-2</v>
      </c>
      <c r="CB428" s="31">
        <v>-0.375583954</v>
      </c>
      <c r="CC428" s="31">
        <v>2.9088010909999999</v>
      </c>
      <c r="CD428" s="31">
        <v>3.5855303510000001</v>
      </c>
    </row>
    <row r="429" spans="1:82" x14ac:dyDescent="0.25">
      <c r="A429" s="28" t="s">
        <v>687</v>
      </c>
      <c r="B429" s="28" t="s">
        <v>259</v>
      </c>
      <c r="C429" s="28">
        <v>2.46</v>
      </c>
      <c r="D429" s="28">
        <v>3.14</v>
      </c>
      <c r="E429" s="28">
        <v>3.15</v>
      </c>
      <c r="F429" s="28">
        <v>0.42</v>
      </c>
      <c r="G429" s="28">
        <v>2.2999999999999998</v>
      </c>
      <c r="H429" s="28">
        <v>3.02</v>
      </c>
      <c r="I429" s="31">
        <v>3.530912029</v>
      </c>
      <c r="J429" s="31">
        <v>6.4936759530000003</v>
      </c>
      <c r="K429" s="31">
        <v>4.9328997509999999</v>
      </c>
      <c r="L429" s="31">
        <v>0.88210013200000004</v>
      </c>
      <c r="M429" s="31">
        <v>0.67</v>
      </c>
      <c r="N429" s="31">
        <v>3.2300844000000002E-2</v>
      </c>
      <c r="O429" s="31">
        <v>0.65337762600000004</v>
      </c>
      <c r="P429" s="31">
        <v>1.6335102939999999</v>
      </c>
      <c r="Q429" s="31">
        <v>3.6083901620000001</v>
      </c>
      <c r="R429" s="31">
        <v>2.9162207339999999</v>
      </c>
      <c r="S429" s="31">
        <v>0.117301298</v>
      </c>
      <c r="T429" s="31">
        <v>2.728112587</v>
      </c>
      <c r="U429" s="31">
        <v>1.7450939320000001</v>
      </c>
      <c r="V429" s="31">
        <v>3.915799131</v>
      </c>
      <c r="W429" s="31">
        <v>0.116225568</v>
      </c>
      <c r="X429" s="31">
        <v>1.257511958</v>
      </c>
      <c r="Y429" s="31">
        <v>0.17</v>
      </c>
      <c r="Z429" s="31">
        <v>7.0000000000000007E-2</v>
      </c>
      <c r="AA429" s="31">
        <v>0.70856818499999996</v>
      </c>
      <c r="AB429" s="31">
        <v>0.95877927399999996</v>
      </c>
      <c r="AC429" s="31">
        <v>0.383560083</v>
      </c>
      <c r="AD429" s="31">
        <v>0.65594048199999999</v>
      </c>
      <c r="AE429" s="31">
        <v>1.2911391729999999</v>
      </c>
      <c r="AF429" s="31">
        <v>1.6182648930000001</v>
      </c>
      <c r="AG429" s="31">
        <v>0.43134134699999999</v>
      </c>
      <c r="AH429" s="31">
        <v>1.7424150999999999E-2</v>
      </c>
      <c r="AI429" s="31">
        <v>0.33171968699999999</v>
      </c>
      <c r="AJ429" s="31">
        <v>0.552209328</v>
      </c>
      <c r="AK429" s="31">
        <v>-6.0431608999999997E-2</v>
      </c>
      <c r="AL429" s="31">
        <v>3.9685984000000001E-2</v>
      </c>
      <c r="AM429" s="31">
        <v>0.52959511299999995</v>
      </c>
      <c r="AN429" s="31">
        <v>0.79993457599999995</v>
      </c>
      <c r="AO429" s="31">
        <v>2.011740648</v>
      </c>
      <c r="AP429" s="31">
        <v>1.8223979210000001</v>
      </c>
      <c r="AQ429" s="31" t="s">
        <v>260</v>
      </c>
      <c r="AR429" s="31" t="s">
        <v>260</v>
      </c>
      <c r="AS429" s="31" t="s">
        <v>260</v>
      </c>
      <c r="AT429" s="31" t="s">
        <v>260</v>
      </c>
      <c r="AU429" s="31" t="s">
        <v>260</v>
      </c>
      <c r="AV429" s="31" t="s">
        <v>260</v>
      </c>
      <c r="AW429" s="31" t="s">
        <v>260</v>
      </c>
      <c r="AX429" s="31" t="s">
        <v>260</v>
      </c>
      <c r="AY429" s="31" t="s">
        <v>260</v>
      </c>
      <c r="AZ429" s="31" t="s">
        <v>260</v>
      </c>
      <c r="BA429" s="31" t="s">
        <v>260</v>
      </c>
      <c r="BB429" s="31" t="s">
        <v>260</v>
      </c>
      <c r="BC429" s="31" t="s">
        <v>260</v>
      </c>
      <c r="BD429" s="31">
        <v>-0.105270456</v>
      </c>
      <c r="BE429" s="31" t="s">
        <v>260</v>
      </c>
      <c r="BF429" s="31" t="s">
        <v>260</v>
      </c>
      <c r="BG429" s="31" t="s">
        <v>260</v>
      </c>
      <c r="BH429" s="31" t="s">
        <v>260</v>
      </c>
      <c r="BI429" s="31" t="s">
        <v>260</v>
      </c>
      <c r="BJ429" s="31" t="s">
        <v>260</v>
      </c>
      <c r="BK429" s="31" t="s">
        <v>260</v>
      </c>
      <c r="BL429" s="31" t="s">
        <v>260</v>
      </c>
      <c r="BM429" s="31" t="s">
        <v>260</v>
      </c>
      <c r="BN429" s="31" t="s">
        <v>260</v>
      </c>
      <c r="BO429" s="31" t="s">
        <v>260</v>
      </c>
      <c r="BP429" s="31" t="s">
        <v>260</v>
      </c>
      <c r="BQ429" s="31" t="s">
        <v>260</v>
      </c>
      <c r="BR429" s="31" t="s">
        <v>260</v>
      </c>
      <c r="BS429" s="31" t="s">
        <v>260</v>
      </c>
      <c r="BT429" s="31" t="s">
        <v>260</v>
      </c>
      <c r="BU429" s="31" t="s">
        <v>260</v>
      </c>
      <c r="BV429" s="31" t="s">
        <v>260</v>
      </c>
      <c r="BW429" s="31" t="s">
        <v>260</v>
      </c>
      <c r="BX429" s="31" t="s">
        <v>260</v>
      </c>
      <c r="BY429" s="31" t="s">
        <v>260</v>
      </c>
      <c r="BZ429" s="31">
        <v>-0.10994301400000001</v>
      </c>
      <c r="CA429" s="31">
        <v>-0.11819834999999999</v>
      </c>
      <c r="CB429" s="31">
        <v>1.178269317</v>
      </c>
      <c r="CC429" s="31">
        <v>4.7498194299999996</v>
      </c>
      <c r="CD429" s="31">
        <v>3.1571151629999998</v>
      </c>
    </row>
    <row r="430" spans="1:82" x14ac:dyDescent="0.25">
      <c r="A430" s="28" t="s">
        <v>688</v>
      </c>
      <c r="B430" s="28" t="s">
        <v>259</v>
      </c>
      <c r="C430" s="28">
        <v>3.53</v>
      </c>
      <c r="D430" s="28">
        <v>4.8600000000000003</v>
      </c>
      <c r="E430" s="28">
        <v>4.8899999999999997</v>
      </c>
      <c r="F430" s="28">
        <v>0.13</v>
      </c>
      <c r="G430" s="28">
        <v>3.33</v>
      </c>
      <c r="H430" s="28">
        <v>5.19</v>
      </c>
      <c r="I430" s="31">
        <v>6.4534964129999999</v>
      </c>
      <c r="J430" s="31">
        <v>8.2755261620000002</v>
      </c>
      <c r="K430" s="31">
        <v>6.768202359</v>
      </c>
      <c r="L430" s="31">
        <v>0.37571606600000002</v>
      </c>
      <c r="M430" s="31">
        <v>-0.37</v>
      </c>
      <c r="N430" s="31">
        <v>0.94083426999999997</v>
      </c>
      <c r="O430" s="31">
        <v>0.98473792199999999</v>
      </c>
      <c r="P430" s="31">
        <v>2.0453366289999999</v>
      </c>
      <c r="Q430" s="31">
        <v>3.303286865</v>
      </c>
      <c r="R430" s="31">
        <v>3.637793045</v>
      </c>
      <c r="S430" s="31">
        <v>7.6129609999999997E-3</v>
      </c>
      <c r="T430" s="31">
        <v>3.2804907390000002</v>
      </c>
      <c r="U430" s="31">
        <v>1.303692168</v>
      </c>
      <c r="V430" s="31">
        <v>4.279362731</v>
      </c>
      <c r="W430" s="31">
        <v>-0.52024645400000002</v>
      </c>
      <c r="X430" s="31">
        <v>1.680275075</v>
      </c>
      <c r="Y430" s="31">
        <v>0.14000000000000001</v>
      </c>
      <c r="Z430" s="31">
        <v>0.11</v>
      </c>
      <c r="AA430" s="31" t="s">
        <v>260</v>
      </c>
      <c r="AB430" s="31" t="s">
        <v>260</v>
      </c>
      <c r="AC430" s="31" t="s">
        <v>260</v>
      </c>
      <c r="AD430" s="31" t="s">
        <v>260</v>
      </c>
      <c r="AE430" s="31">
        <v>2.2142513240000001</v>
      </c>
      <c r="AF430" s="31">
        <v>0.24835568</v>
      </c>
      <c r="AG430" s="31" t="s">
        <v>260</v>
      </c>
      <c r="AH430" s="31" t="s">
        <v>260</v>
      </c>
      <c r="AI430" s="31" t="s">
        <v>260</v>
      </c>
      <c r="AJ430" s="31" t="s">
        <v>260</v>
      </c>
      <c r="AK430" s="31" t="s">
        <v>260</v>
      </c>
      <c r="AL430" s="31" t="s">
        <v>260</v>
      </c>
      <c r="AM430" s="31" t="s">
        <v>260</v>
      </c>
      <c r="AN430" s="31" t="s">
        <v>260</v>
      </c>
      <c r="AO430" s="31" t="s">
        <v>260</v>
      </c>
      <c r="AP430" s="31" t="s">
        <v>260</v>
      </c>
      <c r="AQ430" s="31" t="s">
        <v>260</v>
      </c>
      <c r="AR430" s="31" t="s">
        <v>260</v>
      </c>
      <c r="AS430" s="31" t="s">
        <v>260</v>
      </c>
      <c r="AT430" s="31" t="s">
        <v>260</v>
      </c>
      <c r="AU430" s="31" t="s">
        <v>260</v>
      </c>
      <c r="AV430" s="31" t="s">
        <v>260</v>
      </c>
      <c r="AW430" s="31" t="s">
        <v>260</v>
      </c>
      <c r="AX430" s="31" t="s">
        <v>260</v>
      </c>
      <c r="AY430" s="31" t="s">
        <v>260</v>
      </c>
      <c r="AZ430" s="31" t="s">
        <v>260</v>
      </c>
      <c r="BA430" s="31" t="s">
        <v>260</v>
      </c>
      <c r="BB430" s="31" t="s">
        <v>260</v>
      </c>
      <c r="BC430" s="31" t="s">
        <v>260</v>
      </c>
      <c r="BD430" s="31" t="s">
        <v>260</v>
      </c>
      <c r="BE430" s="31" t="s">
        <v>260</v>
      </c>
      <c r="BF430" s="31" t="s">
        <v>260</v>
      </c>
      <c r="BG430" s="31" t="s">
        <v>260</v>
      </c>
      <c r="BH430" s="31" t="s">
        <v>260</v>
      </c>
      <c r="BI430" s="31" t="s">
        <v>260</v>
      </c>
      <c r="BJ430" s="31" t="s">
        <v>260</v>
      </c>
      <c r="BK430" s="31" t="s">
        <v>260</v>
      </c>
      <c r="BL430" s="31" t="s">
        <v>260</v>
      </c>
      <c r="BM430" s="31" t="s">
        <v>260</v>
      </c>
      <c r="BN430" s="31" t="s">
        <v>260</v>
      </c>
      <c r="BO430" s="31" t="s">
        <v>260</v>
      </c>
      <c r="BP430" s="31" t="s">
        <v>260</v>
      </c>
      <c r="BQ430" s="31" t="s">
        <v>260</v>
      </c>
      <c r="BR430" s="31" t="s">
        <v>260</v>
      </c>
      <c r="BS430" s="31" t="s">
        <v>260</v>
      </c>
      <c r="BT430" s="31" t="s">
        <v>260</v>
      </c>
      <c r="BU430" s="31" t="s">
        <v>260</v>
      </c>
      <c r="BV430" s="31" t="s">
        <v>260</v>
      </c>
      <c r="BW430" s="31" t="s">
        <v>260</v>
      </c>
      <c r="BX430" s="31" t="s">
        <v>260</v>
      </c>
      <c r="BY430" s="31" t="s">
        <v>260</v>
      </c>
      <c r="BZ430" s="31" t="s">
        <v>260</v>
      </c>
      <c r="CA430" s="31" t="s">
        <v>260</v>
      </c>
      <c r="CB430" s="31">
        <v>-1.5499999999999999E-15</v>
      </c>
      <c r="CC430" s="31">
        <v>10.68739802</v>
      </c>
      <c r="CD430" s="31">
        <v>3.0904743539999999</v>
      </c>
    </row>
    <row r="431" spans="1:82" x14ac:dyDescent="0.25">
      <c r="A431" s="28" t="s">
        <v>689</v>
      </c>
      <c r="B431" s="28" t="s">
        <v>259</v>
      </c>
      <c r="C431" s="28">
        <v>4.7300000000000004</v>
      </c>
      <c r="D431" s="28">
        <v>4.28</v>
      </c>
      <c r="E431" s="28">
        <v>3.33</v>
      </c>
      <c r="F431" s="28">
        <v>0.38</v>
      </c>
      <c r="G431" s="28">
        <v>0.76</v>
      </c>
      <c r="H431" s="28">
        <v>2.4700000000000002</v>
      </c>
      <c r="I431" s="31">
        <v>5.9353418040000001</v>
      </c>
      <c r="J431" s="31">
        <v>0.894110654</v>
      </c>
      <c r="K431" s="31">
        <v>0.24316215699999999</v>
      </c>
      <c r="L431" s="31" t="s">
        <v>260</v>
      </c>
      <c r="M431" s="31">
        <v>0.16</v>
      </c>
      <c r="N431" s="31">
        <v>0.264367615</v>
      </c>
      <c r="O431" s="31">
        <v>1.5374431630000001</v>
      </c>
      <c r="P431" s="31">
        <v>1.633561168</v>
      </c>
      <c r="Q431" s="31">
        <v>3.373484302</v>
      </c>
      <c r="R431" s="31">
        <v>3.106363618</v>
      </c>
      <c r="S431" s="31">
        <v>0.96810374799999999</v>
      </c>
      <c r="T431" s="31">
        <v>2.090900843</v>
      </c>
      <c r="U431" s="31">
        <v>2.4849561900000001</v>
      </c>
      <c r="V431" s="31">
        <v>4.4849146429999998</v>
      </c>
      <c r="W431" s="31">
        <v>-0.59326626000000005</v>
      </c>
      <c r="X431" s="31">
        <v>0.22439498999999999</v>
      </c>
      <c r="Y431" s="31">
        <v>0.63</v>
      </c>
      <c r="Z431" s="31">
        <v>1.77</v>
      </c>
      <c r="AA431" s="31">
        <v>2.053175908</v>
      </c>
      <c r="AB431" s="31">
        <v>2.4735630770000001</v>
      </c>
      <c r="AC431" s="31">
        <v>3.4820456480000002</v>
      </c>
      <c r="AD431" s="31">
        <v>2.858708875</v>
      </c>
      <c r="AE431" s="31">
        <v>4.9488356019999999</v>
      </c>
      <c r="AF431" s="31">
        <v>4.7467018300000001</v>
      </c>
      <c r="AG431" s="31">
        <v>0.58497042700000002</v>
      </c>
      <c r="AH431" s="31">
        <v>0.15966602099999999</v>
      </c>
      <c r="AI431" s="31">
        <v>0.70133221400000001</v>
      </c>
      <c r="AJ431" s="31">
        <v>1.233721802</v>
      </c>
      <c r="AK431" s="31">
        <v>0.16097017599999999</v>
      </c>
      <c r="AL431" s="31">
        <v>6.0864657000000003E-2</v>
      </c>
      <c r="AM431" s="31">
        <v>0.65875304499999998</v>
      </c>
      <c r="AN431" s="31">
        <v>2.1979821309999998</v>
      </c>
      <c r="AO431" s="31" t="s">
        <v>260</v>
      </c>
      <c r="AP431" s="31" t="s">
        <v>260</v>
      </c>
      <c r="AQ431" s="31" t="s">
        <v>260</v>
      </c>
      <c r="AR431" s="31" t="s">
        <v>260</v>
      </c>
      <c r="AS431" s="31" t="s">
        <v>260</v>
      </c>
      <c r="AT431" s="31" t="s">
        <v>260</v>
      </c>
      <c r="AU431" s="31" t="s">
        <v>260</v>
      </c>
      <c r="AV431" s="31" t="s">
        <v>260</v>
      </c>
      <c r="AW431" s="31" t="s">
        <v>260</v>
      </c>
      <c r="AX431" s="31" t="s">
        <v>260</v>
      </c>
      <c r="AY431" s="31" t="s">
        <v>260</v>
      </c>
      <c r="AZ431" s="31" t="s">
        <v>260</v>
      </c>
      <c r="BA431" s="31" t="s">
        <v>260</v>
      </c>
      <c r="BB431" s="31" t="s">
        <v>260</v>
      </c>
      <c r="BC431" s="31" t="s">
        <v>260</v>
      </c>
      <c r="BD431" s="31" t="s">
        <v>260</v>
      </c>
      <c r="BE431" s="31" t="s">
        <v>260</v>
      </c>
      <c r="BF431" s="31" t="s">
        <v>260</v>
      </c>
      <c r="BG431" s="31" t="s">
        <v>260</v>
      </c>
      <c r="BH431" s="31" t="s">
        <v>260</v>
      </c>
      <c r="BI431" s="31" t="s">
        <v>260</v>
      </c>
      <c r="BJ431" s="31" t="s">
        <v>260</v>
      </c>
      <c r="BK431" s="31" t="s">
        <v>260</v>
      </c>
      <c r="BL431" s="31" t="s">
        <v>260</v>
      </c>
      <c r="BM431" s="31" t="s">
        <v>260</v>
      </c>
      <c r="BN431" s="31" t="s">
        <v>260</v>
      </c>
      <c r="BO431" s="31" t="s">
        <v>260</v>
      </c>
      <c r="BP431" s="31" t="s">
        <v>260</v>
      </c>
      <c r="BQ431" s="31" t="s">
        <v>260</v>
      </c>
      <c r="BR431" s="31" t="s">
        <v>260</v>
      </c>
      <c r="BS431" s="31" t="s">
        <v>260</v>
      </c>
      <c r="BT431" s="31" t="s">
        <v>260</v>
      </c>
      <c r="BU431" s="31" t="s">
        <v>260</v>
      </c>
      <c r="BV431" s="31" t="s">
        <v>260</v>
      </c>
      <c r="BW431" s="31" t="s">
        <v>260</v>
      </c>
      <c r="BX431" s="31" t="s">
        <v>260</v>
      </c>
      <c r="BY431" s="31" t="s">
        <v>260</v>
      </c>
      <c r="BZ431" s="31" t="s">
        <v>260</v>
      </c>
      <c r="CA431" s="31" t="s">
        <v>260</v>
      </c>
      <c r="CB431" s="31">
        <v>0.118291852</v>
      </c>
      <c r="CC431" s="31">
        <v>8.8734908539999999</v>
      </c>
      <c r="CD431" s="31">
        <v>7.102595118</v>
      </c>
    </row>
    <row r="432" spans="1:82" x14ac:dyDescent="0.25">
      <c r="A432" s="28" t="s">
        <v>690</v>
      </c>
      <c r="B432" s="28" t="s">
        <v>259</v>
      </c>
      <c r="C432" s="28">
        <v>7.72</v>
      </c>
      <c r="D432" s="28">
        <v>8.6199999999999992</v>
      </c>
      <c r="E432" s="28">
        <v>8.51</v>
      </c>
      <c r="F432" s="28">
        <v>-1.58</v>
      </c>
      <c r="G432" s="28">
        <v>6.79</v>
      </c>
      <c r="H432" s="28">
        <v>8.5399999999999991</v>
      </c>
      <c r="I432" s="31" t="s">
        <v>260</v>
      </c>
      <c r="J432" s="31">
        <v>9.769916018</v>
      </c>
      <c r="K432" s="31">
        <v>10.903224270000001</v>
      </c>
      <c r="L432" s="31" t="s">
        <v>260</v>
      </c>
      <c r="M432" s="31">
        <v>0.1</v>
      </c>
      <c r="N432" s="31" t="s">
        <v>260</v>
      </c>
      <c r="O432" s="31">
        <v>1.2616681240000001</v>
      </c>
      <c r="P432" s="31">
        <v>2.9303686139999998</v>
      </c>
      <c r="Q432" s="31">
        <v>4.333990966</v>
      </c>
      <c r="R432" s="31">
        <v>5.6786793040000001</v>
      </c>
      <c r="S432" s="31">
        <v>0.55099426200000001</v>
      </c>
      <c r="T432" s="31">
        <v>3.7781885860000002</v>
      </c>
      <c r="U432" s="31">
        <v>2.2274670240000001</v>
      </c>
      <c r="V432" s="31">
        <v>6.1166680119999999</v>
      </c>
      <c r="W432" s="31">
        <v>0.87996056300000003</v>
      </c>
      <c r="X432" s="31">
        <v>2.531858658</v>
      </c>
      <c r="Y432" s="31">
        <v>-0.03</v>
      </c>
      <c r="Z432" s="31">
        <v>-0.06</v>
      </c>
      <c r="AA432" s="31" t="s">
        <v>260</v>
      </c>
      <c r="AB432" s="31" t="s">
        <v>260</v>
      </c>
      <c r="AC432" s="31" t="s">
        <v>260</v>
      </c>
      <c r="AD432" s="31" t="s">
        <v>260</v>
      </c>
      <c r="AE432" s="31" t="s">
        <v>260</v>
      </c>
      <c r="AF432" s="31" t="s">
        <v>260</v>
      </c>
      <c r="AG432" s="31">
        <v>3.5955552430000002</v>
      </c>
      <c r="AH432" s="31">
        <v>0</v>
      </c>
      <c r="AI432" s="31">
        <v>3.410183103</v>
      </c>
      <c r="AJ432" s="31">
        <v>0.210775725</v>
      </c>
      <c r="AK432" s="31">
        <v>-1.728757E-3</v>
      </c>
      <c r="AL432" s="31">
        <v>-4.2177789999999996E-3</v>
      </c>
      <c r="AM432" s="31">
        <v>2.5313208020000002</v>
      </c>
      <c r="AN432" s="31">
        <v>4.2543629999999997E-3</v>
      </c>
      <c r="AO432" s="31" t="s">
        <v>260</v>
      </c>
      <c r="AP432" s="31" t="s">
        <v>260</v>
      </c>
      <c r="AQ432" s="31" t="s">
        <v>260</v>
      </c>
      <c r="AR432" s="31" t="s">
        <v>260</v>
      </c>
      <c r="AS432" s="31" t="s">
        <v>260</v>
      </c>
      <c r="AT432" s="31" t="s">
        <v>260</v>
      </c>
      <c r="AU432" s="31" t="s">
        <v>260</v>
      </c>
      <c r="AV432" s="31" t="s">
        <v>260</v>
      </c>
      <c r="AW432" s="31" t="s">
        <v>260</v>
      </c>
      <c r="AX432" s="31" t="s">
        <v>260</v>
      </c>
      <c r="AY432" s="31" t="s">
        <v>260</v>
      </c>
      <c r="AZ432" s="31" t="s">
        <v>260</v>
      </c>
      <c r="BA432" s="31" t="s">
        <v>260</v>
      </c>
      <c r="BB432" s="31" t="s">
        <v>260</v>
      </c>
      <c r="BC432" s="31" t="s">
        <v>260</v>
      </c>
      <c r="BD432" s="31" t="s">
        <v>260</v>
      </c>
      <c r="BE432" s="31" t="s">
        <v>260</v>
      </c>
      <c r="BF432" s="31" t="s">
        <v>260</v>
      </c>
      <c r="BG432" s="31" t="s">
        <v>260</v>
      </c>
      <c r="BH432" s="31" t="s">
        <v>260</v>
      </c>
      <c r="BI432" s="31" t="s">
        <v>260</v>
      </c>
      <c r="BJ432" s="31" t="s">
        <v>260</v>
      </c>
      <c r="BK432" s="31" t="s">
        <v>260</v>
      </c>
      <c r="BL432" s="31" t="s">
        <v>260</v>
      </c>
      <c r="BM432" s="31" t="s">
        <v>260</v>
      </c>
      <c r="BN432" s="31" t="s">
        <v>260</v>
      </c>
      <c r="BO432" s="31" t="s">
        <v>260</v>
      </c>
      <c r="BP432" s="31" t="s">
        <v>260</v>
      </c>
      <c r="BQ432" s="31" t="s">
        <v>260</v>
      </c>
      <c r="BR432" s="31" t="s">
        <v>260</v>
      </c>
      <c r="BS432" s="31" t="s">
        <v>260</v>
      </c>
      <c r="BT432" s="31" t="s">
        <v>260</v>
      </c>
      <c r="BU432" s="31" t="s">
        <v>260</v>
      </c>
      <c r="BV432" s="31" t="s">
        <v>260</v>
      </c>
      <c r="BW432" s="31" t="s">
        <v>260</v>
      </c>
      <c r="BX432" s="31" t="s">
        <v>260</v>
      </c>
      <c r="BY432" s="31" t="s">
        <v>260</v>
      </c>
      <c r="BZ432" s="31" t="s">
        <v>260</v>
      </c>
      <c r="CA432" s="31" t="s">
        <v>260</v>
      </c>
      <c r="CB432" s="31">
        <v>-1.4961280539999999</v>
      </c>
      <c r="CC432" s="31">
        <v>5.8438254159999996</v>
      </c>
      <c r="CD432" s="31" t="s">
        <v>260</v>
      </c>
    </row>
    <row r="433" spans="1:82" x14ac:dyDescent="0.25">
      <c r="A433" s="28" t="s">
        <v>691</v>
      </c>
      <c r="B433" s="28" t="s">
        <v>259</v>
      </c>
      <c r="C433" s="28">
        <v>2.17</v>
      </c>
      <c r="D433" s="28">
        <v>3.21</v>
      </c>
      <c r="E433" s="28">
        <v>3.1</v>
      </c>
      <c r="F433" s="28">
        <v>0.3</v>
      </c>
      <c r="G433" s="28">
        <v>1.71</v>
      </c>
      <c r="H433" s="28">
        <v>3.08</v>
      </c>
      <c r="I433" s="31">
        <v>3.5591904049999998</v>
      </c>
      <c r="J433" s="31">
        <v>4.1698698160000003</v>
      </c>
      <c r="K433" s="31">
        <v>4.0588521960000001</v>
      </c>
      <c r="L433" s="31">
        <v>1.595303484</v>
      </c>
      <c r="M433" s="31">
        <v>0.81</v>
      </c>
      <c r="N433" s="31">
        <v>0.88899306499999997</v>
      </c>
      <c r="O433" s="31">
        <v>0.49119599800000002</v>
      </c>
      <c r="P433" s="31">
        <v>1.0737308910000001</v>
      </c>
      <c r="Q433" s="31">
        <v>2.041404392</v>
      </c>
      <c r="R433" s="31">
        <v>2.1569683130000001</v>
      </c>
      <c r="S433" s="31">
        <v>0.138774912</v>
      </c>
      <c r="T433" s="31">
        <v>1.887880899</v>
      </c>
      <c r="U433" s="31">
        <v>0.65763000699999996</v>
      </c>
      <c r="V433" s="31">
        <v>2.3135748500000002</v>
      </c>
      <c r="W433" s="31">
        <v>0.16574876199999999</v>
      </c>
      <c r="X433" s="31">
        <v>0.41471717699999999</v>
      </c>
      <c r="Y433" s="31">
        <v>0.22</v>
      </c>
      <c r="Z433" s="31">
        <v>0.05</v>
      </c>
      <c r="AA433" s="31">
        <v>1.537953071</v>
      </c>
      <c r="AB433" s="31">
        <v>1.5905870449999999</v>
      </c>
      <c r="AC433" s="31">
        <v>0.47864863699999999</v>
      </c>
      <c r="AD433" s="31">
        <v>0.123135671</v>
      </c>
      <c r="AE433" s="31">
        <v>1.7858708169999999</v>
      </c>
      <c r="AF433" s="31">
        <v>1.402315097</v>
      </c>
      <c r="AG433" s="31">
        <v>0.50855613300000002</v>
      </c>
      <c r="AH433" s="31">
        <v>1.5285980050000001</v>
      </c>
      <c r="AI433" s="31">
        <v>0.55847171399999995</v>
      </c>
      <c r="AJ433" s="31">
        <v>2.0875824810000001</v>
      </c>
      <c r="AK433" s="31">
        <v>-8.1990794000000006E-2</v>
      </c>
      <c r="AL433" s="31">
        <v>0.620517239</v>
      </c>
      <c r="AM433" s="31">
        <v>0.32789340099999997</v>
      </c>
      <c r="AN433" s="31">
        <v>1.225953522</v>
      </c>
      <c r="AO433" s="31">
        <v>2.2848202020000001</v>
      </c>
      <c r="AP433" s="31">
        <v>2.3666064599999999</v>
      </c>
      <c r="AQ433" s="31">
        <v>-0.85076231499999999</v>
      </c>
      <c r="AR433" s="31">
        <v>0.32982867799999999</v>
      </c>
      <c r="AS433" s="31">
        <v>2.1506945210000001</v>
      </c>
      <c r="AT433" s="31">
        <v>-0.339235071</v>
      </c>
      <c r="AU433" s="31">
        <v>-0.61660099999999995</v>
      </c>
      <c r="AV433" s="31">
        <v>1.392365434</v>
      </c>
      <c r="AW433" s="31">
        <v>1.957880992</v>
      </c>
      <c r="AX433" s="31">
        <v>0.235936653</v>
      </c>
      <c r="AY433" s="31">
        <v>1.580077234</v>
      </c>
      <c r="AZ433" s="31">
        <v>1.166740136</v>
      </c>
      <c r="BA433" s="31">
        <v>0.84965127699999998</v>
      </c>
      <c r="BB433" s="31">
        <v>1.175480243</v>
      </c>
      <c r="BC433" s="31">
        <v>2.767532729</v>
      </c>
      <c r="BD433" s="31">
        <v>2.1026010660000001</v>
      </c>
      <c r="BE433" s="31">
        <v>0.436022572</v>
      </c>
      <c r="BF433" s="31">
        <v>0.38816710599999998</v>
      </c>
      <c r="BG433" s="31">
        <v>0.68425233699999999</v>
      </c>
      <c r="BH433" s="31">
        <v>6.7980779999999999E-3</v>
      </c>
      <c r="BI433" s="31">
        <v>8.1884133999999997E-2</v>
      </c>
      <c r="BJ433" s="31">
        <v>0.27609796199999997</v>
      </c>
      <c r="BK433" s="31">
        <v>5.2637175000000001E-2</v>
      </c>
      <c r="BL433" s="31">
        <v>-2.9157021000000002E-2</v>
      </c>
      <c r="BM433" s="31">
        <v>0.163106155</v>
      </c>
      <c r="BN433" s="31">
        <v>0.53446395599999996</v>
      </c>
      <c r="BO433" s="31">
        <v>0.62028434200000004</v>
      </c>
      <c r="BP433" s="31">
        <v>2.3551274169999998</v>
      </c>
      <c r="BQ433" s="31">
        <v>-0.41354500799999999</v>
      </c>
      <c r="BR433" s="31">
        <v>-0.37312072400000001</v>
      </c>
      <c r="BS433" s="31">
        <v>3.5003877000000003E-2</v>
      </c>
      <c r="BT433" s="31">
        <v>-0.34858424700000001</v>
      </c>
      <c r="BU433" s="31">
        <v>-0.39020883699999998</v>
      </c>
      <c r="BV433" s="31">
        <v>7.3947981999999995E-2</v>
      </c>
      <c r="BW433" s="31">
        <v>-0.238678217</v>
      </c>
      <c r="BX433" s="31">
        <v>-2.458778E-3</v>
      </c>
      <c r="BY433" s="31">
        <v>0.53567067999999995</v>
      </c>
      <c r="BZ433" s="31">
        <v>7.2567926000000005E-2</v>
      </c>
      <c r="CA433" s="31">
        <v>-0.29443840799999998</v>
      </c>
      <c r="CB433" s="31">
        <v>0.97754567199999998</v>
      </c>
      <c r="CC433" s="31">
        <v>4.152102738</v>
      </c>
      <c r="CD433" s="31">
        <v>3.6166829150000002</v>
      </c>
    </row>
    <row r="434" spans="1:82" x14ac:dyDescent="0.25">
      <c r="A434" s="28" t="s">
        <v>692</v>
      </c>
      <c r="B434" s="28" t="s">
        <v>259</v>
      </c>
      <c r="C434" s="28">
        <v>7.59</v>
      </c>
      <c r="D434" s="28">
        <v>8.6999999999999993</v>
      </c>
      <c r="E434" s="28">
        <v>9.9</v>
      </c>
      <c r="F434" s="28">
        <v>2.4300000000000002</v>
      </c>
      <c r="G434" s="28">
        <v>7.25</v>
      </c>
      <c r="H434" s="28">
        <v>9.3000000000000007</v>
      </c>
      <c r="I434" s="31">
        <v>10.42249745</v>
      </c>
      <c r="J434" s="31">
        <v>11.51478973</v>
      </c>
      <c r="K434" s="31">
        <v>11.20414401</v>
      </c>
      <c r="L434" s="31">
        <v>4.854807825</v>
      </c>
      <c r="M434" s="31">
        <v>2.04</v>
      </c>
      <c r="N434" s="31">
        <v>1.269525719</v>
      </c>
      <c r="O434" s="31">
        <v>1.447549398</v>
      </c>
      <c r="P434" s="31">
        <v>3.2552873039999999</v>
      </c>
      <c r="Q434" s="31">
        <v>3.8247303170000002</v>
      </c>
      <c r="R434" s="31">
        <v>4.7971112370000002</v>
      </c>
      <c r="S434" s="31">
        <v>0.407231607</v>
      </c>
      <c r="T434" s="31">
        <v>4.9586363819999999</v>
      </c>
      <c r="U434" s="31">
        <v>1.9825340600000001</v>
      </c>
      <c r="V434" s="31">
        <v>5.3253808899999999</v>
      </c>
      <c r="W434" s="31">
        <v>0.48235368099999998</v>
      </c>
      <c r="X434" s="31">
        <v>2.2535964239999999</v>
      </c>
      <c r="Y434" s="31">
        <v>0.97</v>
      </c>
      <c r="Z434" s="31">
        <v>0.46</v>
      </c>
      <c r="AA434" s="31">
        <v>6.8369477380000001</v>
      </c>
      <c r="AB434" s="31">
        <v>7.6977988899999996</v>
      </c>
      <c r="AC434" s="31">
        <v>5.6065707749999998</v>
      </c>
      <c r="AD434" s="31">
        <v>3.9064246699999998</v>
      </c>
      <c r="AE434" s="31">
        <v>7.1955358739999999</v>
      </c>
      <c r="AF434" s="31">
        <v>1.581702291</v>
      </c>
      <c r="AG434" s="31">
        <v>2.4656040570000002</v>
      </c>
      <c r="AH434" s="31">
        <v>2.121095258</v>
      </c>
      <c r="AI434" s="31">
        <v>3.0467834489999999</v>
      </c>
      <c r="AJ434" s="31">
        <v>4.7577457970000001</v>
      </c>
      <c r="AK434" s="31">
        <v>-1.451707715</v>
      </c>
      <c r="AL434" s="31">
        <v>1.106979414</v>
      </c>
      <c r="AM434" s="31">
        <v>2.4504914470000001</v>
      </c>
      <c r="AN434" s="31">
        <v>2.3312223250000002</v>
      </c>
      <c r="AO434" s="31" t="s">
        <v>260</v>
      </c>
      <c r="AP434" s="31" t="s">
        <v>260</v>
      </c>
      <c r="AQ434" s="31" t="s">
        <v>260</v>
      </c>
      <c r="AR434" s="31" t="s">
        <v>260</v>
      </c>
      <c r="AS434" s="31" t="s">
        <v>260</v>
      </c>
      <c r="AT434" s="31">
        <v>-0.39840450399999999</v>
      </c>
      <c r="AU434" s="31" t="s">
        <v>260</v>
      </c>
      <c r="AV434" s="31" t="s">
        <v>260</v>
      </c>
      <c r="AW434" s="31" t="s">
        <v>260</v>
      </c>
      <c r="AX434" s="31" t="s">
        <v>260</v>
      </c>
      <c r="AY434" s="31">
        <v>0.76080703299999997</v>
      </c>
      <c r="AZ434" s="31" t="s">
        <v>260</v>
      </c>
      <c r="BA434" s="31">
        <v>4.2891756159999996</v>
      </c>
      <c r="BB434" s="31">
        <v>2.2631356020000002</v>
      </c>
      <c r="BC434" s="31">
        <v>5.913392</v>
      </c>
      <c r="BD434" s="31">
        <v>5.4624446400000002</v>
      </c>
      <c r="BE434" s="31" t="s">
        <v>260</v>
      </c>
      <c r="BF434" s="31" t="s">
        <v>260</v>
      </c>
      <c r="BG434" s="31" t="s">
        <v>260</v>
      </c>
      <c r="BH434" s="31" t="s">
        <v>260</v>
      </c>
      <c r="BI434" s="31" t="s">
        <v>260</v>
      </c>
      <c r="BJ434" s="31" t="s">
        <v>260</v>
      </c>
      <c r="BK434" s="31" t="s">
        <v>260</v>
      </c>
      <c r="BL434" s="31" t="s">
        <v>260</v>
      </c>
      <c r="BM434" s="31" t="s">
        <v>260</v>
      </c>
      <c r="BN434" s="31" t="s">
        <v>260</v>
      </c>
      <c r="BO434" s="31" t="s">
        <v>260</v>
      </c>
      <c r="BP434" s="31" t="s">
        <v>260</v>
      </c>
      <c r="BQ434" s="31" t="s">
        <v>260</v>
      </c>
      <c r="BR434" s="31" t="s">
        <v>260</v>
      </c>
      <c r="BS434" s="31" t="s">
        <v>260</v>
      </c>
      <c r="BT434" s="31" t="s">
        <v>260</v>
      </c>
      <c r="BU434" s="31" t="s">
        <v>260</v>
      </c>
      <c r="BV434" s="31" t="s">
        <v>260</v>
      </c>
      <c r="BW434" s="31" t="s">
        <v>260</v>
      </c>
      <c r="BX434" s="31" t="s">
        <v>260</v>
      </c>
      <c r="BY434" s="31" t="s">
        <v>260</v>
      </c>
      <c r="BZ434" s="31" t="s">
        <v>260</v>
      </c>
      <c r="CA434" s="31" t="s">
        <v>260</v>
      </c>
      <c r="CB434" s="31">
        <v>-2.4630799999999999E-4</v>
      </c>
      <c r="CC434" s="31">
        <v>13.335216819999999</v>
      </c>
      <c r="CD434" s="31">
        <v>9.1658723529999993</v>
      </c>
    </row>
    <row r="435" spans="1:82" x14ac:dyDescent="0.25">
      <c r="A435" s="28" t="s">
        <v>693</v>
      </c>
      <c r="B435" s="28" t="s">
        <v>259</v>
      </c>
      <c r="C435" s="28">
        <v>1.76</v>
      </c>
      <c r="D435" s="28">
        <v>1.81</v>
      </c>
      <c r="E435" s="28">
        <v>0.96</v>
      </c>
      <c r="F435" s="28">
        <v>7.0000000000000007E-2</v>
      </c>
      <c r="G435" s="28">
        <v>-0.05</v>
      </c>
      <c r="H435" s="28">
        <v>0.03</v>
      </c>
      <c r="I435" s="31">
        <v>0.18418546999999999</v>
      </c>
      <c r="J435" s="31">
        <v>2.3692201389999998</v>
      </c>
      <c r="K435" s="31">
        <v>-0.571570311</v>
      </c>
      <c r="L435" s="31">
        <v>-0.35371841799999998</v>
      </c>
      <c r="M435" s="31">
        <v>0.95</v>
      </c>
      <c r="N435" s="31">
        <v>-0.20557827200000001</v>
      </c>
      <c r="O435" s="31">
        <v>0.58827915099999994</v>
      </c>
      <c r="P435" s="31">
        <v>1.235102771</v>
      </c>
      <c r="Q435" s="31">
        <v>-0.318548583</v>
      </c>
      <c r="R435" s="31">
        <v>-1.1455399580000001</v>
      </c>
      <c r="S435" s="31">
        <v>0.148640563</v>
      </c>
      <c r="T435" s="31">
        <v>6.1971739999999997E-3</v>
      </c>
      <c r="U435" s="31">
        <v>4.1487201000000001E-2</v>
      </c>
      <c r="V435" s="31">
        <v>-0.86824594200000005</v>
      </c>
      <c r="W435" s="31">
        <v>0.24647281100000001</v>
      </c>
      <c r="X435" s="31">
        <v>-1.2889249110000001</v>
      </c>
      <c r="Y435" s="31">
        <v>0.35</v>
      </c>
      <c r="Z435" s="31">
        <v>-0.3</v>
      </c>
      <c r="AA435" s="31">
        <v>1.1298387000000001</v>
      </c>
      <c r="AB435" s="31">
        <v>1.4851656230000001</v>
      </c>
      <c r="AC435" s="31">
        <v>-0.19168699</v>
      </c>
      <c r="AD435" s="31">
        <v>-0.78463444599999999</v>
      </c>
      <c r="AE435" s="31">
        <v>5.6583187E-2</v>
      </c>
      <c r="AF435" s="31">
        <v>-0.71739437699999997</v>
      </c>
      <c r="AG435" s="31">
        <v>7.1562401999999997E-2</v>
      </c>
      <c r="AH435" s="31">
        <v>0.41992332199999999</v>
      </c>
      <c r="AI435" s="31">
        <v>0.262727934</v>
      </c>
      <c r="AJ435" s="31">
        <v>0.149523092</v>
      </c>
      <c r="AK435" s="31">
        <v>0.116191472</v>
      </c>
      <c r="AL435" s="31">
        <v>0.304631559</v>
      </c>
      <c r="AM435" s="31">
        <v>-5.6154262000000003E-2</v>
      </c>
      <c r="AN435" s="31">
        <v>0.24675033299999999</v>
      </c>
      <c r="AO435" s="31">
        <v>1.11984906</v>
      </c>
      <c r="AP435" s="31">
        <v>0.128589326</v>
      </c>
      <c r="AQ435" s="31">
        <v>-9.2873180999999999E-2</v>
      </c>
      <c r="AR435" s="31">
        <v>0.33732626599999999</v>
      </c>
      <c r="AS435" s="31">
        <v>0.28594156500000001</v>
      </c>
      <c r="AT435" s="31">
        <v>-0.65771257299999997</v>
      </c>
      <c r="AU435" s="31">
        <v>-0.77157566300000002</v>
      </c>
      <c r="AV435" s="31">
        <v>2.1120353070000002</v>
      </c>
      <c r="AW435" s="31">
        <v>1.9140866620000001</v>
      </c>
      <c r="AX435" s="31">
        <v>3.490415912</v>
      </c>
      <c r="AY435" s="31">
        <v>0.69109142999999995</v>
      </c>
      <c r="AZ435" s="31">
        <v>7.7677802000000004E-2</v>
      </c>
      <c r="BA435" s="31">
        <v>-0.102010923</v>
      </c>
      <c r="BB435" s="31">
        <v>0.62257678100000002</v>
      </c>
      <c r="BC435" s="31">
        <v>0.41103922599999998</v>
      </c>
      <c r="BD435" s="31">
        <v>0.67130714899999999</v>
      </c>
      <c r="BE435" s="31">
        <v>-0.27634218399999999</v>
      </c>
      <c r="BF435" s="31">
        <v>0.11974604599999999</v>
      </c>
      <c r="BG435" s="31">
        <v>0.117613938</v>
      </c>
      <c r="BH435" s="31">
        <v>-0.13329853699999999</v>
      </c>
      <c r="BI435" s="31">
        <v>0.117158442</v>
      </c>
      <c r="BJ435" s="31">
        <v>0.23356278799999999</v>
      </c>
      <c r="BK435" s="31">
        <v>2.0692287E-2</v>
      </c>
      <c r="BL435" s="31">
        <v>0.25621412900000001</v>
      </c>
      <c r="BM435" s="31">
        <v>9.5073184000000005E-2</v>
      </c>
      <c r="BN435" s="31">
        <v>-0.31872694899999998</v>
      </c>
      <c r="BO435" s="31">
        <v>0.111180088</v>
      </c>
      <c r="BP435" s="31">
        <v>-0.54733317299999995</v>
      </c>
      <c r="BQ435" s="31">
        <v>1.904372164</v>
      </c>
      <c r="BR435" s="31">
        <v>3.4724140760000002</v>
      </c>
      <c r="BS435" s="31">
        <v>4.5249997500000001</v>
      </c>
      <c r="BT435" s="31">
        <v>-0.41706343299999998</v>
      </c>
      <c r="BU435" s="31">
        <v>-4.7156370000000003E-2</v>
      </c>
      <c r="BV435" s="31">
        <v>-5.0606676000000003E-2</v>
      </c>
      <c r="BW435" s="31">
        <v>-0.30498362800000001</v>
      </c>
      <c r="BX435" s="31">
        <v>-0.57988359599999995</v>
      </c>
      <c r="BY435" s="31">
        <v>-0.49511866599999999</v>
      </c>
      <c r="BZ435" s="31">
        <v>0.62032764200000001</v>
      </c>
      <c r="CA435" s="31">
        <v>2.9047163249999999</v>
      </c>
      <c r="CB435" s="31">
        <v>-0.42429671699999999</v>
      </c>
      <c r="CC435" s="31">
        <v>3.1523442679999998</v>
      </c>
      <c r="CD435" s="31">
        <v>2.5387121279999998</v>
      </c>
    </row>
    <row r="436" spans="1:82" x14ac:dyDescent="0.25">
      <c r="A436" s="28" t="s">
        <v>694</v>
      </c>
      <c r="B436" s="28" t="s">
        <v>269</v>
      </c>
      <c r="C436" s="28">
        <v>1</v>
      </c>
      <c r="D436" s="28">
        <v>-0.22</v>
      </c>
      <c r="E436" s="28">
        <v>-0.19</v>
      </c>
      <c r="F436" s="28">
        <v>2.12</v>
      </c>
      <c r="G436" s="28">
        <v>1.27</v>
      </c>
      <c r="H436" s="28">
        <v>1.28</v>
      </c>
      <c r="I436" s="31">
        <v>-0.53855950399999997</v>
      </c>
      <c r="J436" s="31">
        <v>-2.4405652099999999</v>
      </c>
      <c r="K436" s="31">
        <v>-0.75513652600000003</v>
      </c>
      <c r="L436" s="31">
        <v>-0.44863304399999998</v>
      </c>
      <c r="M436" s="31">
        <v>-0.34</v>
      </c>
      <c r="N436" s="31">
        <v>-0.82378672799999997</v>
      </c>
      <c r="O436" s="31">
        <v>-0.31132031399999999</v>
      </c>
      <c r="P436" s="31">
        <v>-0.93995931200000005</v>
      </c>
      <c r="Q436" s="31">
        <v>-0.91675293599999996</v>
      </c>
      <c r="R436" s="31">
        <v>-0.59092748299999998</v>
      </c>
      <c r="S436" s="31">
        <v>-0.129401978</v>
      </c>
      <c r="T436" s="31">
        <v>-1.0541136929999999</v>
      </c>
      <c r="U436" s="31">
        <v>-0.22981033000000001</v>
      </c>
      <c r="V436" s="31">
        <v>-0.92566970400000004</v>
      </c>
      <c r="W436" s="31">
        <v>0.33137156899999998</v>
      </c>
      <c r="X436" s="31">
        <v>-0.46072411299999999</v>
      </c>
      <c r="Y436" s="31">
        <v>-0.2</v>
      </c>
      <c r="Z436" s="31">
        <v>-0.1</v>
      </c>
      <c r="AA436" s="31">
        <v>-0.16829986599999999</v>
      </c>
      <c r="AB436" s="31">
        <v>4.7025051999999998E-2</v>
      </c>
      <c r="AC436" s="31">
        <v>-1.0983832600000001</v>
      </c>
      <c r="AD436" s="31">
        <v>-2.2776526989999999</v>
      </c>
      <c r="AE436" s="31">
        <v>0.28378403200000002</v>
      </c>
      <c r="AF436" s="31">
        <v>-0.47298294499999999</v>
      </c>
      <c r="AG436" s="31">
        <v>-4.618629E-3</v>
      </c>
      <c r="AH436" s="31">
        <v>-2.3481767219999998</v>
      </c>
      <c r="AI436" s="31">
        <v>3.4899522000000002E-2</v>
      </c>
      <c r="AJ436" s="31">
        <v>-2.1385402280000001</v>
      </c>
      <c r="AK436" s="31">
        <v>0.186367751</v>
      </c>
      <c r="AL436" s="31">
        <v>-0.76802016399999995</v>
      </c>
      <c r="AM436" s="31">
        <v>0.21672674</v>
      </c>
      <c r="AN436" s="31">
        <v>-1.8077633019999999</v>
      </c>
      <c r="AO436" s="31">
        <v>-2.4490478599999999</v>
      </c>
      <c r="AP436" s="31">
        <v>-0.96931302399999997</v>
      </c>
      <c r="AQ436" s="31">
        <v>-0.10231831800000001</v>
      </c>
      <c r="AR436" s="31">
        <v>-1.5183088000000001E-2</v>
      </c>
      <c r="AS436" s="31">
        <v>-0.73763140100000002</v>
      </c>
      <c r="AT436" s="31">
        <v>0.20839027299999999</v>
      </c>
      <c r="AU436" s="31">
        <v>-8.2629747000000003E-2</v>
      </c>
      <c r="AV436" s="31">
        <v>-0.179682072</v>
      </c>
      <c r="AW436" s="31">
        <v>-5.0059643000000001E-2</v>
      </c>
      <c r="AX436" s="31">
        <v>0.141616037</v>
      </c>
      <c r="AY436" s="31">
        <v>-0.63214806300000004</v>
      </c>
      <c r="AZ436" s="31">
        <v>-0.215780162</v>
      </c>
      <c r="BA436" s="31">
        <v>0.16218636</v>
      </c>
      <c r="BB436" s="31">
        <v>-0.74822392000000004</v>
      </c>
      <c r="BC436" s="31">
        <v>-0.42493786900000002</v>
      </c>
      <c r="BD436" s="31">
        <v>-0.593300155</v>
      </c>
      <c r="BE436" s="31">
        <v>4.7972779E-2</v>
      </c>
      <c r="BF436" s="31">
        <v>-0.15005354700000001</v>
      </c>
      <c r="BG436" s="31">
        <v>-0.158377293</v>
      </c>
      <c r="BH436" s="31">
        <v>-6.0485492000000002E-2</v>
      </c>
      <c r="BI436" s="31">
        <v>-0.119553839</v>
      </c>
      <c r="BJ436" s="31">
        <v>0.116524053</v>
      </c>
      <c r="BK436" s="31">
        <v>-0.122031784</v>
      </c>
      <c r="BL436" s="31">
        <v>-1.5423734999999999E-2</v>
      </c>
      <c r="BM436" s="31">
        <v>3.4149131999999999E-2</v>
      </c>
      <c r="BN436" s="31">
        <v>-0.143335296</v>
      </c>
      <c r="BO436" s="31">
        <v>-0.14829297399999999</v>
      </c>
      <c r="BP436" s="31">
        <v>-0.77534337099999995</v>
      </c>
      <c r="BQ436" s="31">
        <v>9.0953500000000005E-4</v>
      </c>
      <c r="BR436" s="31">
        <v>-9.9125315000000006E-2</v>
      </c>
      <c r="BS436" s="31">
        <v>0.20850956800000001</v>
      </c>
      <c r="BT436" s="31">
        <v>-0.13363920800000001</v>
      </c>
      <c r="BU436" s="31">
        <v>-9.8282247000000003E-2</v>
      </c>
      <c r="BV436" s="31">
        <v>6.4052012000000005E-2</v>
      </c>
      <c r="BW436" s="31">
        <v>-0.114415489</v>
      </c>
      <c r="BX436" s="31">
        <v>-1.1080988E-2</v>
      </c>
      <c r="BY436" s="31">
        <v>1.7147786000000002E-2</v>
      </c>
      <c r="BZ436" s="31">
        <v>9.2251504999999998E-2</v>
      </c>
      <c r="CA436" s="31">
        <v>-6.8489240000000002E-3</v>
      </c>
      <c r="CB436" s="31">
        <v>-0.160263144</v>
      </c>
      <c r="CC436" s="31">
        <v>-2.5232705979999999</v>
      </c>
      <c r="CD436" s="31">
        <v>-3.7673686110000002</v>
      </c>
    </row>
    <row r="437" spans="1:82" x14ac:dyDescent="0.25">
      <c r="A437" s="28" t="s">
        <v>695</v>
      </c>
      <c r="B437" s="28" t="s">
        <v>259</v>
      </c>
      <c r="C437" s="28">
        <v>2.13</v>
      </c>
      <c r="D437" s="28">
        <v>1.88</v>
      </c>
      <c r="E437" s="28">
        <v>0.21</v>
      </c>
      <c r="F437" s="28">
        <v>1.31</v>
      </c>
      <c r="G437" s="28">
        <v>0.65</v>
      </c>
      <c r="H437" s="28">
        <v>1.05</v>
      </c>
      <c r="I437" s="31">
        <v>0.16709974399999999</v>
      </c>
      <c r="J437" s="31">
        <v>0.67369886499999998</v>
      </c>
      <c r="K437" s="31">
        <v>4.8354757999999998E-2</v>
      </c>
      <c r="L437" s="31">
        <v>-0.16334937399999999</v>
      </c>
      <c r="M437" s="31">
        <v>0.69</v>
      </c>
      <c r="N437" s="31">
        <v>0.90267740500000004</v>
      </c>
      <c r="O437" s="31">
        <v>0.409879997</v>
      </c>
      <c r="P437" s="31">
        <v>1.841185284</v>
      </c>
      <c r="Q437" s="31">
        <v>0.92625926400000003</v>
      </c>
      <c r="R437" s="31">
        <v>-1.5132995490000001</v>
      </c>
      <c r="S437" s="31">
        <v>8.7789982000000003E-2</v>
      </c>
      <c r="T437" s="31">
        <v>-4.2096160000000002E-3</v>
      </c>
      <c r="U437" s="31">
        <v>0.52775697799999999</v>
      </c>
      <c r="V437" s="31">
        <v>-1.151231524</v>
      </c>
      <c r="W437" s="31">
        <v>0.279588897</v>
      </c>
      <c r="X437" s="31">
        <v>-0.87807527299999999</v>
      </c>
      <c r="Y437" s="31">
        <v>0.39</v>
      </c>
      <c r="Z437" s="31">
        <v>-0.55000000000000004</v>
      </c>
      <c r="AA437" s="31">
        <v>0.19690597800000001</v>
      </c>
      <c r="AB437" s="31">
        <v>0.42327518800000002</v>
      </c>
      <c r="AC437" s="31">
        <v>0.70411878299999997</v>
      </c>
      <c r="AD437" s="31">
        <v>0.55486289</v>
      </c>
      <c r="AE437" s="31">
        <v>0.74161310499999999</v>
      </c>
      <c r="AF437" s="31">
        <v>0.316064291</v>
      </c>
      <c r="AG437" s="31">
        <v>-0.20614368599999999</v>
      </c>
      <c r="AH437" s="31">
        <v>-0.82955726200000002</v>
      </c>
      <c r="AI437" s="31">
        <v>-0.18717445699999999</v>
      </c>
      <c r="AJ437" s="31">
        <v>-1.1951528199999999</v>
      </c>
      <c r="AK437" s="31">
        <v>-0.12785317600000001</v>
      </c>
      <c r="AL437" s="31">
        <v>-0.37943550100000001</v>
      </c>
      <c r="AM437" s="31">
        <v>0.20061799299999999</v>
      </c>
      <c r="AN437" s="31">
        <v>0.25518988799999998</v>
      </c>
      <c r="AO437" s="31">
        <v>3.7623112E-2</v>
      </c>
      <c r="AP437" s="31">
        <v>-0.12587852999999999</v>
      </c>
      <c r="AQ437" s="31">
        <v>0.425129531</v>
      </c>
      <c r="AR437" s="31">
        <v>-0.76222062899999998</v>
      </c>
      <c r="AS437" s="31">
        <v>2.2533720939999999</v>
      </c>
      <c r="AT437" s="31">
        <v>-1.7715568189999999</v>
      </c>
      <c r="AU437" s="31">
        <v>0.74419474699999999</v>
      </c>
      <c r="AV437" s="31">
        <v>0.87629210400000002</v>
      </c>
      <c r="AW437" s="31">
        <v>0.36946312999999997</v>
      </c>
      <c r="AX437" s="31">
        <v>4.220069434</v>
      </c>
      <c r="AY437" s="31" t="s">
        <v>260</v>
      </c>
      <c r="AZ437" s="31">
        <v>2.3024328129999998</v>
      </c>
      <c r="BA437" s="31">
        <v>-1.1339036E-2</v>
      </c>
      <c r="BB437" s="31">
        <v>-0.33079575999999999</v>
      </c>
      <c r="BC437" s="31">
        <v>0.29304618799999999</v>
      </c>
      <c r="BD437" s="31">
        <v>2.1605872690000001</v>
      </c>
      <c r="BE437" s="31">
        <v>-0.72302935899999998</v>
      </c>
      <c r="BF437" s="31">
        <v>-0.99577212500000001</v>
      </c>
      <c r="BG437" s="31">
        <v>-0.62816704599999995</v>
      </c>
      <c r="BH437" s="31">
        <v>5.9794956000000003E-2</v>
      </c>
      <c r="BI437" s="31">
        <v>-0.98499149200000002</v>
      </c>
      <c r="BJ437" s="31">
        <v>-9.6626693E-2</v>
      </c>
      <c r="BK437" s="31">
        <v>0.50135639099999996</v>
      </c>
      <c r="BL437" s="31">
        <v>-1.193919924</v>
      </c>
      <c r="BM437" s="31">
        <v>-0.36319851399999997</v>
      </c>
      <c r="BN437" s="31">
        <v>3.7945903000000003E-2</v>
      </c>
      <c r="BO437" s="31">
        <v>-0.46109951999999998</v>
      </c>
      <c r="BP437" s="31">
        <v>2.3966098059999998</v>
      </c>
      <c r="BQ437" s="31">
        <v>2.9325744629999999</v>
      </c>
      <c r="BR437" s="31">
        <v>5.0829149789999999</v>
      </c>
      <c r="BS437" s="31">
        <v>7.2292260129999999</v>
      </c>
      <c r="BT437" s="31">
        <v>-0.37370727599999998</v>
      </c>
      <c r="BU437" s="31">
        <v>-0.38344658500000001</v>
      </c>
      <c r="BV437" s="31">
        <v>-0.27685101600000001</v>
      </c>
      <c r="BW437" s="31">
        <v>-0.448575324</v>
      </c>
      <c r="BX437" s="31">
        <v>0.13821422799999999</v>
      </c>
      <c r="BY437" s="31">
        <v>1.8865006010000001</v>
      </c>
      <c r="BZ437" s="31">
        <v>0.15465921599999999</v>
      </c>
      <c r="CA437" s="31">
        <v>0.49683246599999997</v>
      </c>
      <c r="CB437" s="31">
        <v>-1.1950819500000001</v>
      </c>
      <c r="CC437" s="31">
        <v>5.0523185079999999</v>
      </c>
      <c r="CD437" s="31">
        <v>5.5810398860000001</v>
      </c>
    </row>
    <row r="438" spans="1:82" x14ac:dyDescent="0.25">
      <c r="A438" s="28" t="s">
        <v>696</v>
      </c>
      <c r="B438" s="28" t="s">
        <v>259</v>
      </c>
      <c r="C438" s="28">
        <v>2.1</v>
      </c>
      <c r="D438" s="28">
        <v>4.71</v>
      </c>
      <c r="E438" s="28">
        <v>4.1500000000000004</v>
      </c>
      <c r="F438" s="28">
        <v>0.63</v>
      </c>
      <c r="G438" s="28">
        <v>1.39</v>
      </c>
      <c r="H438" s="28">
        <v>1.48</v>
      </c>
      <c r="I438" s="31">
        <v>3.3203598990000001</v>
      </c>
      <c r="J438" s="31">
        <v>5.9384029820000004</v>
      </c>
      <c r="K438" s="31">
        <v>6.1770694930000003</v>
      </c>
      <c r="L438" s="31">
        <v>2.7637353120000001</v>
      </c>
      <c r="M438" s="31">
        <v>0.54</v>
      </c>
      <c r="N438" s="31">
        <v>0.11148285500000001</v>
      </c>
      <c r="O438" s="31">
        <v>-9.394365E-3</v>
      </c>
      <c r="P438" s="31">
        <v>1.619177149</v>
      </c>
      <c r="Q438" s="31">
        <v>2.723588769</v>
      </c>
      <c r="R438" s="31">
        <v>1.9398002009999999</v>
      </c>
      <c r="S438" s="31">
        <v>6.8699148000000002E-2</v>
      </c>
      <c r="T438" s="31">
        <v>2.61401934</v>
      </c>
      <c r="U438" s="31">
        <v>1.4149348020000001</v>
      </c>
      <c r="V438" s="31">
        <v>2.7415493999999998</v>
      </c>
      <c r="W438" s="31">
        <v>0.29641571500000002</v>
      </c>
      <c r="X438" s="31">
        <v>0.88002260899999996</v>
      </c>
      <c r="Y438" s="31">
        <v>0.7</v>
      </c>
      <c r="Z438" s="31">
        <v>0.24</v>
      </c>
      <c r="AA438" s="31">
        <v>2.1016378809999998</v>
      </c>
      <c r="AB438" s="31">
        <v>2.4707241249999998</v>
      </c>
      <c r="AC438" s="31">
        <v>0.65940578599999999</v>
      </c>
      <c r="AD438" s="31">
        <v>0.42411807800000001</v>
      </c>
      <c r="AE438" s="31">
        <v>2.068176207</v>
      </c>
      <c r="AF438" s="31">
        <v>1.0964250440000001</v>
      </c>
      <c r="AG438" s="31">
        <v>1.3680745860000001</v>
      </c>
      <c r="AH438" s="31">
        <v>1.1442603229999999</v>
      </c>
      <c r="AI438" s="31">
        <v>1.519886735</v>
      </c>
      <c r="AJ438" s="31">
        <v>1.983855999</v>
      </c>
      <c r="AK438" s="31">
        <v>-0.51150694900000004</v>
      </c>
      <c r="AL438" s="31">
        <v>0.28850070799999999</v>
      </c>
      <c r="AM438" s="31">
        <v>1.066769353</v>
      </c>
      <c r="AN438" s="31">
        <v>1.8158270249999999</v>
      </c>
      <c r="AO438" s="31">
        <v>1.5835698869999999</v>
      </c>
      <c r="AP438" s="31">
        <v>3.311658623</v>
      </c>
      <c r="AQ438" s="31">
        <v>-0.972869969</v>
      </c>
      <c r="AR438" s="31">
        <v>1.199322443</v>
      </c>
      <c r="AS438" s="31">
        <v>1.4441219000000001</v>
      </c>
      <c r="AT438" s="31">
        <v>0.32150284099999998</v>
      </c>
      <c r="AU438" s="31">
        <v>-1.2244032570000001</v>
      </c>
      <c r="AV438" s="31">
        <v>-0.191030437</v>
      </c>
      <c r="AW438" s="31">
        <v>1.2733753969999999</v>
      </c>
      <c r="AX438" s="31">
        <v>8.3557753999999998E-2</v>
      </c>
      <c r="AY438" s="31">
        <v>2.8584902429999999</v>
      </c>
      <c r="AZ438" s="31" t="s">
        <v>260</v>
      </c>
      <c r="BA438" s="31">
        <v>-0.39955229599999997</v>
      </c>
      <c r="BB438" s="31">
        <v>0.37253260399999999</v>
      </c>
      <c r="BC438" s="31">
        <v>2.1591041870000001</v>
      </c>
      <c r="BD438" s="31">
        <v>2.3032945159999998</v>
      </c>
      <c r="BE438" s="31">
        <v>0.89991090600000001</v>
      </c>
      <c r="BF438" s="31">
        <v>0.52602014100000005</v>
      </c>
      <c r="BG438" s="31">
        <v>0.43081535900000001</v>
      </c>
      <c r="BH438" s="31">
        <v>-0.34898136000000002</v>
      </c>
      <c r="BI438" s="31">
        <v>-0.63747940999999997</v>
      </c>
      <c r="BJ438" s="31">
        <v>-0.21641875699999999</v>
      </c>
      <c r="BK438" s="31">
        <v>0.193397977</v>
      </c>
      <c r="BL438" s="31">
        <v>-8.2998045000000006E-2</v>
      </c>
      <c r="BM438" s="31">
        <v>-2.6170235999999999E-2</v>
      </c>
      <c r="BN438" s="31">
        <v>0.22587326499999999</v>
      </c>
      <c r="BO438" s="31">
        <v>-0.43661993500000001</v>
      </c>
      <c r="BP438" s="31">
        <v>-0.53958646499999996</v>
      </c>
      <c r="BQ438" s="31">
        <v>0.287525751</v>
      </c>
      <c r="BR438" s="31">
        <v>0.58082965399999997</v>
      </c>
      <c r="BS438" s="31">
        <v>0.370656019</v>
      </c>
      <c r="BT438" s="31">
        <v>-4.3266535000000002E-2</v>
      </c>
      <c r="BU438" s="31">
        <v>-0.17718757900000001</v>
      </c>
      <c r="BV438" s="31">
        <v>0.15013484799999999</v>
      </c>
      <c r="BW438" s="31">
        <v>-9.5538850999999994E-2</v>
      </c>
      <c r="BX438" s="31">
        <v>-6.7862477000000004E-2</v>
      </c>
      <c r="BY438" s="31">
        <v>0.14161030299999999</v>
      </c>
      <c r="BZ438" s="31">
        <v>0.74920224300000005</v>
      </c>
      <c r="CA438" s="31">
        <v>1.2063265860000001</v>
      </c>
      <c r="CB438" s="31">
        <v>3.7308662990000001</v>
      </c>
      <c r="CC438" s="31">
        <v>3.8206301250000001</v>
      </c>
      <c r="CD438" s="31">
        <v>2.7787235909999999</v>
      </c>
    </row>
    <row r="439" spans="1:82" x14ac:dyDescent="0.25">
      <c r="A439" s="28" t="s">
        <v>697</v>
      </c>
      <c r="B439" s="28" t="s">
        <v>259</v>
      </c>
      <c r="C439" s="28">
        <v>1.29</v>
      </c>
      <c r="D439" s="28">
        <v>2.4700000000000002</v>
      </c>
      <c r="E439" s="28">
        <v>2.33</v>
      </c>
      <c r="F439" s="28">
        <v>0.39</v>
      </c>
      <c r="G439" s="28">
        <v>1.04</v>
      </c>
      <c r="H439" s="28">
        <v>1.85</v>
      </c>
      <c r="I439" s="31">
        <v>1.0541028859999999</v>
      </c>
      <c r="J439" s="31">
        <v>2.9885613219999998</v>
      </c>
      <c r="K439" s="31">
        <v>3.9432308370000002</v>
      </c>
      <c r="L439" s="31">
        <v>6.7164735000000003E-2</v>
      </c>
      <c r="M439" s="31">
        <v>0.28999999999999998</v>
      </c>
      <c r="N439" s="31">
        <v>-0.206678418</v>
      </c>
      <c r="O439" s="31">
        <v>0.193657406</v>
      </c>
      <c r="P439" s="31">
        <v>0.94416476599999999</v>
      </c>
      <c r="Q439" s="31">
        <v>1.140179925</v>
      </c>
      <c r="R439" s="31">
        <v>0.90339267700000003</v>
      </c>
      <c r="S439" s="31">
        <v>5.0385125000000003E-2</v>
      </c>
      <c r="T439" s="31">
        <v>1.31599819</v>
      </c>
      <c r="U439" s="31">
        <v>0.33276352999999997</v>
      </c>
      <c r="V439" s="31">
        <v>1.4483242670000001</v>
      </c>
      <c r="W439" s="31">
        <v>-9.3583587999999995E-2</v>
      </c>
      <c r="X439" s="31">
        <v>0.45750822600000002</v>
      </c>
      <c r="Y439" s="31">
        <v>0.28999999999999998</v>
      </c>
      <c r="Z439" s="31">
        <v>-0.04</v>
      </c>
      <c r="AA439" s="31">
        <v>0.23194155899999999</v>
      </c>
      <c r="AB439" s="31">
        <v>0.43380101399999998</v>
      </c>
      <c r="AC439" s="31">
        <v>0.203649634</v>
      </c>
      <c r="AD439" s="31">
        <v>0.57303154099999998</v>
      </c>
      <c r="AE439" s="31">
        <v>0.48195761300000001</v>
      </c>
      <c r="AF439" s="31">
        <v>0.817024941</v>
      </c>
      <c r="AG439" s="31">
        <v>0.72846775100000005</v>
      </c>
      <c r="AH439" s="31">
        <v>1.3585151660000001</v>
      </c>
      <c r="AI439" s="31">
        <v>0.70246872900000001</v>
      </c>
      <c r="AJ439" s="31">
        <v>1.406423051</v>
      </c>
      <c r="AK439" s="31">
        <v>-5.4700788E-2</v>
      </c>
      <c r="AL439" s="31">
        <v>0.60114436000000004</v>
      </c>
      <c r="AM439" s="31">
        <v>0.39593499900000001</v>
      </c>
      <c r="AN439" s="31">
        <v>0.70168095600000002</v>
      </c>
      <c r="AO439" s="31">
        <v>1.1379633979999999</v>
      </c>
      <c r="AP439" s="31">
        <v>0.92377208300000002</v>
      </c>
      <c r="AQ439" s="31" t="s">
        <v>260</v>
      </c>
      <c r="AR439" s="31" t="s">
        <v>260</v>
      </c>
      <c r="AS439" s="31" t="s">
        <v>260</v>
      </c>
      <c r="AT439" s="31">
        <v>-0.61728520499999995</v>
      </c>
      <c r="AU439" s="31" t="s">
        <v>260</v>
      </c>
      <c r="AV439" s="31" t="s">
        <v>260</v>
      </c>
      <c r="AW439" s="31" t="s">
        <v>260</v>
      </c>
      <c r="AX439" s="31" t="s">
        <v>260</v>
      </c>
      <c r="AY439" s="31">
        <v>3.2599782000000001E-2</v>
      </c>
      <c r="AZ439" s="31" t="s">
        <v>260</v>
      </c>
      <c r="BA439" s="31">
        <v>7.4940351000000002E-2</v>
      </c>
      <c r="BB439" s="31">
        <v>-1.8814956000000001E-2</v>
      </c>
      <c r="BC439" s="31">
        <v>0.41089837200000001</v>
      </c>
      <c r="BD439" s="31" t="s">
        <v>260</v>
      </c>
      <c r="BE439" s="31">
        <v>2.8041896E-2</v>
      </c>
      <c r="BF439" s="31">
        <v>0.122286069</v>
      </c>
      <c r="BG439" s="31">
        <v>8.0814601E-2</v>
      </c>
      <c r="BH439" s="31">
        <v>5.8951019E-2</v>
      </c>
      <c r="BI439" s="31">
        <v>-6.0877419000000002E-2</v>
      </c>
      <c r="BJ439" s="31">
        <v>-0.12845675600000001</v>
      </c>
      <c r="BK439" s="31">
        <v>-1.9392178999999999E-2</v>
      </c>
      <c r="BL439" s="31">
        <v>3.7205476000000001E-2</v>
      </c>
      <c r="BM439" s="31">
        <v>-9.5797293000000006E-2</v>
      </c>
      <c r="BN439" s="31">
        <v>-8.2660709999999998E-3</v>
      </c>
      <c r="BO439" s="31">
        <v>-5.1140713999999997E-2</v>
      </c>
      <c r="BP439" s="31">
        <v>0.21463953699999999</v>
      </c>
      <c r="BQ439" s="31">
        <v>2.9058588E-2</v>
      </c>
      <c r="BR439" s="31">
        <v>-7.6559025000000003E-2</v>
      </c>
      <c r="BS439" s="31">
        <v>7.5467532000000004E-2</v>
      </c>
      <c r="BT439" s="31">
        <v>2.1560557000000001E-2</v>
      </c>
      <c r="BU439" s="31">
        <v>-4.8965624999999999E-2</v>
      </c>
      <c r="BV439" s="31">
        <v>0.15108637599999999</v>
      </c>
      <c r="BW439" s="31">
        <v>6.5096891000000004E-2</v>
      </c>
      <c r="BX439" s="31">
        <v>3.1621280000000002E-3</v>
      </c>
      <c r="BY439" s="31">
        <v>2.2237078E-2</v>
      </c>
      <c r="BZ439" s="31">
        <v>-3.6172861000000001E-2</v>
      </c>
      <c r="CA439" s="31">
        <v>6.9995241999999999E-2</v>
      </c>
      <c r="CB439" s="31">
        <v>0.62964034899999999</v>
      </c>
      <c r="CC439" s="31">
        <v>1.6575990730000001</v>
      </c>
      <c r="CD439" s="31">
        <v>1.254895385</v>
      </c>
    </row>
    <row r="440" spans="1:82" x14ac:dyDescent="0.25">
      <c r="A440" s="28" t="s">
        <v>698</v>
      </c>
      <c r="B440" s="28" t="s">
        <v>259</v>
      </c>
      <c r="C440" s="28">
        <v>2.64</v>
      </c>
      <c r="D440" s="28">
        <v>4.2</v>
      </c>
      <c r="E440" s="28">
        <v>2.29</v>
      </c>
      <c r="F440" s="28">
        <v>7.0000000000000007E-2</v>
      </c>
      <c r="G440" s="28">
        <v>1.24</v>
      </c>
      <c r="H440" s="28">
        <v>1.1599999999999999</v>
      </c>
      <c r="I440" s="31">
        <v>1.0725586899999999</v>
      </c>
      <c r="J440" s="31">
        <v>2.1897244150000001</v>
      </c>
      <c r="K440" s="31">
        <v>-9.5448277999999998E-2</v>
      </c>
      <c r="L440" s="31">
        <v>-2.4986721999999999E-2</v>
      </c>
      <c r="M440" s="31">
        <v>0.33</v>
      </c>
      <c r="N440" s="31">
        <v>0.462870695</v>
      </c>
      <c r="O440" s="31">
        <v>0.45860658500000001</v>
      </c>
      <c r="P440" s="31">
        <v>1.212905747</v>
      </c>
      <c r="Q440" s="31">
        <v>1.5989979809999999</v>
      </c>
      <c r="R440" s="31">
        <v>0.73435927700000003</v>
      </c>
      <c r="S440" s="31">
        <v>-0.11002350800000001</v>
      </c>
      <c r="T440" s="31">
        <v>1.0498925859999999</v>
      </c>
      <c r="U440" s="31">
        <v>0.36871025099999999</v>
      </c>
      <c r="V440" s="31">
        <v>1.34858441</v>
      </c>
      <c r="W440" s="31">
        <v>-0.180471347</v>
      </c>
      <c r="X440" s="31">
        <v>-0.46257924499999997</v>
      </c>
      <c r="Y440" s="31">
        <v>0.1</v>
      </c>
      <c r="Z440" s="31">
        <v>-7.0000000000000007E-2</v>
      </c>
      <c r="AA440" s="31">
        <v>0.80849238000000001</v>
      </c>
      <c r="AB440" s="31">
        <v>0.473814242</v>
      </c>
      <c r="AC440" s="31">
        <v>2.5262641239999999</v>
      </c>
      <c r="AD440" s="31">
        <v>2.880172306</v>
      </c>
      <c r="AE440" s="31">
        <v>0.82653642299999996</v>
      </c>
      <c r="AF440" s="31">
        <v>0.80334899100000001</v>
      </c>
      <c r="AG440" s="31">
        <v>0.21919116399999999</v>
      </c>
      <c r="AH440" s="31">
        <v>0.107139128</v>
      </c>
      <c r="AI440" s="31">
        <v>0.29861027499999998</v>
      </c>
      <c r="AJ440" s="31">
        <v>3.7483858000000002E-2</v>
      </c>
      <c r="AK440" s="31">
        <v>-0.28340790500000002</v>
      </c>
      <c r="AL440" s="31">
        <v>-0.180176585</v>
      </c>
      <c r="AM440" s="31">
        <v>9.5754828E-2</v>
      </c>
      <c r="AN440" s="31">
        <v>0.10096361199999999</v>
      </c>
      <c r="AO440" s="31">
        <v>1.534500073</v>
      </c>
      <c r="AP440" s="31">
        <v>0.58387579700000003</v>
      </c>
      <c r="AQ440" s="31">
        <v>-0.47633727799999998</v>
      </c>
      <c r="AR440" s="31">
        <v>-0.28986497500000002</v>
      </c>
      <c r="AS440" s="31">
        <v>0.92453035100000003</v>
      </c>
      <c r="AT440" s="31">
        <v>-0.71854516499999999</v>
      </c>
      <c r="AU440" s="31">
        <v>-0.240447507</v>
      </c>
      <c r="AV440" s="31">
        <v>1.1035683999999999</v>
      </c>
      <c r="AW440" s="31">
        <v>0.91595800599999999</v>
      </c>
      <c r="AX440" s="31">
        <v>1.138827466</v>
      </c>
      <c r="AY440" s="31">
        <v>1.3188352210000001</v>
      </c>
      <c r="AZ440" s="31">
        <v>-5.9411263999999998E-2</v>
      </c>
      <c r="BA440" s="31">
        <v>-0.61971913099999998</v>
      </c>
      <c r="BB440" s="31">
        <v>-7.6674264000000006E-2</v>
      </c>
      <c r="BC440" s="31">
        <v>-0.404267557</v>
      </c>
      <c r="BD440" s="31">
        <v>0.46939071900000001</v>
      </c>
      <c r="BE440" s="31">
        <v>0.246006161</v>
      </c>
      <c r="BF440" s="31">
        <v>0.56450188499999998</v>
      </c>
      <c r="BG440" s="31">
        <v>1.1850737870000001</v>
      </c>
      <c r="BH440" s="31">
        <v>-5.5528950000000004E-3</v>
      </c>
      <c r="BI440" s="31">
        <v>-0.102506141</v>
      </c>
      <c r="BJ440" s="31">
        <v>-0.179120061</v>
      </c>
      <c r="BK440" s="31">
        <v>-3.2241356999999998E-2</v>
      </c>
      <c r="BL440" s="31">
        <v>-1.7159567000000001E-2</v>
      </c>
      <c r="BM440" s="31">
        <v>0.20729178000000001</v>
      </c>
      <c r="BN440" s="31">
        <v>0.18076365599999999</v>
      </c>
      <c r="BO440" s="31">
        <v>0.198181579</v>
      </c>
      <c r="BP440" s="31">
        <v>0.51762186700000001</v>
      </c>
      <c r="BQ440" s="31">
        <v>-0.102714608</v>
      </c>
      <c r="BR440" s="31">
        <v>0.23955283199999999</v>
      </c>
      <c r="BS440" s="31">
        <v>0.21543111000000001</v>
      </c>
      <c r="BT440" s="31">
        <v>-5.1315883E-2</v>
      </c>
      <c r="BU440" s="31">
        <v>4.0889315000000002E-2</v>
      </c>
      <c r="BV440" s="31">
        <v>8.7316347000000002E-2</v>
      </c>
      <c r="BW440" s="31">
        <v>-0.16315179899999999</v>
      </c>
      <c r="BX440" s="31">
        <v>-6.6709837999999994E-2</v>
      </c>
      <c r="BY440" s="31">
        <v>0.16834416099999999</v>
      </c>
      <c r="BZ440" s="31">
        <v>0.47962965899999999</v>
      </c>
      <c r="CA440" s="31">
        <v>1.38480728</v>
      </c>
      <c r="CB440" s="31">
        <v>-0.13346984100000001</v>
      </c>
      <c r="CC440" s="31">
        <v>3.4493483139999999</v>
      </c>
      <c r="CD440" s="31">
        <v>3.3780125299999999</v>
      </c>
    </row>
    <row r="441" spans="1:82" x14ac:dyDescent="0.25">
      <c r="A441" s="28" t="s">
        <v>699</v>
      </c>
      <c r="B441" s="28" t="s">
        <v>259</v>
      </c>
      <c r="C441" s="28">
        <v>4.32</v>
      </c>
      <c r="D441" s="28">
        <v>6.3</v>
      </c>
      <c r="E441" s="28">
        <v>4.99</v>
      </c>
      <c r="F441" s="28">
        <v>1.01</v>
      </c>
      <c r="G441" s="28">
        <v>5.49</v>
      </c>
      <c r="H441" s="28">
        <v>4.4000000000000004</v>
      </c>
      <c r="I441" s="31">
        <v>4.6701854259999998</v>
      </c>
      <c r="J441" s="31">
        <v>7.0981545590000001</v>
      </c>
      <c r="K441" s="31">
        <v>5.4215216609999999</v>
      </c>
      <c r="L441" s="31">
        <v>0.794685011</v>
      </c>
      <c r="M441" s="31">
        <v>3.26</v>
      </c>
      <c r="N441" s="31">
        <v>1.2814950110000001</v>
      </c>
      <c r="O441" s="31">
        <v>0.54652254899999997</v>
      </c>
      <c r="P441" s="31">
        <v>1.721490078</v>
      </c>
      <c r="Q441" s="31">
        <v>3.9347863379999999</v>
      </c>
      <c r="R441" s="31">
        <v>2.5016516750000002</v>
      </c>
      <c r="S441" s="31">
        <v>-0.18158993500000001</v>
      </c>
      <c r="T441" s="31">
        <v>2.8805271989999999</v>
      </c>
      <c r="U441" s="31">
        <v>1.4614529919999999</v>
      </c>
      <c r="V441" s="31">
        <v>3.2035403109999998</v>
      </c>
      <c r="W441" s="31">
        <v>-0.30177490699999998</v>
      </c>
      <c r="X441" s="31">
        <v>-2.3530583000000001E-2</v>
      </c>
      <c r="Y441" s="31">
        <v>1.1299999999999999</v>
      </c>
      <c r="Z441" s="31">
        <v>0.24</v>
      </c>
      <c r="AA441" s="31" t="s">
        <v>260</v>
      </c>
      <c r="AB441" s="31" t="s">
        <v>260</v>
      </c>
      <c r="AC441" s="31" t="s">
        <v>260</v>
      </c>
      <c r="AD441" s="31" t="s">
        <v>260</v>
      </c>
      <c r="AE441" s="31" t="s">
        <v>260</v>
      </c>
      <c r="AF441" s="31" t="s">
        <v>260</v>
      </c>
      <c r="AG441" s="31" t="s">
        <v>260</v>
      </c>
      <c r="AH441" s="31" t="s">
        <v>260</v>
      </c>
      <c r="AI441" s="31" t="s">
        <v>260</v>
      </c>
      <c r="AJ441" s="31" t="s">
        <v>260</v>
      </c>
      <c r="AK441" s="31" t="s">
        <v>260</v>
      </c>
      <c r="AL441" s="31" t="s">
        <v>260</v>
      </c>
      <c r="AM441" s="31" t="s">
        <v>260</v>
      </c>
      <c r="AN441" s="31" t="s">
        <v>260</v>
      </c>
      <c r="AO441" s="31" t="s">
        <v>260</v>
      </c>
      <c r="AP441" s="31" t="s">
        <v>260</v>
      </c>
      <c r="AQ441" s="31">
        <v>-6.2683599999999997E-4</v>
      </c>
      <c r="AR441" s="31">
        <v>0.58337118799999998</v>
      </c>
      <c r="AS441" s="31">
        <v>5.5386356360000004</v>
      </c>
      <c r="AT441" s="31">
        <v>-1.241717046</v>
      </c>
      <c r="AU441" s="31" t="s">
        <v>260</v>
      </c>
      <c r="AV441" s="31" t="s">
        <v>260</v>
      </c>
      <c r="AW441" s="31" t="s">
        <v>260</v>
      </c>
      <c r="AX441" s="31" t="s">
        <v>260</v>
      </c>
      <c r="AY441" s="31">
        <v>0.37525457600000001</v>
      </c>
      <c r="AZ441" s="31">
        <v>2.640662785</v>
      </c>
      <c r="BA441" s="31">
        <v>3.680400868</v>
      </c>
      <c r="BB441" s="31">
        <v>2.9776912740000001</v>
      </c>
      <c r="BC441" s="31">
        <v>5.0885343819999997</v>
      </c>
      <c r="BD441" s="31">
        <v>5.5524492539999999</v>
      </c>
      <c r="BE441" s="31" t="s">
        <v>260</v>
      </c>
      <c r="BF441" s="31" t="s">
        <v>260</v>
      </c>
      <c r="BG441" s="31" t="s">
        <v>260</v>
      </c>
      <c r="BH441" s="31" t="s">
        <v>260</v>
      </c>
      <c r="BI441" s="31" t="s">
        <v>260</v>
      </c>
      <c r="BJ441" s="31" t="s">
        <v>260</v>
      </c>
      <c r="BK441" s="31" t="s">
        <v>260</v>
      </c>
      <c r="BL441" s="31" t="s">
        <v>260</v>
      </c>
      <c r="BM441" s="31" t="s">
        <v>260</v>
      </c>
      <c r="BN441" s="31" t="s">
        <v>260</v>
      </c>
      <c r="BO441" s="31" t="s">
        <v>260</v>
      </c>
      <c r="BP441" s="31" t="s">
        <v>260</v>
      </c>
      <c r="BQ441" s="31" t="s">
        <v>260</v>
      </c>
      <c r="BR441" s="31" t="s">
        <v>260</v>
      </c>
      <c r="BS441" s="31" t="s">
        <v>260</v>
      </c>
      <c r="BT441" s="31" t="s">
        <v>260</v>
      </c>
      <c r="BU441" s="31" t="s">
        <v>260</v>
      </c>
      <c r="BV441" s="31" t="s">
        <v>260</v>
      </c>
      <c r="BW441" s="31" t="s">
        <v>260</v>
      </c>
      <c r="BX441" s="31" t="s">
        <v>260</v>
      </c>
      <c r="BY441" s="31" t="s">
        <v>260</v>
      </c>
      <c r="BZ441" s="31" t="s">
        <v>260</v>
      </c>
      <c r="CA441" s="31" t="s">
        <v>260</v>
      </c>
      <c r="CB441" s="31">
        <v>-1.3299999999999999E-15</v>
      </c>
      <c r="CC441" s="31">
        <v>9.6537939070000007</v>
      </c>
      <c r="CD441" s="31">
        <v>6.0055365079999996</v>
      </c>
    </row>
    <row r="442" spans="1:82" x14ac:dyDescent="0.25">
      <c r="A442" s="28" t="s">
        <v>700</v>
      </c>
      <c r="B442" s="28" t="s">
        <v>259</v>
      </c>
      <c r="C442" s="28">
        <v>1.54</v>
      </c>
      <c r="D442" s="28">
        <v>1.93</v>
      </c>
      <c r="E442" s="28">
        <v>0.85</v>
      </c>
      <c r="F442" s="28">
        <v>-7.0000000000000007E-2</v>
      </c>
      <c r="G442" s="28">
        <v>1.33</v>
      </c>
      <c r="H442" s="28">
        <v>0.97</v>
      </c>
      <c r="I442" s="31">
        <v>0.65933410000000003</v>
      </c>
      <c r="J442" s="31">
        <v>2.1937560280000001</v>
      </c>
      <c r="K442" s="31">
        <v>0.30588553000000002</v>
      </c>
      <c r="L442" s="31">
        <v>0.689588863</v>
      </c>
      <c r="M442" s="31">
        <v>0.95</v>
      </c>
      <c r="N442" s="31">
        <v>0.18597865199999999</v>
      </c>
      <c r="O442" s="31">
        <v>0.182631812</v>
      </c>
      <c r="P442" s="31">
        <v>0.71883165699999996</v>
      </c>
      <c r="Q442" s="31">
        <v>1.499658089</v>
      </c>
      <c r="R442" s="31">
        <v>1.1215517209999999</v>
      </c>
      <c r="S442" s="31">
        <v>-0.23958637199999999</v>
      </c>
      <c r="T442" s="31">
        <v>0.74581824100000005</v>
      </c>
      <c r="U442" s="31">
        <v>0.48534867700000001</v>
      </c>
      <c r="V442" s="31">
        <v>1.1413465570000001</v>
      </c>
      <c r="W442" s="31">
        <v>-0.55352509100000002</v>
      </c>
      <c r="X442" s="31">
        <v>0.45604069200000003</v>
      </c>
      <c r="Y442" s="31">
        <v>0.28000000000000003</v>
      </c>
      <c r="Z442" s="31">
        <v>0.3</v>
      </c>
      <c r="AA442" s="31">
        <v>0.55454952199999996</v>
      </c>
      <c r="AB442" s="31">
        <v>0.55706634200000005</v>
      </c>
      <c r="AC442" s="31">
        <v>1.837161512</v>
      </c>
      <c r="AD442" s="31">
        <v>2.0976608489999999</v>
      </c>
      <c r="AE442" s="31">
        <v>0.68909404200000002</v>
      </c>
      <c r="AF442" s="31">
        <v>1.1191205289999999</v>
      </c>
      <c r="AG442" s="31">
        <v>-0.23513673199999999</v>
      </c>
      <c r="AH442" s="31">
        <v>0.33383707299999998</v>
      </c>
      <c r="AI442" s="31">
        <v>-0.104448281</v>
      </c>
      <c r="AJ442" s="31">
        <v>0.90449641800000002</v>
      </c>
      <c r="AK442" s="31">
        <v>-0.17168275599999999</v>
      </c>
      <c r="AL442" s="31">
        <v>0.38375352600000001</v>
      </c>
      <c r="AM442" s="31">
        <v>-0.179040851</v>
      </c>
      <c r="AN442" s="31">
        <v>0.58832878399999999</v>
      </c>
      <c r="AO442" s="31">
        <v>1.040695377</v>
      </c>
      <c r="AP442" s="31">
        <v>1.257190477</v>
      </c>
      <c r="AQ442" s="31">
        <v>-1.246217471</v>
      </c>
      <c r="AR442" s="31">
        <v>0.47253293200000002</v>
      </c>
      <c r="AS442" s="31">
        <v>2.5897483050000001</v>
      </c>
      <c r="AT442" s="31">
        <v>0.34093512399999998</v>
      </c>
      <c r="AU442" s="31">
        <v>-1.0339558639999999</v>
      </c>
      <c r="AV442" s="31">
        <v>0.801854705</v>
      </c>
      <c r="AW442" s="31">
        <v>1.2306322919999999</v>
      </c>
      <c r="AX442" s="31">
        <v>6.9961850000000003E-3</v>
      </c>
      <c r="AY442" s="31">
        <v>0.13378653800000001</v>
      </c>
      <c r="AZ442" s="31">
        <v>-0.41865489299999997</v>
      </c>
      <c r="BA442" s="31">
        <v>0.15340996400000001</v>
      </c>
      <c r="BB442" s="31">
        <v>0.63271199</v>
      </c>
      <c r="BC442" s="31">
        <v>1.5415570190000001</v>
      </c>
      <c r="BD442" s="31">
        <v>0.58025973099999995</v>
      </c>
      <c r="BE442" s="31">
        <v>7.3064436999999996E-2</v>
      </c>
      <c r="BF442" s="31">
        <v>0.12466529599999999</v>
      </c>
      <c r="BG442" s="31">
        <v>0.32220519399999997</v>
      </c>
      <c r="BH442" s="31">
        <v>0.132689323</v>
      </c>
      <c r="BI442" s="31">
        <v>1.8189744000000001E-2</v>
      </c>
      <c r="BJ442" s="31">
        <v>0.25378420699999998</v>
      </c>
      <c r="BK442" s="31">
        <v>9.6416515999999994E-2</v>
      </c>
      <c r="BL442" s="31">
        <v>-0.123970395</v>
      </c>
      <c r="BM442" s="31">
        <v>0.15824632499999999</v>
      </c>
      <c r="BN442" s="31">
        <v>0.109694518</v>
      </c>
      <c r="BO442" s="31">
        <v>0.22360750200000001</v>
      </c>
      <c r="BP442" s="31">
        <v>-0.24573887</v>
      </c>
      <c r="BQ442" s="31">
        <v>-7.8753098999999993E-2</v>
      </c>
      <c r="BR442" s="31">
        <v>-0.22361339599999999</v>
      </c>
      <c r="BS442" s="31">
        <v>-0.309036007</v>
      </c>
      <c r="BT442" s="31">
        <v>-2.9529745E-2</v>
      </c>
      <c r="BU442" s="31">
        <v>-0.37237302100000003</v>
      </c>
      <c r="BV442" s="31">
        <v>-0.25175001800000002</v>
      </c>
      <c r="BW442" s="31">
        <v>3.1642811E-2</v>
      </c>
      <c r="BX442" s="31">
        <v>0.121271436</v>
      </c>
      <c r="BY442" s="31">
        <v>0.76550558400000002</v>
      </c>
      <c r="BZ442" s="31">
        <v>-6.5079387000000002E-2</v>
      </c>
      <c r="CA442" s="31">
        <v>-0.38789564399999998</v>
      </c>
      <c r="CB442" s="31">
        <v>-0.31544378899999997</v>
      </c>
      <c r="CC442" s="31">
        <v>2.0418985589999998</v>
      </c>
      <c r="CD442" s="31">
        <v>1.2552325049999999</v>
      </c>
    </row>
    <row r="443" spans="1:82" x14ac:dyDescent="0.25">
      <c r="A443" s="28" t="s">
        <v>701</v>
      </c>
      <c r="B443" s="28" t="s">
        <v>259</v>
      </c>
      <c r="C443" s="28">
        <v>1.76</v>
      </c>
      <c r="D443" s="28">
        <v>2.61</v>
      </c>
      <c r="E443" s="28">
        <v>1.61</v>
      </c>
      <c r="F443" s="28">
        <v>-0.43</v>
      </c>
      <c r="G443" s="28">
        <v>1.61</v>
      </c>
      <c r="H443" s="28">
        <v>1.73</v>
      </c>
      <c r="I443" s="31">
        <v>2.109098812</v>
      </c>
      <c r="J443" s="31">
        <v>4.4537206539999996</v>
      </c>
      <c r="K443" s="31">
        <v>3.6944110619999999</v>
      </c>
      <c r="L443" s="31">
        <v>0.39198774199999997</v>
      </c>
      <c r="M443" s="31">
        <v>2.0099999999999998</v>
      </c>
      <c r="N443" s="31">
        <v>-0.38387539900000001</v>
      </c>
      <c r="O443" s="31">
        <v>0.40610721</v>
      </c>
      <c r="P443" s="31">
        <v>1.522773468</v>
      </c>
      <c r="Q443" s="31">
        <v>2.8802950699999998</v>
      </c>
      <c r="R443" s="31">
        <v>2.2230608969999999</v>
      </c>
      <c r="S443" s="31">
        <v>-0.14857037300000001</v>
      </c>
      <c r="T443" s="31">
        <v>2.6601132879999998</v>
      </c>
      <c r="U443" s="31">
        <v>0.96727315199999997</v>
      </c>
      <c r="V443" s="31">
        <v>3.0763527079999999</v>
      </c>
      <c r="W443" s="31">
        <v>-0.349089757</v>
      </c>
      <c r="X443" s="31">
        <v>1.0391142250000001</v>
      </c>
      <c r="Y443" s="31">
        <v>0.09</v>
      </c>
      <c r="Z443" s="31">
        <v>-0.38</v>
      </c>
      <c r="AA443" s="31">
        <v>-0.16664095100000001</v>
      </c>
      <c r="AB443" s="31">
        <v>0.92551428700000005</v>
      </c>
      <c r="AC443" s="31">
        <v>-0.65908758199999995</v>
      </c>
      <c r="AD443" s="31">
        <v>-0.34723715799999999</v>
      </c>
      <c r="AE443" s="31">
        <v>1.469863272</v>
      </c>
      <c r="AF443" s="31">
        <v>1.0017063820000001</v>
      </c>
      <c r="AG443" s="31">
        <v>0.55207957799999996</v>
      </c>
      <c r="AH443" s="31">
        <v>4.7955024999999998E-2</v>
      </c>
      <c r="AI443" s="31">
        <v>5.9908001000000002E-2</v>
      </c>
      <c r="AJ443" s="31">
        <v>0.17317665199999999</v>
      </c>
      <c r="AK443" s="31">
        <v>-0.27437864299999998</v>
      </c>
      <c r="AL443" s="31">
        <v>5.7782904000000003E-2</v>
      </c>
      <c r="AM443" s="31">
        <v>7.6053327000000004E-2</v>
      </c>
      <c r="AN443" s="31">
        <v>-1.3966050000000001E-2</v>
      </c>
      <c r="AO443" s="31" t="s">
        <v>260</v>
      </c>
      <c r="AP443" s="31">
        <v>1.054160607</v>
      </c>
      <c r="AQ443" s="31" t="s">
        <v>260</v>
      </c>
      <c r="AR443" s="31" t="s">
        <v>260</v>
      </c>
      <c r="AS443" s="31" t="s">
        <v>260</v>
      </c>
      <c r="AT443" s="31" t="s">
        <v>260</v>
      </c>
      <c r="AU443" s="31" t="s">
        <v>260</v>
      </c>
      <c r="AV443" s="31" t="s">
        <v>260</v>
      </c>
      <c r="AW443" s="31" t="s">
        <v>260</v>
      </c>
      <c r="AX443" s="31" t="s">
        <v>260</v>
      </c>
      <c r="AY443" s="31" t="s">
        <v>260</v>
      </c>
      <c r="AZ443" s="31">
        <v>-0.32261193700000002</v>
      </c>
      <c r="BA443" s="31" t="s">
        <v>260</v>
      </c>
      <c r="BB443" s="31" t="s">
        <v>260</v>
      </c>
      <c r="BC443" s="31" t="s">
        <v>260</v>
      </c>
      <c r="BD443" s="31" t="s">
        <v>260</v>
      </c>
      <c r="BE443" s="31">
        <v>0.11604900899999999</v>
      </c>
      <c r="BF443" s="31">
        <v>-0.18194100199999999</v>
      </c>
      <c r="BG443" s="31">
        <v>0.75818317499999999</v>
      </c>
      <c r="BH443" s="31">
        <v>5.3506805999999997E-2</v>
      </c>
      <c r="BI443" s="31">
        <v>-1.4528941980000001</v>
      </c>
      <c r="BJ443" s="31">
        <v>-0.308803999</v>
      </c>
      <c r="BK443" s="31">
        <v>1.003267634</v>
      </c>
      <c r="BL443" s="31">
        <v>-1.473632072</v>
      </c>
      <c r="BM443" s="31">
        <v>0.610147671</v>
      </c>
      <c r="BN443" s="31">
        <v>0.28482362</v>
      </c>
      <c r="BO443" s="31">
        <v>-0.36257140599999998</v>
      </c>
      <c r="BP443" s="31">
        <v>3.3758207649999998</v>
      </c>
      <c r="BQ443" s="31">
        <v>-0.22485991699999999</v>
      </c>
      <c r="BR443" s="31">
        <v>-1.4563026100000001</v>
      </c>
      <c r="BS443" s="31">
        <v>0.88543962700000001</v>
      </c>
      <c r="BT443" s="31">
        <v>-0.14484213700000001</v>
      </c>
      <c r="BU443" s="31">
        <v>-0.97420236400000004</v>
      </c>
      <c r="BV443" s="31">
        <v>0.87622827299999995</v>
      </c>
      <c r="BW443" s="31">
        <v>0.371562528</v>
      </c>
      <c r="BX443" s="31">
        <v>-1.1222862689999999</v>
      </c>
      <c r="BY443" s="31">
        <v>1.0675504419999999</v>
      </c>
      <c r="BZ443" s="31" t="s">
        <v>260</v>
      </c>
      <c r="CA443" s="31" t="s">
        <v>260</v>
      </c>
      <c r="CB443" s="31">
        <v>-2.6048081280000002</v>
      </c>
      <c r="CC443" s="31">
        <v>4.5222464960000002</v>
      </c>
      <c r="CD443" s="31">
        <v>3.228763952</v>
      </c>
    </row>
    <row r="444" spans="1:82" x14ac:dyDescent="0.25">
      <c r="A444" s="28" t="s">
        <v>702</v>
      </c>
      <c r="B444" s="28" t="s">
        <v>259</v>
      </c>
      <c r="C444" s="28">
        <v>1.1200000000000001</v>
      </c>
      <c r="D444" s="28">
        <v>1.79</v>
      </c>
      <c r="E444" s="28">
        <v>0.71</v>
      </c>
      <c r="F444" s="28">
        <v>-0.12</v>
      </c>
      <c r="G444" s="28">
        <v>1.18</v>
      </c>
      <c r="H444" s="28">
        <v>1.08</v>
      </c>
      <c r="I444" s="31">
        <v>2.1207608320000002</v>
      </c>
      <c r="J444" s="31">
        <v>3.6806013960000001</v>
      </c>
      <c r="K444" s="31">
        <v>2.550637279</v>
      </c>
      <c r="L444" s="31">
        <v>0.74966925399999995</v>
      </c>
      <c r="M444" s="31">
        <v>0.05</v>
      </c>
      <c r="N444" s="31">
        <v>0.51929999199999999</v>
      </c>
      <c r="O444" s="31">
        <v>0.271182282</v>
      </c>
      <c r="P444" s="31">
        <v>0.55726292300000002</v>
      </c>
      <c r="Q444" s="31">
        <v>1.6355322409999999</v>
      </c>
      <c r="R444" s="31">
        <v>1.2376139859999999</v>
      </c>
      <c r="S444" s="31">
        <v>0.14000290600000001</v>
      </c>
      <c r="T444" s="31">
        <v>1.666930349</v>
      </c>
      <c r="U444" s="31">
        <v>0.54108030200000001</v>
      </c>
      <c r="V444" s="31">
        <v>1.683115889</v>
      </c>
      <c r="W444" s="31">
        <v>0.62203594799999995</v>
      </c>
      <c r="X444" s="31">
        <v>0.48672018700000003</v>
      </c>
      <c r="Y444" s="31">
        <v>-0.03</v>
      </c>
      <c r="Z444" s="31">
        <v>-0.18</v>
      </c>
      <c r="AA444" s="31">
        <v>1.8911679690000001</v>
      </c>
      <c r="AB444" s="31">
        <v>2.212297119</v>
      </c>
      <c r="AC444" s="31">
        <v>-0.10724286500000001</v>
      </c>
      <c r="AD444" s="31">
        <v>-0.85108157200000001</v>
      </c>
      <c r="AE444" s="31">
        <v>2.475050193</v>
      </c>
      <c r="AF444" s="31">
        <v>1.035348189</v>
      </c>
      <c r="AG444" s="31">
        <v>-1.5216912000000001E-2</v>
      </c>
      <c r="AH444" s="31">
        <v>-7.9175264999999995E-2</v>
      </c>
      <c r="AI444" s="31">
        <v>0.232727622</v>
      </c>
      <c r="AJ444" s="31">
        <v>0.25796686600000002</v>
      </c>
      <c r="AK444" s="31">
        <v>-0.15977369299999999</v>
      </c>
      <c r="AL444" s="31">
        <v>-2.1667532E-2</v>
      </c>
      <c r="AM444" s="31">
        <v>0.27714689799999997</v>
      </c>
      <c r="AN444" s="31">
        <v>1.0104475E-2</v>
      </c>
      <c r="AO444" s="31">
        <v>1.3569268459999999</v>
      </c>
      <c r="AP444" s="31">
        <v>1.116446909</v>
      </c>
      <c r="AQ444" s="31">
        <v>-0.402876858</v>
      </c>
      <c r="AR444" s="31">
        <v>-0.29671754500000003</v>
      </c>
      <c r="AS444" s="31">
        <v>0.20860920899999999</v>
      </c>
      <c r="AT444" s="31">
        <v>0.90540838499999998</v>
      </c>
      <c r="AU444" s="31">
        <v>-0.74613854400000001</v>
      </c>
      <c r="AV444" s="31">
        <v>1.489225631</v>
      </c>
      <c r="AW444" s="31">
        <v>0.98348855599999996</v>
      </c>
      <c r="AX444" s="31">
        <v>0.89419307599999998</v>
      </c>
      <c r="AY444" s="31">
        <v>7.9607459999999994E-3</v>
      </c>
      <c r="AZ444" s="31">
        <v>-0.17025294799999999</v>
      </c>
      <c r="BA444" s="31">
        <v>-0.317574097</v>
      </c>
      <c r="BB444" s="31">
        <v>1.0452068480000001</v>
      </c>
      <c r="BC444" s="31">
        <v>2.293828778</v>
      </c>
      <c r="BD444" s="31">
        <v>0.684870003</v>
      </c>
      <c r="BE444" s="31">
        <v>0.665952027</v>
      </c>
      <c r="BF444" s="31">
        <v>0.585415782</v>
      </c>
      <c r="BG444" s="31">
        <v>0.32370686399999998</v>
      </c>
      <c r="BH444" s="31">
        <v>0.486484254</v>
      </c>
      <c r="BI444" s="31">
        <v>9.8091573000000001E-2</v>
      </c>
      <c r="BJ444" s="31">
        <v>0.25383192900000001</v>
      </c>
      <c r="BK444" s="31">
        <v>-2.9982103999999999E-2</v>
      </c>
      <c r="BL444" s="31">
        <v>0.35062722299999999</v>
      </c>
      <c r="BM444" s="31">
        <v>0.22773781500000001</v>
      </c>
      <c r="BN444" s="31">
        <v>0.37278919799999999</v>
      </c>
      <c r="BO444" s="31">
        <v>1.142065839</v>
      </c>
      <c r="BP444" s="31">
        <v>-8.9689852E-2</v>
      </c>
      <c r="BQ444" s="31">
        <v>-0.19902441900000001</v>
      </c>
      <c r="BR444" s="31">
        <v>-0.18800362600000001</v>
      </c>
      <c r="BS444" s="31">
        <v>-9.7492589000000004E-2</v>
      </c>
      <c r="BT444" s="31">
        <v>-0.226433727</v>
      </c>
      <c r="BU444" s="31">
        <v>-5.2058763000000001E-2</v>
      </c>
      <c r="BV444" s="31">
        <v>7.5482762999999994E-2</v>
      </c>
      <c r="BW444" s="31">
        <v>0.45557335300000001</v>
      </c>
      <c r="BX444" s="31">
        <v>0.257589507</v>
      </c>
      <c r="BY444" s="31">
        <v>0.89717529900000004</v>
      </c>
      <c r="BZ444" s="31">
        <v>-9.6883348999999994E-2</v>
      </c>
      <c r="CA444" s="31">
        <v>-0.26714407000000001</v>
      </c>
      <c r="CB444" s="31">
        <v>1.296747254</v>
      </c>
      <c r="CC444" s="31">
        <v>7.1533283499999998</v>
      </c>
      <c r="CD444" s="31">
        <v>4.3680562250000001</v>
      </c>
    </row>
    <row r="445" spans="1:82" x14ac:dyDescent="0.25">
      <c r="A445" s="28" t="s">
        <v>703</v>
      </c>
      <c r="B445" s="28" t="s">
        <v>259</v>
      </c>
      <c r="C445" s="28">
        <v>1.8</v>
      </c>
      <c r="D445" s="28">
        <v>1.39</v>
      </c>
      <c r="E445" s="28">
        <v>1.03</v>
      </c>
      <c r="F445" s="28">
        <v>0.73</v>
      </c>
      <c r="G445" s="28">
        <v>1.34</v>
      </c>
      <c r="H445" s="28">
        <v>1.03</v>
      </c>
      <c r="I445" s="31">
        <v>2.717459458</v>
      </c>
      <c r="J445" s="31">
        <v>2.3518704650000002</v>
      </c>
      <c r="K445" s="31">
        <v>0.78951230699999997</v>
      </c>
      <c r="L445" s="31">
        <v>3.8273404260000001</v>
      </c>
      <c r="M445" s="31">
        <v>0.34</v>
      </c>
      <c r="N445" s="31">
        <v>-0.174256352</v>
      </c>
      <c r="O445" s="31">
        <v>-9.4622375999999994E-2</v>
      </c>
      <c r="P445" s="31">
        <v>-5.2376516999999997E-2</v>
      </c>
      <c r="Q445" s="31">
        <v>1.277648323</v>
      </c>
      <c r="R445" s="31">
        <v>0.30736254200000002</v>
      </c>
      <c r="S445" s="31">
        <v>-0.15526780300000001</v>
      </c>
      <c r="T445" s="31">
        <v>0.44988880799999997</v>
      </c>
      <c r="U445" s="31">
        <v>0.93204735299999997</v>
      </c>
      <c r="V445" s="31">
        <v>0.658353564</v>
      </c>
      <c r="W445" s="31">
        <v>-0.45864885599999999</v>
      </c>
      <c r="X445" s="31">
        <v>-8.8410968000000006E-2</v>
      </c>
      <c r="Y445" s="31">
        <v>0.27</v>
      </c>
      <c r="Z445" s="31">
        <v>0.32</v>
      </c>
      <c r="AA445" s="31">
        <v>2.8241994070000001</v>
      </c>
      <c r="AB445" s="31">
        <v>2.872562673</v>
      </c>
      <c r="AC445" s="31">
        <v>0.37827182799999998</v>
      </c>
      <c r="AD445" s="31">
        <v>-0.22099861400000001</v>
      </c>
      <c r="AE445" s="31">
        <v>2.4150905659999999</v>
      </c>
      <c r="AF445" s="31">
        <v>0.59919663499999998</v>
      </c>
      <c r="AG445" s="31">
        <v>0.30447170299999998</v>
      </c>
      <c r="AH445" s="31">
        <v>-0.61557001</v>
      </c>
      <c r="AI445" s="31">
        <v>0.27889614800000001</v>
      </c>
      <c r="AJ445" s="31">
        <v>-0.33482552100000001</v>
      </c>
      <c r="AK445" s="31">
        <v>0.13721897799999999</v>
      </c>
      <c r="AL445" s="31">
        <v>0.30507558899999998</v>
      </c>
      <c r="AM445" s="31">
        <v>2.6861965000000002E-2</v>
      </c>
      <c r="AN445" s="31">
        <v>-0.78523027300000003</v>
      </c>
      <c r="AO445" s="31" t="s">
        <v>260</v>
      </c>
      <c r="AP445" s="31">
        <v>2.808025846</v>
      </c>
      <c r="AQ445" s="31">
        <v>0.14393244099999999</v>
      </c>
      <c r="AR445" s="31">
        <v>3.4888814909999999</v>
      </c>
      <c r="AS445" s="31">
        <v>5.126247513</v>
      </c>
      <c r="AT445" s="31">
        <v>0.42648429399999999</v>
      </c>
      <c r="AU445" s="31">
        <v>-0.84622863299999995</v>
      </c>
      <c r="AV445" s="31">
        <v>-7.4731961E-2</v>
      </c>
      <c r="AW445" s="31">
        <v>2.520696015</v>
      </c>
      <c r="AX445" s="31">
        <v>0.24937820299999999</v>
      </c>
      <c r="AY445" s="31">
        <v>1.755421962</v>
      </c>
      <c r="AZ445" s="31" t="s">
        <v>260</v>
      </c>
      <c r="BA445" s="31">
        <v>0.86064448800000004</v>
      </c>
      <c r="BB445" s="31">
        <v>1.300551255</v>
      </c>
      <c r="BC445" s="31">
        <v>4.0041056810000004</v>
      </c>
      <c r="BD445" s="31">
        <v>1.8854696710000001</v>
      </c>
      <c r="BE445" s="31">
        <v>0.64436336000000005</v>
      </c>
      <c r="BF445" s="31">
        <v>0.144579455</v>
      </c>
      <c r="BG445" s="31">
        <v>0.77071154900000005</v>
      </c>
      <c r="BH445" s="31">
        <v>-0.25834364199999998</v>
      </c>
      <c r="BI445" s="31">
        <v>-0.14581232899999999</v>
      </c>
      <c r="BJ445" s="31">
        <v>-4.6473570999999998E-2</v>
      </c>
      <c r="BK445" s="31">
        <v>-0.22200041000000001</v>
      </c>
      <c r="BL445" s="31">
        <v>-0.123422195</v>
      </c>
      <c r="BM445" s="31">
        <v>-0.49121911400000001</v>
      </c>
      <c r="BN445" s="31">
        <v>0.70870201200000005</v>
      </c>
      <c r="BO445" s="31">
        <v>0.29347654000000001</v>
      </c>
      <c r="BP445" s="31">
        <v>-0.6546727</v>
      </c>
      <c r="BQ445" s="31">
        <v>-0.75228006999999997</v>
      </c>
      <c r="BR445" s="31">
        <v>-1.4589962409999999</v>
      </c>
      <c r="BS445" s="31">
        <v>-0.53561545899999996</v>
      </c>
      <c r="BT445" s="31">
        <v>0.12987199399999999</v>
      </c>
      <c r="BU445" s="31">
        <v>0.50561828600000003</v>
      </c>
      <c r="BV445" s="31">
        <v>0.17677348400000001</v>
      </c>
      <c r="BW445" s="31">
        <v>-0.15027641799999999</v>
      </c>
      <c r="BX445" s="31">
        <v>-0.33412575300000003</v>
      </c>
      <c r="BY445" s="31">
        <v>4.2772953000000002E-2</v>
      </c>
      <c r="BZ445" s="31">
        <v>-0.47141225599999997</v>
      </c>
      <c r="CA445" s="31">
        <v>0.17128298</v>
      </c>
      <c r="CB445" s="31">
        <v>0.61084750700000001</v>
      </c>
      <c r="CC445" s="31">
        <v>6.2957184899999996</v>
      </c>
      <c r="CD445" s="31">
        <v>4.7443584589999999</v>
      </c>
    </row>
    <row r="446" spans="1:82" x14ac:dyDescent="0.25">
      <c r="A446" s="28" t="s">
        <v>704</v>
      </c>
      <c r="B446" s="28" t="s">
        <v>259</v>
      </c>
      <c r="C446" s="28">
        <v>1.76</v>
      </c>
      <c r="D446" s="28">
        <v>3.02</v>
      </c>
      <c r="E446" s="28">
        <v>1.87</v>
      </c>
      <c r="F446" s="28">
        <v>0.72</v>
      </c>
      <c r="G446" s="28">
        <v>0.82</v>
      </c>
      <c r="H446" s="28">
        <v>1.4</v>
      </c>
      <c r="I446" s="31">
        <v>2.3271997089999998</v>
      </c>
      <c r="J446" s="31">
        <v>3.420339953</v>
      </c>
      <c r="K446" s="31">
        <v>2.487228564</v>
      </c>
      <c r="L446" s="31">
        <v>0.280444843</v>
      </c>
      <c r="M446" s="31">
        <v>1.23</v>
      </c>
      <c r="N446" s="31">
        <v>1.100323567</v>
      </c>
      <c r="O446" s="31">
        <v>0.70905236999999999</v>
      </c>
      <c r="P446" s="31">
        <v>1.3910107599999999</v>
      </c>
      <c r="Q446" s="31">
        <v>1.747889544</v>
      </c>
      <c r="R446" s="31">
        <v>1.779396193</v>
      </c>
      <c r="S446" s="31">
        <v>4.7705049999999999E-2</v>
      </c>
      <c r="T446" s="31">
        <v>1.6508158150000001</v>
      </c>
      <c r="U446" s="31">
        <v>0.89656750699999999</v>
      </c>
      <c r="V446" s="31">
        <v>2.1019678750000002</v>
      </c>
      <c r="W446" s="31">
        <v>-0.64758479899999999</v>
      </c>
      <c r="X446" s="31">
        <v>0.62506807799999997</v>
      </c>
      <c r="Y446" s="31">
        <v>0.5</v>
      </c>
      <c r="Z446" s="31">
        <v>0.4</v>
      </c>
      <c r="AA446" s="31">
        <v>2.7066637</v>
      </c>
      <c r="AB446" s="31">
        <v>2.5281801580000001</v>
      </c>
      <c r="AC446" s="31">
        <v>4.1211201839999996</v>
      </c>
      <c r="AD446" s="31">
        <v>3.4408842119999998</v>
      </c>
      <c r="AE446" s="31">
        <v>2.9129829370000002</v>
      </c>
      <c r="AF446" s="31">
        <v>2.6592005200000002</v>
      </c>
      <c r="AG446" s="31">
        <v>1.399998275</v>
      </c>
      <c r="AH446" s="31">
        <v>0.98668597599999996</v>
      </c>
      <c r="AI446" s="31">
        <v>1.637211403</v>
      </c>
      <c r="AJ446" s="31">
        <v>3.0177307830000002</v>
      </c>
      <c r="AK446" s="31">
        <v>-0.1783672</v>
      </c>
      <c r="AL446" s="31">
        <v>0.73936875800000001</v>
      </c>
      <c r="AM446" s="31">
        <v>0.80434521599999997</v>
      </c>
      <c r="AN446" s="31">
        <v>1.611480697</v>
      </c>
      <c r="AO446" s="31">
        <v>1.250100641</v>
      </c>
      <c r="AP446" s="31">
        <v>2.3805934600000001</v>
      </c>
      <c r="AQ446" s="31">
        <v>-0.69955153000000003</v>
      </c>
      <c r="AR446" s="31">
        <v>0.33724915</v>
      </c>
      <c r="AS446" s="31">
        <v>1.4160829850000001</v>
      </c>
      <c r="AT446" s="31">
        <v>-0.29202860600000002</v>
      </c>
      <c r="AU446" s="31">
        <v>-0.194188528</v>
      </c>
      <c r="AV446" s="31">
        <v>0.62658025299999998</v>
      </c>
      <c r="AW446" s="31">
        <v>1.404000658</v>
      </c>
      <c r="AX446" s="31">
        <v>0.34147893200000001</v>
      </c>
      <c r="AY446" s="31">
        <v>0.67958491700000001</v>
      </c>
      <c r="AZ446" s="31">
        <v>9.3099197999999994E-2</v>
      </c>
      <c r="BA446" s="31">
        <v>0.12594750900000001</v>
      </c>
      <c r="BB446" s="31">
        <v>0.55036363600000004</v>
      </c>
      <c r="BC446" s="31">
        <v>1.8525442969999999</v>
      </c>
      <c r="BD446" s="31">
        <v>0.70526962699999995</v>
      </c>
      <c r="BE446" s="31">
        <v>-0.189410838</v>
      </c>
      <c r="BF446" s="31">
        <v>-0.40811919800000002</v>
      </c>
      <c r="BG446" s="31">
        <v>-8.3645618000000005E-2</v>
      </c>
      <c r="BH446" s="31">
        <v>-0.30696354100000001</v>
      </c>
      <c r="BI446" s="31">
        <v>-0.32157517200000002</v>
      </c>
      <c r="BJ446" s="31">
        <v>0.18665815299999999</v>
      </c>
      <c r="BK446" s="31">
        <v>-0.39401020199999998</v>
      </c>
      <c r="BL446" s="31">
        <v>0.14602396000000001</v>
      </c>
      <c r="BM446" s="31">
        <v>0.44327288999999997</v>
      </c>
      <c r="BN446" s="31">
        <v>-5.5272454999999998E-2</v>
      </c>
      <c r="BO446" s="31">
        <v>0.55817061000000001</v>
      </c>
      <c r="BP446" s="31">
        <v>1.47049086</v>
      </c>
      <c r="BQ446" s="31">
        <v>-0.19344921200000001</v>
      </c>
      <c r="BR446" s="31">
        <v>0.19104490700000001</v>
      </c>
      <c r="BS446" s="31">
        <v>-6.8378381000000002E-2</v>
      </c>
      <c r="BT446" s="31">
        <v>-0.34146594800000002</v>
      </c>
      <c r="BU446" s="31">
        <v>-0.56945774999999998</v>
      </c>
      <c r="BV446" s="31">
        <v>-0.189774473</v>
      </c>
      <c r="BW446" s="31">
        <v>-0.483192446</v>
      </c>
      <c r="BX446" s="31">
        <v>0.12871465500000001</v>
      </c>
      <c r="BY446" s="31">
        <v>0.56488818500000004</v>
      </c>
      <c r="BZ446" s="31">
        <v>0.83539912500000002</v>
      </c>
      <c r="CA446" s="31">
        <v>1.4246819660000001</v>
      </c>
      <c r="CB446" s="31">
        <v>0.174504728</v>
      </c>
      <c r="CC446" s="31">
        <v>2.9508168339999998</v>
      </c>
      <c r="CD446" s="31">
        <v>4.8276279769999997</v>
      </c>
    </row>
    <row r="447" spans="1:82" x14ac:dyDescent="0.25">
      <c r="A447" s="28" t="s">
        <v>705</v>
      </c>
      <c r="B447" s="28" t="s">
        <v>259</v>
      </c>
      <c r="C447" s="28">
        <v>1.86</v>
      </c>
      <c r="D447" s="28">
        <v>2.91</v>
      </c>
      <c r="E447" s="28">
        <v>2.68</v>
      </c>
      <c r="F447" s="28">
        <v>0.5</v>
      </c>
      <c r="G447" s="28">
        <v>2.1800000000000002</v>
      </c>
      <c r="H447" s="28">
        <v>2.69</v>
      </c>
      <c r="I447" s="31">
        <v>2.289478404</v>
      </c>
      <c r="J447" s="31">
        <v>4.274829982</v>
      </c>
      <c r="K447" s="31">
        <v>3.7821164870000001</v>
      </c>
      <c r="L447" s="31">
        <v>1.9203710709999999</v>
      </c>
      <c r="M447" s="31">
        <v>0.84</v>
      </c>
      <c r="N447" s="31">
        <v>0.50407803900000003</v>
      </c>
      <c r="O447" s="31">
        <v>0.198979081</v>
      </c>
      <c r="P447" s="31">
        <v>0.95058923799999995</v>
      </c>
      <c r="Q447" s="31">
        <v>2.0577525400000001</v>
      </c>
      <c r="R447" s="31">
        <v>1.825718341</v>
      </c>
      <c r="S447" s="31">
        <v>-7.6433351999999996E-2</v>
      </c>
      <c r="T447" s="31">
        <v>1.8320850989999999</v>
      </c>
      <c r="U447" s="31">
        <v>0.84677003699999998</v>
      </c>
      <c r="V447" s="31">
        <v>2.1962244850000001</v>
      </c>
      <c r="W447" s="31">
        <v>-0.248862161</v>
      </c>
      <c r="X447" s="31">
        <v>0.91099432499999999</v>
      </c>
      <c r="Y447" s="31">
        <v>0.37</v>
      </c>
      <c r="Z447" s="31">
        <v>0.2</v>
      </c>
      <c r="AA447" s="31">
        <v>2.514383434</v>
      </c>
      <c r="AB447" s="31">
        <v>2.656643501</v>
      </c>
      <c r="AC447" s="31">
        <v>1.2617394070000001</v>
      </c>
      <c r="AD447" s="31">
        <v>0.43674867499999998</v>
      </c>
      <c r="AE447" s="31">
        <v>2.3939207250000001</v>
      </c>
      <c r="AF447" s="31">
        <v>1.350016345</v>
      </c>
      <c r="AG447" s="31">
        <v>0.29445872099999998</v>
      </c>
      <c r="AH447" s="31">
        <v>0.30074370099999997</v>
      </c>
      <c r="AI447" s="31">
        <v>0.248867844</v>
      </c>
      <c r="AJ447" s="31">
        <v>0.84598942799999999</v>
      </c>
      <c r="AK447" s="31">
        <v>-4.7794498999999997E-2</v>
      </c>
      <c r="AL447" s="31">
        <v>0.59051688099999999</v>
      </c>
      <c r="AM447" s="31">
        <v>9.3673667000000002E-2</v>
      </c>
      <c r="AN447" s="31">
        <v>0.22451326399999999</v>
      </c>
      <c r="AO447" s="31">
        <v>2.8945639839999999</v>
      </c>
      <c r="AP447" s="31">
        <v>2.8025150010000002</v>
      </c>
      <c r="AQ447" s="31">
        <v>-0.71434638500000003</v>
      </c>
      <c r="AR447" s="31">
        <v>0.64894015800000004</v>
      </c>
      <c r="AS447" s="31">
        <v>0.78170219799999996</v>
      </c>
      <c r="AT447" s="31">
        <v>0.27240979900000001</v>
      </c>
      <c r="AU447" s="31">
        <v>-0.522035311</v>
      </c>
      <c r="AV447" s="31">
        <v>0.51932648400000003</v>
      </c>
      <c r="AW447" s="31">
        <v>1.2803150990000001</v>
      </c>
      <c r="AX447" s="31">
        <v>0.33202833900000001</v>
      </c>
      <c r="AY447" s="31">
        <v>1.827544056</v>
      </c>
      <c r="AZ447" s="31">
        <v>0.29016423600000002</v>
      </c>
      <c r="BA447" s="31">
        <v>1.011028544</v>
      </c>
      <c r="BB447" s="31">
        <v>0.71652758400000005</v>
      </c>
      <c r="BC447" s="31">
        <v>2.3798833529999999</v>
      </c>
      <c r="BD447" s="31">
        <v>1.2744940149999999</v>
      </c>
      <c r="BE447" s="31">
        <v>0.15297933599999999</v>
      </c>
      <c r="BF447" s="31">
        <v>1.8992040000000002E-2</v>
      </c>
      <c r="BG447" s="31">
        <v>0.80275939699999999</v>
      </c>
      <c r="BH447" s="31">
        <v>0.31661972799999999</v>
      </c>
      <c r="BI447" s="31">
        <v>0.15802713900000001</v>
      </c>
      <c r="BJ447" s="31">
        <v>0.297222229</v>
      </c>
      <c r="BK447" s="31">
        <v>3.9419357000000002E-2</v>
      </c>
      <c r="BL447" s="31">
        <v>0.12116753399999999</v>
      </c>
      <c r="BM447" s="31">
        <v>0.175625275</v>
      </c>
      <c r="BN447" s="31">
        <v>0.24871729000000001</v>
      </c>
      <c r="BO447" s="31">
        <v>0.442737608</v>
      </c>
      <c r="BP447" s="31">
        <v>1.5105333400000001</v>
      </c>
      <c r="BQ447" s="31">
        <v>-0.24177707500000001</v>
      </c>
      <c r="BR447" s="31">
        <v>-0.41955897800000003</v>
      </c>
      <c r="BS447" s="31">
        <v>-0.122340828</v>
      </c>
      <c r="BT447" s="31">
        <v>0.11963362299999999</v>
      </c>
      <c r="BU447" s="31">
        <v>1.0408102000000001E-2</v>
      </c>
      <c r="BV447" s="31">
        <v>7.5030800999999994E-2</v>
      </c>
      <c r="BW447" s="31">
        <v>4.3887577999999997E-2</v>
      </c>
      <c r="BX447" s="31">
        <v>-0.31837911699999999</v>
      </c>
      <c r="BY447" s="31">
        <v>0.23623259899999999</v>
      </c>
      <c r="BZ447" s="31">
        <v>-0.12242963900000001</v>
      </c>
      <c r="CA447" s="31">
        <v>0.24721272799999999</v>
      </c>
      <c r="CB447" s="31">
        <v>1.7413276470000001</v>
      </c>
      <c r="CC447" s="31">
        <v>5.5465218519999997</v>
      </c>
      <c r="CD447" s="31">
        <v>5.1420916620000003</v>
      </c>
    </row>
    <row r="448" spans="1:82" x14ac:dyDescent="0.25">
      <c r="A448" s="28" t="s">
        <v>706</v>
      </c>
      <c r="B448" s="28" t="s">
        <v>259</v>
      </c>
      <c r="C448" s="28">
        <v>2.84</v>
      </c>
      <c r="D448" s="28">
        <v>3.87</v>
      </c>
      <c r="E448" s="28">
        <v>4.55</v>
      </c>
      <c r="F448" s="28">
        <v>0.13</v>
      </c>
      <c r="G448" s="28">
        <v>0.73</v>
      </c>
      <c r="H448" s="28">
        <v>3.82</v>
      </c>
      <c r="I448" s="31">
        <v>1.8646291639999999</v>
      </c>
      <c r="J448" s="31">
        <v>4.8359690989999997</v>
      </c>
      <c r="K448" s="31">
        <v>2.0955549050000002</v>
      </c>
      <c r="L448" s="31">
        <v>1.4868005230000001</v>
      </c>
      <c r="M448" s="31">
        <v>1.99</v>
      </c>
      <c r="N448" s="31">
        <v>0.34028872199999999</v>
      </c>
      <c r="O448" s="31">
        <v>1.9810285540000001</v>
      </c>
      <c r="P448" s="31">
        <v>2.2404662850000001</v>
      </c>
      <c r="Q448" s="31">
        <v>1.7394288849999999</v>
      </c>
      <c r="R448" s="31">
        <v>-0.56256346899999998</v>
      </c>
      <c r="S448" s="31">
        <v>-4.5298501999999997E-2</v>
      </c>
      <c r="T448" s="31">
        <v>1.741014643</v>
      </c>
      <c r="U448" s="31">
        <v>1.6033250349999999</v>
      </c>
      <c r="V448" s="31">
        <v>0.890402625</v>
      </c>
      <c r="W448" s="31">
        <v>0.90310248999999998</v>
      </c>
      <c r="X448" s="31">
        <v>0.56695885800000001</v>
      </c>
      <c r="Y448" s="31">
        <v>0.72</v>
      </c>
      <c r="Z448" s="31">
        <v>1.24</v>
      </c>
      <c r="AA448" s="31">
        <v>2.0375219410000001</v>
      </c>
      <c r="AB448" s="31">
        <v>2.1633170169999998</v>
      </c>
      <c r="AC448" s="31">
        <v>-0.80662630300000004</v>
      </c>
      <c r="AD448" s="31">
        <v>-2.7870822E-2</v>
      </c>
      <c r="AE448" s="31">
        <v>0.79674458000000004</v>
      </c>
      <c r="AF448" s="31">
        <v>0.465500307</v>
      </c>
      <c r="AG448" s="31">
        <v>0.44944613300000003</v>
      </c>
      <c r="AH448" s="31">
        <v>0.215262814</v>
      </c>
      <c r="AI448" s="31">
        <v>0.511262361</v>
      </c>
      <c r="AJ448" s="31">
        <v>1.5297905700000001</v>
      </c>
      <c r="AK448" s="31">
        <v>0.44516496900000002</v>
      </c>
      <c r="AL448" s="31">
        <v>0.43020461999999998</v>
      </c>
      <c r="AM448" s="31">
        <v>0.49367708700000001</v>
      </c>
      <c r="AN448" s="31">
        <v>0.149592857</v>
      </c>
      <c r="AO448" s="31">
        <v>4.746706337</v>
      </c>
      <c r="AP448" s="31">
        <v>3.1385518010000002</v>
      </c>
      <c r="AQ448" s="31">
        <v>-0.32981566499999998</v>
      </c>
      <c r="AR448" s="31">
        <v>3.6391518340000002</v>
      </c>
      <c r="AS448" s="31">
        <v>2.6460594639999999</v>
      </c>
      <c r="AT448" s="31">
        <v>0.56737346499999997</v>
      </c>
      <c r="AU448" s="31">
        <v>-2.0130928720000001</v>
      </c>
      <c r="AV448" s="31">
        <v>1.8739188840000001</v>
      </c>
      <c r="AW448" s="31">
        <v>4.5206851639999996</v>
      </c>
      <c r="AX448" s="31">
        <v>-1.7660893740000001</v>
      </c>
      <c r="AY448" s="31">
        <v>4.246559865</v>
      </c>
      <c r="AZ448" s="31">
        <v>-1.095558931</v>
      </c>
      <c r="BA448" s="31">
        <v>0.41333505300000001</v>
      </c>
      <c r="BB448" s="31">
        <v>1.7249413490000001</v>
      </c>
      <c r="BC448" s="31">
        <v>4.2701023569999998</v>
      </c>
      <c r="BD448" s="31">
        <v>4.8409047589999998</v>
      </c>
      <c r="BE448" s="31">
        <v>0.34504165999999997</v>
      </c>
      <c r="BF448" s="31">
        <v>1.143503369</v>
      </c>
      <c r="BG448" s="31">
        <v>1.4286795370000001</v>
      </c>
      <c r="BH448" s="31">
        <v>-1.7283961240000001</v>
      </c>
      <c r="BI448" s="31">
        <v>-1.781443007</v>
      </c>
      <c r="BJ448" s="31">
        <v>-0.611283982</v>
      </c>
      <c r="BK448" s="31">
        <v>-0.22221822499999999</v>
      </c>
      <c r="BL448" s="31">
        <v>0.20446456099999999</v>
      </c>
      <c r="BM448" s="31">
        <v>0.219675643</v>
      </c>
      <c r="BN448" s="31">
        <v>-1.95202443</v>
      </c>
      <c r="BO448" s="31">
        <v>-4.1738157539999996</v>
      </c>
      <c r="BP448" s="31">
        <v>-5.0064725829999999</v>
      </c>
      <c r="BQ448" s="31">
        <v>4.345053031</v>
      </c>
      <c r="BR448" s="31">
        <v>4.0907556950000004</v>
      </c>
      <c r="BS448" s="31">
        <v>1.3556143359999999</v>
      </c>
      <c r="BT448" s="31">
        <v>0.26001385399999999</v>
      </c>
      <c r="BU448" s="31">
        <v>1.9313227559999999</v>
      </c>
      <c r="BV448" s="31">
        <v>1.3440610120000001</v>
      </c>
      <c r="BW448" s="31">
        <v>-0.56880041800000003</v>
      </c>
      <c r="BX448" s="31">
        <v>-0.744843119</v>
      </c>
      <c r="BY448" s="31">
        <v>0.27781852899999998</v>
      </c>
      <c r="BZ448" s="31">
        <v>2.9573123799999999</v>
      </c>
      <c r="CA448" s="31">
        <v>1.706748318</v>
      </c>
      <c r="CB448" s="31">
        <v>1.479945638</v>
      </c>
      <c r="CC448" s="31">
        <v>7.3308180329999999</v>
      </c>
      <c r="CD448" s="31">
        <v>6.2671183990000001</v>
      </c>
    </row>
    <row r="449" spans="1:82" x14ac:dyDescent="0.25">
      <c r="A449" s="28" t="s">
        <v>707</v>
      </c>
      <c r="B449" s="28" t="s">
        <v>259</v>
      </c>
      <c r="C449" s="28">
        <v>1.18</v>
      </c>
      <c r="D449" s="28">
        <v>1.96</v>
      </c>
      <c r="E449" s="28">
        <v>0.52</v>
      </c>
      <c r="F449" s="28">
        <v>-0.28999999999999998</v>
      </c>
      <c r="G449" s="28">
        <v>-0.03</v>
      </c>
      <c r="H449" s="28">
        <v>-0.57999999999999996</v>
      </c>
      <c r="I449" s="31">
        <v>0.35847227100000001</v>
      </c>
      <c r="J449" s="31">
        <v>2.8979974589999999</v>
      </c>
      <c r="K449" s="31">
        <v>-1.113510258</v>
      </c>
      <c r="L449" s="31">
        <v>0.74640881400000003</v>
      </c>
      <c r="M449" s="31">
        <v>0.89</v>
      </c>
      <c r="N449" s="31">
        <v>-0.38604988699999998</v>
      </c>
      <c r="O449" s="31">
        <v>0.65639182900000004</v>
      </c>
      <c r="P449" s="31">
        <v>1.0321852899999999</v>
      </c>
      <c r="Q449" s="31">
        <v>-0.57477099200000004</v>
      </c>
      <c r="R449" s="31">
        <v>-1.5353123740000001</v>
      </c>
      <c r="S449" s="31">
        <v>-4.5283614999999999E-2</v>
      </c>
      <c r="T449" s="31">
        <v>2.3297262999999999E-2</v>
      </c>
      <c r="U449" s="31">
        <v>-0.202643868</v>
      </c>
      <c r="V449" s="31">
        <v>-1.2682593440000001</v>
      </c>
      <c r="W449" s="31">
        <v>4.4146849999999998E-3</v>
      </c>
      <c r="X449" s="31">
        <v>-1.4210229670000001</v>
      </c>
      <c r="Y449" s="31">
        <v>0.48</v>
      </c>
      <c r="Z449" s="31">
        <v>-0.24</v>
      </c>
      <c r="AA449" s="31">
        <v>1.407186286</v>
      </c>
      <c r="AB449" s="31">
        <v>1.689639111</v>
      </c>
      <c r="AC449" s="31">
        <v>0.99247664199999996</v>
      </c>
      <c r="AD449" s="31">
        <v>-1.142768499</v>
      </c>
      <c r="AE449" s="31">
        <v>0.65818801599999999</v>
      </c>
      <c r="AF449" s="31">
        <v>0.61684561199999999</v>
      </c>
      <c r="AG449" s="31">
        <v>-0.32706722700000002</v>
      </c>
      <c r="AH449" s="31">
        <v>-0.230881261</v>
      </c>
      <c r="AI449" s="31">
        <v>-0.21597919800000001</v>
      </c>
      <c r="AJ449" s="31">
        <v>-0.22875811800000001</v>
      </c>
      <c r="AK449" s="31">
        <v>0.150265447</v>
      </c>
      <c r="AL449" s="31">
        <v>0.15639311</v>
      </c>
      <c r="AM449" s="31">
        <v>-7.4352860000000002E-3</v>
      </c>
      <c r="AN449" s="31">
        <v>-0.46899093200000003</v>
      </c>
      <c r="AO449" s="31">
        <v>1.559626596</v>
      </c>
      <c r="AP449" s="31">
        <v>-0.62869518499999999</v>
      </c>
      <c r="AQ449" s="31">
        <v>-1.2295638360000001</v>
      </c>
      <c r="AR449" s="31">
        <v>3.1298152000000003E-2</v>
      </c>
      <c r="AS449" s="31">
        <v>-2.2475276110000002</v>
      </c>
      <c r="AT449" s="31">
        <v>-0.62884127099999998</v>
      </c>
      <c r="AU449" s="31">
        <v>-2.973819845</v>
      </c>
      <c r="AV449" s="31">
        <v>2.6163887649999999</v>
      </c>
      <c r="AW449" s="31">
        <v>3.1728308049999998</v>
      </c>
      <c r="AX449" s="31">
        <v>0.63668278199999995</v>
      </c>
      <c r="AY449" s="31">
        <v>-0.33159793700000001</v>
      </c>
      <c r="AZ449" s="31">
        <v>1.151576457</v>
      </c>
      <c r="BA449" s="31">
        <v>-0.68330838100000002</v>
      </c>
      <c r="BB449" s="31">
        <v>1.302321158</v>
      </c>
      <c r="BC449" s="31">
        <v>1.6554301659999999</v>
      </c>
      <c r="BD449" s="31">
        <v>1.0053936830000001</v>
      </c>
      <c r="BE449" s="31">
        <v>-3.4654913000000002E-2</v>
      </c>
      <c r="BF449" s="31">
        <v>-0.77230256200000003</v>
      </c>
      <c r="BG449" s="31">
        <v>-0.12184877700000001</v>
      </c>
      <c r="BH449" s="31">
        <v>-0.20342655000000001</v>
      </c>
      <c r="BI449" s="31">
        <v>-1.3928331789999999</v>
      </c>
      <c r="BJ449" s="31">
        <v>0.130032751</v>
      </c>
      <c r="BK449" s="31">
        <v>-0.39820240400000001</v>
      </c>
      <c r="BL449" s="31">
        <v>-0.39034290100000002</v>
      </c>
      <c r="BM449" s="31">
        <v>0.78952153599999997</v>
      </c>
      <c r="BN449" s="31">
        <v>-2.5547062999999998E-2</v>
      </c>
      <c r="BO449" s="31">
        <v>0.33202511499999998</v>
      </c>
      <c r="BP449" s="31">
        <v>1.261475949</v>
      </c>
      <c r="BQ449" s="31">
        <v>7.2518440740000001</v>
      </c>
      <c r="BR449" s="31">
        <v>8.4893396719999998</v>
      </c>
      <c r="BS449" s="31">
        <v>9.0821477529999992</v>
      </c>
      <c r="BT449" s="31">
        <v>-2.1055073000000001E-2</v>
      </c>
      <c r="BU449" s="31">
        <v>-0.69315693300000003</v>
      </c>
      <c r="BV449" s="31">
        <v>-8.2833287000000005E-2</v>
      </c>
      <c r="BW449" s="31">
        <v>1.4133338150000001</v>
      </c>
      <c r="BX449" s="31">
        <v>0.58588315000000002</v>
      </c>
      <c r="BY449" s="31">
        <v>1.3880314119999999</v>
      </c>
      <c r="BZ449" s="31" t="s">
        <v>260</v>
      </c>
      <c r="CA449" s="31" t="s">
        <v>260</v>
      </c>
      <c r="CB449" s="31">
        <v>-2.5937708640000001</v>
      </c>
      <c r="CC449" s="31">
        <v>5.5338446279999998</v>
      </c>
      <c r="CD449" s="31" t="s">
        <v>260</v>
      </c>
    </row>
    <row r="450" spans="1:82" x14ac:dyDescent="0.25">
      <c r="A450" s="28" t="s">
        <v>708</v>
      </c>
      <c r="B450" s="28" t="s">
        <v>259</v>
      </c>
      <c r="C450" s="28">
        <v>2.4700000000000002</v>
      </c>
      <c r="D450" s="28">
        <v>2.63</v>
      </c>
      <c r="E450" s="28">
        <v>3.76</v>
      </c>
      <c r="F450" s="28">
        <v>1.44</v>
      </c>
      <c r="G450" s="28">
        <v>2.25</v>
      </c>
      <c r="H450" s="28">
        <v>4.54</v>
      </c>
      <c r="I450" s="31">
        <v>9.5709610260000009</v>
      </c>
      <c r="J450" s="31">
        <v>8.6265785909999995</v>
      </c>
      <c r="K450" s="31">
        <v>5.0445180340000002</v>
      </c>
      <c r="L450" s="31">
        <v>5.4925316769999997</v>
      </c>
      <c r="M450" s="31">
        <v>1.06</v>
      </c>
      <c r="N450" s="31">
        <v>0.31580928600000002</v>
      </c>
      <c r="O450" s="31">
        <v>1.2487696210000001</v>
      </c>
      <c r="P450" s="31">
        <v>1.9388139010000001</v>
      </c>
      <c r="Q450" s="31">
        <v>4.0810385379999996</v>
      </c>
      <c r="R450" s="31">
        <v>2.7905415539999998</v>
      </c>
      <c r="S450" s="31">
        <v>0.54213725199999996</v>
      </c>
      <c r="T450" s="31">
        <v>3.5333379699999998</v>
      </c>
      <c r="U450" s="31">
        <v>3.024813338</v>
      </c>
      <c r="V450" s="31">
        <v>3.8949810989999998</v>
      </c>
      <c r="W450" s="31">
        <v>0.38473405100000002</v>
      </c>
      <c r="X450" s="31">
        <v>0.35914580400000001</v>
      </c>
      <c r="Y450" s="31">
        <v>0.66</v>
      </c>
      <c r="Z450" s="31">
        <v>0.02</v>
      </c>
      <c r="AA450" s="31">
        <v>3.8216609269999999</v>
      </c>
      <c r="AB450" s="31">
        <v>4.08031144</v>
      </c>
      <c r="AC450" s="31">
        <v>1.862238018</v>
      </c>
      <c r="AD450" s="31">
        <v>1.6952906270000001</v>
      </c>
      <c r="AE450" s="31">
        <v>3.687265375</v>
      </c>
      <c r="AF450" s="31">
        <v>2.1982538969999998</v>
      </c>
      <c r="AG450" s="31">
        <v>1.3570952789999999</v>
      </c>
      <c r="AH450" s="31">
        <v>-9.0552779E-2</v>
      </c>
      <c r="AI450" s="31">
        <v>1.2655178650000001</v>
      </c>
      <c r="AJ450" s="31">
        <v>0.99901644899999997</v>
      </c>
      <c r="AK450" s="31">
        <v>-6.0703302000000001E-2</v>
      </c>
      <c r="AL450" s="31">
        <v>-0.29872356100000003</v>
      </c>
      <c r="AM450" s="31">
        <v>0.907099714</v>
      </c>
      <c r="AN450" s="31">
        <v>1.322915547</v>
      </c>
      <c r="AO450" s="31">
        <v>2.0672785120000001</v>
      </c>
      <c r="AP450" s="31" t="s">
        <v>260</v>
      </c>
      <c r="AQ450" s="31" t="s">
        <v>260</v>
      </c>
      <c r="AR450" s="31" t="s">
        <v>260</v>
      </c>
      <c r="AS450" s="31" t="s">
        <v>260</v>
      </c>
      <c r="AT450" s="31">
        <v>0.22659690299999999</v>
      </c>
      <c r="AU450" s="31" t="s">
        <v>260</v>
      </c>
      <c r="AV450" s="31" t="s">
        <v>260</v>
      </c>
      <c r="AW450" s="31" t="s">
        <v>260</v>
      </c>
      <c r="AX450" s="31" t="s">
        <v>260</v>
      </c>
      <c r="AY450" s="31" t="s">
        <v>260</v>
      </c>
      <c r="AZ450" s="31" t="s">
        <v>260</v>
      </c>
      <c r="BA450" s="31">
        <v>1.2520822069999999</v>
      </c>
      <c r="BB450" s="31">
        <v>2.996692452</v>
      </c>
      <c r="BC450" s="31">
        <v>4.9678122519999999</v>
      </c>
      <c r="BD450" s="31" t="s">
        <v>260</v>
      </c>
      <c r="BE450" s="31">
        <v>0.95895042600000002</v>
      </c>
      <c r="BF450" s="31">
        <v>1.0407726980000001</v>
      </c>
      <c r="BG450" s="31">
        <v>0.61402514200000002</v>
      </c>
      <c r="BH450" s="31">
        <v>0.19180648</v>
      </c>
      <c r="BI450" s="31">
        <v>0.43250042500000002</v>
      </c>
      <c r="BJ450" s="31">
        <v>0.40680075100000002</v>
      </c>
      <c r="BK450" s="31">
        <v>0.18255458999999999</v>
      </c>
      <c r="BL450" s="31">
        <v>-4.5599371E-2</v>
      </c>
      <c r="BM450" s="31">
        <v>0.21359139099999999</v>
      </c>
      <c r="BN450" s="31">
        <v>0.339216197</v>
      </c>
      <c r="BO450" s="31">
        <v>0</v>
      </c>
      <c r="BP450" s="31">
        <v>-8.3811657999999997E-2</v>
      </c>
      <c r="BQ450" s="31">
        <v>8.9291664000000007E-2</v>
      </c>
      <c r="BR450" s="31">
        <v>3.0304569999999999E-2</v>
      </c>
      <c r="BS450" s="31">
        <v>1.2934595E-2</v>
      </c>
      <c r="BT450" s="31">
        <v>-3.9712619999999997E-3</v>
      </c>
      <c r="BU450" s="31">
        <v>0.18144833099999999</v>
      </c>
      <c r="BV450" s="31">
        <v>0.37298060199999999</v>
      </c>
      <c r="BW450" s="31">
        <v>0.18255458999999999</v>
      </c>
      <c r="BX450" s="31">
        <v>0.74200469199999997</v>
      </c>
      <c r="BY450" s="31">
        <v>0.605136075</v>
      </c>
      <c r="BZ450" s="31">
        <v>-7.4578881E-2</v>
      </c>
      <c r="CA450" s="31">
        <v>0.25136247</v>
      </c>
      <c r="CB450" s="31">
        <v>0.17990541099999999</v>
      </c>
      <c r="CC450" s="31">
        <v>7.4315611270000002</v>
      </c>
      <c r="CD450" s="31">
        <v>3.966578299</v>
      </c>
    </row>
    <row r="451" spans="1:82" x14ac:dyDescent="0.25">
      <c r="A451" s="28" t="s">
        <v>709</v>
      </c>
      <c r="B451" s="28" t="s">
        <v>259</v>
      </c>
      <c r="C451" s="28">
        <v>1.1100000000000001</v>
      </c>
      <c r="D451" s="28">
        <v>2.21</v>
      </c>
      <c r="E451" s="28">
        <v>-0.42</v>
      </c>
      <c r="F451" s="28">
        <v>0.22</v>
      </c>
      <c r="G451" s="28">
        <v>0.32</v>
      </c>
      <c r="H451" s="28">
        <v>1.06</v>
      </c>
      <c r="I451" s="31">
        <v>0.20923162300000001</v>
      </c>
      <c r="J451" s="31">
        <v>1.948630391</v>
      </c>
      <c r="K451" s="31">
        <v>0.14923487999999999</v>
      </c>
      <c r="L451" s="31">
        <v>-0.16524034100000001</v>
      </c>
      <c r="M451" s="31">
        <v>0.33</v>
      </c>
      <c r="N451" s="31">
        <v>0.57113181499999999</v>
      </c>
      <c r="O451" s="31">
        <v>0.26548811</v>
      </c>
      <c r="P451" s="31">
        <v>0.36871457499999999</v>
      </c>
      <c r="Q451" s="31">
        <v>1.166969044</v>
      </c>
      <c r="R451" s="31">
        <v>1.694253864</v>
      </c>
      <c r="S451" s="31">
        <v>4.5798787000000001E-2</v>
      </c>
      <c r="T451" s="31">
        <v>1.152130702</v>
      </c>
      <c r="U451" s="31">
        <v>0.23731158099999999</v>
      </c>
      <c r="V451" s="31">
        <v>1.5187224779999999</v>
      </c>
      <c r="W451" s="31">
        <v>-0.44996050999999998</v>
      </c>
      <c r="X451" s="31">
        <v>0.21494728799999999</v>
      </c>
      <c r="Y451" s="31">
        <v>-0.13</v>
      </c>
      <c r="Z451" s="31">
        <v>-0.12</v>
      </c>
      <c r="AA451" s="31">
        <v>9.9712511000000004E-2</v>
      </c>
      <c r="AB451" s="31">
        <v>0.23333166799999999</v>
      </c>
      <c r="AC451" s="31">
        <v>1.4638018450000001</v>
      </c>
      <c r="AD451" s="31">
        <v>2.2302272240000001</v>
      </c>
      <c r="AE451" s="31">
        <v>0.18640126200000001</v>
      </c>
      <c r="AF451" s="31">
        <v>1.2175047910000001</v>
      </c>
      <c r="AG451" s="31">
        <v>1.1119104339999999</v>
      </c>
      <c r="AH451" s="31">
        <v>0.59408155799999995</v>
      </c>
      <c r="AI451" s="31">
        <v>1.0177333550000001</v>
      </c>
      <c r="AJ451" s="31">
        <v>1.054187819</v>
      </c>
      <c r="AK451" s="31">
        <v>0.130361066</v>
      </c>
      <c r="AL451" s="31">
        <v>0.111431192</v>
      </c>
      <c r="AM451" s="31">
        <v>0.51942705499999997</v>
      </c>
      <c r="AN451" s="31">
        <v>0.51475587899999997</v>
      </c>
      <c r="AO451" s="31">
        <v>1.619569794</v>
      </c>
      <c r="AP451" s="31">
        <v>0.68016975899999998</v>
      </c>
      <c r="AQ451" s="31">
        <v>0.120057359</v>
      </c>
      <c r="AR451" s="31">
        <v>-0.15707446999999999</v>
      </c>
      <c r="AS451" s="31">
        <v>-0.24149253600000001</v>
      </c>
      <c r="AT451" s="31">
        <v>0.42528460299999998</v>
      </c>
      <c r="AU451" s="31">
        <v>0.238872422</v>
      </c>
      <c r="AV451" s="31">
        <v>0.25675843199999998</v>
      </c>
      <c r="AW451" s="31">
        <v>-1.9491258000000001E-2</v>
      </c>
      <c r="AX451" s="31">
        <v>-0.14914158499999999</v>
      </c>
      <c r="AY451" s="31">
        <v>0.58311845200000001</v>
      </c>
      <c r="AZ451" s="31" t="s">
        <v>260</v>
      </c>
      <c r="BA451" s="31">
        <v>0.134917224</v>
      </c>
      <c r="BB451" s="31">
        <v>0.27277454400000001</v>
      </c>
      <c r="BC451" s="31">
        <v>0.40373189900000001</v>
      </c>
      <c r="BD451" s="31" t="s">
        <v>260</v>
      </c>
      <c r="BE451" s="31">
        <v>0.50136908300000005</v>
      </c>
      <c r="BF451" s="31">
        <v>0.72385801900000002</v>
      </c>
      <c r="BG451" s="31">
        <v>0.98654442600000003</v>
      </c>
      <c r="BH451" s="31">
        <v>6.3549179999999997E-2</v>
      </c>
      <c r="BI451" s="31">
        <v>0.175881182</v>
      </c>
      <c r="BJ451" s="31">
        <v>0.138594578</v>
      </c>
      <c r="BK451" s="31">
        <v>-6.9259977E-2</v>
      </c>
      <c r="BL451" s="31">
        <v>-3.1748673999999998E-2</v>
      </c>
      <c r="BM451" s="31">
        <v>-7.0485975000000006E-2</v>
      </c>
      <c r="BN451" s="31">
        <v>0.112499788</v>
      </c>
      <c r="BO451" s="31">
        <v>0.21146858199999999</v>
      </c>
      <c r="BP451" s="31">
        <v>0.58932054700000003</v>
      </c>
      <c r="BQ451" s="31">
        <v>-0.17974045899999999</v>
      </c>
      <c r="BR451" s="31">
        <v>-0.29842302300000001</v>
      </c>
      <c r="BS451" s="31">
        <v>-0.58809907800000005</v>
      </c>
      <c r="BT451" s="31">
        <v>8.9851540999999993E-2</v>
      </c>
      <c r="BU451" s="31">
        <v>0.23314463999999999</v>
      </c>
      <c r="BV451" s="31">
        <v>0.34082673699999999</v>
      </c>
      <c r="BW451" s="31">
        <v>-0.21180421899999999</v>
      </c>
      <c r="BX451" s="31">
        <v>-0.65761125300000001</v>
      </c>
      <c r="BY451" s="31">
        <v>-0.50748988500000003</v>
      </c>
      <c r="BZ451" s="31">
        <v>-0.11642292999999999</v>
      </c>
      <c r="CA451" s="31">
        <v>-0.27911480399999999</v>
      </c>
      <c r="CB451" s="31">
        <v>-0.49499204299999999</v>
      </c>
      <c r="CC451" s="31">
        <v>1.1818203430000001</v>
      </c>
      <c r="CD451" s="31" t="s">
        <v>260</v>
      </c>
    </row>
    <row r="452" spans="1:82" x14ac:dyDescent="0.25">
      <c r="A452" s="28" t="s">
        <v>710</v>
      </c>
      <c r="B452" s="28" t="s">
        <v>269</v>
      </c>
      <c r="C452" s="28">
        <v>2.64</v>
      </c>
      <c r="D452" s="28">
        <v>2.98</v>
      </c>
      <c r="E452" s="28">
        <v>0.05</v>
      </c>
      <c r="F452" s="28">
        <v>1.67</v>
      </c>
      <c r="G452" s="28">
        <v>3.28</v>
      </c>
      <c r="H452" s="28">
        <v>4.68</v>
      </c>
      <c r="I452" s="31" t="s">
        <v>260</v>
      </c>
      <c r="J452" s="31" t="s">
        <v>260</v>
      </c>
      <c r="K452" s="31" t="s">
        <v>260</v>
      </c>
      <c r="L452" s="31" t="s">
        <v>260</v>
      </c>
      <c r="M452" s="31">
        <v>-1.96</v>
      </c>
      <c r="N452" s="31" t="s">
        <v>260</v>
      </c>
      <c r="O452" s="31">
        <v>-0.74224179599999995</v>
      </c>
      <c r="P452" s="31">
        <v>0.98761854400000004</v>
      </c>
      <c r="Q452" s="31">
        <v>0.91286345000000002</v>
      </c>
      <c r="R452" s="31">
        <v>1.862017842</v>
      </c>
      <c r="S452" s="31">
        <v>-1.354615377</v>
      </c>
      <c r="T452" s="31">
        <v>0.62116181800000003</v>
      </c>
      <c r="U452" s="31">
        <v>0.54641013500000002</v>
      </c>
      <c r="V452" s="31">
        <v>0.81506528600000006</v>
      </c>
      <c r="W452" s="31">
        <v>-0.29109876200000001</v>
      </c>
      <c r="X452" s="31">
        <v>0.132087395</v>
      </c>
      <c r="Y452" s="31">
        <v>0.92</v>
      </c>
      <c r="Z452" s="31">
        <v>-0.93</v>
      </c>
      <c r="AA452" s="31" t="s">
        <v>260</v>
      </c>
      <c r="AB452" s="31" t="s">
        <v>260</v>
      </c>
      <c r="AC452" s="31" t="s">
        <v>260</v>
      </c>
      <c r="AD452" s="31" t="s">
        <v>260</v>
      </c>
      <c r="AE452" s="31" t="s">
        <v>260</v>
      </c>
      <c r="AF452" s="31" t="s">
        <v>260</v>
      </c>
      <c r="AG452" s="31" t="s">
        <v>260</v>
      </c>
      <c r="AH452" s="31" t="s">
        <v>260</v>
      </c>
      <c r="AI452" s="31" t="s">
        <v>260</v>
      </c>
      <c r="AJ452" s="31" t="s">
        <v>260</v>
      </c>
      <c r="AK452" s="31" t="s">
        <v>260</v>
      </c>
      <c r="AL452" s="31" t="s">
        <v>260</v>
      </c>
      <c r="AM452" s="31" t="s">
        <v>260</v>
      </c>
      <c r="AN452" s="31" t="s">
        <v>260</v>
      </c>
      <c r="AO452" s="31" t="s">
        <v>260</v>
      </c>
      <c r="AP452" s="31" t="s">
        <v>260</v>
      </c>
      <c r="AQ452" s="31" t="s">
        <v>260</v>
      </c>
      <c r="AR452" s="31" t="s">
        <v>260</v>
      </c>
      <c r="AS452" s="31" t="s">
        <v>260</v>
      </c>
      <c r="AT452" s="31" t="s">
        <v>260</v>
      </c>
      <c r="AU452" s="31" t="s">
        <v>260</v>
      </c>
      <c r="AV452" s="31" t="s">
        <v>260</v>
      </c>
      <c r="AW452" s="31" t="s">
        <v>260</v>
      </c>
      <c r="AX452" s="31" t="s">
        <v>260</v>
      </c>
      <c r="AY452" s="31" t="s">
        <v>260</v>
      </c>
      <c r="AZ452" s="31" t="s">
        <v>260</v>
      </c>
      <c r="BA452" s="31" t="s">
        <v>260</v>
      </c>
      <c r="BB452" s="31" t="s">
        <v>260</v>
      </c>
      <c r="BC452" s="31" t="s">
        <v>260</v>
      </c>
      <c r="BD452" s="31" t="s">
        <v>260</v>
      </c>
      <c r="BE452" s="31" t="s">
        <v>260</v>
      </c>
      <c r="BF452" s="31" t="s">
        <v>260</v>
      </c>
      <c r="BG452" s="31" t="s">
        <v>260</v>
      </c>
      <c r="BH452" s="31" t="s">
        <v>260</v>
      </c>
      <c r="BI452" s="31" t="s">
        <v>260</v>
      </c>
      <c r="BJ452" s="31" t="s">
        <v>260</v>
      </c>
      <c r="BK452" s="31" t="s">
        <v>260</v>
      </c>
      <c r="BL452" s="31" t="s">
        <v>260</v>
      </c>
      <c r="BM452" s="31" t="s">
        <v>260</v>
      </c>
      <c r="BN452" s="31" t="s">
        <v>260</v>
      </c>
      <c r="BO452" s="31" t="s">
        <v>260</v>
      </c>
      <c r="BP452" s="31" t="s">
        <v>260</v>
      </c>
      <c r="BQ452" s="31" t="s">
        <v>260</v>
      </c>
      <c r="BR452" s="31" t="s">
        <v>260</v>
      </c>
      <c r="BS452" s="31" t="s">
        <v>260</v>
      </c>
      <c r="BT452" s="31" t="s">
        <v>260</v>
      </c>
      <c r="BU452" s="31" t="s">
        <v>260</v>
      </c>
      <c r="BV452" s="31" t="s">
        <v>260</v>
      </c>
      <c r="BW452" s="31" t="s">
        <v>260</v>
      </c>
      <c r="BX452" s="31" t="s">
        <v>260</v>
      </c>
      <c r="BY452" s="31" t="s">
        <v>260</v>
      </c>
      <c r="BZ452" s="31">
        <v>-0.61928820299999998</v>
      </c>
      <c r="CA452" s="31">
        <v>-7.9315310999999999E-2</v>
      </c>
      <c r="CB452" s="31" t="s">
        <v>260</v>
      </c>
      <c r="CC452" s="31" t="s">
        <v>260</v>
      </c>
      <c r="CD452" s="31" t="s">
        <v>260</v>
      </c>
    </row>
    <row r="453" spans="1:82" x14ac:dyDescent="0.25">
      <c r="A453" s="28" t="s">
        <v>711</v>
      </c>
      <c r="B453" s="28" t="s">
        <v>259</v>
      </c>
      <c r="C453" s="28">
        <v>1.27</v>
      </c>
      <c r="D453" s="28">
        <v>2.15</v>
      </c>
      <c r="E453" s="28">
        <v>0.79</v>
      </c>
      <c r="F453" s="28">
        <v>0.16</v>
      </c>
      <c r="G453" s="28">
        <v>1.25</v>
      </c>
      <c r="H453" s="28">
        <v>1.71</v>
      </c>
      <c r="I453" s="31">
        <v>0.80873505899999998</v>
      </c>
      <c r="J453" s="31">
        <v>2.226772559</v>
      </c>
      <c r="K453" s="31">
        <v>0.24917761699999999</v>
      </c>
      <c r="L453" s="31">
        <v>0.103226185</v>
      </c>
      <c r="M453" s="31">
        <v>0.37</v>
      </c>
      <c r="N453" s="31">
        <v>0.36394104599999999</v>
      </c>
      <c r="O453" s="31">
        <v>0.21161226799999999</v>
      </c>
      <c r="P453" s="31">
        <v>6.8142386999999999E-2</v>
      </c>
      <c r="Q453" s="31">
        <v>0.92556370700000001</v>
      </c>
      <c r="R453" s="31">
        <v>0.27723564000000001</v>
      </c>
      <c r="S453" s="31">
        <v>0.151950167</v>
      </c>
      <c r="T453" s="31">
        <v>0.203019899</v>
      </c>
      <c r="U453" s="31">
        <v>0.18526114199999999</v>
      </c>
      <c r="V453" s="31">
        <v>0.53759761299999997</v>
      </c>
      <c r="W453" s="31">
        <v>-0.65848415800000004</v>
      </c>
      <c r="X453" s="31">
        <v>-0.49671840099999998</v>
      </c>
      <c r="Y453" s="31">
        <v>-0.12</v>
      </c>
      <c r="Z453" s="31">
        <v>0.19</v>
      </c>
      <c r="AA453" s="31">
        <v>3.8376003999999998E-2</v>
      </c>
      <c r="AB453" s="31">
        <v>0.34450554700000002</v>
      </c>
      <c r="AC453" s="31">
        <v>0.83761711999999999</v>
      </c>
      <c r="AD453" s="31">
        <v>1.477714567</v>
      </c>
      <c r="AE453" s="31" t="s">
        <v>260</v>
      </c>
      <c r="AF453" s="31" t="s">
        <v>260</v>
      </c>
      <c r="AG453" s="31">
        <v>-0.36939051099999998</v>
      </c>
      <c r="AH453" s="31">
        <v>-0.173402256</v>
      </c>
      <c r="AI453" s="31">
        <v>-0.41315380899999998</v>
      </c>
      <c r="AJ453" s="31">
        <v>-0.30344987499999998</v>
      </c>
      <c r="AK453" s="31">
        <v>0.295024277</v>
      </c>
      <c r="AL453" s="31">
        <v>8.7554773000000002E-2</v>
      </c>
      <c r="AM453" s="31">
        <v>-0.39525669800000002</v>
      </c>
      <c r="AN453" s="31">
        <v>-0.78304155099999995</v>
      </c>
      <c r="AO453" s="31">
        <v>0.84744804799999995</v>
      </c>
      <c r="AP453" s="31">
        <v>0.76473578099999995</v>
      </c>
      <c r="AQ453" s="31">
        <v>-1.0873724929999999</v>
      </c>
      <c r="AR453" s="31">
        <v>-1.6504455739999999</v>
      </c>
      <c r="AS453" s="31">
        <v>0.25564841900000002</v>
      </c>
      <c r="AT453" s="31">
        <v>-0.18744977700000001</v>
      </c>
      <c r="AU453" s="31">
        <v>0.20470355400000001</v>
      </c>
      <c r="AV453" s="31">
        <v>-7.7197070000000007E-2</v>
      </c>
      <c r="AW453" s="31">
        <v>-1.7102472000000001E-2</v>
      </c>
      <c r="AX453" s="31">
        <v>-0.53080623599999999</v>
      </c>
      <c r="AY453" s="31">
        <v>0.221799683</v>
      </c>
      <c r="AZ453" s="31">
        <v>-0.77846544900000003</v>
      </c>
      <c r="BA453" s="31">
        <v>2.5040239999999998E-2</v>
      </c>
      <c r="BB453" s="31">
        <v>-0.45384658999999999</v>
      </c>
      <c r="BC453" s="31">
        <v>1.033658583</v>
      </c>
      <c r="BD453" s="31" t="s">
        <v>260</v>
      </c>
      <c r="BE453" s="31">
        <v>-6.5170043999999996E-2</v>
      </c>
      <c r="BF453" s="31">
        <v>0.397260326</v>
      </c>
      <c r="BG453" s="31">
        <v>2.3764123000000002E-2</v>
      </c>
      <c r="BH453" s="31">
        <v>-1.8723106999999999E-2</v>
      </c>
      <c r="BI453" s="31">
        <v>0.47315296400000001</v>
      </c>
      <c r="BJ453" s="31">
        <v>0.52003399400000005</v>
      </c>
      <c r="BK453" s="31">
        <v>-8.7004570000000003E-2</v>
      </c>
      <c r="BL453" s="31">
        <v>0.34828112</v>
      </c>
      <c r="BM453" s="31">
        <v>0.28766680500000003</v>
      </c>
      <c r="BN453" s="31">
        <v>5.7158895000000001E-2</v>
      </c>
      <c r="BO453" s="31">
        <v>-0.21965778699999999</v>
      </c>
      <c r="BP453" s="31">
        <v>-1.9482956440000001</v>
      </c>
      <c r="BQ453" s="31">
        <v>-0.341998735</v>
      </c>
      <c r="BR453" s="31">
        <v>-0.23635370999999999</v>
      </c>
      <c r="BS453" s="31">
        <v>-0.32402705300000001</v>
      </c>
      <c r="BT453" s="31">
        <v>-0.33663142000000001</v>
      </c>
      <c r="BU453" s="31">
        <v>-4.7198019000000001E-2</v>
      </c>
      <c r="BV453" s="31">
        <v>-7.6766081999999999E-2</v>
      </c>
      <c r="BW453" s="31">
        <v>-0.65148849200000003</v>
      </c>
      <c r="BX453" s="31">
        <v>0.26037427600000002</v>
      </c>
      <c r="BY453" s="31">
        <v>0.95625796200000002</v>
      </c>
      <c r="BZ453" s="31">
        <v>-0.10595465</v>
      </c>
      <c r="CA453" s="31">
        <v>-0.15739755799999999</v>
      </c>
      <c r="CB453" s="31">
        <v>-0.46748120199999998</v>
      </c>
      <c r="CC453" s="31">
        <v>2.9570732980000001</v>
      </c>
      <c r="CD453" s="31">
        <v>1.0733411390000001</v>
      </c>
    </row>
    <row r="454" spans="1:82" x14ac:dyDescent="0.25">
      <c r="A454" s="28" t="s">
        <v>712</v>
      </c>
      <c r="B454" s="28" t="s">
        <v>259</v>
      </c>
      <c r="C454" s="28">
        <v>2.06</v>
      </c>
      <c r="D454" s="28">
        <v>2.2599999999999998</v>
      </c>
      <c r="E454" s="28">
        <v>1.29</v>
      </c>
      <c r="F454" s="28">
        <v>0.48</v>
      </c>
      <c r="G454" s="28">
        <v>0.96</v>
      </c>
      <c r="H454" s="28">
        <v>1.22</v>
      </c>
      <c r="I454" s="31">
        <v>2.4421033350000001</v>
      </c>
      <c r="J454" s="31">
        <v>3.7676048039999999</v>
      </c>
      <c r="K454" s="31">
        <v>2.0119236040000001</v>
      </c>
      <c r="L454" s="31">
        <v>1.737973151</v>
      </c>
      <c r="M454" s="31">
        <v>0.28999999999999998</v>
      </c>
      <c r="N454" s="31">
        <v>1.8107258000000001E-2</v>
      </c>
      <c r="O454" s="31">
        <v>0.24344736</v>
      </c>
      <c r="P454" s="31">
        <v>0.82345528700000004</v>
      </c>
      <c r="Q454" s="31">
        <v>1.5807543509999999</v>
      </c>
      <c r="R454" s="31">
        <v>0.94820455999999997</v>
      </c>
      <c r="S454" s="31">
        <v>9.0946145000000006E-2</v>
      </c>
      <c r="T454" s="31">
        <v>1.8585687719999999</v>
      </c>
      <c r="U454" s="31">
        <v>0.63201871300000001</v>
      </c>
      <c r="V454" s="31">
        <v>1.559323539</v>
      </c>
      <c r="W454" s="31">
        <v>-0.378296242</v>
      </c>
      <c r="X454" s="31">
        <v>0.24961161500000001</v>
      </c>
      <c r="Y454" s="31">
        <v>0.22</v>
      </c>
      <c r="Z454" s="31">
        <v>-0.02</v>
      </c>
      <c r="AA454" s="31">
        <v>1.5695741750000001</v>
      </c>
      <c r="AB454" s="31">
        <v>1.52888767</v>
      </c>
      <c r="AC454" s="31">
        <v>0.76644597299999995</v>
      </c>
      <c r="AD454" s="31">
        <v>0.62156037200000003</v>
      </c>
      <c r="AE454" s="31">
        <v>1.297928134</v>
      </c>
      <c r="AF454" s="31">
        <v>0.54077230300000001</v>
      </c>
      <c r="AG454" s="31">
        <v>0.66979930499999996</v>
      </c>
      <c r="AH454" s="31">
        <v>0.680772496</v>
      </c>
      <c r="AI454" s="31">
        <v>0.69256093600000002</v>
      </c>
      <c r="AJ454" s="31">
        <v>1.001042494</v>
      </c>
      <c r="AK454" s="31">
        <v>-0.181397529</v>
      </c>
      <c r="AL454" s="31">
        <v>0.483558294</v>
      </c>
      <c r="AM454" s="31">
        <v>0.44267608400000003</v>
      </c>
      <c r="AN454" s="31">
        <v>0.38540279500000002</v>
      </c>
      <c r="AO454" s="31">
        <v>0.43117262200000001</v>
      </c>
      <c r="AP454" s="31">
        <v>1.236953226</v>
      </c>
      <c r="AQ454" s="31">
        <v>0.152805581</v>
      </c>
      <c r="AR454" s="31">
        <v>0.34037445399999999</v>
      </c>
      <c r="AS454" s="31">
        <v>0.157228071</v>
      </c>
      <c r="AT454" s="31">
        <v>-0.43024538400000001</v>
      </c>
      <c r="AU454" s="31">
        <v>-0.17260882599999999</v>
      </c>
      <c r="AV454" s="31">
        <v>1.6510891320000001</v>
      </c>
      <c r="AW454" s="31">
        <v>1.5316419800000001</v>
      </c>
      <c r="AX454" s="31">
        <v>-2.3761034E-2</v>
      </c>
      <c r="AY454" s="31">
        <v>1.3118856320000001</v>
      </c>
      <c r="AZ454" s="31">
        <v>0.40023232600000003</v>
      </c>
      <c r="BA454" s="31">
        <v>0.41221197300000001</v>
      </c>
      <c r="BB454" s="31">
        <v>0.66902388499999998</v>
      </c>
      <c r="BC454" s="31">
        <v>1.420974194</v>
      </c>
      <c r="BD454" s="31">
        <v>0.52064455700000001</v>
      </c>
      <c r="BE454" s="31">
        <v>0.143920522</v>
      </c>
      <c r="BF454" s="31">
        <v>-5.5348238000000001E-2</v>
      </c>
      <c r="BG454" s="31">
        <v>0.31498644100000001</v>
      </c>
      <c r="BH454" s="31">
        <v>1.0578133E-2</v>
      </c>
      <c r="BI454" s="31">
        <v>0.22737127600000001</v>
      </c>
      <c r="BJ454" s="31">
        <v>0.15426610399999999</v>
      </c>
      <c r="BK454" s="31">
        <v>3.9180839000000002E-2</v>
      </c>
      <c r="BL454" s="31">
        <v>-3.6248555000000002E-2</v>
      </c>
      <c r="BM454" s="31">
        <v>8.3460303E-2</v>
      </c>
      <c r="BN454" s="31">
        <v>0.46995914799999999</v>
      </c>
      <c r="BO454" s="31">
        <v>0.44179371000000001</v>
      </c>
      <c r="BP454" s="31">
        <v>0.77329781900000005</v>
      </c>
      <c r="BQ454" s="31">
        <v>9.367549E-2</v>
      </c>
      <c r="BR454" s="31">
        <v>5.6907522000000002E-2</v>
      </c>
      <c r="BS454" s="31">
        <v>-1.8052972E-2</v>
      </c>
      <c r="BT454" s="31">
        <v>9.7607447999999999E-2</v>
      </c>
      <c r="BU454" s="31">
        <v>-0.109804369</v>
      </c>
      <c r="BV454" s="31">
        <v>0.12411763200000001</v>
      </c>
      <c r="BW454" s="31">
        <v>-0.25156187299999999</v>
      </c>
      <c r="BX454" s="31">
        <v>0.118388494</v>
      </c>
      <c r="BY454" s="31">
        <v>0.105416575</v>
      </c>
      <c r="BZ454" s="31">
        <v>0.128472582</v>
      </c>
      <c r="CA454" s="31">
        <v>0.122180813</v>
      </c>
      <c r="CB454" s="31">
        <v>0.201635061</v>
      </c>
      <c r="CC454" s="31">
        <v>4.0451379599999999</v>
      </c>
      <c r="CD454" s="31">
        <v>1.3660309129999999</v>
      </c>
    </row>
    <row r="455" spans="1:82" x14ac:dyDescent="0.25">
      <c r="A455" s="28" t="s">
        <v>713</v>
      </c>
      <c r="B455" s="28" t="s">
        <v>269</v>
      </c>
      <c r="C455" s="28">
        <v>1.32</v>
      </c>
      <c r="D455" s="28">
        <v>2.95</v>
      </c>
      <c r="E455" s="28">
        <v>2.99</v>
      </c>
      <c r="F455" s="28">
        <v>1.1599999999999999</v>
      </c>
      <c r="G455" s="28">
        <v>1.63</v>
      </c>
      <c r="H455" s="28">
        <v>2.3199999999999998</v>
      </c>
      <c r="I455" s="31">
        <v>0.27211049199999998</v>
      </c>
      <c r="J455" s="31">
        <v>2.3401684199999999</v>
      </c>
      <c r="K455" s="31">
        <v>4.2055571909999996</v>
      </c>
      <c r="L455" s="31">
        <v>0.117164844</v>
      </c>
      <c r="M455" s="31">
        <v>0.41</v>
      </c>
      <c r="N455" s="31">
        <v>3.894719E-3</v>
      </c>
      <c r="O455" s="31">
        <v>-3.0244879999999998E-2</v>
      </c>
      <c r="P455" s="31">
        <v>0.564576839</v>
      </c>
      <c r="Q455" s="31">
        <v>0.89307449100000003</v>
      </c>
      <c r="R455" s="31">
        <v>1.122861474</v>
      </c>
      <c r="S455" s="31">
        <v>-2.8944929000000001E-2</v>
      </c>
      <c r="T455" s="31">
        <v>0.76984505800000003</v>
      </c>
      <c r="U455" s="31">
        <v>0.22189134499999999</v>
      </c>
      <c r="V455" s="31">
        <v>1.182190192</v>
      </c>
      <c r="W455" s="31">
        <v>-0.288649192</v>
      </c>
      <c r="X455" s="31">
        <v>1.074819537</v>
      </c>
      <c r="Y455" s="31">
        <v>0.15</v>
      </c>
      <c r="Z455" s="31">
        <v>-0.13</v>
      </c>
      <c r="AA455" s="31">
        <v>-0.18086523800000001</v>
      </c>
      <c r="AB455" s="31">
        <v>7.8662454000000007E-2</v>
      </c>
      <c r="AC455" s="31">
        <v>9.4586699999999996E-2</v>
      </c>
      <c r="AD455" s="31">
        <v>2.2961079999999998E-2</v>
      </c>
      <c r="AE455" s="31">
        <v>0.77480330600000002</v>
      </c>
      <c r="AF455" s="31">
        <v>0.55684124499999998</v>
      </c>
      <c r="AG455" s="31">
        <v>0.714626435</v>
      </c>
      <c r="AH455" s="31">
        <v>0.21602075300000001</v>
      </c>
      <c r="AI455" s="31">
        <v>0.28986842000000002</v>
      </c>
      <c r="AJ455" s="31">
        <v>0.95246712300000003</v>
      </c>
      <c r="AK455" s="31">
        <v>0.49213278199999999</v>
      </c>
      <c r="AL455" s="31">
        <v>0.46573007399999999</v>
      </c>
      <c r="AM455" s="31">
        <v>0.18852274399999999</v>
      </c>
      <c r="AN455" s="31">
        <v>0.373632201</v>
      </c>
      <c r="AO455" s="31">
        <v>1.2424191689999999</v>
      </c>
      <c r="AP455" s="31">
        <v>0.67188568199999998</v>
      </c>
      <c r="AQ455" s="31">
        <v>-0.198503507</v>
      </c>
      <c r="AR455" s="31">
        <v>-0.63881082099999997</v>
      </c>
      <c r="AS455" s="31">
        <v>-0.29656869800000002</v>
      </c>
      <c r="AT455" s="31">
        <v>-1.5298872E-2</v>
      </c>
      <c r="AU455" s="31">
        <v>-0.84733942299999998</v>
      </c>
      <c r="AV455" s="31">
        <v>-2.3763717E-2</v>
      </c>
      <c r="AW455" s="31">
        <v>-0.69565584300000005</v>
      </c>
      <c r="AX455" s="31">
        <v>7.7975799999999997E-4</v>
      </c>
      <c r="AY455" s="31" t="s">
        <v>260</v>
      </c>
      <c r="AZ455" s="31">
        <v>-0.18076367300000001</v>
      </c>
      <c r="BA455" s="31">
        <v>0.39873406099999997</v>
      </c>
      <c r="BB455" s="31">
        <v>-5.2355145999999998E-2</v>
      </c>
      <c r="BC455" s="31">
        <v>-0.19937168</v>
      </c>
      <c r="BD455" s="31">
        <v>-1.1282282210000001</v>
      </c>
      <c r="BE455" s="31">
        <v>-0.36127728399999998</v>
      </c>
      <c r="BF455" s="31">
        <v>-0.38829923300000002</v>
      </c>
      <c r="BG455" s="31">
        <v>0.379490461</v>
      </c>
      <c r="BH455" s="31">
        <v>-7.1071774000000004E-2</v>
      </c>
      <c r="BI455" s="31">
        <v>-0.33046652999999998</v>
      </c>
      <c r="BJ455" s="31">
        <v>-0.465142481</v>
      </c>
      <c r="BK455" s="31">
        <v>-0.19726616799999999</v>
      </c>
      <c r="BL455" s="31">
        <v>-0.23739331999999999</v>
      </c>
      <c r="BM455" s="31">
        <v>0.19273562799999999</v>
      </c>
      <c r="BN455" s="31">
        <v>-0.347449548</v>
      </c>
      <c r="BO455" s="31">
        <v>-0.38800114400000002</v>
      </c>
      <c r="BP455" s="31">
        <v>0.312032166</v>
      </c>
      <c r="BQ455" s="31">
        <v>-0.36435641600000002</v>
      </c>
      <c r="BR455" s="31">
        <v>-0.11850682</v>
      </c>
      <c r="BS455" s="31">
        <v>-0.23427046900000001</v>
      </c>
      <c r="BT455" s="31">
        <v>-0.24738033200000001</v>
      </c>
      <c r="BU455" s="31">
        <v>-0.217586317</v>
      </c>
      <c r="BV455" s="31">
        <v>0.438285009</v>
      </c>
      <c r="BW455" s="31">
        <v>-0.40194998999999998</v>
      </c>
      <c r="BX455" s="31">
        <v>-0.35949887699999999</v>
      </c>
      <c r="BY455" s="31">
        <v>-7.5654620000000002E-3</v>
      </c>
      <c r="BZ455" s="31">
        <v>-1.6304341999999999E-2</v>
      </c>
      <c r="CA455" s="31">
        <v>-8.2340184999999996E-2</v>
      </c>
      <c r="CB455" s="31">
        <v>1.966080472</v>
      </c>
      <c r="CC455" s="31">
        <v>9.2441047999999998E-2</v>
      </c>
      <c r="CD455" s="31">
        <v>0.678594637</v>
      </c>
    </row>
    <row r="456" spans="1:82" x14ac:dyDescent="0.25">
      <c r="A456" s="28" t="s">
        <v>714</v>
      </c>
      <c r="B456" s="28" t="s">
        <v>259</v>
      </c>
      <c r="C456" s="28">
        <v>1.83</v>
      </c>
      <c r="D456" s="28">
        <v>-0.7</v>
      </c>
      <c r="E456" s="28">
        <v>-0.46</v>
      </c>
      <c r="F456" s="28">
        <v>1.45</v>
      </c>
      <c r="G456" s="28">
        <v>2.2799999999999998</v>
      </c>
      <c r="H456" s="28">
        <v>2.29</v>
      </c>
      <c r="I456" s="31">
        <v>2.8397580570000001</v>
      </c>
      <c r="J456" s="31">
        <v>2.0821506849999998</v>
      </c>
      <c r="K456" s="31">
        <v>-5.0884317990000003</v>
      </c>
      <c r="L456" s="31">
        <v>1.189044113</v>
      </c>
      <c r="M456" s="31">
        <v>-0.77</v>
      </c>
      <c r="N456" s="31">
        <v>0.31588783799999998</v>
      </c>
      <c r="O456" s="31">
        <v>-0.25907234200000001</v>
      </c>
      <c r="P456" s="31">
        <v>-0.58085304699999996</v>
      </c>
      <c r="Q456" s="31">
        <v>1.1790508749999999</v>
      </c>
      <c r="R456" s="31">
        <v>-0.22021470400000001</v>
      </c>
      <c r="S456" s="31">
        <v>-0.45163782299999999</v>
      </c>
      <c r="T456" s="31">
        <v>-0.464705743</v>
      </c>
      <c r="U456" s="31">
        <v>0.66435498000000004</v>
      </c>
      <c r="V456" s="31">
        <v>0.82440843500000005</v>
      </c>
      <c r="W456" s="31">
        <v>0.89008898400000003</v>
      </c>
      <c r="X456" s="31">
        <v>-2.076512041</v>
      </c>
      <c r="Y456" s="31">
        <v>-0.18</v>
      </c>
      <c r="Z456" s="31">
        <v>0.3</v>
      </c>
      <c r="AA456" s="31" t="s">
        <v>260</v>
      </c>
      <c r="AB456" s="31" t="s">
        <v>260</v>
      </c>
      <c r="AC456" s="31" t="s">
        <v>260</v>
      </c>
      <c r="AD456" s="31" t="s">
        <v>260</v>
      </c>
      <c r="AE456" s="31">
        <v>1.453232404</v>
      </c>
      <c r="AF456" s="31">
        <v>0.25936879699999998</v>
      </c>
      <c r="AG456" s="31">
        <v>-0.31853165900000002</v>
      </c>
      <c r="AH456" s="31">
        <v>-3.628520467</v>
      </c>
      <c r="AI456" s="31">
        <v>-0.17929525700000001</v>
      </c>
      <c r="AJ456" s="31">
        <v>-3.99477349</v>
      </c>
      <c r="AK456" s="31">
        <v>-0.63738722999999997</v>
      </c>
      <c r="AL456" s="31">
        <v>0.13287480099999999</v>
      </c>
      <c r="AM456" s="31">
        <v>0.38743322899999999</v>
      </c>
      <c r="AN456" s="31">
        <v>-2.0906164110000001</v>
      </c>
      <c r="AO456" s="31">
        <v>-2.2042877089999999</v>
      </c>
      <c r="AP456" s="31">
        <v>0.91240581399999998</v>
      </c>
      <c r="AQ456" s="31">
        <v>-0.76796393500000004</v>
      </c>
      <c r="AR456" s="31">
        <v>1.2358256009999999</v>
      </c>
      <c r="AS456" s="31">
        <v>2.3100952609999998</v>
      </c>
      <c r="AT456" s="31">
        <v>-0.74054180599999997</v>
      </c>
      <c r="AU456" s="31">
        <v>-0.10046981000000001</v>
      </c>
      <c r="AV456" s="31">
        <v>-0.68084722200000003</v>
      </c>
      <c r="AW456" s="31">
        <v>1.219701792</v>
      </c>
      <c r="AX456" s="31">
        <v>0.32707662999999998</v>
      </c>
      <c r="AY456" s="31" t="s">
        <v>260</v>
      </c>
      <c r="AZ456" s="31">
        <v>0.35253380600000001</v>
      </c>
      <c r="BA456" s="31">
        <v>0.41320640199999997</v>
      </c>
      <c r="BB456" s="31">
        <v>-0.26260678599999998</v>
      </c>
      <c r="BC456" s="31">
        <v>1.4760130810000001</v>
      </c>
      <c r="BD456" s="31">
        <v>1.5780243089999999</v>
      </c>
      <c r="BE456" s="31">
        <v>-0.33217703100000001</v>
      </c>
      <c r="BF456" s="31">
        <v>0.51968687999999996</v>
      </c>
      <c r="BG456" s="31">
        <v>-2.2433674799999999</v>
      </c>
      <c r="BH456" s="31">
        <v>0.84949810400000003</v>
      </c>
      <c r="BI456" s="31">
        <v>1.8347633649999999</v>
      </c>
      <c r="BJ456" s="31">
        <v>2.1101634699999998</v>
      </c>
      <c r="BK456" s="31">
        <v>-0.32115501400000002</v>
      </c>
      <c r="BL456" s="31">
        <v>-1.6104980680000001</v>
      </c>
      <c r="BM456" s="31">
        <v>-1.1944217690000001</v>
      </c>
      <c r="BN456" s="31">
        <v>-4.2129207000000002E-2</v>
      </c>
      <c r="BO456" s="31">
        <v>-5.4775131999999997E-2</v>
      </c>
      <c r="BP456" s="31">
        <v>-1.192534204</v>
      </c>
      <c r="BQ456" s="31">
        <v>-0.47970491599999998</v>
      </c>
      <c r="BR456" s="31">
        <v>-0.93793465499999995</v>
      </c>
      <c r="BS456" s="31">
        <v>1.525778088</v>
      </c>
      <c r="BT456" s="31">
        <v>-0.248116275</v>
      </c>
      <c r="BU456" s="31">
        <v>-1.0068247400000001</v>
      </c>
      <c r="BV456" s="31">
        <v>-1.2901518620000001</v>
      </c>
      <c r="BW456" s="31">
        <v>-0.16869025000000001</v>
      </c>
      <c r="BX456" s="31">
        <v>0.59206966500000002</v>
      </c>
      <c r="BY456" s="31">
        <v>2.9786935419999998</v>
      </c>
      <c r="BZ456" s="31" t="s">
        <v>260</v>
      </c>
      <c r="CA456" s="31" t="s">
        <v>260</v>
      </c>
      <c r="CB456" s="31">
        <v>-1.223465786</v>
      </c>
      <c r="CC456" s="31">
        <v>3.223191731</v>
      </c>
      <c r="CD456" s="31" t="s">
        <v>260</v>
      </c>
    </row>
    <row r="457" spans="1:82" x14ac:dyDescent="0.25">
      <c r="A457" s="28" t="s">
        <v>715</v>
      </c>
      <c r="B457" s="28" t="s">
        <v>269</v>
      </c>
      <c r="C457" s="28">
        <v>1.05</v>
      </c>
      <c r="D457" s="28">
        <v>2.35</v>
      </c>
      <c r="E457" s="28">
        <v>2.0299999999999998</v>
      </c>
      <c r="F457" s="28">
        <v>0.48</v>
      </c>
      <c r="G457" s="28">
        <v>0.83</v>
      </c>
      <c r="H457" s="28">
        <v>1.88</v>
      </c>
      <c r="I457" s="31">
        <v>8.5813933999999994E-2</v>
      </c>
      <c r="J457" s="31">
        <v>1.1225968180000001</v>
      </c>
      <c r="K457" s="31">
        <v>2.323498474</v>
      </c>
      <c r="L457" s="31">
        <v>-1.9271875000000001E-2</v>
      </c>
      <c r="M457" s="31">
        <v>0.28000000000000003</v>
      </c>
      <c r="N457" s="31">
        <v>0.31808824299999999</v>
      </c>
      <c r="O457" s="31">
        <v>0.33490208900000001</v>
      </c>
      <c r="P457" s="31">
        <v>1.1859961489999999</v>
      </c>
      <c r="Q457" s="31">
        <v>1.124992116</v>
      </c>
      <c r="R457" s="31">
        <v>1.540984913</v>
      </c>
      <c r="S457" s="31">
        <v>-7.2081841999999993E-2</v>
      </c>
      <c r="T457" s="31">
        <v>0.64855315400000002</v>
      </c>
      <c r="U457" s="31">
        <v>0.24136429200000001</v>
      </c>
      <c r="V457" s="31">
        <v>1.201497536</v>
      </c>
      <c r="W457" s="31">
        <v>5.8299624000000001E-2</v>
      </c>
      <c r="X457" s="31">
        <v>6.3482902999999993E-2</v>
      </c>
      <c r="Y457" s="31">
        <v>0.18</v>
      </c>
      <c r="Z457" s="31">
        <v>0.1</v>
      </c>
      <c r="AA457" s="31">
        <v>-8.4999707999999993E-2</v>
      </c>
      <c r="AB457" s="31">
        <v>0.12719650399999999</v>
      </c>
      <c r="AC457" s="31">
        <v>0.25360411700000002</v>
      </c>
      <c r="AD457" s="31">
        <v>0.68657586299999995</v>
      </c>
      <c r="AE457" s="31">
        <v>0.50030794300000003</v>
      </c>
      <c r="AF457" s="31">
        <v>0.71109622500000003</v>
      </c>
      <c r="AG457" s="31">
        <v>0.25433990499999998</v>
      </c>
      <c r="AH457" s="31">
        <v>0.903461246</v>
      </c>
      <c r="AI457" s="31">
        <v>0.16083627</v>
      </c>
      <c r="AJ457" s="31">
        <v>1.1781420739999999</v>
      </c>
      <c r="AK457" s="31">
        <v>-4.4445191000000002E-2</v>
      </c>
      <c r="AL457" s="31">
        <v>0.116650737</v>
      </c>
      <c r="AM457" s="31">
        <v>-7.6753831999999994E-2</v>
      </c>
      <c r="AN457" s="31">
        <v>0.58963327099999996</v>
      </c>
      <c r="AO457" s="31">
        <v>1.4275420160000001</v>
      </c>
      <c r="AP457" s="31">
        <v>0.17576582199999999</v>
      </c>
      <c r="AQ457" s="31">
        <v>-0.23586497200000001</v>
      </c>
      <c r="AR457" s="31">
        <v>0.115077875</v>
      </c>
      <c r="AS457" s="31">
        <v>0.36350026800000002</v>
      </c>
      <c r="AT457" s="31">
        <v>-0.82935735200000005</v>
      </c>
      <c r="AU457" s="31">
        <v>-0.128383742</v>
      </c>
      <c r="AV457" s="31">
        <v>-9.7549216999999994E-2</v>
      </c>
      <c r="AW457" s="31">
        <v>8.0156359999999996E-3</v>
      </c>
      <c r="AX457" s="31">
        <v>0.107624858</v>
      </c>
      <c r="AY457" s="31">
        <v>6.1158549999999999E-2</v>
      </c>
      <c r="AZ457" s="31">
        <v>0.115836801</v>
      </c>
      <c r="BA457" s="31">
        <v>-0.146616935</v>
      </c>
      <c r="BB457" s="31">
        <v>-0.20461141799999999</v>
      </c>
      <c r="BC457" s="31">
        <v>-0.37180253400000002</v>
      </c>
      <c r="BD457" s="31">
        <v>0.41918431699999997</v>
      </c>
      <c r="BE457" s="31" t="s">
        <v>260</v>
      </c>
      <c r="BF457" s="31" t="s">
        <v>260</v>
      </c>
      <c r="BG457" s="31" t="s">
        <v>260</v>
      </c>
      <c r="BH457" s="31" t="s">
        <v>260</v>
      </c>
      <c r="BI457" s="31" t="s">
        <v>260</v>
      </c>
      <c r="BJ457" s="31" t="s">
        <v>260</v>
      </c>
      <c r="BK457" s="31" t="s">
        <v>260</v>
      </c>
      <c r="BL457" s="31" t="s">
        <v>260</v>
      </c>
      <c r="BM457" s="31" t="s">
        <v>260</v>
      </c>
      <c r="BN457" s="31" t="s">
        <v>260</v>
      </c>
      <c r="BO457" s="31" t="s">
        <v>260</v>
      </c>
      <c r="BP457" s="31" t="s">
        <v>260</v>
      </c>
      <c r="BQ457" s="31" t="s">
        <v>260</v>
      </c>
      <c r="BR457" s="31" t="s">
        <v>260</v>
      </c>
      <c r="BS457" s="31" t="s">
        <v>260</v>
      </c>
      <c r="BT457" s="31" t="s">
        <v>260</v>
      </c>
      <c r="BU457" s="31" t="s">
        <v>260</v>
      </c>
      <c r="BV457" s="31" t="s">
        <v>260</v>
      </c>
      <c r="BW457" s="31" t="s">
        <v>260</v>
      </c>
      <c r="BX457" s="31" t="s">
        <v>260</v>
      </c>
      <c r="BY457" s="31" t="s">
        <v>260</v>
      </c>
      <c r="BZ457" s="31">
        <v>0.136230818</v>
      </c>
      <c r="CA457" s="31">
        <v>0.102362354</v>
      </c>
      <c r="CB457" s="31" t="s">
        <v>260</v>
      </c>
      <c r="CC457" s="31" t="s">
        <v>260</v>
      </c>
      <c r="CD457" s="31">
        <v>-1.7924748000000001E-2</v>
      </c>
    </row>
    <row r="458" spans="1:82" x14ac:dyDescent="0.25">
      <c r="A458" s="28" t="s">
        <v>716</v>
      </c>
      <c r="B458" s="28" t="s">
        <v>259</v>
      </c>
      <c r="C458" s="28">
        <v>3.83</v>
      </c>
      <c r="D458" s="28">
        <v>4.84</v>
      </c>
      <c r="E458" s="28">
        <v>4.47</v>
      </c>
      <c r="F458" s="28">
        <v>1.77</v>
      </c>
      <c r="G458" s="28">
        <v>3.42</v>
      </c>
      <c r="H458" s="28">
        <v>5.32</v>
      </c>
      <c r="I458" s="31">
        <v>7.762681529</v>
      </c>
      <c r="J458" s="31">
        <v>7.5352982820000003</v>
      </c>
      <c r="K458" s="31">
        <v>6.7037918379999999</v>
      </c>
      <c r="L458" s="31">
        <v>7.9099112729999996</v>
      </c>
      <c r="M458" s="31">
        <v>1.87</v>
      </c>
      <c r="N458" s="31">
        <v>0.81682297500000001</v>
      </c>
      <c r="O458" s="31">
        <v>1.2294474959999999</v>
      </c>
      <c r="P458" s="31">
        <v>1.98276271</v>
      </c>
      <c r="Q458" s="31">
        <v>4.1507886330000003</v>
      </c>
      <c r="R458" s="31">
        <v>3.6734638020000001</v>
      </c>
      <c r="S458" s="31">
        <v>0.67047651100000005</v>
      </c>
      <c r="T458" s="31">
        <v>3.576381429</v>
      </c>
      <c r="U458" s="31">
        <v>2.7639490040000001</v>
      </c>
      <c r="V458" s="31">
        <v>4.8731135349999999</v>
      </c>
      <c r="W458" s="31">
        <v>0.61316059499999997</v>
      </c>
      <c r="X458" s="31">
        <v>1.7405630379999999</v>
      </c>
      <c r="Y458" s="31">
        <v>0.74</v>
      </c>
      <c r="Z458" s="31">
        <v>0.4</v>
      </c>
      <c r="AA458" s="31">
        <v>3.9666684110000001</v>
      </c>
      <c r="AB458" s="31">
        <v>4.1393851699999997</v>
      </c>
      <c r="AC458" s="31">
        <v>3.678504218</v>
      </c>
      <c r="AD458" s="31">
        <v>2.2580315980000001</v>
      </c>
      <c r="AE458" s="31">
        <v>3.3809673980000001</v>
      </c>
      <c r="AF458" s="31">
        <v>2.1404907460000002</v>
      </c>
      <c r="AG458" s="31">
        <v>1.9232203999999999</v>
      </c>
      <c r="AH458" s="31">
        <v>1.8597195719999999</v>
      </c>
      <c r="AI458" s="31">
        <v>2.2282203300000001</v>
      </c>
      <c r="AJ458" s="31">
        <v>4.1625241339999999</v>
      </c>
      <c r="AK458" s="31">
        <v>-0.51925072100000003</v>
      </c>
      <c r="AL458" s="31">
        <v>1.2371161340000001</v>
      </c>
      <c r="AM458" s="31">
        <v>1.474288525</v>
      </c>
      <c r="AN458" s="31">
        <v>2.6094183320000002</v>
      </c>
      <c r="AO458" s="31">
        <v>3.9809404810000002</v>
      </c>
      <c r="AP458" s="31">
        <v>6.991935507</v>
      </c>
      <c r="AQ458" s="31">
        <v>1.789323964</v>
      </c>
      <c r="AR458" s="31">
        <v>2.3712258679999998</v>
      </c>
      <c r="AS458" s="31">
        <v>5.9918540680000003</v>
      </c>
      <c r="AT458" s="31">
        <v>0.93643924000000001</v>
      </c>
      <c r="AU458" s="31">
        <v>1.0542535289999999</v>
      </c>
      <c r="AV458" s="31">
        <v>4.0763927400000002</v>
      </c>
      <c r="AW458" s="31">
        <v>3.9648456940000001</v>
      </c>
      <c r="AX458" s="31">
        <v>-8.4313305000000005E-2</v>
      </c>
      <c r="AY458" s="31">
        <v>4.7619673059999998</v>
      </c>
      <c r="AZ458" s="31" t="s">
        <v>260</v>
      </c>
      <c r="BA458" s="31">
        <v>4.2026370430000002</v>
      </c>
      <c r="BB458" s="31">
        <v>6.2604302000000001</v>
      </c>
      <c r="BC458" s="31">
        <v>7.92030967</v>
      </c>
      <c r="BD458" s="31">
        <v>5.0360508499999996</v>
      </c>
      <c r="BE458" s="31">
        <v>5.0452956770000004</v>
      </c>
      <c r="BF458" s="31">
        <v>5.4388275070000001</v>
      </c>
      <c r="BG458" s="31">
        <v>4.6395622550000004</v>
      </c>
      <c r="BH458" s="31">
        <v>0.66891962199999999</v>
      </c>
      <c r="BI458" s="31">
        <v>0.80695524799999996</v>
      </c>
      <c r="BJ458" s="31">
        <v>-0.29363424799999999</v>
      </c>
      <c r="BK458" s="31">
        <v>0.64031729100000001</v>
      </c>
      <c r="BL458" s="31">
        <v>0.98726897300000005</v>
      </c>
      <c r="BM458" s="31">
        <v>0.43032630999999999</v>
      </c>
      <c r="BN458" s="31">
        <v>1.9626636589999999</v>
      </c>
      <c r="BO458" s="31">
        <v>7.5913686999999994E-2</v>
      </c>
      <c r="BP458" s="31">
        <v>-0.981469182</v>
      </c>
      <c r="BQ458" s="31">
        <v>-1.3776473890000001</v>
      </c>
      <c r="BR458" s="31">
        <v>-0.74097903200000004</v>
      </c>
      <c r="BS458" s="31">
        <v>-1.1802012749999999</v>
      </c>
      <c r="BT458" s="31">
        <v>0.24558532699999999</v>
      </c>
      <c r="BU458" s="31">
        <v>2.5885318869999998</v>
      </c>
      <c r="BV458" s="31">
        <v>1.667229506</v>
      </c>
      <c r="BW458" s="31">
        <v>0.73220427300000002</v>
      </c>
      <c r="BX458" s="31">
        <v>0.83888956400000003</v>
      </c>
      <c r="BY458" s="31">
        <v>1.4284115390000001</v>
      </c>
      <c r="BZ458" s="31">
        <v>-3.3926511999999999E-2</v>
      </c>
      <c r="CA458" s="31">
        <v>-0.279472204</v>
      </c>
      <c r="CB458" s="31">
        <v>-0.99159076599999996</v>
      </c>
      <c r="CC458" s="31">
        <v>7.3845718900000001</v>
      </c>
      <c r="CD458" s="31">
        <v>7.6807253559999999</v>
      </c>
    </row>
    <row r="459" spans="1:82" x14ac:dyDescent="0.25">
      <c r="A459" s="28" t="s">
        <v>717</v>
      </c>
      <c r="B459" s="28" t="s">
        <v>259</v>
      </c>
      <c r="C459" s="28">
        <v>1.37</v>
      </c>
      <c r="D459" s="28">
        <v>1.06</v>
      </c>
      <c r="E459" s="28">
        <v>0.95</v>
      </c>
      <c r="F459" s="28">
        <v>0.63</v>
      </c>
      <c r="G459" s="28">
        <v>0.76</v>
      </c>
      <c r="H459" s="28">
        <v>0.61</v>
      </c>
      <c r="I459" s="31">
        <v>2.0807797419999998</v>
      </c>
      <c r="J459" s="31">
        <v>2.454839507</v>
      </c>
      <c r="K459" s="31">
        <v>1.8237201620000001</v>
      </c>
      <c r="L459" s="31">
        <v>1.2087122340000001</v>
      </c>
      <c r="M459" s="31">
        <v>-0.66</v>
      </c>
      <c r="N459" s="31">
        <v>-0.159629453</v>
      </c>
      <c r="O459" s="31">
        <v>8.7401124999999996E-2</v>
      </c>
      <c r="P459" s="31">
        <v>0.36402488599999999</v>
      </c>
      <c r="Q459" s="31">
        <v>1.3144424669999999</v>
      </c>
      <c r="R459" s="31">
        <v>0.45721902199999997</v>
      </c>
      <c r="S459" s="31">
        <v>-3.0514426000000001E-2</v>
      </c>
      <c r="T459" s="31">
        <v>0.90764265200000005</v>
      </c>
      <c r="U459" s="31">
        <v>0.54598351499999997</v>
      </c>
      <c r="V459" s="31">
        <v>0.931520401</v>
      </c>
      <c r="W459" s="31">
        <v>7.3275659000000007E-2</v>
      </c>
      <c r="X459" s="31">
        <v>0.22318479899999999</v>
      </c>
      <c r="Y459" s="31">
        <v>0.17</v>
      </c>
      <c r="Z459" s="31">
        <v>0.16</v>
      </c>
      <c r="AA459" s="31">
        <v>1.698949321</v>
      </c>
      <c r="AB459" s="31">
        <v>1.8700914959999999</v>
      </c>
      <c r="AC459" s="31">
        <v>0.26984017999999999</v>
      </c>
      <c r="AD459" s="31">
        <v>-2.3030700000000001E-2</v>
      </c>
      <c r="AE459" s="31">
        <v>1.937507519</v>
      </c>
      <c r="AF459" s="31">
        <v>0.93029056799999998</v>
      </c>
      <c r="AG459" s="31">
        <v>0.64646246500000004</v>
      </c>
      <c r="AH459" s="31">
        <v>-0.40555289999999999</v>
      </c>
      <c r="AI459" s="31">
        <v>0.60417032900000001</v>
      </c>
      <c r="AJ459" s="31">
        <v>-7.5962065999999995E-2</v>
      </c>
      <c r="AK459" s="31">
        <v>7.0274529000000002E-2</v>
      </c>
      <c r="AL459" s="31">
        <v>-0.236613087</v>
      </c>
      <c r="AM459" s="31">
        <v>0.31451282400000002</v>
      </c>
      <c r="AN459" s="31">
        <v>-0.114333162</v>
      </c>
      <c r="AO459" s="31">
        <v>0.22251828200000001</v>
      </c>
      <c r="AP459" s="31">
        <v>1.5160392039999999</v>
      </c>
      <c r="AQ459" s="31">
        <v>-0.89015757299999998</v>
      </c>
      <c r="AR459" s="31">
        <v>1.0599408379999999</v>
      </c>
      <c r="AS459" s="31">
        <v>0.33657284300000001</v>
      </c>
      <c r="AT459" s="31">
        <v>-0.224198487</v>
      </c>
      <c r="AU459" s="31">
        <v>-0.84277459099999996</v>
      </c>
      <c r="AV459" s="31">
        <v>0.28036766099999999</v>
      </c>
      <c r="AW459" s="31">
        <v>1.2222582310000001</v>
      </c>
      <c r="AX459" s="31">
        <v>-4.3839892999999998E-2</v>
      </c>
      <c r="AY459" s="31">
        <v>1.1931638870000001</v>
      </c>
      <c r="AZ459" s="31" t="s">
        <v>260</v>
      </c>
      <c r="BA459" s="31">
        <v>-0.37819950099999999</v>
      </c>
      <c r="BB459" s="31">
        <v>0.31024402000000001</v>
      </c>
      <c r="BC459" s="31">
        <v>1.3987317690000001</v>
      </c>
      <c r="BD459" s="31">
        <v>0.59064713499999999</v>
      </c>
      <c r="BE459" s="31">
        <v>0.137155901</v>
      </c>
      <c r="BF459" s="31">
        <v>0.103655145</v>
      </c>
      <c r="BG459" s="31">
        <v>0.39032303699999998</v>
      </c>
      <c r="BH459" s="31">
        <v>-5.3675806E-2</v>
      </c>
      <c r="BI459" s="31">
        <v>-0.242387713</v>
      </c>
      <c r="BJ459" s="31">
        <v>-0.25574898800000001</v>
      </c>
      <c r="BK459" s="31">
        <v>0.19379484799999999</v>
      </c>
      <c r="BL459" s="31">
        <v>-0.21365651999999999</v>
      </c>
      <c r="BM459" s="31">
        <v>-0.398935804</v>
      </c>
      <c r="BN459" s="31">
        <v>-0.17375690399999999</v>
      </c>
      <c r="BO459" s="31">
        <v>7.2224362E-2</v>
      </c>
      <c r="BP459" s="31">
        <v>2.4422335460000002</v>
      </c>
      <c r="BQ459" s="31">
        <v>-0.21773076599999999</v>
      </c>
      <c r="BR459" s="31">
        <v>-0.28394154199999999</v>
      </c>
      <c r="BS459" s="31">
        <v>-7.7919093999999994E-2</v>
      </c>
      <c r="BT459" s="31">
        <v>-0.124196035</v>
      </c>
      <c r="BU459" s="31">
        <v>2.4014065000000001E-2</v>
      </c>
      <c r="BV459" s="31">
        <v>5.7297835999999998E-2</v>
      </c>
      <c r="BW459" s="31">
        <v>-0.25277695900000002</v>
      </c>
      <c r="BX459" s="31">
        <v>2.8561408E-2</v>
      </c>
      <c r="BY459" s="31">
        <v>0.21217591699999999</v>
      </c>
      <c r="BZ459" s="31">
        <v>-1.8868940000000001E-2</v>
      </c>
      <c r="CA459" s="31">
        <v>0.13497840799999999</v>
      </c>
      <c r="CB459" s="31">
        <v>1.0621244030000001</v>
      </c>
      <c r="CC459" s="31">
        <v>2.4790971430000002</v>
      </c>
      <c r="CD459" s="31">
        <v>2.5082396729999998</v>
      </c>
    </row>
    <row r="460" spans="1:82" x14ac:dyDescent="0.25">
      <c r="A460" s="28" t="s">
        <v>718</v>
      </c>
      <c r="B460" s="28" t="s">
        <v>259</v>
      </c>
      <c r="C460" s="28">
        <v>1.46</v>
      </c>
      <c r="D460" s="28">
        <v>2.2000000000000002</v>
      </c>
      <c r="E460" s="28">
        <v>1.47</v>
      </c>
      <c r="F460" s="28">
        <v>0.44</v>
      </c>
      <c r="G460" s="28">
        <v>1.1100000000000001</v>
      </c>
      <c r="H460" s="28">
        <v>1.1299999999999999</v>
      </c>
      <c r="I460" s="31">
        <v>2.3632697089999999</v>
      </c>
      <c r="J460" s="31">
        <v>5.2486693600000001</v>
      </c>
      <c r="K460" s="31">
        <v>3.7559439010000002</v>
      </c>
      <c r="L460" s="31">
        <v>2.0726229140000001</v>
      </c>
      <c r="M460" s="31">
        <v>0.17</v>
      </c>
      <c r="N460" s="31">
        <v>6.3585857999999995E-2</v>
      </c>
      <c r="O460" s="31">
        <v>0.26366413900000002</v>
      </c>
      <c r="P460" s="31">
        <v>0.91662035799999997</v>
      </c>
      <c r="Q460" s="31">
        <v>1.6973506700000001</v>
      </c>
      <c r="R460" s="31">
        <v>1.688782129</v>
      </c>
      <c r="S460" s="31">
        <v>-7.2237509999999996E-3</v>
      </c>
      <c r="T460" s="31">
        <v>2.4705642380000001</v>
      </c>
      <c r="U460" s="31">
        <v>0.65999053100000005</v>
      </c>
      <c r="V460" s="31">
        <v>2.3486705329999999</v>
      </c>
      <c r="W460" s="31">
        <v>0.27786703600000001</v>
      </c>
      <c r="X460" s="31">
        <v>0.90760228300000001</v>
      </c>
      <c r="Y460" s="31">
        <v>0.13</v>
      </c>
      <c r="Z460" s="31">
        <v>0.17</v>
      </c>
      <c r="AA460" s="31">
        <v>1.01519571</v>
      </c>
      <c r="AB460" s="31">
        <v>1.0624130169999999</v>
      </c>
      <c r="AC460" s="31">
        <v>0.27368553299999998</v>
      </c>
      <c r="AD460" s="31">
        <v>0.501028484</v>
      </c>
      <c r="AE460" s="31">
        <v>1.0795980409999999</v>
      </c>
      <c r="AF460" s="31">
        <v>0.152018664</v>
      </c>
      <c r="AG460" s="31">
        <v>0.53549192800000001</v>
      </c>
      <c r="AH460" s="31">
        <v>0.34414577800000001</v>
      </c>
      <c r="AI460" s="31">
        <v>0.15368747099999999</v>
      </c>
      <c r="AJ460" s="31">
        <v>0.81899855499999996</v>
      </c>
      <c r="AK460" s="31">
        <v>-0.32206582900000003</v>
      </c>
      <c r="AL460" s="31">
        <v>-0.34193541700000002</v>
      </c>
      <c r="AM460" s="31">
        <v>-5.2021457E-2</v>
      </c>
      <c r="AN460" s="31">
        <v>0.28920834699999998</v>
      </c>
      <c r="AO460" s="31" t="s">
        <v>260</v>
      </c>
      <c r="AP460" s="31" t="s">
        <v>260</v>
      </c>
      <c r="AQ460" s="31">
        <v>-0.53754861700000001</v>
      </c>
      <c r="AR460" s="31">
        <v>0.314146551</v>
      </c>
      <c r="AS460" s="31">
        <v>0.95224352499999998</v>
      </c>
      <c r="AT460" s="31">
        <v>1.0861699999999999E-4</v>
      </c>
      <c r="AU460" s="31">
        <v>-0.34614268500000001</v>
      </c>
      <c r="AV460" s="31">
        <v>-0.46499506499999999</v>
      </c>
      <c r="AW460" s="31">
        <v>0.28060951000000001</v>
      </c>
      <c r="AX460" s="31">
        <v>-0.10504695</v>
      </c>
      <c r="AY460" s="31">
        <v>0.29032088099999998</v>
      </c>
      <c r="AZ460" s="31">
        <v>-0.25978970299999998</v>
      </c>
      <c r="BA460" s="31">
        <v>-0.124543419</v>
      </c>
      <c r="BB460" s="31">
        <v>-0.273867315</v>
      </c>
      <c r="BC460" s="31">
        <v>1.4526327130000001</v>
      </c>
      <c r="BD460" s="31">
        <v>0.50643700300000005</v>
      </c>
      <c r="BE460" s="31">
        <v>0.29400638699999998</v>
      </c>
      <c r="BF460" s="31">
        <v>4.6109460000000003E-3</v>
      </c>
      <c r="BG460" s="31">
        <v>-1.7011796999999999E-2</v>
      </c>
      <c r="BH460" s="31">
        <v>0.239453735</v>
      </c>
      <c r="BI460" s="31">
        <v>-4.1271047999999998E-2</v>
      </c>
      <c r="BJ460" s="31">
        <v>0.12885785899999999</v>
      </c>
      <c r="BK460" s="31">
        <v>-0.20405161299999999</v>
      </c>
      <c r="BL460" s="31">
        <v>-0.44188507999999999</v>
      </c>
      <c r="BM460" s="31">
        <v>-0.15206624499999999</v>
      </c>
      <c r="BN460" s="31">
        <v>-0.21984252500000001</v>
      </c>
      <c r="BO460" s="31">
        <v>-0.388154371</v>
      </c>
      <c r="BP460" s="31">
        <v>1.076815903</v>
      </c>
      <c r="BQ460" s="31">
        <v>-0.438087426</v>
      </c>
      <c r="BR460" s="31">
        <v>-0.86113997900000006</v>
      </c>
      <c r="BS460" s="31">
        <v>-0.63932091199999996</v>
      </c>
      <c r="BT460" s="31">
        <v>-3.1060246E-2</v>
      </c>
      <c r="BU460" s="31">
        <v>-0.216521929</v>
      </c>
      <c r="BV460" s="31">
        <v>-2.2875808000000001E-2</v>
      </c>
      <c r="BW460" s="31">
        <v>-8.1885235000000001E-2</v>
      </c>
      <c r="BX460" s="31">
        <v>0.36013176600000002</v>
      </c>
      <c r="BY460" s="31">
        <v>0.27642285</v>
      </c>
      <c r="BZ460" s="31">
        <v>-2.8697294000000002E-2</v>
      </c>
      <c r="CA460" s="31">
        <v>0.62601616800000004</v>
      </c>
      <c r="CB460" s="31">
        <v>0.68845740700000002</v>
      </c>
      <c r="CC460" s="31">
        <v>3.29941292</v>
      </c>
      <c r="CD460" s="31">
        <v>2.0222605489999999</v>
      </c>
    </row>
    <row r="461" spans="1:82" x14ac:dyDescent="0.25">
      <c r="A461" s="28" t="s">
        <v>719</v>
      </c>
      <c r="B461" s="28" t="s">
        <v>259</v>
      </c>
      <c r="C461" s="28">
        <v>1.83</v>
      </c>
      <c r="D461" s="28">
        <v>3.71</v>
      </c>
      <c r="E461" s="28">
        <v>2.36</v>
      </c>
      <c r="F461" s="28">
        <v>0.33</v>
      </c>
      <c r="G461" s="28">
        <v>1.67</v>
      </c>
      <c r="H461" s="28">
        <v>2.2999999999999998</v>
      </c>
      <c r="I461" s="31">
        <v>1.6970254259999999</v>
      </c>
      <c r="J461" s="31">
        <v>5.5192636029999997</v>
      </c>
      <c r="K461" s="31">
        <v>3.3578153589999999</v>
      </c>
      <c r="L461" s="31" t="s">
        <v>260</v>
      </c>
      <c r="M461" s="31">
        <v>0.8</v>
      </c>
      <c r="N461" s="31" t="s">
        <v>260</v>
      </c>
      <c r="O461" s="31">
        <v>3.5180418999999997E-2</v>
      </c>
      <c r="P461" s="31">
        <v>1.270866917</v>
      </c>
      <c r="Q461" s="31">
        <v>2.0278959570000001</v>
      </c>
      <c r="R461" s="31">
        <v>1.434200339</v>
      </c>
      <c r="S461" s="31">
        <v>0.34237746699999999</v>
      </c>
      <c r="T461" s="31">
        <v>2.6986238149999999</v>
      </c>
      <c r="U461" s="31">
        <v>0.84020861899999999</v>
      </c>
      <c r="V461" s="31">
        <v>2.637219397</v>
      </c>
      <c r="W461" s="31">
        <v>-0.36898521000000001</v>
      </c>
      <c r="X461" s="31">
        <v>1.297859345</v>
      </c>
      <c r="Y461" s="31">
        <v>0.13</v>
      </c>
      <c r="Z461" s="31">
        <v>-0.73</v>
      </c>
      <c r="AA461" s="31">
        <v>1.5356575100000001</v>
      </c>
      <c r="AB461" s="31">
        <v>1.452327532</v>
      </c>
      <c r="AC461" s="31" t="s">
        <v>260</v>
      </c>
      <c r="AD461" s="31" t="s">
        <v>260</v>
      </c>
      <c r="AE461" s="31">
        <v>1.286960546</v>
      </c>
      <c r="AF461" s="31">
        <v>1.2678653179999999</v>
      </c>
      <c r="AG461" s="31">
        <v>2.2265429810000001</v>
      </c>
      <c r="AH461" s="31">
        <v>-1.0120443E-2</v>
      </c>
      <c r="AI461" s="31">
        <v>2.3452455790000002</v>
      </c>
      <c r="AJ461" s="31">
        <v>-1.6028989E-2</v>
      </c>
      <c r="AK461" s="31">
        <v>-0.39403458299999999</v>
      </c>
      <c r="AL461" s="31">
        <v>-1.7098519999999999E-2</v>
      </c>
      <c r="AM461" s="31">
        <v>1.8455329220000001</v>
      </c>
      <c r="AN461" s="31">
        <v>1.8239288999999999E-2</v>
      </c>
      <c r="AO461" s="31">
        <v>-1.2055781E-2</v>
      </c>
      <c r="AP461" s="31" t="s">
        <v>260</v>
      </c>
      <c r="AQ461" s="31" t="s">
        <v>260</v>
      </c>
      <c r="AR461" s="31" t="s">
        <v>260</v>
      </c>
      <c r="AS461" s="31" t="s">
        <v>260</v>
      </c>
      <c r="AT461" s="31">
        <v>0.121193341</v>
      </c>
      <c r="AU461" s="31">
        <v>0.105765471</v>
      </c>
      <c r="AV461" s="31">
        <v>0.34678631599999998</v>
      </c>
      <c r="AW461" s="31">
        <v>-0.12755303800000001</v>
      </c>
      <c r="AX461" s="31">
        <v>0.15206978199999999</v>
      </c>
      <c r="AY461" s="31">
        <v>0.59991907799999999</v>
      </c>
      <c r="AZ461" s="31">
        <v>-0.36966367900000002</v>
      </c>
      <c r="BA461" s="31">
        <v>1.6157929689999999</v>
      </c>
      <c r="BB461" s="31">
        <v>0.286167687</v>
      </c>
      <c r="BC461" s="31">
        <v>0.92081646100000003</v>
      </c>
      <c r="BD461" s="31" t="s">
        <v>260</v>
      </c>
      <c r="BE461" s="31">
        <v>8.9246816000000007E-2</v>
      </c>
      <c r="BF461" s="31">
        <v>0.289214007</v>
      </c>
      <c r="BG461" s="31">
        <v>0.94234426400000004</v>
      </c>
      <c r="BH461" s="31">
        <v>-0.17879246100000001</v>
      </c>
      <c r="BI461" s="31">
        <v>0.28046323099999998</v>
      </c>
      <c r="BJ461" s="31">
        <v>0.48800588099999997</v>
      </c>
      <c r="BK461" s="31">
        <v>0.38402018199999999</v>
      </c>
      <c r="BL461" s="31">
        <v>-0.452516802</v>
      </c>
      <c r="BM461" s="31">
        <v>0.471273836</v>
      </c>
      <c r="BN461" s="31">
        <v>-0.40320128599999999</v>
      </c>
      <c r="BO461" s="31">
        <v>-0.47146165699999998</v>
      </c>
      <c r="BP461" s="31">
        <v>0.369993352</v>
      </c>
      <c r="BQ461" s="31">
        <v>-0.36711368700000002</v>
      </c>
      <c r="BR461" s="31">
        <v>-0.12329370100000001</v>
      </c>
      <c r="BS461" s="31">
        <v>-0.10325836100000001</v>
      </c>
      <c r="BT461" s="31">
        <v>-0.69182586000000001</v>
      </c>
      <c r="BU461" s="31">
        <v>-0.12786090899999999</v>
      </c>
      <c r="BV461" s="31">
        <v>6.8510114999999996E-2</v>
      </c>
      <c r="BW461" s="31">
        <v>-0.18649558899999999</v>
      </c>
      <c r="BX461" s="31">
        <v>5.3394645999999997E-2</v>
      </c>
      <c r="BY461" s="31">
        <v>0.60432019100000001</v>
      </c>
      <c r="BZ461" s="31">
        <v>-4.3954459000000001E-2</v>
      </c>
      <c r="CA461" s="31">
        <v>-0.77048308300000001</v>
      </c>
      <c r="CB461" s="31">
        <v>0.48828585400000002</v>
      </c>
      <c r="CC461" s="31">
        <v>5.8390005760000001</v>
      </c>
      <c r="CD461" s="31">
        <v>3.9465766790000001</v>
      </c>
    </row>
    <row r="462" spans="1:82" x14ac:dyDescent="0.25">
      <c r="A462" s="28" t="s">
        <v>720</v>
      </c>
      <c r="B462" s="28" t="s">
        <v>259</v>
      </c>
      <c r="C462" s="28">
        <v>1.9</v>
      </c>
      <c r="D462" s="28">
        <v>2.0499999999999998</v>
      </c>
      <c r="E462" s="28">
        <v>0.96</v>
      </c>
      <c r="F462" s="28">
        <v>0.09</v>
      </c>
      <c r="G462" s="28">
        <v>0.75</v>
      </c>
      <c r="H462" s="28">
        <v>1.42</v>
      </c>
      <c r="I462" s="31">
        <v>1.4162038E-2</v>
      </c>
      <c r="J462" s="31">
        <v>2.15009564</v>
      </c>
      <c r="K462" s="31">
        <v>-3.0454678999999998E-2</v>
      </c>
      <c r="L462" s="31">
        <v>-0.38907497200000002</v>
      </c>
      <c r="M462" s="31">
        <v>0.94</v>
      </c>
      <c r="N462" s="31">
        <v>0.74094281900000003</v>
      </c>
      <c r="O462" s="31">
        <v>0.72223704399999999</v>
      </c>
      <c r="P462" s="31">
        <v>1.045028058</v>
      </c>
      <c r="Q462" s="31">
        <v>0.76723289500000003</v>
      </c>
      <c r="R462" s="31">
        <v>0.256756392</v>
      </c>
      <c r="S462" s="31">
        <v>0.26502532400000001</v>
      </c>
      <c r="T462" s="31">
        <v>0.46535501699999998</v>
      </c>
      <c r="U462" s="31">
        <v>3.0805339999999998E-3</v>
      </c>
      <c r="V462" s="31">
        <v>0.25615682899999997</v>
      </c>
      <c r="W462" s="31">
        <v>-2.2653642000000002E-2</v>
      </c>
      <c r="X462" s="31">
        <v>-0.94906593900000003</v>
      </c>
      <c r="Y462" s="31">
        <v>0.31</v>
      </c>
      <c r="Z462" s="31">
        <v>0.15</v>
      </c>
      <c r="AA462" s="31">
        <v>0.44569034099999999</v>
      </c>
      <c r="AB462" s="31">
        <v>0.37652862399999998</v>
      </c>
      <c r="AC462" s="31">
        <v>2.8663788650000002</v>
      </c>
      <c r="AD462" s="31">
        <v>1.661683357</v>
      </c>
      <c r="AE462" s="31">
        <v>0.73961576799999995</v>
      </c>
      <c r="AF462" s="31">
        <v>1.2003393760000001</v>
      </c>
      <c r="AG462" s="31">
        <v>0.49145942799999998</v>
      </c>
      <c r="AH462" s="31">
        <v>1.863496067</v>
      </c>
      <c r="AI462" s="31">
        <v>0.36164407700000001</v>
      </c>
      <c r="AJ462" s="31">
        <v>1.3369837010000001</v>
      </c>
      <c r="AK462" s="31">
        <v>-0.165948502</v>
      </c>
      <c r="AL462" s="31">
        <v>0.33384721499999997</v>
      </c>
      <c r="AM462" s="31">
        <v>0.289336808</v>
      </c>
      <c r="AN462" s="31">
        <v>0.19714610799999999</v>
      </c>
      <c r="AO462" s="31">
        <v>0.570724707</v>
      </c>
      <c r="AP462" s="31" t="s">
        <v>260</v>
      </c>
      <c r="AQ462" s="31">
        <v>-0.19725568199999999</v>
      </c>
      <c r="AR462" s="31">
        <v>0.19221085900000001</v>
      </c>
      <c r="AS462" s="31">
        <v>0.83827116599999996</v>
      </c>
      <c r="AT462" s="31">
        <v>-1.124269424</v>
      </c>
      <c r="AU462" s="31">
        <v>-0.37009479299999998</v>
      </c>
      <c r="AV462" s="31">
        <v>2.695959341</v>
      </c>
      <c r="AW462" s="31">
        <v>3.0704539660000001</v>
      </c>
      <c r="AX462" s="31">
        <v>-0.12952069899999999</v>
      </c>
      <c r="AY462" s="31">
        <v>0.104488965</v>
      </c>
      <c r="AZ462" s="31">
        <v>0.67249341100000004</v>
      </c>
      <c r="BA462" s="31">
        <v>-0.185299145</v>
      </c>
      <c r="BB462" s="31">
        <v>0.37521698999999997</v>
      </c>
      <c r="BC462" s="31">
        <v>2.0117454E-2</v>
      </c>
      <c r="BD462" s="31">
        <v>2.8634686469999999</v>
      </c>
      <c r="BE462" s="31">
        <v>-2.2182937999999999E-2</v>
      </c>
      <c r="BF462" s="31">
        <v>-0.10129967500000001</v>
      </c>
      <c r="BG462" s="31">
        <v>0.27019103500000002</v>
      </c>
      <c r="BH462" s="31">
        <v>7.7303169000000005E-2</v>
      </c>
      <c r="BI462" s="31">
        <v>0.161192048</v>
      </c>
      <c r="BJ462" s="31">
        <v>0.10774028400000001</v>
      </c>
      <c r="BK462" s="31">
        <v>0.13430502699999999</v>
      </c>
      <c r="BL462" s="31">
        <v>-7.7106463E-2</v>
      </c>
      <c r="BM462" s="31">
        <v>0.19151489899999999</v>
      </c>
      <c r="BN462" s="31">
        <v>0.23061804499999999</v>
      </c>
      <c r="BO462" s="31">
        <v>0.67128564800000001</v>
      </c>
      <c r="BP462" s="31">
        <v>1.7790449020000001</v>
      </c>
      <c r="BQ462" s="31">
        <v>2.021691675</v>
      </c>
      <c r="BR462" s="31">
        <v>2.4795088490000001</v>
      </c>
      <c r="BS462" s="31">
        <v>0.290629998</v>
      </c>
      <c r="BT462" s="31">
        <v>0.172822634</v>
      </c>
      <c r="BU462" s="31">
        <v>-4.2126773999999999E-2</v>
      </c>
      <c r="BV462" s="31">
        <v>0.23027693799999999</v>
      </c>
      <c r="BW462" s="31">
        <v>-2.1460475999999999E-2</v>
      </c>
      <c r="BX462" s="31">
        <v>-0.27956207700000002</v>
      </c>
      <c r="BY462" s="31">
        <v>-0.27885027000000001</v>
      </c>
      <c r="BZ462" s="31">
        <v>1.2976156059999999</v>
      </c>
      <c r="CA462" s="31">
        <v>0.39830385499999998</v>
      </c>
      <c r="CB462" s="31">
        <v>0.59508150500000001</v>
      </c>
      <c r="CC462" s="31">
        <v>2.5320423000000001</v>
      </c>
      <c r="CD462" s="31">
        <v>3.6203740959999999</v>
      </c>
    </row>
    <row r="463" spans="1:82" x14ac:dyDescent="0.25">
      <c r="A463" s="28" t="s">
        <v>721</v>
      </c>
      <c r="B463" s="28" t="s">
        <v>269</v>
      </c>
      <c r="C463" s="28">
        <v>1.2</v>
      </c>
      <c r="D463" s="28">
        <v>1.2</v>
      </c>
      <c r="E463" s="28">
        <v>0.85</v>
      </c>
      <c r="F463" s="28">
        <v>0</v>
      </c>
      <c r="G463" s="28">
        <v>0.04</v>
      </c>
      <c r="H463" s="28">
        <v>0.62</v>
      </c>
      <c r="I463" s="31">
        <v>0.35575355400000003</v>
      </c>
      <c r="J463" s="31">
        <v>1.2298011230000001</v>
      </c>
      <c r="K463" s="31">
        <v>0.73468992099999997</v>
      </c>
      <c r="L463" s="31" t="s">
        <v>260</v>
      </c>
      <c r="M463" s="31">
        <v>0.34</v>
      </c>
      <c r="N463" s="31">
        <v>-0.146039739</v>
      </c>
      <c r="O463" s="31">
        <v>7.9065298000000006E-2</v>
      </c>
      <c r="P463" s="31">
        <v>0.108468303</v>
      </c>
      <c r="Q463" s="31">
        <v>0.628615221</v>
      </c>
      <c r="R463" s="31">
        <v>0.39278399899999999</v>
      </c>
      <c r="S463" s="31">
        <v>-8.5674451999999998E-2</v>
      </c>
      <c r="T463" s="31">
        <v>0.34564873400000001</v>
      </c>
      <c r="U463" s="31">
        <v>0.15343966000000001</v>
      </c>
      <c r="V463" s="31">
        <v>0.44844768099999999</v>
      </c>
      <c r="W463" s="31">
        <v>5.4913772E-2</v>
      </c>
      <c r="X463" s="31">
        <v>4.9162565999999998E-2</v>
      </c>
      <c r="Y463" s="31">
        <v>0.16</v>
      </c>
      <c r="Z463" s="31">
        <v>0.26</v>
      </c>
      <c r="AA463" s="31">
        <v>0.40842825399999999</v>
      </c>
      <c r="AB463" s="31">
        <v>0.17762556400000001</v>
      </c>
      <c r="AC463" s="31">
        <v>0.88109701699999998</v>
      </c>
      <c r="AD463" s="31">
        <v>1.0574840320000001</v>
      </c>
      <c r="AE463" s="31">
        <v>-8.6565563999999998E-2</v>
      </c>
      <c r="AF463" s="31">
        <v>1.397829695</v>
      </c>
      <c r="AG463" s="31">
        <v>0.68124246200000005</v>
      </c>
      <c r="AH463" s="31">
        <v>1.2802029989999999</v>
      </c>
      <c r="AI463" s="31">
        <v>0.37425300900000003</v>
      </c>
      <c r="AJ463" s="31">
        <v>0.91764498299999997</v>
      </c>
      <c r="AK463" s="31">
        <v>-0.139764623</v>
      </c>
      <c r="AL463" s="31">
        <v>0.125328418</v>
      </c>
      <c r="AM463" s="31">
        <v>7.9686598999999997E-2</v>
      </c>
      <c r="AN463" s="31">
        <v>0.20827340799999999</v>
      </c>
      <c r="AO463" s="31" t="s">
        <v>260</v>
      </c>
      <c r="AP463" s="31">
        <v>2.1681438989999999</v>
      </c>
      <c r="AQ463" s="31">
        <v>-0.30315413200000002</v>
      </c>
      <c r="AR463" s="31">
        <v>0.33863706700000001</v>
      </c>
      <c r="AS463" s="31">
        <v>0.53696877499999995</v>
      </c>
      <c r="AT463" s="31">
        <v>-9.5779978000000002E-2</v>
      </c>
      <c r="AU463" s="31">
        <v>-0.18524351</v>
      </c>
      <c r="AV463" s="31">
        <v>0.72847556300000005</v>
      </c>
      <c r="AW463" s="31">
        <v>1.0919937120000001</v>
      </c>
      <c r="AX463" s="31">
        <v>0.87801908200000001</v>
      </c>
      <c r="AY463" s="31">
        <v>1.0249092230000001</v>
      </c>
      <c r="AZ463" s="31">
        <v>-0.26011630499999999</v>
      </c>
      <c r="BA463" s="31">
        <v>-0.55460175099999998</v>
      </c>
      <c r="BB463" s="31">
        <v>5.4003882000000003E-2</v>
      </c>
      <c r="BC463" s="31">
        <v>-0.43542614400000001</v>
      </c>
      <c r="BD463" s="31">
        <v>0.25071402199999998</v>
      </c>
      <c r="BE463" s="31">
        <v>-0.39361814299999998</v>
      </c>
      <c r="BF463" s="31">
        <v>-0.59588863000000003</v>
      </c>
      <c r="BG463" s="31">
        <v>0.275302406</v>
      </c>
      <c r="BH463" s="31">
        <v>-0.482089247</v>
      </c>
      <c r="BI463" s="31">
        <v>-0.94323291799999998</v>
      </c>
      <c r="BJ463" s="31">
        <v>-4.9796890000000003E-2</v>
      </c>
      <c r="BK463" s="31">
        <v>-0.25160915</v>
      </c>
      <c r="BL463" s="31">
        <v>-0.544384384</v>
      </c>
      <c r="BM463" s="31">
        <v>3.4311846E-2</v>
      </c>
      <c r="BN463" s="31">
        <v>-0.102944748</v>
      </c>
      <c r="BO463" s="31">
        <v>-1.9930019E-2</v>
      </c>
      <c r="BP463" s="31">
        <v>-0.62163559599999996</v>
      </c>
      <c r="BQ463" s="31">
        <v>-0.55697505000000003</v>
      </c>
      <c r="BR463" s="31">
        <v>-0.67466022800000003</v>
      </c>
      <c r="BS463" s="31">
        <v>-2.5293738E-2</v>
      </c>
      <c r="BT463" s="31">
        <v>-0.159363263</v>
      </c>
      <c r="BU463" s="31">
        <v>5.5883451000000001E-2</v>
      </c>
      <c r="BV463" s="31">
        <v>0.36938671000000001</v>
      </c>
      <c r="BW463" s="31">
        <v>-0.13016061600000001</v>
      </c>
      <c r="BX463" s="31">
        <v>0.143635926</v>
      </c>
      <c r="BY463" s="31">
        <v>0.780201586</v>
      </c>
      <c r="BZ463" s="31">
        <v>-0.16668632999999999</v>
      </c>
      <c r="CA463" s="31">
        <v>-6.9762310000000003E-3</v>
      </c>
      <c r="CB463" s="31" t="s">
        <v>260</v>
      </c>
      <c r="CC463" s="31" t="s">
        <v>260</v>
      </c>
      <c r="CD463" s="31" t="s">
        <v>260</v>
      </c>
    </row>
    <row r="464" spans="1:82" x14ac:dyDescent="0.25">
      <c r="A464" s="28" t="s">
        <v>722</v>
      </c>
      <c r="B464" s="28" t="s">
        <v>259</v>
      </c>
      <c r="C464" s="28">
        <v>1.01</v>
      </c>
      <c r="D464" s="28">
        <v>1.05</v>
      </c>
      <c r="E464" s="28">
        <v>0.69</v>
      </c>
      <c r="F464" s="28">
        <v>0.33</v>
      </c>
      <c r="G464" s="28">
        <v>0.9</v>
      </c>
      <c r="H464" s="28">
        <v>1.06</v>
      </c>
      <c r="I464" s="31">
        <v>3.3256578110000001</v>
      </c>
      <c r="J464" s="31">
        <v>2.6084146709999998</v>
      </c>
      <c r="K464" s="31">
        <v>1.623892696</v>
      </c>
      <c r="L464" s="31">
        <v>3.1220629999999998</v>
      </c>
      <c r="M464" s="31">
        <v>1.0900000000000001</v>
      </c>
      <c r="N464" s="31">
        <v>0.16362222300000001</v>
      </c>
      <c r="O464" s="31">
        <v>0.42105884399999999</v>
      </c>
      <c r="P464" s="31">
        <v>0.45041561699999999</v>
      </c>
      <c r="Q464" s="31">
        <v>1.7010020619999999</v>
      </c>
      <c r="R464" s="31">
        <v>1.3105825129999999</v>
      </c>
      <c r="S464" s="31">
        <v>9.8233903999999997E-2</v>
      </c>
      <c r="T464" s="31">
        <v>1.37993816</v>
      </c>
      <c r="U464" s="31">
        <v>0.97047422900000002</v>
      </c>
      <c r="V464" s="31">
        <v>1.815357187</v>
      </c>
      <c r="W464" s="31">
        <v>-0.13748417199999999</v>
      </c>
      <c r="X464" s="31">
        <v>0.268461018</v>
      </c>
      <c r="Y464" s="31">
        <v>0.13</v>
      </c>
      <c r="Z464" s="31">
        <v>0.19</v>
      </c>
      <c r="AA464" s="31">
        <v>2.0886508450000001</v>
      </c>
      <c r="AB464" s="31">
        <v>2.1862161869999999</v>
      </c>
      <c r="AC464" s="31">
        <v>0.37944312699999999</v>
      </c>
      <c r="AD464" s="31">
        <v>0.31448181600000003</v>
      </c>
      <c r="AE464" s="31">
        <v>1.5003120489999999</v>
      </c>
      <c r="AF464" s="31">
        <v>0.58946411300000001</v>
      </c>
      <c r="AG464" s="31">
        <v>0.22487554800000001</v>
      </c>
      <c r="AH464" s="31">
        <v>2.8578141000000001E-2</v>
      </c>
      <c r="AI464" s="31">
        <v>0.63658615200000002</v>
      </c>
      <c r="AJ464" s="31">
        <v>0.88661651699999999</v>
      </c>
      <c r="AK464" s="31">
        <v>-8.3390830999999999E-2</v>
      </c>
      <c r="AL464" s="31">
        <v>0.116983011</v>
      </c>
      <c r="AM464" s="31">
        <v>0.18435104199999999</v>
      </c>
      <c r="AN464" s="31">
        <v>0.30091225300000002</v>
      </c>
      <c r="AO464" s="31">
        <v>0.76751567399999998</v>
      </c>
      <c r="AP464" s="31">
        <v>2.2177128430000002</v>
      </c>
      <c r="AQ464" s="31">
        <v>0.52475052799999999</v>
      </c>
      <c r="AR464" s="31">
        <v>0.37435746199999997</v>
      </c>
      <c r="AS464" s="31">
        <v>1.2286216830000001</v>
      </c>
      <c r="AT464" s="31">
        <v>2.2560184E-2</v>
      </c>
      <c r="AU464" s="31">
        <v>0.50408481599999999</v>
      </c>
      <c r="AV464" s="31">
        <v>1.5227353910000001</v>
      </c>
      <c r="AW464" s="31">
        <v>1.250778671</v>
      </c>
      <c r="AX464" s="31">
        <v>-0.18095876899999999</v>
      </c>
      <c r="AY464" s="31">
        <v>1.2737698040000001</v>
      </c>
      <c r="AZ464" s="31">
        <v>5.0872199999999999E-3</v>
      </c>
      <c r="BA464" s="31">
        <v>1.4010569900000001</v>
      </c>
      <c r="BB464" s="31">
        <v>1.3139368229999999</v>
      </c>
      <c r="BC464" s="31">
        <v>2.355924039</v>
      </c>
      <c r="BD464" s="31">
        <v>1.6254150869999999</v>
      </c>
      <c r="BE464" s="31">
        <v>0.54036617600000003</v>
      </c>
      <c r="BF464" s="31">
        <v>0.14434370799999999</v>
      </c>
      <c r="BG464" s="31">
        <v>0.18489599100000001</v>
      </c>
      <c r="BH464" s="31">
        <v>0.53938039699999996</v>
      </c>
      <c r="BI464" s="31">
        <v>0.56370849899999997</v>
      </c>
      <c r="BJ464" s="31">
        <v>0.44118347400000002</v>
      </c>
      <c r="BK464" s="31">
        <v>-4.1371408999999998E-2</v>
      </c>
      <c r="BL464" s="31">
        <v>0.16768865599999999</v>
      </c>
      <c r="BM464" s="31">
        <v>0</v>
      </c>
      <c r="BN464" s="31">
        <v>-0.290130518</v>
      </c>
      <c r="BO464" s="31">
        <v>-0.47067885799999998</v>
      </c>
      <c r="BP464" s="31">
        <v>-1.7018309110000001</v>
      </c>
      <c r="BQ464" s="31">
        <v>-1.6932387149999999</v>
      </c>
      <c r="BR464" s="31">
        <v>-0.19997288599999999</v>
      </c>
      <c r="BS464" s="31">
        <v>-1.0464037850000001</v>
      </c>
      <c r="BT464" s="31">
        <v>-5.9695826E-2</v>
      </c>
      <c r="BU464" s="31">
        <v>0.73245886400000004</v>
      </c>
      <c r="BV464" s="31">
        <v>0.27226034799999999</v>
      </c>
      <c r="BW464" s="31">
        <v>-0.18600705000000001</v>
      </c>
      <c r="BX464" s="31">
        <v>0.19549176700000001</v>
      </c>
      <c r="BY464" s="31">
        <v>0.38699577200000002</v>
      </c>
      <c r="BZ464" s="31">
        <v>-6.3558589999999998E-2</v>
      </c>
      <c r="CA464" s="31">
        <v>0.65914789500000004</v>
      </c>
      <c r="CB464" s="31">
        <v>-0.37504949399999998</v>
      </c>
      <c r="CC464" s="31">
        <v>6.319122428</v>
      </c>
      <c r="CD464" s="31">
        <v>5.9780549120000002</v>
      </c>
    </row>
    <row r="465" spans="1:82" x14ac:dyDescent="0.25">
      <c r="A465" s="28" t="s">
        <v>723</v>
      </c>
      <c r="B465" s="28" t="s">
        <v>269</v>
      </c>
      <c r="C465" s="28">
        <v>1.48</v>
      </c>
      <c r="D465" s="28">
        <v>1.89</v>
      </c>
      <c r="E465" s="28">
        <v>0.76</v>
      </c>
      <c r="F465" s="28">
        <v>0.31</v>
      </c>
      <c r="G465" s="28">
        <v>0.86</v>
      </c>
      <c r="H465" s="28">
        <v>0.74</v>
      </c>
      <c r="I465" s="31">
        <v>0.62713727900000005</v>
      </c>
      <c r="J465" s="31">
        <v>0.96935059899999998</v>
      </c>
      <c r="K465" s="31">
        <v>0.63855640000000002</v>
      </c>
      <c r="L465" s="31">
        <v>0.167468013</v>
      </c>
      <c r="M465" s="31">
        <v>0.94</v>
      </c>
      <c r="N465" s="31">
        <v>0.446333906</v>
      </c>
      <c r="O465" s="31">
        <v>0.16878696700000001</v>
      </c>
      <c r="P465" s="31">
        <v>0.41832254400000002</v>
      </c>
      <c r="Q465" s="31">
        <v>0.34137803</v>
      </c>
      <c r="R465" s="31">
        <v>0.56705118399999999</v>
      </c>
      <c r="S465" s="31">
        <v>-1.9907365E-2</v>
      </c>
      <c r="T465" s="31">
        <v>1.4174482850000001</v>
      </c>
      <c r="U465" s="31">
        <v>-4.3842451999999997E-2</v>
      </c>
      <c r="V465" s="31">
        <v>0.57396591900000005</v>
      </c>
      <c r="W465" s="31">
        <v>-0.384765788</v>
      </c>
      <c r="X465" s="31">
        <v>0.61084633700000002</v>
      </c>
      <c r="Y465" s="31">
        <v>-0.09</v>
      </c>
      <c r="Z465" s="31">
        <v>-0.18</v>
      </c>
      <c r="AA465" s="31" t="s">
        <v>260</v>
      </c>
      <c r="AB465" s="31" t="s">
        <v>260</v>
      </c>
      <c r="AC465" s="31">
        <v>-0.14803646100000001</v>
      </c>
      <c r="AD465" s="31">
        <v>-0.41266756300000002</v>
      </c>
      <c r="AE465" s="31">
        <v>0.31713664000000003</v>
      </c>
      <c r="AF465" s="31">
        <v>1.2577762910000001</v>
      </c>
      <c r="AG465" s="31">
        <v>0.96442391800000005</v>
      </c>
      <c r="AH465" s="31">
        <v>-0.72703698500000002</v>
      </c>
      <c r="AI465" s="31">
        <v>1.040066889</v>
      </c>
      <c r="AJ465" s="31">
        <v>7.5681719999999997E-3</v>
      </c>
      <c r="AK465" s="31">
        <v>4.0053411999999997E-2</v>
      </c>
      <c r="AL465" s="31">
        <v>-1.9279813E-2</v>
      </c>
      <c r="AM465" s="31">
        <v>0.61408280800000004</v>
      </c>
      <c r="AN465" s="31">
        <v>6.7299607999999997E-2</v>
      </c>
      <c r="AO465" s="31">
        <v>1.0288904780000001</v>
      </c>
      <c r="AP465" s="31">
        <v>2.0451884360000001</v>
      </c>
      <c r="AQ465" s="31">
        <v>-7.5473212999999997E-2</v>
      </c>
      <c r="AR465" s="31">
        <v>-1.078927486</v>
      </c>
      <c r="AS465" s="31">
        <v>-0.416375141</v>
      </c>
      <c r="AT465" s="31">
        <v>0.450809615</v>
      </c>
      <c r="AU465" s="31">
        <v>-0.116125852</v>
      </c>
      <c r="AV465" s="31">
        <v>0.17717424000000001</v>
      </c>
      <c r="AW465" s="31">
        <v>-0.39181771300000001</v>
      </c>
      <c r="AX465" s="31">
        <v>-0.15120418999999999</v>
      </c>
      <c r="AY465" s="31">
        <v>1.7915064279999999</v>
      </c>
      <c r="AZ465" s="31">
        <v>-5.4652350000000002E-2</v>
      </c>
      <c r="BA465" s="31">
        <v>0.28126953599999999</v>
      </c>
      <c r="BB465" s="31">
        <v>0.62118019000000002</v>
      </c>
      <c r="BC465" s="31">
        <v>0.37745346699999999</v>
      </c>
      <c r="BD465" s="31">
        <v>0.42777658200000002</v>
      </c>
      <c r="BE465" s="31">
        <v>-0.151440718</v>
      </c>
      <c r="BF465" s="31">
        <v>-0.27529985800000001</v>
      </c>
      <c r="BG465" s="31">
        <v>0.468235807</v>
      </c>
      <c r="BH465" s="31">
        <v>-0.25818464299999999</v>
      </c>
      <c r="BI465" s="31">
        <v>-0.579064731</v>
      </c>
      <c r="BJ465" s="31">
        <v>-0.45914052399999999</v>
      </c>
      <c r="BK465" s="31">
        <v>-0.13744739</v>
      </c>
      <c r="BL465" s="31">
        <v>-0.184122708</v>
      </c>
      <c r="BM465" s="31">
        <v>-0.251651927</v>
      </c>
      <c r="BN465" s="31">
        <v>-4.8788142E-2</v>
      </c>
      <c r="BO465" s="31">
        <v>0.25467262000000002</v>
      </c>
      <c r="BP465" s="31">
        <v>0.47800426299999998</v>
      </c>
      <c r="BQ465" s="31">
        <v>-0.212774139</v>
      </c>
      <c r="BR465" s="31">
        <v>-0.21120312499999999</v>
      </c>
      <c r="BS465" s="31">
        <v>-0.81726868399999997</v>
      </c>
      <c r="BT465" s="31">
        <v>1.550406E-3</v>
      </c>
      <c r="BU465" s="31">
        <v>0.26657758100000001</v>
      </c>
      <c r="BV465" s="31">
        <v>0.99885272400000003</v>
      </c>
      <c r="BW465" s="31">
        <v>-6.5524720000000002E-3</v>
      </c>
      <c r="BX465" s="31">
        <v>3.2126091000000002E-2</v>
      </c>
      <c r="BY465" s="31">
        <v>0.11006814600000001</v>
      </c>
      <c r="BZ465" s="31">
        <v>-0.268954892</v>
      </c>
      <c r="CA465" s="31">
        <v>1.2291666699999999</v>
      </c>
      <c r="CB465" s="31">
        <v>0.36925224499999998</v>
      </c>
      <c r="CC465" s="31">
        <v>-1.3008730740000001</v>
      </c>
      <c r="CD465" s="31" t="s">
        <v>260</v>
      </c>
    </row>
    <row r="466" spans="1:82" x14ac:dyDescent="0.25">
      <c r="A466" s="28" t="s">
        <v>724</v>
      </c>
      <c r="B466" s="28" t="s">
        <v>259</v>
      </c>
      <c r="C466" s="28">
        <v>2.2000000000000002</v>
      </c>
      <c r="D466" s="28">
        <v>3.36</v>
      </c>
      <c r="E466" s="28">
        <v>2.7</v>
      </c>
      <c r="F466" s="28">
        <v>0.96</v>
      </c>
      <c r="G466" s="28">
        <v>1.76</v>
      </c>
      <c r="H466" s="28">
        <v>2.08</v>
      </c>
      <c r="I466" s="31">
        <v>3.8002626350000002</v>
      </c>
      <c r="J466" s="31">
        <v>4.0220568849999996</v>
      </c>
      <c r="K466" s="31">
        <v>2.1238098769999998</v>
      </c>
      <c r="L466" s="31">
        <v>3.0179451500000001</v>
      </c>
      <c r="M466" s="31">
        <v>1.74</v>
      </c>
      <c r="N466" s="31">
        <v>0.26103878200000002</v>
      </c>
      <c r="O466" s="31">
        <v>0.54430900100000001</v>
      </c>
      <c r="P466" s="31">
        <v>1.1029477329999999</v>
      </c>
      <c r="Q466" s="31">
        <v>1.923480764</v>
      </c>
      <c r="R466" s="31">
        <v>1.0485657930000001</v>
      </c>
      <c r="S466" s="31">
        <v>4.8670693000000001E-2</v>
      </c>
      <c r="T466" s="31">
        <v>1.9133557050000001</v>
      </c>
      <c r="U466" s="31">
        <v>1.0050827879999999</v>
      </c>
      <c r="V466" s="31">
        <v>2.0254293859999999</v>
      </c>
      <c r="W466" s="31">
        <v>-0.31188612500000001</v>
      </c>
      <c r="X466" s="31">
        <v>0.50185748399999996</v>
      </c>
      <c r="Y466" s="31">
        <v>0.56000000000000005</v>
      </c>
      <c r="Z466" s="31">
        <v>0.47</v>
      </c>
      <c r="AA466" s="31">
        <v>3.3293430079999999</v>
      </c>
      <c r="AB466" s="31">
        <v>3.5465979989999998</v>
      </c>
      <c r="AC466" s="31">
        <v>2.927044768</v>
      </c>
      <c r="AD466" s="31">
        <v>1.7384901500000001</v>
      </c>
      <c r="AE466" s="31">
        <v>3.4386185230000001</v>
      </c>
      <c r="AF466" s="31">
        <v>2.0478785820000001</v>
      </c>
      <c r="AG466" s="31">
        <v>0.99324389899999999</v>
      </c>
      <c r="AH466" s="31">
        <v>1.5755931590000001</v>
      </c>
      <c r="AI466" s="31">
        <v>1.2925838510000001</v>
      </c>
      <c r="AJ466" s="31">
        <v>2.5692083650000002</v>
      </c>
      <c r="AK466" s="31">
        <v>-0.43965691899999998</v>
      </c>
      <c r="AL466" s="31">
        <v>0.835016855</v>
      </c>
      <c r="AM466" s="31">
        <v>0.64313185100000003</v>
      </c>
      <c r="AN466" s="31">
        <v>1.06933524</v>
      </c>
      <c r="AO466" s="31">
        <v>2.006427226</v>
      </c>
      <c r="AP466" s="31">
        <v>4.3127234159999999</v>
      </c>
      <c r="AQ466" s="31">
        <v>2.6124595E-2</v>
      </c>
      <c r="AR466" s="31">
        <v>0.69053406399999995</v>
      </c>
      <c r="AS466" s="31">
        <v>2.0384735439999999</v>
      </c>
      <c r="AT466" s="31">
        <v>-5.1337437999999999E-2</v>
      </c>
      <c r="AU466" s="31">
        <v>-0.48565312999999999</v>
      </c>
      <c r="AV466" s="31">
        <v>2.1950355620000002</v>
      </c>
      <c r="AW466" s="31">
        <v>3.010606718</v>
      </c>
      <c r="AX466" s="31">
        <v>0.30561253500000002</v>
      </c>
      <c r="AY466" s="31">
        <v>3.1586420909999999</v>
      </c>
      <c r="AZ466" s="31">
        <v>0.2646194</v>
      </c>
      <c r="BA466" s="31">
        <v>0.50024897700000004</v>
      </c>
      <c r="BB466" s="31">
        <v>1.547283323</v>
      </c>
      <c r="BC466" s="31">
        <v>2.4928141720000001</v>
      </c>
      <c r="BD466" s="31">
        <v>4.4495782220000004</v>
      </c>
      <c r="BE466" s="31">
        <v>0.535141427</v>
      </c>
      <c r="BF466" s="31">
        <v>0.24475058799999999</v>
      </c>
      <c r="BG466" s="31">
        <v>0.52852228700000004</v>
      </c>
      <c r="BH466" s="31">
        <v>5.4885718E-2</v>
      </c>
      <c r="BI466" s="31">
        <v>-0.323390764</v>
      </c>
      <c r="BJ466" s="31">
        <v>-0.55852794100000003</v>
      </c>
      <c r="BK466" s="31">
        <v>0.41857082099999998</v>
      </c>
      <c r="BL466" s="31">
        <v>-0.30829185100000001</v>
      </c>
      <c r="BM466" s="31">
        <v>3.5114309000000003E-2</v>
      </c>
      <c r="BN466" s="31">
        <v>1.0927701030000001</v>
      </c>
      <c r="BO466" s="31">
        <v>0.97459474400000001</v>
      </c>
      <c r="BP466" s="31">
        <v>1.6317799150000001</v>
      </c>
      <c r="BQ466" s="31">
        <v>0.95631901900000005</v>
      </c>
      <c r="BR466" s="31">
        <v>1.4314817950000001</v>
      </c>
      <c r="BS466" s="31">
        <v>0.727328631</v>
      </c>
      <c r="BT466" s="31">
        <v>-0.456192814</v>
      </c>
      <c r="BU466" s="31">
        <v>4.6353712999999998E-2</v>
      </c>
      <c r="BV466" s="31">
        <v>0.12391400700000001</v>
      </c>
      <c r="BW466" s="31">
        <v>-8.2277454E-2</v>
      </c>
      <c r="BX466" s="31">
        <v>-1.2778276E-2</v>
      </c>
      <c r="BY466" s="31">
        <v>0.49562257500000001</v>
      </c>
      <c r="BZ466" s="31">
        <v>0.768796339</v>
      </c>
      <c r="CA466" s="31">
        <v>0.42716180599999998</v>
      </c>
      <c r="CB466" s="31">
        <v>0.35940778600000001</v>
      </c>
      <c r="CC466" s="31">
        <v>5.924550955</v>
      </c>
      <c r="CD466" s="31">
        <v>5.4946547079999997</v>
      </c>
    </row>
    <row r="467" spans="1:82" x14ac:dyDescent="0.25">
      <c r="A467" s="28" t="s">
        <v>725</v>
      </c>
      <c r="B467" s="28" t="s">
        <v>259</v>
      </c>
      <c r="C467" s="28">
        <v>3.88</v>
      </c>
      <c r="D467" s="28">
        <v>6.68</v>
      </c>
      <c r="E467" s="28">
        <v>7.65</v>
      </c>
      <c r="F467" s="28">
        <v>1.0900000000000001</v>
      </c>
      <c r="G467" s="28">
        <v>4.6399999999999997</v>
      </c>
      <c r="H467" s="28">
        <v>7.56</v>
      </c>
      <c r="I467" s="31">
        <v>7.7769757190000002</v>
      </c>
      <c r="J467" s="31">
        <v>6.4862828239999999</v>
      </c>
      <c r="K467" s="31">
        <v>6.3389859120000001</v>
      </c>
      <c r="L467" s="31">
        <v>3.7377451719999999</v>
      </c>
      <c r="M467" s="31">
        <v>1.08</v>
      </c>
      <c r="N467" s="31">
        <v>1.0499436289999999</v>
      </c>
      <c r="O467" s="31">
        <v>1.066452575</v>
      </c>
      <c r="P467" s="31">
        <v>2.3165951310000001</v>
      </c>
      <c r="Q467" s="31">
        <v>3.5905059270000002</v>
      </c>
      <c r="R467" s="31">
        <v>3.0274367350000002</v>
      </c>
      <c r="S467" s="31">
        <v>0.101063398</v>
      </c>
      <c r="T467" s="31">
        <v>3.1703235520000002</v>
      </c>
      <c r="U467" s="31">
        <v>1.879657766</v>
      </c>
      <c r="V467" s="31">
        <v>3.7730923779999999</v>
      </c>
      <c r="W467" s="31">
        <v>0.28658552100000001</v>
      </c>
      <c r="X467" s="31">
        <v>0.91680235200000004</v>
      </c>
      <c r="Y467" s="31">
        <v>1</v>
      </c>
      <c r="Z467" s="31">
        <v>0.41</v>
      </c>
      <c r="AA467" s="31">
        <v>4.759614719</v>
      </c>
      <c r="AB467" s="31">
        <v>5.2629059839999996</v>
      </c>
      <c r="AC467" s="31">
        <v>2.1936584830000001</v>
      </c>
      <c r="AD467" s="31">
        <v>0.78492364299999995</v>
      </c>
      <c r="AE467" s="31">
        <v>5.4333565650000004</v>
      </c>
      <c r="AF467" s="31">
        <v>3.333379689</v>
      </c>
      <c r="AG467" s="31">
        <v>0.98752001700000003</v>
      </c>
      <c r="AH467" s="31">
        <v>3.0277693559999999</v>
      </c>
      <c r="AI467" s="31">
        <v>1.323275993</v>
      </c>
      <c r="AJ467" s="31">
        <v>4.6368481260000003</v>
      </c>
      <c r="AK467" s="31">
        <v>-0.69742247099999999</v>
      </c>
      <c r="AL467" s="31">
        <v>1.6095451620000001</v>
      </c>
      <c r="AM467" s="31">
        <v>0.94463800200000003</v>
      </c>
      <c r="AN467" s="31">
        <v>2.3910616720000002</v>
      </c>
      <c r="AO467" s="31">
        <v>3.038188447</v>
      </c>
      <c r="AP467" s="31">
        <v>7.0887556959999998</v>
      </c>
      <c r="AQ467" s="31">
        <v>1.42782367</v>
      </c>
      <c r="AR467" s="31">
        <v>4.0433182759999999</v>
      </c>
      <c r="AS467" s="31">
        <v>7.9830155789999999</v>
      </c>
      <c r="AT467" s="31">
        <v>-0.112918746</v>
      </c>
      <c r="AU467" s="31">
        <v>2.5712400880000001</v>
      </c>
      <c r="AV467" s="31">
        <v>4.5526042469999997</v>
      </c>
      <c r="AW467" s="31">
        <v>3.9406808230000001</v>
      </c>
      <c r="AX467" s="31">
        <v>1.5526816000000001E-2</v>
      </c>
      <c r="AY467" s="31">
        <v>3.5893990929999999</v>
      </c>
      <c r="AZ467" s="31">
        <v>1.7293689640000001</v>
      </c>
      <c r="BA467" s="31">
        <v>4.7161082560000001</v>
      </c>
      <c r="BB467" s="31">
        <v>5.3790571829999996</v>
      </c>
      <c r="BC467" s="31">
        <v>6.2826672119999998</v>
      </c>
      <c r="BD467" s="31">
        <v>7.9918222959999996</v>
      </c>
      <c r="BE467" s="31">
        <v>2.6914872710000002</v>
      </c>
      <c r="BF467" s="31">
        <v>1.2755143</v>
      </c>
      <c r="BG467" s="31">
        <v>-0.46899730899999997</v>
      </c>
      <c r="BH467" s="31">
        <v>-0.87316326499999997</v>
      </c>
      <c r="BI467" s="31">
        <v>0.88187804599999997</v>
      </c>
      <c r="BJ467" s="31">
        <v>-0.22724019000000001</v>
      </c>
      <c r="BK467" s="31">
        <v>0.10667266</v>
      </c>
      <c r="BL467" s="31">
        <v>0.62365915500000002</v>
      </c>
      <c r="BM467" s="31">
        <v>-0.77600924299999996</v>
      </c>
      <c r="BN467" s="31">
        <v>0.60876669000000005</v>
      </c>
      <c r="BO467" s="31">
        <v>2.2013334260000001</v>
      </c>
      <c r="BP467" s="31">
        <v>1.740501015</v>
      </c>
      <c r="BQ467" s="31">
        <v>0.60362676299999996</v>
      </c>
      <c r="BR467" s="31">
        <v>2.5664338099999999</v>
      </c>
      <c r="BS467" s="31">
        <v>0.44645340900000002</v>
      </c>
      <c r="BT467" s="31">
        <v>2.9092434E-2</v>
      </c>
      <c r="BU467" s="31">
        <v>0.93326975300000004</v>
      </c>
      <c r="BV467" s="31">
        <v>-1.0040984829999999</v>
      </c>
      <c r="BW467" s="31">
        <v>0.16588755699999999</v>
      </c>
      <c r="BX467" s="31">
        <v>1.0461525949999999</v>
      </c>
      <c r="BY467" s="31">
        <v>-6.6631894999999997E-2</v>
      </c>
      <c r="BZ467" s="31">
        <v>0.94568526500000005</v>
      </c>
      <c r="CA467" s="31">
        <v>0.74299791699999995</v>
      </c>
      <c r="CB467" s="31">
        <v>2.6294445049999999</v>
      </c>
      <c r="CC467" s="31">
        <v>8.4557833979999995</v>
      </c>
      <c r="CD467" s="31">
        <v>6.1052809679999998</v>
      </c>
    </row>
    <row r="468" spans="1:82" x14ac:dyDescent="0.25">
      <c r="A468" s="28" t="s">
        <v>726</v>
      </c>
      <c r="B468" s="28" t="s">
        <v>259</v>
      </c>
      <c r="C468" s="28">
        <v>2.66</v>
      </c>
      <c r="D468" s="28">
        <v>5.42</v>
      </c>
      <c r="E468" s="28">
        <v>3.94</v>
      </c>
      <c r="F468" s="28">
        <v>0.54</v>
      </c>
      <c r="G468" s="28">
        <v>3.11</v>
      </c>
      <c r="H468" s="28">
        <v>2.5099999999999998</v>
      </c>
      <c r="I468" s="31">
        <v>3.8447548999999999</v>
      </c>
      <c r="J468" s="31">
        <v>6.8063120350000004</v>
      </c>
      <c r="K468" s="31">
        <v>6.2890274430000002</v>
      </c>
      <c r="L468" s="31">
        <v>2.387190913</v>
      </c>
      <c r="M468" s="31">
        <v>0.22</v>
      </c>
      <c r="N468" s="31">
        <v>0.56687314700000002</v>
      </c>
      <c r="O468" s="31">
        <v>1.0081640489999999</v>
      </c>
      <c r="P468" s="31">
        <v>2.7126660399999998</v>
      </c>
      <c r="Q468" s="31">
        <v>3.4883196729999999</v>
      </c>
      <c r="R468" s="31">
        <v>3.7612146540000002</v>
      </c>
      <c r="S468" s="31">
        <v>-0.120994769</v>
      </c>
      <c r="T468" s="31">
        <v>3.4491419350000001</v>
      </c>
      <c r="U468" s="31">
        <v>1.4502924260000001</v>
      </c>
      <c r="V468" s="31">
        <v>4.0691323529999996</v>
      </c>
      <c r="W468" s="31">
        <v>0.786603045</v>
      </c>
      <c r="X468" s="31">
        <v>1.5310455489999999</v>
      </c>
      <c r="Y468" s="31">
        <v>0.44</v>
      </c>
      <c r="Z468" s="31">
        <v>0.31</v>
      </c>
      <c r="AA468" s="31">
        <v>1.188807057</v>
      </c>
      <c r="AB468" s="31">
        <v>1.173044362</v>
      </c>
      <c r="AC468" s="31">
        <v>0.157704549</v>
      </c>
      <c r="AD468" s="31">
        <v>0.87848229799999999</v>
      </c>
      <c r="AE468" s="31">
        <v>1.62987434</v>
      </c>
      <c r="AF468" s="31">
        <v>0.16127854899999999</v>
      </c>
      <c r="AG468" s="31">
        <v>-2.3171578000000002E-2</v>
      </c>
      <c r="AH468" s="31">
        <v>-1.097429953</v>
      </c>
      <c r="AI468" s="31">
        <v>0.19585703099999999</v>
      </c>
      <c r="AJ468" s="31">
        <v>-0.17774907500000001</v>
      </c>
      <c r="AK468" s="31">
        <v>-0.119640121</v>
      </c>
      <c r="AL468" s="31">
        <v>-0.51923325300000001</v>
      </c>
      <c r="AM468" s="31">
        <v>0.42238853599999998</v>
      </c>
      <c r="AN468" s="31">
        <v>0.33747702600000001</v>
      </c>
      <c r="AO468" s="31">
        <v>0.536993359</v>
      </c>
      <c r="AP468" s="31">
        <v>0.50267547599999995</v>
      </c>
      <c r="AQ468" s="31">
        <v>0.24925428299999999</v>
      </c>
      <c r="AR468" s="31">
        <v>0.19101554300000001</v>
      </c>
      <c r="AS468" s="31">
        <v>0.87248078799999995</v>
      </c>
      <c r="AT468" s="31">
        <v>-6.9684960000000004E-2</v>
      </c>
      <c r="AU468" s="31">
        <v>-0.32022432499999998</v>
      </c>
      <c r="AV468" s="31">
        <v>8.2102739999999994E-2</v>
      </c>
      <c r="AW468" s="31">
        <v>0.27000875099999999</v>
      </c>
      <c r="AX468" s="31">
        <v>-0.52811621099999995</v>
      </c>
      <c r="AY468" s="31">
        <v>0.40318968300000002</v>
      </c>
      <c r="AZ468" s="31">
        <v>-0.35808710199999999</v>
      </c>
      <c r="BA468" s="31">
        <v>0.18857523800000001</v>
      </c>
      <c r="BB468" s="31">
        <v>0.13628891500000001</v>
      </c>
      <c r="BC468" s="31">
        <v>0.90527953100000003</v>
      </c>
      <c r="BD468" s="31">
        <v>-0.30433890600000002</v>
      </c>
      <c r="BE468" s="31" t="s">
        <v>260</v>
      </c>
      <c r="BF468" s="31" t="s">
        <v>260</v>
      </c>
      <c r="BG468" s="31" t="s">
        <v>260</v>
      </c>
      <c r="BH468" s="31" t="s">
        <v>260</v>
      </c>
      <c r="BI468" s="31" t="s">
        <v>260</v>
      </c>
      <c r="BJ468" s="31" t="s">
        <v>260</v>
      </c>
      <c r="BK468" s="31" t="s">
        <v>260</v>
      </c>
      <c r="BL468" s="31" t="s">
        <v>260</v>
      </c>
      <c r="BM468" s="31" t="s">
        <v>260</v>
      </c>
      <c r="BN468" s="31" t="s">
        <v>260</v>
      </c>
      <c r="BO468" s="31" t="s">
        <v>260</v>
      </c>
      <c r="BP468" s="31" t="s">
        <v>260</v>
      </c>
      <c r="BQ468" s="31" t="s">
        <v>260</v>
      </c>
      <c r="BR468" s="31" t="s">
        <v>260</v>
      </c>
      <c r="BS468" s="31" t="s">
        <v>260</v>
      </c>
      <c r="BT468" s="31" t="s">
        <v>260</v>
      </c>
      <c r="BU468" s="31" t="s">
        <v>260</v>
      </c>
      <c r="BV468" s="31" t="s">
        <v>260</v>
      </c>
      <c r="BW468" s="31" t="s">
        <v>260</v>
      </c>
      <c r="BX468" s="31" t="s">
        <v>260</v>
      </c>
      <c r="BY468" s="31" t="s">
        <v>260</v>
      </c>
      <c r="BZ468" s="31">
        <v>-0.13065091700000001</v>
      </c>
      <c r="CA468" s="31">
        <v>0.41775542100000002</v>
      </c>
      <c r="CB468" s="31">
        <v>0.34126276999999999</v>
      </c>
      <c r="CC468" s="31">
        <v>5.3298635880000003</v>
      </c>
      <c r="CD468" s="31">
        <v>4.491619676</v>
      </c>
    </row>
    <row r="469" spans="1:82" x14ac:dyDescent="0.25">
      <c r="A469" s="28" t="s">
        <v>727</v>
      </c>
      <c r="B469" s="28" t="s">
        <v>259</v>
      </c>
      <c r="C469" s="28">
        <v>2.77</v>
      </c>
      <c r="D469" s="28">
        <v>2.86</v>
      </c>
      <c r="E469" s="28">
        <v>2.4900000000000002</v>
      </c>
      <c r="F469" s="28">
        <v>0.75</v>
      </c>
      <c r="G469" s="28">
        <v>0.82</v>
      </c>
      <c r="H469" s="28">
        <v>1.29</v>
      </c>
      <c r="I469" s="31">
        <v>4.4260871750000002</v>
      </c>
      <c r="J469" s="31">
        <v>4.6057732400000004</v>
      </c>
      <c r="K469" s="31">
        <v>3.9179189929999998</v>
      </c>
      <c r="L469" s="31">
        <v>2.3818862090000001</v>
      </c>
      <c r="M469" s="31">
        <v>1.23</v>
      </c>
      <c r="N469" s="31">
        <v>0.46940704599999999</v>
      </c>
      <c r="O469" s="31">
        <v>0.75593022200000004</v>
      </c>
      <c r="P469" s="31">
        <v>1.778634128</v>
      </c>
      <c r="Q469" s="31">
        <v>2.9689848670000001</v>
      </c>
      <c r="R469" s="31">
        <v>1.477495373</v>
      </c>
      <c r="S469" s="31">
        <v>9.8644327000000004E-2</v>
      </c>
      <c r="T469" s="31">
        <v>2.738827653</v>
      </c>
      <c r="U469" s="31">
        <v>1.620809597</v>
      </c>
      <c r="V469" s="31">
        <v>2.5985040640000001</v>
      </c>
      <c r="W469" s="31">
        <v>0.50847226899999998</v>
      </c>
      <c r="X469" s="31">
        <v>0.68620936899999996</v>
      </c>
      <c r="Y469" s="31">
        <v>0.45</v>
      </c>
      <c r="Z469" s="31">
        <v>0</v>
      </c>
      <c r="AA469" s="31">
        <v>2.0918565770000002</v>
      </c>
      <c r="AB469" s="31">
        <v>2.2830770679999999</v>
      </c>
      <c r="AC469" s="31">
        <v>-0.38442172299999999</v>
      </c>
      <c r="AD469" s="31">
        <v>0.15534113199999999</v>
      </c>
      <c r="AE469" s="31">
        <v>1.429644892</v>
      </c>
      <c r="AF469" s="31">
        <v>0.313808525</v>
      </c>
      <c r="AG469" s="31">
        <v>1.0508067720000001</v>
      </c>
      <c r="AH469" s="31">
        <v>1.0264672459999999</v>
      </c>
      <c r="AI469" s="31">
        <v>1.1636396870000001</v>
      </c>
      <c r="AJ469" s="31">
        <v>1.1870816449999999</v>
      </c>
      <c r="AK469" s="31">
        <v>-0.16015344000000001</v>
      </c>
      <c r="AL469" s="31">
        <v>0.65231258599999997</v>
      </c>
      <c r="AM469" s="31">
        <v>0.65658208299999998</v>
      </c>
      <c r="AN469" s="31">
        <v>0.96534308899999999</v>
      </c>
      <c r="AO469" s="31">
        <v>1.0779371010000001</v>
      </c>
      <c r="AP469" s="31">
        <v>3.6810747109999999</v>
      </c>
      <c r="AQ469" s="31">
        <v>1.222825276</v>
      </c>
      <c r="AR469" s="31">
        <v>1.564468153</v>
      </c>
      <c r="AS469" s="31">
        <v>1.758198462</v>
      </c>
      <c r="AT469" s="31">
        <v>-0.77177396200000004</v>
      </c>
      <c r="AU469" s="31">
        <v>-0.334485896</v>
      </c>
      <c r="AV469" s="31">
        <v>1.6645698229999999</v>
      </c>
      <c r="AW469" s="31">
        <v>1.854642232</v>
      </c>
      <c r="AX469" s="31">
        <v>0.18777339300000001</v>
      </c>
      <c r="AY469" s="31">
        <v>1.369683749</v>
      </c>
      <c r="AZ469" s="31">
        <v>0.87981772999999996</v>
      </c>
      <c r="BA469" s="31">
        <v>1.55742994</v>
      </c>
      <c r="BB469" s="31">
        <v>1.975982254</v>
      </c>
      <c r="BC469" s="31">
        <v>2.8982498919999999</v>
      </c>
      <c r="BD469" s="31">
        <v>1.828954108</v>
      </c>
      <c r="BE469" s="31">
        <v>0.412743635</v>
      </c>
      <c r="BF469" s="31">
        <v>0.191369023</v>
      </c>
      <c r="BG469" s="31">
        <v>3.6194619999999999E-3</v>
      </c>
      <c r="BH469" s="31">
        <v>2.9990897999999998E-2</v>
      </c>
      <c r="BI469" s="31">
        <v>-4.0900746000000002E-2</v>
      </c>
      <c r="BJ469" s="31">
        <v>-3.3921311000000003E-2</v>
      </c>
      <c r="BK469" s="31">
        <v>2.9990897999999998E-2</v>
      </c>
      <c r="BL469" s="31">
        <v>5.6301395999999997E-2</v>
      </c>
      <c r="BM469" s="31">
        <v>-6.9435500000000002E-4</v>
      </c>
      <c r="BN469" s="31">
        <v>0.17354816100000001</v>
      </c>
      <c r="BO469" s="31">
        <v>0.41881661599999997</v>
      </c>
      <c r="BP469" s="31">
        <v>2.9521632069999999</v>
      </c>
      <c r="BQ469" s="31">
        <v>0.58743908</v>
      </c>
      <c r="BR469" s="31">
        <v>0.49608656299999998</v>
      </c>
      <c r="BS469" s="31">
        <v>0.38345399800000002</v>
      </c>
      <c r="BT469" s="31">
        <v>2.9990897999999998E-2</v>
      </c>
      <c r="BU469" s="31">
        <v>0.105836784</v>
      </c>
      <c r="BV469" s="31">
        <v>-2.2918135999999999E-2</v>
      </c>
      <c r="BW469" s="31">
        <v>2.9990897999999998E-2</v>
      </c>
      <c r="BX469" s="31">
        <v>7.5071783000000003E-2</v>
      </c>
      <c r="BY469" s="31">
        <v>3.6194619999999999E-3</v>
      </c>
      <c r="BZ469" s="31">
        <v>0.809506265</v>
      </c>
      <c r="CA469" s="31">
        <v>0.59608941699999995</v>
      </c>
      <c r="CB469" s="31">
        <v>0.61192100699999996</v>
      </c>
      <c r="CC469" s="31">
        <v>4.9246511579999996</v>
      </c>
      <c r="CD469" s="31">
        <v>3.8408812669999999</v>
      </c>
    </row>
    <row r="470" spans="1:82" x14ac:dyDescent="0.25">
      <c r="A470" s="28" t="s">
        <v>728</v>
      </c>
      <c r="B470" s="28" t="s">
        <v>259</v>
      </c>
      <c r="C470" s="28">
        <v>2.2400000000000002</v>
      </c>
      <c r="D470" s="28">
        <v>2.5</v>
      </c>
      <c r="E470" s="28">
        <v>1.76</v>
      </c>
      <c r="F470" s="28">
        <v>0.51</v>
      </c>
      <c r="G470" s="28">
        <v>2.0099999999999998</v>
      </c>
      <c r="H470" s="28">
        <v>3.07</v>
      </c>
      <c r="I470" s="31">
        <v>2.9395083049999999</v>
      </c>
      <c r="J470" s="31">
        <v>4.4044896859999998</v>
      </c>
      <c r="K470" s="31">
        <v>2.7603157760000001</v>
      </c>
      <c r="L470" s="31">
        <v>1.4079067300000001</v>
      </c>
      <c r="M470" s="31">
        <v>0.94</v>
      </c>
      <c r="N470" s="31">
        <v>0.66730292099999999</v>
      </c>
      <c r="O470" s="31">
        <v>0.56800008099999999</v>
      </c>
      <c r="P470" s="31">
        <v>1.140718057</v>
      </c>
      <c r="Q470" s="31">
        <v>2.6989010680000001</v>
      </c>
      <c r="R470" s="31">
        <v>2.3568358069999999</v>
      </c>
      <c r="S470" s="31">
        <v>-0.106499443</v>
      </c>
      <c r="T470" s="31">
        <v>1.9572815809999999</v>
      </c>
      <c r="U470" s="31">
        <v>1.167179213</v>
      </c>
      <c r="V470" s="31">
        <v>2.7723138970000001</v>
      </c>
      <c r="W470" s="31">
        <v>-1.7762726E-2</v>
      </c>
      <c r="X470" s="31">
        <v>0.225878675</v>
      </c>
      <c r="Y470" s="31">
        <v>0.38</v>
      </c>
      <c r="Z470" s="31">
        <v>0.4</v>
      </c>
      <c r="AA470" s="31">
        <v>2.7728712940000002</v>
      </c>
      <c r="AB470" s="31">
        <v>2.9538663600000001</v>
      </c>
      <c r="AC470" s="31">
        <v>2.4179113189999999</v>
      </c>
      <c r="AD470" s="31">
        <v>1.8271121990000001</v>
      </c>
      <c r="AE470" s="31">
        <v>3.043974237</v>
      </c>
      <c r="AF470" s="31">
        <v>1.474108314</v>
      </c>
      <c r="AG470" s="31">
        <v>0.18980430400000001</v>
      </c>
      <c r="AH470" s="31">
        <v>1.6043333689999999</v>
      </c>
      <c r="AI470" s="31">
        <v>0.23234106199999999</v>
      </c>
      <c r="AJ470" s="31">
        <v>2.2209371089999999</v>
      </c>
      <c r="AK470" s="31">
        <v>-0.19275511300000001</v>
      </c>
      <c r="AL470" s="31">
        <v>0.60253009499999999</v>
      </c>
      <c r="AM470" s="31">
        <v>0.41237744199999998</v>
      </c>
      <c r="AN470" s="31">
        <v>1.039804036</v>
      </c>
      <c r="AO470" s="31">
        <v>2.092059264</v>
      </c>
      <c r="AP470" s="31">
        <v>2.1176423120000001</v>
      </c>
      <c r="AQ470" s="31">
        <v>-0.73103503599999997</v>
      </c>
      <c r="AR470" s="31">
        <v>0.338192624</v>
      </c>
      <c r="AS470" s="31">
        <v>2.2046011920000002</v>
      </c>
      <c r="AT470" s="31" t="s">
        <v>260</v>
      </c>
      <c r="AU470" s="31">
        <v>-0.319501325</v>
      </c>
      <c r="AV470" s="31">
        <v>0.75957053299999999</v>
      </c>
      <c r="AW470" s="31">
        <v>1.2901107279999999</v>
      </c>
      <c r="AX470" s="31">
        <v>-0.13123791700000001</v>
      </c>
      <c r="AY470" s="31">
        <v>1.210327819</v>
      </c>
      <c r="AZ470" s="31">
        <v>0.14123606499999999</v>
      </c>
      <c r="BA470" s="31">
        <v>0.148025245</v>
      </c>
      <c r="BB470" s="31">
        <v>0.66975750899999997</v>
      </c>
      <c r="BC470" s="31">
        <v>1.754390495</v>
      </c>
      <c r="BD470" s="31">
        <v>2.9294731459999999</v>
      </c>
      <c r="BE470" s="31">
        <v>0.39353380900000001</v>
      </c>
      <c r="BF470" s="31">
        <v>-4.9586259999999998E-3</v>
      </c>
      <c r="BG470" s="31">
        <v>0.75537860800000001</v>
      </c>
      <c r="BH470" s="31">
        <v>-0.20589674099999999</v>
      </c>
      <c r="BI470" s="31">
        <v>-9.4485953999999997E-2</v>
      </c>
      <c r="BJ470" s="31">
        <v>0.13192166699999999</v>
      </c>
      <c r="BK470" s="31">
        <v>0.142396616</v>
      </c>
      <c r="BL470" s="31">
        <v>-3.2158891000000002E-2</v>
      </c>
      <c r="BM470" s="31">
        <v>-2.988797E-2</v>
      </c>
      <c r="BN470" s="31">
        <v>0.47220582900000002</v>
      </c>
      <c r="BO470" s="31">
        <v>0.17743415900000001</v>
      </c>
      <c r="BP470" s="31">
        <v>0.86483386699999998</v>
      </c>
      <c r="BQ470" s="31">
        <v>-0.14189088399999999</v>
      </c>
      <c r="BR470" s="31">
        <v>-0.53552050799999995</v>
      </c>
      <c r="BS470" s="31">
        <v>-0.51748609199999995</v>
      </c>
      <c r="BT470" s="31">
        <v>9.6761862000000004E-2</v>
      </c>
      <c r="BU470" s="31">
        <v>-0.14846389900000001</v>
      </c>
      <c r="BV470" s="31">
        <v>-3.6168901000000003E-2</v>
      </c>
      <c r="BW470" s="31">
        <v>-0.137193285</v>
      </c>
      <c r="BX470" s="31">
        <v>-2.1364227E-2</v>
      </c>
      <c r="BY470" s="31">
        <v>0.37058068399999999</v>
      </c>
      <c r="BZ470" s="31">
        <v>-2.9716649000000001E-2</v>
      </c>
      <c r="CA470" s="31">
        <v>-0.33585277699999999</v>
      </c>
      <c r="CB470" s="31">
        <v>-0.59246624199999998</v>
      </c>
      <c r="CC470" s="31">
        <v>5.8281959670000001</v>
      </c>
      <c r="CD470" s="31">
        <v>3.1882280770000002</v>
      </c>
    </row>
    <row r="471" spans="1:82" x14ac:dyDescent="0.25">
      <c r="A471" s="28" t="s">
        <v>729</v>
      </c>
      <c r="B471" s="28" t="s">
        <v>259</v>
      </c>
      <c r="C471" s="28">
        <v>1.86</v>
      </c>
      <c r="D471" s="28">
        <v>2.94</v>
      </c>
      <c r="E471" s="28">
        <v>3.65</v>
      </c>
      <c r="F471" s="28">
        <v>0.41</v>
      </c>
      <c r="G471" s="28">
        <v>2</v>
      </c>
      <c r="H471" s="28">
        <v>2.2599999999999998</v>
      </c>
      <c r="I471" s="31">
        <v>2.0009800750000002</v>
      </c>
      <c r="J471" s="31">
        <v>4.3909647310000004</v>
      </c>
      <c r="K471" s="31">
        <v>5.3220591419999996</v>
      </c>
      <c r="L471" s="31">
        <v>1.0285950939999999</v>
      </c>
      <c r="M471" s="31">
        <v>-0.14000000000000001</v>
      </c>
      <c r="N471" s="31">
        <v>-0.40906874500000001</v>
      </c>
      <c r="O471" s="31">
        <v>0.23755500900000001</v>
      </c>
      <c r="P471" s="31">
        <v>1.2496074669999999</v>
      </c>
      <c r="Q471" s="31">
        <v>1.8394502420000001</v>
      </c>
      <c r="R471" s="31">
        <v>1.7528079750000001</v>
      </c>
      <c r="S471" s="31">
        <v>0.23514471200000001</v>
      </c>
      <c r="T471" s="31">
        <v>1.9084313770000001</v>
      </c>
      <c r="U471" s="31">
        <v>0.56586074900000005</v>
      </c>
      <c r="V471" s="31">
        <v>2.1580830099999999</v>
      </c>
      <c r="W471" s="31">
        <v>-8.1232267999999996E-2</v>
      </c>
      <c r="X471" s="31">
        <v>1.6944083539999999</v>
      </c>
      <c r="Y471" s="31">
        <v>0.19</v>
      </c>
      <c r="Z471" s="31">
        <v>0.03</v>
      </c>
      <c r="AA471" s="31">
        <v>0.20766965600000001</v>
      </c>
      <c r="AB471" s="31">
        <v>0.32602471700000002</v>
      </c>
      <c r="AC471" s="31">
        <v>1.0376356330000001</v>
      </c>
      <c r="AD471" s="31">
        <v>1.550961826</v>
      </c>
      <c r="AE471" s="31">
        <v>1.861182492</v>
      </c>
      <c r="AF471" s="31">
        <v>0.74243351800000001</v>
      </c>
      <c r="AG471" s="31">
        <v>0.79744238599999995</v>
      </c>
      <c r="AH471" s="31">
        <v>-6.3903447000000002E-2</v>
      </c>
      <c r="AI471" s="31">
        <v>0.70076103099999998</v>
      </c>
      <c r="AJ471" s="31">
        <v>1.7667453E-2</v>
      </c>
      <c r="AK471" s="31">
        <v>-0.18882033600000001</v>
      </c>
      <c r="AL471" s="31">
        <v>-0.12900071599999999</v>
      </c>
      <c r="AM471" s="31">
        <v>0.212671781</v>
      </c>
      <c r="AN471" s="31">
        <v>1.2486588E-2</v>
      </c>
      <c r="AO471" s="31" t="s">
        <v>260</v>
      </c>
      <c r="AP471" s="31" t="s">
        <v>260</v>
      </c>
      <c r="AQ471" s="31" t="s">
        <v>260</v>
      </c>
      <c r="AR471" s="31" t="s">
        <v>260</v>
      </c>
      <c r="AS471" s="31" t="s">
        <v>260</v>
      </c>
      <c r="AT471" s="31" t="s">
        <v>260</v>
      </c>
      <c r="AU471" s="31" t="s">
        <v>260</v>
      </c>
      <c r="AV471" s="31" t="s">
        <v>260</v>
      </c>
      <c r="AW471" s="31" t="s">
        <v>260</v>
      </c>
      <c r="AX471" s="31" t="s">
        <v>260</v>
      </c>
      <c r="AY471" s="31" t="s">
        <v>260</v>
      </c>
      <c r="AZ471" s="31" t="s">
        <v>260</v>
      </c>
      <c r="BA471" s="31" t="s">
        <v>260</v>
      </c>
      <c r="BB471" s="31" t="s">
        <v>260</v>
      </c>
      <c r="BC471" s="31" t="s">
        <v>260</v>
      </c>
      <c r="BD471" s="31">
        <v>0.34168046600000002</v>
      </c>
      <c r="BE471" s="31" t="s">
        <v>260</v>
      </c>
      <c r="BF471" s="31" t="s">
        <v>260</v>
      </c>
      <c r="BG471" s="31" t="s">
        <v>260</v>
      </c>
      <c r="BH471" s="31" t="s">
        <v>260</v>
      </c>
      <c r="BI471" s="31" t="s">
        <v>260</v>
      </c>
      <c r="BJ471" s="31" t="s">
        <v>260</v>
      </c>
      <c r="BK471" s="31" t="s">
        <v>260</v>
      </c>
      <c r="BL471" s="31" t="s">
        <v>260</v>
      </c>
      <c r="BM471" s="31" t="s">
        <v>260</v>
      </c>
      <c r="BN471" s="31" t="s">
        <v>260</v>
      </c>
      <c r="BO471" s="31" t="s">
        <v>260</v>
      </c>
      <c r="BP471" s="31" t="s">
        <v>260</v>
      </c>
      <c r="BQ471" s="31" t="s">
        <v>260</v>
      </c>
      <c r="BR471" s="31" t="s">
        <v>260</v>
      </c>
      <c r="BS471" s="31" t="s">
        <v>260</v>
      </c>
      <c r="BT471" s="31" t="s">
        <v>260</v>
      </c>
      <c r="BU471" s="31" t="s">
        <v>260</v>
      </c>
      <c r="BV471" s="31" t="s">
        <v>260</v>
      </c>
      <c r="BW471" s="31" t="s">
        <v>260</v>
      </c>
      <c r="BX471" s="31" t="s">
        <v>260</v>
      </c>
      <c r="BY471" s="31" t="s">
        <v>260</v>
      </c>
      <c r="BZ471" s="31">
        <v>-0.67736973199999995</v>
      </c>
      <c r="CA471" s="31">
        <v>-0.17436290500000001</v>
      </c>
      <c r="CB471" s="31">
        <v>2.570254673</v>
      </c>
      <c r="CC471" s="31">
        <v>2.36247286</v>
      </c>
      <c r="CD471" s="31">
        <v>1.840660011</v>
      </c>
    </row>
    <row r="472" spans="1:82" x14ac:dyDescent="0.25">
      <c r="A472" s="28" t="s">
        <v>730</v>
      </c>
      <c r="B472" s="28" t="s">
        <v>259</v>
      </c>
      <c r="C472" s="28">
        <v>1.41</v>
      </c>
      <c r="D472" s="28">
        <v>2.46</v>
      </c>
      <c r="E472" s="28">
        <v>2.17</v>
      </c>
      <c r="F472" s="28">
        <v>0.12</v>
      </c>
      <c r="G472" s="28">
        <v>0.41</v>
      </c>
      <c r="H472" s="28">
        <v>1.04</v>
      </c>
      <c r="I472" s="31">
        <v>0.99632980299999996</v>
      </c>
      <c r="J472" s="31">
        <v>2.3961573309999999</v>
      </c>
      <c r="K472" s="31">
        <v>3.950980215</v>
      </c>
      <c r="L472" s="31" t="s">
        <v>260</v>
      </c>
      <c r="M472" s="31">
        <v>0.72</v>
      </c>
      <c r="N472" s="31">
        <v>0.236010787</v>
      </c>
      <c r="O472" s="31">
        <v>0.27890923000000001</v>
      </c>
      <c r="P472" s="31">
        <v>1.1172339630000001</v>
      </c>
      <c r="Q472" s="31">
        <v>0.77025275999999998</v>
      </c>
      <c r="R472" s="31">
        <v>1.1235244959999999</v>
      </c>
      <c r="S472" s="31">
        <v>0.192291886</v>
      </c>
      <c r="T472" s="31">
        <v>1.4659727469999999</v>
      </c>
      <c r="U472" s="31">
        <v>0.21596552599999999</v>
      </c>
      <c r="V472" s="31">
        <v>1.312233</v>
      </c>
      <c r="W472" s="31">
        <v>-1.7813283999999999E-2</v>
      </c>
      <c r="X472" s="31">
        <v>0.47327020199999997</v>
      </c>
      <c r="Y472" s="31">
        <v>0.08</v>
      </c>
      <c r="Z472" s="31">
        <v>0.06</v>
      </c>
      <c r="AA472" s="31">
        <v>0.44943746099999998</v>
      </c>
      <c r="AB472" s="31">
        <v>0.68417164399999997</v>
      </c>
      <c r="AC472" s="31">
        <v>1.352982669</v>
      </c>
      <c r="AD472" s="31">
        <v>1.9238613419999999</v>
      </c>
      <c r="AE472" s="31">
        <v>0.66816705899999995</v>
      </c>
      <c r="AF472" s="31">
        <v>1.38532492</v>
      </c>
      <c r="AG472" s="31">
        <v>0.60901941400000004</v>
      </c>
      <c r="AH472" s="31">
        <v>0.73576849</v>
      </c>
      <c r="AI472" s="31">
        <v>0.38083278700000001</v>
      </c>
      <c r="AJ472" s="31">
        <v>1.3762804340000001</v>
      </c>
      <c r="AK472" s="31">
        <v>0.219396074</v>
      </c>
      <c r="AL472" s="31">
        <v>0.457825965</v>
      </c>
      <c r="AM472" s="31">
        <v>0.43432159399999998</v>
      </c>
      <c r="AN472" s="31">
        <v>1.2298000280000001</v>
      </c>
      <c r="AO472" s="31">
        <v>1.504972317</v>
      </c>
      <c r="AP472" s="31">
        <v>1.4242781179999999</v>
      </c>
      <c r="AQ472" s="31">
        <v>-0.89111636299999997</v>
      </c>
      <c r="AR472" s="31">
        <v>-0.105129633</v>
      </c>
      <c r="AS472" s="31">
        <v>0.67691482300000005</v>
      </c>
      <c r="AT472" s="31">
        <v>-0.57869376500000003</v>
      </c>
      <c r="AU472" s="31">
        <v>-0.37246228399999998</v>
      </c>
      <c r="AV472" s="31">
        <v>0.44728009200000002</v>
      </c>
      <c r="AW472" s="31">
        <v>0.75421143000000002</v>
      </c>
      <c r="AX472" s="31">
        <v>0.61329509999999998</v>
      </c>
      <c r="AY472" s="31" t="s">
        <v>260</v>
      </c>
      <c r="AZ472" s="31">
        <v>0.183974953</v>
      </c>
      <c r="BA472" s="31">
        <v>-6.5384018000000002E-2</v>
      </c>
      <c r="BB472" s="31">
        <v>0.26698056199999998</v>
      </c>
      <c r="BC472" s="31">
        <v>0.46913614399999998</v>
      </c>
      <c r="BD472" s="31">
        <v>0.35613007200000002</v>
      </c>
      <c r="BE472" s="31">
        <v>-0.29566209799999998</v>
      </c>
      <c r="BF472" s="31">
        <v>2.9112761000000001E-2</v>
      </c>
      <c r="BG472" s="31">
        <v>-2.3224449999999998E-3</v>
      </c>
      <c r="BH472" s="31">
        <v>-5.3102752000000003E-2</v>
      </c>
      <c r="BI472" s="31">
        <v>0.136067253</v>
      </c>
      <c r="BJ472" s="31">
        <v>0.41198715499999999</v>
      </c>
      <c r="BK472" s="31">
        <v>9.6916321E-2</v>
      </c>
      <c r="BL472" s="31">
        <v>0.35373542000000002</v>
      </c>
      <c r="BM472" s="31">
        <v>0.36211940500000001</v>
      </c>
      <c r="BN472" s="31">
        <v>-3.7985675000000003E-2</v>
      </c>
      <c r="BO472" s="31">
        <v>-8.3516356E-2</v>
      </c>
      <c r="BP472" s="31">
        <v>-0.18201795500000001</v>
      </c>
      <c r="BQ472" s="31">
        <v>0.55134804599999998</v>
      </c>
      <c r="BR472" s="31">
        <v>0.88293253800000004</v>
      </c>
      <c r="BS472" s="31">
        <v>1.6203641090000001</v>
      </c>
      <c r="BT472" s="31">
        <v>6.9149889000000006E-2</v>
      </c>
      <c r="BU472" s="31">
        <v>-0.120513525</v>
      </c>
      <c r="BV472" s="31">
        <v>0.233151412</v>
      </c>
      <c r="BW472" s="31">
        <v>-0.15944079</v>
      </c>
      <c r="BX472" s="31">
        <v>-7.3296820999999998E-2</v>
      </c>
      <c r="BY472" s="31">
        <v>-5.8196994000000002E-2</v>
      </c>
      <c r="BZ472" s="31">
        <v>9.2641387000000006E-2</v>
      </c>
      <c r="CA472" s="31">
        <v>0.48323865300000002</v>
      </c>
      <c r="CB472" s="31">
        <v>0.35375193799999999</v>
      </c>
      <c r="CC472" s="31">
        <v>2.5129688300000002</v>
      </c>
      <c r="CD472" s="31">
        <v>3.019088606</v>
      </c>
    </row>
    <row r="473" spans="1:82" x14ac:dyDescent="0.25">
      <c r="A473" s="28" t="s">
        <v>731</v>
      </c>
      <c r="B473" s="28" t="s">
        <v>259</v>
      </c>
      <c r="C473" s="28">
        <v>3.57</v>
      </c>
      <c r="D473" s="28">
        <v>4.0599999999999996</v>
      </c>
      <c r="E473" s="28">
        <v>3.64</v>
      </c>
      <c r="F473" s="28">
        <v>1.08</v>
      </c>
      <c r="G473" s="28">
        <v>2.67</v>
      </c>
      <c r="H473" s="28">
        <v>3.46</v>
      </c>
      <c r="I473" s="31">
        <v>3.2361475030000002</v>
      </c>
      <c r="J473" s="31">
        <v>4.5969206529999997</v>
      </c>
      <c r="K473" s="31">
        <v>2.6877442290000002</v>
      </c>
      <c r="L473" s="31">
        <v>2.1346884519999998</v>
      </c>
      <c r="M473" s="31">
        <v>0.77</v>
      </c>
      <c r="N473" s="31">
        <v>1.742158461</v>
      </c>
      <c r="O473" s="31">
        <v>1.2615051239999999</v>
      </c>
      <c r="P473" s="31">
        <v>2.5235709389999998</v>
      </c>
      <c r="Q473" s="31">
        <v>2.6829896949999998</v>
      </c>
      <c r="R473" s="31">
        <v>2.9508056489999999</v>
      </c>
      <c r="S473" s="31">
        <v>-3.143524E-3</v>
      </c>
      <c r="T473" s="31">
        <v>2.5900099000000001</v>
      </c>
      <c r="U473" s="31">
        <v>0.73989094300000002</v>
      </c>
      <c r="V473" s="31">
        <v>2.9408737</v>
      </c>
      <c r="W473" s="31">
        <v>-0.601020149</v>
      </c>
      <c r="X473" s="31">
        <v>0.57254531600000003</v>
      </c>
      <c r="Y473" s="31">
        <v>0.81</v>
      </c>
      <c r="Z473" s="31">
        <v>0.41</v>
      </c>
      <c r="AA473" s="31">
        <v>1.897444261</v>
      </c>
      <c r="AB473" s="31">
        <v>1.86239292</v>
      </c>
      <c r="AC473" s="31">
        <v>2.5700172999999999</v>
      </c>
      <c r="AD473" s="31">
        <v>2.0892297100000001</v>
      </c>
      <c r="AE473" s="31">
        <v>2.1970282370000001</v>
      </c>
      <c r="AF473" s="31">
        <v>0.72874072700000003</v>
      </c>
      <c r="AG473" s="31">
        <v>0.57826870500000005</v>
      </c>
      <c r="AH473" s="31">
        <v>1.653185954</v>
      </c>
      <c r="AI473" s="31">
        <v>0.67819862099999995</v>
      </c>
      <c r="AJ473" s="31">
        <v>2.6725992349999999</v>
      </c>
      <c r="AK473" s="31">
        <v>-0.99237739199999997</v>
      </c>
      <c r="AL473" s="31">
        <v>1.2633769829999999</v>
      </c>
      <c r="AM473" s="31">
        <v>0.102997861</v>
      </c>
      <c r="AN473" s="31">
        <v>0.30551448399999998</v>
      </c>
      <c r="AO473" s="31">
        <v>-0.395149466</v>
      </c>
      <c r="AP473" s="31">
        <v>4.4702398179999996</v>
      </c>
      <c r="AQ473" s="31">
        <v>-0.96165263000000001</v>
      </c>
      <c r="AR473" s="31">
        <v>0.55219773400000005</v>
      </c>
      <c r="AS473" s="31">
        <v>2.39354925</v>
      </c>
      <c r="AT473" s="31">
        <v>-0.76269885800000004</v>
      </c>
      <c r="AU473" s="31">
        <v>0.26535508499999999</v>
      </c>
      <c r="AV473" s="31">
        <v>1.9019881409999999</v>
      </c>
      <c r="AW473" s="31">
        <v>2.8100437540000001</v>
      </c>
      <c r="AX473" s="31">
        <v>-2.425469E-3</v>
      </c>
      <c r="AY473" s="31">
        <v>2.3376621069999999</v>
      </c>
      <c r="AZ473" s="31">
        <v>1.420008154</v>
      </c>
      <c r="BA473" s="31">
        <v>1.4660969450000001</v>
      </c>
      <c r="BB473" s="31">
        <v>1.47593737</v>
      </c>
      <c r="BC473" s="31">
        <v>3.3813691590000001</v>
      </c>
      <c r="BD473" s="31">
        <v>4.5141206289999998</v>
      </c>
      <c r="BE473" s="31">
        <v>0.26129018500000001</v>
      </c>
      <c r="BF473" s="31">
        <v>7.0252294000000007E-2</v>
      </c>
      <c r="BG473" s="31">
        <v>4.4614550000000003E-2</v>
      </c>
      <c r="BH473" s="31">
        <v>-6.6448861999999997E-2</v>
      </c>
      <c r="BI473" s="31">
        <v>7.8165994000000003E-2</v>
      </c>
      <c r="BJ473" s="31">
        <v>8.6175048000000004E-2</v>
      </c>
      <c r="BK473" s="31">
        <v>-9.0581940000000003E-3</v>
      </c>
      <c r="BL473" s="31">
        <v>1.7244756E-2</v>
      </c>
      <c r="BM473" s="31">
        <v>0.167525224</v>
      </c>
      <c r="BN473" s="31">
        <v>0.658114266</v>
      </c>
      <c r="BO473" s="31">
        <v>0.86824620900000005</v>
      </c>
      <c r="BP473" s="31">
        <v>1.450330766</v>
      </c>
      <c r="BQ473" s="31">
        <v>4.0323332000000003E-2</v>
      </c>
      <c r="BR473" s="31">
        <v>-0.16206542500000001</v>
      </c>
      <c r="BS473" s="31">
        <v>-0.473172808</v>
      </c>
      <c r="BT473" s="31">
        <v>0.21127198599999999</v>
      </c>
      <c r="BU473" s="31">
        <v>3.3869800000000002E-4</v>
      </c>
      <c r="BV473" s="31">
        <v>-0.13102826100000001</v>
      </c>
      <c r="BW473" s="31">
        <v>0.11689155</v>
      </c>
      <c r="BX473" s="31">
        <v>0.26317846700000003</v>
      </c>
      <c r="BY473" s="31">
        <v>0.30426320899999998</v>
      </c>
      <c r="BZ473" s="31">
        <v>1.5845132000000001E-2</v>
      </c>
      <c r="CA473" s="31">
        <v>-0.33677359099999998</v>
      </c>
      <c r="CB473" s="31">
        <v>-0.18143129399999999</v>
      </c>
      <c r="CC473" s="31">
        <v>4.417217333</v>
      </c>
      <c r="CD473" s="31">
        <v>3.7617354180000002</v>
      </c>
    </row>
    <row r="474" spans="1:82" x14ac:dyDescent="0.25">
      <c r="A474" s="28" t="s">
        <v>732</v>
      </c>
      <c r="B474" s="28" t="s">
        <v>259</v>
      </c>
      <c r="C474" s="28">
        <v>2.67</v>
      </c>
      <c r="D474" s="28">
        <v>5.37</v>
      </c>
      <c r="E474" s="28">
        <v>3.95</v>
      </c>
      <c r="F474" s="28">
        <v>-7.0000000000000007E-2</v>
      </c>
      <c r="G474" s="28">
        <v>3.95</v>
      </c>
      <c r="H474" s="28">
        <v>4.63</v>
      </c>
      <c r="I474" s="31">
        <v>5.0954651640000002</v>
      </c>
      <c r="J474" s="31">
        <v>7.1778650480000001</v>
      </c>
      <c r="K474" s="31">
        <v>4.8358917210000003</v>
      </c>
      <c r="L474" s="31">
        <v>4.7196406790000003</v>
      </c>
      <c r="M474" s="31">
        <v>0.76</v>
      </c>
      <c r="N474" s="31">
        <v>1.8155472029999999</v>
      </c>
      <c r="O474" s="31">
        <v>1.339266812</v>
      </c>
      <c r="P474" s="31">
        <v>2.2560033100000001</v>
      </c>
      <c r="Q474" s="31">
        <v>3.4485540870000002</v>
      </c>
      <c r="R474" s="31">
        <v>4.3980007959999998</v>
      </c>
      <c r="S474" s="31">
        <v>8.7780221000000005E-2</v>
      </c>
      <c r="T474" s="31">
        <v>3.7620908819999999</v>
      </c>
      <c r="U474" s="31">
        <v>1.4721617259999999</v>
      </c>
      <c r="V474" s="31">
        <v>5.3064331060000001</v>
      </c>
      <c r="W474" s="31">
        <v>0.39538479700000001</v>
      </c>
      <c r="X474" s="31">
        <v>2.0794280829999998</v>
      </c>
      <c r="Y474" s="31">
        <v>0.57999999999999996</v>
      </c>
      <c r="Z474" s="31">
        <v>-0.08</v>
      </c>
      <c r="AA474" s="31">
        <v>6.3330788460000003</v>
      </c>
      <c r="AB474" s="31">
        <v>6.5729379809999999</v>
      </c>
      <c r="AC474" s="31">
        <v>4.6312736350000003</v>
      </c>
      <c r="AD474" s="31">
        <v>4.2551120469999999</v>
      </c>
      <c r="AE474" s="31">
        <v>4.9914746939999999</v>
      </c>
      <c r="AF474" s="31">
        <v>4.0975390120000004</v>
      </c>
      <c r="AG474" s="31">
        <v>0.84566362100000003</v>
      </c>
      <c r="AH474" s="31">
        <v>0.682201222</v>
      </c>
      <c r="AI474" s="31">
        <v>0.96431371899999996</v>
      </c>
      <c r="AJ474" s="31">
        <v>1.19125689</v>
      </c>
      <c r="AK474" s="31">
        <v>-0.53130044600000004</v>
      </c>
      <c r="AL474" s="31">
        <v>0.30054758599999998</v>
      </c>
      <c r="AM474" s="31">
        <v>1.3236397630000001</v>
      </c>
      <c r="AN474" s="31">
        <v>0.45059986099999999</v>
      </c>
      <c r="AO474" s="31">
        <v>1.906765018</v>
      </c>
      <c r="AP474" s="31">
        <v>1.1252918080000001</v>
      </c>
      <c r="AQ474" s="31" t="s">
        <v>260</v>
      </c>
      <c r="AR474" s="31" t="s">
        <v>260</v>
      </c>
      <c r="AS474" s="31" t="s">
        <v>260</v>
      </c>
      <c r="AT474" s="31">
        <v>-0.18686008100000001</v>
      </c>
      <c r="AU474" s="31" t="s">
        <v>260</v>
      </c>
      <c r="AV474" s="31" t="s">
        <v>260</v>
      </c>
      <c r="AW474" s="31" t="s">
        <v>260</v>
      </c>
      <c r="AX474" s="31" t="s">
        <v>260</v>
      </c>
      <c r="AY474" s="31" t="s">
        <v>260</v>
      </c>
      <c r="AZ474" s="31" t="s">
        <v>260</v>
      </c>
      <c r="BA474" s="31">
        <v>2.149480021</v>
      </c>
      <c r="BB474" s="31">
        <v>2.667770204</v>
      </c>
      <c r="BC474" s="31">
        <v>3.969573472</v>
      </c>
      <c r="BD474" s="31">
        <v>3.1360414250000002</v>
      </c>
      <c r="BE474" s="31" t="s">
        <v>260</v>
      </c>
      <c r="BF474" s="31" t="s">
        <v>260</v>
      </c>
      <c r="BG474" s="31" t="s">
        <v>260</v>
      </c>
      <c r="BH474" s="31" t="s">
        <v>260</v>
      </c>
      <c r="BI474" s="31" t="s">
        <v>260</v>
      </c>
      <c r="BJ474" s="31" t="s">
        <v>260</v>
      </c>
      <c r="BK474" s="31" t="s">
        <v>260</v>
      </c>
      <c r="BL474" s="31" t="s">
        <v>260</v>
      </c>
      <c r="BM474" s="31" t="s">
        <v>260</v>
      </c>
      <c r="BN474" s="31" t="s">
        <v>260</v>
      </c>
      <c r="BO474" s="31" t="s">
        <v>260</v>
      </c>
      <c r="BP474" s="31" t="s">
        <v>260</v>
      </c>
      <c r="BQ474" s="31" t="s">
        <v>260</v>
      </c>
      <c r="BR474" s="31" t="s">
        <v>260</v>
      </c>
      <c r="BS474" s="31" t="s">
        <v>260</v>
      </c>
      <c r="BT474" s="31" t="s">
        <v>260</v>
      </c>
      <c r="BU474" s="31" t="s">
        <v>260</v>
      </c>
      <c r="BV474" s="31" t="s">
        <v>260</v>
      </c>
      <c r="BW474" s="31" t="s">
        <v>260</v>
      </c>
      <c r="BX474" s="31" t="s">
        <v>260</v>
      </c>
      <c r="BY474" s="31" t="s">
        <v>260</v>
      </c>
      <c r="BZ474" s="31">
        <v>-4.7182551000000003E-2</v>
      </c>
      <c r="CA474" s="31">
        <v>-4.2963132000000001E-2</v>
      </c>
      <c r="CB474" s="31">
        <v>5.8010288E-2</v>
      </c>
      <c r="CC474" s="31">
        <v>13.38384443</v>
      </c>
      <c r="CD474" s="31">
        <v>8.2166860350000004</v>
      </c>
    </row>
    <row r="475" spans="1:82" x14ac:dyDescent="0.25">
      <c r="A475" s="28" t="s">
        <v>733</v>
      </c>
      <c r="B475" s="28" t="s">
        <v>259</v>
      </c>
      <c r="C475" s="28">
        <v>3.24</v>
      </c>
      <c r="D475" s="28">
        <v>4.6500000000000004</v>
      </c>
      <c r="E475" s="28">
        <v>3.9</v>
      </c>
      <c r="F475" s="28">
        <v>-0.22</v>
      </c>
      <c r="G475" s="28">
        <v>0.63</v>
      </c>
      <c r="H475" s="28">
        <v>2.63</v>
      </c>
      <c r="I475" s="31">
        <v>3.0902887510000001</v>
      </c>
      <c r="J475" s="31">
        <v>2.5215888199999998</v>
      </c>
      <c r="K475" s="31">
        <v>4.8012926199999999</v>
      </c>
      <c r="L475" s="31">
        <v>0.695128792</v>
      </c>
      <c r="M475" s="31">
        <v>1.61</v>
      </c>
      <c r="N475" s="31">
        <v>0.93123175899999999</v>
      </c>
      <c r="O475" s="31">
        <v>0.6103539</v>
      </c>
      <c r="P475" s="31">
        <v>1.792076113</v>
      </c>
      <c r="Q475" s="31">
        <v>1.4822572270000001</v>
      </c>
      <c r="R475" s="31">
        <v>1.2255205870000001</v>
      </c>
      <c r="S475" s="31">
        <v>3.6668419000000001E-2</v>
      </c>
      <c r="T475" s="31">
        <v>2.056677675</v>
      </c>
      <c r="U475" s="31">
        <v>0.33493499300000001</v>
      </c>
      <c r="V475" s="31">
        <v>1.879163887</v>
      </c>
      <c r="W475" s="31">
        <v>-0.28705908400000002</v>
      </c>
      <c r="X475" s="31">
        <v>-9.1759336999999996E-2</v>
      </c>
      <c r="Y475" s="31">
        <v>0.76</v>
      </c>
      <c r="Z475" s="31">
        <v>0.26</v>
      </c>
      <c r="AA475" s="31">
        <v>1.7178424240000001</v>
      </c>
      <c r="AB475" s="31">
        <v>2.0028438589999999</v>
      </c>
      <c r="AC475" s="31">
        <v>1.324471282</v>
      </c>
      <c r="AD475" s="31">
        <v>1.3919976039999999</v>
      </c>
      <c r="AE475" s="31">
        <v>1.4453054030000001</v>
      </c>
      <c r="AF475" s="31">
        <v>1.4338591540000001</v>
      </c>
      <c r="AG475" s="31">
        <v>1.3509969150000001</v>
      </c>
      <c r="AH475" s="31">
        <v>2.059380081</v>
      </c>
      <c r="AI475" s="31">
        <v>1.3078395140000001</v>
      </c>
      <c r="AJ475" s="31">
        <v>2.442750422</v>
      </c>
      <c r="AK475" s="31">
        <v>9.7429698999999995E-2</v>
      </c>
      <c r="AL475" s="31">
        <v>1.1252020890000001</v>
      </c>
      <c r="AM475" s="31">
        <v>0.79660144200000005</v>
      </c>
      <c r="AN475" s="31">
        <v>1.1569670839999999</v>
      </c>
      <c r="AO475" s="31">
        <v>2.8268571370000002</v>
      </c>
      <c r="AP475" s="31">
        <v>2.1378026189999999</v>
      </c>
      <c r="AQ475" s="31">
        <v>0.13644035600000001</v>
      </c>
      <c r="AR475" s="31">
        <v>0.31113342300000002</v>
      </c>
      <c r="AS475" s="31">
        <v>5.2499126340000002</v>
      </c>
      <c r="AT475" s="31">
        <v>-0.936950116</v>
      </c>
      <c r="AU475" s="31">
        <v>0.18601308</v>
      </c>
      <c r="AV475" s="31">
        <v>3.1511376210000002</v>
      </c>
      <c r="AW475" s="31">
        <v>3.2082044380000001</v>
      </c>
      <c r="AX475" s="31">
        <v>0.148439077</v>
      </c>
      <c r="AY475" s="31">
        <v>1.235667734</v>
      </c>
      <c r="AZ475" s="31">
        <v>0.69325608599999999</v>
      </c>
      <c r="BA475" s="31">
        <v>1.4540029029999999</v>
      </c>
      <c r="BB475" s="31">
        <v>1.448367685</v>
      </c>
      <c r="BC475" s="31">
        <v>0.90976575400000004</v>
      </c>
      <c r="BD475" s="31">
        <v>5.3045480229999997</v>
      </c>
      <c r="BE475" s="31">
        <v>1.6270611429999999</v>
      </c>
      <c r="BF475" s="31">
        <v>1.7247900119999999</v>
      </c>
      <c r="BG475" s="31">
        <v>2.348573391</v>
      </c>
      <c r="BH475" s="31">
        <v>-7.3413169E-2</v>
      </c>
      <c r="BI475" s="31">
        <v>0.19603583399999999</v>
      </c>
      <c r="BJ475" s="31">
        <v>-3.7849316000000001E-2</v>
      </c>
      <c r="BK475" s="31">
        <v>0.44524276899999998</v>
      </c>
      <c r="BL475" s="31">
        <v>7.0085508000000005E-2</v>
      </c>
      <c r="BM475" s="31">
        <v>9.5123273999999994E-2</v>
      </c>
      <c r="BN475" s="31">
        <v>1.2771251969999999</v>
      </c>
      <c r="BO475" s="31">
        <v>0.827093156</v>
      </c>
      <c r="BP475" s="31">
        <v>0.66838839800000005</v>
      </c>
      <c r="BQ475" s="31">
        <v>0.45771241600000001</v>
      </c>
      <c r="BR475" s="31">
        <v>0.469749792</v>
      </c>
      <c r="BS475" s="31">
        <v>0.14114280500000001</v>
      </c>
      <c r="BT475" s="31">
        <v>2.4587138000000001E-2</v>
      </c>
      <c r="BU475" s="31">
        <v>0.315676232</v>
      </c>
      <c r="BV475" s="31">
        <v>9.3212517999999994E-2</v>
      </c>
      <c r="BW475" s="31">
        <v>-1.216885569</v>
      </c>
      <c r="BX475" s="31">
        <v>-1.539084071</v>
      </c>
      <c r="BY475" s="31">
        <v>-1.9988623270000001</v>
      </c>
      <c r="BZ475" s="31" t="s">
        <v>260</v>
      </c>
      <c r="CA475" s="31" t="s">
        <v>260</v>
      </c>
      <c r="CB475" s="31">
        <v>0.34935498700000001</v>
      </c>
      <c r="CC475" s="31">
        <v>5.4929039700000004</v>
      </c>
      <c r="CD475" s="31">
        <v>5.4048172499999998</v>
      </c>
    </row>
    <row r="476" spans="1:82" x14ac:dyDescent="0.25">
      <c r="A476" s="28" t="s">
        <v>734</v>
      </c>
      <c r="B476" s="28" t="s">
        <v>269</v>
      </c>
      <c r="C476" s="28">
        <v>1.05</v>
      </c>
      <c r="D476" s="28">
        <v>1.29</v>
      </c>
      <c r="E476" s="28">
        <v>0.7</v>
      </c>
      <c r="F476" s="28">
        <v>0.06</v>
      </c>
      <c r="G476" s="28">
        <v>0.53</v>
      </c>
      <c r="H476" s="28">
        <v>1.1100000000000001</v>
      </c>
      <c r="I476" s="31">
        <v>0.203359077</v>
      </c>
      <c r="J476" s="31">
        <v>1.6451457270000001</v>
      </c>
      <c r="K476" s="31">
        <v>1.372389125</v>
      </c>
      <c r="L476" s="31">
        <v>0.44021232799999999</v>
      </c>
      <c r="M476" s="31">
        <v>0.56999999999999995</v>
      </c>
      <c r="N476" s="31">
        <v>0.32037373800000002</v>
      </c>
      <c r="O476" s="31">
        <v>0.25321358599999999</v>
      </c>
      <c r="P476" s="31">
        <v>0.310139734</v>
      </c>
      <c r="Q476" s="31">
        <v>0.296763202</v>
      </c>
      <c r="R476" s="31">
        <v>0.62696295400000002</v>
      </c>
      <c r="S476" s="31">
        <v>6.9172604999999998E-2</v>
      </c>
      <c r="T476" s="31">
        <v>1.3024781949999999</v>
      </c>
      <c r="U476" s="31">
        <v>-2.2432992999999998E-2</v>
      </c>
      <c r="V476" s="31">
        <v>0.94164712500000003</v>
      </c>
      <c r="W476" s="31">
        <v>-1.4868625999999999E-2</v>
      </c>
      <c r="X476" s="31">
        <v>0.69137656800000002</v>
      </c>
      <c r="Y476" s="31">
        <v>-0.11</v>
      </c>
      <c r="Z476" s="31">
        <v>-0.05</v>
      </c>
      <c r="AA476" s="31">
        <v>-0.38772211499999998</v>
      </c>
      <c r="AB476" s="31">
        <v>0.10538265199999999</v>
      </c>
      <c r="AC476" s="31">
        <v>-0.57542190699999995</v>
      </c>
      <c r="AD476" s="31">
        <v>6.7757576999999999E-2</v>
      </c>
      <c r="AE476" s="31">
        <v>-0.27793132199999998</v>
      </c>
      <c r="AF476" s="31">
        <v>-0.74504104299999996</v>
      </c>
      <c r="AG476" s="31">
        <v>-0.219103937</v>
      </c>
      <c r="AH476" s="31">
        <v>0.13250100000000001</v>
      </c>
      <c r="AI476" s="31">
        <v>-0.27588691999999998</v>
      </c>
      <c r="AJ476" s="31">
        <v>5.7008781000000001E-2</v>
      </c>
      <c r="AK476" s="31">
        <v>-0.37369021899999999</v>
      </c>
      <c r="AL476" s="31">
        <v>0.13039200100000001</v>
      </c>
      <c r="AM476" s="31">
        <v>-0.522306881</v>
      </c>
      <c r="AN476" s="31">
        <v>0.17427928500000001</v>
      </c>
      <c r="AO476" s="31">
        <v>7.8007789999999994E-2</v>
      </c>
      <c r="AP476" s="31" t="s">
        <v>260</v>
      </c>
      <c r="AQ476" s="31">
        <v>-0.17562604500000001</v>
      </c>
      <c r="AR476" s="31">
        <v>2.2095751E-2</v>
      </c>
      <c r="AS476" s="31">
        <v>1.105657187</v>
      </c>
      <c r="AT476" s="31">
        <v>-0.25721979499999997</v>
      </c>
      <c r="AU476" s="31">
        <v>5.5618969999999997E-3</v>
      </c>
      <c r="AV476" s="31">
        <v>0.98966390900000001</v>
      </c>
      <c r="AW476" s="31">
        <v>1.163833973</v>
      </c>
      <c r="AX476" s="31">
        <v>0.23390275699999999</v>
      </c>
      <c r="AY476" s="31">
        <v>0.457982797</v>
      </c>
      <c r="AZ476" s="31" t="s">
        <v>260</v>
      </c>
      <c r="BA476" s="31">
        <v>-7.1377939000000001E-2</v>
      </c>
      <c r="BB476" s="31">
        <v>-0.70196301400000005</v>
      </c>
      <c r="BC476" s="31">
        <v>6.3299650999999998E-2</v>
      </c>
      <c r="BD476" s="31">
        <v>1.362995148</v>
      </c>
      <c r="BE476" s="31">
        <v>-2.8504489000000001E-2</v>
      </c>
      <c r="BF476" s="31">
        <v>2.7177551000000001E-2</v>
      </c>
      <c r="BG476" s="31">
        <v>0.19675241199999999</v>
      </c>
      <c r="BH476" s="31">
        <v>-5.1598198999999997E-2</v>
      </c>
      <c r="BI476" s="31">
        <v>0.22998157899999999</v>
      </c>
      <c r="BJ476" s="31">
        <v>7.1393026999999998E-2</v>
      </c>
      <c r="BK476" s="31">
        <v>9.9896878999999994E-2</v>
      </c>
      <c r="BL476" s="31">
        <v>0.25211441200000001</v>
      </c>
      <c r="BM476" s="31">
        <v>0.14686527499999999</v>
      </c>
      <c r="BN476" s="31">
        <v>1.1262342839999999</v>
      </c>
      <c r="BO476" s="31">
        <v>1.233265461</v>
      </c>
      <c r="BP476" s="31">
        <v>0.21937979499999999</v>
      </c>
      <c r="BQ476" s="31">
        <v>-0.77121410499999998</v>
      </c>
      <c r="BR476" s="31">
        <v>-0.23665304600000001</v>
      </c>
      <c r="BS476" s="31">
        <v>-0.12555951000000001</v>
      </c>
      <c r="BT476" s="31">
        <v>7.7824560000000001E-3</v>
      </c>
      <c r="BU476" s="31">
        <v>-5.2556716000000003E-2</v>
      </c>
      <c r="BV476" s="31">
        <v>3.7983131000000003E-2</v>
      </c>
      <c r="BW476" s="31">
        <v>-4.3471029999999997E-3</v>
      </c>
      <c r="BX476" s="31">
        <v>-0.10579706899999999</v>
      </c>
      <c r="BY476" s="31">
        <v>-9.6252424000000003E-2</v>
      </c>
      <c r="BZ476" s="31">
        <v>-0.57759232800000004</v>
      </c>
      <c r="CA476" s="31">
        <v>0.48418227699999999</v>
      </c>
      <c r="CB476" s="31">
        <v>-0.18230152899999999</v>
      </c>
      <c r="CC476" s="31">
        <v>-4.3026765579999999</v>
      </c>
      <c r="CD476" s="31">
        <v>-1.447763385</v>
      </c>
    </row>
    <row r="477" spans="1:82" x14ac:dyDescent="0.25">
      <c r="A477" s="28" t="s">
        <v>735</v>
      </c>
      <c r="B477" s="28" t="s">
        <v>259</v>
      </c>
      <c r="C477" s="28">
        <v>2.13</v>
      </c>
      <c r="D477" s="28">
        <v>2.41</v>
      </c>
      <c r="E477" s="28">
        <v>2.16</v>
      </c>
      <c r="F477" s="28">
        <v>0.4</v>
      </c>
      <c r="G477" s="28">
        <v>1.46</v>
      </c>
      <c r="H477" s="28">
        <v>1.93</v>
      </c>
      <c r="I477" s="31">
        <v>3.5852044030000001</v>
      </c>
      <c r="J477" s="31">
        <v>4.3854554070000002</v>
      </c>
      <c r="K477" s="31">
        <v>2.5114654889999999</v>
      </c>
      <c r="L477" s="31">
        <v>3.530044749</v>
      </c>
      <c r="M477" s="31">
        <v>0.78</v>
      </c>
      <c r="N477" s="31">
        <v>0.63690715899999994</v>
      </c>
      <c r="O477" s="31">
        <v>0.69250202599999999</v>
      </c>
      <c r="P477" s="31">
        <v>1.1463557179999999</v>
      </c>
      <c r="Q477" s="31">
        <v>2.250472383</v>
      </c>
      <c r="R477" s="31">
        <v>1.7184155219999999</v>
      </c>
      <c r="S477" s="31">
        <v>0.112594847</v>
      </c>
      <c r="T477" s="31">
        <v>1.7674922850000001</v>
      </c>
      <c r="U477" s="31">
        <v>0.85243558799999997</v>
      </c>
      <c r="V477" s="31">
        <v>2.186965077</v>
      </c>
      <c r="W477" s="31">
        <v>-0.69382369399999999</v>
      </c>
      <c r="X477" s="31">
        <v>0.828868139</v>
      </c>
      <c r="Y477" s="31">
        <v>0.35</v>
      </c>
      <c r="Z477" s="31">
        <v>0.35</v>
      </c>
      <c r="AA477" s="31">
        <v>3.167673229</v>
      </c>
      <c r="AB477" s="31">
        <v>3.2043972840000001</v>
      </c>
      <c r="AC477" s="31">
        <v>1.7474637120000001</v>
      </c>
      <c r="AD477" s="31">
        <v>1.5937753699999999</v>
      </c>
      <c r="AE477" s="31">
        <v>3.4010387870000001</v>
      </c>
      <c r="AF477" s="31">
        <v>1.9977819649999999</v>
      </c>
      <c r="AG477" s="31">
        <v>1.290963093</v>
      </c>
      <c r="AH477" s="31">
        <v>2.0085742990000002</v>
      </c>
      <c r="AI477" s="31">
        <v>1.10350171</v>
      </c>
      <c r="AJ477" s="31">
        <v>2.2495423830000001</v>
      </c>
      <c r="AK477" s="31">
        <v>-0.632976117</v>
      </c>
      <c r="AL477" s="31">
        <v>0.64723308099999999</v>
      </c>
      <c r="AM477" s="31">
        <v>0.348898702</v>
      </c>
      <c r="AN477" s="31">
        <v>0.91661803100000006</v>
      </c>
      <c r="AO477" s="31">
        <v>1.3139289620000001</v>
      </c>
      <c r="AP477" s="31">
        <v>4.1141557860000004</v>
      </c>
      <c r="AQ477" s="31">
        <v>-0.65311930200000001</v>
      </c>
      <c r="AR477" s="31">
        <v>1.2573429549999999</v>
      </c>
      <c r="AS477" s="31">
        <v>2.1646908489999999</v>
      </c>
      <c r="AT477" s="31">
        <v>-6.7435600999999998E-2</v>
      </c>
      <c r="AU477" s="31">
        <v>-0.61714116200000002</v>
      </c>
      <c r="AV477" s="31">
        <v>1.7131151469999999</v>
      </c>
      <c r="AW477" s="31">
        <v>2.0264741069999999</v>
      </c>
      <c r="AX477" s="31">
        <v>0.23319025199999999</v>
      </c>
      <c r="AY477" s="31">
        <v>2.8777755790000001</v>
      </c>
      <c r="AZ477" s="31">
        <v>0.79281448899999996</v>
      </c>
      <c r="BA477" s="31">
        <v>1.206419964</v>
      </c>
      <c r="BB477" s="31">
        <v>2.416529878</v>
      </c>
      <c r="BC477" s="31">
        <v>3.7250389140000002</v>
      </c>
      <c r="BD477" s="31">
        <v>3.9705277849999998</v>
      </c>
      <c r="BE477" s="31" t="s">
        <v>260</v>
      </c>
      <c r="BF477" s="31" t="s">
        <v>260</v>
      </c>
      <c r="BG477" s="31" t="s">
        <v>260</v>
      </c>
      <c r="BH477" s="31" t="s">
        <v>260</v>
      </c>
      <c r="BI477" s="31" t="s">
        <v>260</v>
      </c>
      <c r="BJ477" s="31" t="s">
        <v>260</v>
      </c>
      <c r="BK477" s="31" t="s">
        <v>260</v>
      </c>
      <c r="BL477" s="31" t="s">
        <v>260</v>
      </c>
      <c r="BM477" s="31" t="s">
        <v>260</v>
      </c>
      <c r="BN477" s="31" t="s">
        <v>260</v>
      </c>
      <c r="BO477" s="31" t="s">
        <v>260</v>
      </c>
      <c r="BP477" s="31" t="s">
        <v>260</v>
      </c>
      <c r="BQ477" s="31" t="s">
        <v>260</v>
      </c>
      <c r="BR477" s="31" t="s">
        <v>260</v>
      </c>
      <c r="BS477" s="31" t="s">
        <v>260</v>
      </c>
      <c r="BT477" s="31" t="s">
        <v>260</v>
      </c>
      <c r="BU477" s="31" t="s">
        <v>260</v>
      </c>
      <c r="BV477" s="31" t="s">
        <v>260</v>
      </c>
      <c r="BW477" s="31" t="s">
        <v>260</v>
      </c>
      <c r="BX477" s="31" t="s">
        <v>260</v>
      </c>
      <c r="BY477" s="31" t="s">
        <v>260</v>
      </c>
      <c r="BZ477" s="31">
        <v>5.9778585000000002E-2</v>
      </c>
      <c r="CA477" s="31">
        <v>0.138369982</v>
      </c>
      <c r="CB477" s="31">
        <v>1.2236547710000001</v>
      </c>
      <c r="CC477" s="31">
        <v>7.1498954980000002</v>
      </c>
      <c r="CD477" s="31">
        <v>4.2075670350000003</v>
      </c>
    </row>
    <row r="478" spans="1:82" x14ac:dyDescent="0.25">
      <c r="A478" s="28" t="s">
        <v>736</v>
      </c>
      <c r="B478" s="28" t="s">
        <v>259</v>
      </c>
      <c r="C478" s="28">
        <v>1.93</v>
      </c>
      <c r="D478" s="28">
        <v>5.09</v>
      </c>
      <c r="E478" s="28">
        <v>4.4000000000000004</v>
      </c>
      <c r="F478" s="28">
        <v>0.46</v>
      </c>
      <c r="G478" s="28">
        <v>2.31</v>
      </c>
      <c r="H478" s="28">
        <v>4.34</v>
      </c>
      <c r="I478" s="31">
        <v>3.0402957609999999</v>
      </c>
      <c r="J478" s="31">
        <v>4.7123016480000004</v>
      </c>
      <c r="K478" s="31">
        <v>7.0497740970000002</v>
      </c>
      <c r="L478" s="31">
        <v>0.55660987900000003</v>
      </c>
      <c r="M478" s="31">
        <v>0.27</v>
      </c>
      <c r="N478" s="31">
        <v>0.82446977799999999</v>
      </c>
      <c r="O478" s="31">
        <v>0.87490437200000004</v>
      </c>
      <c r="P478" s="31">
        <v>1.668025308</v>
      </c>
      <c r="Q478" s="31">
        <v>1.7979662789999999</v>
      </c>
      <c r="R478" s="31">
        <v>2.8502133559999998</v>
      </c>
      <c r="S478" s="31">
        <v>0.38492283900000002</v>
      </c>
      <c r="T478" s="31">
        <v>2.7423495189999998</v>
      </c>
      <c r="U478" s="31">
        <v>0.77133145400000003</v>
      </c>
      <c r="V478" s="31">
        <v>3.6072932350000002</v>
      </c>
      <c r="W478" s="31">
        <v>-1.4213396E-2</v>
      </c>
      <c r="X478" s="31">
        <v>1.0044159349999999</v>
      </c>
      <c r="Y478" s="31">
        <v>-7.0000000000000007E-2</v>
      </c>
      <c r="Z478" s="31">
        <v>-0.15</v>
      </c>
      <c r="AA478" s="31">
        <v>1.652747124</v>
      </c>
      <c r="AB478" s="31">
        <v>1.8424793290000001</v>
      </c>
      <c r="AC478" s="31">
        <v>3.4365972820000001</v>
      </c>
      <c r="AD478" s="31">
        <v>3.5154116279999998</v>
      </c>
      <c r="AE478" s="31">
        <v>2.9927071239999998</v>
      </c>
      <c r="AF478" s="31">
        <v>1.926923892</v>
      </c>
      <c r="AG478" s="31">
        <v>2.0995599700000001</v>
      </c>
      <c r="AH478" s="31">
        <v>0.99300251299999998</v>
      </c>
      <c r="AI478" s="31">
        <v>1.92973416</v>
      </c>
      <c r="AJ478" s="31">
        <v>1.038247264</v>
      </c>
      <c r="AK478" s="31">
        <v>-0.231955409</v>
      </c>
      <c r="AL478" s="31">
        <v>0.29765607500000002</v>
      </c>
      <c r="AM478" s="31">
        <v>1.8296350539999999</v>
      </c>
      <c r="AN478" s="31">
        <v>0.98635196700000005</v>
      </c>
      <c r="AO478" s="31">
        <v>1.156103345</v>
      </c>
      <c r="AP478" s="31">
        <v>1.513593593</v>
      </c>
      <c r="AQ478" s="31" t="s">
        <v>260</v>
      </c>
      <c r="AR478" s="31" t="s">
        <v>260</v>
      </c>
      <c r="AS478" s="31" t="s">
        <v>260</v>
      </c>
      <c r="AT478" s="31" t="s">
        <v>260</v>
      </c>
      <c r="AU478" s="31">
        <v>0.26178884600000002</v>
      </c>
      <c r="AV478" s="31">
        <v>0.43358032600000002</v>
      </c>
      <c r="AW478" s="31">
        <v>1.4946533049999999</v>
      </c>
      <c r="AX478" s="31">
        <v>-1.0940399E-2</v>
      </c>
      <c r="AY478" s="31" t="s">
        <v>260</v>
      </c>
      <c r="AZ478" s="31" t="s">
        <v>260</v>
      </c>
      <c r="BA478" s="31">
        <v>-0.31367197600000002</v>
      </c>
      <c r="BB478" s="31">
        <v>-0.14353712800000001</v>
      </c>
      <c r="BC478" s="31">
        <v>1.9929955699999999</v>
      </c>
      <c r="BD478" s="31">
        <v>0.54807357700000003</v>
      </c>
      <c r="BE478" s="31" t="s">
        <v>260</v>
      </c>
      <c r="BF478" s="31" t="s">
        <v>260</v>
      </c>
      <c r="BG478" s="31" t="s">
        <v>260</v>
      </c>
      <c r="BH478" s="31" t="s">
        <v>260</v>
      </c>
      <c r="BI478" s="31" t="s">
        <v>260</v>
      </c>
      <c r="BJ478" s="31" t="s">
        <v>260</v>
      </c>
      <c r="BK478" s="31" t="s">
        <v>260</v>
      </c>
      <c r="BL478" s="31" t="s">
        <v>260</v>
      </c>
      <c r="BM478" s="31" t="s">
        <v>260</v>
      </c>
      <c r="BN478" s="31" t="s">
        <v>260</v>
      </c>
      <c r="BO478" s="31" t="s">
        <v>260</v>
      </c>
      <c r="BP478" s="31" t="s">
        <v>260</v>
      </c>
      <c r="BQ478" s="31" t="s">
        <v>260</v>
      </c>
      <c r="BR478" s="31" t="s">
        <v>260</v>
      </c>
      <c r="BS478" s="31" t="s">
        <v>260</v>
      </c>
      <c r="BT478" s="31" t="s">
        <v>260</v>
      </c>
      <c r="BU478" s="31" t="s">
        <v>260</v>
      </c>
      <c r="BV478" s="31" t="s">
        <v>260</v>
      </c>
      <c r="BW478" s="31" t="s">
        <v>260</v>
      </c>
      <c r="BX478" s="31" t="s">
        <v>260</v>
      </c>
      <c r="BY478" s="31" t="s">
        <v>260</v>
      </c>
      <c r="BZ478" s="31">
        <v>-3.0572992E-2</v>
      </c>
      <c r="CA478" s="31">
        <v>1.4743320000000001E-2</v>
      </c>
      <c r="CB478" s="31">
        <v>-5.634287E-3</v>
      </c>
      <c r="CC478" s="31">
        <v>9.881689884</v>
      </c>
      <c r="CD478" s="31">
        <v>5.9734113280000001</v>
      </c>
    </row>
    <row r="479" spans="1:82" x14ac:dyDescent="0.25">
      <c r="A479" s="28" t="s">
        <v>737</v>
      </c>
      <c r="B479" s="28" t="s">
        <v>259</v>
      </c>
      <c r="C479" s="28">
        <v>2.93</v>
      </c>
      <c r="D479" s="28">
        <v>3.24</v>
      </c>
      <c r="E479" s="28">
        <v>2.34</v>
      </c>
      <c r="F479" s="28">
        <v>0.79</v>
      </c>
      <c r="G479" s="28">
        <v>-0.73</v>
      </c>
      <c r="H479" s="28">
        <v>0.2</v>
      </c>
      <c r="I479" s="31">
        <v>7.2411519169999998</v>
      </c>
      <c r="J479" s="31">
        <v>5.457239274</v>
      </c>
      <c r="K479" s="31">
        <v>2.118895266</v>
      </c>
      <c r="L479" s="31">
        <v>4.7681435670000001</v>
      </c>
      <c r="M479" s="31">
        <v>1.54</v>
      </c>
      <c r="N479" s="31">
        <v>0.553785847</v>
      </c>
      <c r="O479" s="31">
        <v>1.709729386</v>
      </c>
      <c r="P479" s="31">
        <v>2.0417732929999999</v>
      </c>
      <c r="Q479" s="31">
        <v>3.3894172669999998</v>
      </c>
      <c r="R479" s="31">
        <v>0.40115068399999998</v>
      </c>
      <c r="S479" s="31">
        <v>0.86072214700000005</v>
      </c>
      <c r="T479" s="31">
        <v>3.486175952</v>
      </c>
      <c r="U479" s="31">
        <v>1.8436652339999999</v>
      </c>
      <c r="V479" s="31">
        <v>2.1363874599999999</v>
      </c>
      <c r="W479" s="31">
        <v>-0.14334959</v>
      </c>
      <c r="X479" s="31">
        <v>-0.491659505</v>
      </c>
      <c r="Y479" s="31">
        <v>0.64</v>
      </c>
      <c r="Z479" s="31">
        <v>-0.27</v>
      </c>
      <c r="AA479" s="31">
        <v>4.1302750430000001</v>
      </c>
      <c r="AB479" s="31">
        <v>4.2858160950000004</v>
      </c>
      <c r="AC479" s="31">
        <v>3.3868062000000001</v>
      </c>
      <c r="AD479" s="31">
        <v>2.248582984</v>
      </c>
      <c r="AE479" s="31">
        <v>3.6527199330000002</v>
      </c>
      <c r="AF479" s="31">
        <v>1.8282250980000001</v>
      </c>
      <c r="AG479" s="31">
        <v>0.64908756899999998</v>
      </c>
      <c r="AH479" s="31">
        <v>2.6609853999999999E-2</v>
      </c>
      <c r="AI479" s="31">
        <v>1.645462896</v>
      </c>
      <c r="AJ479" s="31">
        <v>0.41181934100000001</v>
      </c>
      <c r="AK479" s="31">
        <v>-0.29679038000000002</v>
      </c>
      <c r="AL479" s="31">
        <v>0.14818057800000001</v>
      </c>
      <c r="AM479" s="31">
        <v>1.554702072</v>
      </c>
      <c r="AN479" s="31">
        <v>0.16995686099999999</v>
      </c>
      <c r="AO479" s="31">
        <v>3.0757601750000001</v>
      </c>
      <c r="AP479" s="31" t="s">
        <v>260</v>
      </c>
      <c r="AQ479" s="31">
        <v>0.88650265399999995</v>
      </c>
      <c r="AR479" s="31">
        <v>2.1589747739999998</v>
      </c>
      <c r="AS479" s="31">
        <v>5.8253734939999999</v>
      </c>
      <c r="AT479" s="31">
        <v>-1.244748003</v>
      </c>
      <c r="AU479" s="31">
        <v>0.52279261499999996</v>
      </c>
      <c r="AV479" s="31">
        <v>3.0241200570000002</v>
      </c>
      <c r="AW479" s="31">
        <v>3.6303500710000001</v>
      </c>
      <c r="AX479" s="31">
        <v>0.45547942600000002</v>
      </c>
      <c r="AY479" s="31">
        <v>3.4720991080000001</v>
      </c>
      <c r="AZ479" s="31">
        <v>1.1332372100000001</v>
      </c>
      <c r="BA479" s="31">
        <v>2.6822084460000002</v>
      </c>
      <c r="BB479" s="31">
        <v>3.275431921</v>
      </c>
      <c r="BC479" s="31">
        <v>4.5624505800000001</v>
      </c>
      <c r="BD479" s="31">
        <v>2.666621594</v>
      </c>
      <c r="BE479" s="31">
        <v>0.77976848399999998</v>
      </c>
      <c r="BF479" s="31">
        <v>0.23571015400000001</v>
      </c>
      <c r="BG479" s="31">
        <v>0.39189707200000001</v>
      </c>
      <c r="BH479" s="31">
        <v>-0.20665317699999999</v>
      </c>
      <c r="BI479" s="31">
        <v>-0.29752549299999997</v>
      </c>
      <c r="BJ479" s="31">
        <v>0.220615061</v>
      </c>
      <c r="BK479" s="31">
        <v>1.7800000000000001E-15</v>
      </c>
      <c r="BL479" s="31">
        <v>-3.3286978000000002E-2</v>
      </c>
      <c r="BM479" s="31">
        <v>0.40650687899999999</v>
      </c>
      <c r="BN479" s="31">
        <v>1.5033276170000001</v>
      </c>
      <c r="BO479" s="31">
        <v>0.95071721300000001</v>
      </c>
      <c r="BP479" s="31">
        <v>1.7062816279999999</v>
      </c>
      <c r="BQ479" s="31">
        <v>1.8724322339999999</v>
      </c>
      <c r="BR479" s="31">
        <v>3.3997650450000001</v>
      </c>
      <c r="BS479" s="31">
        <v>3.7909747440000001</v>
      </c>
      <c r="BT479" s="31">
        <v>3.7564216999999997E-2</v>
      </c>
      <c r="BU479" s="31">
        <v>1.0126582E-2</v>
      </c>
      <c r="BV479" s="31">
        <v>0.295799115</v>
      </c>
      <c r="BW479" s="31">
        <v>7.2874819999999996E-3</v>
      </c>
      <c r="BX479" s="31">
        <v>-2.6803574E-2</v>
      </c>
      <c r="BY479" s="31">
        <v>0.27564422</v>
      </c>
      <c r="BZ479" s="31">
        <v>-0.439152822</v>
      </c>
      <c r="CA479" s="31">
        <v>0.52937792699999997</v>
      </c>
      <c r="CB479" s="31">
        <v>-0.13825836599999999</v>
      </c>
      <c r="CC479" s="31">
        <v>9.0838038159999996</v>
      </c>
      <c r="CD479" s="31">
        <v>1.77160794</v>
      </c>
    </row>
    <row r="480" spans="1:82" x14ac:dyDescent="0.25">
      <c r="A480" s="28" t="s">
        <v>738</v>
      </c>
      <c r="B480" s="28" t="s">
        <v>259</v>
      </c>
      <c r="C480" s="28">
        <v>1.38</v>
      </c>
      <c r="D480" s="28">
        <v>1.51</v>
      </c>
      <c r="E480" s="28">
        <v>0.63</v>
      </c>
      <c r="F480" s="28">
        <v>0.3</v>
      </c>
      <c r="G480" s="28">
        <v>0.8</v>
      </c>
      <c r="H480" s="28">
        <v>1.53</v>
      </c>
      <c r="I480" s="31">
        <v>1.229486962</v>
      </c>
      <c r="J480" s="31">
        <v>3.5072661030000001</v>
      </c>
      <c r="K480" s="31">
        <v>3.87532941</v>
      </c>
      <c r="L480" s="31">
        <v>0.38621356000000001</v>
      </c>
      <c r="M480" s="31">
        <v>0.68</v>
      </c>
      <c r="N480" s="31">
        <v>0.47331029800000002</v>
      </c>
      <c r="O480" s="31">
        <v>0.45952309200000002</v>
      </c>
      <c r="P480" s="31">
        <v>0.78298630899999999</v>
      </c>
      <c r="Q480" s="31">
        <v>1.403355957</v>
      </c>
      <c r="R480" s="31">
        <v>1.686490155</v>
      </c>
      <c r="S480" s="31">
        <v>0.161212311</v>
      </c>
      <c r="T480" s="31">
        <v>1.6265748820000001</v>
      </c>
      <c r="U480" s="31">
        <v>0.276504694</v>
      </c>
      <c r="V480" s="31">
        <v>2.0413321070000001</v>
      </c>
      <c r="W480" s="31">
        <v>2.5503999999999999E-2</v>
      </c>
      <c r="X480" s="31">
        <v>0.72290200999999998</v>
      </c>
      <c r="Y480" s="31">
        <v>-7.0000000000000007E-2</v>
      </c>
      <c r="Z480" s="31">
        <v>0.05</v>
      </c>
      <c r="AA480" s="31">
        <v>2.8482800209999999</v>
      </c>
      <c r="AB480" s="31">
        <v>2.7908373829999999</v>
      </c>
      <c r="AC480" s="31">
        <v>2.4199530139999998</v>
      </c>
      <c r="AD480" s="31">
        <v>2.9151102820000001</v>
      </c>
      <c r="AE480" s="31">
        <v>1.8798511689999999</v>
      </c>
      <c r="AF480" s="31">
        <v>2.0782567009999999</v>
      </c>
      <c r="AG480" s="31">
        <v>2.3604775720000002</v>
      </c>
      <c r="AH480" s="31">
        <v>1.3891407609999999</v>
      </c>
      <c r="AI480" s="31">
        <v>2.286803522</v>
      </c>
      <c r="AJ480" s="31">
        <v>2.4515347470000002</v>
      </c>
      <c r="AK480" s="31">
        <v>0.10833872</v>
      </c>
      <c r="AL480" s="31">
        <v>1.197050553</v>
      </c>
      <c r="AM480" s="31">
        <v>1.6712239980000001</v>
      </c>
      <c r="AN480" s="31">
        <v>0.52692797400000002</v>
      </c>
      <c r="AO480" s="31">
        <v>2.7726092339999999</v>
      </c>
      <c r="AP480" s="31">
        <v>1.280818679</v>
      </c>
      <c r="AQ480" s="31">
        <v>-7.4063558000000002E-2</v>
      </c>
      <c r="AR480" s="31">
        <v>-5.6760459999999997E-3</v>
      </c>
      <c r="AS480" s="31">
        <v>0.1974515</v>
      </c>
      <c r="AT480" s="31" t="s">
        <v>260</v>
      </c>
      <c r="AU480" s="31" t="s">
        <v>260</v>
      </c>
      <c r="AV480" s="31" t="s">
        <v>260</v>
      </c>
      <c r="AW480" s="31" t="s">
        <v>260</v>
      </c>
      <c r="AX480" s="31" t="s">
        <v>260</v>
      </c>
      <c r="AY480" s="31">
        <v>1.852185411</v>
      </c>
      <c r="AZ480" s="31" t="s">
        <v>260</v>
      </c>
      <c r="BA480" s="31" t="s">
        <v>260</v>
      </c>
      <c r="BB480" s="31" t="s">
        <v>260</v>
      </c>
      <c r="BC480" s="31" t="s">
        <v>260</v>
      </c>
      <c r="BD480" s="31" t="s">
        <v>260</v>
      </c>
      <c r="BE480" s="31">
        <v>-0.146452428</v>
      </c>
      <c r="BF480" s="31">
        <v>-1.7361949290000001</v>
      </c>
      <c r="BG480" s="31">
        <v>0.10479208600000001</v>
      </c>
      <c r="BH480" s="31">
        <v>0.211813907</v>
      </c>
      <c r="BI480" s="31">
        <v>-1.5161253729999999</v>
      </c>
      <c r="BJ480" s="31">
        <v>-5.4196808999999999E-2</v>
      </c>
      <c r="BK480" s="31">
        <v>-0.102701341</v>
      </c>
      <c r="BL480" s="31">
        <v>-0.81643923900000004</v>
      </c>
      <c r="BM480" s="31">
        <v>-0.38055059099999999</v>
      </c>
      <c r="BN480" s="31">
        <v>-0.46839234099999999</v>
      </c>
      <c r="BO480" s="31">
        <v>-1.3725459950000001</v>
      </c>
      <c r="BP480" s="31">
        <v>-0.35837915100000001</v>
      </c>
      <c r="BQ480" s="31">
        <v>-1.0899077660000001</v>
      </c>
      <c r="BR480" s="31">
        <v>-0.94418568599999997</v>
      </c>
      <c r="BS480" s="31">
        <v>-1.9673426439999999</v>
      </c>
      <c r="BT480" s="31">
        <v>-1.4223462069999999</v>
      </c>
      <c r="BU480" s="31">
        <v>-1.550192867</v>
      </c>
      <c r="BV480" s="31">
        <v>-0.47060196300000001</v>
      </c>
      <c r="BW480" s="31">
        <v>-1.252131289</v>
      </c>
      <c r="BX480" s="31">
        <v>-0.95582551500000001</v>
      </c>
      <c r="BY480" s="31">
        <v>-0.37346148699999998</v>
      </c>
      <c r="BZ480" s="31">
        <v>-8.8606711000000005E-2</v>
      </c>
      <c r="CA480" s="31">
        <v>-1.8308417E-2</v>
      </c>
      <c r="CB480" s="31">
        <v>-0.69208692100000002</v>
      </c>
      <c r="CC480" s="31">
        <v>6.7326819699999998</v>
      </c>
      <c r="CD480" s="31">
        <v>4.20696990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topLeftCell="A91" workbookViewId="0"/>
  </sheetViews>
  <sheetFormatPr defaultColWidth="10.85546875" defaultRowHeight="16.5" x14ac:dyDescent="0.3"/>
  <cols>
    <col min="1" max="1" width="14.28515625" style="42" customWidth="1"/>
    <col min="2" max="2" width="9.7109375" style="42" customWidth="1"/>
    <col min="3" max="3" width="38" style="42" customWidth="1"/>
    <col min="4" max="5" width="10.140625" style="42" customWidth="1"/>
    <col min="6" max="7" width="8.140625" style="42" customWidth="1"/>
    <col min="8" max="9" width="10.85546875" style="43"/>
    <col min="10" max="10" width="89.7109375" style="42" customWidth="1"/>
    <col min="11" max="16384" width="10.85546875" style="35"/>
  </cols>
  <sheetData>
    <row r="1" spans="1:10" ht="17.25" thickBot="1" x14ac:dyDescent="0.35">
      <c r="A1" s="32" t="s">
        <v>1082</v>
      </c>
      <c r="B1" s="33"/>
      <c r="C1" s="33"/>
      <c r="D1" s="33"/>
      <c r="E1" s="33"/>
      <c r="F1" s="33"/>
      <c r="G1" s="33"/>
      <c r="H1" s="34"/>
      <c r="I1" s="34"/>
      <c r="J1" s="33"/>
    </row>
    <row r="2" spans="1:10" x14ac:dyDescent="0.3">
      <c r="A2" s="36" t="s">
        <v>739</v>
      </c>
      <c r="B2" s="36" t="s">
        <v>740</v>
      </c>
      <c r="C2" s="36" t="s">
        <v>741</v>
      </c>
      <c r="D2" s="36" t="s">
        <v>742</v>
      </c>
      <c r="E2" s="36" t="s">
        <v>743</v>
      </c>
      <c r="F2" s="36" t="s">
        <v>744</v>
      </c>
      <c r="G2" s="36" t="s">
        <v>745</v>
      </c>
      <c r="H2" s="37" t="s">
        <v>746</v>
      </c>
      <c r="I2" s="36" t="s">
        <v>1059</v>
      </c>
      <c r="J2" s="36" t="s">
        <v>747</v>
      </c>
    </row>
    <row r="3" spans="1:10" s="41" customFormat="1" x14ac:dyDescent="0.3">
      <c r="A3" s="38" t="s">
        <v>748</v>
      </c>
      <c r="B3" s="38" t="s">
        <v>749</v>
      </c>
      <c r="C3" s="38" t="s">
        <v>750</v>
      </c>
      <c r="D3" s="38">
        <v>119</v>
      </c>
      <c r="E3" s="38">
        <v>409</v>
      </c>
      <c r="F3" s="38">
        <v>4057</v>
      </c>
      <c r="G3" s="38">
        <v>37767</v>
      </c>
      <c r="H3" s="39">
        <v>4.1999999999999999E-24</v>
      </c>
      <c r="I3" s="39">
        <v>4.7999999999999999E-21</v>
      </c>
      <c r="J3" s="40" t="s">
        <v>751</v>
      </c>
    </row>
    <row r="4" spans="1:10" s="41" customFormat="1" x14ac:dyDescent="0.3">
      <c r="A4" s="38" t="s">
        <v>752</v>
      </c>
      <c r="B4" s="38" t="s">
        <v>749</v>
      </c>
      <c r="C4" s="38" t="s">
        <v>753</v>
      </c>
      <c r="D4" s="38">
        <v>25</v>
      </c>
      <c r="E4" s="38">
        <v>409</v>
      </c>
      <c r="F4" s="38">
        <v>151</v>
      </c>
      <c r="G4" s="38">
        <v>37767</v>
      </c>
      <c r="H4" s="39">
        <v>9.0999999999999997E-21</v>
      </c>
      <c r="I4" s="39">
        <v>5.2000000000000001E-18</v>
      </c>
      <c r="J4" s="40" t="s">
        <v>754</v>
      </c>
    </row>
    <row r="5" spans="1:10" s="41" customFormat="1" x14ac:dyDescent="0.3">
      <c r="A5" s="38" t="s">
        <v>755</v>
      </c>
      <c r="B5" s="38" t="s">
        <v>749</v>
      </c>
      <c r="C5" s="38" t="s">
        <v>756</v>
      </c>
      <c r="D5" s="38">
        <v>61</v>
      </c>
      <c r="E5" s="38">
        <v>409</v>
      </c>
      <c r="F5" s="38">
        <v>1342</v>
      </c>
      <c r="G5" s="38">
        <v>37767</v>
      </c>
      <c r="H5" s="39">
        <v>1.4000000000000001E-20</v>
      </c>
      <c r="I5" s="39">
        <v>5.3000000000000003E-18</v>
      </c>
      <c r="J5" s="40" t="s">
        <v>757</v>
      </c>
    </row>
    <row r="6" spans="1:10" s="41" customFormat="1" x14ac:dyDescent="0.3">
      <c r="A6" s="38" t="s">
        <v>758</v>
      </c>
      <c r="B6" s="38" t="s">
        <v>749</v>
      </c>
      <c r="C6" s="38" t="s">
        <v>759</v>
      </c>
      <c r="D6" s="38">
        <v>76</v>
      </c>
      <c r="E6" s="38">
        <v>409</v>
      </c>
      <c r="F6" s="38">
        <v>2085</v>
      </c>
      <c r="G6" s="38">
        <v>37767</v>
      </c>
      <c r="H6" s="39">
        <v>3.9999999999999998E-20</v>
      </c>
      <c r="I6" s="39">
        <v>1.1E-17</v>
      </c>
      <c r="J6" s="40" t="s">
        <v>760</v>
      </c>
    </row>
    <row r="7" spans="1:10" s="41" customFormat="1" x14ac:dyDescent="0.3">
      <c r="A7" s="38" t="s">
        <v>761</v>
      </c>
      <c r="B7" s="38" t="s">
        <v>749</v>
      </c>
      <c r="C7" s="38" t="s">
        <v>762</v>
      </c>
      <c r="D7" s="38">
        <v>27</v>
      </c>
      <c r="E7" s="38">
        <v>409</v>
      </c>
      <c r="F7" s="38">
        <v>240</v>
      </c>
      <c r="G7" s="38">
        <v>37767</v>
      </c>
      <c r="H7" s="39">
        <v>2.0000000000000001E-18</v>
      </c>
      <c r="I7" s="39">
        <v>4.5999999999999998E-16</v>
      </c>
      <c r="J7" s="40" t="s">
        <v>763</v>
      </c>
    </row>
    <row r="8" spans="1:10" s="41" customFormat="1" x14ac:dyDescent="0.3">
      <c r="A8" s="38" t="s">
        <v>764</v>
      </c>
      <c r="B8" s="38" t="s">
        <v>749</v>
      </c>
      <c r="C8" s="38" t="s">
        <v>765</v>
      </c>
      <c r="D8" s="38">
        <v>38</v>
      </c>
      <c r="E8" s="38">
        <v>409</v>
      </c>
      <c r="F8" s="38">
        <v>766</v>
      </c>
      <c r="G8" s="38">
        <v>37767</v>
      </c>
      <c r="H8" s="39">
        <v>2.9999999999999998E-14</v>
      </c>
      <c r="I8" s="39">
        <v>5.7000000000000003E-12</v>
      </c>
      <c r="J8" s="40" t="s">
        <v>766</v>
      </c>
    </row>
    <row r="9" spans="1:10" s="41" customFormat="1" x14ac:dyDescent="0.3">
      <c r="A9" s="38" t="s">
        <v>767</v>
      </c>
      <c r="B9" s="38" t="s">
        <v>749</v>
      </c>
      <c r="C9" s="38" t="s">
        <v>768</v>
      </c>
      <c r="D9" s="38">
        <v>20</v>
      </c>
      <c r="E9" s="38">
        <v>409</v>
      </c>
      <c r="F9" s="38">
        <v>197</v>
      </c>
      <c r="G9" s="38">
        <v>37767</v>
      </c>
      <c r="H9" s="39">
        <v>3.2E-13</v>
      </c>
      <c r="I9" s="39">
        <v>5.2999999999999998E-11</v>
      </c>
      <c r="J9" s="40" t="s">
        <v>769</v>
      </c>
    </row>
    <row r="10" spans="1:10" s="41" customFormat="1" x14ac:dyDescent="0.3">
      <c r="A10" s="38" t="s">
        <v>770</v>
      </c>
      <c r="B10" s="38" t="s">
        <v>749</v>
      </c>
      <c r="C10" s="38" t="s">
        <v>771</v>
      </c>
      <c r="D10" s="38">
        <v>67</v>
      </c>
      <c r="E10" s="38">
        <v>409</v>
      </c>
      <c r="F10" s="38">
        <v>2320</v>
      </c>
      <c r="G10" s="38">
        <v>37767</v>
      </c>
      <c r="H10" s="39">
        <v>4.9000000000000003E-13</v>
      </c>
      <c r="I10" s="39">
        <v>7.0000000000000004E-11</v>
      </c>
      <c r="J10" s="40" t="s">
        <v>772</v>
      </c>
    </row>
    <row r="11" spans="1:10" s="41" customFormat="1" x14ac:dyDescent="0.3">
      <c r="A11" s="38" t="s">
        <v>773</v>
      </c>
      <c r="B11" s="38" t="s">
        <v>749</v>
      </c>
      <c r="C11" s="38" t="s">
        <v>774</v>
      </c>
      <c r="D11" s="38">
        <v>30</v>
      </c>
      <c r="E11" s="38">
        <v>409</v>
      </c>
      <c r="F11" s="38">
        <v>638</v>
      </c>
      <c r="G11" s="38">
        <v>37767</v>
      </c>
      <c r="H11" s="39">
        <v>5.9000000000000003E-11</v>
      </c>
      <c r="I11" s="39">
        <v>7.4999999999999993E-9</v>
      </c>
      <c r="J11" s="40" t="s">
        <v>775</v>
      </c>
    </row>
    <row r="12" spans="1:10" s="41" customFormat="1" x14ac:dyDescent="0.3">
      <c r="A12" s="38" t="s">
        <v>776</v>
      </c>
      <c r="B12" s="38" t="s">
        <v>749</v>
      </c>
      <c r="C12" s="38" t="s">
        <v>777</v>
      </c>
      <c r="D12" s="38">
        <v>22</v>
      </c>
      <c r="E12" s="38">
        <v>409</v>
      </c>
      <c r="F12" s="38">
        <v>368</v>
      </c>
      <c r="G12" s="38">
        <v>37767</v>
      </c>
      <c r="H12" s="39">
        <v>3.4999999999999998E-10</v>
      </c>
      <c r="I12" s="39">
        <v>3.5999999999999998E-8</v>
      </c>
      <c r="J12" s="40" t="s">
        <v>778</v>
      </c>
    </row>
    <row r="13" spans="1:10" s="41" customFormat="1" x14ac:dyDescent="0.3">
      <c r="A13" s="38" t="s">
        <v>779</v>
      </c>
      <c r="B13" s="38" t="s">
        <v>749</v>
      </c>
      <c r="C13" s="38" t="s">
        <v>780</v>
      </c>
      <c r="D13" s="38">
        <v>22</v>
      </c>
      <c r="E13" s="38">
        <v>409</v>
      </c>
      <c r="F13" s="38">
        <v>367</v>
      </c>
      <c r="G13" s="38">
        <v>37767</v>
      </c>
      <c r="H13" s="39">
        <v>3.3E-10</v>
      </c>
      <c r="I13" s="39">
        <v>3.5999999999999998E-8</v>
      </c>
      <c r="J13" s="40" t="s">
        <v>778</v>
      </c>
    </row>
    <row r="14" spans="1:10" s="41" customFormat="1" x14ac:dyDescent="0.3">
      <c r="A14" s="38" t="s">
        <v>781</v>
      </c>
      <c r="B14" s="38" t="s">
        <v>749</v>
      </c>
      <c r="C14" s="38" t="s">
        <v>782</v>
      </c>
      <c r="D14" s="38">
        <v>23</v>
      </c>
      <c r="E14" s="38">
        <v>409</v>
      </c>
      <c r="F14" s="38">
        <v>429</v>
      </c>
      <c r="G14" s="38">
        <v>37767</v>
      </c>
      <c r="H14" s="39">
        <v>1.0000000000000001E-9</v>
      </c>
      <c r="I14" s="39">
        <v>9.6999999999999995E-8</v>
      </c>
      <c r="J14" s="40" t="s">
        <v>783</v>
      </c>
    </row>
    <row r="15" spans="1:10" s="41" customFormat="1" x14ac:dyDescent="0.3">
      <c r="A15" s="38" t="s">
        <v>784</v>
      </c>
      <c r="B15" s="38" t="s">
        <v>749</v>
      </c>
      <c r="C15" s="38" t="s">
        <v>785</v>
      </c>
      <c r="D15" s="38">
        <v>27</v>
      </c>
      <c r="E15" s="38">
        <v>409</v>
      </c>
      <c r="F15" s="38">
        <v>599</v>
      </c>
      <c r="G15" s="38">
        <v>37767</v>
      </c>
      <c r="H15" s="39">
        <v>1.3000000000000001E-9</v>
      </c>
      <c r="I15" s="39">
        <v>1.1999999999999999E-7</v>
      </c>
      <c r="J15" s="40" t="s">
        <v>786</v>
      </c>
    </row>
    <row r="16" spans="1:10" s="41" customFormat="1" x14ac:dyDescent="0.3">
      <c r="A16" s="38" t="s">
        <v>787</v>
      </c>
      <c r="B16" s="38" t="s">
        <v>749</v>
      </c>
      <c r="C16" s="38" t="s">
        <v>788</v>
      </c>
      <c r="D16" s="38">
        <v>20</v>
      </c>
      <c r="E16" s="38">
        <v>409</v>
      </c>
      <c r="F16" s="38">
        <v>347</v>
      </c>
      <c r="G16" s="38">
        <v>37767</v>
      </c>
      <c r="H16" s="39">
        <v>4.0000000000000002E-9</v>
      </c>
      <c r="I16" s="39">
        <v>3.3000000000000002E-7</v>
      </c>
      <c r="J16" s="40" t="s">
        <v>789</v>
      </c>
    </row>
    <row r="17" spans="1:10" s="41" customFormat="1" x14ac:dyDescent="0.3">
      <c r="A17" s="38" t="s">
        <v>790</v>
      </c>
      <c r="B17" s="38" t="s">
        <v>749</v>
      </c>
      <c r="C17" s="38" t="s">
        <v>791</v>
      </c>
      <c r="D17" s="38">
        <v>36</v>
      </c>
      <c r="E17" s="38">
        <v>409</v>
      </c>
      <c r="F17" s="38">
        <v>1068</v>
      </c>
      <c r="G17" s="38">
        <v>37767</v>
      </c>
      <c r="H17" s="39">
        <v>4.3999999999999997E-9</v>
      </c>
      <c r="I17" s="39">
        <v>3.3999999999999997E-7</v>
      </c>
      <c r="J17" s="40" t="s">
        <v>792</v>
      </c>
    </row>
    <row r="18" spans="1:10" s="41" customFormat="1" x14ac:dyDescent="0.3">
      <c r="A18" s="38" t="s">
        <v>793</v>
      </c>
      <c r="B18" s="38" t="s">
        <v>749</v>
      </c>
      <c r="C18" s="38" t="s">
        <v>794</v>
      </c>
      <c r="D18" s="38">
        <v>38</v>
      </c>
      <c r="E18" s="38">
        <v>409</v>
      </c>
      <c r="F18" s="38">
        <v>1228</v>
      </c>
      <c r="G18" s="38">
        <v>37767</v>
      </c>
      <c r="H18" s="39">
        <v>1.4999999999999999E-8</v>
      </c>
      <c r="I18" s="39">
        <v>1.1000000000000001E-6</v>
      </c>
      <c r="J18" s="38" t="s">
        <v>795</v>
      </c>
    </row>
    <row r="19" spans="1:10" s="41" customFormat="1" x14ac:dyDescent="0.3">
      <c r="A19" s="38" t="s">
        <v>796</v>
      </c>
      <c r="B19" s="38" t="s">
        <v>749</v>
      </c>
      <c r="C19" s="38" t="s">
        <v>797</v>
      </c>
      <c r="D19" s="38">
        <v>29</v>
      </c>
      <c r="E19" s="38">
        <v>409</v>
      </c>
      <c r="F19" s="38">
        <v>776</v>
      </c>
      <c r="G19" s="38">
        <v>37767</v>
      </c>
      <c r="H19" s="39">
        <v>1.7999999999999999E-8</v>
      </c>
      <c r="I19" s="39">
        <v>1.1999999999999999E-6</v>
      </c>
      <c r="J19" s="38" t="s">
        <v>798</v>
      </c>
    </row>
    <row r="20" spans="1:10" s="41" customFormat="1" x14ac:dyDescent="0.3">
      <c r="A20" s="38" t="s">
        <v>799</v>
      </c>
      <c r="B20" s="38" t="s">
        <v>749</v>
      </c>
      <c r="C20" s="38" t="s">
        <v>800</v>
      </c>
      <c r="D20" s="38">
        <v>21</v>
      </c>
      <c r="E20" s="38">
        <v>409</v>
      </c>
      <c r="F20" s="38">
        <v>452</v>
      </c>
      <c r="G20" s="38">
        <v>37767</v>
      </c>
      <c r="H20" s="39">
        <v>5.7000000000000001E-8</v>
      </c>
      <c r="I20" s="39">
        <v>3.5999999999999998E-6</v>
      </c>
      <c r="J20" s="40" t="s">
        <v>801</v>
      </c>
    </row>
    <row r="21" spans="1:10" s="41" customFormat="1" x14ac:dyDescent="0.3">
      <c r="A21" s="38" t="s">
        <v>802</v>
      </c>
      <c r="B21" s="38" t="s">
        <v>749</v>
      </c>
      <c r="C21" s="38" t="s">
        <v>803</v>
      </c>
      <c r="D21" s="38">
        <v>16</v>
      </c>
      <c r="E21" s="38">
        <v>409</v>
      </c>
      <c r="F21" s="38">
        <v>286</v>
      </c>
      <c r="G21" s="38">
        <v>37767</v>
      </c>
      <c r="H21" s="39">
        <v>2.1E-7</v>
      </c>
      <c r="I21" s="39">
        <v>1.2E-5</v>
      </c>
      <c r="J21" s="40" t="s">
        <v>804</v>
      </c>
    </row>
    <row r="22" spans="1:10" s="41" customFormat="1" x14ac:dyDescent="0.3">
      <c r="A22" s="38" t="s">
        <v>805</v>
      </c>
      <c r="B22" s="38" t="s">
        <v>749</v>
      </c>
      <c r="C22" s="38" t="s">
        <v>806</v>
      </c>
      <c r="D22" s="38">
        <v>16</v>
      </c>
      <c r="E22" s="38">
        <v>409</v>
      </c>
      <c r="F22" s="38">
        <v>286</v>
      </c>
      <c r="G22" s="38">
        <v>37767</v>
      </c>
      <c r="H22" s="39">
        <v>2.1E-7</v>
      </c>
      <c r="I22" s="39">
        <v>1.2E-5</v>
      </c>
      <c r="J22" s="40" t="s">
        <v>804</v>
      </c>
    </row>
    <row r="23" spans="1:10" s="41" customFormat="1" x14ac:dyDescent="0.3">
      <c r="A23" s="38" t="s">
        <v>807</v>
      </c>
      <c r="B23" s="38" t="s">
        <v>749</v>
      </c>
      <c r="C23" s="38" t="s">
        <v>808</v>
      </c>
      <c r="D23" s="38">
        <v>24</v>
      </c>
      <c r="E23" s="38">
        <v>409</v>
      </c>
      <c r="F23" s="38">
        <v>659</v>
      </c>
      <c r="G23" s="38">
        <v>37767</v>
      </c>
      <c r="H23" s="39">
        <v>4.8999999999999997E-7</v>
      </c>
      <c r="I23" s="39">
        <v>2.5999999999999998E-5</v>
      </c>
      <c r="J23" s="40" t="s">
        <v>809</v>
      </c>
    </row>
    <row r="24" spans="1:10" s="41" customFormat="1" x14ac:dyDescent="0.3">
      <c r="A24" s="38" t="s">
        <v>810</v>
      </c>
      <c r="B24" s="38" t="s">
        <v>749</v>
      </c>
      <c r="C24" s="38" t="s">
        <v>811</v>
      </c>
      <c r="D24" s="38">
        <v>6</v>
      </c>
      <c r="E24" s="38">
        <v>409</v>
      </c>
      <c r="F24" s="38">
        <v>29</v>
      </c>
      <c r="G24" s="38">
        <v>37767</v>
      </c>
      <c r="H24" s="39">
        <v>1.7999999999999999E-6</v>
      </c>
      <c r="I24" s="39">
        <v>9.3999999999999994E-5</v>
      </c>
      <c r="J24" s="40" t="s">
        <v>812</v>
      </c>
    </row>
    <row r="25" spans="1:10" s="41" customFormat="1" x14ac:dyDescent="0.3">
      <c r="A25" s="38" t="s">
        <v>813</v>
      </c>
      <c r="B25" s="38" t="s">
        <v>749</v>
      </c>
      <c r="C25" s="38" t="s">
        <v>814</v>
      </c>
      <c r="D25" s="38">
        <v>29</v>
      </c>
      <c r="E25" s="38">
        <v>409</v>
      </c>
      <c r="F25" s="38">
        <v>982</v>
      </c>
      <c r="G25" s="38">
        <v>37767</v>
      </c>
      <c r="H25" s="39">
        <v>1.9999999999999999E-6</v>
      </c>
      <c r="I25" s="39">
        <v>9.7999999999999997E-5</v>
      </c>
      <c r="J25" s="38" t="s">
        <v>815</v>
      </c>
    </row>
    <row r="26" spans="1:10" s="41" customFormat="1" x14ac:dyDescent="0.3">
      <c r="A26" s="38" t="s">
        <v>816</v>
      </c>
      <c r="B26" s="38" t="s">
        <v>749</v>
      </c>
      <c r="C26" s="38" t="s">
        <v>817</v>
      </c>
      <c r="D26" s="38">
        <v>77</v>
      </c>
      <c r="E26" s="38">
        <v>409</v>
      </c>
      <c r="F26" s="38">
        <v>4188</v>
      </c>
      <c r="G26" s="38">
        <v>37767</v>
      </c>
      <c r="H26" s="39">
        <v>3.1999999999999999E-6</v>
      </c>
      <c r="I26" s="39">
        <v>1.3999999999999999E-4</v>
      </c>
      <c r="J26" s="38" t="s">
        <v>818</v>
      </c>
    </row>
    <row r="27" spans="1:10" s="41" customFormat="1" x14ac:dyDescent="0.3">
      <c r="A27" s="38" t="s">
        <v>819</v>
      </c>
      <c r="B27" s="38" t="s">
        <v>749</v>
      </c>
      <c r="C27" s="38" t="s">
        <v>820</v>
      </c>
      <c r="D27" s="38">
        <v>6</v>
      </c>
      <c r="E27" s="38">
        <v>409</v>
      </c>
      <c r="F27" s="38">
        <v>32</v>
      </c>
      <c r="G27" s="38">
        <v>37767</v>
      </c>
      <c r="H27" s="39">
        <v>3.0000000000000001E-6</v>
      </c>
      <c r="I27" s="39">
        <v>1.3999999999999999E-4</v>
      </c>
      <c r="J27" s="38" t="s">
        <v>812</v>
      </c>
    </row>
    <row r="28" spans="1:10" s="41" customFormat="1" x14ac:dyDescent="0.3">
      <c r="A28" s="38" t="s">
        <v>821</v>
      </c>
      <c r="B28" s="38" t="s">
        <v>749</v>
      </c>
      <c r="C28" s="38" t="s">
        <v>822</v>
      </c>
      <c r="D28" s="38">
        <v>11</v>
      </c>
      <c r="E28" s="38">
        <v>409</v>
      </c>
      <c r="F28" s="38">
        <v>163</v>
      </c>
      <c r="G28" s="38">
        <v>37767</v>
      </c>
      <c r="H28" s="39">
        <v>3.1999999999999999E-6</v>
      </c>
      <c r="I28" s="39">
        <v>1.3999999999999999E-4</v>
      </c>
      <c r="J28" s="38" t="s">
        <v>823</v>
      </c>
    </row>
    <row r="29" spans="1:10" s="41" customFormat="1" x14ac:dyDescent="0.3">
      <c r="A29" s="38" t="s">
        <v>824</v>
      </c>
      <c r="B29" s="38" t="s">
        <v>749</v>
      </c>
      <c r="C29" s="38" t="s">
        <v>825</v>
      </c>
      <c r="D29" s="38">
        <v>6</v>
      </c>
      <c r="E29" s="38">
        <v>409</v>
      </c>
      <c r="F29" s="38">
        <v>34</v>
      </c>
      <c r="G29" s="38">
        <v>37767</v>
      </c>
      <c r="H29" s="39">
        <v>4.0999999999999997E-6</v>
      </c>
      <c r="I29" s="39">
        <v>1.7000000000000001E-4</v>
      </c>
      <c r="J29" s="38" t="s">
        <v>812</v>
      </c>
    </row>
    <row r="30" spans="1:10" s="41" customFormat="1" x14ac:dyDescent="0.3">
      <c r="A30" s="38" t="s">
        <v>826</v>
      </c>
      <c r="B30" s="38" t="s">
        <v>749</v>
      </c>
      <c r="C30" s="38" t="s">
        <v>827</v>
      </c>
      <c r="D30" s="38">
        <v>15</v>
      </c>
      <c r="E30" s="38">
        <v>409</v>
      </c>
      <c r="F30" s="38">
        <v>321</v>
      </c>
      <c r="G30" s="38">
        <v>37767</v>
      </c>
      <c r="H30" s="39">
        <v>4.1999999999999996E-6</v>
      </c>
      <c r="I30" s="39">
        <v>1.7000000000000001E-4</v>
      </c>
      <c r="J30" s="38" t="s">
        <v>828</v>
      </c>
    </row>
    <row r="31" spans="1:10" s="41" customFormat="1" x14ac:dyDescent="0.3">
      <c r="A31" s="38" t="s">
        <v>829</v>
      </c>
      <c r="B31" s="38" t="s">
        <v>749</v>
      </c>
      <c r="C31" s="38" t="s">
        <v>830</v>
      </c>
      <c r="D31" s="38">
        <v>15</v>
      </c>
      <c r="E31" s="38">
        <v>409</v>
      </c>
      <c r="F31" s="38">
        <v>321</v>
      </c>
      <c r="G31" s="38">
        <v>37767</v>
      </c>
      <c r="H31" s="39">
        <v>4.1999999999999996E-6</v>
      </c>
      <c r="I31" s="39">
        <v>1.7000000000000001E-4</v>
      </c>
      <c r="J31" s="38" t="s">
        <v>828</v>
      </c>
    </row>
    <row r="32" spans="1:10" s="41" customFormat="1" x14ac:dyDescent="0.3">
      <c r="A32" s="38" t="s">
        <v>831</v>
      </c>
      <c r="B32" s="38" t="s">
        <v>749</v>
      </c>
      <c r="C32" s="38" t="s">
        <v>832</v>
      </c>
      <c r="D32" s="38">
        <v>6</v>
      </c>
      <c r="E32" s="38">
        <v>409</v>
      </c>
      <c r="F32" s="38">
        <v>39</v>
      </c>
      <c r="G32" s="38">
        <v>37767</v>
      </c>
      <c r="H32" s="39">
        <v>8.3000000000000002E-6</v>
      </c>
      <c r="I32" s="39">
        <v>3.2000000000000003E-4</v>
      </c>
      <c r="J32" s="38" t="s">
        <v>812</v>
      </c>
    </row>
    <row r="33" spans="1:10" s="41" customFormat="1" x14ac:dyDescent="0.3">
      <c r="A33" s="38" t="s">
        <v>833</v>
      </c>
      <c r="B33" s="38" t="s">
        <v>749</v>
      </c>
      <c r="C33" s="38" t="s">
        <v>834</v>
      </c>
      <c r="D33" s="38">
        <v>25</v>
      </c>
      <c r="E33" s="38">
        <v>409</v>
      </c>
      <c r="F33" s="38">
        <v>840</v>
      </c>
      <c r="G33" s="38">
        <v>37767</v>
      </c>
      <c r="H33" s="39">
        <v>8.8999999999999995E-6</v>
      </c>
      <c r="I33" s="39">
        <v>3.2000000000000003E-4</v>
      </c>
      <c r="J33" s="38" t="s">
        <v>835</v>
      </c>
    </row>
    <row r="34" spans="1:10" s="41" customFormat="1" x14ac:dyDescent="0.3">
      <c r="A34" s="38" t="s">
        <v>836</v>
      </c>
      <c r="B34" s="38" t="s">
        <v>749</v>
      </c>
      <c r="C34" s="38" t="s">
        <v>837</v>
      </c>
      <c r="D34" s="38">
        <v>13</v>
      </c>
      <c r="E34" s="38">
        <v>409</v>
      </c>
      <c r="F34" s="38">
        <v>259</v>
      </c>
      <c r="G34" s="38">
        <v>37767</v>
      </c>
      <c r="H34" s="39">
        <v>8.8999999999999995E-6</v>
      </c>
      <c r="I34" s="39">
        <v>3.2000000000000003E-4</v>
      </c>
      <c r="J34" s="38" t="s">
        <v>838</v>
      </c>
    </row>
    <row r="35" spans="1:10" s="41" customFormat="1" x14ac:dyDescent="0.3">
      <c r="A35" s="38" t="s">
        <v>839</v>
      </c>
      <c r="B35" s="38" t="s">
        <v>749</v>
      </c>
      <c r="C35" s="38" t="s">
        <v>840</v>
      </c>
      <c r="D35" s="38">
        <v>64</v>
      </c>
      <c r="E35" s="38">
        <v>409</v>
      </c>
      <c r="F35" s="38">
        <v>3375</v>
      </c>
      <c r="G35" s="38">
        <v>37767</v>
      </c>
      <c r="H35" s="39">
        <v>1.0000000000000001E-5</v>
      </c>
      <c r="I35" s="39">
        <v>3.5E-4</v>
      </c>
      <c r="J35" s="38" t="s">
        <v>841</v>
      </c>
    </row>
    <row r="36" spans="1:10" s="41" customFormat="1" x14ac:dyDescent="0.3">
      <c r="A36" s="38" t="s">
        <v>842</v>
      </c>
      <c r="B36" s="38" t="s">
        <v>749</v>
      </c>
      <c r="C36" s="38" t="s">
        <v>843</v>
      </c>
      <c r="D36" s="38">
        <v>11</v>
      </c>
      <c r="E36" s="38">
        <v>409</v>
      </c>
      <c r="F36" s="38">
        <v>188</v>
      </c>
      <c r="G36" s="38">
        <v>37767</v>
      </c>
      <c r="H36" s="39">
        <v>1.1E-5</v>
      </c>
      <c r="I36" s="39">
        <v>3.8000000000000002E-4</v>
      </c>
      <c r="J36" s="38" t="s">
        <v>844</v>
      </c>
    </row>
    <row r="37" spans="1:10" s="41" customFormat="1" x14ac:dyDescent="0.3">
      <c r="A37" s="38" t="s">
        <v>845</v>
      </c>
      <c r="B37" s="38" t="s">
        <v>749</v>
      </c>
      <c r="C37" s="38" t="s">
        <v>846</v>
      </c>
      <c r="D37" s="38">
        <v>7</v>
      </c>
      <c r="E37" s="38">
        <v>409</v>
      </c>
      <c r="F37" s="38">
        <v>66</v>
      </c>
      <c r="G37" s="38">
        <v>37767</v>
      </c>
      <c r="H37" s="39">
        <v>1.4E-5</v>
      </c>
      <c r="I37" s="39">
        <v>4.2999999999999999E-4</v>
      </c>
      <c r="J37" s="38" t="s">
        <v>847</v>
      </c>
    </row>
    <row r="38" spans="1:10" s="41" customFormat="1" x14ac:dyDescent="0.3">
      <c r="A38" s="38" t="s">
        <v>848</v>
      </c>
      <c r="B38" s="38" t="s">
        <v>749</v>
      </c>
      <c r="C38" s="38" t="s">
        <v>849</v>
      </c>
      <c r="D38" s="38">
        <v>68</v>
      </c>
      <c r="E38" s="38">
        <v>409</v>
      </c>
      <c r="F38" s="38">
        <v>3697</v>
      </c>
      <c r="G38" s="38">
        <v>37767</v>
      </c>
      <c r="H38" s="39">
        <v>1.4E-5</v>
      </c>
      <c r="I38" s="39">
        <v>4.2999999999999999E-4</v>
      </c>
      <c r="J38" s="38" t="s">
        <v>850</v>
      </c>
    </row>
    <row r="39" spans="1:10" s="41" customFormat="1" x14ac:dyDescent="0.3">
      <c r="A39" s="38" t="s">
        <v>851</v>
      </c>
      <c r="B39" s="38" t="s">
        <v>749</v>
      </c>
      <c r="C39" s="38" t="s">
        <v>852</v>
      </c>
      <c r="D39" s="38">
        <v>11</v>
      </c>
      <c r="E39" s="38">
        <v>409</v>
      </c>
      <c r="F39" s="38">
        <v>215</v>
      </c>
      <c r="G39" s="38">
        <v>37767</v>
      </c>
      <c r="H39" s="39">
        <v>3.6999999999999998E-5</v>
      </c>
      <c r="I39" s="39">
        <v>1.1000000000000001E-3</v>
      </c>
      <c r="J39" s="38" t="s">
        <v>853</v>
      </c>
    </row>
    <row r="40" spans="1:10" s="41" customFormat="1" x14ac:dyDescent="0.3">
      <c r="A40" s="38" t="s">
        <v>854</v>
      </c>
      <c r="B40" s="38" t="s">
        <v>749</v>
      </c>
      <c r="C40" s="38" t="s">
        <v>855</v>
      </c>
      <c r="D40" s="38">
        <v>10</v>
      </c>
      <c r="E40" s="38">
        <v>409</v>
      </c>
      <c r="F40" s="38">
        <v>177</v>
      </c>
      <c r="G40" s="38">
        <v>37767</v>
      </c>
      <c r="H40" s="39">
        <v>3.8000000000000002E-5</v>
      </c>
      <c r="I40" s="39">
        <v>1.1000000000000001E-3</v>
      </c>
      <c r="J40" s="38" t="s">
        <v>856</v>
      </c>
    </row>
    <row r="41" spans="1:10" s="41" customFormat="1" x14ac:dyDescent="0.3">
      <c r="A41" s="38" t="s">
        <v>857</v>
      </c>
      <c r="B41" s="38" t="s">
        <v>749</v>
      </c>
      <c r="C41" s="38" t="s">
        <v>858</v>
      </c>
      <c r="D41" s="38">
        <v>7</v>
      </c>
      <c r="E41" s="38">
        <v>409</v>
      </c>
      <c r="F41" s="38">
        <v>83</v>
      </c>
      <c r="G41" s="38">
        <v>37767</v>
      </c>
      <c r="H41" s="39">
        <v>5.3999999999999998E-5</v>
      </c>
      <c r="I41" s="39">
        <v>1.5E-3</v>
      </c>
      <c r="J41" s="38" t="s">
        <v>847</v>
      </c>
    </row>
    <row r="42" spans="1:10" s="41" customFormat="1" x14ac:dyDescent="0.3">
      <c r="A42" s="38" t="s">
        <v>859</v>
      </c>
      <c r="B42" s="38" t="s">
        <v>749</v>
      </c>
      <c r="C42" s="38" t="s">
        <v>860</v>
      </c>
      <c r="D42" s="38">
        <v>29</v>
      </c>
      <c r="E42" s="38">
        <v>409</v>
      </c>
      <c r="F42" s="38">
        <v>1178</v>
      </c>
      <c r="G42" s="38">
        <v>37767</v>
      </c>
      <c r="H42" s="39">
        <v>5.3000000000000001E-5</v>
      </c>
      <c r="I42" s="39">
        <v>1.5E-3</v>
      </c>
      <c r="J42" s="38" t="s">
        <v>861</v>
      </c>
    </row>
    <row r="43" spans="1:10" s="41" customFormat="1" x14ac:dyDescent="0.3">
      <c r="A43" s="38" t="s">
        <v>862</v>
      </c>
      <c r="B43" s="38" t="s">
        <v>749</v>
      </c>
      <c r="C43" s="38" t="s">
        <v>863</v>
      </c>
      <c r="D43" s="38">
        <v>29</v>
      </c>
      <c r="E43" s="38">
        <v>409</v>
      </c>
      <c r="F43" s="38">
        <v>1179</v>
      </c>
      <c r="G43" s="38">
        <v>37767</v>
      </c>
      <c r="H43" s="39">
        <v>5.3999999999999998E-5</v>
      </c>
      <c r="I43" s="39">
        <v>1.5E-3</v>
      </c>
      <c r="J43" s="38" t="s">
        <v>861</v>
      </c>
    </row>
    <row r="44" spans="1:10" s="41" customFormat="1" x14ac:dyDescent="0.3">
      <c r="A44" s="38" t="s">
        <v>864</v>
      </c>
      <c r="B44" s="38" t="s">
        <v>749</v>
      </c>
      <c r="C44" s="38" t="s">
        <v>865</v>
      </c>
      <c r="D44" s="38">
        <v>27</v>
      </c>
      <c r="E44" s="38">
        <v>409</v>
      </c>
      <c r="F44" s="38">
        <v>1079</v>
      </c>
      <c r="G44" s="38">
        <v>37767</v>
      </c>
      <c r="H44" s="39">
        <v>7.3999999999999996E-5</v>
      </c>
      <c r="I44" s="39">
        <v>2E-3</v>
      </c>
      <c r="J44" s="38" t="s">
        <v>866</v>
      </c>
    </row>
    <row r="45" spans="1:10" s="41" customFormat="1" x14ac:dyDescent="0.3">
      <c r="A45" s="38" t="s">
        <v>867</v>
      </c>
      <c r="B45" s="38" t="s">
        <v>749</v>
      </c>
      <c r="C45" s="38" t="s">
        <v>868</v>
      </c>
      <c r="D45" s="38">
        <v>9</v>
      </c>
      <c r="E45" s="38">
        <v>409</v>
      </c>
      <c r="F45" s="38">
        <v>158</v>
      </c>
      <c r="G45" s="38">
        <v>37767</v>
      </c>
      <c r="H45" s="39">
        <v>8.6000000000000003E-5</v>
      </c>
      <c r="I45" s="39">
        <v>2.3E-3</v>
      </c>
      <c r="J45" s="38" t="s">
        <v>869</v>
      </c>
    </row>
    <row r="46" spans="1:10" s="41" customFormat="1" x14ac:dyDescent="0.3">
      <c r="A46" s="38" t="s">
        <v>870</v>
      </c>
      <c r="B46" s="38" t="s">
        <v>749</v>
      </c>
      <c r="C46" s="38" t="s">
        <v>871</v>
      </c>
      <c r="D46" s="38">
        <v>6</v>
      </c>
      <c r="E46" s="38">
        <v>409</v>
      </c>
      <c r="F46" s="38">
        <v>62</v>
      </c>
      <c r="G46" s="38">
        <v>37767</v>
      </c>
      <c r="H46" s="39">
        <v>9.1000000000000003E-5</v>
      </c>
      <c r="I46" s="39">
        <v>2.3999999999999998E-3</v>
      </c>
      <c r="J46" s="38" t="s">
        <v>872</v>
      </c>
    </row>
    <row r="47" spans="1:10" s="41" customFormat="1" x14ac:dyDescent="0.3">
      <c r="A47" s="38" t="s">
        <v>873</v>
      </c>
      <c r="B47" s="38" t="s">
        <v>749</v>
      </c>
      <c r="C47" s="38" t="s">
        <v>874</v>
      </c>
      <c r="D47" s="38">
        <v>7</v>
      </c>
      <c r="E47" s="38">
        <v>409</v>
      </c>
      <c r="F47" s="38">
        <v>94</v>
      </c>
      <c r="G47" s="38">
        <v>37767</v>
      </c>
      <c r="H47" s="39">
        <v>1.1E-4</v>
      </c>
      <c r="I47" s="39">
        <v>2.8E-3</v>
      </c>
      <c r="J47" s="38" t="s">
        <v>875</v>
      </c>
    </row>
    <row r="48" spans="1:10" s="41" customFormat="1" x14ac:dyDescent="0.3">
      <c r="A48" s="38" t="s">
        <v>876</v>
      </c>
      <c r="B48" s="38" t="s">
        <v>749</v>
      </c>
      <c r="C48" s="38" t="s">
        <v>877</v>
      </c>
      <c r="D48" s="38">
        <v>11</v>
      </c>
      <c r="E48" s="38">
        <v>409</v>
      </c>
      <c r="F48" s="38">
        <v>247</v>
      </c>
      <c r="G48" s="38">
        <v>37767</v>
      </c>
      <c r="H48" s="39">
        <v>1.2E-4</v>
      </c>
      <c r="I48" s="39">
        <v>3.0000000000000001E-3</v>
      </c>
      <c r="J48" s="38" t="s">
        <v>878</v>
      </c>
    </row>
    <row r="49" spans="1:10" s="41" customFormat="1" x14ac:dyDescent="0.3">
      <c r="A49" s="38" t="s">
        <v>879</v>
      </c>
      <c r="B49" s="38" t="s">
        <v>749</v>
      </c>
      <c r="C49" s="38" t="s">
        <v>880</v>
      </c>
      <c r="D49" s="38">
        <v>24</v>
      </c>
      <c r="E49" s="38">
        <v>409</v>
      </c>
      <c r="F49" s="38">
        <v>946</v>
      </c>
      <c r="G49" s="38">
        <v>37767</v>
      </c>
      <c r="H49" s="39">
        <v>1.4999999999999999E-4</v>
      </c>
      <c r="I49" s="39">
        <v>3.7000000000000002E-3</v>
      </c>
      <c r="J49" s="38" t="s">
        <v>881</v>
      </c>
    </row>
    <row r="50" spans="1:10" s="41" customFormat="1" x14ac:dyDescent="0.3">
      <c r="A50" s="38" t="s">
        <v>882</v>
      </c>
      <c r="B50" s="38" t="s">
        <v>749</v>
      </c>
      <c r="C50" s="38" t="s">
        <v>883</v>
      </c>
      <c r="D50" s="38">
        <v>9</v>
      </c>
      <c r="E50" s="38">
        <v>409</v>
      </c>
      <c r="F50" s="38">
        <v>172</v>
      </c>
      <c r="G50" s="38">
        <v>37767</v>
      </c>
      <c r="H50" s="39">
        <v>1.6000000000000001E-4</v>
      </c>
      <c r="I50" s="39">
        <v>3.7000000000000002E-3</v>
      </c>
      <c r="J50" s="38" t="s">
        <v>884</v>
      </c>
    </row>
    <row r="51" spans="1:10" s="41" customFormat="1" x14ac:dyDescent="0.3">
      <c r="A51" s="38" t="s">
        <v>885</v>
      </c>
      <c r="B51" s="38" t="s">
        <v>749</v>
      </c>
      <c r="C51" s="38" t="s">
        <v>886</v>
      </c>
      <c r="D51" s="38">
        <v>6</v>
      </c>
      <c r="E51" s="38">
        <v>409</v>
      </c>
      <c r="F51" s="38">
        <v>69</v>
      </c>
      <c r="G51" s="38">
        <v>37767</v>
      </c>
      <c r="H51" s="39">
        <v>1.6000000000000001E-4</v>
      </c>
      <c r="I51" s="39">
        <v>3.7000000000000002E-3</v>
      </c>
      <c r="J51" s="38" t="s">
        <v>887</v>
      </c>
    </row>
    <row r="52" spans="1:10" s="41" customFormat="1" x14ac:dyDescent="0.3">
      <c r="A52" s="38" t="s">
        <v>888</v>
      </c>
      <c r="B52" s="38" t="s">
        <v>749</v>
      </c>
      <c r="C52" s="38" t="s">
        <v>889</v>
      </c>
      <c r="D52" s="38">
        <v>6</v>
      </c>
      <c r="E52" s="38">
        <v>409</v>
      </c>
      <c r="F52" s="38">
        <v>74</v>
      </c>
      <c r="G52" s="38">
        <v>37767</v>
      </c>
      <c r="H52" s="39">
        <v>2.2000000000000001E-4</v>
      </c>
      <c r="I52" s="39">
        <v>5.1000000000000004E-3</v>
      </c>
      <c r="J52" s="38" t="s">
        <v>890</v>
      </c>
    </row>
    <row r="53" spans="1:10" s="41" customFormat="1" x14ac:dyDescent="0.3">
      <c r="A53" s="38" t="s">
        <v>891</v>
      </c>
      <c r="B53" s="38" t="s">
        <v>749</v>
      </c>
      <c r="C53" s="38" t="s">
        <v>892</v>
      </c>
      <c r="D53" s="38">
        <v>6</v>
      </c>
      <c r="E53" s="38">
        <v>409</v>
      </c>
      <c r="F53" s="38">
        <v>76</v>
      </c>
      <c r="G53" s="38">
        <v>37767</v>
      </c>
      <c r="H53" s="39">
        <v>2.5999999999999998E-4</v>
      </c>
      <c r="I53" s="39">
        <v>5.4999999999999997E-3</v>
      </c>
      <c r="J53" s="38" t="s">
        <v>887</v>
      </c>
    </row>
    <row r="54" spans="1:10" x14ac:dyDescent="0.3">
      <c r="A54" s="42" t="s">
        <v>893</v>
      </c>
      <c r="B54" s="42" t="s">
        <v>749</v>
      </c>
      <c r="C54" s="42" t="s">
        <v>894</v>
      </c>
      <c r="D54" s="42">
        <v>6</v>
      </c>
      <c r="E54" s="42">
        <v>409</v>
      </c>
      <c r="F54" s="42">
        <v>76</v>
      </c>
      <c r="G54" s="42">
        <v>37767</v>
      </c>
      <c r="H54" s="43">
        <v>2.5999999999999998E-4</v>
      </c>
      <c r="I54" s="43">
        <v>5.4999999999999997E-3</v>
      </c>
      <c r="J54" s="44" t="s">
        <v>887</v>
      </c>
    </row>
    <row r="55" spans="1:10" x14ac:dyDescent="0.3">
      <c r="A55" s="42" t="s">
        <v>895</v>
      </c>
      <c r="B55" s="42" t="s">
        <v>749</v>
      </c>
      <c r="C55" s="42" t="s">
        <v>896</v>
      </c>
      <c r="D55" s="42">
        <v>6</v>
      </c>
      <c r="E55" s="42">
        <v>409</v>
      </c>
      <c r="F55" s="42">
        <v>76</v>
      </c>
      <c r="G55" s="42">
        <v>37767</v>
      </c>
      <c r="H55" s="43">
        <v>2.5999999999999998E-4</v>
      </c>
      <c r="I55" s="43">
        <v>5.4999999999999997E-3</v>
      </c>
      <c r="J55" s="44" t="s">
        <v>887</v>
      </c>
    </row>
    <row r="56" spans="1:10" x14ac:dyDescent="0.3">
      <c r="A56" s="42" t="s">
        <v>897</v>
      </c>
      <c r="B56" s="42" t="s">
        <v>749</v>
      </c>
      <c r="C56" s="42" t="s">
        <v>898</v>
      </c>
      <c r="D56" s="42">
        <v>11</v>
      </c>
      <c r="E56" s="42">
        <v>409</v>
      </c>
      <c r="F56" s="42">
        <v>277</v>
      </c>
      <c r="G56" s="42">
        <v>37767</v>
      </c>
      <c r="H56" s="43">
        <v>3.1E-4</v>
      </c>
      <c r="I56" s="43">
        <v>6.6E-3</v>
      </c>
      <c r="J56" s="44" t="s">
        <v>899</v>
      </c>
    </row>
    <row r="57" spans="1:10" x14ac:dyDescent="0.3">
      <c r="A57" s="42" t="s">
        <v>900</v>
      </c>
      <c r="B57" s="42" t="s">
        <v>749</v>
      </c>
      <c r="C57" s="42" t="s">
        <v>901</v>
      </c>
      <c r="D57" s="42">
        <v>10</v>
      </c>
      <c r="E57" s="42">
        <v>409</v>
      </c>
      <c r="F57" s="42">
        <v>237</v>
      </c>
      <c r="G57" s="42">
        <v>37767</v>
      </c>
      <c r="H57" s="43">
        <v>3.6999999999999999E-4</v>
      </c>
      <c r="I57" s="43">
        <v>7.6E-3</v>
      </c>
      <c r="J57" s="44" t="s">
        <v>902</v>
      </c>
    </row>
    <row r="58" spans="1:10" x14ac:dyDescent="0.3">
      <c r="A58" s="42" t="s">
        <v>903</v>
      </c>
      <c r="B58" s="42" t="s">
        <v>749</v>
      </c>
      <c r="C58" s="42" t="s">
        <v>904</v>
      </c>
      <c r="D58" s="42">
        <v>15</v>
      </c>
      <c r="E58" s="42">
        <v>409</v>
      </c>
      <c r="F58" s="42">
        <v>489</v>
      </c>
      <c r="G58" s="42">
        <v>37767</v>
      </c>
      <c r="H58" s="43">
        <v>4.0999999999999999E-4</v>
      </c>
      <c r="I58" s="43">
        <v>8.3000000000000001E-3</v>
      </c>
      <c r="J58" s="44" t="s">
        <v>905</v>
      </c>
    </row>
    <row r="59" spans="1:10" x14ac:dyDescent="0.3">
      <c r="A59" s="42" t="s">
        <v>906</v>
      </c>
      <c r="B59" s="42" t="s">
        <v>749</v>
      </c>
      <c r="C59" s="42" t="s">
        <v>907</v>
      </c>
      <c r="D59" s="42">
        <v>9</v>
      </c>
      <c r="E59" s="42">
        <v>409</v>
      </c>
      <c r="F59" s="42">
        <v>199</v>
      </c>
      <c r="G59" s="42">
        <v>37767</v>
      </c>
      <c r="H59" s="43">
        <v>4.4000000000000002E-4</v>
      </c>
      <c r="I59" s="43">
        <v>8.8999999999999999E-3</v>
      </c>
      <c r="J59" s="44" t="s">
        <v>908</v>
      </c>
    </row>
    <row r="60" spans="1:10" x14ac:dyDescent="0.3">
      <c r="A60" s="42" t="s">
        <v>909</v>
      </c>
      <c r="B60" s="42" t="s">
        <v>749</v>
      </c>
      <c r="C60" s="42" t="s">
        <v>910</v>
      </c>
      <c r="D60" s="42">
        <v>10</v>
      </c>
      <c r="E60" s="42">
        <v>409</v>
      </c>
      <c r="F60" s="42">
        <v>244</v>
      </c>
      <c r="G60" s="42">
        <v>37767</v>
      </c>
      <c r="H60" s="43">
        <v>4.6000000000000001E-4</v>
      </c>
      <c r="I60" s="43">
        <v>8.9999999999999993E-3</v>
      </c>
      <c r="J60" s="44" t="s">
        <v>911</v>
      </c>
    </row>
    <row r="61" spans="1:10" x14ac:dyDescent="0.3">
      <c r="A61" s="42" t="s">
        <v>912</v>
      </c>
      <c r="B61" s="42" t="s">
        <v>749</v>
      </c>
      <c r="C61" s="42" t="s">
        <v>913</v>
      </c>
      <c r="D61" s="42">
        <v>13</v>
      </c>
      <c r="E61" s="42">
        <v>409</v>
      </c>
      <c r="F61" s="42">
        <v>399</v>
      </c>
      <c r="G61" s="42">
        <v>37767</v>
      </c>
      <c r="H61" s="43">
        <v>5.6999999999999998E-4</v>
      </c>
      <c r="I61" s="43">
        <v>1.0999999999999999E-2</v>
      </c>
      <c r="J61" s="44" t="s">
        <v>914</v>
      </c>
    </row>
    <row r="62" spans="1:10" x14ac:dyDescent="0.3">
      <c r="A62" s="42" t="s">
        <v>915</v>
      </c>
      <c r="B62" s="42" t="s">
        <v>749</v>
      </c>
      <c r="C62" s="42" t="s">
        <v>916</v>
      </c>
      <c r="D62" s="42">
        <v>6</v>
      </c>
      <c r="E62" s="42">
        <v>409</v>
      </c>
      <c r="F62" s="42">
        <v>91</v>
      </c>
      <c r="G62" s="42">
        <v>37767</v>
      </c>
      <c r="H62" s="43">
        <v>6.3000000000000003E-4</v>
      </c>
      <c r="I62" s="43">
        <v>1.2E-2</v>
      </c>
      <c r="J62" s="44" t="s">
        <v>887</v>
      </c>
    </row>
    <row r="63" spans="1:10" x14ac:dyDescent="0.3">
      <c r="A63" s="42" t="s">
        <v>917</v>
      </c>
      <c r="B63" s="42" t="s">
        <v>749</v>
      </c>
      <c r="C63" s="42" t="s">
        <v>918</v>
      </c>
      <c r="D63" s="42">
        <v>6</v>
      </c>
      <c r="E63" s="42">
        <v>409</v>
      </c>
      <c r="F63" s="42">
        <v>92</v>
      </c>
      <c r="G63" s="42">
        <v>37767</v>
      </c>
      <c r="H63" s="43">
        <v>6.7000000000000002E-4</v>
      </c>
      <c r="I63" s="43">
        <v>1.2E-2</v>
      </c>
      <c r="J63" s="44" t="s">
        <v>890</v>
      </c>
    </row>
    <row r="64" spans="1:10" x14ac:dyDescent="0.3">
      <c r="A64" s="42" t="s">
        <v>919</v>
      </c>
      <c r="B64" s="42" t="s">
        <v>749</v>
      </c>
      <c r="C64" s="42" t="s">
        <v>920</v>
      </c>
      <c r="D64" s="42">
        <v>6</v>
      </c>
      <c r="E64" s="42">
        <v>409</v>
      </c>
      <c r="F64" s="42">
        <v>92</v>
      </c>
      <c r="G64" s="42">
        <v>37767</v>
      </c>
      <c r="H64" s="43">
        <v>6.7000000000000002E-4</v>
      </c>
      <c r="I64" s="43">
        <v>1.2E-2</v>
      </c>
      <c r="J64" s="42" t="s">
        <v>887</v>
      </c>
    </row>
    <row r="65" spans="1:10" x14ac:dyDescent="0.3">
      <c r="A65" s="42" t="s">
        <v>921</v>
      </c>
      <c r="B65" s="42" t="s">
        <v>749</v>
      </c>
      <c r="C65" s="42" t="s">
        <v>922</v>
      </c>
      <c r="D65" s="42">
        <v>27</v>
      </c>
      <c r="E65" s="42">
        <v>409</v>
      </c>
      <c r="F65" s="42">
        <v>1248</v>
      </c>
      <c r="G65" s="42">
        <v>37767</v>
      </c>
      <c r="H65" s="43">
        <v>6.8999999999999997E-4</v>
      </c>
      <c r="I65" s="43">
        <v>1.2E-2</v>
      </c>
      <c r="J65" s="42" t="s">
        <v>923</v>
      </c>
    </row>
    <row r="66" spans="1:10" x14ac:dyDescent="0.3">
      <c r="A66" s="42" t="s">
        <v>924</v>
      </c>
      <c r="B66" s="42" t="s">
        <v>749</v>
      </c>
      <c r="C66" s="42" t="s">
        <v>925</v>
      </c>
      <c r="D66" s="42">
        <v>5</v>
      </c>
      <c r="E66" s="42">
        <v>409</v>
      </c>
      <c r="F66" s="42">
        <v>63</v>
      </c>
      <c r="G66" s="42">
        <v>37767</v>
      </c>
      <c r="H66" s="43">
        <v>8.3000000000000001E-4</v>
      </c>
      <c r="I66" s="43">
        <v>1.4E-2</v>
      </c>
      <c r="J66" s="42" t="s">
        <v>926</v>
      </c>
    </row>
    <row r="67" spans="1:10" x14ac:dyDescent="0.3">
      <c r="A67" s="42" t="s">
        <v>927</v>
      </c>
      <c r="B67" s="42" t="s">
        <v>749</v>
      </c>
      <c r="C67" s="42" t="s">
        <v>928</v>
      </c>
      <c r="D67" s="42">
        <v>5</v>
      </c>
      <c r="E67" s="42">
        <v>409</v>
      </c>
      <c r="F67" s="42">
        <v>63</v>
      </c>
      <c r="G67" s="42">
        <v>37767</v>
      </c>
      <c r="H67" s="43">
        <v>8.3000000000000001E-4</v>
      </c>
      <c r="I67" s="43">
        <v>1.4E-2</v>
      </c>
      <c r="J67" s="42" t="s">
        <v>926</v>
      </c>
    </row>
    <row r="68" spans="1:10" x14ac:dyDescent="0.3">
      <c r="A68" s="42" t="s">
        <v>929</v>
      </c>
      <c r="B68" s="42" t="s">
        <v>749</v>
      </c>
      <c r="C68" s="42" t="s">
        <v>930</v>
      </c>
      <c r="D68" s="42">
        <v>5</v>
      </c>
      <c r="E68" s="42">
        <v>409</v>
      </c>
      <c r="F68" s="42">
        <v>68</v>
      </c>
      <c r="G68" s="42">
        <v>37767</v>
      </c>
      <c r="H68" s="43">
        <v>1.1000000000000001E-3</v>
      </c>
      <c r="I68" s="43">
        <v>1.9E-2</v>
      </c>
      <c r="J68" s="42" t="s">
        <v>931</v>
      </c>
    </row>
    <row r="69" spans="1:10" x14ac:dyDescent="0.3">
      <c r="A69" s="42" t="s">
        <v>932</v>
      </c>
      <c r="B69" s="42" t="s">
        <v>749</v>
      </c>
      <c r="C69" s="42" t="s">
        <v>933</v>
      </c>
      <c r="D69" s="42">
        <v>12</v>
      </c>
      <c r="E69" s="42">
        <v>409</v>
      </c>
      <c r="F69" s="42">
        <v>378</v>
      </c>
      <c r="G69" s="42">
        <v>37767</v>
      </c>
      <c r="H69" s="43">
        <v>1.1000000000000001E-3</v>
      </c>
      <c r="I69" s="43">
        <v>1.9E-2</v>
      </c>
      <c r="J69" s="42" t="s">
        <v>934</v>
      </c>
    </row>
    <row r="70" spans="1:10" x14ac:dyDescent="0.3">
      <c r="A70" s="42" t="s">
        <v>935</v>
      </c>
      <c r="B70" s="42" t="s">
        <v>749</v>
      </c>
      <c r="C70" s="42" t="s">
        <v>936</v>
      </c>
      <c r="D70" s="42">
        <v>7</v>
      </c>
      <c r="E70" s="42">
        <v>409</v>
      </c>
      <c r="F70" s="42">
        <v>143</v>
      </c>
      <c r="G70" s="42">
        <v>37767</v>
      </c>
      <c r="H70" s="43">
        <v>1.1999999999999999E-3</v>
      </c>
      <c r="I70" s="43">
        <v>0.02</v>
      </c>
      <c r="J70" s="42" t="s">
        <v>937</v>
      </c>
    </row>
    <row r="71" spans="1:10" x14ac:dyDescent="0.3">
      <c r="A71" s="42" t="s">
        <v>938</v>
      </c>
      <c r="B71" s="42" t="s">
        <v>749</v>
      </c>
      <c r="C71" s="42" t="s">
        <v>939</v>
      </c>
      <c r="D71" s="42">
        <v>5</v>
      </c>
      <c r="E71" s="42">
        <v>409</v>
      </c>
      <c r="F71" s="42">
        <v>69</v>
      </c>
      <c r="G71" s="42">
        <v>37767</v>
      </c>
      <c r="H71" s="43">
        <v>1.1999999999999999E-3</v>
      </c>
      <c r="I71" s="43">
        <v>0.02</v>
      </c>
      <c r="J71" s="42" t="s">
        <v>926</v>
      </c>
    </row>
    <row r="72" spans="1:10" x14ac:dyDescent="0.3">
      <c r="A72" s="42" t="s">
        <v>940</v>
      </c>
      <c r="B72" s="42" t="s">
        <v>749</v>
      </c>
      <c r="C72" s="42" t="s">
        <v>941</v>
      </c>
      <c r="D72" s="42">
        <v>5</v>
      </c>
      <c r="E72" s="42">
        <v>409</v>
      </c>
      <c r="F72" s="42">
        <v>70</v>
      </c>
      <c r="G72" s="42">
        <v>37767</v>
      </c>
      <c r="H72" s="43">
        <v>1.2999999999999999E-3</v>
      </c>
      <c r="I72" s="43">
        <v>2.1000000000000001E-2</v>
      </c>
      <c r="J72" s="42" t="s">
        <v>926</v>
      </c>
    </row>
    <row r="73" spans="1:10" x14ac:dyDescent="0.3">
      <c r="A73" s="42" t="s">
        <v>942</v>
      </c>
      <c r="B73" s="42" t="s">
        <v>749</v>
      </c>
      <c r="C73" s="42" t="s">
        <v>943</v>
      </c>
      <c r="D73" s="42">
        <v>5</v>
      </c>
      <c r="E73" s="42">
        <v>409</v>
      </c>
      <c r="F73" s="42">
        <v>82</v>
      </c>
      <c r="G73" s="42">
        <v>37767</v>
      </c>
      <c r="H73" s="43">
        <v>2.5000000000000001E-3</v>
      </c>
      <c r="I73" s="43">
        <v>3.9E-2</v>
      </c>
      <c r="J73" s="42" t="s">
        <v>944</v>
      </c>
    </row>
    <row r="74" spans="1:10" x14ac:dyDescent="0.3">
      <c r="A74" s="42" t="s">
        <v>945</v>
      </c>
      <c r="B74" s="42" t="s">
        <v>749</v>
      </c>
      <c r="C74" s="42" t="s">
        <v>946</v>
      </c>
      <c r="D74" s="42">
        <v>5</v>
      </c>
      <c r="E74" s="42">
        <v>409</v>
      </c>
      <c r="F74" s="42">
        <v>82</v>
      </c>
      <c r="G74" s="42">
        <v>37767</v>
      </c>
      <c r="H74" s="43">
        <v>2.5000000000000001E-3</v>
      </c>
      <c r="I74" s="43">
        <v>3.9E-2</v>
      </c>
      <c r="J74" s="42" t="s">
        <v>947</v>
      </c>
    </row>
    <row r="75" spans="1:10" x14ac:dyDescent="0.3">
      <c r="A75" s="42" t="s">
        <v>948</v>
      </c>
      <c r="B75" s="42" t="s">
        <v>749</v>
      </c>
      <c r="C75" s="42" t="s">
        <v>949</v>
      </c>
      <c r="D75" s="42">
        <v>12</v>
      </c>
      <c r="E75" s="42">
        <v>409</v>
      </c>
      <c r="F75" s="42">
        <v>417</v>
      </c>
      <c r="G75" s="42">
        <v>37767</v>
      </c>
      <c r="H75" s="43">
        <v>2.5000000000000001E-3</v>
      </c>
      <c r="I75" s="43">
        <v>3.9E-2</v>
      </c>
      <c r="J75" s="42" t="s">
        <v>950</v>
      </c>
    </row>
    <row r="76" spans="1:10" x14ac:dyDescent="0.3">
      <c r="A76" s="45" t="s">
        <v>951</v>
      </c>
      <c r="B76" s="45" t="s">
        <v>749</v>
      </c>
      <c r="C76" s="45" t="s">
        <v>952</v>
      </c>
      <c r="D76" s="45">
        <v>12</v>
      </c>
      <c r="E76" s="45">
        <v>409</v>
      </c>
      <c r="F76" s="45">
        <v>417</v>
      </c>
      <c r="G76" s="45">
        <v>37767</v>
      </c>
      <c r="H76" s="46">
        <v>2.5000000000000001E-3</v>
      </c>
      <c r="I76" s="46">
        <v>3.9E-2</v>
      </c>
      <c r="J76" s="45" t="s">
        <v>950</v>
      </c>
    </row>
    <row r="77" spans="1:10" x14ac:dyDescent="0.3">
      <c r="A77" s="47" t="s">
        <v>953</v>
      </c>
      <c r="B77" s="47" t="s">
        <v>749</v>
      </c>
      <c r="C77" s="47" t="s">
        <v>954</v>
      </c>
      <c r="D77" s="47">
        <v>10</v>
      </c>
      <c r="E77" s="47">
        <v>409</v>
      </c>
      <c r="F77" s="47">
        <v>315</v>
      </c>
      <c r="G77" s="47">
        <v>37767</v>
      </c>
      <c r="H77" s="48">
        <v>2.8999999999999998E-3</v>
      </c>
      <c r="I77" s="48">
        <v>4.3999999999999997E-2</v>
      </c>
      <c r="J77" s="47" t="s">
        <v>955</v>
      </c>
    </row>
    <row r="78" spans="1:10" x14ac:dyDescent="0.3">
      <c r="A78" s="49" t="s">
        <v>956</v>
      </c>
      <c r="B78" s="49" t="s">
        <v>957</v>
      </c>
      <c r="C78" s="49" t="s">
        <v>958</v>
      </c>
      <c r="D78" s="49">
        <v>55</v>
      </c>
      <c r="E78" s="49">
        <v>409</v>
      </c>
      <c r="F78" s="49">
        <v>1641</v>
      </c>
      <c r="G78" s="49">
        <v>37767</v>
      </c>
      <c r="H78" s="50">
        <v>3.0999999999999999E-13</v>
      </c>
      <c r="I78" s="50">
        <v>1.2999999999999999E-10</v>
      </c>
      <c r="J78" s="49" t="s">
        <v>959</v>
      </c>
    </row>
    <row r="79" spans="1:10" x14ac:dyDescent="0.3">
      <c r="A79" s="42" t="s">
        <v>960</v>
      </c>
      <c r="B79" s="42" t="s">
        <v>957</v>
      </c>
      <c r="C79" s="42" t="s">
        <v>961</v>
      </c>
      <c r="D79" s="42">
        <v>42</v>
      </c>
      <c r="E79" s="42">
        <v>409</v>
      </c>
      <c r="F79" s="42">
        <v>1154</v>
      </c>
      <c r="G79" s="42">
        <v>37767</v>
      </c>
      <c r="H79" s="43">
        <v>2.2000000000000002E-11</v>
      </c>
      <c r="I79" s="43">
        <v>3E-9</v>
      </c>
      <c r="J79" s="42" t="s">
        <v>962</v>
      </c>
    </row>
    <row r="80" spans="1:10" x14ac:dyDescent="0.3">
      <c r="A80" s="42" t="s">
        <v>963</v>
      </c>
      <c r="B80" s="42" t="s">
        <v>957</v>
      </c>
      <c r="C80" s="42" t="s">
        <v>964</v>
      </c>
      <c r="D80" s="42">
        <v>56</v>
      </c>
      <c r="E80" s="42">
        <v>409</v>
      </c>
      <c r="F80" s="42">
        <v>1887</v>
      </c>
      <c r="G80" s="42">
        <v>37767</v>
      </c>
      <c r="H80" s="43">
        <v>1.8999999999999999E-11</v>
      </c>
      <c r="I80" s="43">
        <v>3E-9</v>
      </c>
      <c r="J80" s="42" t="s">
        <v>965</v>
      </c>
    </row>
    <row r="81" spans="1:10" x14ac:dyDescent="0.3">
      <c r="A81" s="42" t="s">
        <v>966</v>
      </c>
      <c r="B81" s="42" t="s">
        <v>957</v>
      </c>
      <c r="C81" s="42" t="s">
        <v>967</v>
      </c>
      <c r="D81" s="42">
        <v>159</v>
      </c>
      <c r="E81" s="42">
        <v>409</v>
      </c>
      <c r="F81" s="42">
        <v>9638</v>
      </c>
      <c r="G81" s="42">
        <v>37767</v>
      </c>
      <c r="H81" s="43">
        <v>2.6000000000000001E-9</v>
      </c>
      <c r="I81" s="43">
        <v>2.6E-7</v>
      </c>
      <c r="J81" s="42" t="s">
        <v>968</v>
      </c>
    </row>
    <row r="82" spans="1:10" x14ac:dyDescent="0.3">
      <c r="A82" s="42" t="s">
        <v>969</v>
      </c>
      <c r="B82" s="42" t="s">
        <v>957</v>
      </c>
      <c r="C82" s="42" t="s">
        <v>970</v>
      </c>
      <c r="D82" s="42">
        <v>34</v>
      </c>
      <c r="E82" s="42">
        <v>409</v>
      </c>
      <c r="F82" s="42">
        <v>953</v>
      </c>
      <c r="G82" s="42">
        <v>37767</v>
      </c>
      <c r="H82" s="43">
        <v>3.1E-9</v>
      </c>
      <c r="I82" s="43">
        <v>2.6E-7</v>
      </c>
      <c r="J82" s="42" t="s">
        <v>971</v>
      </c>
    </row>
    <row r="83" spans="1:10" x14ac:dyDescent="0.3">
      <c r="A83" s="42" t="s">
        <v>972</v>
      </c>
      <c r="B83" s="42" t="s">
        <v>957</v>
      </c>
      <c r="C83" s="42" t="s">
        <v>973</v>
      </c>
      <c r="D83" s="42">
        <v>72</v>
      </c>
      <c r="E83" s="42">
        <v>409</v>
      </c>
      <c r="F83" s="42">
        <v>3321</v>
      </c>
      <c r="G83" s="42">
        <v>37767</v>
      </c>
      <c r="H83" s="43">
        <v>1.7E-8</v>
      </c>
      <c r="I83" s="43">
        <v>1.1999999999999999E-6</v>
      </c>
      <c r="J83" s="42" t="s">
        <v>974</v>
      </c>
    </row>
    <row r="84" spans="1:10" x14ac:dyDescent="0.3">
      <c r="A84" s="42" t="s">
        <v>975</v>
      </c>
      <c r="B84" s="42" t="s">
        <v>957</v>
      </c>
      <c r="C84" s="42" t="s">
        <v>976</v>
      </c>
      <c r="D84" s="42">
        <v>20</v>
      </c>
      <c r="E84" s="42">
        <v>409</v>
      </c>
      <c r="F84" s="42">
        <v>422</v>
      </c>
      <c r="G84" s="42">
        <v>37767</v>
      </c>
      <c r="H84" s="43">
        <v>8.6999999999999998E-8</v>
      </c>
      <c r="I84" s="43">
        <v>4.5000000000000001E-6</v>
      </c>
      <c r="J84" s="42" t="s">
        <v>977</v>
      </c>
    </row>
    <row r="85" spans="1:10" x14ac:dyDescent="0.3">
      <c r="A85" s="42" t="s">
        <v>978</v>
      </c>
      <c r="B85" s="42" t="s">
        <v>957</v>
      </c>
      <c r="C85" s="42" t="s">
        <v>979</v>
      </c>
      <c r="D85" s="42">
        <v>20</v>
      </c>
      <c r="E85" s="42">
        <v>409</v>
      </c>
      <c r="F85" s="42">
        <v>422</v>
      </c>
      <c r="G85" s="42">
        <v>37767</v>
      </c>
      <c r="H85" s="43">
        <v>8.6999999999999998E-8</v>
      </c>
      <c r="I85" s="43">
        <v>4.5000000000000001E-6</v>
      </c>
      <c r="J85" s="42" t="s">
        <v>977</v>
      </c>
    </row>
    <row r="86" spans="1:10" x14ac:dyDescent="0.3">
      <c r="A86" s="42" t="s">
        <v>980</v>
      </c>
      <c r="B86" s="42" t="s">
        <v>957</v>
      </c>
      <c r="C86" s="42" t="s">
        <v>981</v>
      </c>
      <c r="D86" s="42">
        <v>25</v>
      </c>
      <c r="E86" s="42">
        <v>409</v>
      </c>
      <c r="F86" s="42">
        <v>681</v>
      </c>
      <c r="G86" s="42">
        <v>37767</v>
      </c>
      <c r="H86" s="43">
        <v>2.3999999999999998E-7</v>
      </c>
      <c r="I86" s="43">
        <v>1.1E-5</v>
      </c>
      <c r="J86" s="42" t="s">
        <v>982</v>
      </c>
    </row>
    <row r="87" spans="1:10" x14ac:dyDescent="0.3">
      <c r="A87" s="42" t="s">
        <v>983</v>
      </c>
      <c r="B87" s="42" t="s">
        <v>957</v>
      </c>
      <c r="C87" s="42" t="s">
        <v>984</v>
      </c>
      <c r="D87" s="42">
        <v>61</v>
      </c>
      <c r="E87" s="42">
        <v>409</v>
      </c>
      <c r="F87" s="42">
        <v>2944</v>
      </c>
      <c r="G87" s="42">
        <v>37767</v>
      </c>
      <c r="H87" s="43">
        <v>1.1000000000000001E-6</v>
      </c>
      <c r="I87" s="43">
        <v>4.6E-5</v>
      </c>
      <c r="J87" s="42" t="s">
        <v>985</v>
      </c>
    </row>
    <row r="88" spans="1:10" x14ac:dyDescent="0.3">
      <c r="A88" s="42" t="s">
        <v>986</v>
      </c>
      <c r="B88" s="42" t="s">
        <v>957</v>
      </c>
      <c r="C88" s="42" t="s">
        <v>987</v>
      </c>
      <c r="D88" s="42">
        <v>13</v>
      </c>
      <c r="E88" s="42">
        <v>409</v>
      </c>
      <c r="F88" s="42">
        <v>231</v>
      </c>
      <c r="G88" s="42">
        <v>37767</v>
      </c>
      <c r="H88" s="43">
        <v>2.7E-6</v>
      </c>
      <c r="I88" s="43">
        <v>1E-4</v>
      </c>
      <c r="J88" s="42" t="s">
        <v>988</v>
      </c>
    </row>
    <row r="89" spans="1:10" x14ac:dyDescent="0.3">
      <c r="A89" s="42" t="s">
        <v>989</v>
      </c>
      <c r="B89" s="42" t="s">
        <v>957</v>
      </c>
      <c r="C89" s="42" t="s">
        <v>990</v>
      </c>
      <c r="D89" s="42">
        <v>10</v>
      </c>
      <c r="E89" s="42">
        <v>409</v>
      </c>
      <c r="F89" s="42">
        <v>171</v>
      </c>
      <c r="G89" s="42">
        <v>37767</v>
      </c>
      <c r="H89" s="43">
        <v>2.8E-5</v>
      </c>
      <c r="I89" s="43">
        <v>9.7999999999999997E-4</v>
      </c>
      <c r="J89" s="42" t="s">
        <v>991</v>
      </c>
    </row>
    <row r="90" spans="1:10" x14ac:dyDescent="0.3">
      <c r="A90" s="42" t="s">
        <v>992</v>
      </c>
      <c r="B90" s="42" t="s">
        <v>957</v>
      </c>
      <c r="C90" s="42" t="s">
        <v>993</v>
      </c>
      <c r="D90" s="42">
        <v>11</v>
      </c>
      <c r="E90" s="42">
        <v>409</v>
      </c>
      <c r="F90" s="42">
        <v>212</v>
      </c>
      <c r="G90" s="42">
        <v>37767</v>
      </c>
      <c r="H90" s="43">
        <v>3.3000000000000003E-5</v>
      </c>
      <c r="I90" s="43">
        <v>1E-3</v>
      </c>
      <c r="J90" s="42" t="s">
        <v>994</v>
      </c>
    </row>
    <row r="91" spans="1:10" x14ac:dyDescent="0.3">
      <c r="A91" s="42" t="s">
        <v>995</v>
      </c>
      <c r="B91" s="42" t="s">
        <v>957</v>
      </c>
      <c r="C91" s="42" t="s">
        <v>996</v>
      </c>
      <c r="D91" s="42">
        <v>9</v>
      </c>
      <c r="E91" s="42">
        <v>409</v>
      </c>
      <c r="F91" s="42">
        <v>177</v>
      </c>
      <c r="G91" s="42">
        <v>37767</v>
      </c>
      <c r="H91" s="43">
        <v>1.9000000000000001E-4</v>
      </c>
      <c r="I91" s="43">
        <v>5.7999999999999996E-3</v>
      </c>
      <c r="J91" s="42" t="s">
        <v>997</v>
      </c>
    </row>
    <row r="92" spans="1:10" x14ac:dyDescent="0.3">
      <c r="A92" s="42" t="s">
        <v>998</v>
      </c>
      <c r="B92" s="42" t="s">
        <v>957</v>
      </c>
      <c r="C92" s="42" t="s">
        <v>999</v>
      </c>
      <c r="D92" s="42">
        <v>6</v>
      </c>
      <c r="E92" s="42">
        <v>409</v>
      </c>
      <c r="F92" s="42">
        <v>73</v>
      </c>
      <c r="G92" s="42">
        <v>37767</v>
      </c>
      <c r="H92" s="43">
        <v>2.1000000000000001E-4</v>
      </c>
      <c r="I92" s="43">
        <v>5.7999999999999996E-3</v>
      </c>
      <c r="J92" s="42" t="s">
        <v>1000</v>
      </c>
    </row>
    <row r="93" spans="1:10" x14ac:dyDescent="0.3">
      <c r="A93" s="42" t="s">
        <v>1001</v>
      </c>
      <c r="B93" s="42" t="s">
        <v>957</v>
      </c>
      <c r="C93" s="42" t="s">
        <v>1002</v>
      </c>
      <c r="D93" s="42">
        <v>5</v>
      </c>
      <c r="E93" s="42">
        <v>409</v>
      </c>
      <c r="F93" s="42">
        <v>53</v>
      </c>
      <c r="G93" s="42">
        <v>37767</v>
      </c>
      <c r="H93" s="43">
        <v>4.0000000000000002E-4</v>
      </c>
      <c r="I93" s="43">
        <v>0.01</v>
      </c>
      <c r="J93" s="42" t="s">
        <v>1003</v>
      </c>
    </row>
    <row r="94" spans="1:10" x14ac:dyDescent="0.3">
      <c r="A94" s="42" t="s">
        <v>1004</v>
      </c>
      <c r="B94" s="42" t="s">
        <v>957</v>
      </c>
      <c r="C94" s="42" t="s">
        <v>1005</v>
      </c>
      <c r="D94" s="42">
        <v>152</v>
      </c>
      <c r="E94" s="42">
        <v>409</v>
      </c>
      <c r="F94" s="42">
        <v>11258</v>
      </c>
      <c r="G94" s="42">
        <v>37767</v>
      </c>
      <c r="H94" s="43">
        <v>8.9999999999999998E-4</v>
      </c>
      <c r="I94" s="43">
        <v>2.1999999999999999E-2</v>
      </c>
      <c r="J94" s="42" t="s">
        <v>1006</v>
      </c>
    </row>
    <row r="95" spans="1:10" x14ac:dyDescent="0.3">
      <c r="A95" s="42" t="s">
        <v>1007</v>
      </c>
      <c r="B95" s="42" t="s">
        <v>957</v>
      </c>
      <c r="C95" s="42" t="s">
        <v>1008</v>
      </c>
      <c r="D95" s="42">
        <v>32</v>
      </c>
      <c r="E95" s="42">
        <v>409</v>
      </c>
      <c r="F95" s="42">
        <v>1631</v>
      </c>
      <c r="G95" s="42">
        <v>37767</v>
      </c>
      <c r="H95" s="43">
        <v>1.1000000000000001E-3</v>
      </c>
      <c r="I95" s="43">
        <v>2.5000000000000001E-2</v>
      </c>
      <c r="J95" s="42" t="s">
        <v>1009</v>
      </c>
    </row>
    <row r="96" spans="1:10" x14ac:dyDescent="0.3">
      <c r="A96" s="42" t="s">
        <v>1010</v>
      </c>
      <c r="B96" s="42" t="s">
        <v>957</v>
      </c>
      <c r="C96" s="42" t="s">
        <v>1011</v>
      </c>
      <c r="D96" s="42">
        <v>32</v>
      </c>
      <c r="E96" s="42">
        <v>409</v>
      </c>
      <c r="F96" s="42">
        <v>1631</v>
      </c>
      <c r="G96" s="42">
        <v>37767</v>
      </c>
      <c r="H96" s="43">
        <v>1.1000000000000001E-3</v>
      </c>
      <c r="I96" s="43">
        <v>2.5000000000000001E-2</v>
      </c>
      <c r="J96" s="42" t="s">
        <v>1009</v>
      </c>
    </row>
    <row r="97" spans="1:10" x14ac:dyDescent="0.3">
      <c r="A97" s="47" t="s">
        <v>1012</v>
      </c>
      <c r="B97" s="47" t="s">
        <v>957</v>
      </c>
      <c r="C97" s="47" t="s">
        <v>1013</v>
      </c>
      <c r="D97" s="47">
        <v>33</v>
      </c>
      <c r="E97" s="47">
        <v>409</v>
      </c>
      <c r="F97" s="47">
        <v>1713</v>
      </c>
      <c r="G97" s="47">
        <v>37767</v>
      </c>
      <c r="H97" s="48">
        <v>1.2999999999999999E-3</v>
      </c>
      <c r="I97" s="48">
        <v>2.5999999999999999E-2</v>
      </c>
      <c r="J97" s="47" t="s">
        <v>1014</v>
      </c>
    </row>
    <row r="98" spans="1:10" x14ac:dyDescent="0.3">
      <c r="A98" s="49" t="s">
        <v>1015</v>
      </c>
      <c r="B98" s="49" t="s">
        <v>1016</v>
      </c>
      <c r="C98" s="49" t="s">
        <v>1017</v>
      </c>
      <c r="D98" s="49">
        <v>81</v>
      </c>
      <c r="E98" s="49">
        <v>409</v>
      </c>
      <c r="F98" s="49">
        <v>4068</v>
      </c>
      <c r="G98" s="49">
        <v>37767</v>
      </c>
      <c r="H98" s="50">
        <v>6.8999999999999996E-8</v>
      </c>
      <c r="I98" s="50">
        <v>9.5000000000000005E-6</v>
      </c>
      <c r="J98" s="49" t="s">
        <v>1018</v>
      </c>
    </row>
    <row r="99" spans="1:10" x14ac:dyDescent="0.3">
      <c r="A99" s="42" t="s">
        <v>1019</v>
      </c>
      <c r="B99" s="42" t="s">
        <v>1016</v>
      </c>
      <c r="C99" s="42" t="s">
        <v>1020</v>
      </c>
      <c r="D99" s="42">
        <v>28</v>
      </c>
      <c r="E99" s="42">
        <v>409</v>
      </c>
      <c r="F99" s="42">
        <v>806</v>
      </c>
      <c r="G99" s="42">
        <v>37767</v>
      </c>
      <c r="H99" s="43">
        <v>1.4000000000000001E-7</v>
      </c>
      <c r="I99" s="43">
        <v>9.5000000000000005E-6</v>
      </c>
      <c r="J99" s="42" t="s">
        <v>1021</v>
      </c>
    </row>
    <row r="100" spans="1:10" x14ac:dyDescent="0.3">
      <c r="A100" s="42" t="s">
        <v>1022</v>
      </c>
      <c r="B100" s="42" t="s">
        <v>1016</v>
      </c>
      <c r="C100" s="42" t="s">
        <v>1023</v>
      </c>
      <c r="D100" s="42">
        <v>37</v>
      </c>
      <c r="E100" s="42">
        <v>409</v>
      </c>
      <c r="F100" s="42">
        <v>1456</v>
      </c>
      <c r="G100" s="42">
        <v>37767</v>
      </c>
      <c r="H100" s="43">
        <v>2.3999999999999999E-6</v>
      </c>
      <c r="I100" s="43">
        <v>1.1E-4</v>
      </c>
      <c r="J100" s="42" t="s">
        <v>1024</v>
      </c>
    </row>
    <row r="101" spans="1:10" x14ac:dyDescent="0.3">
      <c r="A101" s="45" t="s">
        <v>1025</v>
      </c>
      <c r="B101" s="45" t="s">
        <v>1016</v>
      </c>
      <c r="C101" s="45" t="s">
        <v>1026</v>
      </c>
      <c r="D101" s="45">
        <v>34</v>
      </c>
      <c r="E101" s="45">
        <v>409</v>
      </c>
      <c r="F101" s="45">
        <v>1360</v>
      </c>
      <c r="G101" s="45">
        <v>37767</v>
      </c>
      <c r="H101" s="46">
        <v>8.8000000000000004E-6</v>
      </c>
      <c r="I101" s="46">
        <v>3.1E-4</v>
      </c>
      <c r="J101" s="45" t="s">
        <v>1027</v>
      </c>
    </row>
    <row r="102" spans="1:10" ht="17.25" thickBot="1" x14ac:dyDescent="0.35">
      <c r="A102" s="33" t="s">
        <v>1028</v>
      </c>
      <c r="B102" s="33" t="s">
        <v>1016</v>
      </c>
      <c r="C102" s="33" t="s">
        <v>1029</v>
      </c>
      <c r="D102" s="33">
        <v>10</v>
      </c>
      <c r="E102" s="33">
        <v>409</v>
      </c>
      <c r="F102" s="33">
        <v>272</v>
      </c>
      <c r="G102" s="33">
        <v>37767</v>
      </c>
      <c r="H102" s="34">
        <v>1E-3</v>
      </c>
      <c r="I102" s="34">
        <v>2.8000000000000001E-2</v>
      </c>
      <c r="J102" s="33" t="s">
        <v>1030</v>
      </c>
    </row>
    <row r="103" spans="1:10" x14ac:dyDescent="0.3">
      <c r="A103" s="42" t="s">
        <v>1031</v>
      </c>
    </row>
    <row r="104" spans="1:10" x14ac:dyDescent="0.3">
      <c r="A104" s="42" t="s">
        <v>1060</v>
      </c>
    </row>
  </sheetData>
  <conditionalFormatting sqref="I1 I3:I1048576">
    <cfRule type="cellIs" dxfId="4" priority="1" stopIfTrue="1" operator="between">
      <formula>0.01</formula>
      <formula>0.05</formula>
    </cfRule>
    <cfRule type="cellIs" dxfId="3" priority="2" stopIfTrue="1" operator="lessThan">
      <formula>0.01</formula>
    </cfRule>
  </conditionalFormatting>
  <conditionalFormatting sqref="B1:B1048576">
    <cfRule type="cellIs" dxfId="2" priority="3" stopIfTrue="1" operator="equal">
      <formula>"P"</formula>
    </cfRule>
    <cfRule type="cellIs" dxfId="1" priority="4" stopIfTrue="1" operator="equal">
      <formula>"F"</formula>
    </cfRule>
    <cfRule type="cellIs" dxfId="0" priority="5" stopIfTrue="1" operator="equal">
      <formula>"C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A19" sqref="A19"/>
    </sheetView>
  </sheetViews>
  <sheetFormatPr defaultColWidth="10.85546875" defaultRowHeight="11.25" x14ac:dyDescent="0.2"/>
  <cols>
    <col min="1" max="1" width="39.140625" style="52" bestFit="1" customWidth="1"/>
    <col min="2" max="2" width="26.28515625" style="52" bestFit="1" customWidth="1"/>
    <col min="3" max="3" width="20.85546875" style="52" bestFit="1" customWidth="1"/>
    <col min="4" max="16384" width="10.85546875" style="52"/>
  </cols>
  <sheetData>
    <row r="1" spans="1:3" x14ac:dyDescent="0.2">
      <c r="A1" s="51" t="s">
        <v>1032</v>
      </c>
    </row>
    <row r="2" spans="1:3" x14ac:dyDescent="0.2">
      <c r="A2" s="51"/>
    </row>
    <row r="3" spans="1:3" ht="12" thickBot="1" x14ac:dyDescent="0.25">
      <c r="A3" s="53"/>
      <c r="B3" s="54" t="s">
        <v>1033</v>
      </c>
      <c r="C3" s="54" t="s">
        <v>1034</v>
      </c>
    </row>
    <row r="4" spans="1:3" x14ac:dyDescent="0.2">
      <c r="A4" s="52" t="s">
        <v>1035</v>
      </c>
      <c r="B4" s="52" t="s">
        <v>1036</v>
      </c>
    </row>
    <row r="5" spans="1:3" x14ac:dyDescent="0.2">
      <c r="A5" s="52" t="s">
        <v>1037</v>
      </c>
      <c r="B5" s="52" t="s">
        <v>1038</v>
      </c>
      <c r="C5" s="55">
        <v>0.01</v>
      </c>
    </row>
    <row r="7" spans="1:3" x14ac:dyDescent="0.2">
      <c r="A7" s="52" t="s">
        <v>1039</v>
      </c>
      <c r="B7" s="52" t="s">
        <v>1040</v>
      </c>
      <c r="C7" s="56">
        <v>5.5E-2</v>
      </c>
    </row>
    <row r="8" spans="1:3" x14ac:dyDescent="0.2">
      <c r="A8" s="52" t="s">
        <v>1041</v>
      </c>
      <c r="B8" s="52" t="s">
        <v>1042</v>
      </c>
      <c r="C8" s="56">
        <v>1.6E-2</v>
      </c>
    </row>
    <row r="9" spans="1:3" x14ac:dyDescent="0.2">
      <c r="A9" s="52" t="s">
        <v>1043</v>
      </c>
      <c r="B9" s="52" t="s">
        <v>1044</v>
      </c>
      <c r="C9" s="55">
        <v>0.28999999999999998</v>
      </c>
    </row>
    <row r="10" spans="1:3" x14ac:dyDescent="0.2">
      <c r="A10" s="52" t="s">
        <v>1045</v>
      </c>
      <c r="B10" s="52" t="s">
        <v>1046</v>
      </c>
      <c r="C10" s="56">
        <v>9.2999999999999999E-2</v>
      </c>
    </row>
    <row r="12" spans="1:3" x14ac:dyDescent="0.2">
      <c r="A12" s="52" t="s">
        <v>1047</v>
      </c>
      <c r="B12" s="52" t="s">
        <v>1048</v>
      </c>
      <c r="C12" s="55">
        <v>0.05</v>
      </c>
    </row>
    <row r="13" spans="1:3" x14ac:dyDescent="0.2">
      <c r="A13" s="52" t="s">
        <v>1049</v>
      </c>
      <c r="B13" s="52" t="s">
        <v>1050</v>
      </c>
      <c r="C13" s="56">
        <v>9.4E-2</v>
      </c>
    </row>
    <row r="14" spans="1:3" x14ac:dyDescent="0.2">
      <c r="A14" s="52" t="s">
        <v>1051</v>
      </c>
      <c r="B14" s="52" t="s">
        <v>1052</v>
      </c>
      <c r="C14" s="55">
        <v>0.11</v>
      </c>
    </row>
    <row r="15" spans="1:3" ht="12" thickBot="1" x14ac:dyDescent="0.25">
      <c r="A15" s="53" t="s">
        <v>1053</v>
      </c>
      <c r="B15" s="53" t="s">
        <v>1054</v>
      </c>
      <c r="C15" s="57">
        <v>0.22</v>
      </c>
    </row>
    <row r="16" spans="1:3" x14ac:dyDescent="0.2">
      <c r="A16" s="52" t="s">
        <v>1055</v>
      </c>
    </row>
    <row r="20" spans="1:3" ht="12" thickBot="1" x14ac:dyDescent="0.25"/>
    <row r="21" spans="1:3" ht="12" thickBot="1" x14ac:dyDescent="0.25">
      <c r="A21" s="58"/>
      <c r="B21" s="59" t="s">
        <v>1056</v>
      </c>
      <c r="C21" s="60" t="s">
        <v>1057</v>
      </c>
    </row>
    <row r="22" spans="1:3" x14ac:dyDescent="0.2">
      <c r="A22" s="61" t="s">
        <v>1043</v>
      </c>
      <c r="B22" s="62">
        <v>121</v>
      </c>
      <c r="C22" s="63">
        <f>417*2295/41671</f>
        <v>22.965971538959948</v>
      </c>
    </row>
    <row r="23" spans="1:3" ht="12" thickBot="1" x14ac:dyDescent="0.25">
      <c r="A23" s="64" t="s">
        <v>1045</v>
      </c>
      <c r="B23" s="53">
        <v>39</v>
      </c>
      <c r="C23" s="65">
        <f>417*673/41671</f>
        <v>6.7346835929063378</v>
      </c>
    </row>
    <row r="24" spans="1:3" x14ac:dyDescent="0.2">
      <c r="B24" s="66" t="s">
        <v>1058</v>
      </c>
      <c r="C24" s="66">
        <f>_xlfn.CHISQ.TEST(B22:B23,C22:C23)</f>
        <v>1.215638996273732E-126</v>
      </c>
    </row>
    <row r="25" spans="1:3" ht="12" thickBot="1" x14ac:dyDescent="0.25">
      <c r="B25" s="67"/>
      <c r="C25" s="42"/>
    </row>
    <row r="26" spans="1:3" ht="12" thickBot="1" x14ac:dyDescent="0.25">
      <c r="A26" s="58"/>
      <c r="B26" s="68" t="s">
        <v>1056</v>
      </c>
      <c r="C26" s="69" t="s">
        <v>1057</v>
      </c>
    </row>
    <row r="27" spans="1:3" x14ac:dyDescent="0.2">
      <c r="A27" s="61" t="s">
        <v>1051</v>
      </c>
      <c r="B27" s="45">
        <v>49</v>
      </c>
      <c r="C27" s="70">
        <f>417*2112/41671</f>
        <v>21.134697991408892</v>
      </c>
    </row>
    <row r="28" spans="1:3" ht="12" thickBot="1" x14ac:dyDescent="0.25">
      <c r="A28" s="64" t="s">
        <v>1053</v>
      </c>
      <c r="B28" s="71">
        <v>91</v>
      </c>
      <c r="C28" s="72">
        <f>417*3936/41671</f>
        <v>39.387391711262026</v>
      </c>
    </row>
    <row r="29" spans="1:3" x14ac:dyDescent="0.2">
      <c r="B29" s="66" t="s">
        <v>1058</v>
      </c>
      <c r="C29" s="73">
        <f>_xlfn.CHISQ.TEST(B27:B28,C27:C28)</f>
        <v>1.6771011537867309E-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workbookViewId="0">
      <selection activeCell="A21" sqref="A21"/>
    </sheetView>
  </sheetViews>
  <sheetFormatPr defaultColWidth="11.42578125" defaultRowHeight="15" x14ac:dyDescent="0.25"/>
  <cols>
    <col min="1" max="1" width="205.28515625" bestFit="1" customWidth="1"/>
  </cols>
  <sheetData>
    <row r="1" spans="1:1" x14ac:dyDescent="0.25">
      <c r="A1" s="75" t="s">
        <v>1083</v>
      </c>
    </row>
    <row r="2" spans="1:1" x14ac:dyDescent="0.25">
      <c r="A2" s="75"/>
    </row>
    <row r="3" spans="1:1" x14ac:dyDescent="0.25">
      <c r="A3" s="74" t="s">
        <v>1061</v>
      </c>
    </row>
    <row r="4" spans="1:1" x14ac:dyDescent="0.25">
      <c r="A4" s="74" t="s">
        <v>1062</v>
      </c>
    </row>
    <row r="5" spans="1:1" x14ac:dyDescent="0.25">
      <c r="A5" s="74" t="s">
        <v>1063</v>
      </c>
    </row>
    <row r="6" spans="1:1" x14ac:dyDescent="0.25">
      <c r="A6" s="74" t="s">
        <v>1064</v>
      </c>
    </row>
    <row r="7" spans="1:1" x14ac:dyDescent="0.25">
      <c r="A7" s="74" t="s">
        <v>1065</v>
      </c>
    </row>
    <row r="8" spans="1:1" x14ac:dyDescent="0.25">
      <c r="A8" s="74" t="s">
        <v>1066</v>
      </c>
    </row>
    <row r="9" spans="1:1" x14ac:dyDescent="0.25">
      <c r="A9" s="74" t="s">
        <v>1067</v>
      </c>
    </row>
    <row r="10" spans="1:1" x14ac:dyDescent="0.25">
      <c r="A10" s="74" t="s">
        <v>1068</v>
      </c>
    </row>
    <row r="11" spans="1:1" x14ac:dyDescent="0.25">
      <c r="A11" s="74" t="s">
        <v>1069</v>
      </c>
    </row>
    <row r="12" spans="1:1" x14ac:dyDescent="0.25">
      <c r="A12" s="74" t="s">
        <v>1070</v>
      </c>
    </row>
    <row r="13" spans="1:1" x14ac:dyDescent="0.25">
      <c r="A13" s="74" t="s">
        <v>1074</v>
      </c>
    </row>
    <row r="14" spans="1:1" x14ac:dyDescent="0.25">
      <c r="A14" s="74" t="s">
        <v>1071</v>
      </c>
    </row>
    <row r="15" spans="1:1" x14ac:dyDescent="0.25">
      <c r="A15" s="74" t="s">
        <v>1072</v>
      </c>
    </row>
    <row r="16" spans="1:1" x14ac:dyDescent="0.25">
      <c r="A16" s="74" t="s">
        <v>1073</v>
      </c>
    </row>
    <row r="17" spans="1:1" x14ac:dyDescent="0.25">
      <c r="A17" s="74" t="s">
        <v>10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ticle_information</vt:lpstr>
      <vt:lpstr>Table S1</vt:lpstr>
      <vt:lpstr>Table S2</vt:lpstr>
      <vt:lpstr>Table S3</vt:lpstr>
      <vt:lpstr>Table S4</vt:lpstr>
      <vt:lpstr>References</vt:lpstr>
    </vt:vector>
  </TitlesOfParts>
  <Manager/>
  <Company>Max-Planck-Institut für Pfanzenzüchtungsforschun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b</dc:creator>
  <cp:keywords/>
  <dc:description/>
  <cp:lastModifiedBy>Parr, Sarah</cp:lastModifiedBy>
  <cp:revision/>
  <cp:lastPrinted>2017-01-14T15:42:16Z</cp:lastPrinted>
  <dcterms:created xsi:type="dcterms:W3CDTF">2015-12-09T15:37:49Z</dcterms:created>
  <dcterms:modified xsi:type="dcterms:W3CDTF">2017-11-13T16:25:57Z</dcterms:modified>
  <cp:category/>
  <cp:contentStatus/>
</cp:coreProperties>
</file>